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68" yWindow="-12" windowWidth="19848" windowHeight="7248"/>
  </bookViews>
  <sheets>
    <sheet name="S1" sheetId="1" r:id="rId1"/>
    <sheet name="S2" sheetId="4" r:id="rId2"/>
    <sheet name="S3" sheetId="5" r:id="rId3"/>
    <sheet name="S4" sheetId="6" r:id="rId4"/>
    <sheet name="S5" sheetId="12" r:id="rId5"/>
    <sheet name="S6" sheetId="11" r:id="rId6"/>
    <sheet name="S7" sheetId="10" r:id="rId7"/>
    <sheet name="S8" sheetId="9" r:id="rId8"/>
    <sheet name="S9" sheetId="7" r:id="rId9"/>
    <sheet name="S10" sheetId="8" r:id="rId10"/>
    <sheet name="S11" sheetId="13" r:id="rId11"/>
  </sheets>
  <definedNames>
    <definedName name="_xlnm._FilterDatabase" localSheetId="0" hidden="1">'S1'!$A$1:$F$1</definedName>
    <definedName name="_xlnm._FilterDatabase" localSheetId="5" hidden="1">'S6'!$A$1:$G$1</definedName>
    <definedName name="_xlnm._FilterDatabase" localSheetId="8" hidden="1">'S9'!$A$1:$I$1</definedName>
  </definedNames>
  <calcPr calcId="152511"/>
</workbook>
</file>

<file path=xl/calcChain.xml><?xml version="1.0" encoding="utf-8"?>
<calcChain xmlns="http://schemas.openxmlformats.org/spreadsheetml/2006/main">
  <c r="I3" i="7" l="1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2" i="7"/>
</calcChain>
</file>

<file path=xl/sharedStrings.xml><?xml version="1.0" encoding="utf-8"?>
<sst xmlns="http://schemas.openxmlformats.org/spreadsheetml/2006/main" count="18583" uniqueCount="5688">
  <si>
    <t>lncRNA name</t>
  </si>
  <si>
    <t>Associated genes using GREAT version 2.0.2</t>
  </si>
  <si>
    <t>genetype</t>
  </si>
  <si>
    <t>max.r</t>
  </si>
  <si>
    <t>pvalue</t>
  </si>
  <si>
    <t>adjusted.pvalue</t>
  </si>
  <si>
    <t>RP13-820C6.2</t>
  </si>
  <si>
    <t>DDX51 (+65204), EP400 (+129211)</t>
  </si>
  <si>
    <t>antisense</t>
  </si>
  <si>
    <t>RP11-219F10.1</t>
  </si>
  <si>
    <t>GHITM (-227141)</t>
  </si>
  <si>
    <t>lincRNA</t>
  </si>
  <si>
    <t>RP1-288H2.2</t>
  </si>
  <si>
    <t>C12orf44 (+28417), KRT80 (+93609)</t>
  </si>
  <si>
    <t>processed_transcript</t>
  </si>
  <si>
    <t>RP11-977G19.5</t>
  </si>
  <si>
    <t>SMARCC2 (+13246), MYL6 (+18060)</t>
  </si>
  <si>
    <t>sense_overlapping</t>
  </si>
  <si>
    <t>RP1-50O24.6</t>
  </si>
  <si>
    <t>GPN2 (+13189), SFN (+14047)</t>
  </si>
  <si>
    <t>RP11-620J15.3</t>
  </si>
  <si>
    <t>CTDSP2 (-86887), XRCC6BP1 (-7811)</t>
  </si>
  <si>
    <t>RP11-96D1.5</t>
  </si>
  <si>
    <t>ESRP2 (+19197), NFATC3 (+131670)</t>
  </si>
  <si>
    <t>AGBL5-IT1</t>
  </si>
  <si>
    <t>AGBL5 (+9803), OST4 (+10273)</t>
  </si>
  <si>
    <t>sense_intronic</t>
  </si>
  <si>
    <t>CTC-444N24.8</t>
  </si>
  <si>
    <t>ZNF460 (-18439), ZNF805 (+21361)</t>
  </si>
  <si>
    <t>AC079354.5</t>
  </si>
  <si>
    <t>SUMO1 (+59574), FZD7 (+144438)</t>
  </si>
  <si>
    <t>CTB-51J22.1</t>
  </si>
  <si>
    <t>LIMK1 (-22847), ELN (+32833)</t>
  </si>
  <si>
    <t>TAPT1-AS1</t>
  </si>
  <si>
    <t>BC010030 (+46738), LDB2 (+625400)</t>
  </si>
  <si>
    <t>RP11-1112J20.2</t>
  </si>
  <si>
    <t>KCNH5 (-80386), RHOJ (-78761)</t>
  </si>
  <si>
    <t>SH3BP5-AS1</t>
  </si>
  <si>
    <t>CAPN7 (+53112), SH3BP5 (+73259)</t>
  </si>
  <si>
    <t>RP11-1277A3.1</t>
  </si>
  <si>
    <t>LOC728554 (-259758), B4GALT7 (+15385)</t>
  </si>
  <si>
    <t>CTD-2012K14.6</t>
  </si>
  <si>
    <t>CTCF (-12931), FAM65A (+19839)</t>
  </si>
  <si>
    <t>RP11-253M7.1</t>
  </si>
  <si>
    <t>KIF23 (-8322), PAQR5 (+107011)</t>
  </si>
  <si>
    <t>ZNFX1-AS1</t>
  </si>
  <si>
    <t>ZNFX1 (-5500), KCNB1 (+198927)</t>
  </si>
  <si>
    <t>C6ORF3</t>
  </si>
  <si>
    <t>REV3L (-117856), TRAF3IP2 (+5186)</t>
  </si>
  <si>
    <t>RNU4ATAC</t>
  </si>
  <si>
    <t>TFCP2L1 (-245742), CLASP1 (+118532)</t>
  </si>
  <si>
    <t>RP11-305N23.1</t>
  </si>
  <si>
    <t>THY1 (-30685), PVRL1 (+274504)</t>
  </si>
  <si>
    <t>DICER1-AS1</t>
  </si>
  <si>
    <t>DICER1 (-27037), CLMN (+151123)</t>
  </si>
  <si>
    <t>RP5-1033H22.2</t>
  </si>
  <si>
    <t>BCAR3 (+82942), FNBP1L (+150755)</t>
  </si>
  <si>
    <t>AC068491.1</t>
  </si>
  <si>
    <t>BCL2L11 (+230524), ANAPC1 (+532726)</t>
  </si>
  <si>
    <t>RP3-508I15.14</t>
  </si>
  <si>
    <t>SUN2 (+11997), GTPBP1 (+38220)</t>
  </si>
  <si>
    <t>RP11-161H23.9</t>
  </si>
  <si>
    <t>TROAP (-14585), PRPH (+13477)</t>
  </si>
  <si>
    <t>RP11-16E12.1</t>
  </si>
  <si>
    <t>KLF13 (-106648), TRPM1 (-58959)</t>
  </si>
  <si>
    <t>RP11-190J1.3</t>
  </si>
  <si>
    <t>FBXW4 (-11540), FGF8 (+69476)</t>
  </si>
  <si>
    <t>RP11-124N19.3</t>
  </si>
  <si>
    <t>SGCG (-259325)</t>
  </si>
  <si>
    <t>CTD-2325P2.4</t>
  </si>
  <si>
    <t>ZFP36L1 (+168438), RAD51B (+808026)</t>
  </si>
  <si>
    <t>RP5-947P14.1</t>
  </si>
  <si>
    <t>PRMT6 (-977772)</t>
  </si>
  <si>
    <t>RP1-159A19.4</t>
  </si>
  <si>
    <t>WASF2 (-38016), AHDC1 (+75449)</t>
  </si>
  <si>
    <t>MYLK-AS1</t>
  </si>
  <si>
    <t>PTPLB (-29978), MYLK (+269247)</t>
  </si>
  <si>
    <t>USP30-AS1</t>
  </si>
  <si>
    <t>USP30 (+576)</t>
  </si>
  <si>
    <t>RP5-1085F17.3</t>
  </si>
  <si>
    <t>MAPRE1 (+38003), SUN5 (+146537)</t>
  </si>
  <si>
    <t>LINC00341</t>
  </si>
  <si>
    <t>CLMN (-88771), C14orf49 (+67157)</t>
  </si>
  <si>
    <t>RP11-431I8.1</t>
  </si>
  <si>
    <t>C3orf80 (+1632), IFT80 (+172265)</t>
  </si>
  <si>
    <t>RP11-498D10.6</t>
  </si>
  <si>
    <t>IST1 (+35062), PKD1L3 (+69369)</t>
  </si>
  <si>
    <t>AC092580.4</t>
  </si>
  <si>
    <t>ID2 (-953729), RNF144A (+810861)</t>
  </si>
  <si>
    <t>SLC25A5-AS1</t>
  </si>
  <si>
    <t>SLC25A5 (-834)</t>
  </si>
  <si>
    <t>RP11-445L6.3</t>
  </si>
  <si>
    <t>PAPPA (-900398), DEC1 (+111576)</t>
  </si>
  <si>
    <t>RP11-200A1.1</t>
  </si>
  <si>
    <t>RYK (-66629), AMOTL2 (+57191)</t>
  </si>
  <si>
    <t>LINC00284</t>
  </si>
  <si>
    <t>SERP2 (-404255), ENOX1 (-340110)</t>
  </si>
  <si>
    <t>RP11-166O4.5</t>
  </si>
  <si>
    <t>TYW1 (+341170)</t>
  </si>
  <si>
    <t>RP5-1057J7.6</t>
  </si>
  <si>
    <t>HTR1D (-89301), HNRNPR (+60330)</t>
  </si>
  <si>
    <t>RP11-723O4.9</t>
  </si>
  <si>
    <t>ACAD9 (-19369), RAB7A (+133985)</t>
  </si>
  <si>
    <t>CTC-524C5.2</t>
  </si>
  <si>
    <t>NUP88 (-9268), C1QBP (+10144)</t>
  </si>
  <si>
    <t>RP11-395I6.3</t>
  </si>
  <si>
    <t>LOC344967 (-110054), RHOH (-29654)</t>
  </si>
  <si>
    <t>RP11-46F15.2</t>
  </si>
  <si>
    <t>TPRG1L (-1026)</t>
  </si>
  <si>
    <t>RP11-65J21.3</t>
  </si>
  <si>
    <t>MKL2 (+242981), PARN (+315951)</t>
  </si>
  <si>
    <t>RP11-192H23.8</t>
  </si>
  <si>
    <t>SPAG5 (-3017)</t>
  </si>
  <si>
    <t>LINC00621</t>
  </si>
  <si>
    <t>SGCG (-275409)</t>
  </si>
  <si>
    <t>RP11-110I1.12</t>
  </si>
  <si>
    <t>RPS25 (+21933), FOXR1 (+24707)</t>
  </si>
  <si>
    <t>RP11-385J1.2</t>
  </si>
  <si>
    <t>KCNMB2 (+157019), ZMAT3 (+378413)</t>
  </si>
  <si>
    <t>RP11-755F10.3</t>
  </si>
  <si>
    <t>RAB1B (-7885), KLC2 (+2997)</t>
  </si>
  <si>
    <t>AC010987.5</t>
  </si>
  <si>
    <t>ETAA1 (+227530), C1D (+438187)</t>
  </si>
  <si>
    <t>RP11-178A10.1</t>
  </si>
  <si>
    <t>ZNF33B (+153105)</t>
  </si>
  <si>
    <t>AL022344.4</t>
  </si>
  <si>
    <t>BMS1 (-99546), ZNF33B (-44416)</t>
  </si>
  <si>
    <t>CTD-2319I12.1</t>
  </si>
  <si>
    <t>HEATR6 (-8794), AP1S2 (+15194)</t>
  </si>
  <si>
    <t>CTD-2339L15.1</t>
  </si>
  <si>
    <t>RAD51 (-4214)</t>
  </si>
  <si>
    <t>RP11-776H12.1</t>
  </si>
  <si>
    <t>C1orf87 (-516600), NFIA (-491492)</t>
  </si>
  <si>
    <t>LINC00338</t>
  </si>
  <si>
    <t>SEC14L1 (-50072), MGAT5B (+222135)</t>
  </si>
  <si>
    <t>ZDHHC20-IT1</t>
  </si>
  <si>
    <t>SKA3 (-200823), ZDHHC20 (+81944)</t>
  </si>
  <si>
    <t>LINC00174</t>
  </si>
  <si>
    <t>KCTD7 (-240190), TPST1 (+183419)</t>
  </si>
  <si>
    <t>RP11-386G11.10</t>
  </si>
  <si>
    <t>TUBA1B (-6304), TUBA1A (+51253)</t>
  </si>
  <si>
    <t>RP11-396C23.2</t>
  </si>
  <si>
    <t>H3F3B (+25879), ACBD3 (+98136)</t>
  </si>
  <si>
    <t>RP4-666F24.3</t>
  </si>
  <si>
    <t>TSPAN2 (-11665), NGF (+237071)</t>
  </si>
  <si>
    <t>RP11-674N23.1</t>
  </si>
  <si>
    <t>NDUFV2 (-400892), RAB12 (+92293)</t>
  </si>
  <si>
    <t>RP11-378A13.1</t>
  </si>
  <si>
    <t>GPBAR1 (-4674)</t>
  </si>
  <si>
    <t>TP73-AS1</t>
  </si>
  <si>
    <t>LOC388588 (-31128), TP73 (+89095)</t>
  </si>
  <si>
    <t>MALAT1</t>
  </si>
  <si>
    <t>SCYL1 (-22962), FRMD8 (+115545)</t>
  </si>
  <si>
    <t>RP11-610P16.1</t>
  </si>
  <si>
    <t>PRSS48 (+131020), PET112 (+352830)</t>
  </si>
  <si>
    <t>RP11-247A12.2</t>
  </si>
  <si>
    <t>METTL11A (-432497), PPP2R4 (+82710)</t>
  </si>
  <si>
    <t>CTC-429P9.1</t>
  </si>
  <si>
    <t>MED26 (-9138), C19orf42 (+22815)</t>
  </si>
  <si>
    <t>RP11-529H20.6</t>
  </si>
  <si>
    <t>TRIP11 (-7651), ATXN3 (+58911)</t>
  </si>
  <si>
    <t>CTC-429P9.5</t>
  </si>
  <si>
    <t>MED26 (-12113), C19orf42 (+19840)</t>
  </si>
  <si>
    <t>RP11-752G15.3</t>
  </si>
  <si>
    <t>CPEB1 (-22318), AP3B2 (+39589)</t>
  </si>
  <si>
    <t>CTA-714B7.5</t>
  </si>
  <si>
    <t>HMGXB4 (-82012), ISX (+109303)</t>
  </si>
  <si>
    <t>RP11-513I15.6</t>
  </si>
  <si>
    <t>C6orf1 (-34096), RPS10-NUDT3 (+142902)</t>
  </si>
  <si>
    <t>RP11-448G15.3</t>
  </si>
  <si>
    <t>SLC2A9 (-49064), WDR1 (+46395)</t>
  </si>
  <si>
    <t>RP11-554D15.1</t>
  </si>
  <si>
    <t>CD109 (+684297), COL12A1 (+825818)</t>
  </si>
  <si>
    <t>RP11-107F6.3</t>
  </si>
  <si>
    <t>MAPKBP1 (-2602)</t>
  </si>
  <si>
    <t>RP3-410C9.1</t>
  </si>
  <si>
    <t>ZNF337 (-522390)</t>
  </si>
  <si>
    <t>PART1</t>
  </si>
  <si>
    <t>PDE4D (-623891), DEPDC1B (+182481)</t>
  </si>
  <si>
    <t>RP11-125K10.5</t>
  </si>
  <si>
    <t>JAK2 (-134909), RCL1 (+57502)</t>
  </si>
  <si>
    <t>RP11-181G12.5</t>
  </si>
  <si>
    <t>SKI (-16323), PRKCZ (+161902)</t>
  </si>
  <si>
    <t>TIPARP-AS1</t>
  </si>
  <si>
    <t>TIPARP (-3544)</t>
  </si>
  <si>
    <t>RP11-380M21.4</t>
  </si>
  <si>
    <t>SKOR2 (-631186), SMAD2 (+50775)</t>
  </si>
  <si>
    <t>RP11-785H5.2</t>
  </si>
  <si>
    <t>TAS2R30 (-34477), TAS2R42 (+18223)</t>
  </si>
  <si>
    <t>AC013264.2</t>
  </si>
  <si>
    <t>PGAP1 (-271902), ANKRD44 (+112165)</t>
  </si>
  <si>
    <t>RP11-727F15.9</t>
  </si>
  <si>
    <t>STX5 (-1047)</t>
  </si>
  <si>
    <t>RP4-717I23.3</t>
  </si>
  <si>
    <t>TMED5 (-123416), DR1 (-41816)</t>
  </si>
  <si>
    <t>EPB41L4A-AS1</t>
  </si>
  <si>
    <t>NREP (-185470), EPB41L4A (+256912)</t>
  </si>
  <si>
    <t>RP11-329L6.1</t>
  </si>
  <si>
    <t>ERN1 (-16081), TEX2 (+117070)</t>
  </si>
  <si>
    <t>RP11-867G2.2</t>
  </si>
  <si>
    <t>FUT4 (-21499), ANKRD49 (+28365)</t>
  </si>
  <si>
    <t>MIR181A2HG</t>
  </si>
  <si>
    <t>NR5A1 (-171129), NR6A1 (+92748)</t>
  </si>
  <si>
    <t>SCARNA10</t>
  </si>
  <si>
    <t>GAPDH (-24093), NCAPD2 (+16266)</t>
  </si>
  <si>
    <t>RP11-195F19.9</t>
  </si>
  <si>
    <t>CCL27 (-10789), CCL19 (+17796)</t>
  </si>
  <si>
    <t>RP11-268F1.3</t>
  </si>
  <si>
    <t>MEP1A (-33630), PLA2G7 (-24034)</t>
  </si>
  <si>
    <t>RP11-126H7.3</t>
  </si>
  <si>
    <t>DLG5 (-2008)</t>
  </si>
  <si>
    <t>SDCBP2-AS1</t>
  </si>
  <si>
    <t>SDCBP2 (-25933), FKBP1A (+41370)</t>
  </si>
  <si>
    <t>AC026806.2</t>
  </si>
  <si>
    <t>CATSPERG (-3948)</t>
  </si>
  <si>
    <t>RP11-452L6.7</t>
  </si>
  <si>
    <t>C16orf58 (-474)</t>
  </si>
  <si>
    <t>RP11-66H6.3</t>
  </si>
  <si>
    <t>SOCS1 (+187383), CIITA (+191601)</t>
  </si>
  <si>
    <t>RP11-1029J19.4</t>
  </si>
  <si>
    <t>PPP2R5C (-131041), DIO3 (+69406)</t>
  </si>
  <si>
    <t>AC005356.1</t>
  </si>
  <si>
    <t>TFAP4 (-53503), GLIS2 (-5712)</t>
  </si>
  <si>
    <t>RP3-339A18.6</t>
  </si>
  <si>
    <t>SMC1A (-10206), HSD17B10 (+1499)</t>
  </si>
  <si>
    <t>CTC-497E21.4</t>
  </si>
  <si>
    <t>RASSF10 (-33394), TEAD1 (+301607)</t>
  </si>
  <si>
    <t>AC096579.13</t>
  </si>
  <si>
    <t>RPIA (+144353)</t>
  </si>
  <si>
    <t>AP001462.6</t>
  </si>
  <si>
    <t>SF1 (-713)</t>
  </si>
  <si>
    <t>CTD-2196E14.6</t>
  </si>
  <si>
    <t>EARS2 (-11757), NDUFAB1 (+27186)</t>
  </si>
  <si>
    <t>RP11-669E14.6</t>
  </si>
  <si>
    <t>STH (+36291), KIAA1267 (+157365)</t>
  </si>
  <si>
    <t>CTD-2286N8.2</t>
  </si>
  <si>
    <t>NFATC1 (-282763), ATP9B (+48166)</t>
  </si>
  <si>
    <t>CTD-2139B15.2</t>
  </si>
  <si>
    <t>BASP1 (+136763)</t>
  </si>
  <si>
    <t>AC034243.1</t>
  </si>
  <si>
    <t>CTNNA1 (-4547)</t>
  </si>
  <si>
    <t>AC074183.4</t>
  </si>
  <si>
    <t>SEMA3A (-744896), SEMA3D (+182134)</t>
  </si>
  <si>
    <t>RP11-453E17.1</t>
  </si>
  <si>
    <t>TMPRSS11D (-7118), TMPRSS11A (+72398)</t>
  </si>
  <si>
    <t>RP11-732A19.8</t>
  </si>
  <si>
    <t>RRP8 (-381), ILK (+297)</t>
  </si>
  <si>
    <t>RP11-771K4.1</t>
  </si>
  <si>
    <t>OVOS2 (-160237), DENND5B (+224627)</t>
  </si>
  <si>
    <t>RP11-535M15.1</t>
  </si>
  <si>
    <t>C9orf21 (-48771), ZNF510 (+73958)</t>
  </si>
  <si>
    <t>CTB-89H12.4</t>
  </si>
  <si>
    <t>IL17B (-119753), CSNK1A1 (+52416)</t>
  </si>
  <si>
    <t>AC068196.1</t>
  </si>
  <si>
    <t>ITGA4 (-365883), UBE2E3 (+110624)</t>
  </si>
  <si>
    <t>CTC-444N24.6</t>
  </si>
  <si>
    <t>ZNF460 (-6708), ZNF805 (+33092)</t>
  </si>
  <si>
    <t>AC004870.4</t>
  </si>
  <si>
    <t>TNS3 (+583553)</t>
  </si>
  <si>
    <t>AC016831.7</t>
  </si>
  <si>
    <t>MKLN1 (-436652), KLF14 (-157055)</t>
  </si>
  <si>
    <t>RP11-480D4.3</t>
  </si>
  <si>
    <t>MTRR (+589974)</t>
  </si>
  <si>
    <t>RP11-45P15.4</t>
  </si>
  <si>
    <t>EIF5 (-2136)</t>
  </si>
  <si>
    <t>RP11-103G8.2</t>
  </si>
  <si>
    <t>SIAH2 (+51621), SELT (+108576)</t>
  </si>
  <si>
    <t>RP11-371I1.2</t>
  </si>
  <si>
    <t>ZP4 (-592281)</t>
  </si>
  <si>
    <t>RP11-708J19.1</t>
  </si>
  <si>
    <t>PTPN23 (-957)</t>
  </si>
  <si>
    <t>RP11-713P17.5</t>
  </si>
  <si>
    <t>IGSF9B (-70567), JAM3 (-41373)</t>
  </si>
  <si>
    <t>MRVI1-AS1</t>
  </si>
  <si>
    <t>LYVE1 (-1784)</t>
  </si>
  <si>
    <t>RP11-326K13.4</t>
  </si>
  <si>
    <t>TRAPPC8 (-237)</t>
  </si>
  <si>
    <t>CTC-273B12.6</t>
  </si>
  <si>
    <t>CYTH2 (-2535)</t>
  </si>
  <si>
    <t>RP11-325F22.4</t>
  </si>
  <si>
    <t>MLL5 (-317)</t>
  </si>
  <si>
    <t>RP11-344B5.2</t>
  </si>
  <si>
    <t>METTL11A (-342063), PPP2R4 (+173144)</t>
  </si>
  <si>
    <t>RPPH1</t>
  </si>
  <si>
    <t>PARP2 (-248)</t>
  </si>
  <si>
    <t>CTD-2358C21.4</t>
  </si>
  <si>
    <t>ZNF720 (-2697)</t>
  </si>
  <si>
    <t>RP5-827C21.2</t>
  </si>
  <si>
    <t>C1orf31 (-12266), SLC35F3 (+456484)</t>
  </si>
  <si>
    <t>CTD-2147F2.1</t>
  </si>
  <si>
    <t>ARRDC4 (-596716)</t>
  </si>
  <si>
    <t>RP11-96H19.1</t>
  </si>
  <si>
    <t>SLC38A2 (-47111), SLC38A4 (+406024)</t>
  </si>
  <si>
    <t>CTD-2524L6.2</t>
  </si>
  <si>
    <t>NR2E3 (+7301), MYO9A (+300227)</t>
  </si>
  <si>
    <t>3prime_overlapping_ncrna</t>
  </si>
  <si>
    <t>AC096579.7</t>
  </si>
  <si>
    <t>RPIA (+157000)</t>
  </si>
  <si>
    <t>RP11-731F5.2</t>
  </si>
  <si>
    <t>TMEM121 (+120160), IGHE (+216349)</t>
  </si>
  <si>
    <t>RP11-313F23.4</t>
  </si>
  <si>
    <t>ALG10 (+182664)</t>
  </si>
  <si>
    <t>RP11-156E6.1</t>
  </si>
  <si>
    <t>KLHL10 (+12191), KLHL11 (+15395)</t>
  </si>
  <si>
    <t>RP11-319F12.2</t>
  </si>
  <si>
    <t>MBL2 (-202951)</t>
  </si>
  <si>
    <t>RP11-848P1.5</t>
  </si>
  <si>
    <t>NF1 (-1809)</t>
  </si>
  <si>
    <t>RP11-294O2.2</t>
  </si>
  <si>
    <t>MARCH1 (-395674), TRIM61 (+198737)</t>
  </si>
  <si>
    <t>CTB-52I2.5</t>
  </si>
  <si>
    <t>IL12RB1 (+65514), KCNN1 (+70117)</t>
  </si>
  <si>
    <t>AC079305.10</t>
  </si>
  <si>
    <t>NFE2L2 (+194)</t>
  </si>
  <si>
    <t>RP11-456H18.2</t>
  </si>
  <si>
    <t>HIVEP1 (-4228)</t>
  </si>
  <si>
    <t>CITF22-92A6.1</t>
  </si>
  <si>
    <t>PPARA (-136067), WNT7B (-37424)</t>
  </si>
  <si>
    <t>RP4-584D14.7</t>
  </si>
  <si>
    <t>RARRES2 (-515)</t>
  </si>
  <si>
    <t>LINC00237</t>
  </si>
  <si>
    <t>RALGAPA2 (-384356), PLK1S1 (-29002)</t>
  </si>
  <si>
    <t>RN7SL1</t>
  </si>
  <si>
    <t>RPS29 (-352)</t>
  </si>
  <si>
    <t>RP11-248C1.2</t>
  </si>
  <si>
    <t>KIF20B (+133575)</t>
  </si>
  <si>
    <t>RP11-223A3.1</t>
  </si>
  <si>
    <t>FOXJ3 (-1649)</t>
  </si>
  <si>
    <t>CD27-AS1</t>
  </si>
  <si>
    <t>CD27 (+399)</t>
  </si>
  <si>
    <t>RP11-77P6.2</t>
  </si>
  <si>
    <t>WAPAL (-531)</t>
  </si>
  <si>
    <t>RP11-574K11.16</t>
  </si>
  <si>
    <t>NDST2 (+12873), KIAA0913 (+13334)</t>
  </si>
  <si>
    <t>RP11-473C18.3</t>
  </si>
  <si>
    <t>CCNDBP1 (-658)</t>
  </si>
  <si>
    <t>NEAT1</t>
  </si>
  <si>
    <t>SCYL1 (-90920), FRMD8 (+47587)</t>
  </si>
  <si>
    <t>RP5-994D16.3</t>
  </si>
  <si>
    <t>YBX1 (-2201)</t>
  </si>
  <si>
    <t>AC087499.10</t>
  </si>
  <si>
    <t>CDRT15L2 (+43349), USP22 (+419966)</t>
  </si>
  <si>
    <t>RP11-1376P16.2</t>
  </si>
  <si>
    <t>SLC16A3 (-74284), FASN (-55892)</t>
  </si>
  <si>
    <t>AC009404.2</t>
  </si>
  <si>
    <t>INSIG2 (-250677), DDX18 (+23118)</t>
  </si>
  <si>
    <t>RP11-182J1.1</t>
  </si>
  <si>
    <t>SCAND2 (+1482), NMB (+25629)</t>
  </si>
  <si>
    <t>AP000330.8</t>
  </si>
  <si>
    <t>CLIC6 (+95930), RUNX1-IT1 (+274105)</t>
  </si>
  <si>
    <t>WI2-1959D15.1</t>
  </si>
  <si>
    <t>QSOX2 (-4750)</t>
  </si>
  <si>
    <t>AC098973.2</t>
  </si>
  <si>
    <t>CMC1 (-394602), EOMES (-124737)</t>
  </si>
  <si>
    <t>RP5-968P14.2</t>
  </si>
  <si>
    <t>ARID1A (-2900)</t>
  </si>
  <si>
    <t>CTC-504A5.1</t>
  </si>
  <si>
    <t>SEMA6A (-906048)</t>
  </si>
  <si>
    <t>CTD-2616J11.14</t>
  </si>
  <si>
    <t>LIM2 (-11113), SIGLEC10 (+18734)</t>
  </si>
  <si>
    <t>CTD-2574D22.2</t>
  </si>
  <si>
    <t>KCTD13 (-1660)</t>
  </si>
  <si>
    <t>RP11-314A20.5</t>
  </si>
  <si>
    <t>MED11 (+635)</t>
  </si>
  <si>
    <t>RP11-152P23.2</t>
  </si>
  <si>
    <t>CARHSP1 (+20819), PMM2 (+50374)</t>
  </si>
  <si>
    <t>RP11-44F21.5</t>
  </si>
  <si>
    <t>PARM1 (+150134), RCHY1 (+431221)</t>
  </si>
  <si>
    <t>RP11-727F15.12</t>
  </si>
  <si>
    <t>TMEM179B (-997)</t>
  </si>
  <si>
    <t>AC062029.1</t>
  </si>
  <si>
    <t>EIF2AK3 (-2103)</t>
  </si>
  <si>
    <t>RP11-319E12.2</t>
  </si>
  <si>
    <t>IGFBP7 (-382926)</t>
  </si>
  <si>
    <t>AGAP1-IT1</t>
  </si>
  <si>
    <t>AGAP1 (+12569), GBX2 (+661350)</t>
  </si>
  <si>
    <t>GLIS3-AS1</t>
  </si>
  <si>
    <t>RFX3 (-373962), GLIS3 (+400090)</t>
  </si>
  <si>
    <t>RP11-302L19.1</t>
  </si>
  <si>
    <t>DLL1 (+121701), C6orf70 (+326275)</t>
  </si>
  <si>
    <t>RP11-110I1.11</t>
  </si>
  <si>
    <t>RPS25 (+14030), FOXR1 (+32610)</t>
  </si>
  <si>
    <t>MIR22HG</t>
  </si>
  <si>
    <t>TLCD2 (-3974)</t>
  </si>
  <si>
    <t>RP3-467N11.1</t>
  </si>
  <si>
    <t>ASCC3 (-873)</t>
  </si>
  <si>
    <t>RP11-616M22.7</t>
  </si>
  <si>
    <t>UBE2I (-12295), TPSD1 (+40586)</t>
  </si>
  <si>
    <t>LINC00488</t>
  </si>
  <si>
    <t>MORC1 (-63565), DPPA2 (+134806)</t>
  </si>
  <si>
    <t>RP4-564F22.2</t>
  </si>
  <si>
    <t>RALGAPB (-44871), LBP (+81730)</t>
  </si>
  <si>
    <t>RP11-295G20.2</t>
  </si>
  <si>
    <t>TSNAX (-3181)</t>
  </si>
  <si>
    <t>RP4-773N10.4</t>
  </si>
  <si>
    <t>ALX3 (+10253), FAM40A (+25828)</t>
  </si>
  <si>
    <t>RP11-384M15.3</t>
  </si>
  <si>
    <t>DHX38 (-7566), HPR (+22924)</t>
  </si>
  <si>
    <t>CTB-129O4.1</t>
  </si>
  <si>
    <t>MAPK9 (-2178)</t>
  </si>
  <si>
    <t>RP11-203M5.7</t>
  </si>
  <si>
    <t>APEX1 (-3520), OSGEP (+3497)</t>
  </si>
  <si>
    <t>RP5-882C2.2</t>
  </si>
  <si>
    <t>UBTF (-2882)</t>
  </si>
  <si>
    <t>RP11-135A1.2</t>
  </si>
  <si>
    <t>HES1 (-5234), OPA1 (+537764)</t>
  </si>
  <si>
    <t>AP001631.9</t>
  </si>
  <si>
    <t>U2AF1 (-33229), CRYAA (-28224)</t>
  </si>
  <si>
    <t>RP4-655L22.2</t>
  </si>
  <si>
    <t>MCTS1 (+12312), C1GALT1C1 (+13949)</t>
  </si>
  <si>
    <t>RP11-603J24.6</t>
  </si>
  <si>
    <t>ESYT1 (-8749), ZC3H10 (+1207)</t>
  </si>
  <si>
    <t>RP11-500G22.2</t>
  </si>
  <si>
    <t>TACC2 (-49036), ATE1 (-12107)</t>
  </si>
  <si>
    <t>AC016725.4</t>
  </si>
  <si>
    <t>TMEM163 (-108086), ACMSD (-11529)</t>
  </si>
  <si>
    <t>RP11-510D19.1</t>
  </si>
  <si>
    <t>CBLN2 (+995028)</t>
  </si>
  <si>
    <t>RP11-65J3.1</t>
  </si>
  <si>
    <t>METTL11A (-280237), PPP2R4 (+234970)</t>
  </si>
  <si>
    <t>TMEM9B-AS1</t>
  </si>
  <si>
    <t>TMEM9B (-6659), NRIP3 (+32948)</t>
  </si>
  <si>
    <t>RP11-758P17.3</t>
  </si>
  <si>
    <t>MEPCE (+7723), TSC22D4 (+41925)</t>
  </si>
  <si>
    <t>AP001055.6</t>
  </si>
  <si>
    <t>C21orf33 (+25797), ICOSLG (+81543)</t>
  </si>
  <si>
    <t>RP11-800A18.4</t>
  </si>
  <si>
    <t>NFATC1 (-58211), ATP9B (+272718)</t>
  </si>
  <si>
    <t>RP11-337A23.6</t>
  </si>
  <si>
    <t>PLAA (+143673), LOC100506422 (+737122)</t>
  </si>
  <si>
    <t>RP11-108M9.4</t>
  </si>
  <si>
    <t>MST1P9 (-124613), CROCC (-32857)</t>
  </si>
  <si>
    <t>RP11-872J21.3</t>
  </si>
  <si>
    <t>PAPOLA (-811)</t>
  </si>
  <si>
    <t>RP11-7O11.3</t>
  </si>
  <si>
    <t>IPO13 (-1346)</t>
  </si>
  <si>
    <t>CTD-2574D22.5</t>
  </si>
  <si>
    <t>CDIPT (-2564)</t>
  </si>
  <si>
    <t>RP6-109B7.3</t>
  </si>
  <si>
    <t>PPARA (-95162), WNT7B (-78329)</t>
  </si>
  <si>
    <t>RP11-467L13.3</t>
  </si>
  <si>
    <t>H3F3C (+44255), METTL20 (+88311)</t>
  </si>
  <si>
    <t>RP11-48O20.4</t>
  </si>
  <si>
    <t>SLAMF9 (-15885), PIGM (+61854)</t>
  </si>
  <si>
    <t>RP11-111M22.3</t>
  </si>
  <si>
    <t>C11orf30 (-2016)</t>
  </si>
  <si>
    <t>AC004510.3</t>
  </si>
  <si>
    <t>OR10H1 (-23323), CYP4F2 (+66625)</t>
  </si>
  <si>
    <t>PCED1B-AS1</t>
  </si>
  <si>
    <t>AMIGO2 (-131226), FAM113B (-5045)</t>
  </si>
  <si>
    <t>AC093642.3</t>
  </si>
  <si>
    <t>CXXC11 (+104244)</t>
  </si>
  <si>
    <t>RP11-64K12.2</t>
  </si>
  <si>
    <t>DISP2 (-32268), PLCB2 (-17992)</t>
  </si>
  <si>
    <t>RP11-396F22.1</t>
  </si>
  <si>
    <t>KIF21A (+535369), ALG10B (+591266)</t>
  </si>
  <si>
    <t>RP11-275I14.4</t>
  </si>
  <si>
    <t>ACBD3 (+35185), H3F3B (+88830)</t>
  </si>
  <si>
    <t>RP11-424M24.5</t>
  </si>
  <si>
    <t>VAC14 (-1303)</t>
  </si>
  <si>
    <t>CTD-3001H11.1</t>
  </si>
  <si>
    <t>EHD2 (-92297), GLTSCR1 (+12851)</t>
  </si>
  <si>
    <t>RP11-124L5.7</t>
  </si>
  <si>
    <t>RGR (+42266)</t>
  </si>
  <si>
    <t>CTD-2574D22.4</t>
  </si>
  <si>
    <t>KCTD13 (+5454), ASPHD1 (+19944)</t>
  </si>
  <si>
    <t>RP11-49I4.3</t>
  </si>
  <si>
    <t>NFKBIZ (-25119), FAM55C (+45210)</t>
  </si>
  <si>
    <t>RP11-566K11.7</t>
  </si>
  <si>
    <t>TUBB3 (-11084), TCF25 (+38609)</t>
  </si>
  <si>
    <t>HSA-MIR-142</t>
  </si>
  <si>
    <t>BZRAP1 (-2905)</t>
  </si>
  <si>
    <t>RP5-1042I8.7</t>
  </si>
  <si>
    <t>ADAM30 (-13410), NOTCH2 (+159760)</t>
  </si>
  <si>
    <t>RP11-395B7.4</t>
  </si>
  <si>
    <t>MUC17 (-4119)</t>
  </si>
  <si>
    <t>RP11-540O11.1</t>
  </si>
  <si>
    <t>DLL4 (-21257), VPS18 (+13646)</t>
  </si>
  <si>
    <t>HSA-MIR-940</t>
  </si>
  <si>
    <t>RNPS1 (-2929)</t>
  </si>
  <si>
    <t>RP11-318A15.2</t>
  </si>
  <si>
    <t>ST6GALNAC1 (-28988), MXRA7 (+38174)</t>
  </si>
  <si>
    <t>RP1-64K7.4</t>
  </si>
  <si>
    <t>EIF2S2 (+30731), RALY (+87896)</t>
  </si>
  <si>
    <t>CTC-490G23.2</t>
  </si>
  <si>
    <t>PSG9 (-60832), CD177 (-23311)</t>
  </si>
  <si>
    <t>CTD-2007H13.3</t>
  </si>
  <si>
    <t>CHD1 (-35558)</t>
  </si>
  <si>
    <t>AC092198.1</t>
  </si>
  <si>
    <t>BCOR (+86737)</t>
  </si>
  <si>
    <t>RP11-1334A24.6</t>
  </si>
  <si>
    <t>PDLIM7 (-1720)</t>
  </si>
  <si>
    <t>RP11-692N5.1</t>
  </si>
  <si>
    <t>PPP4R1 (-2711)</t>
  </si>
  <si>
    <t>RP11-49C24.1</t>
  </si>
  <si>
    <t>IL34 (-2911)</t>
  </si>
  <si>
    <t>RP11-88G17.2</t>
  </si>
  <si>
    <t>NCS1 (-41165), GPR107 (+77707)</t>
  </si>
  <si>
    <t>AC010883.5</t>
  </si>
  <si>
    <t>ZFP36L2 (-4877)</t>
  </si>
  <si>
    <t>RP11-452K12.7</t>
  </si>
  <si>
    <t>PGAM1 (-15951), RRP12 (-8949)</t>
  </si>
  <si>
    <t>CTD-2008P7.8</t>
  </si>
  <si>
    <t>KRT18P55 (+60152), NLK (+204568)</t>
  </si>
  <si>
    <t>RP5-1011O1.2</t>
  </si>
  <si>
    <t>RGS1 (-33299), RGS21 (+225436)</t>
  </si>
  <si>
    <t>AC108488.4</t>
  </si>
  <si>
    <t>ADI1 (-58583), RNASEH1 (+24007)</t>
  </si>
  <si>
    <t>AC007292.7</t>
  </si>
  <si>
    <t>STAP2 (-2590), MPND (-1993)</t>
  </si>
  <si>
    <t>RP11-361D15.2</t>
  </si>
  <si>
    <t>BNIP2 (+476)</t>
  </si>
  <si>
    <t>ENO1-AS1</t>
  </si>
  <si>
    <t>ENO1 (-272)</t>
  </si>
  <si>
    <t>RP11-135A24.4</t>
  </si>
  <si>
    <t>EPC1 (+346)</t>
  </si>
  <si>
    <t>RP11-3J1.1</t>
  </si>
  <si>
    <t>SLIT2 (-938948)</t>
  </si>
  <si>
    <t>RP11-49K24.4</t>
  </si>
  <si>
    <t>TCEB3B (-48703), HDHD2 (+66180)</t>
  </si>
  <si>
    <t>LINC00648</t>
  </si>
  <si>
    <t>MDGA2 (-105069)</t>
  </si>
  <si>
    <t>RP11-379B8.1</t>
  </si>
  <si>
    <t>IBTK (+358399)</t>
  </si>
  <si>
    <t>RP11-278A23.2</t>
  </si>
  <si>
    <t>SLC7A5 (+125760), JPH3 (+140841)</t>
  </si>
  <si>
    <t>TPBGL</t>
  </si>
  <si>
    <t>SLCO2B1 (+91620), ARRB1 (+109223)</t>
  </si>
  <si>
    <t>RP1-315G1.3</t>
  </si>
  <si>
    <t>STAG2 (-338)</t>
  </si>
  <si>
    <t>CTD-3195I5.3</t>
  </si>
  <si>
    <t>GSG2 (-1845)</t>
  </si>
  <si>
    <t>AC109333.10</t>
  </si>
  <si>
    <t>GPR172B (+15779), KIF1C (+21705)</t>
  </si>
  <si>
    <t>AC093110.3</t>
  </si>
  <si>
    <t>EML6 (-63111), RPL23AP32 (+132679)</t>
  </si>
  <si>
    <t>RP11-598F7.5</t>
  </si>
  <si>
    <t>SLC6A12 (+48713), IQSEC3 (+98609)</t>
  </si>
  <si>
    <t>RP11-521C20.4</t>
  </si>
  <si>
    <t>SRP14 (-14112), BMF (+55574)</t>
  </si>
  <si>
    <t>CTA-29F11.1</t>
  </si>
  <si>
    <t>TBC1D22A (-393)</t>
  </si>
  <si>
    <t>RP4-635E18.6</t>
  </si>
  <si>
    <t>EXOSC10 (-1006)</t>
  </si>
  <si>
    <t>RP3-508I15.18</t>
  </si>
  <si>
    <t>SUN2 (+19274), GTPBP1 (+30943)</t>
  </si>
  <si>
    <t>GS1-124K5.4</t>
  </si>
  <si>
    <t>KCTD7 (-134291), TPST1 (+289318)</t>
  </si>
  <si>
    <t>AC007566.10</t>
  </si>
  <si>
    <t>ERVW-1 (-4206)</t>
  </si>
  <si>
    <t>RP11-330L19.4</t>
  </si>
  <si>
    <t>OAZ2 (+6583), ZNF609 (+197260)</t>
  </si>
  <si>
    <t>GS1-421I3.2</t>
  </si>
  <si>
    <t>NKAP (-69353), RHOXF2 (+64619)</t>
  </si>
  <si>
    <t>RP11-164P12.4</t>
  </si>
  <si>
    <t>PET112 (+92160), PRSS48 (+391690)</t>
  </si>
  <si>
    <t>RP11-108L7.4</t>
  </si>
  <si>
    <t>C10orf2 (-4476), MRPL43 (+4455)</t>
  </si>
  <si>
    <t>RP11-166P13.3</t>
  </si>
  <si>
    <t>AKAP1 (-3531)</t>
  </si>
  <si>
    <t>RP3-406P24.3</t>
  </si>
  <si>
    <t>PRPF4B (-1306)</t>
  </si>
  <si>
    <t>AC009120.5</t>
  </si>
  <si>
    <t>PSMD7 (+17710), LOC283922 (+53770)</t>
  </si>
  <si>
    <t>LA16C-358B7.3</t>
  </si>
  <si>
    <t>BAIAP3 (-14136), UBE2I (+11215)</t>
  </si>
  <si>
    <t>RP1-140A9.1</t>
  </si>
  <si>
    <t>GNB1 (-977)</t>
  </si>
  <si>
    <t>RP11-50C13.1</t>
  </si>
  <si>
    <t>HSP90AB4P (+103534), LIPC (+157615)</t>
  </si>
  <si>
    <t>RP11-397D12.6</t>
  </si>
  <si>
    <t>GRHPR (+10270), ZBTB5 (+32430)</t>
  </si>
  <si>
    <t>RP11-95P2.3</t>
  </si>
  <si>
    <t>ADCY9 (-65631), SRL (+60264)</t>
  </si>
  <si>
    <t>RP13-401N8.1</t>
  </si>
  <si>
    <t>ZNF337 (-55156)</t>
  </si>
  <si>
    <t>RP11-344E13.3</t>
  </si>
  <si>
    <t>USP22 (+107685), CDRT15L2 (+355630)</t>
  </si>
  <si>
    <t>RP11-589P10.7</t>
  </si>
  <si>
    <t>RNASEK (-9963), ALOX12 (+6389)</t>
  </si>
  <si>
    <t>AC068499.10</t>
  </si>
  <si>
    <t>RAB3A (-3915)</t>
  </si>
  <si>
    <t>RP5-1050D4.3</t>
  </si>
  <si>
    <t>SPAG7 (-571)</t>
  </si>
  <si>
    <t>KB-1208A12.3</t>
  </si>
  <si>
    <t>RPL30 (+2667), MATN2 (+173840)</t>
  </si>
  <si>
    <t>BDNF-AS</t>
  </si>
  <si>
    <t>LIN7C (-95727), BDNF (+98547)</t>
  </si>
  <si>
    <t>RP11-655M14.13</t>
  </si>
  <si>
    <t>NUDT8 (+7146), NDUFV1 (+15939)</t>
  </si>
  <si>
    <t>AC104809.2</t>
  </si>
  <si>
    <t>SNED1 (-15045), AGXT (+115048)</t>
  </si>
  <si>
    <t>AC004947.2</t>
  </si>
  <si>
    <t>SNX10 (+262615), SKAP2 (+310211)</t>
  </si>
  <si>
    <t>RP11-23E19.2</t>
  </si>
  <si>
    <t>VAC14 (-312518), FTSJD1 (+175736)</t>
  </si>
  <si>
    <t>RP11-488C13.5</t>
  </si>
  <si>
    <t>VASH1 (+22340), IRF2BPL (+244459)</t>
  </si>
  <si>
    <t>RP11-304L19.5</t>
  </si>
  <si>
    <t>TRAF7 (-721)</t>
  </si>
  <si>
    <t>PLAC2</t>
  </si>
  <si>
    <t>SAFB2 (+59827), ZNRF4 (+107685)</t>
  </si>
  <si>
    <t>DCUN1D2-AS2</t>
  </si>
  <si>
    <t>ADPRHL1 (-18994), TMCO3 (-18475)</t>
  </si>
  <si>
    <t>RP11-293A21.1</t>
  </si>
  <si>
    <t>STIM2 (-489)</t>
  </si>
  <si>
    <t>RP11-47L3.1</t>
  </si>
  <si>
    <t>SLFN11 (+54500), SLFN5 (+76134)</t>
  </si>
  <si>
    <t>RP11-727F15.13</t>
  </si>
  <si>
    <t>NXF1 (-2380)</t>
  </si>
  <si>
    <t>CTB-175E5.7</t>
  </si>
  <si>
    <t>ATXN7L3 (-9562), UBTF (+11950)</t>
  </si>
  <si>
    <t>CTD-2313J17.2</t>
  </si>
  <si>
    <t>FAM174B (-132392), CHD2 (-112128)</t>
  </si>
  <si>
    <t>CTC-329D1.2</t>
  </si>
  <si>
    <t>ANKHD1-EIF4EBP3 (-15685), SLC4A9 (+25927)</t>
  </si>
  <si>
    <t>RP11-473I1.5</t>
  </si>
  <si>
    <t>USP7 (-143020)</t>
  </si>
  <si>
    <t>RP3-510D11.2</t>
  </si>
  <si>
    <t>GPR157 (-53834), H6PD (-51800)</t>
  </si>
  <si>
    <t>AP000704.5</t>
  </si>
  <si>
    <t>HLCS (+11794), SIM2 (+269479)</t>
  </si>
  <si>
    <t>AF011889.5</t>
  </si>
  <si>
    <t>IDS (-2762)</t>
  </si>
  <si>
    <t>AC139100.3</t>
  </si>
  <si>
    <t>PARD6G (+54178), ADNP2 (+84304)</t>
  </si>
  <si>
    <t>RP11-305L7.1</t>
  </si>
  <si>
    <t>AUH (+255794), SYK (+304400)</t>
  </si>
  <si>
    <t>CTD-2554C21.3</t>
  </si>
  <si>
    <t>SIPA1L3 (-76374), ZNF573 (-51264)</t>
  </si>
  <si>
    <t>RP3-322G13.5</t>
  </si>
  <si>
    <t>GZF1 (-7008), NXT1 (+6619)</t>
  </si>
  <si>
    <t>CTB-129P6.4</t>
  </si>
  <si>
    <t>TOMM40 (-4769)</t>
  </si>
  <si>
    <t>RP11-7K24.3</t>
  </si>
  <si>
    <t>GUCA1A (-62158), TAF8 (+42735)</t>
  </si>
  <si>
    <t>CTD-2528A14.3</t>
  </si>
  <si>
    <t>CPAMD8 (-26725), HAUS8 (+21993)</t>
  </si>
  <si>
    <t>CASC2</t>
  </si>
  <si>
    <t>RAB11FIP2 (-81612), PRLHR (+467434)</t>
  </si>
  <si>
    <t>AC017099.3</t>
  </si>
  <si>
    <t>ZAP70 (-29928), ACTR1B (-19542)</t>
  </si>
  <si>
    <t>AC010894.3</t>
  </si>
  <si>
    <t>GPR155 (-761)</t>
  </si>
  <si>
    <t>RP11-410L14.2</t>
  </si>
  <si>
    <t>VPS13B (-8363), OSR2 (+60500)</t>
  </si>
  <si>
    <t>RP11-132A1.4</t>
  </si>
  <si>
    <t>FIS1 (-64575), RABL5 (+12147)</t>
  </si>
  <si>
    <t>RP11-122M14.1</t>
  </si>
  <si>
    <t>NEK2 (-5980), LPGAT1 (+149162)</t>
  </si>
  <si>
    <t>CTB-50L17.9</t>
  </si>
  <si>
    <t>UBXN6 (+3144), CHAF1A (+51987)</t>
  </si>
  <si>
    <t>RP11-483I13.5</t>
  </si>
  <si>
    <t>SLC25A24 (-356)</t>
  </si>
  <si>
    <t>RP4-647C14.3</t>
  </si>
  <si>
    <t>PAPLN (+35634), NUMB (+185447)</t>
  </si>
  <si>
    <t>RP11-91G21.1</t>
  </si>
  <si>
    <t>U2SURP (-343)</t>
  </si>
  <si>
    <t>AC015849.19</t>
  </si>
  <si>
    <t>TAF15 (+14021), C17orf66 (+45386)</t>
  </si>
  <si>
    <t>RP11-1L12.3</t>
  </si>
  <si>
    <t>BBOX1 (+92687), LGR4 (+339138)</t>
  </si>
  <si>
    <t>RP11-762I7.4</t>
  </si>
  <si>
    <t>ORMDL2 (-55933), GDF11 (+18809)</t>
  </si>
  <si>
    <t>RP11-295D4.1</t>
  </si>
  <si>
    <t>VASN (-35004), GLIS2 (+4629)</t>
  </si>
  <si>
    <t>non_coding</t>
  </si>
  <si>
    <t>RP11-51B10.2</t>
  </si>
  <si>
    <t>PARD3 (-751)</t>
  </si>
  <si>
    <t>AC017104.6</t>
  </si>
  <si>
    <t>B3GNT7 (-3641)</t>
  </si>
  <si>
    <t>CTD-3074O7.5</t>
  </si>
  <si>
    <t>DPP3 (-3548)</t>
  </si>
  <si>
    <t>LINC00668</t>
  </si>
  <si>
    <t>ARHGAP28 (+90298), LAMA1 (+193083)</t>
  </si>
  <si>
    <t>AP003068.9</t>
  </si>
  <si>
    <t>TM7SF2 (-665)</t>
  </si>
  <si>
    <t>RP1-238O23.4</t>
  </si>
  <si>
    <t>TREML1 (+13988), NFYA (+67375)</t>
  </si>
  <si>
    <t>RP11-227H4.5</t>
  </si>
  <si>
    <t>CLDND1 (-886)</t>
  </si>
  <si>
    <t>WDR86-AS1</t>
  </si>
  <si>
    <t>NUB1 (+69496), RHEB (+108667)</t>
  </si>
  <si>
    <t>RP11-250B2.3</t>
  </si>
  <si>
    <t>BCKDHB (+348008)</t>
  </si>
  <si>
    <t>RP11-611D20.2</t>
  </si>
  <si>
    <t>NOTCH1 (-2266)</t>
  </si>
  <si>
    <t>LINC00086</t>
  </si>
  <si>
    <t>ZNF449 (+79079), MMGT1 (+498359)</t>
  </si>
  <si>
    <t>RP11-690D19.3</t>
  </si>
  <si>
    <t>MMP13 (-97509), DCUN1D5 (+38972)</t>
  </si>
  <si>
    <t>RP1-43E13.2</t>
  </si>
  <si>
    <t>UBR4 (-15350), KIAA0090 (+25950)</t>
  </si>
  <si>
    <t>RP11-16E12.2</t>
  </si>
  <si>
    <t>KLF13 (-100462), TRPM1 (-65145)</t>
  </si>
  <si>
    <t>RP11-723O4.2</t>
  </si>
  <si>
    <t>ACAD9 (-13064), RAB7A (+140290)</t>
  </si>
  <si>
    <t>RP11-697E2.4</t>
  </si>
  <si>
    <t>TTLL13 (-3920)</t>
  </si>
  <si>
    <t>RP11-3D4.3</t>
  </si>
  <si>
    <t>CHRM5 (-113034), RYR3 (+544878)</t>
  </si>
  <si>
    <t>RP11-831H9.3</t>
  </si>
  <si>
    <t>MTA2 (-4443)</t>
  </si>
  <si>
    <t>RP11-105N13.4</t>
  </si>
  <si>
    <t>PLEKHM1 (-228445), CRHR1 (-65055)</t>
  </si>
  <si>
    <t>RP1-80N2.3</t>
  </si>
  <si>
    <t>RREB1 (-425882), LY86 (+93270)</t>
  </si>
  <si>
    <t>CTD-2116N20.1</t>
  </si>
  <si>
    <t>ADAMTS6 (-4869)</t>
  </si>
  <si>
    <t>RP11-342M1.3</t>
  </si>
  <si>
    <t>ZNF691 (-2431)</t>
  </si>
  <si>
    <t>SCARNA9</t>
  </si>
  <si>
    <t>TAF1D (+19848), KIAA1731 (+60039)</t>
  </si>
  <si>
    <t>RP11-464F9.20</t>
  </si>
  <si>
    <t>USP54 (-50718), MYOZ1 (+15364)</t>
  </si>
  <si>
    <t>RP11-434D12.1</t>
  </si>
  <si>
    <t>TMEM43 (+17656), XPC (+36076)</t>
  </si>
  <si>
    <t>LINC00092</t>
  </si>
  <si>
    <t>C9orf102 (+148230), HSD17B3 (+278304)</t>
  </si>
  <si>
    <t>RP11-143J24.1</t>
  </si>
  <si>
    <t>TJP1 (-203142), CHRFAM7A (+368016)</t>
  </si>
  <si>
    <t>RP11-196G11.4</t>
  </si>
  <si>
    <t>KAT8 (+748)</t>
  </si>
  <si>
    <t>RP11-667K14.3</t>
  </si>
  <si>
    <t>HIC1 (-12089), OVCA2 (+2238)</t>
  </si>
  <si>
    <t>AC016747.3</t>
  </si>
  <si>
    <t>PUS10 (-125053), C2orf74 (-19211)</t>
  </si>
  <si>
    <t>CTD-2288F12.1</t>
  </si>
  <si>
    <t>TMC7 (-51981), SMG1 (-5549)</t>
  </si>
  <si>
    <t>RP11-178G16.4</t>
  </si>
  <si>
    <t>AP3M1 (+30509), VCL (+122445)</t>
  </si>
  <si>
    <t>AC093326.3</t>
  </si>
  <si>
    <t>FAM150B (-279866), TMEM18 (+109265)</t>
  </si>
  <si>
    <t>AC004471.9</t>
  </si>
  <si>
    <t>DGCR2 (-562)</t>
  </si>
  <si>
    <t>AC008781.7</t>
  </si>
  <si>
    <t>DIAPH1 (-3392)</t>
  </si>
  <si>
    <t>RP11-1060J15.4</t>
  </si>
  <si>
    <t>MRPS35 (-7194), REP15 (+7084)</t>
  </si>
  <si>
    <t>CTA-384D8.31</t>
  </si>
  <si>
    <t>ODF3B (-14454), CPT1B (+31432)</t>
  </si>
  <si>
    <t>RP11-309L24.4</t>
  </si>
  <si>
    <t>ATP6V1F (+4908), KCP (+43008)</t>
  </si>
  <si>
    <t>RP11-235E17.6</t>
  </si>
  <si>
    <t>TAX1BP3 (+11823), CTNS (+20388)</t>
  </si>
  <si>
    <t>AC084018.1</t>
  </si>
  <si>
    <t>RHOF (-5898), SETD1B (-5146)</t>
  </si>
  <si>
    <t>CTA-445C9.14</t>
  </si>
  <si>
    <t>TFIP11 (-1081)</t>
  </si>
  <si>
    <t>CACNA1C-AS2</t>
  </si>
  <si>
    <t>FKBP4 (-124582), CACNA1C (+617110)</t>
  </si>
  <si>
    <t>CIRBP-AS1</t>
  </si>
  <si>
    <t>CIRBP (-65)</t>
  </si>
  <si>
    <t>RP11-783K16.14</t>
  </si>
  <si>
    <t>VEGFB (-2801)</t>
  </si>
  <si>
    <t>LA16C-316G12.2</t>
  </si>
  <si>
    <t>GNPTG (+8253), UNKL (+54552)</t>
  </si>
  <si>
    <t>RP11-441O15.3</t>
  </si>
  <si>
    <t>GOT1 (-2715)</t>
  </si>
  <si>
    <t>RP11-315O6.1</t>
  </si>
  <si>
    <t>TMEM123 (-4419)</t>
  </si>
  <si>
    <t>RP11-477J21.5</t>
  </si>
  <si>
    <t>GSN (-63311), RAB14 (-34403)</t>
  </si>
  <si>
    <t>RP11-323F5.2</t>
  </si>
  <si>
    <t>MSX1 (-269648), STX18 (-47969)</t>
  </si>
  <si>
    <t>RP11-318C24.2</t>
  </si>
  <si>
    <t>TNR (-169021), RFWD2 (+294597)</t>
  </si>
  <si>
    <t>CTC-479C5.16</t>
  </si>
  <si>
    <t>EDC4 (-1760)</t>
  </si>
  <si>
    <t>CTD-2192J16.26</t>
  </si>
  <si>
    <t>DHPS (-3099)</t>
  </si>
  <si>
    <t>TOB1-AS1</t>
  </si>
  <si>
    <t>TOB1 (-21854), SPAG9 (+232657)</t>
  </si>
  <si>
    <t>RP11-656D10.6</t>
  </si>
  <si>
    <t>ZNF684 (-15097), DEM1 (+7703)</t>
  </si>
  <si>
    <t>AC005154.6</t>
  </si>
  <si>
    <t>GGCT (-50718), GARS (-39006)</t>
  </si>
  <si>
    <t>AC074389.9</t>
  </si>
  <si>
    <t>ELFN1 (+31298), MAD1L1 (+492487)</t>
  </si>
  <si>
    <t>CTC-338M12.3</t>
  </si>
  <si>
    <t>OR4F16 (-100528), TRIM52 (-5641)</t>
  </si>
  <si>
    <t>AC020594.5</t>
  </si>
  <si>
    <t>RASGRP3 (+45422), MYADML (+168920)</t>
  </si>
  <si>
    <t>AC083843.1</t>
  </si>
  <si>
    <t>KHDRBS3 (-662327), ZFAT (-82097)</t>
  </si>
  <si>
    <t>ENTPD3-AS1</t>
  </si>
  <si>
    <t>ENTPD3 (-3617)</t>
  </si>
  <si>
    <t>CTB-178M22.2</t>
  </si>
  <si>
    <t>WWC1 (-61090), ODZ2 (+946132)</t>
  </si>
  <si>
    <t>CTA-221G9.11</t>
  </si>
  <si>
    <t>TMEM211 (-168219), CRYBB3 (-92292)</t>
  </si>
  <si>
    <t>CTD-2245O6.1</t>
  </si>
  <si>
    <t>TOLLIP (-576)</t>
  </si>
  <si>
    <t>RP11-464C19.3</t>
  </si>
  <si>
    <t>AKR1E2 (-891952), KLF6 (-148977)</t>
  </si>
  <si>
    <t>RP11-505E24.3</t>
  </si>
  <si>
    <t>LRRK1 (+127331), CHSY1 (+205346)</t>
  </si>
  <si>
    <t>AC007092.1</t>
  </si>
  <si>
    <t>FANCL (-504402)</t>
  </si>
  <si>
    <t>RP11-453F18__B.1</t>
  </si>
  <si>
    <t>MST4 (-256571), OR13H1 (+222626)</t>
  </si>
  <si>
    <t>AF001548.5</t>
  </si>
  <si>
    <t>NDE1 (+79607), MYH11 (+127197)</t>
  </si>
  <si>
    <t>RP11-420A23.1</t>
  </si>
  <si>
    <t>PHF17 (-403552), PGRMC2 (-117243)</t>
  </si>
  <si>
    <t>AC079767.4</t>
  </si>
  <si>
    <t>CCNYL1 (-46841), METTL21A (-39450)</t>
  </si>
  <si>
    <t>RP11-148G20.1</t>
  </si>
  <si>
    <t>TMEM89 (-44719), CELSR3 (+6073)</t>
  </si>
  <si>
    <t>RP11-3D4.2</t>
  </si>
  <si>
    <t>CHRM5 (-107117), RYR3 (+550795)</t>
  </si>
  <si>
    <t>RP11-46C24.7</t>
  </si>
  <si>
    <t>ZNF778 (-1262)</t>
  </si>
  <si>
    <t>RP11-134G8.7</t>
  </si>
  <si>
    <t>NAV1 (-127898), CSRP1 (-13585)</t>
  </si>
  <si>
    <t>CTD-2020K17.4</t>
  </si>
  <si>
    <t>FMNL1 (+25086), MAP3K14 (+70036)</t>
  </si>
  <si>
    <t>RP11-686G8.2</t>
  </si>
  <si>
    <t>ATXN2 (-201)</t>
  </si>
  <si>
    <t>RP11-638I2.4</t>
  </si>
  <si>
    <t>DEGS2 (-63306), YY1 (-15784)</t>
  </si>
  <si>
    <t>RP11-110G21.1</t>
  </si>
  <si>
    <t>PCMTD1 (-24074), ST18 (+486630)</t>
  </si>
  <si>
    <t>AC104655.3</t>
  </si>
  <si>
    <t>GPR45 (-96974), MRPS9 (+106743)</t>
  </si>
  <si>
    <t>CTC-503J8.6</t>
  </si>
  <si>
    <t>MLLT1 (+68518), ACSBG2 (+75731)</t>
  </si>
  <si>
    <t>RP4-756H11.3</t>
  </si>
  <si>
    <t>RABGEF1 (-77800), KCTD7 (+33315)</t>
  </si>
  <si>
    <t>RP11-522I20.3</t>
  </si>
  <si>
    <t>UBQLN1 (-2233), AK300656 (+2165)</t>
  </si>
  <si>
    <t>RP11-400F19.6</t>
  </si>
  <si>
    <t>BC043620 (+1117), HSD17B1 (+1627)</t>
  </si>
  <si>
    <t>RP11-543D5.2</t>
  </si>
  <si>
    <t>LOC388630 (+233551), FOXD2 (+327322)</t>
  </si>
  <si>
    <t>CTC-786C10.1</t>
  </si>
  <si>
    <t>KIAA0182 (-434999), KIAA0513 (+150515)</t>
  </si>
  <si>
    <t>XXYAC-YX65C7_A.2</t>
  </si>
  <si>
    <t>THBS2 (+27633), SMOC2 (+784673)</t>
  </si>
  <si>
    <t>LINC00173</t>
  </si>
  <si>
    <t>MED13L (-257784), MAP1LC3B2 (-24411)</t>
  </si>
  <si>
    <t>RP11-505P4.6</t>
  </si>
  <si>
    <t>EEF1A1 (+28649), MTO1 (+30652)</t>
  </si>
  <si>
    <t>SNORA71A</t>
  </si>
  <si>
    <t>RALGAPB (-45469), LBP (+81132)</t>
  </si>
  <si>
    <t>AC016700.5</t>
  </si>
  <si>
    <t>PCBP1 (+37223), TIA1 (+123971)</t>
  </si>
  <si>
    <t>CTD-3094K11.1</t>
  </si>
  <si>
    <t>FURIN (-28104), BLM (+123202)</t>
  </si>
  <si>
    <t>RP11-492E3.51</t>
  </si>
  <si>
    <t>METTL11A (-118318), PPP2R4 (+396889)</t>
  </si>
  <si>
    <t>AC135048.13</t>
  </si>
  <si>
    <t>SETD1A (-4846)</t>
  </si>
  <si>
    <t>RP11-413E6.8</t>
  </si>
  <si>
    <t>FRG2C (+11517), ZNF717 (+109257)</t>
  </si>
  <si>
    <t>LINC00626</t>
  </si>
  <si>
    <t>ATP1B1 (-316797), DPT (-60708)</t>
  </si>
  <si>
    <t>RP11-712L6.7</t>
  </si>
  <si>
    <t>DCPS (-10164), TIRAP (+10501)</t>
  </si>
  <si>
    <t>RP11-297K8.2</t>
  </si>
  <si>
    <t>USP21 (-2910)</t>
  </si>
  <si>
    <t>RP11-390P2.4</t>
  </si>
  <si>
    <t>ECT2L (-101193), HEBP2 (+290719)</t>
  </si>
  <si>
    <t>AC113189.5</t>
  </si>
  <si>
    <t>MPDU1 (-629)</t>
  </si>
  <si>
    <t>RP5-886K2.3</t>
  </si>
  <si>
    <t>LYPLA2 (-21822), TCEB3 (+25968)</t>
  </si>
  <si>
    <t>RP11-290D2.4</t>
  </si>
  <si>
    <t>KCTD4 (-136504), TPT1 (+3618)</t>
  </si>
  <si>
    <t>RP11-137H2.4</t>
  </si>
  <si>
    <t>TSPAN14 (+78487)</t>
  </si>
  <si>
    <t>AC137932.5</t>
  </si>
  <si>
    <t>ZNF778 (+80209), ANKRD11 (+192649)</t>
  </si>
  <si>
    <t>AC018766.6</t>
  </si>
  <si>
    <t>PTOV1 (+2768), PNKP (+13638)</t>
  </si>
  <si>
    <t>CTC-490E21.10</t>
  </si>
  <si>
    <t>CYP2A6 (+16232), EGLN2 (+34786)</t>
  </si>
  <si>
    <t>RP11-196G18.22</t>
  </si>
  <si>
    <t>HIST2H2AA3 (-4300), HIST2H2AA3 (-4010)</t>
  </si>
  <si>
    <t>RP1-239B22.5</t>
  </si>
  <si>
    <t>KCNJ11 (+6569), B7H6 (+30328)</t>
  </si>
  <si>
    <t>RP11-295G24.5</t>
  </si>
  <si>
    <t>DDX31 (-99431), AK8 (+108979)</t>
  </si>
  <si>
    <t>LINC00515</t>
  </si>
  <si>
    <t>MRPL39 (+24441)</t>
  </si>
  <si>
    <t>TSSC1-IT1</t>
  </si>
  <si>
    <t>MYT1L (-968629), TRAPPC12 (-79772)</t>
  </si>
  <si>
    <t>RP11-353B9.1</t>
  </si>
  <si>
    <t>FGF7 (+231007), ATP8B4 (+465037)</t>
  </si>
  <si>
    <t>PRRT3-AS1</t>
  </si>
  <si>
    <t>PRRT3 (+1299), CRELD1 (+17254)</t>
  </si>
  <si>
    <t>LRCOL1</t>
  </si>
  <si>
    <t>GALNT9 (-277481), P2RX2 (-12017)</t>
  </si>
  <si>
    <t>NAPA-AS1</t>
  </si>
  <si>
    <t>KPTN (-8675), NAPA (+22319)</t>
  </si>
  <si>
    <t>RP11-562A8.5</t>
  </si>
  <si>
    <t>USP50 (+51156), USP8 (+71167)</t>
  </si>
  <si>
    <t>RP11-10L12.4</t>
  </si>
  <si>
    <t>CISD2 (-32913), UBE2D3 (-8514)</t>
  </si>
  <si>
    <t>RP11-3K16.2</t>
  </si>
  <si>
    <t>MECOM (+45045)</t>
  </si>
  <si>
    <t>RP11-608O21.1</t>
  </si>
  <si>
    <t>SLIT2 (-571048)</t>
  </si>
  <si>
    <t>CTD-3065J16.6</t>
  </si>
  <si>
    <t>OPLAH (+10358), SPATC1 (+18644)</t>
  </si>
  <si>
    <t>AC068282.3</t>
  </si>
  <si>
    <t>MAP3K2 (-51626), PROC (-23565)</t>
  </si>
  <si>
    <t>RP3-508I15.19</t>
  </si>
  <si>
    <t>SUN2 (+19159), GTPBP1 (+31058)</t>
  </si>
  <si>
    <t>LA16C-306E5.2</t>
  </si>
  <si>
    <t>ZNF597 (+17464), ZNF174 (+24836)</t>
  </si>
  <si>
    <t>RP11-77H9.2</t>
  </si>
  <si>
    <t>CARHSP1 (+14745), PMM2 (+56448)</t>
  </si>
  <si>
    <t>RP3-508I15.9</t>
  </si>
  <si>
    <t>TOMM22 (-7247), CBY1 (+18049)</t>
  </si>
  <si>
    <t>RP3-475N16.1</t>
  </si>
  <si>
    <t>GNMT (-18595), CNPY3 (+13045)</t>
  </si>
  <si>
    <t>RP5-1068B5.3</t>
  </si>
  <si>
    <t>ACTA1 (-6556), NUP133 (+67689)</t>
  </si>
  <si>
    <t>RP11-247I13.11</t>
  </si>
  <si>
    <t>EIF4ENIF1 (+30334), DRG1 (+59674)</t>
  </si>
  <si>
    <t>RP5-864K19.4</t>
  </si>
  <si>
    <t>GJA9 (-13600), RHBDL2 (+52086)</t>
  </si>
  <si>
    <t>RP11-698N11.4</t>
  </si>
  <si>
    <t>LDLRAD3 (-127893), TRIM44 (+153366)</t>
  </si>
  <si>
    <t>RP11-398F12.1</t>
  </si>
  <si>
    <t>PPARA (-108060), WNT7B (-65431)</t>
  </si>
  <si>
    <t>RP1-101K10.6</t>
  </si>
  <si>
    <t>FBXO5 (-3418)</t>
  </si>
  <si>
    <t>RP11-797A18.3</t>
  </si>
  <si>
    <t>TSPAN3 (+26808), PSTPIP1 (+49297)</t>
  </si>
  <si>
    <t>RP11-536O18.1</t>
  </si>
  <si>
    <t>MPDZ (-216646), NFIB (+847028)</t>
  </si>
  <si>
    <t>CTA-211A9.5</t>
  </si>
  <si>
    <t>CRYBA4 (+104522)</t>
  </si>
  <si>
    <t>RP11-61A14.3</t>
  </si>
  <si>
    <t>PDP2 (+9651), CDH16 (+28853)</t>
  </si>
  <si>
    <t>RP11-365N19.2</t>
  </si>
  <si>
    <t>AMN (+12719), CDC42BPB (+122030)</t>
  </si>
  <si>
    <t>AC009133.12</t>
  </si>
  <si>
    <t>MVP (-778)</t>
  </si>
  <si>
    <t>RP11-661A12.5</t>
  </si>
  <si>
    <t>ZC3H3 (-4401)</t>
  </si>
  <si>
    <t>AC005534.9</t>
  </si>
  <si>
    <t>SHH (-860484), RNF32 (+29780), LMBR1 (+220451)</t>
  </si>
  <si>
    <t>RP11-529E10.6</t>
  </si>
  <si>
    <t>LRPAP1 (+28470), DOK7 (+40721)</t>
  </si>
  <si>
    <t>AC005076.5</t>
  </si>
  <si>
    <t>DMTF1 (-440)</t>
  </si>
  <si>
    <t>AP006216.10</t>
  </si>
  <si>
    <t>ZNF259 (+14226)</t>
  </si>
  <si>
    <t>SNHG6</t>
  </si>
  <si>
    <t>TCF24 (+38549), C8orf45 (+53292)</t>
  </si>
  <si>
    <t>CTD-3222D19.7</t>
  </si>
  <si>
    <t>CHERP (-1266)</t>
  </si>
  <si>
    <t>RP13-16H11.2</t>
  </si>
  <si>
    <t>PDSS1 (-27484), APBB1IP (+231845)</t>
  </si>
  <si>
    <t>RP11-809O17.1</t>
  </si>
  <si>
    <t>PTK2 (-126689), SLC45A4 (+100572)</t>
  </si>
  <si>
    <t>RP11-298I3.1</t>
  </si>
  <si>
    <t>PRMT5 (-13133), HAUS4 (+14557)</t>
  </si>
  <si>
    <t>HSA-MIR-146A</t>
  </si>
  <si>
    <t>PTTG1 (+55989), ATP10B (+374365)</t>
  </si>
  <si>
    <t>RP11-112L6.4</t>
  </si>
  <si>
    <t>TMEM189-UBE2V1 (-20756), CEBPB (-16029)</t>
  </si>
  <si>
    <t>RP4-616B8.4</t>
  </si>
  <si>
    <t>DHX35 (-320)</t>
  </si>
  <si>
    <t>RP5-1021I20.1</t>
  </si>
  <si>
    <t>PTGR2 (-56516), C14orf43 (-8122)</t>
  </si>
  <si>
    <t>FARP1-AS1</t>
  </si>
  <si>
    <t>RNF113B (-258355), STK24 (+141520)</t>
  </si>
  <si>
    <t>SMIM2-AS1</t>
  </si>
  <si>
    <t>ENOX1 (-561233), SERP2 (-183132)</t>
  </si>
  <si>
    <t>AC022007.5</t>
  </si>
  <si>
    <t>TMEM111 (-21975), FANCD2 (-17616)</t>
  </si>
  <si>
    <t>AC002511.2</t>
  </si>
  <si>
    <t>FFAR2 (-25358), FFAR3 (+53002)</t>
  </si>
  <si>
    <t>CTD-2545M3.8</t>
  </si>
  <si>
    <t>C19orf63 (+10745), JOSD2 (+23864)</t>
  </si>
  <si>
    <t>RP11-95P2.1</t>
  </si>
  <si>
    <t>SRL (-7727), TFAP4 (+23193)</t>
  </si>
  <si>
    <t>RP11-806L2.6</t>
  </si>
  <si>
    <t>ENOSF1 (+5577), TYMS (+49481)</t>
  </si>
  <si>
    <t>RP11-661A12.7</t>
  </si>
  <si>
    <t>NAPRT1 (-1810)</t>
  </si>
  <si>
    <t>RP11-522N14.1</t>
  </si>
  <si>
    <t>ZNF664 (+169370), NCOR2 (+424878)</t>
  </si>
  <si>
    <t>RP11-85K15.2</t>
  </si>
  <si>
    <t>BAZ1A (-76048), SRP54 (-31203)</t>
  </si>
  <si>
    <t>CTD-2203K17.1</t>
  </si>
  <si>
    <t>TARS (-8470), NPR3 (+720990)</t>
  </si>
  <si>
    <t>AC104135.3</t>
  </si>
  <si>
    <t>POLE4 (-30365), HK2 (+95628)</t>
  </si>
  <si>
    <t>RP11-166D19.1</t>
  </si>
  <si>
    <t>BLID (+43876), SORL1 (+620135)</t>
  </si>
  <si>
    <t>AC006378.3</t>
  </si>
  <si>
    <t>BET1 (+37478), GNG11 (+45196)</t>
  </si>
  <si>
    <t>RP11-546K22.1</t>
  </si>
  <si>
    <t>PCMTD1 (-93041), ST18 (+417663)</t>
  </si>
  <si>
    <t>CTA-14H9.5</t>
  </si>
  <si>
    <t>HMGN4 (-11111), BTN1A1 (+26003)</t>
  </si>
  <si>
    <t>RP11-568A7.2</t>
  </si>
  <si>
    <t>GPR31 (-86072), UNC93A (-47412)</t>
  </si>
  <si>
    <t>RP11-118B22.2</t>
  </si>
  <si>
    <t>LOC642846 (-42172), PZP (-33151)</t>
  </si>
  <si>
    <t>RP1-167F1.2</t>
  </si>
  <si>
    <t>ID4 (-249623)</t>
  </si>
  <si>
    <t>AC002398.11</t>
  </si>
  <si>
    <t>U2AF1L4 (-4801), LIN37 (+1875)</t>
  </si>
  <si>
    <t>CTD-2630F21.1</t>
  </si>
  <si>
    <t>ZNF566 (-783)</t>
  </si>
  <si>
    <t>RP11-579D7.4</t>
  </si>
  <si>
    <t>CACNB3 (-24591), ADCY6 (-5747)</t>
  </si>
  <si>
    <t>RP11-752G15.6</t>
  </si>
  <si>
    <t>WHAMM (-55336), AP3B2 (-44002)</t>
  </si>
  <si>
    <t>RP11-1094M14.11</t>
  </si>
  <si>
    <t>SLFN14 (-13365), PEX12 (+7181)</t>
  </si>
  <si>
    <t>AC009961.3</t>
  </si>
  <si>
    <t>BAZ2B (-74968), MARCH7 (-20930)</t>
  </si>
  <si>
    <t>RP11-277P12.20</t>
  </si>
  <si>
    <t>KLRK1 (+8917), KLRD1 (+73319)</t>
  </si>
  <si>
    <t>RP1-167A14.2</t>
  </si>
  <si>
    <t>RNASET2 (-27756), FGFR1OP (-14983)</t>
  </si>
  <si>
    <t>AC006026.13</t>
  </si>
  <si>
    <t>STK31 (-29729), CCDC126 (+83111)</t>
  </si>
  <si>
    <t>RP11-505K9.1</t>
  </si>
  <si>
    <t>MBTPS1 (-399)</t>
  </si>
  <si>
    <t>RP11-1398P2.1</t>
  </si>
  <si>
    <t>FAM53A (+107104), CRIPAK (+193544)</t>
  </si>
  <si>
    <t>CTD-2619J13.13</t>
  </si>
  <si>
    <t>ZNF584 (-8246), RPS5 (+13181)</t>
  </si>
  <si>
    <t>RP11-407N17.5</t>
  </si>
  <si>
    <t>CTAGE5 (-384)</t>
  </si>
  <si>
    <t>HM13-IT1</t>
  </si>
  <si>
    <t>ID1 (-41662), HM13 (+49183)</t>
  </si>
  <si>
    <t>RP11-517P14.2</t>
  </si>
  <si>
    <t>ZNF487P (-15924), HNRNPF (-13351)</t>
  </si>
  <si>
    <t>TTC28-AS1</t>
  </si>
  <si>
    <t>PITPNB (-44711), TTC28 (+715887)</t>
  </si>
  <si>
    <t>CTA-363E6.7</t>
  </si>
  <si>
    <t>GDE1 (+20141), TMC5 (+91252)</t>
  </si>
  <si>
    <t>AC010226.4</t>
  </si>
  <si>
    <t>FEM1C (-66464), TMED7-TICAM2 (+14821)</t>
  </si>
  <si>
    <t>RP11-314C16.1</t>
  </si>
  <si>
    <t>SLC35B3 (-349250)</t>
  </si>
  <si>
    <t>RP11-70P17.1</t>
  </si>
  <si>
    <t>MAN1C1 (-31551), LDLRAP1 (+42332)</t>
  </si>
  <si>
    <t>RP11-689K5.3</t>
  </si>
  <si>
    <t>RASGEF1B (-279954), HNRNPD (+622134)</t>
  </si>
  <si>
    <t>RP5-994D16.9</t>
  </si>
  <si>
    <t>ERMAP (-49277), LEPRE1 (-9217)</t>
  </si>
  <si>
    <t>RP11-635N19.1</t>
  </si>
  <si>
    <t>KDSR (-7205), VPS4B (+48041)</t>
  </si>
  <si>
    <t>RP11-298J20.4</t>
  </si>
  <si>
    <t>ZRANB1 (-12111), FAM175B (+128227)</t>
  </si>
  <si>
    <t>SNORA71B</t>
  </si>
  <si>
    <t>RALGAPB (-47576), LBP (+79025)</t>
  </si>
  <si>
    <t>RP11-183E9.3</t>
  </si>
  <si>
    <t>KIAA1217 (+40080), ARHGAP21 (+474797)</t>
  </si>
  <si>
    <t>RP11-325F22.2</t>
  </si>
  <si>
    <t>MLL5 (-62492), LHFPL3 (+623041)</t>
  </si>
  <si>
    <t>RP11-17J14.2</t>
  </si>
  <si>
    <t>CABLES1 (+122996), TMEM241 (+179202)</t>
  </si>
  <si>
    <t>RP11-395G23.3</t>
  </si>
  <si>
    <t>OXR1 (-176403), ZFPM2 (+952602)</t>
  </si>
  <si>
    <t>RP11-251A15.4</t>
  </si>
  <si>
    <t>PPP1R3C (-157464), TNKS2 (-7829)</t>
  </si>
  <si>
    <t>RP11-303E16.8</t>
  </si>
  <si>
    <t>GCSH (+25717), ATMIN (+34805)</t>
  </si>
  <si>
    <t>RP11-499E18.1</t>
  </si>
  <si>
    <t>SLC39A8 (-88808), NFKB1 (-67023)</t>
  </si>
  <si>
    <t>RP11-121A14.2</t>
  </si>
  <si>
    <t>NEK6 (+2286), PSMB7 (+155239)</t>
  </si>
  <si>
    <t>RP11-715J22.3</t>
  </si>
  <si>
    <t>NTN3 (-18720), CCNF (+23385)</t>
  </si>
  <si>
    <t>RP11-113K21.4</t>
  </si>
  <si>
    <t>PCF11 (-72296), RAB30 (-12957)</t>
  </si>
  <si>
    <t>SNHG11</t>
  </si>
  <si>
    <t>RALGAPB (-24094), LBP (+102507)</t>
  </si>
  <si>
    <t>AC142401.2</t>
  </si>
  <si>
    <t>MRPS11 (+18166), DET1 (+61062)</t>
  </si>
  <si>
    <t>RP11-353N14.2</t>
  </si>
  <si>
    <t>CBX8 (-28462), CBX4 (+13836)</t>
  </si>
  <si>
    <t>RP11-395B7.7</t>
  </si>
  <si>
    <t>SERPINE1 (-31091), TRIM56 (+10502)</t>
  </si>
  <si>
    <t>AP000487.6</t>
  </si>
  <si>
    <t>CTTN (-75639), PPFIA1 (+52167)</t>
  </si>
  <si>
    <t>AC006547.13</t>
  </si>
  <si>
    <t>ARVCF (-49965), DGCR8 (-13481)</t>
  </si>
  <si>
    <t>CTC-338M12.5</t>
  </si>
  <si>
    <t>TRIM7 (+12001), OR2V2 (+38233)</t>
  </si>
  <si>
    <t>RP11-395P17.3</t>
  </si>
  <si>
    <t>PTGES2 (+13243), SLC25A25 (+46752)</t>
  </si>
  <si>
    <t>RP11-950C14.3</t>
  </si>
  <si>
    <t>EIF2B2 (+3691), MLH3 (+44932)</t>
  </si>
  <si>
    <t>RP11-137L10.6</t>
  </si>
  <si>
    <t>PPP3CB (-11773), USP54 (+67878)</t>
  </si>
  <si>
    <t>RP11-313D6.3</t>
  </si>
  <si>
    <t>PDCD4 (-1127)</t>
  </si>
  <si>
    <t>RP11-215P8.4</t>
  </si>
  <si>
    <t>PHF15 (-81274), UBE2B (+73654)</t>
  </si>
  <si>
    <t>IQCH-AS1</t>
  </si>
  <si>
    <t>AAGAB (-207995), C15orf61 (-58453)</t>
  </si>
  <si>
    <t>KDM5B-AS1</t>
  </si>
  <si>
    <t>KDM5B (-3134)</t>
  </si>
  <si>
    <t>AC074212.6</t>
  </si>
  <si>
    <t>SIX5 (-911)</t>
  </si>
  <si>
    <t>RP11-354K1.2</t>
  </si>
  <si>
    <t>SLC30A1 (-60629), NEK2 (+36244)</t>
  </si>
  <si>
    <t>CTD-3110H11.1</t>
  </si>
  <si>
    <t>GABPB1 (-4414)</t>
  </si>
  <si>
    <t>RP11-215P8.3</t>
  </si>
  <si>
    <t>PHF15 (-125399), UBE2B (+29529)</t>
  </si>
  <si>
    <t>RP11-789C1.1</t>
  </si>
  <si>
    <t>AADAT (-188467)</t>
  </si>
  <si>
    <t>RPS10P7</t>
  </si>
  <si>
    <t>NAV1 (-123734), CSRP1 (-17749)</t>
  </si>
  <si>
    <t>RP11-122G18.5</t>
  </si>
  <si>
    <t>FCGR2A (-135422), SDHC (+55617)</t>
  </si>
  <si>
    <t>RP11-138J23.1</t>
  </si>
  <si>
    <t>NUDT12 (-529868)</t>
  </si>
  <si>
    <t>RP5-977B1.12</t>
  </si>
  <si>
    <t>MYL9 (-22125), DLGAP4 (+152324)</t>
  </si>
  <si>
    <t>PVT1</t>
  </si>
  <si>
    <t>MYC (+211824)</t>
  </si>
  <si>
    <t>AC026202.3</t>
  </si>
  <si>
    <t>EDEM1 (-15557), ARL8B (+49872)</t>
  </si>
  <si>
    <t>JPX</t>
  </si>
  <si>
    <t>ZCCHC13 (-331774), CHIC1 (+409267)</t>
  </si>
  <si>
    <t>HSA-MIR-6080</t>
  </si>
  <si>
    <t>SMURF2 (-103563), LOC146880 (+15673)</t>
  </si>
  <si>
    <t>RP11-158M2.3</t>
  </si>
  <si>
    <t>KLHL25 (+47763), AKAP13 (+366555)</t>
  </si>
  <si>
    <t>RP4-794H19.1</t>
  </si>
  <si>
    <t>FGGY (-407168), JUN (-105672)</t>
  </si>
  <si>
    <t>AC004069.2</t>
  </si>
  <si>
    <t>CXXC4 (-647639), TET2 (-7736)</t>
  </si>
  <si>
    <t>AC002467.7</t>
  </si>
  <si>
    <t>CBLL1 (-135)</t>
  </si>
  <si>
    <t>RP11-574K11.5</t>
  </si>
  <si>
    <t>NDST2 (-2296)</t>
  </si>
  <si>
    <t>PSMG3-AS1</t>
  </si>
  <si>
    <t>ELFN1 (-129313), TMEM184A (-23419)</t>
  </si>
  <si>
    <t>RP11-22P6.2</t>
  </si>
  <si>
    <t>SH2B1 (-1004)</t>
  </si>
  <si>
    <t>RP11-84A14.4</t>
  </si>
  <si>
    <t>LZIC (-3666), NMNAT1 (+3020)</t>
  </si>
  <si>
    <t>CTD-2015H6.3</t>
  </si>
  <si>
    <t>ZFYVE16 (+77159), ANKRD34B (+85307)</t>
  </si>
  <si>
    <t>RP11-611L7.1</t>
  </si>
  <si>
    <t>ZNF853 (+39752), ZNF12 (+51287)</t>
  </si>
  <si>
    <t>LINC00240</t>
  </si>
  <si>
    <t>ZNF322 (-329987), HIST1H2BJ (+110608)</t>
  </si>
  <si>
    <t>AP000688.8</t>
  </si>
  <si>
    <t>RUNX1 (-957172), CBR1 (-63518)</t>
  </si>
  <si>
    <t>RP5-1047A19.4</t>
  </si>
  <si>
    <t>ZNF16 (-42987), ZNF252 (+9024)</t>
  </si>
  <si>
    <t>RP11-439E19.3</t>
  </si>
  <si>
    <t>SCCPDH (+60123), AHCTF1 (+147225)</t>
  </si>
  <si>
    <t>RP11-169E6.1</t>
  </si>
  <si>
    <t>DNAJA2 (-2772)</t>
  </si>
  <si>
    <t>RP11-44F14.2</t>
  </si>
  <si>
    <t>RBL2 (-55320), CHD9 (+324086)</t>
  </si>
  <si>
    <t>RP11-680A11.5</t>
  </si>
  <si>
    <t>C12orf10 (-197)</t>
  </si>
  <si>
    <t>CTA-292E10.6</t>
  </si>
  <si>
    <t>ZNRF3 (-59146), XBP1 (-24049)</t>
  </si>
  <si>
    <t>CTD-2256P15.2</t>
  </si>
  <si>
    <t>MARCH6 (-565)</t>
  </si>
  <si>
    <t>AC093495.4</t>
  </si>
  <si>
    <t>TMEM43 (+21612), XPC (+32120)</t>
  </si>
  <si>
    <t>RP11-981P6.1</t>
  </si>
  <si>
    <t>GALNT4 (-52769), ATP2B1 (+78492)</t>
  </si>
  <si>
    <t>RP11-319G6.1</t>
  </si>
  <si>
    <t>RBP2 (-10057), RBP1 (+53262)</t>
  </si>
  <si>
    <t>RP3-406A7.7</t>
  </si>
  <si>
    <t>BCLAF1 (-46049), MAP7 (+190313)</t>
  </si>
  <si>
    <t>SUCLA2-AS1</t>
  </si>
  <si>
    <t>SUCLA2 (-644)</t>
  </si>
  <si>
    <t>RP4-639F20.3</t>
  </si>
  <si>
    <t>CNN3 (-78017), ALG14 (+67755)</t>
  </si>
  <si>
    <t>RP11-434B12.1</t>
  </si>
  <si>
    <t>ID2 (+39927), KIDINS220 (+115715)</t>
  </si>
  <si>
    <t>RP11-589P10.5</t>
  </si>
  <si>
    <t>ALOX12 (-1150)</t>
  </si>
  <si>
    <t>AC005281.1</t>
  </si>
  <si>
    <t>VWDE (-114943), SCIN (-51408)</t>
  </si>
  <si>
    <t>RP11-199F11.2</t>
  </si>
  <si>
    <t>WRAP53 (-256)</t>
  </si>
  <si>
    <t>RP11-774O3.3</t>
  </si>
  <si>
    <t>ACOX3 (+84382), HTRA3 (+86581)</t>
  </si>
  <si>
    <t>RP11-74E22.3</t>
  </si>
  <si>
    <t>KIAA0664 (-938)</t>
  </si>
  <si>
    <t>AL512355.4</t>
  </si>
  <si>
    <t>JAG2 (-4687)</t>
  </si>
  <si>
    <t>AC007390.6</t>
  </si>
  <si>
    <t>SULT6B1 (-26283), CEBPZ (+16767)</t>
  </si>
  <si>
    <t>UCA1</t>
  </si>
  <si>
    <t>OR10H1 (-24507), CYP4F2 (+65441)</t>
  </si>
  <si>
    <t>RP5-997D16.2</t>
  </si>
  <si>
    <t>C1orf212 (+8692), GJA4 (+58126)</t>
  </si>
  <si>
    <t>RP11-473M20.11</t>
  </si>
  <si>
    <t>ZNF205 (-4392)</t>
  </si>
  <si>
    <t>AC000068.5</t>
  </si>
  <si>
    <t>MRPL40 (+16486), UFD1L (+30216)</t>
  </si>
  <si>
    <t>CTB-50E14.6</t>
  </si>
  <si>
    <t>CXCL17 (-81589), CEACAM1 (+3936)</t>
  </si>
  <si>
    <t>RP11-707G14.7</t>
  </si>
  <si>
    <t>DNAJB13 (-20867), PAAF1 (+52464)</t>
  </si>
  <si>
    <t>RP11-98I9.4</t>
  </si>
  <si>
    <t>PNISR (-2816)</t>
  </si>
  <si>
    <t>CTB-75G16.3</t>
  </si>
  <si>
    <t>LHX1 (-303931), MRM1 (+32816)</t>
  </si>
  <si>
    <t>CTB-31O20.2</t>
  </si>
  <si>
    <t>KLF16 (-11960), FAM108A1 (+9994)</t>
  </si>
  <si>
    <t>CTD-2020K17.3</t>
  </si>
  <si>
    <t>FMNL1 (+17956), MAP3K14 (+77166)</t>
  </si>
  <si>
    <t>RP11-163N6.2</t>
  </si>
  <si>
    <t>CA8 (-169296), RAB2A (-66219)</t>
  </si>
  <si>
    <t>RP11-358M11.2</t>
  </si>
  <si>
    <t>CGNL1 (-72442), TCF12 (+385428)</t>
  </si>
  <si>
    <t>SNORD56</t>
  </si>
  <si>
    <t>NOP56 (+4127), IDH3B (+7538)</t>
  </si>
  <si>
    <t>LA16C-380A1.1</t>
  </si>
  <si>
    <t>METRN (-4162)</t>
  </si>
  <si>
    <t>RP11-483F11.7</t>
  </si>
  <si>
    <t>SLC25A28 (-32483), ENTPD7 (-6559)</t>
  </si>
  <si>
    <t>CTC-246B18.10</t>
  </si>
  <si>
    <t>GMFG (-5773), PAF1 (+49180)</t>
  </si>
  <si>
    <t>RP11-356J5.12</t>
  </si>
  <si>
    <t>NCAM1 (-644605), C11orf34 (-55781)</t>
  </si>
  <si>
    <t>RP1-80N2.2</t>
  </si>
  <si>
    <t>RREB1 (-404494), LY86 (+114658)</t>
  </si>
  <si>
    <t>AP001628.6</t>
  </si>
  <si>
    <t>WDR4 (+45810), PDE9A (+180006)</t>
  </si>
  <si>
    <t>DNAJC3-AS1</t>
  </si>
  <si>
    <t>DNAJC3 (-2259)</t>
  </si>
  <si>
    <t>RP13-270P17.2</t>
  </si>
  <si>
    <t>LPIN2 (-206890), MYOM1 (+1271)</t>
  </si>
  <si>
    <t>RP11-535A19.1</t>
  </si>
  <si>
    <t>UVRAG (-13021), DGAT2 (+33413)</t>
  </si>
  <si>
    <t>RP11-335O4.3</t>
  </si>
  <si>
    <t>DYRK2 (+16223), IFNG (+494786)</t>
  </si>
  <si>
    <t>MIR155HG</t>
  </si>
  <si>
    <t>MRPL39 (+38951)</t>
  </si>
  <si>
    <t>RP11-455F5.3</t>
  </si>
  <si>
    <t>YPEL3 (-4057)</t>
  </si>
  <si>
    <t>LINC00539</t>
  </si>
  <si>
    <t>SKA3 (-124745), ZDHHC20 (+158022)</t>
  </si>
  <si>
    <t>RP11-287A8.6</t>
  </si>
  <si>
    <t>FSD1L (-56681), SLC44A1 (+146705)</t>
  </si>
  <si>
    <t>AC017048.3</t>
  </si>
  <si>
    <t>HNRNPA3 (-578809), MTX2 (+364490)</t>
  </si>
  <si>
    <t>RP11-165J3.6</t>
  </si>
  <si>
    <t>FAM120A (-15665), WNK2 (+251296)</t>
  </si>
  <si>
    <t>OIP5-AS1</t>
  </si>
  <si>
    <t>OIP5 (+35775), CHP (+65607)</t>
  </si>
  <si>
    <t>RP11-321F8.4</t>
  </si>
  <si>
    <t>ARL1 (-922)</t>
  </si>
  <si>
    <t>RP11-567G11.1</t>
  </si>
  <si>
    <t>RTP4 (+80767), SST (+221266)</t>
  </si>
  <si>
    <t>RP11-488C13.6</t>
  </si>
  <si>
    <t>VASH1 (+16009), IRF2BPL (+250790)</t>
  </si>
  <si>
    <t>RP3-477O4.16</t>
  </si>
  <si>
    <t>ERGIC3 (-22883), CEP250 (+63672)</t>
  </si>
  <si>
    <t>AC114803.3</t>
  </si>
  <si>
    <t>PTPRN (+8007), DNAJB2 (+22248)</t>
  </si>
  <si>
    <t>TMEM254-AS1</t>
  </si>
  <si>
    <t>SFTPD (-113781), FAM213A (-15784)</t>
  </si>
  <si>
    <t>AC006273.7</t>
  </si>
  <si>
    <t>PTBP1 (-10727), PALM (+77712)</t>
  </si>
  <si>
    <t>RP11-152P17.2</t>
  </si>
  <si>
    <t>OXR1 (-527539), ZFPM2 (+601466)</t>
  </si>
  <si>
    <t>RP11-415J8.3</t>
  </si>
  <si>
    <t>PHC2 (+58889), ZNF362 (+60131)</t>
  </si>
  <si>
    <t>RP11-817O13.8</t>
  </si>
  <si>
    <t>MAN2C1 (-269)</t>
  </si>
  <si>
    <t>RP11-400K9.4</t>
  </si>
  <si>
    <t>OPRK1 (-267917), ATP6V1H (+323739)</t>
  </si>
  <si>
    <t>AC090587.5</t>
  </si>
  <si>
    <t>STIM1 (-790)</t>
  </si>
  <si>
    <t>RP11-627G23.1</t>
  </si>
  <si>
    <t>B3GAT1 (-59125)</t>
  </si>
  <si>
    <t>CTD-3131K8.2</t>
  </si>
  <si>
    <t>PGLS (-11184), SLC27A1 (+29948)</t>
  </si>
  <si>
    <t>RP5-991G20.4</t>
  </si>
  <si>
    <t>PMFBP1 (-618268), ZFHX3 (+257942)</t>
  </si>
  <si>
    <t>CTB-31N19.3</t>
  </si>
  <si>
    <t>SLC7A5P2 (-106628), IGSF6 (+25594)</t>
  </si>
  <si>
    <t>AC007283.5</t>
  </si>
  <si>
    <t>CASP10 (-15643), CFLAR (+51101)</t>
  </si>
  <si>
    <t>LINC00526</t>
  </si>
  <si>
    <t>DLGAP1 (-782394), ZFP161 (+58534)</t>
  </si>
  <si>
    <t>RP5-1157M23.2</t>
  </si>
  <si>
    <t>TLR9 (-8946), PPM1M (-5616)</t>
  </si>
  <si>
    <t>RP11-122K13.7</t>
  </si>
  <si>
    <t>CALY (-11269), C10orf125 (+9785)</t>
  </si>
  <si>
    <t>CTB-41I6.2</t>
  </si>
  <si>
    <t>PIK3R5 (-59742), NTN1 (-49283)</t>
  </si>
  <si>
    <t>RP11-875O11.1</t>
  </si>
  <si>
    <t>RHOBTB2 (+6117), TNFRSF10B (+67222)</t>
  </si>
  <si>
    <t>RP11-252A24.7</t>
  </si>
  <si>
    <t>CLEC18B (-27189), GLG1 (+158485)</t>
  </si>
  <si>
    <t>RP11-640I15.1</t>
  </si>
  <si>
    <t>ZNF286A (-46538), CDRT1 (-33335)</t>
  </si>
  <si>
    <t>RP11-59J5.1</t>
  </si>
  <si>
    <t>SLC16A9 (-35329), CCDC6 (+161436)</t>
  </si>
  <si>
    <t>RP11-7O14.1</t>
  </si>
  <si>
    <t>SALL1 (-616574), TOX3 (+779049)</t>
  </si>
  <si>
    <t>RP5-1065P14.2</t>
  </si>
  <si>
    <t>RAB4A (-177272), RHOU (+358783)</t>
  </si>
  <si>
    <t>RP11-290F20.1</t>
  </si>
  <si>
    <t>PTPN1 (-206533), CEBPB (+113238)</t>
  </si>
  <si>
    <t>RP11-404P21.3</t>
  </si>
  <si>
    <t>C14orf129 (-115671), BDKRB1 (+7807)</t>
  </si>
  <si>
    <t>LINC00657</t>
  </si>
  <si>
    <t>EPB41L1 (-106449), SCAND1 (-93665)</t>
  </si>
  <si>
    <t>RP11-506M12.1</t>
  </si>
  <si>
    <t>TAF6 (-1318)</t>
  </si>
  <si>
    <t>XIST</t>
  </si>
  <si>
    <t>ZCCHC13 (-467488), CHIC1 (+273553)</t>
  </si>
  <si>
    <t>RP5-1050D4.4</t>
  </si>
  <si>
    <t>CAMTA2 (+475)</t>
  </si>
  <si>
    <t>LA16C-313D11.12</t>
  </si>
  <si>
    <t>METRN (-24396), STUB1 (+10662)</t>
  </si>
  <si>
    <t>AP001469.9</t>
  </si>
  <si>
    <t>LSS (-24017), MCM3AP (+32481)</t>
  </si>
  <si>
    <t>AC012309.5</t>
  </si>
  <si>
    <t>HKR1 (-75955), ZNF383 (+32259)</t>
  </si>
  <si>
    <t>AC023797.1</t>
  </si>
  <si>
    <t>LRRC33 (-7743), FBXO45 (+63188)</t>
  </si>
  <si>
    <t>RP11-254I22.3</t>
  </si>
  <si>
    <t>ELL2 (-252139), PCSK1 (+219071)</t>
  </si>
  <si>
    <t>CTD-2325M2.1</t>
  </si>
  <si>
    <t>CCL25 (-40385), ELAVL1 (-6732)</t>
  </si>
  <si>
    <t>RP11-31F19.1</t>
  </si>
  <si>
    <t>DMRT1 (-293266), KANK1 (+43721)</t>
  </si>
  <si>
    <t>AC009120.6</t>
  </si>
  <si>
    <t>PSMD7 (+23499), LOC283922 (+47981)</t>
  </si>
  <si>
    <t>TMEM161B-AS1</t>
  </si>
  <si>
    <t>TMEM161B (-83942), MEF2C (+551315)</t>
  </si>
  <si>
    <t>AC093620.5</t>
  </si>
  <si>
    <t>TNRC18 (+3249), SLC29A4 (+137367)</t>
  </si>
  <si>
    <t>RP4-622L5.7</t>
  </si>
  <si>
    <t>DCDC2B (-3303)</t>
  </si>
  <si>
    <t>RP11-228B15.4</t>
  </si>
  <si>
    <t>FPGS (+16418), ENG (+35475)</t>
  </si>
  <si>
    <t>RP5-991G20.1</t>
  </si>
  <si>
    <t>PMFBP1 (-554042), ZFHX3 (+322168)</t>
  </si>
  <si>
    <t>ACVR2B-AS1</t>
  </si>
  <si>
    <t>ACVR2B (-1376)</t>
  </si>
  <si>
    <t>RP11-680F8.1</t>
  </si>
  <si>
    <t>FAM189A1 (-107250), TJP1 (+144529)</t>
  </si>
  <si>
    <t>ASH1L-AS1</t>
  </si>
  <si>
    <t>ASH1L (-474)</t>
  </si>
  <si>
    <t>GS1-259H13.2</t>
  </si>
  <si>
    <t>ZNF498 (-12509), ZNF655 (+45614)</t>
  </si>
  <si>
    <t>CTC-463N11.3</t>
  </si>
  <si>
    <t>RGMB (+2248), CHD1 (+154991)</t>
  </si>
  <si>
    <t>RP11-60I3.5</t>
  </si>
  <si>
    <t>STX17 (-10170), NR4A3 (+74608)</t>
  </si>
  <si>
    <t>RP11-509J21.3</t>
  </si>
  <si>
    <t>RFX3 (-157197), GLIS3 (+616855)</t>
  </si>
  <si>
    <t>AC156455.1</t>
  </si>
  <si>
    <t>MLXIP (-12785), BCL7A (+44006)</t>
  </si>
  <si>
    <t>AP000442.1</t>
  </si>
  <si>
    <t>OSBP (-12001), PATL1 (+40893)</t>
  </si>
  <si>
    <t>RP11-316M1.11</t>
  </si>
  <si>
    <t>GABPB2 (-5682), MLLT11 (+5247)</t>
  </si>
  <si>
    <t>RP3-400N23.6</t>
  </si>
  <si>
    <t>PIK3IP1 (-22726), PATZ1 (+31003)</t>
  </si>
  <si>
    <t>AP001372.2</t>
  </si>
  <si>
    <t>LIPT2 (-2239)</t>
  </si>
  <si>
    <t>RP11-320N7.2</t>
  </si>
  <si>
    <t>CCND2 (-249919), PARP11 (-150375)</t>
  </si>
  <si>
    <t>CTC-550B14.7</t>
  </si>
  <si>
    <t>GP6 (+11125), NLRP2 (+61855)</t>
  </si>
  <si>
    <t>RP11-894P9.1</t>
  </si>
  <si>
    <t>XRCC3 (+32298), KLC1 (+54000)</t>
  </si>
  <si>
    <t>CTD-2382E5.3</t>
  </si>
  <si>
    <t>SPTBN5 (-3955)</t>
  </si>
  <si>
    <t>RP11-392A22.2</t>
  </si>
  <si>
    <t>TIPARP (+105540), CCNL1 (+378489)</t>
  </si>
  <si>
    <t>SNHG15</t>
  </si>
  <si>
    <t>CCM2 (-15196), MYO1G (-5887)</t>
  </si>
  <si>
    <t>LINC00205</t>
  </si>
  <si>
    <t>COL18A1 (-160190), POFUT2 (-7423)</t>
  </si>
  <si>
    <t>MIAT</t>
  </si>
  <si>
    <t>CRYBA4 (+39487)</t>
  </si>
  <si>
    <t>RP3-410B11.1</t>
  </si>
  <si>
    <t>RAI2 (-176083), SCML2 (+317304)</t>
  </si>
  <si>
    <t>RP3-461P17.10</t>
  </si>
  <si>
    <t>WFDC2 (-21882), PIGT (+31805)</t>
  </si>
  <si>
    <t>LINC00667</t>
  </si>
  <si>
    <t>DLGAP1 (-784425), ZFP161 (+56503)</t>
  </si>
  <si>
    <t>CTD-2017C7.2</t>
  </si>
  <si>
    <t>DYNC1H1 (-161090), PPP2R5C (+41640)</t>
  </si>
  <si>
    <t>CTB-41I6.1</t>
  </si>
  <si>
    <t>NTN1 (-55059), PIK3R5 (-53966)</t>
  </si>
  <si>
    <t>RP11-843P14.2</t>
  </si>
  <si>
    <t>THOC3 (-382220), KIAA1191 (+11044)</t>
  </si>
  <si>
    <t>CTD-2017D11.1</t>
  </si>
  <si>
    <t>ZNF254 (-36997), ZNF726 (+135295)</t>
  </si>
  <si>
    <t>A2M-AS1</t>
  </si>
  <si>
    <t>A2M (+49346), KLRG1 (+76991)</t>
  </si>
  <si>
    <t>RP13-516M14.1</t>
  </si>
  <si>
    <t>CSNK1D (-20595), CD7 (+23291)</t>
  </si>
  <si>
    <t>RP11-141O15.1</t>
  </si>
  <si>
    <t>POLR3E (-9697), EEF2K (+81452)</t>
  </si>
  <si>
    <t>AC079922.3</t>
  </si>
  <si>
    <t>SLC20A1 (-2096)</t>
  </si>
  <si>
    <t>BACE2-IT1</t>
  </si>
  <si>
    <t>PLAC4 (+4878), BACE2 (+12560)</t>
  </si>
  <si>
    <t>RP1-90G24.6</t>
  </si>
  <si>
    <t>RFPL3 (-79582), SLC5A4 (-19972)</t>
  </si>
  <si>
    <t>RP4-612B15.3</t>
  </si>
  <si>
    <t>SH3GLB1 (-588)</t>
  </si>
  <si>
    <t>PSPC1-AS1</t>
  </si>
  <si>
    <t>MPHOSPH8 (+45545), PSPC1 (+103826)</t>
  </si>
  <si>
    <t>RP11-214C8.5</t>
  </si>
  <si>
    <t>ICAM2 (-19862), ERN1 (+89646)</t>
  </si>
  <si>
    <t>RP11-61J19.4</t>
  </si>
  <si>
    <t>ATF3 (-49846), NENF (+125895)</t>
  </si>
  <si>
    <t>RP11-326F20.5</t>
  </si>
  <si>
    <t>SPINK4 (-66719), B4GALT1 (-6121)</t>
  </si>
  <si>
    <t>RP11-187A9.3</t>
  </si>
  <si>
    <t>DGKH (-4720)</t>
  </si>
  <si>
    <t>XXBAC-B135H6.15</t>
  </si>
  <si>
    <t>LZTR1 (-21385), CRKL (+43459)</t>
  </si>
  <si>
    <t>RP11-10O17.2</t>
  </si>
  <si>
    <t>ARID3B (-69924), SEMA7A (-37325)</t>
  </si>
  <si>
    <t>RP11-452L6.5</t>
  </si>
  <si>
    <t>ARMC5 (-773)</t>
  </si>
  <si>
    <t>AC006273.5</t>
  </si>
  <si>
    <t>PTBP1 (-13454), PALM (+74985)</t>
  </si>
  <si>
    <t>RP11-81A22.5</t>
  </si>
  <si>
    <t>PLD2 (-3015)</t>
  </si>
  <si>
    <t>RP11-119B16.2</t>
  </si>
  <si>
    <t>PANK2 (-542)</t>
  </si>
  <si>
    <t>CTB-171A8.1</t>
  </si>
  <si>
    <t>CEACAM16 (-23656), CEACAM19 (+4041)</t>
  </si>
  <si>
    <t>RP11-525G13.2</t>
  </si>
  <si>
    <t>POGK (-941370), UCK2 (+70622)</t>
  </si>
  <si>
    <t>AC093388.3</t>
  </si>
  <si>
    <t>NAB1 (-97644), TMEM194B (-16736)</t>
  </si>
  <si>
    <t>RP5-858B6.3</t>
  </si>
  <si>
    <t>TTC13 (+101942), CAPN9 (+129546)</t>
  </si>
  <si>
    <t>AC004540.5</t>
  </si>
  <si>
    <t>SNX10 (+156888), SKAP2 (+415938)</t>
  </si>
  <si>
    <t>CTA-217C2.1</t>
  </si>
  <si>
    <t>PHF21B (-138877), NUP50 (-15040)</t>
  </si>
  <si>
    <t>RP5-855F14.1</t>
  </si>
  <si>
    <t>TARBP1 (-50732), IRF2BP2 (+79690)</t>
  </si>
  <si>
    <t>RP11-617D20.1</t>
  </si>
  <si>
    <t>KLF3 (-25377), PTTG2 (+678357)</t>
  </si>
  <si>
    <t>AC002310.12</t>
  </si>
  <si>
    <t>ZNF747 (-1075)</t>
  </si>
  <si>
    <t>RP11-313D6.4</t>
  </si>
  <si>
    <t>PDCD4 (-745)</t>
  </si>
  <si>
    <t>RP4-785G19.5</t>
  </si>
  <si>
    <t>ASIP (-2359)</t>
  </si>
  <si>
    <t>RP11-242D8.1</t>
  </si>
  <si>
    <t>NBR1 (-3936)</t>
  </si>
  <si>
    <t>CTB-58E17.3</t>
  </si>
  <si>
    <t>MLLT6 (-750)</t>
  </si>
  <si>
    <t>RP11-152N13.5</t>
  </si>
  <si>
    <t>MRPS16 (-877)</t>
  </si>
  <si>
    <t>RP11-229P13.20</t>
  </si>
  <si>
    <t>FUT7 (-4657)</t>
  </si>
  <si>
    <t>RP11-146F11.1</t>
  </si>
  <si>
    <t>SRCAP (-758)</t>
  </si>
  <si>
    <t>RP11-539L10.3</t>
  </si>
  <si>
    <t>S100P (-21562), MRFAP1 (+31559)</t>
  </si>
  <si>
    <t>RP11-290F20.3</t>
  </si>
  <si>
    <t>PTPN1 (-236714), CEBPB (+83057)</t>
  </si>
  <si>
    <t>LINC00663</t>
  </si>
  <si>
    <t>ZNF14 (-33782), ZNF506 (+54857)</t>
  </si>
  <si>
    <t>CTD-2647L4.3</t>
  </si>
  <si>
    <t>HMBOX1 (+162744), KIF13B (+209955)</t>
  </si>
  <si>
    <t>FAM181A-AS1</t>
  </si>
  <si>
    <t>PRIMA1 (-127478), ASB2 (+60832)</t>
  </si>
  <si>
    <t>AP000473.5</t>
  </si>
  <si>
    <t>CXADR (-877150), USP25 (+905578)</t>
  </si>
  <si>
    <t>CTD-2003C8.1</t>
  </si>
  <si>
    <t>ZBED5 (-24457), CSNK2A1 (+470827)</t>
  </si>
  <si>
    <t>RP11-67L3.5</t>
  </si>
  <si>
    <t>DHCR24 (-190)</t>
  </si>
  <si>
    <t>RP11-2C24.4</t>
  </si>
  <si>
    <t>PHKG2 (-2275)</t>
  </si>
  <si>
    <t>RP11-426A6.7</t>
  </si>
  <si>
    <t>PPP1R26 (-9634), OLFM1 (+394925)</t>
  </si>
  <si>
    <t>AC005082.12</t>
  </si>
  <si>
    <t>GPNMB (-39668), NUPL2 (+25202)</t>
  </si>
  <si>
    <t>CTC-444N24.11</t>
  </si>
  <si>
    <t>ZNF543 (-14064), ZNF460 (+25948)</t>
  </si>
  <si>
    <t>RP5-884G6.2</t>
  </si>
  <si>
    <t>SLC35A3 (-861)</t>
  </si>
  <si>
    <t>MIR600HG</t>
  </si>
  <si>
    <t>GPR21 (+77918), STRBP (+156091)</t>
  </si>
  <si>
    <t>RP11-314N13.3</t>
  </si>
  <si>
    <t>SDCBP2 (-36234), FKBP1A (+31069)</t>
  </si>
  <si>
    <t>AC009299.3</t>
  </si>
  <si>
    <t>PSMD14 (-61381), TANK (+109939)</t>
  </si>
  <si>
    <t>RP11-727A23.5</t>
  </si>
  <si>
    <t>PCF11 (+35316), CCDC90B (+93924)</t>
  </si>
  <si>
    <t>AC005387.2</t>
  </si>
  <si>
    <t>ELL (-12421), FKBP8 (+9025)</t>
  </si>
  <si>
    <t>RP13-941N14.1</t>
  </si>
  <si>
    <t>ORAI1 (-39402), KDM2B (-6133)</t>
  </si>
  <si>
    <t>RP11-360L9.7</t>
  </si>
  <si>
    <t>AGPAT6 (-35476), GINS4 (+13506)</t>
  </si>
  <si>
    <t>CTD-2196E14.4</t>
  </si>
  <si>
    <t>PLK1 (-5065), DCTN5 (+32449)</t>
  </si>
  <si>
    <t>RP11-169K16.9</t>
  </si>
  <si>
    <t>UQCRHL (-33407), SPEN (-6758)</t>
  </si>
  <si>
    <t>RP4-781K5.8</t>
  </si>
  <si>
    <t>IRF2BP2 (-118998), TOMM20 (+427987)</t>
  </si>
  <si>
    <t>ZNF205-AS1</t>
  </si>
  <si>
    <t>ZNF205 (+467)</t>
  </si>
  <si>
    <t>RP11-20G13.1</t>
  </si>
  <si>
    <t>TTC23 (-179408), MEF2A (-136910)</t>
  </si>
  <si>
    <t>RP11-229E13.2</t>
  </si>
  <si>
    <t>CNP (+9706), DNAJC7 (+41250)</t>
  </si>
  <si>
    <t>RP11-849F2.5</t>
  </si>
  <si>
    <t>KRBA2 (-1905)</t>
  </si>
  <si>
    <t>PXN-AS1</t>
  </si>
  <si>
    <t>RPLP0 (-6003), PXN (+58557)</t>
  </si>
  <si>
    <t>RP11-18A3.4</t>
  </si>
  <si>
    <t>EPB41L4B (-56482), PTPN3 (+121090)</t>
  </si>
  <si>
    <t>CTA-941F9.9</t>
  </si>
  <si>
    <t>ATXN10 (-66772), FBLN1 (+102187)</t>
  </si>
  <si>
    <t>RP11-558F24.4</t>
  </si>
  <si>
    <t>PIK3CD (+31955), CLSTN1 (+140805)</t>
  </si>
  <si>
    <t>RP6-170F5.2</t>
  </si>
  <si>
    <t>ALG13 (-164088), DCX (-105884)</t>
  </si>
  <si>
    <t>CTD-2555O16.2</t>
  </si>
  <si>
    <t>AKAP5 (-29753), MTHFD1 (+47705)</t>
  </si>
  <si>
    <t>MMP24-AS1</t>
  </si>
  <si>
    <t>MMP24 (+20745), EIF6 (+37222)</t>
  </si>
  <si>
    <t>CTD-2342J14.6</t>
  </si>
  <si>
    <t>EPOR (+12813), LPPR2 (+16143)</t>
  </si>
  <si>
    <t>RP11-611E13.2</t>
  </si>
  <si>
    <t>CNOT2 (-169298), C12orf28 (+147039)</t>
  </si>
  <si>
    <t>AC092171.2</t>
  </si>
  <si>
    <t>TNRC18 (+2062), SLC29A4 (+138554)</t>
  </si>
  <si>
    <t>CTC-510F12.2</t>
  </si>
  <si>
    <t>SPC24 (-54090), C19orf80 (-29721)</t>
  </si>
  <si>
    <t>RP11-790G19.2</t>
  </si>
  <si>
    <t>SLC29A3 (-101535), UNC5B (+5183)</t>
  </si>
  <si>
    <t>RP11-471B22.2</t>
  </si>
  <si>
    <t>CALM1 (+6896), TTC7B (+412538)</t>
  </si>
  <si>
    <t>CTD-3184A7.4</t>
  </si>
  <si>
    <t>GMEB2 (-997)</t>
  </si>
  <si>
    <t>AC073842.19</t>
  </si>
  <si>
    <t>MBLAC1 (+9004), GAL3ST4 (+33049)</t>
  </si>
  <si>
    <t>RP3-523K23.2</t>
  </si>
  <si>
    <t>HCRTR2 (-230140), TINAG (+635728)</t>
  </si>
  <si>
    <t>RP11-57H14.4</t>
  </si>
  <si>
    <t>TCF7L2 (-124642), VTI1A (+378611)</t>
  </si>
  <si>
    <t>LINC00324</t>
  </si>
  <si>
    <t>AURKB (-11777), CTC1 (+25753)</t>
  </si>
  <si>
    <t>RP11-394B2.6</t>
  </si>
  <si>
    <t>MTSS1L (-61440), VAC14 (+53667)</t>
  </si>
  <si>
    <t>RP5-995J12.2</t>
  </si>
  <si>
    <t>JPH2 (-30915), FITM2 (+92756)</t>
  </si>
  <si>
    <t>KDM4A-AS1</t>
  </si>
  <si>
    <t>ST3GAL3 (-3596)</t>
  </si>
  <si>
    <t>RP11-290F24.6</t>
  </si>
  <si>
    <t>OR52W1 (+3353), FAM160A2 (+32134)</t>
  </si>
  <si>
    <t>RP11-492E3.2</t>
  </si>
  <si>
    <t>METTL11A (-46174), PPP2R4 (+469033)</t>
  </si>
  <si>
    <t>AC007292.6</t>
  </si>
  <si>
    <t>MPND (+20687), SH3GL1 (+36354)</t>
  </si>
  <si>
    <t>RP11-617F23.1</t>
  </si>
  <si>
    <t>IDH2 (+24115), ZNF710 (+76841)</t>
  </si>
  <si>
    <t>NDUFB2-AS1</t>
  </si>
  <si>
    <t>NDUFB2 (-475)</t>
  </si>
  <si>
    <t>RP11-304L19.3</t>
  </si>
  <si>
    <t>PKD1 (+39970), TSC2 (+47939)</t>
  </si>
  <si>
    <t>RP4-568F9.3</t>
  </si>
  <si>
    <t>ZNF133 (+25961), DZANK1 (+152747)</t>
  </si>
  <si>
    <t>RP11-455B2.7</t>
  </si>
  <si>
    <t>C10orf111 (-21208), LOC100192204 (+36820)</t>
  </si>
  <si>
    <t>RP13-580F15.2</t>
  </si>
  <si>
    <t>SPNS2 (-14675), SPNS3 (+50235)</t>
  </si>
  <si>
    <t>RP11-429J17.8</t>
  </si>
  <si>
    <t>FAM83H (-55945), SCRIB (+25690)</t>
  </si>
  <si>
    <t>RP5-821D11.7</t>
  </si>
  <si>
    <t>SREBF2 (-162)</t>
  </si>
  <si>
    <t>MAP3K14-AS1</t>
  </si>
  <si>
    <t>FMNL1 (+36352), MAP3K14 (+58770)</t>
  </si>
  <si>
    <t>AC025335.1</t>
  </si>
  <si>
    <t>KCNAB3 (+14797), CHD3 (+29833)</t>
  </si>
  <si>
    <t>RP11-126K1.6</t>
  </si>
  <si>
    <t>RFX5 (-204)</t>
  </si>
  <si>
    <t>AP006621.6</t>
  </si>
  <si>
    <t>PDDC1 (-4388)</t>
  </si>
  <si>
    <t>RP11-856B14.1</t>
  </si>
  <si>
    <t>SSSCA1 (-1020)</t>
  </si>
  <si>
    <t>RP11-403A21.1</t>
  </si>
  <si>
    <t>TTC39C (-44094), LAMA3 (+280728)</t>
  </si>
  <si>
    <t>RP11-368P15.3</t>
  </si>
  <si>
    <t>FERMT2 (-86406), DDHD1 (+115825)</t>
  </si>
  <si>
    <t>RP5-890O3.9</t>
  </si>
  <si>
    <t>CPSF3L (+6531), PUSL1 (+9521)</t>
  </si>
  <si>
    <t>RP13-20L14.6</t>
  </si>
  <si>
    <t>NARF (-2267)</t>
  </si>
  <si>
    <t>CTB-36H16.2</t>
  </si>
  <si>
    <t>SNX24 (-12021), SNX2 (+58389)</t>
  </si>
  <si>
    <t>CTB-179K24.3</t>
  </si>
  <si>
    <t>GEMIN7 (+8591), NKPD1 (+72299)</t>
  </si>
  <si>
    <t>SNHG9</t>
  </si>
  <si>
    <t>RNF151 (-1640), RPS2 (-408)</t>
  </si>
  <si>
    <t>RP11-843P14.1</t>
  </si>
  <si>
    <t>THOC3 (-386645), KIAA1191 (+6619)</t>
  </si>
  <si>
    <t>RP11-143E21.6</t>
  </si>
  <si>
    <t>PIWIL1 (-79686), FZD10 (+95743)</t>
  </si>
  <si>
    <t>DNM3OS</t>
  </si>
  <si>
    <t>DNM3 (+301076), PIGC (+301533)</t>
  </si>
  <si>
    <t>RP11-408B11.2</t>
  </si>
  <si>
    <t>ALX1 (+50228), RASSF9 (+506054)</t>
  </si>
  <si>
    <t>CTD-3138B18.5</t>
  </si>
  <si>
    <t>ZNF8 (-10912), ZNF544 (+39336)</t>
  </si>
  <si>
    <t>RP11-4K16.2</t>
  </si>
  <si>
    <t>NOV (-185333), MAL2 (+22609)</t>
  </si>
  <si>
    <t>RP11-967K21.1</t>
  </si>
  <si>
    <t>PTHLH (-204849), CCDC91 (-80370)</t>
  </si>
  <si>
    <t>RP11-173B14.5</t>
  </si>
  <si>
    <t>LMO7 (-15976), UCHL3 (+70556)</t>
  </si>
  <si>
    <t>AC009133.15</t>
  </si>
  <si>
    <t>PRRT2 (-4974), MAZ (+580)</t>
  </si>
  <si>
    <t>RP11-44F14.8</t>
  </si>
  <si>
    <t>RBL2 (-46425), CHD9 (+332981)</t>
  </si>
  <si>
    <t>AC006272.1</t>
  </si>
  <si>
    <t>ZNF577 (+46352), FPR3 (+46466)</t>
  </si>
  <si>
    <t>RP1-90J20.7</t>
  </si>
  <si>
    <t>SERPINB6 (-17402), NQO2 (-10266)</t>
  </si>
  <si>
    <t>U47924.19</t>
  </si>
  <si>
    <t>EMG1 (+12858), LPCAT3 (+33040)</t>
  </si>
  <si>
    <t>AL136419.6</t>
  </si>
  <si>
    <t>TSSK4 (+7096), NEDD8-MDP1 (+19554)</t>
  </si>
  <si>
    <t>RP11-264B17.4</t>
  </si>
  <si>
    <t>LAT (-7928), SPNS1 (+2123)</t>
  </si>
  <si>
    <t>RP11-697M17.1</t>
  </si>
  <si>
    <t>HNF4G (-265896), CRISPLD1 (+289599)</t>
  </si>
  <si>
    <t>RP11-95O2.5</t>
  </si>
  <si>
    <t>TPGS2 (-416301), CELF4 (+320541)</t>
  </si>
  <si>
    <t>RP11-622K12.1</t>
  </si>
  <si>
    <t>UBQLN2 (+210226), SPIN3 (+221736)</t>
  </si>
  <si>
    <t>RP11-113K21.5</t>
  </si>
  <si>
    <t>PCF11 (-67703), RAB30 (-17550)</t>
  </si>
  <si>
    <t>RP11-303E16.5</t>
  </si>
  <si>
    <t>ATMIN (+20010), GCSH (+40512)</t>
  </si>
  <si>
    <t>AC139666.1</t>
  </si>
  <si>
    <t>TFRC (-69602), ZDHHC19 (+59666)</t>
  </si>
  <si>
    <t>RP11-1260E13.1</t>
  </si>
  <si>
    <t>DOC2B (-140293), RPH3AL (+30920)</t>
  </si>
  <si>
    <t>HOXB-AS5</t>
  </si>
  <si>
    <t>PRAC (-1792)</t>
  </si>
  <si>
    <t>AC139887.4</t>
  </si>
  <si>
    <t>PCGF3 (+58995), CPLX1 (+61377)</t>
  </si>
  <si>
    <t>RP11-325F22.3</t>
  </si>
  <si>
    <t>MLL5 (-32511), LHFPL3 (+653022)</t>
  </si>
  <si>
    <t>RP11-343H5.6</t>
  </si>
  <si>
    <t>DYRK3 (-401)</t>
  </si>
  <si>
    <t>RP11-452F19.3</t>
  </si>
  <si>
    <t>DISP1 (+11114), TLR5 (+317079)</t>
  </si>
  <si>
    <t>AC007773.2</t>
  </si>
  <si>
    <t>DPY19L3 (-7955), ZNF507 (+52186)</t>
  </si>
  <si>
    <t>CTC-228N24.3</t>
  </si>
  <si>
    <t>SLC12A2 (-72028), CTXN3 (+358748)</t>
  </si>
  <si>
    <t>RP11-1008C21.2</t>
  </si>
  <si>
    <t>SPRED1 (-181631), TMCO5A (+135963)</t>
  </si>
  <si>
    <t>RP1-257A7.4</t>
  </si>
  <si>
    <t>TBC1D7 (+50139), PHACTR1 (+561611)</t>
  </si>
  <si>
    <t>RP11-308D16.4</t>
  </si>
  <si>
    <t>RBMX (-84732), GPR101 (+66162)</t>
  </si>
  <si>
    <t>CTB-175P5.4</t>
  </si>
  <si>
    <t>ZNF91 (-12187), ZNF675 (+279561)</t>
  </si>
  <si>
    <t>RP11-530N7.3</t>
  </si>
  <si>
    <t>TEKT1 (-134788), ALOX12 (-29536)</t>
  </si>
  <si>
    <t>AC005104.3</t>
  </si>
  <si>
    <t>FARP2 (-4027)</t>
  </si>
  <si>
    <t>CECR5-AS1</t>
  </si>
  <si>
    <t>CECR5 (-3135)</t>
  </si>
  <si>
    <t>RP4-533D7.5</t>
  </si>
  <si>
    <t>PIK3R3 (-3518)</t>
  </si>
  <si>
    <t>CTD-3010D24.3</t>
  </si>
  <si>
    <t>SLC39A11 (+449342), SOX9 (+522350)</t>
  </si>
  <si>
    <t>RP11-562A8.4</t>
  </si>
  <si>
    <t>USP50 (+48736), USP8 (+73587)</t>
  </si>
  <si>
    <t>AF186192.1</t>
  </si>
  <si>
    <t>ARHGAP39 (-85396), ZNF251 (+56686)</t>
  </si>
  <si>
    <t>RP11-432J22.2</t>
  </si>
  <si>
    <t>CAMSAP1 (-3503)</t>
  </si>
  <si>
    <t>RP11-112J3.16</t>
  </si>
  <si>
    <t>MSMP (-27020), NPR2 (-11112)</t>
  </si>
  <si>
    <t>CTD-2666L21.1</t>
  </si>
  <si>
    <t>ZNF136 (+53334), ZNF44 (+78508)</t>
  </si>
  <si>
    <t>CTC-205M6.2</t>
  </si>
  <si>
    <t>MGAT1 (-30293), ZFP62 (+27945)</t>
  </si>
  <si>
    <t>RP11-727F15.11</t>
  </si>
  <si>
    <t>TAF6L (+60)</t>
  </si>
  <si>
    <t>CTB-191K22.6</t>
  </si>
  <si>
    <t>NAPSA (-1931)</t>
  </si>
  <si>
    <t>SNRK-AS1</t>
  </si>
  <si>
    <t>SNRK (+64291), ANO10 (+271265)</t>
  </si>
  <si>
    <t>RP11-798M19.3</t>
  </si>
  <si>
    <t>HMGB2 (+7819), GALNT7 (+157197)</t>
  </si>
  <si>
    <t>RP11-529K1.4</t>
  </si>
  <si>
    <t>ST3GAL2 (+49609), DDX19B (+90310)</t>
  </si>
  <si>
    <t>BX322557.10</t>
  </si>
  <si>
    <t>POFUT2 (-1999)</t>
  </si>
  <si>
    <t>RP11-54O7.2</t>
  </si>
  <si>
    <t>OR4F16 (-227917), SAMD11 (-11170)</t>
  </si>
  <si>
    <t>RP11-121C2.2</t>
  </si>
  <si>
    <t>CORIN (-4188)</t>
  </si>
  <si>
    <t>AC005253.2</t>
  </si>
  <si>
    <t>UBA52 (-12137), KXD1 (+1905)</t>
  </si>
  <si>
    <t>GHRLOS2</t>
  </si>
  <si>
    <t>GHRL (+7865), TATDN2 (+36589)</t>
  </si>
  <si>
    <t>RP11-412D9.4</t>
  </si>
  <si>
    <t>C12orf23 (-1003)</t>
  </si>
  <si>
    <t>RP11-6N17.4</t>
  </si>
  <si>
    <t>SP2 (-2617)</t>
  </si>
  <si>
    <t>RP11-79N23.1</t>
  </si>
  <si>
    <t>KLHL31 (-78177), LRRC1 (-50851)</t>
  </si>
  <si>
    <t>RP11-501I18.2</t>
  </si>
  <si>
    <t>RPL7L1 (-89644), TBCC (-44143)</t>
  </si>
  <si>
    <t>GAS5</t>
  </si>
  <si>
    <t>ZBTB37 (-1964)</t>
  </si>
  <si>
    <t>RP11-247A12.7</t>
  </si>
  <si>
    <t>METTL11A (-455469), PPP2R4 (+59738)</t>
  </si>
  <si>
    <t>RP11-231E4.4</t>
  </si>
  <si>
    <t>ZNF407 (-80546), CNDP1 (+60685)</t>
  </si>
  <si>
    <t>RP11-211G23.2</t>
  </si>
  <si>
    <t>CCND1 (-269118), TPCN2 (+370405)</t>
  </si>
  <si>
    <t>TRAPPC12-AS1</t>
  </si>
  <si>
    <t>ADI1 (+37754), TRAPPC12 (+102150)</t>
  </si>
  <si>
    <t>XXBAC-B476C20.9</t>
  </si>
  <si>
    <t>PEX26 (-758)</t>
  </si>
  <si>
    <t>CTD-2527I21.11</t>
  </si>
  <si>
    <t>FXYD3 (-33147), HPN (+42175)</t>
  </si>
  <si>
    <t>RP11-1136G11.7</t>
  </si>
  <si>
    <t>ZNF740 (-13643), SOAT2 (+63618)</t>
  </si>
  <si>
    <t>RP11-728F11.4</t>
  </si>
  <si>
    <t>DSCAML1 (-39002), FXYD6-FXYD2 (+40768)</t>
  </si>
  <si>
    <t>AC074138.3</t>
  </si>
  <si>
    <t>ZNF567 (-2957)</t>
  </si>
  <si>
    <t>RP11-390F4.3</t>
  </si>
  <si>
    <t>GLDC (-76301), KDM4C (-35648)</t>
  </si>
  <si>
    <t>AC017074.2</t>
  </si>
  <si>
    <t>RABL2A (+63650), SLC35F5 (+65933)</t>
  </si>
  <si>
    <t>ILF3-AS1</t>
  </si>
  <si>
    <t>ILF3 (-1408)</t>
  </si>
  <si>
    <t>RP11-27G24.1</t>
  </si>
  <si>
    <t>LMAN1 (-14448), CCBE1 (+323688)</t>
  </si>
  <si>
    <t>CTC-273B12.8</t>
  </si>
  <si>
    <t>CYTH2 (+11872), LMTK3 (+32109)</t>
  </si>
  <si>
    <t>LA16C-329F2.1</t>
  </si>
  <si>
    <t>MAPK8IP3 (+7647), NME3 (+57842)</t>
  </si>
  <si>
    <t>RP1-92O14.3</t>
  </si>
  <si>
    <t>CDC20 (-2284)</t>
  </si>
  <si>
    <t>RP4-537K17.2</t>
  </si>
  <si>
    <t>USP1 (-319425), INADL (+374401)</t>
  </si>
  <si>
    <t>SNHG10</t>
  </si>
  <si>
    <t>GLRX5 (-1402)</t>
  </si>
  <si>
    <t>CTD-2554C21.2</t>
  </si>
  <si>
    <t>SIPA1L3 (-85230), ZNF573 (-42408)</t>
  </si>
  <si>
    <t>CTD-2530N21.4</t>
  </si>
  <si>
    <t>PIWIL2 (-10428), POLR3D (+19763)</t>
  </si>
  <si>
    <t>RP4-569M23.2</t>
  </si>
  <si>
    <t>ZMYND8 (+3133), EYA2 (+459078)</t>
  </si>
  <si>
    <t>RP11-181G12.2</t>
  </si>
  <si>
    <t>SKI (-45604), PRKCZ (+132621)</t>
  </si>
  <si>
    <t>RP11-269C23.3</t>
  </si>
  <si>
    <t>SERP2 (+29266), TSC22D1 (+173457)</t>
  </si>
  <si>
    <t>AP001053.11</t>
  </si>
  <si>
    <t>AGPAT3 (-56073), RRP1 (+19625)</t>
  </si>
  <si>
    <t>AC005306.3</t>
  </si>
  <si>
    <t>BTBD2 (+25818), CSNK1G2 (+48723)</t>
  </si>
  <si>
    <t>RP11-283G6.4</t>
  </si>
  <si>
    <t>SSPN (+77937), ITPR2 (+559688)</t>
  </si>
  <si>
    <t>RP11-10A14.5</t>
  </si>
  <si>
    <t>TNKS (-360003), PPP1R3B (-45222)</t>
  </si>
  <si>
    <t>DHRS4-AS1</t>
  </si>
  <si>
    <t>CPNE6 (-107742), DHRS4 (+10029)</t>
  </si>
  <si>
    <t>RP1-5O6.6</t>
  </si>
  <si>
    <t>MAFF (+8418), TMEM184B (+50710)</t>
  </si>
  <si>
    <t>RP11-328M4.2</t>
  </si>
  <si>
    <t>FOXP4 (-24689), NCR2 (+185947)</t>
  </si>
  <si>
    <t>RP11-983P16.4</t>
  </si>
  <si>
    <t>TENC1 (-15534), EIF4B (+28239)</t>
  </si>
  <si>
    <t>RP11-57H14.2</t>
  </si>
  <si>
    <t>HABP2 (-601759), TCF7L2 (+1010)</t>
  </si>
  <si>
    <t>SNHG1</t>
  </si>
  <si>
    <t>SLC3A2 (-2061)</t>
  </si>
  <si>
    <t>RP13-131K19.1</t>
  </si>
  <si>
    <t>C3orf71 (-62566), P4HTM (-7957)</t>
  </si>
  <si>
    <t>RP11-98D18.3</t>
  </si>
  <si>
    <t>MRPL9 (-2878), OAZ3 (-213)</t>
  </si>
  <si>
    <t>RP11-55L4.2</t>
  </si>
  <si>
    <t>USP43 (-3587)</t>
  </si>
  <si>
    <t>AC084117.3</t>
  </si>
  <si>
    <t>LDHC (-6136), LDHA (+9904)</t>
  </si>
  <si>
    <t>RP11-519G16.5</t>
  </si>
  <si>
    <t>C15orf48 (+5665), SLC30A4 (+86574)</t>
  </si>
  <si>
    <t>ZMYM2-IT1</t>
  </si>
  <si>
    <t>GJA3 (+82503), ZMYM2 (+119870)</t>
  </si>
  <si>
    <t>AC079145.4</t>
  </si>
  <si>
    <t>WDR35 (-7090), MATN3 (+15481)</t>
  </si>
  <si>
    <t>RP11-98D18.16</t>
  </si>
  <si>
    <t>MRPL9 (-3179), OAZ3 (+88)</t>
  </si>
  <si>
    <t>RP11-99L13.2</t>
  </si>
  <si>
    <t>FSCB (+114173)</t>
  </si>
  <si>
    <t>AC009133.14</t>
  </si>
  <si>
    <t>PRRT2 (-1747)</t>
  </si>
  <si>
    <t>LINC00665</t>
  </si>
  <si>
    <t>ZNF565 (-107728), ZFP14 (+56811)</t>
  </si>
  <si>
    <t>CTC-429P9.3</t>
  </si>
  <si>
    <t>MED26 (-6332), C19orf42 (+25621)</t>
  </si>
  <si>
    <t>MED14-AS1</t>
  </si>
  <si>
    <t>MED14 (-1497)</t>
  </si>
  <si>
    <t>RP11-869B15.1</t>
  </si>
  <si>
    <t>SF1 (-6804), MAP4K2 (+17971)</t>
  </si>
  <si>
    <t>CTD-3093M3.1</t>
  </si>
  <si>
    <t>MBOAT7 (-4329), TSEN34 (+2958)</t>
  </si>
  <si>
    <t>RP11-575L7.8</t>
  </si>
  <si>
    <t>C9orf64 (-17257), HNRNPK (+6264)</t>
  </si>
  <si>
    <t>MORC2-AS1</t>
  </si>
  <si>
    <t>MORC2 (+40822), OSBP2 (+232572)</t>
  </si>
  <si>
    <t>DOCK9-AS2</t>
  </si>
  <si>
    <t>DOCK9 (-1816)</t>
  </si>
  <si>
    <t>AC004463.6</t>
  </si>
  <si>
    <t>GSC2 (-21830), SLC25A1 (+6675)</t>
  </si>
  <si>
    <t>RP3-454G6.2</t>
  </si>
  <si>
    <t>MYOC (+28216), PRRC2C (+138891)</t>
  </si>
  <si>
    <t>PDZK1IP1-AS1</t>
  </si>
  <si>
    <t>PDZK1IP1 (+10305), CYP4A22 (+42359)</t>
  </si>
  <si>
    <t>RP11-304F15.7</t>
  </si>
  <si>
    <t>TAC4 (+12671), KAT7 (+46727)</t>
  </si>
  <si>
    <t>CTD-2083E4.7</t>
  </si>
  <si>
    <t>SDHA (-22182), PLEKHG4B (+55801)</t>
  </si>
  <si>
    <t>RP11-883G14.1</t>
  </si>
  <si>
    <t>CYLD (+150580), SALL1 (+258642)</t>
  </si>
  <si>
    <t>TRAF3IP2-AS1</t>
  </si>
  <si>
    <t>REV3L (-57677), TRAF3IP2 (+65365)</t>
  </si>
  <si>
    <t>ERVK3-1</t>
  </si>
  <si>
    <t>ZSCAN22 (-16516), ZNF8 (+31551)</t>
  </si>
  <si>
    <t>RP11-452L6.1</t>
  </si>
  <si>
    <t>ZNF843 (-8487), ARMC5 (-7482)</t>
  </si>
  <si>
    <t>RP13-1032I1.7</t>
  </si>
  <si>
    <t>SLC25A10 (-10029), HGS (+18380)</t>
  </si>
  <si>
    <t>AC106875.1</t>
  </si>
  <si>
    <t>LPIN1 (-64220), NTSR2 (-12191)</t>
  </si>
  <si>
    <t>RP11-486O12.2</t>
  </si>
  <si>
    <t>TMED2 (-862)</t>
  </si>
  <si>
    <t>RBM26-AS1</t>
  </si>
  <si>
    <t>NDFIP2 (-66492), RBM26 (-8844)</t>
  </si>
  <si>
    <t>RP11-534G20.3</t>
  </si>
  <si>
    <t>LYZL1 (+159512), SVIL (+186399)</t>
  </si>
  <si>
    <t>RP11-553L6.5</t>
  </si>
  <si>
    <t>TIGIT (+22033), ZBTB20 (+68302)</t>
  </si>
  <si>
    <t>RP11-432I5.2</t>
  </si>
  <si>
    <t>MARVELD3 (-905)</t>
  </si>
  <si>
    <t>RP11-432J24.3</t>
  </si>
  <si>
    <t>STK32C (-129635), INPP5A (-100241)</t>
  </si>
  <si>
    <t>RP11-574F21.2</t>
  </si>
  <si>
    <t>DCAF8 (+299)</t>
  </si>
  <si>
    <t>AC012074.2</t>
  </si>
  <si>
    <t>DNMT3A (-30604), DTNB (+301125)</t>
  </si>
  <si>
    <t>AC010504.2</t>
  </si>
  <si>
    <t>GPI (-11243), LSM14A (+181437)</t>
  </si>
  <si>
    <t>RP11-490M8.1</t>
  </si>
  <si>
    <t>CRIM1 (-1296)</t>
  </si>
  <si>
    <t>RP11-302K17.7</t>
  </si>
  <si>
    <t>LDB1 (-564)</t>
  </si>
  <si>
    <t>AD000090.2</t>
  </si>
  <si>
    <t>TMEM147 (-2217)</t>
  </si>
  <si>
    <t>RP13-152O15.5</t>
  </si>
  <si>
    <t>TCEA2 (-143)</t>
  </si>
  <si>
    <t>RP11-430C7.5</t>
  </si>
  <si>
    <t>LRRN2 (+57226), MDM4 (+111864)</t>
  </si>
  <si>
    <t>CTA-384D8.20</t>
  </si>
  <si>
    <t>CPT1B (-4986), CHKB (-452)</t>
  </si>
  <si>
    <t>RP11-618P17.3</t>
  </si>
  <si>
    <t>PDCD2L (-11788), GPI (+27483)</t>
  </si>
  <si>
    <t>RP11-666A8.8</t>
  </si>
  <si>
    <t>PRCD (+11636), ST6GALNAC2 (+34388)</t>
  </si>
  <si>
    <t>RP5-1148A21.3</t>
  </si>
  <si>
    <t>PTP4A1 (-309)</t>
  </si>
  <si>
    <t>RP11-227G15.2</t>
  </si>
  <si>
    <t>C17orf75 (+13291), RHBDL3 (+62742)</t>
  </si>
  <si>
    <t>AC012307.3</t>
  </si>
  <si>
    <t>STARD7 (-16683), TMEM127 (+40495)</t>
  </si>
  <si>
    <t>RP11-197N18.2</t>
  </si>
  <si>
    <t>ARL6IP4 (-1220)</t>
  </si>
  <si>
    <t>RP11-678G14.3</t>
  </si>
  <si>
    <t>ZNF429 (+73437), ZNF100 (+188556)</t>
  </si>
  <si>
    <t>HSA-MIR-210</t>
  </si>
  <si>
    <t>PHRF1 (-8340), RASSF7 (+6693)</t>
  </si>
  <si>
    <t>RP5-901A4.1</t>
  </si>
  <si>
    <t>NDUFS8 (-2982)</t>
  </si>
  <si>
    <t>RP13-890H12.2</t>
  </si>
  <si>
    <t>FMNL1 (-51731), HEXIM2 (+9297)</t>
  </si>
  <si>
    <t>RP11-675F6.4</t>
  </si>
  <si>
    <t>FGFR1 (-87789), RNF5P1 (+45623)</t>
  </si>
  <si>
    <t>CTC-273B12.10</t>
  </si>
  <si>
    <t>LMTK3 (-244)</t>
  </si>
  <si>
    <t>HCG11</t>
  </si>
  <si>
    <t>HMGN4 (-14131), BTN1A1 (+22983)</t>
  </si>
  <si>
    <t>CTB-55O6.12</t>
  </si>
  <si>
    <t>ASF1B (-17595), LPHN1 (+51962)</t>
  </si>
  <si>
    <t>RP11-143J12.2</t>
  </si>
  <si>
    <t>ANKRD12 (-7798), NDUFV2 (+26325)</t>
  </si>
  <si>
    <t>HMGA1P4</t>
  </si>
  <si>
    <t>SET (-25874), WDR34 (-6506)</t>
  </si>
  <si>
    <t>TMEM44-AS1</t>
  </si>
  <si>
    <t>ATP13A3 (-118896), TMEM44 (+46286)</t>
  </si>
  <si>
    <t>RP11-660L16.2</t>
  </si>
  <si>
    <t>NADSYN1 (-2756), DHCR7 (-1984)</t>
  </si>
  <si>
    <t>RP11-304L19.1</t>
  </si>
  <si>
    <t>PKD1 (+42468), TSC2 (+45441)</t>
  </si>
  <si>
    <t>RP11-420G6.4</t>
  </si>
  <si>
    <t>SERPINB1 (-23736), SERPINB9 (+37728)</t>
  </si>
  <si>
    <t>CTB-31O20.4</t>
  </si>
  <si>
    <t>ATP8B3 (-11117), REXO1 (+25136)</t>
  </si>
  <si>
    <t>RP3-462E2.3</t>
  </si>
  <si>
    <t>MAPKAPK5 (-29369), ALDH2 (+46219)</t>
  </si>
  <si>
    <t>AC004447.2</t>
  </si>
  <si>
    <t>HOMER3 (-51019), SUGP2 (+41320)</t>
  </si>
  <si>
    <t>RP6-201G10.2</t>
  </si>
  <si>
    <t>OPHN1 (+419272), AR (+470153)</t>
  </si>
  <si>
    <t>RSBN1L-AS1</t>
  </si>
  <si>
    <t>RSBN1L (-19464), PTPN12 (+139506)</t>
  </si>
  <si>
    <t>DGUOK-AS1</t>
  </si>
  <si>
    <t>TET3 (-81782), DGUOK (+37715)</t>
  </si>
  <si>
    <t>RP11-385F5.4</t>
  </si>
  <si>
    <t>LGALS8 (+21748), HEATR1 (+59354)</t>
  </si>
  <si>
    <t>RAB11B-AS1</t>
  </si>
  <si>
    <t>RAB11B (-7792), ANGPTL4 (+18402)</t>
  </si>
  <si>
    <t>RP11-21L19.1</t>
  </si>
  <si>
    <t>RRAS2 (+90916), SPON1 (+305630)</t>
  </si>
  <si>
    <t>RP4-614O4.11</t>
  </si>
  <si>
    <t>EIF6 (+10739), MMP24 (+47228)</t>
  </si>
  <si>
    <t>CTD-2002H8.2</t>
  </si>
  <si>
    <t>ARID4A (-31333), PSMA3 (+22366)</t>
  </si>
  <si>
    <t>ZEB1-AS1</t>
  </si>
  <si>
    <t>ZNF438 (-281868), ZEB1 (-5367)</t>
  </si>
  <si>
    <t>LA16C-OS12.2</t>
  </si>
  <si>
    <t>HBQ1 (+5687), LUC7L (+43429)</t>
  </si>
  <si>
    <t>RP11-407G23.4</t>
  </si>
  <si>
    <t>ARL2BP (+2795), PLLP (+36751)</t>
  </si>
  <si>
    <t>KCNMB2-IT1</t>
  </si>
  <si>
    <t>KCNMB2 (-98181)</t>
  </si>
  <si>
    <t>AC002398.13</t>
  </si>
  <si>
    <t>HSPB6 (-13058), ARHGAP33 (-5429)</t>
  </si>
  <si>
    <t>RP11-83N9.5</t>
  </si>
  <si>
    <t>NACC2 (-13331), LHX3 (+94542)</t>
  </si>
  <si>
    <t>RP11-738E22.2</t>
  </si>
  <si>
    <t>IGFBP7 (+62197), POLR2B (+69245)</t>
  </si>
  <si>
    <t>RP11-701B16.2</t>
  </si>
  <si>
    <t>JKAMP (+17912), RTN1 (+368484)</t>
  </si>
  <si>
    <t>RP11-69E11.4</t>
  </si>
  <si>
    <t>BMP8A (+42587), PABPC4 (+42616)</t>
  </si>
  <si>
    <t>RP11-799D4.4</t>
  </si>
  <si>
    <t>SLC35G3 (-42813), SLFN5 (-5861)</t>
  </si>
  <si>
    <t>CTA-204B4.2</t>
  </si>
  <si>
    <t>CHRAC1 (-4370)</t>
  </si>
  <si>
    <t>RP11-521B24.3</t>
  </si>
  <si>
    <t>MTA1 (-1538)</t>
  </si>
  <si>
    <t>AC005943.5</t>
  </si>
  <si>
    <t>MEX3D (-6477), MBD3 (+18118)</t>
  </si>
  <si>
    <t>RP11-359B12.1</t>
  </si>
  <si>
    <t>RAD52 (-32972), ERC1 (-8569)</t>
  </si>
  <si>
    <t>RP11-357C3.3</t>
  </si>
  <si>
    <t>SPIN4 (-184157), ARHGEF9 (+250051)</t>
  </si>
  <si>
    <t>CTD-2349P21.10</t>
  </si>
  <si>
    <t>CRLF3 (+42903), LRRC37BP1 (+173427)</t>
  </si>
  <si>
    <t>RP11-977G19.11</t>
  </si>
  <si>
    <t>CS (-7084), CNPY2 (+8869)</t>
  </si>
  <si>
    <t>AC020907.6</t>
  </si>
  <si>
    <t>SCN1B (-20866), GRAMD1A (+9480)</t>
  </si>
  <si>
    <t>RP11-342C23.4</t>
  </si>
  <si>
    <t>FBP2 (+30421), HIATL1 (+188821)</t>
  </si>
  <si>
    <t>RP11-483L5.1</t>
  </si>
  <si>
    <t>CSNK2A1 (-218576), GALNTL4 (+50081)</t>
  </si>
  <si>
    <t>RP11-122K13.12</t>
  </si>
  <si>
    <t>ADAM8 (-18679), ZNF511 (-13337)</t>
  </si>
  <si>
    <t>RP11-151N17.2</t>
  </si>
  <si>
    <t>EIF3J (-4978)</t>
  </si>
  <si>
    <t>CTC-559E9.6</t>
  </si>
  <si>
    <t>ZNF14 (-72652), ZNF506 (+15987)</t>
  </si>
  <si>
    <t>RP11-536K7.3</t>
  </si>
  <si>
    <t>IL15RA (+36103), FBXO18 (+47122)</t>
  </si>
  <si>
    <t>ST7-AS1</t>
  </si>
  <si>
    <t>ST7 (+63)</t>
  </si>
  <si>
    <t>AC073635.5</t>
  </si>
  <si>
    <t>FGL2 (-52398), PION (+164169)</t>
  </si>
  <si>
    <t>LINC00478</t>
  </si>
  <si>
    <t>USP25 (+609972)</t>
  </si>
  <si>
    <t>AP000251.2</t>
  </si>
  <si>
    <t>TIAM1 (-878)</t>
  </si>
  <si>
    <t>LINC00641</t>
  </si>
  <si>
    <t>OR5AU1 (-47464), HNRNPC (+65990)</t>
  </si>
  <si>
    <t>AC008280.5</t>
  </si>
  <si>
    <t>ACYP2 (-89622), PSME4 (-54811)</t>
  </si>
  <si>
    <t>RP11-252K23.2</t>
  </si>
  <si>
    <t>BCAR1 (-114532), CFDP1 (+52950)</t>
  </si>
  <si>
    <t>RP11-35G9.3</t>
  </si>
  <si>
    <t>NARS (-62228), ATP8B1 (+118922)</t>
  </si>
  <si>
    <t>CTD-2037K23.2</t>
  </si>
  <si>
    <t>AP3B1 (-56732), SCAMP1 (-9079)</t>
  </si>
  <si>
    <t>CTC-542B22.2</t>
  </si>
  <si>
    <t>C17orf79 (-20989), UTP6 (+21414)</t>
  </si>
  <si>
    <t>SETD5-AS1</t>
  </si>
  <si>
    <t>THUMPD3 (+11101), LHFPL4 (+179668)</t>
  </si>
  <si>
    <t>RP1-223E5.4</t>
  </si>
  <si>
    <t>NOL7 (-694)</t>
  </si>
  <si>
    <t>CTD-2189E23.2</t>
  </si>
  <si>
    <t>CD97 (-112552), LPHN1 (-62407)</t>
  </si>
  <si>
    <t>RP11-687F6.1</t>
  </si>
  <si>
    <t>ST8SIA5 (-46483), PIAS2 (+113973)</t>
  </si>
  <si>
    <t>SNHG5</t>
  </si>
  <si>
    <t>SYNCRIP (-26537)</t>
  </si>
  <si>
    <t>RP11-334J6.4</t>
  </si>
  <si>
    <t>POMT1 (-12374), PRRC2B (+60438)</t>
  </si>
  <si>
    <t>RP11-347C18.3</t>
  </si>
  <si>
    <t>TP53INP1 (-1329)</t>
  </si>
  <si>
    <t>RP11-21N7.2</t>
  </si>
  <si>
    <t>RUSC1 (-10535), FDPS (+1566)</t>
  </si>
  <si>
    <t>RP4-625H18.2</t>
  </si>
  <si>
    <t>ID4 (-33330)</t>
  </si>
  <si>
    <t>RP11-440L14.1</t>
  </si>
  <si>
    <t>CPLX1 (+54039), PCGF3 (+66333)</t>
  </si>
  <si>
    <t>Z83851.4</t>
  </si>
  <si>
    <t>TCF20 (-61264), NFAM1 (+155692)</t>
  </si>
  <si>
    <t>RP11-138I1.3</t>
  </si>
  <si>
    <t>C17orf76-AS1 (+1728), ZNF287 (+128491)</t>
  </si>
  <si>
    <t>RP11-469M7.1</t>
  </si>
  <si>
    <t>BZW1 (+13672), CLK1 (+38739)</t>
  </si>
  <si>
    <t>RP11-93K22.6</t>
  </si>
  <si>
    <t>TMCC1 (-81140), TRH (-12572)</t>
  </si>
  <si>
    <t>BHLHE40-AS1</t>
  </si>
  <si>
    <t>BHLHE40 (-41028), ITPR1 (+445037)</t>
  </si>
  <si>
    <t>RP1-92O14.6</t>
  </si>
  <si>
    <t>SZT2 (-2751), MED8 (+2678)</t>
  </si>
  <si>
    <t>RP3-522D1.1</t>
  </si>
  <si>
    <t>SLC16A1 (+92404), FAM19A3 (+143382)</t>
  </si>
  <si>
    <t>BOLA3-AS1</t>
  </si>
  <si>
    <t>BOLA3 (-1123)</t>
  </si>
  <si>
    <t>CTD-2523D13.2</t>
  </si>
  <si>
    <t>PVRL1 (-5878), TRIM29 (+403550)</t>
  </si>
  <si>
    <t>CTB-25B13.12</t>
  </si>
  <si>
    <t>APC2 (+10066), C19orf25 (+19014)</t>
  </si>
  <si>
    <t>CTD-2350C19.2</t>
  </si>
  <si>
    <t>SLC46A1 (+194)</t>
  </si>
  <si>
    <t>CTD-2267D19.2</t>
  </si>
  <si>
    <t>GJD3 (+22692), RARA (+32830)</t>
  </si>
  <si>
    <t>IDH1-AS1</t>
  </si>
  <si>
    <t>IDH1 (-632)</t>
  </si>
  <si>
    <t>OGFR-AS1</t>
  </si>
  <si>
    <t>OGFR (-1718)</t>
  </si>
  <si>
    <t>RP4-541C22.5</t>
  </si>
  <si>
    <t>CD59 (+41767), C11orf41 (+138629)</t>
  </si>
  <si>
    <t>AC092431.1</t>
  </si>
  <si>
    <t>AAK1 (-69147), ANXA4 (-29003)</t>
  </si>
  <si>
    <t>RP11-261P9.4</t>
  </si>
  <si>
    <t>GNAS (-128525), NPEPL1 (+18408)</t>
  </si>
  <si>
    <t>AD000684.2</t>
  </si>
  <si>
    <t>USF2 (-5168), LSR (+15169)</t>
  </si>
  <si>
    <t>AC005785.5</t>
  </si>
  <si>
    <t>AKAP8 (-3706)</t>
  </si>
  <si>
    <t>AC004540.4</t>
  </si>
  <si>
    <t>SNX10 (+82527), SKAP2 (+490299)</t>
  </si>
  <si>
    <t>SBF2-AS1</t>
  </si>
  <si>
    <t>SWAP70 (+120724), SBF2 (+509402)</t>
  </si>
  <si>
    <t>AC109826.1</t>
  </si>
  <si>
    <t>MGAT4A (-35883), TSGA10 (+387715)</t>
  </si>
  <si>
    <t>LINC00511</t>
  </si>
  <si>
    <t>SOX9 (+360776), SLC39A11 (+610916)</t>
  </si>
  <si>
    <t>RP11-473M20.7</t>
  </si>
  <si>
    <t>IL32 (-9632), MMP25 (+8999)</t>
  </si>
  <si>
    <t>RP11-767N6.7</t>
  </si>
  <si>
    <t>TMEM69 (+7704), IPP (+54934)</t>
  </si>
  <si>
    <t>CTD-2134A5.3</t>
  </si>
  <si>
    <t>PPP1R13B (-28676), C14orf2 (+45300)</t>
  </si>
  <si>
    <t>RP11-382A18.1</t>
  </si>
  <si>
    <t>FAM84B (-827512), POU5F1B (-29634)</t>
  </si>
  <si>
    <t>RP11-566E18.3</t>
  </si>
  <si>
    <t>XRCC5 (+109321), MARCH4 (+153409)</t>
  </si>
  <si>
    <t>RP11-307B6.3</t>
  </si>
  <si>
    <t>SHISA4 (+8233), LMOD1 (+49678)</t>
  </si>
  <si>
    <t>RP5-1129J21.3</t>
  </si>
  <si>
    <t>MLL3 (-28662), XRCC2 (+211498)</t>
  </si>
  <si>
    <t>LA16C-321D4.2</t>
  </si>
  <si>
    <t>KREMEN2 (-17221), FLYWCH1 (+35016)</t>
  </si>
  <si>
    <t>RP5-1125A11.1</t>
  </si>
  <si>
    <t>RALY (-4948)</t>
  </si>
  <si>
    <t>MID1IP1-AS1</t>
  </si>
  <si>
    <t>MID1IP1 (+1293)</t>
  </si>
  <si>
    <t>KB-318B8.7</t>
  </si>
  <si>
    <t>SUSD2 (-78960), CABIN1 (+90719)</t>
  </si>
  <si>
    <t>RP11-355O1.11</t>
  </si>
  <si>
    <t>RABGAP1 (-2031)</t>
  </si>
  <si>
    <t>RP11-203J24.9</t>
  </si>
  <si>
    <t>AK1 (+418)</t>
  </si>
  <si>
    <t>RP11-46A10.4</t>
  </si>
  <si>
    <t>STX6 (+70617), XPR1 (+320283)</t>
  </si>
  <si>
    <t>RP4-669P10.16</t>
  </si>
  <si>
    <t>CYP2D6 (-7307), CYP2D7P1 (+6385)</t>
  </si>
  <si>
    <t>FGD5-AS1</t>
  </si>
  <si>
    <t>NR2C2 (-13344), FGD5 (+115423)</t>
  </si>
  <si>
    <t>RP1-234P15.4</t>
  </si>
  <si>
    <t>SENP6 (-311116), TMEM30A (-5874)</t>
  </si>
  <si>
    <t>RP11-67L3.4</t>
  </si>
  <si>
    <t>DHCR24 (-958)</t>
  </si>
  <si>
    <t>AL022341.3</t>
  </si>
  <si>
    <t>RHOT2 (-19247), WFIKKN1 (+17824)</t>
  </si>
  <si>
    <t>LINC00659</t>
  </si>
  <si>
    <t>C20orf20 (-21683), NTSR1 (+65933)</t>
  </si>
  <si>
    <t>RP11-446H18.3</t>
  </si>
  <si>
    <t>BBX (-239108)</t>
  </si>
  <si>
    <t>RP13-638C3.3</t>
  </si>
  <si>
    <t>WDR45L (+60673), FOXK2 (+68144)</t>
  </si>
  <si>
    <t>RP11-265M18.2</t>
  </si>
  <si>
    <t>USP3 (+68307), HERC1 (+261030)</t>
  </si>
  <si>
    <t>SERTAD4-AS1</t>
  </si>
  <si>
    <t>HHAT (-95500), SYT14 (+294558)</t>
  </si>
  <si>
    <t>LINC00476</t>
  </si>
  <si>
    <t>PTCH1 (-308744), C9orf102 (-58325)</t>
  </si>
  <si>
    <t>AC009495.2</t>
  </si>
  <si>
    <t>GALNT3 (-8137), TTC21B (+151408)</t>
  </si>
  <si>
    <t>RP11-37L2.1</t>
  </si>
  <si>
    <t>STARD13 (-325480), RFC3 (-206825)</t>
  </si>
  <si>
    <t>LINC00339</t>
  </si>
  <si>
    <t>CDC42 (-24422), CELA3B (+51280)</t>
  </si>
  <si>
    <t>CTD-2537I9.12</t>
  </si>
  <si>
    <t>EPN1 (-8317), U2AF2 (+14258)</t>
  </si>
  <si>
    <t>AC002117.1</t>
  </si>
  <si>
    <t>HEXIM2 (-4942)</t>
  </si>
  <si>
    <t>RP11-14D22.1</t>
  </si>
  <si>
    <t>PRICKLE2 (-224576), ADAMTS9 (+237658)</t>
  </si>
  <si>
    <t>AC108488.3</t>
  </si>
  <si>
    <t>RNASEH1 (-1763)</t>
  </si>
  <si>
    <t>RP11-46H11.3</t>
  </si>
  <si>
    <t>CHFR (-25483), ZNF605 (+43205)</t>
  </si>
  <si>
    <t>CTD-2528L19.6</t>
  </si>
  <si>
    <t>ZNF607 (-9824), ZNF573 (+49715)</t>
  </si>
  <si>
    <t>RP11-218M22.1</t>
  </si>
  <si>
    <t>NINJ2 (+16291), B4GALNT3 (+186921)</t>
  </si>
  <si>
    <t>AC006277.2</t>
  </si>
  <si>
    <t>ZNF57 (+20078), ZNF77 (+23995)</t>
  </si>
  <si>
    <t>AKIRIN2-AS1</t>
  </si>
  <si>
    <t>AKIRIN2 (+1250), ORC3 (+110950)</t>
  </si>
  <si>
    <t>RP11-334C17.5</t>
  </si>
  <si>
    <t>SLC26A11 (-17090), CARD14 (+24829)</t>
  </si>
  <si>
    <t>NOP14-AS1</t>
  </si>
  <si>
    <t>MFSD10 (-13459), NOP14 (+15073)</t>
  </si>
  <si>
    <t>CTD-2201I18.1</t>
  </si>
  <si>
    <t>THBS4 (+32667), SERINC5 (+188061)</t>
  </si>
  <si>
    <t>LINC00263</t>
  </si>
  <si>
    <t>WNT8B (-84564), SCD (+31476)</t>
  </si>
  <si>
    <t>RP1-266L20.2</t>
  </si>
  <si>
    <t>PHF10 (-1462)</t>
  </si>
  <si>
    <t>RP11-800A3.7</t>
  </si>
  <si>
    <t>ARHGEF17 (-320)</t>
  </si>
  <si>
    <t>CTD-2619J13.3</t>
  </si>
  <si>
    <t>ZNF497 (-1740)</t>
  </si>
  <si>
    <t>RP3-340B19.3</t>
  </si>
  <si>
    <t>TULP1 (-32280), FKBP5 (+143792)</t>
  </si>
  <si>
    <t>AC004383.4</t>
  </si>
  <si>
    <t>HPRT1 (+84839), PLAC1 (+113499)</t>
  </si>
  <si>
    <t>RP11-661A12.9</t>
  </si>
  <si>
    <t>C8orf73 (-2685)</t>
  </si>
  <si>
    <t>SRGAP3-AS4</t>
  </si>
  <si>
    <t>THUMPD3 (-105900), SRGAP3 (-7506)</t>
  </si>
  <si>
    <t>RP11-49I11.1</t>
  </si>
  <si>
    <t>MOCOS (-3795)</t>
  </si>
  <si>
    <t>CTD-2619J13.14</t>
  </si>
  <si>
    <t>ZNF584 (-2335)</t>
  </si>
  <si>
    <t>CTD-2006C1.2</t>
  </si>
  <si>
    <t>ZNF433 (+18764), ZNF700 (+91861)</t>
  </si>
  <si>
    <t>CTD-3195I5.5</t>
  </si>
  <si>
    <t>ITGAE (-1530)</t>
  </si>
  <si>
    <t>RP1-178F10.1</t>
  </si>
  <si>
    <t>SMCR7 (+7344), TOP3A (+46553)</t>
  </si>
  <si>
    <t>RP1-302G2.5</t>
  </si>
  <si>
    <t>SLC29A1 (-6008), CAPN11 (+58740)</t>
  </si>
  <si>
    <t>AP001626.1</t>
  </si>
  <si>
    <t>PDE9A (-46583), SLC37A1 (+107537)</t>
  </si>
  <si>
    <t>RP1-102H19.6</t>
  </si>
  <si>
    <t>C6orf165 (-25775), C6orf163 (+37344)</t>
  </si>
  <si>
    <t>RP11-384O8.1</t>
  </si>
  <si>
    <t>SGPP2 (-106656), PAX3 (-18951)</t>
  </si>
  <si>
    <t>CTD-2162K18.5</t>
  </si>
  <si>
    <t>ZNF850 (-40002), ZNF790 (+37971)</t>
  </si>
  <si>
    <t>AC109642.1</t>
  </si>
  <si>
    <t>LCLAT1 (-97726), LBH (+118014)</t>
  </si>
  <si>
    <t>RP1-12G14.7</t>
  </si>
  <si>
    <t>C6orf72 (+25817), KATNA1 (+56595)</t>
  </si>
  <si>
    <t>CTD-2245F17.2</t>
  </si>
  <si>
    <t>ZNF347 (-3926)</t>
  </si>
  <si>
    <t>AP001347.6</t>
  </si>
  <si>
    <t>LIPI (+120989), POTED (+475767)</t>
  </si>
  <si>
    <t>CTD-2196E14.9</t>
  </si>
  <si>
    <t>PLK1 (-7311), DCTN5 (+30203)</t>
  </si>
  <si>
    <t>GLYCTK-AS1</t>
  </si>
  <si>
    <t>DNAH1 (-22496), GLYCTK (+6003)</t>
  </si>
  <si>
    <t>RP11-426A6.8</t>
  </si>
  <si>
    <t>PPP1R26 (-15113), OLFM1 (+389446)</t>
  </si>
  <si>
    <t>AC091729.9</t>
  </si>
  <si>
    <t>ZFAND2A (-2427)</t>
  </si>
  <si>
    <t>KB-431C1.4</t>
  </si>
  <si>
    <t>RRM2B (-7532), UBR5 (+166326)</t>
  </si>
  <si>
    <t>SNHG12</t>
  </si>
  <si>
    <t>RAB42 (-11735), TRNAU1AP (+27743)</t>
  </si>
  <si>
    <t>PITPNA-AS1</t>
  </si>
  <si>
    <t>INPP5K (-625)</t>
  </si>
  <si>
    <t>LINC00116</t>
  </si>
  <si>
    <t>NPHP1 (-23412), LIMS3 (+244601)</t>
  </si>
  <si>
    <t>RP13-188A5.1</t>
  </si>
  <si>
    <t>KLF8 (-270741), RRAGB (+243971)</t>
  </si>
  <si>
    <t>RP11-30L4.5</t>
  </si>
  <si>
    <t>PHF2 (-26874), FAM120A (+97862)</t>
  </si>
  <si>
    <t>RP5-881L22.5</t>
  </si>
  <si>
    <t>HNF4A (-4433)</t>
  </si>
  <si>
    <t>CTD-2132N18.2</t>
  </si>
  <si>
    <t>ZNF385C (-3889)</t>
  </si>
  <si>
    <t>SNHG7</t>
  </si>
  <si>
    <t>FAM69B (+12203), LCN10 (+18187)</t>
  </si>
  <si>
    <t>RP11-50E11.3</t>
  </si>
  <si>
    <t>SGMS1 (-6416), A1CF (+255282)</t>
  </si>
  <si>
    <t>RP1-102E24.8</t>
  </si>
  <si>
    <t>CD27 (-50398), LTBR (+10296)</t>
  </si>
  <si>
    <t>RP11-521B24.5</t>
  </si>
  <si>
    <t>CRIP2 (-5589), MTA1 (+49356)</t>
  </si>
  <si>
    <t>AC074212.5</t>
  </si>
  <si>
    <t>FBXO46 (-36342), SIX5 (+2004)</t>
  </si>
  <si>
    <t>RP1-120G22.11</t>
  </si>
  <si>
    <t>RNF207 (-819)</t>
  </si>
  <si>
    <t>FLVCR1-AS1</t>
  </si>
  <si>
    <t>FLVCR1 (-3157)</t>
  </si>
  <si>
    <t>TUG1</t>
  </si>
  <si>
    <t>SMTN (-108099), MORC2 (-6560)</t>
  </si>
  <si>
    <t>RP11-167N5.5</t>
  </si>
  <si>
    <t>DOLK (-57017), SH3GLB2 (+23550)</t>
  </si>
  <si>
    <t>RP11-127I20.5</t>
  </si>
  <si>
    <t>SEPT12 (-7377), ROGDI (+6775)</t>
  </si>
  <si>
    <t>RP11-91I8.3</t>
  </si>
  <si>
    <t>L3MBTL4 (-314430), ARHGAP28 (-105092)</t>
  </si>
  <si>
    <t>RP11-196H14.3</t>
  </si>
  <si>
    <t>XPOT (-257251), SRGAP1 (+302361)</t>
  </si>
  <si>
    <t>AC016683.6</t>
  </si>
  <si>
    <t>PAX8 (+39655), PSD4 (+65283)</t>
  </si>
  <si>
    <t>RP11-545E17.3</t>
  </si>
  <si>
    <t>ZDHHC12 (-4690)</t>
  </si>
  <si>
    <t>AC005387.3</t>
  </si>
  <si>
    <t>ELL (-9897), FKBP8 (+11549)</t>
  </si>
  <si>
    <t>RP11-378J18.3</t>
  </si>
  <si>
    <t>TAF1A (-1495)</t>
  </si>
  <si>
    <t>RP11-848P1.2</t>
  </si>
  <si>
    <t>NF1 (-122445), RNF135 (+1544)</t>
  </si>
  <si>
    <t>RP1-85F18.5</t>
  </si>
  <si>
    <t>L3MBTL2 (-19286), EP300 (+93413)</t>
  </si>
  <si>
    <t>AC093818.1</t>
  </si>
  <si>
    <t>PDK1 (-37333), ITGA6 (+91132)</t>
  </si>
  <si>
    <t>RP11-1038A11.3</t>
  </si>
  <si>
    <t>NTF3 (-95048), KCNA5 (+293147)</t>
  </si>
  <si>
    <t>RP11-956J14.1</t>
  </si>
  <si>
    <t>C8orf84 (+8439), TERF1 (+75971)</t>
  </si>
  <si>
    <t>CTD-2134A5.4</t>
  </si>
  <si>
    <t>PPP1R13B (-19648), C14orf2 (+54328)</t>
  </si>
  <si>
    <t>RP11-465L10.7</t>
  </si>
  <si>
    <t>SLC12A5 (+3097), NCOA5 (+65154)</t>
  </si>
  <si>
    <t>RP11-290L1.3</t>
  </si>
  <si>
    <t>PHLDA1 (+840)</t>
  </si>
  <si>
    <t>RP11-511I2.2</t>
  </si>
  <si>
    <t>FOXE3 (-21370), CMPK1 (+60905)</t>
  </si>
  <si>
    <t>RP11-96C23.7</t>
  </si>
  <si>
    <t>GLUD1 (-730)</t>
  </si>
  <si>
    <t>SNHG3</t>
  </si>
  <si>
    <t>RCC1 (-9797), PHACTR4 (+138855)</t>
  </si>
  <si>
    <t>MRPL23-AS1</t>
  </si>
  <si>
    <t>MRPL23 (+39306), IGF2 (+154533)</t>
  </si>
  <si>
    <t>AC069513.3</t>
  </si>
  <si>
    <t>MUC20 (-25076), SDHAP2 (+37767)</t>
  </si>
  <si>
    <t>RP11-148K1.12</t>
  </si>
  <si>
    <t>FASTK (+5228), SLC4A2 (+16066)</t>
  </si>
  <si>
    <t>RP11-568A7.3</t>
  </si>
  <si>
    <t>GPR31 (-81163), UNC93A (-52321)</t>
  </si>
  <si>
    <t>RP11-368I7.2</t>
  </si>
  <si>
    <t>C16orf7 (+5976), CDK10 (+28342)</t>
  </si>
  <si>
    <t>RP11-657O9.1</t>
  </si>
  <si>
    <t>PPP2R3A (-567696), EPHB1 (+602720)</t>
  </si>
  <si>
    <t>RP11-115C21.2</t>
  </si>
  <si>
    <t>MCPH1 (-1246)</t>
  </si>
  <si>
    <t>AC006942.4</t>
  </si>
  <si>
    <t>FUZ (+3975), AP2A1 (+42412)</t>
  </si>
  <si>
    <t>LINC00638</t>
  </si>
  <si>
    <t>KIAA0284 (-42854), ZBTB42 (+21863)</t>
  </si>
  <si>
    <t>GS1-124K5.11</t>
  </si>
  <si>
    <t>KCTD7 (-93641), TPST1 (+329968)</t>
  </si>
  <si>
    <t>KB-1991G8.1</t>
  </si>
  <si>
    <t>RNF19A (-40892), ANKRD46 (+215633)</t>
  </si>
  <si>
    <t>RP11-473O4.5</t>
  </si>
  <si>
    <t>GSDMC (-51514), ASAP1 (+605258)</t>
  </si>
  <si>
    <t>LINC00467</t>
  </si>
  <si>
    <t>TRAF5 (+80863), RD3 (+85248)</t>
  </si>
  <si>
    <t>MAPKAPK5-AS1</t>
  </si>
  <si>
    <t>MAPKAPK5 (-1141)</t>
  </si>
  <si>
    <t>SRGAP3-AS2</t>
  </si>
  <si>
    <t>RAD18 (-229998), SRGAP3 (+56154)</t>
  </si>
  <si>
    <t>AC058791.2</t>
  </si>
  <si>
    <t>MKLN1 (-301868), KLF14 (-291839)</t>
  </si>
  <si>
    <t>RP11-159D12.2</t>
  </si>
  <si>
    <t>VEZF1 (-3690)</t>
  </si>
  <si>
    <t>AC002076.10</t>
  </si>
  <si>
    <t>TFPI2 (-1504)</t>
  </si>
  <si>
    <t>RP11-770J1.3</t>
  </si>
  <si>
    <t>TTC36 (-5993), MLL (+85012)</t>
  </si>
  <si>
    <t>RP13-216E22.4</t>
  </si>
  <si>
    <t>ZCCHC13 (-354925), CHIC1 (+386116)</t>
  </si>
  <si>
    <t>AC009336.24</t>
  </si>
  <si>
    <t>HOXD1 (-10216), HOXD3 (+14286)</t>
  </si>
  <si>
    <t>UBAC2-AS1</t>
  </si>
  <si>
    <t>UBAC2 (-1849)</t>
  </si>
  <si>
    <t>RP11-503N18.4</t>
  </si>
  <si>
    <t>ZFYVE28 (-45317), RNF4 (-5108)</t>
  </si>
  <si>
    <t>RP11-7I15.4</t>
  </si>
  <si>
    <t>KCTD14 (-53)</t>
  </si>
  <si>
    <t>RP11-303E16.2</t>
  </si>
  <si>
    <t>ATMIN (-4726)</t>
  </si>
  <si>
    <t>LINC00461</t>
  </si>
  <si>
    <t>TMEM161B (-330445), MEF2C (+304812)</t>
  </si>
  <si>
    <t>COX10-AS1</t>
  </si>
  <si>
    <t>HS3ST3A1 (-447448), COX10 (-20027)</t>
  </si>
  <si>
    <t>RP11-120K24.5</t>
  </si>
  <si>
    <t>F7 (-95796), MCF2L (+40774)</t>
  </si>
  <si>
    <t>CTD-3252C9.4</t>
  </si>
  <si>
    <t>NANOS3 (-41847), ZSWIM4 (+39942)</t>
  </si>
  <si>
    <t>CTC-325H20.4</t>
  </si>
  <si>
    <t>ZNF699 (+12121), OR7E24 (+41954)</t>
  </si>
  <si>
    <t>RP11-507K2.3</t>
  </si>
  <si>
    <t>PTPN21 (+2734), SPATA7 (+166647)</t>
  </si>
  <si>
    <t>CTD-3138B18.6</t>
  </si>
  <si>
    <t>ZNF8 (-11792), ZNF544 (+38456)</t>
  </si>
  <si>
    <t>RP11-649A18.5</t>
  </si>
  <si>
    <t>NT5C (-8088), HN1 (+14797)</t>
  </si>
  <si>
    <t>DLG3-AS1</t>
  </si>
  <si>
    <t>DLG3 (+9621), TEX11 (+454241)</t>
  </si>
  <si>
    <t>RP11-333E1.1</t>
  </si>
  <si>
    <t>ZNF594 (-28193), SCIMP (+14712)</t>
  </si>
  <si>
    <t>RP11-244K5.1</t>
  </si>
  <si>
    <t>RAET1E (-13771), RAET1G (+18273)</t>
  </si>
  <si>
    <t>RP11-977G19.12</t>
  </si>
  <si>
    <t>CS (-8767), CNPY2 (+7186)</t>
  </si>
  <si>
    <t>RP11-644F5.11</t>
  </si>
  <si>
    <t>CD63 (-767)</t>
  </si>
  <si>
    <t>RP11-888D10.3</t>
  </si>
  <si>
    <t>TWSG1 (-9950), ANKRD12 (+188064)</t>
  </si>
  <si>
    <t>RP11-755F10.1</t>
  </si>
  <si>
    <t>KLC2 (-12164), PACS1 (+175186)</t>
  </si>
  <si>
    <t>RP11-46H11.12</t>
  </si>
  <si>
    <t>CHFR (-594)</t>
  </si>
  <si>
    <t>RP11-227B21.2</t>
  </si>
  <si>
    <t>NOS1 (-93197), KSR2 (+513224)</t>
  </si>
  <si>
    <t>RP11-690G19.3</t>
  </si>
  <si>
    <t>STAC2 (-27693), FBXL20 (+148176)</t>
  </si>
  <si>
    <t>AC010761.9</t>
  </si>
  <si>
    <t>ERAL1 (-108415), TRAF4 (+2605)</t>
  </si>
  <si>
    <t>RP11-658F2.8</t>
  </si>
  <si>
    <t>RBM4B (+10599), RBM14 (+50623)</t>
  </si>
  <si>
    <t>RP11-524F11.1</t>
  </si>
  <si>
    <t>RASD1 (-11434), PEMT (+83851)</t>
  </si>
  <si>
    <t>RP11-13K12.5</t>
  </si>
  <si>
    <t>TNRC6C (-438205), SEPT9 (+284621)</t>
  </si>
  <si>
    <t>RP11-341G23.4</t>
  </si>
  <si>
    <t>NT5DC3 (+83611), STAB2 (+170295)</t>
  </si>
  <si>
    <t>CTD-2537I9.5</t>
  </si>
  <si>
    <t>SGK110 (-31549), ZNF579 (+3753)</t>
  </si>
  <si>
    <t>LINC00176</t>
  </si>
  <si>
    <t>SOX18 (+12473), PRPF6 (+56075)</t>
  </si>
  <si>
    <t>DANCR</t>
  </si>
  <si>
    <t>USP46 (-57055), ERVMER34-1 (+35250)</t>
  </si>
  <si>
    <t>RP1-39G22.7</t>
  </si>
  <si>
    <t>ZMPSTE24 (-864)</t>
  </si>
  <si>
    <t>RP11-190J1.7</t>
  </si>
  <si>
    <t>NPM3 (-27891), MGEA5 (+7161)</t>
  </si>
  <si>
    <t>RP11-429G19.3</t>
  </si>
  <si>
    <t>CCNJ (-189769), ENTPD1 (+141854)</t>
  </si>
  <si>
    <t>RP11-418J17.1</t>
  </si>
  <si>
    <t>HAO2 (-160595), WARS2 (-67512)</t>
  </si>
  <si>
    <t>RP3-327A19.5</t>
  </si>
  <si>
    <t>NKAP (+21722), AKAP14 (+26077)</t>
  </si>
  <si>
    <t>CTD-2270L9.4</t>
  </si>
  <si>
    <t>COG7 (-1991)</t>
  </si>
  <si>
    <t>PINK1-AS</t>
  </si>
  <si>
    <t>PINK1 (+13970), DDOST (+14119)</t>
  </si>
  <si>
    <t>RP11-793H13.4</t>
  </si>
  <si>
    <t>NPFF (-976)</t>
  </si>
  <si>
    <t>RP11-96C23.8</t>
  </si>
  <si>
    <t>AGAP11 (-3171), C10orf116 (-861)</t>
  </si>
  <si>
    <t>CTD-2521M24.6</t>
  </si>
  <si>
    <t>FAM125A (-1813)</t>
  </si>
  <si>
    <t>ZNF32-AS2</t>
  </si>
  <si>
    <t>ZNF32 (+1898), ZNF485 (+40573)</t>
  </si>
  <si>
    <t>RP11-304L19.11</t>
  </si>
  <si>
    <t>DNASE1L2 (+4685), ECI1 (+10449)</t>
  </si>
  <si>
    <t>RP11-656D10.3</t>
  </si>
  <si>
    <t>DEM1 (-7852), ZNF642 (+23279)</t>
  </si>
  <si>
    <t>RP1-90J20.11</t>
  </si>
  <si>
    <t>RIPK1 (-50656), NQO2 (+26275)</t>
  </si>
  <si>
    <t>RP11-6N17.3</t>
  </si>
  <si>
    <t>PNPO (-10129), SP2 (+35244)</t>
  </si>
  <si>
    <t>RP1-317E23.3</t>
  </si>
  <si>
    <t>FAM54B (-1646)</t>
  </si>
  <si>
    <t>RP11-283G6.5</t>
  </si>
  <si>
    <t>SSPN (+79696), ITPR2 (+557929)</t>
  </si>
  <si>
    <t>RP11-641D5.2</t>
  </si>
  <si>
    <t>MECOM (+201316)</t>
  </si>
  <si>
    <t>RP1-180E22.3</t>
  </si>
  <si>
    <t>TRAM2 (-1442)</t>
  </si>
  <si>
    <t>CTB-58E17.1</t>
  </si>
  <si>
    <t>MLLT6 (-2021)</t>
  </si>
  <si>
    <t>CTD-3193O13.8</t>
  </si>
  <si>
    <t>CTXN1 (-216)</t>
  </si>
  <si>
    <t>SCARNA22</t>
  </si>
  <si>
    <t>WHSC2 (+34537), WHSC1 (+103302)</t>
  </si>
  <si>
    <t>RP11-488L18.10</t>
  </si>
  <si>
    <t>VN1R5 (-68169), ZNF124 (-15887)</t>
  </si>
  <si>
    <t>RP11-145F16.2</t>
  </si>
  <si>
    <t>EIF2A (-81843), TSC22D2 (+55943)</t>
  </si>
  <si>
    <t>RP11-459E5.1</t>
  </si>
  <si>
    <t>EGR3 (-51081), PEBP4 (+183525)</t>
  </si>
  <si>
    <t>RP5-914P20.5</t>
  </si>
  <si>
    <t>ADNP (-6891), DPM1 (+20642)</t>
  </si>
  <si>
    <t>RP11-291B21.2</t>
  </si>
  <si>
    <t>KLRC1 (-102326), MAGOHB (+57903)</t>
  </si>
  <si>
    <t>RP11-126L15.4</t>
  </si>
  <si>
    <t>EPHB4 (-17444), SLC12A9 (-7771)</t>
  </si>
  <si>
    <t>RP11-55L4.1</t>
  </si>
  <si>
    <t>USP43 (+1707), DHRS7C (+143957)</t>
  </si>
  <si>
    <t>AC005785.2</t>
  </si>
  <si>
    <t>AKAP8 (-333)</t>
  </si>
  <si>
    <t>CTD-2291D10.4</t>
  </si>
  <si>
    <t>ZNF99 (-303610), ZNF724P (+162589)</t>
  </si>
  <si>
    <t>CTC-513N18.6</t>
  </si>
  <si>
    <t>ZNF737 (+85237), ZNF486 (+385306)</t>
  </si>
  <si>
    <t>SNAI3-AS1</t>
  </si>
  <si>
    <t>MVD (-12155), SNAI3 (+11232)</t>
  </si>
  <si>
    <t>RP4-613B23.1</t>
  </si>
  <si>
    <t>ZBTB47 (-25509), NKTR (+27520)</t>
  </si>
  <si>
    <t>PCBP1-AS1</t>
  </si>
  <si>
    <t>ASPRV1 (-63289), PCBP1 (-61899)</t>
  </si>
  <si>
    <t>OCIAD1-AS1</t>
  </si>
  <si>
    <t>OCIAD1 (+24799), OCIAD2 (+50693)</t>
  </si>
  <si>
    <t>RP11-383C5.5</t>
  </si>
  <si>
    <t>C10orf137 (-447)</t>
  </si>
  <si>
    <t>LINC00340</t>
  </si>
  <si>
    <t>PRL (+219116), SOX4 (+489994)</t>
  </si>
  <si>
    <t>H1FX-AS1</t>
  </si>
  <si>
    <t>H1FX (-4531)</t>
  </si>
  <si>
    <t>AP001044.2</t>
  </si>
  <si>
    <t>ETS2 (+108233), PSMG1 (+269358)</t>
  </si>
  <si>
    <t>RP3-439F8.1</t>
  </si>
  <si>
    <t>GRAMD4 (-81906), CELSR1 (-7675)</t>
  </si>
  <si>
    <t>RP11-159F24.1</t>
  </si>
  <si>
    <t>PAIP1 (-32183), NNT (-13851)</t>
  </si>
  <si>
    <t>RP11-705O3.1</t>
  </si>
  <si>
    <t>ALG8 (-17894), KCTD21 (+31071)</t>
  </si>
  <si>
    <t>AC009005.2</t>
  </si>
  <si>
    <t>BSG (-2824)</t>
  </si>
  <si>
    <t>RP1-232L24.3</t>
  </si>
  <si>
    <t>HMGN3 (-186063), LCA5 (+116629)</t>
  </si>
  <si>
    <t>TPT1-AS1</t>
  </si>
  <si>
    <t>TPT1 (-25379), SLC25A30 (+51840)</t>
  </si>
  <si>
    <t>AC004840.9</t>
  </si>
  <si>
    <t>LFNG (-77038), CHST12 (+39246)</t>
  </si>
  <si>
    <t>AC010524.2</t>
  </si>
  <si>
    <t>CCDC155 (-9825), DKKL1 (+14608)</t>
  </si>
  <si>
    <t>THAP7-AS1</t>
  </si>
  <si>
    <t>THAP7 (-3999)</t>
  </si>
  <si>
    <t>RP11-361F15.2</t>
  </si>
  <si>
    <t>STXBP5 (+184706)</t>
  </si>
  <si>
    <t>AC079807.2</t>
  </si>
  <si>
    <t>FBXO11 (-951)</t>
  </si>
  <si>
    <t>RP11-474D1.4</t>
  </si>
  <si>
    <t>TMEM132D (-131057), FZD10 (-127735)</t>
  </si>
  <si>
    <t>RP13-942N8.1</t>
  </si>
  <si>
    <t>SETD8 (-18624), SBNO1 (-15092)</t>
  </si>
  <si>
    <t>RP11-783K16.13</t>
  </si>
  <si>
    <t>PLCB3 (-3307), PPP1R14B (-1275)</t>
  </si>
  <si>
    <t>RP11-131N11.4</t>
  </si>
  <si>
    <t>ANK3 (-348209), CDK1 (-40369)</t>
  </si>
  <si>
    <t>AC090587.4</t>
  </si>
  <si>
    <t>STIM1 (-698)</t>
  </si>
  <si>
    <t>CTD-2366F13.1</t>
  </si>
  <si>
    <t>MOCS2 (-2989), MOCS2 (-2716)</t>
  </si>
  <si>
    <t>RP11-421L21.3</t>
  </si>
  <si>
    <t>S1PR1 (-180190), DPH5 (-30753)</t>
  </si>
  <si>
    <t>RP11-298I3.4</t>
  </si>
  <si>
    <t>AJUBA (-8249), C14orf93 (+19263)</t>
  </si>
  <si>
    <t>CTD-2047H16.4</t>
  </si>
  <si>
    <t>ENDOV (-31669), RNF213 (+122631)</t>
  </si>
  <si>
    <t>RP11-492E3.1</t>
  </si>
  <si>
    <t>METTL11A (-127597), PPP2R4 (+387610)</t>
  </si>
  <si>
    <t>RP1-261D10.2</t>
  </si>
  <si>
    <t>SIPA1L1 (-222046), PCNX (+399861)</t>
  </si>
  <si>
    <t>RP11-327L3.1</t>
  </si>
  <si>
    <t>HRCT1 (+4392), OR2S2 (+47570)</t>
  </si>
  <si>
    <t>CTD-2647L4.4</t>
  </si>
  <si>
    <t>HMBOX1 (+165916), KIF13B (+206783)</t>
  </si>
  <si>
    <t>RP11-503N18.2</t>
  </si>
  <si>
    <t>RNF4 (-30628), ZFYVE28 (-19797)</t>
  </si>
  <si>
    <t>CTD-2331H12.7</t>
  </si>
  <si>
    <t>ZNF320 (-32382), ZNF816 (+39183)</t>
  </si>
  <si>
    <t>RP11-2H8.2</t>
  </si>
  <si>
    <t>TBC1D15 (-42966), RAB21 (+41863)</t>
  </si>
  <si>
    <t>MFI2-AS1</t>
  </si>
  <si>
    <t>PIGZ (-33269), MFI2 (+27714)</t>
  </si>
  <si>
    <t>PHKA2-AS1</t>
  </si>
  <si>
    <t>PHKA2 (+91966), PPEF1 (+201469)</t>
  </si>
  <si>
    <t>CTD-2547L24.4</t>
  </si>
  <si>
    <t>GPR68 (-14143), CCDC88C (+159193)</t>
  </si>
  <si>
    <t>RP11-473M20.16</t>
  </si>
  <si>
    <t>OR1F1 (-47137), CASP14L (+12890)</t>
  </si>
  <si>
    <t>RP11-22P6.3</t>
  </si>
  <si>
    <t>ATP2A1 (+950)</t>
  </si>
  <si>
    <t>HNRNPU-AS1</t>
  </si>
  <si>
    <t>FAM36A (+12730), HNRNPU (+16458)</t>
  </si>
  <si>
    <t>LINC00087</t>
  </si>
  <si>
    <t>FAM127A (+64528), ZNF75D (+199104)</t>
  </si>
  <si>
    <t>RP11-1006G14.4</t>
  </si>
  <si>
    <t>BBS4 (-95411), ARIH1 (+116442)</t>
  </si>
  <si>
    <t>RP11-429J17.5</t>
  </si>
  <si>
    <t>MAPK15 (+2231), FAM83H (+15176)</t>
  </si>
  <si>
    <t>RP11-150O12.3</t>
  </si>
  <si>
    <t>ZNF703 (-97114), KCNU1 (+814345)</t>
  </si>
  <si>
    <t>AC084219.4</t>
  </si>
  <si>
    <t>ZNF225 (-4091)</t>
  </si>
  <si>
    <t>CTD-2126E3.1</t>
  </si>
  <si>
    <t>ZNF473 (+32736), IZUMO2 (+104590)</t>
  </si>
  <si>
    <t>RP11-174G6.5</t>
  </si>
  <si>
    <t>GUCY2C (-68632), HIST4H4 (+5914)</t>
  </si>
  <si>
    <t>AC073257.2</t>
  </si>
  <si>
    <t>GLI2 (-253674), INHBB (+197474)</t>
  </si>
  <si>
    <t>RP11-2E17.1</t>
  </si>
  <si>
    <t>ARNT2 (-180502), FAH (+70957)</t>
  </si>
  <si>
    <t>RP11-286H14.8</t>
  </si>
  <si>
    <t>AHCYL2 (-13354), SMO (+22788)</t>
  </si>
  <si>
    <t>CTC-429P9.2</t>
  </si>
  <si>
    <t>SLC35E1 (-51089), MED26 (+4733)</t>
  </si>
  <si>
    <t>AC006116.24</t>
  </si>
  <si>
    <t>ZNF542 (+8873), ZNF582 (+16526)</t>
  </si>
  <si>
    <t>RP11-701H24.3</t>
  </si>
  <si>
    <t>SNURF (+74968), UBE3A (+409137)</t>
  </si>
  <si>
    <t>RP11-783K16.5</t>
  </si>
  <si>
    <t>PLCB3 (-4433), PPP1R14B (-149)</t>
  </si>
  <si>
    <t>RP11-675F6.3</t>
  </si>
  <si>
    <t>FGFR1 (-80321), RNF5P1 (+53091)</t>
  </si>
  <si>
    <t>CTD-2047H16.2</t>
  </si>
  <si>
    <t>ENDOV (-99025), RNF213 (+55275)</t>
  </si>
  <si>
    <t>CTD-2184D3.6</t>
  </si>
  <si>
    <t>BCL2L10 (-6577), GNB5 (+72016)</t>
  </si>
  <si>
    <t>MAST4-AS1</t>
  </si>
  <si>
    <t>CD180 (+194121), MAST4 (+406320)</t>
  </si>
  <si>
    <t>CBR3-AS1</t>
  </si>
  <si>
    <t>DOPEY2 (-20504), CBR3 (+9072)</t>
  </si>
  <si>
    <t>MCF2L-AS1</t>
  </si>
  <si>
    <t>MCF2L (-1067)</t>
  </si>
  <si>
    <t>LL0XNC01-250H12.3</t>
  </si>
  <si>
    <t>RAB40A (+20569), NGFRAP1 (+121739)</t>
  </si>
  <si>
    <t>RP11-838N2.4</t>
  </si>
  <si>
    <t>TGIF1 (+21021), DLGAP1 (+982654)</t>
  </si>
  <si>
    <t>RP11-28F1.2</t>
  </si>
  <si>
    <t>BCL2 (+5438), PHLPP1 (+598503)</t>
  </si>
  <si>
    <t>TOPORS-AS1</t>
  </si>
  <si>
    <t>TOPORS (-6446), NDUFB6 (+14110)</t>
  </si>
  <si>
    <t>RP11-98D18.9</t>
  </si>
  <si>
    <t>TDRKH (-2069)</t>
  </si>
  <si>
    <t>RP11-196G11.2</t>
  </si>
  <si>
    <t>STX4 (+12933), ZNF668 (+18573)</t>
  </si>
  <si>
    <t>RP11-539I5.1</t>
  </si>
  <si>
    <t>HSPA12A (-99029), ENO4 (-7909)</t>
  </si>
  <si>
    <t>RP11-27I1.2</t>
  </si>
  <si>
    <t>FBXW2 (-46138), PSMD5 (+3328)</t>
  </si>
  <si>
    <t>RP5-1180C10.2</t>
  </si>
  <si>
    <t>LHX4 (+42640), ACBD6 (+229949)</t>
  </si>
  <si>
    <t>CTD-2245F17.3</t>
  </si>
  <si>
    <t>ZNF665 (-10697), ZNF677 (+50795)</t>
  </si>
  <si>
    <t>CTD-2012K14.1</t>
  </si>
  <si>
    <t>AGRP (-39378), FAM65A (-6446)</t>
  </si>
  <si>
    <t>Z83851.1</t>
  </si>
  <si>
    <t>TCF20 (-151379), NFAM1 (+65577)</t>
  </si>
  <si>
    <t>RP11-705C15.3</t>
  </si>
  <si>
    <t>KLRB1 (-52425), CLEC2D (-9386)</t>
  </si>
  <si>
    <t>RP11-264I13.2</t>
  </si>
  <si>
    <t>VLDLR (-577832), SMARCA2 (+28619)</t>
  </si>
  <si>
    <t>RP6-114E22.1</t>
  </si>
  <si>
    <t>RGS6 (-53921), SIPA1L1 (+349206)</t>
  </si>
  <si>
    <t>MIR4519</t>
  </si>
  <si>
    <t>ZNF629 (-98019), BCL7C (+8857)</t>
  </si>
  <si>
    <t>CTA-126B4.7</t>
  </si>
  <si>
    <t>NFAM1 (-9714), RRP7A (+77714)</t>
  </si>
  <si>
    <t>RP11-649A18.7</t>
  </si>
  <si>
    <t>HN1 (-11737), SUMO2 (+16586)</t>
  </si>
  <si>
    <t>RP5-1024G6.5</t>
  </si>
  <si>
    <t>MAGOH (-2086)</t>
  </si>
  <si>
    <t>RP11-696N14.1</t>
  </si>
  <si>
    <t>ADH4 (-50811), ADH6 (+24143)</t>
  </si>
  <si>
    <t>CTD-2377D24.4</t>
  </si>
  <si>
    <t>HOXB13 (-4740)</t>
  </si>
  <si>
    <t>ABHD11-AS1</t>
  </si>
  <si>
    <t>STX1A (-15859), ABHD11 (+3314)</t>
  </si>
  <si>
    <t>RP11-284F21.7</t>
  </si>
  <si>
    <t>BCAN (+12017), NES (+23432)</t>
  </si>
  <si>
    <t>PAN3-AS1</t>
  </si>
  <si>
    <t>PAN3 (-988)</t>
  </si>
  <si>
    <t>AC018737.1</t>
  </si>
  <si>
    <t>CLASP1 (-39453), MKI67IP (+47998)</t>
  </si>
  <si>
    <t>RP11-582J16.5</t>
  </si>
  <si>
    <t>KIAA1967 (+10256), BIN3 (+53866)</t>
  </si>
  <si>
    <t>RP6-65G23.3</t>
  </si>
  <si>
    <t>MAP3K9 (-3633)</t>
  </si>
  <si>
    <t>RP4-584D14.5</t>
  </si>
  <si>
    <t>REPIN1 (-607)</t>
  </si>
  <si>
    <t>CTD-2561J22.5</t>
  </si>
  <si>
    <t>ZNF429 (-51561), ZNF493 (+56955)</t>
  </si>
  <si>
    <t>AC007405.6</t>
  </si>
  <si>
    <t>GAD1 (-42060), SP5 (+59283)</t>
  </si>
  <si>
    <t>RP11-527D7.1</t>
  </si>
  <si>
    <t>RGS7 (-71714), FH (+90893)</t>
  </si>
  <si>
    <t>AC016629.8</t>
  </si>
  <si>
    <t>UBE2M (-7987), MZF1 (+6612)</t>
  </si>
  <si>
    <t>RP11-139H15.1</t>
  </si>
  <si>
    <t>PIGB (-763)</t>
  </si>
  <si>
    <t>RP11-44N21.1</t>
  </si>
  <si>
    <t>GPR132 (-30889), JAG2 (+72518)</t>
  </si>
  <si>
    <t>ANKRD10-IT1</t>
  </si>
  <si>
    <t>ARHGEF7 (-218162), ING1 (+182103)</t>
  </si>
  <si>
    <t>CTD-3099C6.11</t>
  </si>
  <si>
    <t>ZNF701 (+27629), ZNF83 (+40098)</t>
  </si>
  <si>
    <t>AC009506.1</t>
  </si>
  <si>
    <t>BAZ2B (+412)</t>
  </si>
  <si>
    <t>CTD-2619J13.16</t>
  </si>
  <si>
    <t>ZNF584 (+10239), ZNF132 (+21287)</t>
  </si>
  <si>
    <t>RP11-73M7.1</t>
  </si>
  <si>
    <t>TINAGL1 (-2906)</t>
  </si>
  <si>
    <t>RP11-273B20.1</t>
  </si>
  <si>
    <t>RBP5 (-1268), CLSTN3 (-233)</t>
  </si>
  <si>
    <t>RP11-480I12.7</t>
  </si>
  <si>
    <t>RABIF (+20760), LOC641515 (+43296)</t>
  </si>
  <si>
    <t>RP11-356K23.1</t>
  </si>
  <si>
    <t>FOXN3 (+261658), TTC8 (+532918)</t>
  </si>
  <si>
    <t>AP001625.6</t>
  </si>
  <si>
    <t>PDE9A (-92598), SLC37A1 (+61522)</t>
  </si>
  <si>
    <t>AC104532.4</t>
  </si>
  <si>
    <t>CAPS (-1444)</t>
  </si>
  <si>
    <t>RP11-1008C21.1</t>
  </si>
  <si>
    <t>SPRED1 (-229298), TMCO5A (+88296)</t>
  </si>
  <si>
    <t>RP11-21L23.3</t>
  </si>
  <si>
    <t>TSKU (-420)</t>
  </si>
  <si>
    <t>RP11-473M20.14</t>
  </si>
  <si>
    <t>ZNF213 (-9594), ZNF205 (+12900)</t>
  </si>
  <si>
    <t>TSTD3</t>
  </si>
  <si>
    <t>USP45 (-10929), CCNC (+42509)</t>
  </si>
  <si>
    <t>USP46-AS1</t>
  </si>
  <si>
    <t>USP46 (-1202)</t>
  </si>
  <si>
    <t>AC004893.11</t>
  </si>
  <si>
    <t>SMURF1 (+113418), TRRAP (+152212)</t>
  </si>
  <si>
    <t>RP5-1061H20.4</t>
  </si>
  <si>
    <t>RAB4A (-6478), RHOU (+529577)</t>
  </si>
  <si>
    <t>CTC-241F20.3</t>
  </si>
  <si>
    <t>ZNF114 (-14308), CARD8 (-7090)</t>
  </si>
  <si>
    <t>RP11-629O1.2</t>
  </si>
  <si>
    <t>ST3GAL1 (-1076)</t>
  </si>
  <si>
    <t>AC005519.4</t>
  </si>
  <si>
    <t>ABCD4 (+11288), VSX2 (+52304)</t>
  </si>
  <si>
    <t>ZNF32-AS1</t>
  </si>
  <si>
    <t>ZNF32 (+4419), ZNF485 (+38052)</t>
  </si>
  <si>
    <t>RP5-912I13.1</t>
  </si>
  <si>
    <t>EN2 (-57277), INSIG1 (+104061)</t>
  </si>
  <si>
    <t>RP11-392P7.6</t>
  </si>
  <si>
    <t>GPRC5D (-5801), HEBP1 (+44124)</t>
  </si>
  <si>
    <t>RP11-806O11.1</t>
  </si>
  <si>
    <t>MTUS1 (-13987), FGL1 (+80634)</t>
  </si>
  <si>
    <t>RP11-477D19.2</t>
  </si>
  <si>
    <t>CLDN20 (-9082), TIAM2 (+164642)</t>
  </si>
  <si>
    <t>CECR7</t>
  </si>
  <si>
    <t>GAB4 (-39459), IL17RA (-37280)</t>
  </si>
  <si>
    <t>LINC00617</t>
  </si>
  <si>
    <t>TCL1A (-186785), C14orf132 (-138343)</t>
  </si>
  <si>
    <t>RP5-1103G7.4</t>
  </si>
  <si>
    <t>NRSN2 (-12458), SOX12 (+8673)</t>
  </si>
  <si>
    <t>RP5-894A10.5</t>
  </si>
  <si>
    <t>SSBP1 (-17034), WEE2 (+12989)</t>
  </si>
  <si>
    <t>RP11-715J22.6</t>
  </si>
  <si>
    <t>ATP6V0C (-36917), TBC1D24 (+1663)</t>
  </si>
  <si>
    <t>RP1-8B1.4</t>
  </si>
  <si>
    <t>CLIC5 (-33051), ENPP4 (-16565)</t>
  </si>
  <si>
    <t>CTD-3185P2.1</t>
  </si>
  <si>
    <t>SNAPC5 (+6880), MAP2K1 (+104055)</t>
  </si>
  <si>
    <t>RP11-18I14.10</t>
  </si>
  <si>
    <t>CUEDC2 (-22795), TMEM180 (-5952)</t>
  </si>
  <si>
    <t>RP11-120K24.3</t>
  </si>
  <si>
    <t>MCF2L (-3738)</t>
  </si>
  <si>
    <t>RP11-254F7.2</t>
  </si>
  <si>
    <t>KLF11 (-3678)</t>
  </si>
  <si>
    <t>RP11-447D11.2</t>
  </si>
  <si>
    <t>SETD2 (-40299), KIF9 (+78571)</t>
  </si>
  <si>
    <t>RP11-347C12.10</t>
  </si>
  <si>
    <t>CD2BP2 (-623)</t>
  </si>
  <si>
    <t>RP11-666A8.9</t>
  </si>
  <si>
    <t>ST6GALNAC2 (+15547), PRCD (+30477)</t>
  </si>
  <si>
    <t>RP11-483P21.2</t>
  </si>
  <si>
    <t>HSBP1 (-9088)</t>
  </si>
  <si>
    <t>C1RL-AS1</t>
  </si>
  <si>
    <t>C1RL (-6003), RBP5 (+13594)</t>
  </si>
  <si>
    <t>RP1-178F10.3</t>
  </si>
  <si>
    <t>TOP3A (-11131), SHMT1 (+37404)</t>
  </si>
  <si>
    <t>RP11-422J8.1</t>
  </si>
  <si>
    <t>GRIK3 (-430402), ZC3H12A (-9873)</t>
  </si>
  <si>
    <t>AC078941.1</t>
  </si>
  <si>
    <t>ETAA1 (-227972), MEIS1 (+733938)</t>
  </si>
  <si>
    <t>RP11-363E7.4</t>
  </si>
  <si>
    <t>ACER2 (+45264), SLC24A2 (+332828)</t>
  </si>
  <si>
    <t>GHRLOS</t>
  </si>
  <si>
    <t>GHRL (+3728), TATDN2 (+40726)</t>
  </si>
  <si>
    <t>RP13-582O9.5</t>
  </si>
  <si>
    <t>ZNF696 (-10464), GLI4 (+13488)</t>
  </si>
  <si>
    <t>AC104654.2</t>
  </si>
  <si>
    <t>PKDCC (-115360)</t>
  </si>
  <si>
    <t>CTD-3099C6.9</t>
  </si>
  <si>
    <t>ZNF83 (-13469), ZNF611 (+83194)</t>
  </si>
  <si>
    <t>RP5-1120P11.1</t>
  </si>
  <si>
    <t>MRPL14 (+92267), VEGFA (+264978)</t>
  </si>
  <si>
    <t>A1BG-AS1</t>
  </si>
  <si>
    <t>A1BG (+2032), ZSCAN22 (+24448)</t>
  </si>
  <si>
    <t>CTC-281B15.1</t>
  </si>
  <si>
    <t>ZCCHC9 (-48755), CKMT2 (+19508)</t>
  </si>
  <si>
    <t>RP11-981G7.2</t>
  </si>
  <si>
    <t>PRSS55 (-47277), MSRA (+423949)</t>
  </si>
  <si>
    <t>RP11-304F15.3</t>
  </si>
  <si>
    <t>TAC4 (+644)</t>
  </si>
  <si>
    <t>AC084125.4</t>
  </si>
  <si>
    <t>VPS28 (-9051), TONSL (+6834)</t>
  </si>
  <si>
    <t>LINC00094</t>
  </si>
  <si>
    <t>VAV2 (-35625), BRD3 (+40070)</t>
  </si>
  <si>
    <t>AC002116.7</t>
  </si>
  <si>
    <t>ALKBH6 (-16001), CLIP3 (+2655)</t>
  </si>
  <si>
    <t>CTD-2538C1.2</t>
  </si>
  <si>
    <t>NUDT19 (-2542)</t>
  </si>
  <si>
    <t>FBXL19-AS1</t>
  </si>
  <si>
    <t>FBXL19 (-3281)</t>
  </si>
  <si>
    <t>RP11-321G12.1</t>
  </si>
  <si>
    <t>USP3 (-90969), CA12 (-31766)</t>
  </si>
  <si>
    <t>PSPC1-OT1</t>
  </si>
  <si>
    <t>MPHOSPH8 (+41606), PSPC1 (+107765)</t>
  </si>
  <si>
    <t>CTD-2377D24.8</t>
  </si>
  <si>
    <t>HOXB9 (-67451), PRAC (+28596)</t>
  </si>
  <si>
    <t>HYI-AS1</t>
  </si>
  <si>
    <t>HYI (-1472)</t>
  </si>
  <si>
    <t>AC093627.10</t>
  </si>
  <si>
    <t>FAM20C (-40438)</t>
  </si>
  <si>
    <t>AC046143.3</t>
  </si>
  <si>
    <t>TMEM44 (-5741), LSG1 (+33315)</t>
  </si>
  <si>
    <t>AC074011.2</t>
  </si>
  <si>
    <t>PPP1CB (-102837), PLB1 (+152839)</t>
  </si>
  <si>
    <t>RP11-345P4.7</t>
  </si>
  <si>
    <t>SLC35E2B (+20104), MMP23B (+36579)</t>
  </si>
  <si>
    <t>RP11-307C12.11</t>
  </si>
  <si>
    <t>ADAM15 (-5632), DCST1 (+11848)</t>
  </si>
  <si>
    <t>RP11-159F24.3</t>
  </si>
  <si>
    <t>C5orf28 (-12767), PAIP1 (+60436)</t>
  </si>
  <si>
    <t>RP11-439L18.2</t>
  </si>
  <si>
    <t>AIG1 (-109514), HIVEP2 (-6171)</t>
  </si>
  <si>
    <t>CTD-3064H18.1</t>
  </si>
  <si>
    <t>ZNF793 (-4836)</t>
  </si>
  <si>
    <t>RP3-512B11.3</t>
  </si>
  <si>
    <t>DSP (-743)</t>
  </si>
  <si>
    <t>RP11-13N13.2</t>
  </si>
  <si>
    <t>SNRPD1 (+19532), ABHD3 (+72974)</t>
  </si>
  <si>
    <t>AC096772.6</t>
  </si>
  <si>
    <t>FZD5 (-52610), PLEKHM3 (+203531)</t>
  </si>
  <si>
    <t>TSPEAR-AS1</t>
  </si>
  <si>
    <t>KRTAP10-1 (+28864), LRRC3 (+55821)</t>
  </si>
  <si>
    <t>RP4-714D9.5</t>
  </si>
  <si>
    <t>HIAT1 (-5134), SLC35A3 (+63115)</t>
  </si>
  <si>
    <t>PRR7-AS1</t>
  </si>
  <si>
    <t>PRR7 (-5224), GRK6 (+16415)</t>
  </si>
  <si>
    <t>RP11-157P1.4</t>
  </si>
  <si>
    <t>ADRM1 (+2907), LAMA5 (+61434)</t>
  </si>
  <si>
    <t>DLGAP1-AS1</t>
  </si>
  <si>
    <t>TGIF1 (+144449), DLGAP1 (+859226)</t>
  </si>
  <si>
    <t>CTD-2033A16.3</t>
  </si>
  <si>
    <t>NQO1 (-8158), NOB1 (+20138)</t>
  </si>
  <si>
    <t>RP1-151F17.1</t>
  </si>
  <si>
    <t>ATXN1 (-405)</t>
  </si>
  <si>
    <t>RP11-403A21.2</t>
  </si>
  <si>
    <t>TTC39C (-9644), LAMA3 (+315178)</t>
  </si>
  <si>
    <t>RP11-124N14.4</t>
  </si>
  <si>
    <t>TRDMT1 (-18497), VIM (-7691)</t>
  </si>
  <si>
    <t>PRSS51</t>
  </si>
  <si>
    <t>PRSS55 (-10315), MSRA (+460911)</t>
  </si>
  <si>
    <t>RHPN1-AS1</t>
  </si>
  <si>
    <t>RHPN1 (-1266)</t>
  </si>
  <si>
    <t>RP11-327P2.5</t>
  </si>
  <si>
    <t>DHRS12 (-4601)</t>
  </si>
  <si>
    <t>CTD-2619J13.9</t>
  </si>
  <si>
    <t>A1BG (-5302), ZNF497 (+4047)</t>
  </si>
  <si>
    <t>RP11-540D14.6</t>
  </si>
  <si>
    <t>SLC50A1 (+702)</t>
  </si>
  <si>
    <t>RP11-160O5.1</t>
  </si>
  <si>
    <t>GNA13 (-49133), RGS9 (-31403)</t>
  </si>
  <si>
    <t>AC019117.1</t>
  </si>
  <si>
    <t>AHR (+122113), SNX13 (+519742)</t>
  </si>
  <si>
    <t>AC008746.12</t>
  </si>
  <si>
    <t>LENG8 (-9961), TTYH1 (+23499)</t>
  </si>
  <si>
    <t>H19</t>
  </si>
  <si>
    <t>MRPL23 (+51051), IGF2 (+142788)</t>
  </si>
  <si>
    <t>RNF157-AS1</t>
  </si>
  <si>
    <t>FOXJ1 (-6304), RNF157 (+92706)</t>
  </si>
  <si>
    <t>AP001065.15</t>
  </si>
  <si>
    <t>LRRC3 (+32422), KRTAP10-1 (+52263)</t>
  </si>
  <si>
    <t>RP3-337H4.8</t>
  </si>
  <si>
    <t>POLH (+13655), GTPBP2 (+39403)</t>
  </si>
  <si>
    <t>AC007383.3</t>
  </si>
  <si>
    <t>INO80D (+598)</t>
  </si>
  <si>
    <t>RP11-109J4.1</t>
  </si>
  <si>
    <t>ATP10B (-82990), GABRB2 (+612921)</t>
  </si>
  <si>
    <t>RP11-483H20.4</t>
  </si>
  <si>
    <t>ASB6 (+1290), METTL11A (+14723)</t>
  </si>
  <si>
    <t>RP5-1112D6.4</t>
  </si>
  <si>
    <t>KIAA1919 (+19058), REV3L (+204892)</t>
  </si>
  <si>
    <t>CTD-2085J24.4</t>
  </si>
  <si>
    <t>SLC7A9 (-7396), CEP89 (+94790)</t>
  </si>
  <si>
    <t>LOXL1-AS1</t>
  </si>
  <si>
    <t>LOXL1 (-8283), TBC1D21 (+44538)</t>
  </si>
  <si>
    <t>RP11-73E17.2</t>
  </si>
  <si>
    <t>BAZ1A (+246)</t>
  </si>
  <si>
    <t>RP11-265B8.4</t>
  </si>
  <si>
    <t>TJP2 (-83400), FXN (+86199)</t>
  </si>
  <si>
    <t>RP11-276H7.2</t>
  </si>
  <si>
    <t>EPHA2 (-183)</t>
  </si>
  <si>
    <t>RP11-85F14.5</t>
  </si>
  <si>
    <t>NCK1 (-10318), TMEM22 (+32871)</t>
  </si>
  <si>
    <t>AC016716.2</t>
  </si>
  <si>
    <t>LRRTM1 (+275080), CTNNA2 (+516347)</t>
  </si>
  <si>
    <t>LINC00323</t>
  </si>
  <si>
    <t>DSCAM (-297704), BACE2 (-22985)</t>
  </si>
  <si>
    <t>AC003665.1</t>
  </si>
  <si>
    <t>PNPO (-22153), SP2 (+23220)</t>
  </si>
  <si>
    <t>RP11-734K21.5</t>
  </si>
  <si>
    <t>MBOAT2 (-104482), ASAP2 (-98536)</t>
  </si>
  <si>
    <t>RP1-122P22.2</t>
  </si>
  <si>
    <t>RIN2 (-102830), SLC24A3 (+571045)</t>
  </si>
  <si>
    <t>LENG8-AS1</t>
  </si>
  <si>
    <t>LENG8 (-1958)</t>
  </si>
  <si>
    <t>RP13-131K19.2</t>
  </si>
  <si>
    <t>P4HTM (-2390)</t>
  </si>
  <si>
    <t>RP4-693M11.3</t>
  </si>
  <si>
    <t>PNMA1 (+15198), ACOT6 (+82382)</t>
  </si>
  <si>
    <t>RP11-120K9.2</t>
  </si>
  <si>
    <t>USP50 (-12345), TRPM7 (+127765)</t>
  </si>
  <si>
    <t>RP11-686D22.5</t>
  </si>
  <si>
    <t>SLFN11 (-28241), SLFN12 (+30582)</t>
  </si>
  <si>
    <t>RP11-318L16.6</t>
  </si>
  <si>
    <t>RD3 (+57715), TRAF5 (+108396)</t>
  </si>
  <si>
    <t>RP11-315I20.3</t>
  </si>
  <si>
    <t>PIAS3 (-34077), ITGA10 (+16921)</t>
  </si>
  <si>
    <t>RP11-263K19.4</t>
  </si>
  <si>
    <t>MUC1 (-8266), THBS3 (+6800)</t>
  </si>
  <si>
    <t>AC018766.5</t>
  </si>
  <si>
    <t>PTOV1 (+6970), PNKP (+9436)</t>
  </si>
  <si>
    <t>RP11-435O5.2</t>
  </si>
  <si>
    <t>FANCC (-103438), PTCH1 (+87402)</t>
  </si>
  <si>
    <t>RP11-84C10.4</t>
  </si>
  <si>
    <t>SLC39A2 (-1755)</t>
  </si>
  <si>
    <t>CTD-2336O2.1</t>
  </si>
  <si>
    <t>CLN8 (-458)</t>
  </si>
  <si>
    <t>RP11-1260E13.3</t>
  </si>
  <si>
    <t>RPH3AL (-2967)</t>
  </si>
  <si>
    <t>LBX2-AS1</t>
  </si>
  <si>
    <t>LBX2 (-290)</t>
  </si>
  <si>
    <t>ARHGAP5-AS1</t>
  </si>
  <si>
    <t>ARHGAP5 (-1183)</t>
  </si>
  <si>
    <t>CTD-2517M14.5</t>
  </si>
  <si>
    <t>GPT (-5752), PPP1R16A (+1869)</t>
  </si>
  <si>
    <t>RP11-128M1.1</t>
  </si>
  <si>
    <t>TGM3 (-85783), STK35 (+108302)</t>
  </si>
  <si>
    <t>RP11-66N11.8</t>
  </si>
  <si>
    <t>FAM58A (-2669)</t>
  </si>
  <si>
    <t>RP11-973H7.3</t>
  </si>
  <si>
    <t>SPIRE1 (-12872), CEP76 (+31919)</t>
  </si>
  <si>
    <t>AC068134.6</t>
  </si>
  <si>
    <t>ALPI (-35062), ALPPL2 (+14219)</t>
  </si>
  <si>
    <t>AC073871.2</t>
  </si>
  <si>
    <t>SHH (-744121), C7orf13 (+84260)</t>
  </si>
  <si>
    <t>CTD-2034I21.2</t>
  </si>
  <si>
    <t>CYLD (+140105), SALL1 (+269117)</t>
  </si>
  <si>
    <t>CTD-2349P21.9</t>
  </si>
  <si>
    <t>CRLF3 (+32158), LRRC37BP1 (+184172)</t>
  </si>
  <si>
    <t>RP11-89C21.3</t>
  </si>
  <si>
    <t>USP6NL (+77609), CELF2 (+436772)</t>
  </si>
  <si>
    <t>HHATL-AS1</t>
  </si>
  <si>
    <t>HHATL (-1830)</t>
  </si>
  <si>
    <t>KB-1460A1.5</t>
  </si>
  <si>
    <t>YWHAZ (-215224), ZNF706 (+37515)</t>
  </si>
  <si>
    <t>RP1-130H16.16</t>
  </si>
  <si>
    <t>SF3A1 (-19483), RNF215 (+10906)</t>
  </si>
  <si>
    <t>GS1-526D21.5</t>
  </si>
  <si>
    <t>OFD1 (+32919), GPM6B (+49563)</t>
  </si>
  <si>
    <t>CTD-2620I22.7</t>
  </si>
  <si>
    <t>ZNF415 (-2209)</t>
  </si>
  <si>
    <t>RP11-173M1.8</t>
  </si>
  <si>
    <t>KSR1 (-156726), WSB1 (+21204)</t>
  </si>
  <si>
    <t>BAIAP2-AS1</t>
  </si>
  <si>
    <t>BAIAP2 (-3230)</t>
  </si>
  <si>
    <t>RP11-159D12.9</t>
  </si>
  <si>
    <t>OR4D1 (-61612), DYNLL2 (+10123)</t>
  </si>
  <si>
    <t>CTA-204B4.6</t>
  </si>
  <si>
    <t>CHRAC1 (+13530), EIF2C2 (+110719)</t>
  </si>
  <si>
    <t>CTD-3128G10.6</t>
  </si>
  <si>
    <t>TRIP10 (+10184), SH2D3A (+17632)</t>
  </si>
  <si>
    <t>KB-1562D12.1</t>
  </si>
  <si>
    <t>ZNF706 (-271106), GRHL2 (-15602)</t>
  </si>
  <si>
    <t>RP11-179H18.2</t>
  </si>
  <si>
    <t>RGS10 (-30492), TIAL1 (+23827)</t>
  </si>
  <si>
    <t>RP11-141O11.2</t>
  </si>
  <si>
    <t>SLC30A5 (-93521), PIK3R1 (+784671)</t>
  </si>
  <si>
    <t>CTD-2540F13.2</t>
  </si>
  <si>
    <t>CAPN12 (+5401), ACTN4 (+91446)</t>
  </si>
  <si>
    <t>RP11-499P20.2</t>
  </si>
  <si>
    <t>NSUN6 (+122238), CACNB2 (+388706)</t>
  </si>
  <si>
    <t>CTA-984G1.5</t>
  </si>
  <si>
    <t>RHBDD3 (+6462), EMID1 (+55499)</t>
  </si>
  <si>
    <t>RP11-61I13.3</t>
  </si>
  <si>
    <t>MOCS1 (+34594), DAAM2 (+100702)</t>
  </si>
  <si>
    <t>AC018642.1</t>
  </si>
  <si>
    <t>KLF14 (-584854), MKLN1 (-8853)</t>
  </si>
  <si>
    <t>RP11-806H10.4</t>
  </si>
  <si>
    <t>PGS1 (-11472), SOCS3 (-7105)</t>
  </si>
  <si>
    <t>RP11-613M10.6</t>
  </si>
  <si>
    <t>POLR1E (+23776), FBXO10 (+66529)</t>
  </si>
  <si>
    <t>RP11-1260E13.2</t>
  </si>
  <si>
    <t>RPH3AL (-2267)</t>
  </si>
  <si>
    <t>RP11-342D11.2</t>
  </si>
  <si>
    <t>ITGB1 (-254175), NRP1 (+122365)</t>
  </si>
  <si>
    <t>AC074117.10</t>
  </si>
  <si>
    <t>GTF3C2 (-4933)</t>
  </si>
  <si>
    <t>RP11-789C17.5</t>
  </si>
  <si>
    <t>RAB12 (-202588), PTPRM (+839541)</t>
  </si>
  <si>
    <t>RP11-695J4.2</t>
  </si>
  <si>
    <t>PLBD1 (-25895), GUCY2C (+102833)</t>
  </si>
  <si>
    <t>RP11-817O13.6</t>
  </si>
  <si>
    <t>NEIL1 (+8488), MAN2C1 (+13122)</t>
  </si>
  <si>
    <t>RP11-314A20.2</t>
  </si>
  <si>
    <t>PELP1 (-542)</t>
  </si>
  <si>
    <t>RP11-123O10.4</t>
  </si>
  <si>
    <t>GRIP1 (-301374), CAND1 (-288762)</t>
  </si>
  <si>
    <t>RP11-253E3.3</t>
  </si>
  <si>
    <t>TSPAN9 (-34162), TEAD4 (+83881)</t>
  </si>
  <si>
    <t>RP11-231E6.1</t>
  </si>
  <si>
    <t>CD200 (+69821), BTLA (+96671)</t>
  </si>
  <si>
    <t>RP11-285F7.2</t>
  </si>
  <si>
    <t>EPHX1 (+33606), TMEM63A (+39017)</t>
  </si>
  <si>
    <t>CTD-2653M23.2</t>
  </si>
  <si>
    <t>NIPBL (-6218), SLC1A3 (+264186)</t>
  </si>
  <si>
    <t>RP11-429A24.4</t>
  </si>
  <si>
    <t>KIAA1217 (+114924), ARHGAP21 (+399953)</t>
  </si>
  <si>
    <t>CTB-131K11.1</t>
  </si>
  <si>
    <t>FBXL20 (-2357)</t>
  </si>
  <si>
    <t>RP11-175O19.4</t>
  </si>
  <si>
    <t>C10orf12 (+12920), SLIT1 (+191722)</t>
  </si>
  <si>
    <t>RP11-312B8.1</t>
  </si>
  <si>
    <t>CAMTA1 (-957)</t>
  </si>
  <si>
    <t>ARHGEF38-IT1</t>
  </si>
  <si>
    <t>ARHGEF38 (+13294), INTS12 (+142810)</t>
  </si>
  <si>
    <t>SYNPR-AS1</t>
  </si>
  <si>
    <t>SNTN (-165845), SYNPR (+208585)</t>
  </si>
  <si>
    <t>RP11-66N24.3</t>
  </si>
  <si>
    <t>AP1G2 (+3485), THTPA (+8596)</t>
  </si>
  <si>
    <t>GS1-251I9.4</t>
  </si>
  <si>
    <t>SLC26A7 (-184239), TMEM55A (-24074)</t>
  </si>
  <si>
    <t>CTC-498J12.1</t>
  </si>
  <si>
    <t>SLC30A5 (-52780), PIK3R1 (+825412)</t>
  </si>
  <si>
    <t>RP11-245J24.1</t>
  </si>
  <si>
    <t>RAB11FIP2 (-208035), PRLHR (+341011)</t>
  </si>
  <si>
    <t>RP11-350N15.3</t>
  </si>
  <si>
    <t>LETM2 (+14668), FGFR1 (+66736)</t>
  </si>
  <si>
    <t>RP11-150O12.6</t>
  </si>
  <si>
    <t>ZNF703 (-179048), KCNU1 (+732411)</t>
  </si>
  <si>
    <t>RP11-15H20.6</t>
  </si>
  <si>
    <t>ZNF724P (-16714), ZNF91 (+128383)</t>
  </si>
  <si>
    <t>ZNF674-AS1</t>
  </si>
  <si>
    <t>ZNF674 (-1407)</t>
  </si>
  <si>
    <t>RP11-350N15.4</t>
  </si>
  <si>
    <t>LETM2 (+37551), FGFR1 (+43853)</t>
  </si>
  <si>
    <t>RP11-461A8.4</t>
  </si>
  <si>
    <t>DNASE1 (-1770)</t>
  </si>
  <si>
    <t>RP11-474D1.3</t>
  </si>
  <si>
    <t>TMEM132D (-135588), FZD10 (-123204)</t>
  </si>
  <si>
    <t>PTOV1-AS1</t>
  </si>
  <si>
    <t>PTOV1 (-6002), MED25 (+26878)</t>
  </si>
  <si>
    <t>RP11-468E2.5</t>
  </si>
  <si>
    <t>PSME1 (+3775), PSME2 (+6702)</t>
  </si>
  <si>
    <t>AC005041.17</t>
  </si>
  <si>
    <t>CCDC142 (-15797), LBX2 (+4289)</t>
  </si>
  <si>
    <t>CTC-277H1.7</t>
  </si>
  <si>
    <t>PLEKHG4 (-16701), SLC9A5 (+13494)</t>
  </si>
  <si>
    <t>HOXB-AS4</t>
  </si>
  <si>
    <t>HOXB9 (-5330), PRAC (+90717)</t>
  </si>
  <si>
    <t>RP11-649A18.12</t>
  </si>
  <si>
    <t>MIF4GD (-1402)</t>
  </si>
  <si>
    <t>U47924.27</t>
  </si>
  <si>
    <t>PHB2 (+6907), PTPN6 (+17269)</t>
  </si>
  <si>
    <t>RP11-4O1.2</t>
  </si>
  <si>
    <t>UGCG (+138216), SUSD1 (+140134)</t>
  </si>
  <si>
    <t>AC009948.5</t>
  </si>
  <si>
    <t>PRKRA (+24692), OSBPL6 (+232058)</t>
  </si>
  <si>
    <t>CTD-2620I22.1</t>
  </si>
  <si>
    <t>AK127846 (-38665), ZNF816 (-5936)</t>
  </si>
  <si>
    <t>RP11-158K1.3</t>
  </si>
  <si>
    <t>RNF139 (+15309), TATDN1 (+49012)</t>
  </si>
  <si>
    <t>RP11-334J6.6</t>
  </si>
  <si>
    <t>UCK1 (+11882), POMT1 (+16491)</t>
  </si>
  <si>
    <t>WAC-AS1</t>
  </si>
  <si>
    <t>MPP7 (-245559), WAC (-5795)</t>
  </si>
  <si>
    <t>CTD-2377D24.6</t>
  </si>
  <si>
    <t>HOXB9 (-79801), PRAC (+16246)</t>
  </si>
  <si>
    <t>RP11-283I3.6</t>
  </si>
  <si>
    <t>SLC6A13 (-12665), KDM5A (+113916)</t>
  </si>
  <si>
    <t>RP11-567I13.1</t>
  </si>
  <si>
    <t>CSNK2A1 (+491)</t>
  </si>
  <si>
    <t>RP11-670E13.2</t>
  </si>
  <si>
    <t>DGKE (+35156), TRIM25 (+44793)</t>
  </si>
  <si>
    <t>RP11-473I1.9</t>
  </si>
  <si>
    <t>USP7 (-142320)</t>
  </si>
  <si>
    <t>RP5-837J1.2</t>
  </si>
  <si>
    <t>LIG3 (+26917), RFFL (+56325)</t>
  </si>
  <si>
    <t>RP11-211N11.5</t>
  </si>
  <si>
    <t>CASP7 (+35339), DCLRE1A (+139094)</t>
  </si>
  <si>
    <t>RP11-541N10.3</t>
  </si>
  <si>
    <t>SH3PXD2A (-23161), OBFC1 (+39720)</t>
  </si>
  <si>
    <t>RP11-62F24.2</t>
  </si>
  <si>
    <t>BNC2 (+143619)</t>
  </si>
  <si>
    <t>RP13-977J11.2</t>
  </si>
  <si>
    <t>NOC4L (+43770), GALNT9 (+233142)</t>
  </si>
  <si>
    <t>RP11-86H7.7</t>
  </si>
  <si>
    <t>SLC44A3 (-197678), F3 (-80810)</t>
  </si>
  <si>
    <t>CTC-537E7.3</t>
  </si>
  <si>
    <t>SLC30A5 (-661495), PIK3R1 (+216697)</t>
  </si>
  <si>
    <t>AP001258.4</t>
  </si>
  <si>
    <t>FAM111A (-8205), FAM111B (+29389)</t>
  </si>
  <si>
    <t>ARHGAP26-AS1</t>
  </si>
  <si>
    <t>ARHGAP26 (+93536), NR3C1 (+540217)</t>
  </si>
  <si>
    <t>RP11-531A24.5</t>
  </si>
  <si>
    <t>C8orf84 (+35653), TERF1 (+48757)</t>
  </si>
  <si>
    <t>RP11-226L15.5</t>
  </si>
  <si>
    <t>SLAMF9 (-71619), PIGM (+6120)</t>
  </si>
  <si>
    <t>AC007040.5</t>
  </si>
  <si>
    <t>CD207 (-53092), VAX2 (-11675)</t>
  </si>
  <si>
    <t>MIR210HG</t>
  </si>
  <si>
    <t>PHRF1 (-9425), RASSF7 (+5608)</t>
  </si>
  <si>
    <t>RP11-45M22.6</t>
  </si>
  <si>
    <t>PLD6 (+18350), MPRIP (+23322)</t>
  </si>
  <si>
    <t>AC034220.3</t>
  </si>
  <si>
    <t>SLC22A5 (-29108), SLC22A4 (+46148)</t>
  </si>
  <si>
    <t>RP11-357H14.20</t>
  </si>
  <si>
    <t>HOXB9 (-15184), PRAC (+80863)</t>
  </si>
  <si>
    <t>RP11-27M15.1</t>
  </si>
  <si>
    <t>CAPN10 (-2017)</t>
  </si>
  <si>
    <t>RP11-386M24.6</t>
  </si>
  <si>
    <t>FAM174B (+61281), ST8SIA2 (+200610)</t>
  </si>
  <si>
    <t>RP11-106M3.2</t>
  </si>
  <si>
    <t>CELF6 (-9652), HEXA (+45825)</t>
  </si>
  <si>
    <t>RP11-9E13.2</t>
  </si>
  <si>
    <t>DNA2 (-7137), SLC25A16 (+48264)</t>
  </si>
  <si>
    <t>RP11-244O19.1</t>
  </si>
  <si>
    <t>DAB2IP (+250443), TTLL11 (+276043)</t>
  </si>
  <si>
    <t>RP5-1014C4.3</t>
  </si>
  <si>
    <t>GLMN (-101506), GFI1 (+85556)</t>
  </si>
  <si>
    <t>RP11-619A14.3</t>
  </si>
  <si>
    <t>WNT11 (-6960), PRKRIR (+167346)</t>
  </si>
  <si>
    <t>RP11-22C11.2</t>
  </si>
  <si>
    <t>ESRP1 (-2760)</t>
  </si>
  <si>
    <t>GABPB1-AS1</t>
  </si>
  <si>
    <t>USP8 (-63183), GABPB1 (-5791)</t>
  </si>
  <si>
    <t>RP11-299L17.3</t>
  </si>
  <si>
    <t>STON2 (-47492), SEL1L (+87789)</t>
  </si>
  <si>
    <t>CTD-2562J17.7</t>
  </si>
  <si>
    <t>ARRB1 (+91255), SLCO2B1 (+109588)</t>
  </si>
  <si>
    <t>RP11-45M22.1</t>
  </si>
  <si>
    <t>PLD6 (+15674), MPRIP (+25998)</t>
  </si>
  <si>
    <t>RP11-46A10.5</t>
  </si>
  <si>
    <t>STX6 (+62648), XPR1 (+328252)</t>
  </si>
  <si>
    <t>RP11-389K14.3</t>
  </si>
  <si>
    <t>DIRAS2 (+275623), GADD45G (+909558)</t>
  </si>
  <si>
    <t>RP11-325K4.3</t>
  </si>
  <si>
    <t>CETP (-21113), HERPUD1 (+8974)</t>
  </si>
  <si>
    <t>MEIS1-AS2</t>
  </si>
  <si>
    <t>ETAA1 (-956848), MEIS1 (+5062)</t>
  </si>
  <si>
    <t>LA16C-390E6.4</t>
  </si>
  <si>
    <t>C16orf91 (-22862), CLCN7 (+22878)</t>
  </si>
  <si>
    <t>RP11-429J17.2</t>
  </si>
  <si>
    <t>MAPK15 (-19054), ZNF707 (+12831)</t>
  </si>
  <si>
    <t>RP11-923I11.6</t>
  </si>
  <si>
    <t>FIGNL2 (+11754), SCN8A (+228927)</t>
  </si>
  <si>
    <t>RP11-405L18.1</t>
  </si>
  <si>
    <t>POLR1E (+10315), FBXO10 (+79990)</t>
  </si>
  <si>
    <t>AC007228.11</t>
  </si>
  <si>
    <t>ZNF470 (-11033), ZFP28 (+17540)</t>
  </si>
  <si>
    <t>RP4-798P15.3</t>
  </si>
  <si>
    <t>RASAL2 (-110332), SEC16B (-13482)</t>
  </si>
  <si>
    <t>AC000123.4</t>
  </si>
  <si>
    <t>GRM8 (-107310), ZNF800 (+41888)</t>
  </si>
  <si>
    <t>LL0XNC01-37G1.1</t>
  </si>
  <si>
    <t>ZFP92 (-62254), ZNF275 (+21914)</t>
  </si>
  <si>
    <t>AC092295.7</t>
  </si>
  <si>
    <t>ZNF382 (-21430), ZNF529 (-10594)</t>
  </si>
  <si>
    <t>CTD-2521M24.5</t>
  </si>
  <si>
    <t>PLVAP (-14528), BST2 (+13719)</t>
  </si>
  <si>
    <t>CTBP1-AS1</t>
  </si>
  <si>
    <t>MAEA (-21089), CTBP1 (-19675)</t>
  </si>
  <si>
    <t>CTB-175E5.4</t>
  </si>
  <si>
    <t>TMUB2 (-5641), ASB16 (+10639)</t>
  </si>
  <si>
    <t>AC093702.1</t>
  </si>
  <si>
    <t>SIX2 (-4038)</t>
  </si>
  <si>
    <t>SOS1-IT1</t>
  </si>
  <si>
    <t>ARHGEF33 (+73705), SOS1 (+127395)</t>
  </si>
  <si>
    <t>RP11-686D22.4</t>
  </si>
  <si>
    <t>SLFN11 (-30404), SLFN12 (+28419)</t>
  </si>
  <si>
    <t>RP11-247I13.7</t>
  </si>
  <si>
    <t>DRG1 (+38889), EIF4ENIF1 (+51119)</t>
  </si>
  <si>
    <t>ATP6V0E2-AS1</t>
  </si>
  <si>
    <t>ATP6V0E2 (+1185), ACTR3C (+449516)</t>
  </si>
  <si>
    <t>RP11-493K19.3</t>
  </si>
  <si>
    <t>SEMA3F (-19362), RBM5 (+47145)</t>
  </si>
  <si>
    <t>AC012146.7</t>
  </si>
  <si>
    <t>ZNF232 (+9866), ZFP3 (+34777)</t>
  </si>
  <si>
    <t>RP11-496I9.1</t>
  </si>
  <si>
    <t>RASSF7 (-2599)</t>
  </si>
  <si>
    <t>CTD-2086O20.3</t>
  </si>
  <si>
    <t>ZNF793 (-18614), ZNF570 (+19245)</t>
  </si>
  <si>
    <t>RP11-35O15.1</t>
  </si>
  <si>
    <t>IGF1R (-2371)</t>
  </si>
  <si>
    <t>CTD-2001E22.2</t>
  </si>
  <si>
    <t>SEMA5A (-2283)</t>
  </si>
  <si>
    <t>RP11-337C18.8</t>
  </si>
  <si>
    <t>PDIA3P (-3664), PRKAB2 (-1637)</t>
  </si>
  <si>
    <t>RP11-119F7.5</t>
  </si>
  <si>
    <t>CCAR1 (-21567), TET1 (+139287)</t>
  </si>
  <si>
    <t>RP11-267A15.1</t>
  </si>
  <si>
    <t>MSX2 (-290196), HMP19 (+388655)</t>
  </si>
  <si>
    <t>RP3-443C4.2</t>
  </si>
  <si>
    <t>ESR1 (+6408), SYNE1 (+823672)</t>
  </si>
  <si>
    <t>RP1-68D18.4</t>
  </si>
  <si>
    <t>CD44 (+73794), SLC1A2 (+206894)</t>
  </si>
  <si>
    <t>RP11-750H9.5</t>
  </si>
  <si>
    <t>SPI1 (-17593), SLC39A13 (-12326)</t>
  </si>
  <si>
    <t>CTD-2350C19.1</t>
  </si>
  <si>
    <t>SLC46A1 (+3133), SARM1 (+31110)</t>
  </si>
  <si>
    <t>RP3-341D10.4</t>
  </si>
  <si>
    <t>ARL13A (+36194), TRMT2B (+46214)</t>
  </si>
  <si>
    <t>NPPA-AS1</t>
  </si>
  <si>
    <t>NPPA (+3235), CLCN6 (+38398)</t>
  </si>
  <si>
    <t>RP11-65I12.1</t>
  </si>
  <si>
    <t>PAX8 (+37851), PSD4 (+67087)</t>
  </si>
  <si>
    <t>RP11-48B3.4</t>
  </si>
  <si>
    <t>ZBTB10 (+55989), ZNF704 (+332579)</t>
  </si>
  <si>
    <t>CTC-297N7.5</t>
  </si>
  <si>
    <t>TMEM220 (-19062), PIRT (+88710)</t>
  </si>
  <si>
    <t>RP11-18C24.6</t>
  </si>
  <si>
    <t>DYNLL1 (-2922)</t>
  </si>
  <si>
    <t>RP11-10N23.2</t>
  </si>
  <si>
    <t>C8orf83 (-754226), RBM12B (+20626)</t>
  </si>
  <si>
    <t>RP11-125B21.2</t>
  </si>
  <si>
    <t>VLDLR (-89745), SMARCA2 (+516706)</t>
  </si>
  <si>
    <t>RP11-349A22.5</t>
  </si>
  <si>
    <t>ARID4A (-16755), PSMA3 (+36944)</t>
  </si>
  <si>
    <t>AC007383.4</t>
  </si>
  <si>
    <t>INO80D (-32753), NDUFS1 (+40259)</t>
  </si>
  <si>
    <t>RP11-247L20.3</t>
  </si>
  <si>
    <t>CDKL1 (+18782), ATP5S (+85350)</t>
  </si>
  <si>
    <t>RP11-305E6.4</t>
  </si>
  <si>
    <t>SVIL (-669474), MTPAP (+44892)</t>
  </si>
  <si>
    <t>HOXB-AS2</t>
  </si>
  <si>
    <t>HOXB2 (-13766), HOXB3 (+15651)</t>
  </si>
  <si>
    <t>RP11-145M9.4</t>
  </si>
  <si>
    <t>MFN1 (+49441), GNB4 (+54450)</t>
  </si>
  <si>
    <t>DNMBP-AS1</t>
  </si>
  <si>
    <t>DNMBP (+67224), ABCC2 (+159989)</t>
  </si>
  <si>
    <t>RP11-38P22.2</t>
  </si>
  <si>
    <t>RAP2B (-321826), P2RY1 (+5467)</t>
  </si>
  <si>
    <t>CTD-2510F5.4</t>
  </si>
  <si>
    <t>SKA2 (-47814), SMG8 (-6757)</t>
  </si>
  <si>
    <t>RP11-323C15.2</t>
  </si>
  <si>
    <t>EYA2 (+6810), ZMYND8 (+455401)</t>
  </si>
  <si>
    <t>RP11-178G16.5</t>
  </si>
  <si>
    <t>AP3M1 (+29866), VCL (+123088)</t>
  </si>
  <si>
    <t>RP11-37B2.1</t>
  </si>
  <si>
    <t>RIPK2 (-74183)</t>
  </si>
  <si>
    <t>RP11-968A15.2</t>
  </si>
  <si>
    <t>CBX5 (-11253), HNRNPA1 (-9865)</t>
  </si>
  <si>
    <t>ITGB2-AS1</t>
  </si>
  <si>
    <t>ITGB2 (-4314)</t>
  </si>
  <si>
    <t>RP11-732M18.3</t>
  </si>
  <si>
    <t>TULP4 (-15350), GTF2H5 (+128963)</t>
  </si>
  <si>
    <t>RP11-286H14.6</t>
  </si>
  <si>
    <t>SMO (-19918), TSPAN33 (+24083)</t>
  </si>
  <si>
    <t>RP11-1148L6.5</t>
  </si>
  <si>
    <t>WDR13 (-17027), RBM3 (+6112)</t>
  </si>
  <si>
    <t>RP11-1100L3.8</t>
  </si>
  <si>
    <t>C12orf44 (-10993), NR4A1 (+7579)</t>
  </si>
  <si>
    <t>RP11-819C21.1</t>
  </si>
  <si>
    <t>GUCY1A2 (-295756), CWF19L2 (+143645)</t>
  </si>
  <si>
    <t>RP11-264B17.2</t>
  </si>
  <si>
    <t>SPNS1 (-12990), NFATC2IP (+10788)</t>
  </si>
  <si>
    <t>RP4-740C4.4</t>
  </si>
  <si>
    <t>PLCH2 (-48000), PEX10 (-15744)</t>
  </si>
  <si>
    <t>CTC-338M12.4</t>
  </si>
  <si>
    <t>GNB2L1 (-15439), TRIM52 (+1774)</t>
  </si>
  <si>
    <t>RP11-350F4.2</t>
  </si>
  <si>
    <t>ADAMTS20 (-169575), PUS7L (+37263)</t>
  </si>
  <si>
    <t>CTC-441N14.2</t>
  </si>
  <si>
    <t>SNCAIP (-170316), ZNF474 (+12289)</t>
  </si>
  <si>
    <t>AC093323.3</t>
  </si>
  <si>
    <t>S100P (-19090), MRFAP1 (+34031)</t>
  </si>
  <si>
    <t>RP11-282O18.3</t>
  </si>
  <si>
    <t>CDK2AP1 (+19305), C12orf65 (+19538)</t>
  </si>
  <si>
    <t>RP11-304N14.2</t>
  </si>
  <si>
    <t>FAM174B (+85871), ST8SIA2 (+176020)</t>
  </si>
  <si>
    <t>AC002401.1</t>
  </si>
  <si>
    <t>PPP1R9B (+9631), PDK2 (+45607)</t>
  </si>
  <si>
    <t>RP3-395M20.9</t>
  </si>
  <si>
    <t>FAM213B (-3704)</t>
  </si>
  <si>
    <t>CTC-537E7.2</t>
  </si>
  <si>
    <t>SLC30A5 (-561339), PIK3R1 (+316853)</t>
  </si>
  <si>
    <t>RP1-290I10.6</t>
  </si>
  <si>
    <t>OFCC1 (-473544), TFAP2A (+2344)</t>
  </si>
  <si>
    <t>MIR4720</t>
  </si>
  <si>
    <t>CMIP (-58094), GAN (+72110)</t>
  </si>
  <si>
    <t>RP11-465N4.4</t>
  </si>
  <si>
    <t>ELF3 (-5339), RNPEP (+22585)</t>
  </si>
  <si>
    <t>RP11-325K4.2</t>
  </si>
  <si>
    <t>CETP (-20546), HERPUD1 (+9541)</t>
  </si>
  <si>
    <t>AC018766.4</t>
  </si>
  <si>
    <t>PNKP (+7367), PTOV1 (+9039)</t>
  </si>
  <si>
    <t>RP3-340N1.5</t>
  </si>
  <si>
    <t>VWA5B1 (-105555), PLA2G2C (-10170)</t>
  </si>
  <si>
    <t>CTD-2231H16.1</t>
  </si>
  <si>
    <t>PLEKHG4B (-24251)</t>
  </si>
  <si>
    <t>CTD-2331H12.6</t>
  </si>
  <si>
    <t>ZNF320 (-27987), ZNF816 (+43578)</t>
  </si>
  <si>
    <t>RP5-894A10.2</t>
  </si>
  <si>
    <t>WEE2 (-53758), AGK (+103317)</t>
  </si>
  <si>
    <t>RP3-412A9.10</t>
  </si>
  <si>
    <t>SELM (+4249), SMTN (+20456)</t>
  </si>
  <si>
    <t>AC107057.1</t>
  </si>
  <si>
    <t>SOX11 (-139762)</t>
  </si>
  <si>
    <t>RP11-529H20.5</t>
  </si>
  <si>
    <t>TRIP11 (-18983), ATXN3 (+47579)</t>
  </si>
  <si>
    <t>RP11-357H14.19</t>
  </si>
  <si>
    <t>HOXB8 (-8517), HOXB9 (+3017)</t>
  </si>
  <si>
    <t>RP11-17M16.2</t>
  </si>
  <si>
    <t>ZNF516 (+2599)</t>
  </si>
  <si>
    <t>RP11-21A7A.3</t>
  </si>
  <si>
    <t>FLRT1 (+14851), MACROD1 (+47372)</t>
  </si>
  <si>
    <t>RP5-1028K7.2</t>
  </si>
  <si>
    <t>TNS4 (-20412), CCR7 (+43470)</t>
  </si>
  <si>
    <t>AC007392.3</t>
  </si>
  <si>
    <t>ETAA1 (-745217), MEIS1 (+216693)</t>
  </si>
  <si>
    <t>CTD-3195I5.1</t>
  </si>
  <si>
    <t>ITGAE (-6558), C17orf85 (+38445)</t>
  </si>
  <si>
    <t>RP11-274N19.2</t>
  </si>
  <si>
    <t>ADAR (-97229), KCNN3 (+164801)</t>
  </si>
  <si>
    <t>RP4-639F20.1</t>
  </si>
  <si>
    <t>CNN3 (-18239), ALG14 (+127533)</t>
  </si>
  <si>
    <t>RP11-61I13.2</t>
  </si>
  <si>
    <t>MOCS1 (+28974), DAAM2 (+106322)</t>
  </si>
  <si>
    <t>RP11-703I16.1</t>
  </si>
  <si>
    <t>ANKRD62 (-71027), IMPA2 (+50251)</t>
  </si>
  <si>
    <t>RP11-382A20.2</t>
  </si>
  <si>
    <t>TM6SF1 (+6519), HDGFRP3 (+93478)</t>
  </si>
  <si>
    <t>RP11-119J18.1</t>
  </si>
  <si>
    <t>CXCL14 (-240344), SLC25A48 (-15052)</t>
  </si>
  <si>
    <t>RP11-1049A21.2</t>
  </si>
  <si>
    <t>PDE1B (-5785), NCKAP1L (+45897)</t>
  </si>
  <si>
    <t>RP11-701H24.2</t>
  </si>
  <si>
    <t>SNURF (+79258), UBE3A (+404847)</t>
  </si>
  <si>
    <t>TEN1-CDK3</t>
  </si>
  <si>
    <t>ACOX1 (-13181), CDK3 (-8291)</t>
  </si>
  <si>
    <t>RP11-473I1.10</t>
  </si>
  <si>
    <t>USP7 (-146727)</t>
  </si>
  <si>
    <t>RP11-421F16.3</t>
  </si>
  <si>
    <t>FGFR1OP2 (+37212), TM7SF3 (+38822)</t>
  </si>
  <si>
    <t>MAGI2-AS3</t>
  </si>
  <si>
    <t>GNAI1 (-672779), MAGI2 (-8471)</t>
  </si>
  <si>
    <t>RP11-890B15.3</t>
  </si>
  <si>
    <t>SNX19 (+48237), ADAMTS15 (+419276)</t>
  </si>
  <si>
    <t>CTC-428G20.3</t>
  </si>
  <si>
    <t>TRIM36 (-24585), PGGT1B (+57741)</t>
  </si>
  <si>
    <t>DLGAP1-AS2</t>
  </si>
  <si>
    <t>TGIF1 (+154075), DLGAP1 (+849600)</t>
  </si>
  <si>
    <t>AP000295.7</t>
  </si>
  <si>
    <t>IFNAR1 (-59843), IFNAR2 (+35140)</t>
  </si>
  <si>
    <t>RP11-379F4.4</t>
  </si>
  <si>
    <t>MFSD1 (-43728), RARRES1 (-25712)</t>
  </si>
  <si>
    <t>CTD-3107M8.4</t>
  </si>
  <si>
    <t>RBPMS (-668)</t>
  </si>
  <si>
    <t>CTD-2542C24.1</t>
  </si>
  <si>
    <t>ZNF626 (-157104), ZNF85 (-104553)</t>
  </si>
  <si>
    <t>FLI1-AS1</t>
  </si>
  <si>
    <t>FLI1 (-65)</t>
  </si>
  <si>
    <t>RP11-15H20.7</t>
  </si>
  <si>
    <t>ZNF724P (-15373), ZNF91 (+129724)</t>
  </si>
  <si>
    <t>AP001062.7</t>
  </si>
  <si>
    <t>C21orf2 (+5860), PFKL (+33500)</t>
  </si>
  <si>
    <t>TP53TG1</t>
  </si>
  <si>
    <t>C7orf23 (-115655), CROT (-10265)</t>
  </si>
  <si>
    <t>RP11-154D6.1</t>
  </si>
  <si>
    <t>RIMS1 (-597154), OGFRL1 (+1019)</t>
  </si>
  <si>
    <t>RP11-245P10.4</t>
  </si>
  <si>
    <t>TRIM11 (-1721)</t>
  </si>
  <si>
    <t>AC093673.5</t>
  </si>
  <si>
    <t>ZYX (-1174)</t>
  </si>
  <si>
    <t>ZNF295-AS1</t>
  </si>
  <si>
    <t>UMODL1 (-54245), ZNF295 (-6685)</t>
  </si>
  <si>
    <t>RP11-552M11.4</t>
  </si>
  <si>
    <t>OVGP1 (-12224), ATP5F1 (-9120)</t>
  </si>
  <si>
    <t>CTD-2611O12.7</t>
  </si>
  <si>
    <t>NLRP9 (+29054), EPN1 (+32723)</t>
  </si>
  <si>
    <t>RP3-416H24.1</t>
  </si>
  <si>
    <t>AK300121 (+12139), KRT7 (+13078)</t>
  </si>
  <si>
    <t>RP11-340F14.5</t>
  </si>
  <si>
    <t>P2RX4 (-22067), P2RX7 (+54975)</t>
  </si>
  <si>
    <t>RP11-799B12.4</t>
  </si>
  <si>
    <t>CABYR (+21869), OSBPL1A (+237009)</t>
  </si>
  <si>
    <t>AP000696.2</t>
  </si>
  <si>
    <t>CLDN14 (-168430), SIM2 (-64836)</t>
  </si>
  <si>
    <t>AP001271.3</t>
  </si>
  <si>
    <t>CTTN (+78927), SHANK2 (+612303)</t>
  </si>
  <si>
    <t>SNHG14</t>
  </si>
  <si>
    <t>UBE3A (+239519), SNURF (+244586)</t>
  </si>
  <si>
    <t>RP5-1142A6.9</t>
  </si>
  <si>
    <t>CTU2 (+13054), PIEZO1 (+65427)</t>
  </si>
  <si>
    <t>RP11-89C21.2</t>
  </si>
  <si>
    <t>ECHDC3 (-174016), USP6NL (-36066)</t>
  </si>
  <si>
    <t>RP11-876N24.4</t>
  </si>
  <si>
    <t>CIITA (+64672), SOCS1 (+314312)</t>
  </si>
  <si>
    <t>RP11-126O1.5</t>
  </si>
  <si>
    <t>MALT1 (-208)</t>
  </si>
  <si>
    <t>RP11-384L8.1</t>
  </si>
  <si>
    <t>CMTM8 (-1046)</t>
  </si>
  <si>
    <t>RP11-18I14.7</t>
  </si>
  <si>
    <t>TMEM180 (+4829), ACTR1A (+36513)</t>
  </si>
  <si>
    <t>RP11-288L9.1</t>
  </si>
  <si>
    <t>FGR (-26309), IFI6 (+10688)</t>
  </si>
  <si>
    <t>RP1-59D14.5</t>
  </si>
  <si>
    <t>MNT (+23781), SGSM2 (+39671)</t>
  </si>
  <si>
    <t>RP11-510N19.5</t>
  </si>
  <si>
    <t>GPR37L1 (-109388), ELF3 (+2951)</t>
  </si>
  <si>
    <t>AC069278.4</t>
  </si>
  <si>
    <t>ZNF229 (-26359), ZNF180 (+25550)</t>
  </si>
  <si>
    <t>CTD-2540B15.8</t>
  </si>
  <si>
    <t>CEBPA (-1431)</t>
  </si>
  <si>
    <t>AC026471.6</t>
  </si>
  <si>
    <t>SLC5A2 (+4813), C16orf58 (+20454)</t>
  </si>
  <si>
    <t>RP11-63P12.7</t>
  </si>
  <si>
    <t>ZFAND5 (+107688), GDA (+108208)</t>
  </si>
  <si>
    <t>CTD-2020K17.1</t>
  </si>
  <si>
    <t>FMNL1 (-15349), HEXIM2 (+45679)</t>
  </si>
  <si>
    <t>AC124789.1</t>
  </si>
  <si>
    <t>ARHGAP23 (+22943), SRCIN1 (+154520)</t>
  </si>
  <si>
    <t>AC005789.11</t>
  </si>
  <si>
    <t>SPRED3 (+8732), RASGRP4 (+27274)</t>
  </si>
  <si>
    <t>RP11-264F23.3</t>
  </si>
  <si>
    <t>PARP11 (-389032), CCND2 (-11262)</t>
  </si>
  <si>
    <t>RP11-37E23.5</t>
  </si>
  <si>
    <t>ZAR1L (+13521), FRY (+267133)</t>
  </si>
  <si>
    <t>RP11-703H8.7</t>
  </si>
  <si>
    <t>ASRGL1 (+198)</t>
  </si>
  <si>
    <t>RP11-565H13.2</t>
  </si>
  <si>
    <t>NEBL (-276929), C10orf140 (+343291)</t>
  </si>
  <si>
    <t>RP11-802E16.3</t>
  </si>
  <si>
    <t>TCIRG1 (+13256), CHKA (+69140)</t>
  </si>
  <si>
    <t>RP11-532F12.5</t>
  </si>
  <si>
    <t>SPINT1 (-3951)</t>
  </si>
  <si>
    <t>HOXA-AS4</t>
  </si>
  <si>
    <t>HOXA9 (-4737)</t>
  </si>
  <si>
    <t>RP11-517C16.2</t>
  </si>
  <si>
    <t>KIAA1609 (+41372), ATP2C2 (+94783)</t>
  </si>
  <si>
    <t>CTA-445C9.15</t>
  </si>
  <si>
    <t>TFIP11 (-11038), TPST2 (+66614)</t>
  </si>
  <si>
    <t>RP11-399O19.8</t>
  </si>
  <si>
    <t>FAS (+25916), CH25H (+190867)</t>
  </si>
  <si>
    <t>RP4-724E16.2</t>
  </si>
  <si>
    <t>ZNF217 (+19129), TSHZ2 (+591632)</t>
  </si>
  <si>
    <t>CTC-479C5.17</t>
  </si>
  <si>
    <t>LCAT (+79)</t>
  </si>
  <si>
    <t>RP11-768F21.1</t>
  </si>
  <si>
    <t>TMEM233 (-65426), HSPB8 (+349243)</t>
  </si>
  <si>
    <t>WNT5A-AS1</t>
  </si>
  <si>
    <t>WNT5A (-700)</t>
  </si>
  <si>
    <t>CTD-2517M22.17</t>
  </si>
  <si>
    <t>LRRC14 (-4860), RECQL4 (+4707)</t>
  </si>
  <si>
    <t>RP11-552M11.8</t>
  </si>
  <si>
    <t>OVGP1 (-4280)</t>
  </si>
  <si>
    <t>CRNDE</t>
  </si>
  <si>
    <t>IRX3 (-637560), IRX5 (-7173)</t>
  </si>
  <si>
    <t>PRKAG2-AS1</t>
  </si>
  <si>
    <t>PRKAG2 (-897)</t>
  </si>
  <si>
    <t>RP11-288L9.4</t>
  </si>
  <si>
    <t>FGR (-34656), IFI6 (+2341)</t>
  </si>
  <si>
    <t>RP11-509E16.1</t>
  </si>
  <si>
    <t>POMC (+10525), EFR3B (+116061)</t>
  </si>
  <si>
    <t>AC005256.1</t>
  </si>
  <si>
    <t>TCF3 (-98113), ONECUT3 (-5263)</t>
  </si>
  <si>
    <t>RP11-71H17.7</t>
  </si>
  <si>
    <t>UMPS (-5312), KALRN (+630343)</t>
  </si>
  <si>
    <t>GS1-358P8.4</t>
  </si>
  <si>
    <t>PDK3 (+82764), PCYT1B (+99347)</t>
  </si>
  <si>
    <t>RP11-1149O23.2</t>
  </si>
  <si>
    <t>TNFRSF10D (-25950), TNFRSF10A (+35190)</t>
  </si>
  <si>
    <t>ZNF582-AS1</t>
  </si>
  <si>
    <t>ZNF582 (-2894)</t>
  </si>
  <si>
    <t>AC011526.1</t>
  </si>
  <si>
    <t>CEACAM21 (-99215), ATP5SL (-37473)</t>
  </si>
  <si>
    <t>RP11-548B3.3</t>
  </si>
  <si>
    <t>FAM189A2 (+103912), APBA1 (+243875)</t>
  </si>
  <si>
    <t>HOXB-AS1</t>
  </si>
  <si>
    <t>HOXB2 (-2368)</t>
  </si>
  <si>
    <t>RP3-388E23.2</t>
  </si>
  <si>
    <t>MYB (+123048), AHI1 (+193402)</t>
  </si>
  <si>
    <t>RP11-86H7.1</t>
  </si>
  <si>
    <t>F3 (-187514), SLC44A3 (-90974)</t>
  </si>
  <si>
    <t>AP000346.2</t>
  </si>
  <si>
    <t>RGL4 (-55362), IGLL1 (-55104)</t>
  </si>
  <si>
    <t>RP11-290H9.4</t>
  </si>
  <si>
    <t>C17orf57 (-10422), ITGB3 (+59697)</t>
  </si>
  <si>
    <t>AC012065.7</t>
  </si>
  <si>
    <t>GDF7 (+11863), APOB (+388658)</t>
  </si>
  <si>
    <t>AF127936.7</t>
  </si>
  <si>
    <t>SAMSN1 (-305248), NRIP1 (+213214)</t>
  </si>
  <si>
    <t>CTB-39G8.3</t>
  </si>
  <si>
    <t>MAP3K14 (-80156), ARHGAP27 (+28442)</t>
  </si>
  <si>
    <t>TMPO-AS1</t>
  </si>
  <si>
    <t>TMPO (-876)</t>
  </si>
  <si>
    <t>RP11-877E17.2</t>
  </si>
  <si>
    <t>IFLTD1 (-396263), RASSF8 (-9484)</t>
  </si>
  <si>
    <t>AC018755.15</t>
  </si>
  <si>
    <t>FLJ30403 (+2671), ZNF175 (+20431)</t>
  </si>
  <si>
    <t>RP11-480G7.1</t>
  </si>
  <si>
    <t>ORC6 (+14051), MYLK3 (+44612)</t>
  </si>
  <si>
    <t>SCGB1B2P</t>
  </si>
  <si>
    <t>SCGB2B2 (+17368), WTIP (+95242)</t>
  </si>
  <si>
    <t>RP11-876N24.5</t>
  </si>
  <si>
    <t>CIITA (+62267), SOCS1 (+316717)</t>
  </si>
  <si>
    <t>AC006126.4</t>
  </si>
  <si>
    <t>MARK4 (-9257), EXOC3L2 (-7790)</t>
  </si>
  <si>
    <t>HOTAIRM1</t>
  </si>
  <si>
    <t>HOXA1 (-1950)</t>
  </si>
  <si>
    <t>RP11-834C11.4</t>
  </si>
  <si>
    <t>SMUG1 (+59524), HOXC4 (+75593)</t>
  </si>
  <si>
    <t>STARD4-AS1</t>
  </si>
  <si>
    <t>STARD4 (-113516), NREP (+350955)</t>
  </si>
  <si>
    <t>RP11-164J13.1</t>
  </si>
  <si>
    <t>CAPN3 (+20710), ZFP106 (+77322)</t>
  </si>
  <si>
    <t>RP11-703H8.9</t>
  </si>
  <si>
    <t>SCGB1D2 (-5264), SCGB2A1 (+28320)</t>
  </si>
  <si>
    <t>AL450992.2</t>
  </si>
  <si>
    <t>RORC (-14259), THEM5 (+7566)</t>
  </si>
  <si>
    <t>RP11-549B18.1</t>
  </si>
  <si>
    <t>B4GALT6 (-1516)</t>
  </si>
  <si>
    <t>CTC-462L7.1</t>
  </si>
  <si>
    <t>HLF (-93733), STXBP4 (+202462)</t>
  </si>
  <si>
    <t>CTC-471J1.2</t>
  </si>
  <si>
    <t>ZNF432 (-12276), ZNF841 (+34669)</t>
  </si>
  <si>
    <t>RP11-504I13.3</t>
  </si>
  <si>
    <t>C18orf62 (-947862), ZNF516 (+119695)</t>
  </si>
  <si>
    <t>RP11-23J9.4</t>
  </si>
  <si>
    <t>C9orf174 (+264)</t>
  </si>
  <si>
    <t>RP11-132M7.1</t>
  </si>
  <si>
    <t>KIAA1009 (-460432), TBX18 (+76132)</t>
  </si>
  <si>
    <t>RP11-612B6.2</t>
  </si>
  <si>
    <t>SSPN (+140834), ITPR2 (+496791)</t>
  </si>
  <si>
    <t>BX470102.3</t>
  </si>
  <si>
    <t>S100A7 (-73698), S100A6 (+1882)</t>
  </si>
  <si>
    <t>AC092171.4</t>
  </si>
  <si>
    <t>TNRC18 (-54261), FBXL18 (+35961)</t>
  </si>
  <si>
    <t>RP11-220I1.1</t>
  </si>
  <si>
    <t>PAX5 (-50669), ZCCHC7 (-35324)</t>
  </si>
  <si>
    <t>HLA-DQB1-AS1</t>
  </si>
  <si>
    <t>HLA-DQB1 (+6385), HLA-DQA1 (+17584)</t>
  </si>
  <si>
    <t>RP4-659J6.2</t>
  </si>
  <si>
    <t>JHDM1D (-1509)</t>
  </si>
  <si>
    <t>RP11-61A14.2</t>
  </si>
  <si>
    <t>PDP2 (+7993), CDH16 (+30511)</t>
  </si>
  <si>
    <t>CTD-3105H18.13</t>
  </si>
  <si>
    <t>ZNF563 (-13223), ZNF442 (+18718)</t>
  </si>
  <si>
    <t>AC114730.3</t>
  </si>
  <si>
    <t>NEU4 (+1099), PDCD1 (+49799)</t>
  </si>
  <si>
    <t>RP11-60L3.1</t>
  </si>
  <si>
    <t>CCDC33 (-24196), STRA6 (-9251)</t>
  </si>
  <si>
    <t>CTD-2589M5.4</t>
  </si>
  <si>
    <t>PHF21A (-144017), CREB3L1 (-12226)</t>
  </si>
  <si>
    <t>RP11-325F22.5</t>
  </si>
  <si>
    <t>MLL5 (-92095), LHFPL3 (+593438)</t>
  </si>
  <si>
    <t>RP5-1024C24.1</t>
  </si>
  <si>
    <t>MPPED2 (-26825), DCDC5 (+499641)</t>
  </si>
  <si>
    <t>CTD-2240H23.2</t>
  </si>
  <si>
    <t>DICER1 (-43737), CLMN (+134423)</t>
  </si>
  <si>
    <t>RP11-120M18.5</t>
  </si>
  <si>
    <t>FAM20A (+30908), PRKAR1A (+58077)</t>
  </si>
  <si>
    <t>RP11-430B1.2</t>
  </si>
  <si>
    <t>GNB5 (-1615)</t>
  </si>
  <si>
    <t>CTC-471F3.6</t>
  </si>
  <si>
    <t>ZNF546 (+23677), ZNF780B (+35495)</t>
  </si>
  <si>
    <t>RP11-94L15.2</t>
  </si>
  <si>
    <t>GRB7 (+22869), IKZF3 (+103410)</t>
  </si>
  <si>
    <t>RP11-6E9.4</t>
  </si>
  <si>
    <t>C4orf27 (-229834), MFAP3L (+38502)</t>
  </si>
  <si>
    <t>RP11-281O15.4</t>
  </si>
  <si>
    <t>GRM6 (+15370), ZNF454 (+38560)</t>
  </si>
  <si>
    <t>HNF1A-AS1</t>
  </si>
  <si>
    <t>HNF1A (-3957)</t>
  </si>
  <si>
    <t>CTD-2521M24.9</t>
  </si>
  <si>
    <t>FAM125A (-7804), BST2 (-6724)</t>
  </si>
  <si>
    <t>RP11-5N23.3</t>
  </si>
  <si>
    <t>PRKCQ (-6280), SFMBT2 (+824914)</t>
  </si>
  <si>
    <t>CTD-2583A14.8</t>
  </si>
  <si>
    <t>ZNF587 (+17792), ZNF814 (+21469)</t>
  </si>
  <si>
    <t>AC007277.3</t>
  </si>
  <si>
    <t>SP5 (-48476), MYO3B (+488726)</t>
  </si>
  <si>
    <t>RP11-999E24.3</t>
  </si>
  <si>
    <t>SLC35F4 (-128161), C14orf37 (+158094)</t>
  </si>
  <si>
    <t>HOXD-AS2</t>
  </si>
  <si>
    <t>HOXD8 (-386)</t>
  </si>
  <si>
    <t>RP11-711M9.1</t>
  </si>
  <si>
    <t>TET3 (-56190), DGUOK (+63307)</t>
  </si>
  <si>
    <t>RP11-473M20.5</t>
  </si>
  <si>
    <t>CCDC64B (-266)</t>
  </si>
  <si>
    <t>RP11-21L23.2</t>
  </si>
  <si>
    <t>ACER3 (-58414), TSKU (+19218)</t>
  </si>
  <si>
    <t>RP11-89K21.1</t>
  </si>
  <si>
    <t>SIX3 (-12202), CAMKMT (+567792)</t>
  </si>
  <si>
    <t>AC087491.2</t>
  </si>
  <si>
    <t>NEUROD2 (-13141), PPP1R1B (-5861)</t>
  </si>
  <si>
    <t>RP11-57A19.2</t>
  </si>
  <si>
    <t>SBK1 (-4045)</t>
  </si>
  <si>
    <t>CTD-3065J16.9</t>
  </si>
  <si>
    <t>GPAA1 (-3988), EXOSC4 (+14)</t>
  </si>
  <si>
    <t>RP11-390F4.6</t>
  </si>
  <si>
    <t>KDM4C (-99346), GLDC (-12603)</t>
  </si>
  <si>
    <t>RP11-21B23.2</t>
  </si>
  <si>
    <t>NKD1 (-155306), BRD7 (-24090)</t>
  </si>
  <si>
    <t>RP11-456K23.1</t>
  </si>
  <si>
    <t>SETBP1 (-2576)</t>
  </si>
  <si>
    <t>SRD5A3-AS1</t>
  </si>
  <si>
    <t>TMEM165 (-16017), SRD5A3 (+33685)</t>
  </si>
  <si>
    <t>RP11-56B16.3</t>
  </si>
  <si>
    <t>LEO1 (+56617), TMOD3 (+85516)</t>
  </si>
  <si>
    <t>CTC-458I2.2</t>
  </si>
  <si>
    <t>THBS4 (+100775), SERINC5 (+119953)</t>
  </si>
  <si>
    <t>U82695.10</t>
  </si>
  <si>
    <t>ZFP92 (+6791), TREX2 (+21373)</t>
  </si>
  <si>
    <t>RP11-44K6.2</t>
  </si>
  <si>
    <t>IDO2 (-19980), IDO1 (+1166)</t>
  </si>
  <si>
    <t>RP11-431J24.2</t>
  </si>
  <si>
    <t>S100G (-488253), GRPR (+38604)</t>
  </si>
  <si>
    <t>RP5-997D24.5</t>
  </si>
  <si>
    <t>MRPL37 (+24828), SSBP3 (+181424)</t>
  </si>
  <si>
    <t>RP5-902P8.10</t>
  </si>
  <si>
    <t>UBE2J2 (-3967), SCNN1D (-2615)</t>
  </si>
  <si>
    <t>RP11-429J17.6</t>
  </si>
  <si>
    <t>FAM83H (-6494), SCRIB (+75141)</t>
  </si>
  <si>
    <t>FOXD2-AS1</t>
  </si>
  <si>
    <t>FOXD2 (-2630)</t>
  </si>
  <si>
    <t>THAP9-AS1</t>
  </si>
  <si>
    <t>THAP9 (-3461)</t>
  </si>
  <si>
    <t>RP11-1055B8.4</t>
  </si>
  <si>
    <t>TMEM105 (-58519), BAHCC1 (-10547)</t>
  </si>
  <si>
    <t>RP11-297D21.3</t>
  </si>
  <si>
    <t>HSD11B2 (+2727), ATP6V0D1 (+47326)</t>
  </si>
  <si>
    <t>CTD-3064M3.3</t>
  </si>
  <si>
    <t>SLC45A4 (-125811), GPR20 (+12881)</t>
  </si>
  <si>
    <t>RP11-848P1.3</t>
  </si>
  <si>
    <t>RNF135 (-5721), ADAP2 (+43481)</t>
  </si>
  <si>
    <t>RP11-153A23.6</t>
  </si>
  <si>
    <t>TMC6 (+19182), TNRC6C (+105361)</t>
  </si>
  <si>
    <t>RP11-283G6.3</t>
  </si>
  <si>
    <t>BHLHE41 (-816)</t>
  </si>
  <si>
    <t>RP11-1149O23.3</t>
  </si>
  <si>
    <t>TNFRSF10A (-2531)</t>
  </si>
  <si>
    <t>DIO3OS</t>
  </si>
  <si>
    <t>RTL1 (-671479), DIO3 (-5025)</t>
  </si>
  <si>
    <t>AC006042.6</t>
  </si>
  <si>
    <t>GLCCI1 (+146500), ICA1 (+146759)</t>
  </si>
  <si>
    <t>RP11-389C8.2</t>
  </si>
  <si>
    <t>ZNF366 (+66277), PTCD2 (+120772)</t>
  </si>
  <si>
    <t>RP11-247L20.4</t>
  </si>
  <si>
    <t>ATP5S (+14888), CDKL1 (+89244)</t>
  </si>
  <si>
    <t>RP5-1121A15.4</t>
  </si>
  <si>
    <t>MNX1 (+3934), NOM1 (+56996)</t>
  </si>
  <si>
    <t>RP4-594I10.3</t>
  </si>
  <si>
    <t>C1orf130 (-8664), RCAN3 (+44516)</t>
  </si>
  <si>
    <t>LEF1-AS1</t>
  </si>
  <si>
    <t>RPL34 (-408386), LEF1 (-43224)</t>
  </si>
  <si>
    <t>RP5-1121A15.1</t>
  </si>
  <si>
    <t>MNX1 (-2962)</t>
  </si>
  <si>
    <t>RP11-65F13.2</t>
  </si>
  <si>
    <t>NR2F1 (-84869)</t>
  </si>
  <si>
    <t>AC007255.8</t>
  </si>
  <si>
    <t>PRR15 (-24592), CHN2 (+344714)</t>
  </si>
  <si>
    <t>ST3GAL6-AS1</t>
  </si>
  <si>
    <t>CPOX (-129879), ST3GAL6 (-9238)</t>
  </si>
  <si>
    <t>AP001065.2</t>
  </si>
  <si>
    <t>LRRC3 (-35579), TRPM2 (+66330)</t>
  </si>
  <si>
    <t>RP11-18F14.2</t>
  </si>
  <si>
    <t>DYNLRB2 (+59255), CDYL2 (+204066)</t>
  </si>
  <si>
    <t>DLX6-AS1</t>
  </si>
  <si>
    <t>SHFM1 (-279905), DLX6 (-16182)</t>
  </si>
  <si>
    <t>AC005083.1</t>
  </si>
  <si>
    <t>MACC1 (-2248)</t>
  </si>
  <si>
    <t>RP11-680C21.1</t>
  </si>
  <si>
    <t>DNAH9 (-308923), SHISA6 (+48085)</t>
  </si>
  <si>
    <t>RP11-186F10.2</t>
  </si>
  <si>
    <t>THAP2 (-80825), LGR5 (+143039)</t>
  </si>
  <si>
    <t>HOXA-AS3</t>
  </si>
  <si>
    <t>HOXA5 (+718)</t>
  </si>
  <si>
    <t>MIR31HG</t>
  </si>
  <si>
    <t>MTAP (-294981), IFNE (-25342)</t>
  </si>
  <si>
    <t>RP11-506H20.1</t>
  </si>
  <si>
    <t>CCNO (-30887), DHX29 (+43126)</t>
  </si>
  <si>
    <t>AC106786.1</t>
  </si>
  <si>
    <t>PRDM6 (-373)</t>
  </si>
  <si>
    <t>RP11-524D16__A.3</t>
  </si>
  <si>
    <t>SRPX2 (+29489), SYTL4 (+57870)</t>
  </si>
  <si>
    <t>AC103563.8</t>
  </si>
  <si>
    <t>MAL (+217)</t>
  </si>
  <si>
    <t>RP11-475N22.4</t>
  </si>
  <si>
    <t>GATA2 (-2593)</t>
  </si>
  <si>
    <t>RP1-228H13.5</t>
  </si>
  <si>
    <t>ZNF642 (-12089), ZNF643 (+14876)</t>
  </si>
  <si>
    <t>RP11-686D22.8</t>
  </si>
  <si>
    <t>SLFN11 (-34525), SLFN12 (+24298)</t>
  </si>
  <si>
    <t>RP11-1113L8.1</t>
  </si>
  <si>
    <t>ALDH3A2 (-69735), SLC47A1 (+45162)</t>
  </si>
  <si>
    <t>CTD-3199J23.4</t>
  </si>
  <si>
    <t>RND2 (+5404), BRCA1 (+94838)</t>
  </si>
  <si>
    <t>DBH-AS1</t>
  </si>
  <si>
    <t>DBH (+19586), SARDH (+82408)</t>
  </si>
  <si>
    <t>RP11-720L2.3</t>
  </si>
  <si>
    <t>THOC1 (-48994), COLEC12 (+183676)</t>
  </si>
  <si>
    <t>RP11-408H20.1</t>
  </si>
  <si>
    <t>DSC3 (-16301), DSC2 (+43306)</t>
  </si>
  <si>
    <t>RP11-80H8.4</t>
  </si>
  <si>
    <t>CHST2 (+7851), SLC9A9 (+720904)</t>
  </si>
  <si>
    <t>CTB-60E11.4</t>
  </si>
  <si>
    <t>RPS16 (+8803), PLEKHG2 (+14065)</t>
  </si>
  <si>
    <t>AC004696.2</t>
  </si>
  <si>
    <t>ZNF471 (-18885), ZNF667 (-11557)</t>
  </si>
  <si>
    <t>RP11-296I10.3</t>
  </si>
  <si>
    <t>PDPR (+51268), EXOSC6 (+87036)</t>
  </si>
  <si>
    <t>CTD-3214H19.6</t>
  </si>
  <si>
    <t>STXBP2 (-1727), PCP2 (-1694)</t>
  </si>
  <si>
    <t>RP11-466P24.7</t>
  </si>
  <si>
    <t>IQGAP2 (-70428), SV2C (+249416)</t>
  </si>
  <si>
    <t>RP11-800A3.4</t>
  </si>
  <si>
    <t>P2RY6 (-31547), P2RY2 (+22356)</t>
  </si>
  <si>
    <t>RP11-82L18.2</t>
  </si>
  <si>
    <t>SHC3 (+79498), S1PR3 (+107822)</t>
  </si>
  <si>
    <t>HHIP-AS1</t>
  </si>
  <si>
    <t>ABCE1 (-445865), HHIP (+6143)</t>
  </si>
  <si>
    <t>GS1-465N13.1</t>
  </si>
  <si>
    <t>TWIST1 (+117543), HDAC9 (+503867)</t>
  </si>
  <si>
    <t>HOXD-AS1</t>
  </si>
  <si>
    <t>HOXD1 (-7503), HOXD3 (+16999)</t>
  </si>
  <si>
    <t>RP11-747H7.3</t>
  </si>
  <si>
    <t>CATSPERB (-26209), TC2N (+78227)</t>
  </si>
  <si>
    <t>LINC00261</t>
  </si>
  <si>
    <t>FOXA2 (+14866), PAX1 (+863938)</t>
  </si>
  <si>
    <t>CTC-559E9.8</t>
  </si>
  <si>
    <t>ZNF93 (-6773), ZNF253 (+28235)</t>
  </si>
  <si>
    <t>RP11-597D13.9</t>
  </si>
  <si>
    <t>TMEM144 (-23435), FAM198B (-13764)</t>
  </si>
  <si>
    <t>AC093734.13</t>
  </si>
  <si>
    <t>TMEM184A (+11399), MAFK (+14299)</t>
  </si>
  <si>
    <t>RP11-1021N1.2</t>
  </si>
  <si>
    <t>MPV17L (+17240), KIAA0430 (+230172)</t>
  </si>
  <si>
    <t>RP11-624M8.1</t>
  </si>
  <si>
    <t>HDDC2 (-361740), HEY2 (-85710)</t>
  </si>
  <si>
    <t>RP11-539I5.2</t>
  </si>
  <si>
    <t>ENO4 (+3591), KIAA1598 (+152474)</t>
  </si>
  <si>
    <t>RP11-332H18.4</t>
  </si>
  <si>
    <t>TBX4 (-53941), TBX2 (+2609)</t>
  </si>
  <si>
    <t>RP11-224O19.2</t>
  </si>
  <si>
    <t>TGFB2 (-397)</t>
  </si>
  <si>
    <t>RP11-25K19.1</t>
  </si>
  <si>
    <t>TOX (-985)</t>
  </si>
  <si>
    <t>RP11-98D18.15</t>
  </si>
  <si>
    <t>MRPL9 (+5838), RIIAD1 (+36189)</t>
  </si>
  <si>
    <t>RP11-382A18.2</t>
  </si>
  <si>
    <t>FAM84B (-807486), POU5F1B (-49660)</t>
  </si>
  <si>
    <t>RP11-650L12.2</t>
  </si>
  <si>
    <t>CHRNA5 (+24679), CHRNA3 (+31096)</t>
  </si>
  <si>
    <t>RP11-168E14.1</t>
  </si>
  <si>
    <t>BMPR1B (-7311), PDLIM5 (+298779)</t>
  </si>
  <si>
    <t>RP11-760H22.2</t>
  </si>
  <si>
    <t>COL14A1 (-70923), DEPTOR (+180529)</t>
  </si>
  <si>
    <t>RP11-167N4.2</t>
  </si>
  <si>
    <t>UCP2 (+15872), DNAJB13 (+16653)</t>
  </si>
  <si>
    <t>CTD-3018O17.3</t>
  </si>
  <si>
    <t>ZNF528 (-4564)</t>
  </si>
  <si>
    <t>AF131215.2</t>
  </si>
  <si>
    <t>SOX7 (-378052), XKR6 (+92801)</t>
  </si>
  <si>
    <t>CTD-2228K2.7</t>
  </si>
  <si>
    <t>EXOC3 (+36284), SLC9A3 (+44931)</t>
  </si>
  <si>
    <t>RP3-417O22.3</t>
  </si>
  <si>
    <t>GPR63 (+46998), FHL5 (+227931)</t>
  </si>
  <si>
    <t>HOXC-AS2</t>
  </si>
  <si>
    <t>HOXC9 (-4097)</t>
  </si>
  <si>
    <t>RP11-720L2.4</t>
  </si>
  <si>
    <t>THOC1 (-49892), COLEC12 (+182778)</t>
  </si>
  <si>
    <t>RP11-143E21.7</t>
  </si>
  <si>
    <t>TMEM132D (-252635), FZD10 (-6157)</t>
  </si>
  <si>
    <t>AC007405.8</t>
  </si>
  <si>
    <t>GAD1 (+475)</t>
  </si>
  <si>
    <t>RP1-193H18.2</t>
  </si>
  <si>
    <t>KCNJ16 (-522676), MAP2K6 (+137912)</t>
  </si>
  <si>
    <t>RP11-54O7.3</t>
  </si>
  <si>
    <t>OR4F16 (-231627), SAMD11 (-7460)</t>
  </si>
  <si>
    <t>RP11-554A11.4</t>
  </si>
  <si>
    <t>MRGPRD (-20419), MRGPRF (+11976)</t>
  </si>
  <si>
    <t>AC073046.25</t>
  </si>
  <si>
    <t>TET3 (-60586), DGUOK (+58911)</t>
  </si>
  <si>
    <t>RP11-373L24.1</t>
  </si>
  <si>
    <t>PEX13 (-90647), REL (+45413)</t>
  </si>
  <si>
    <t>HOXC-AS1</t>
  </si>
  <si>
    <t>HOXC9 (-577)</t>
  </si>
  <si>
    <t>EMX2OS</t>
  </si>
  <si>
    <t>PDZD8 (-133715), EMX2 (-33304)</t>
  </si>
  <si>
    <t>CTA-250D10.23</t>
  </si>
  <si>
    <t>SHISA8 (-7894), TNFRSF13C (+4256)</t>
  </si>
  <si>
    <t>HOTAIR</t>
  </si>
  <si>
    <t>HOXC11 (-4494)</t>
  </si>
  <si>
    <t>RP11-346A9.1</t>
  </si>
  <si>
    <t>ADAMTS19 (-286)</t>
  </si>
  <si>
    <t>RP11-134G8.8</t>
  </si>
  <si>
    <t>TNNI1 (-43018), PHLDA3 (+4407)</t>
  </si>
  <si>
    <t>CTB-92J24.2</t>
  </si>
  <si>
    <t>ZNF254 (-158637), ZNF726 (+13655)</t>
  </si>
  <si>
    <t>HOXA-AS2</t>
  </si>
  <si>
    <t>HOXA3 (-1444)</t>
  </si>
  <si>
    <t>RP11-108P20.1</t>
  </si>
  <si>
    <t>ZNF532 (-109517), MALT1 (+81926)</t>
  </si>
  <si>
    <t>AC141928.1</t>
  </si>
  <si>
    <t>LRPAP1 (-228572), ADRA2C (-5500)</t>
  </si>
  <si>
    <t>RP11-510M2.5</t>
  </si>
  <si>
    <t>CHST4 (+14578), TAT (+36266)</t>
  </si>
  <si>
    <t>CTC-441N14.1</t>
  </si>
  <si>
    <t>SNCAIP (-156870), ZNF474 (+25735)</t>
  </si>
  <si>
    <t>HOXA11-AS</t>
  </si>
  <si>
    <t>HOXA11 (-1689)</t>
  </si>
  <si>
    <t>RP11-102F4.3</t>
  </si>
  <si>
    <t>SULF1 (+40909), SLCO5A1 (+166383)</t>
  </si>
  <si>
    <t>RP11-16K12.1</t>
  </si>
  <si>
    <t>CTSH (-37329), RASGRF1 (+108466)</t>
  </si>
  <si>
    <t>AC066593.1</t>
  </si>
  <si>
    <t>DPP10 (-15797)</t>
  </si>
  <si>
    <t>RP11-326C3.2</t>
  </si>
  <si>
    <t>ATHL1 (-992)</t>
  </si>
  <si>
    <t>CTC-559E9.5</t>
  </si>
  <si>
    <t>ZNF14 (-56531), ZNF506 (+32108)</t>
  </si>
  <si>
    <t>RP11-1C1.7</t>
  </si>
  <si>
    <t>ROPN1L (+38978), DAP (+280435)</t>
  </si>
  <si>
    <t>RP11-588K22.2</t>
  </si>
  <si>
    <t>GUCY1B3 (-23219), GUCY1A3 (+69045)</t>
  </si>
  <si>
    <t>RP11-469H8.6</t>
  </si>
  <si>
    <t>AQP5 (-4278)</t>
  </si>
  <si>
    <t>RP11-472B18.2</t>
  </si>
  <si>
    <t>UGDH (-21226), C4orf34 (+90037)</t>
  </si>
  <si>
    <t>RP11-4F5.2</t>
  </si>
  <si>
    <t>MCTP2 (+184180)</t>
  </si>
  <si>
    <t>RP11-471J12.1</t>
  </si>
  <si>
    <t>CEP44 (-724607), HAND2 (-29070)</t>
  </si>
  <si>
    <t>RP11-13L2.4</t>
  </si>
  <si>
    <t>TRIM42 (-103473), CLSTN2 (+639366)</t>
  </si>
  <si>
    <t>RP11-397O8.4</t>
  </si>
  <si>
    <t>ITGBL1 (+267719), FGF14 (+681439)</t>
  </si>
  <si>
    <t>RP11-5N23.2</t>
  </si>
  <si>
    <t>PRKCQ (-2757)</t>
  </si>
  <si>
    <t>RP11-143K11.1</t>
  </si>
  <si>
    <t>COG1 (-16976), SSTR2 (+11037)</t>
  </si>
  <si>
    <t>RP11-77K12.4</t>
  </si>
  <si>
    <t>TMEM170A (-20965), CHST6 (+9377)</t>
  </si>
  <si>
    <t>RP11-38J22.3</t>
  </si>
  <si>
    <t>SLC26A9 (-306449), AVPR1B (-5246)</t>
  </si>
  <si>
    <t>AC007620.3</t>
  </si>
  <si>
    <t>MFN1 (+50384), GNB4 (+53507)</t>
  </si>
  <si>
    <t>RP13-259F12.2</t>
  </si>
  <si>
    <t>GUCY1A2 (+341769), AASDHPPT (+599110)</t>
  </si>
  <si>
    <t>WT1-AS</t>
  </si>
  <si>
    <t>EIF3M (-136702), WT1 (-11608)</t>
  </si>
  <si>
    <t>RP11-401P9.4</t>
  </si>
  <si>
    <t>SNX20 (+33824), NKD1 (+99199)</t>
  </si>
  <si>
    <t>AC018730.1</t>
  </si>
  <si>
    <t>POU3F3 (-25134)</t>
  </si>
  <si>
    <t>RP11-445F12.1</t>
  </si>
  <si>
    <t>LHX1 (-38325), MRM1 (+298422)</t>
  </si>
  <si>
    <t>MEG3</t>
  </si>
  <si>
    <t>MEG3 (-11201), DLK1 (+93355)</t>
  </si>
  <si>
    <t>C17ORF76-AS1</t>
  </si>
  <si>
    <t>C17orf76-AS1 (+19763), ZNF287 (+110456)</t>
  </si>
  <si>
    <t>ZNF833P</t>
  </si>
  <si>
    <t>ZNF833P (-10827), ZNF627 (+65751)</t>
  </si>
  <si>
    <t>CROCCP2</t>
  </si>
  <si>
    <t>NBPF1 (-17982), MST1P9 (+133011)</t>
  </si>
  <si>
    <t>NA</t>
  </si>
  <si>
    <t>RP11-244H3.1</t>
  </si>
  <si>
    <t>LOC653160 (-1128)</t>
  </si>
  <si>
    <t>RP5-887A10.1</t>
  </si>
  <si>
    <t>NONE</t>
  </si>
  <si>
    <t>RP11-305E17.6</t>
  </si>
  <si>
    <t>RTCD1 (-1094)</t>
  </si>
  <si>
    <t>RP11-403I13.5</t>
  </si>
  <si>
    <t>PPIAL4B (-321368), PPIAL4F (+425620)</t>
  </si>
  <si>
    <t>RP5-827C21.4</t>
  </si>
  <si>
    <t>C1orf31 (-483)</t>
  </si>
  <si>
    <t>AC073218.2</t>
  </si>
  <si>
    <t>MYADML (-979688)</t>
  </si>
  <si>
    <t>AC073218.3</t>
  </si>
  <si>
    <t>U73167.7</t>
  </si>
  <si>
    <t>SEMA3B (-602)</t>
  </si>
  <si>
    <t>RP11-314M24.1</t>
  </si>
  <si>
    <t>RP11-734I18.1</t>
  </si>
  <si>
    <t>CTD-2201E18.3</t>
  </si>
  <si>
    <t>C5orf39 (-571)</t>
  </si>
  <si>
    <t>AC025171.1</t>
  </si>
  <si>
    <t>C5orf39 (-3137)</t>
  </si>
  <si>
    <t>AC005013.5</t>
  </si>
  <si>
    <t>TRIL (+616)</t>
  </si>
  <si>
    <t>RP11-321E8.3</t>
  </si>
  <si>
    <t>ZNF735 (-71627), ZNF727 (+90133)</t>
  </si>
  <si>
    <t>RP11-274B18.2</t>
  </si>
  <si>
    <t>C9orf71 (-4198)</t>
  </si>
  <si>
    <t>RP11-526J3.3</t>
  </si>
  <si>
    <t>C9orf5 (-13170), C9orf4 (+34176)</t>
  </si>
  <si>
    <t>KIAA1984-AS1</t>
  </si>
  <si>
    <t>C9orf86 (-1353)</t>
  </si>
  <si>
    <t>RP11-466C23.4</t>
  </si>
  <si>
    <t>C11orf95 (+579)</t>
  </si>
  <si>
    <t>AE000661.37</t>
  </si>
  <si>
    <t>TCRDV2 (-27574), TCRA (+429170)</t>
  </si>
  <si>
    <t>AE000661.50</t>
  </si>
  <si>
    <t>TCRDV2 (-40854), TCRA (+415890)</t>
  </si>
  <si>
    <t>LINC00645</t>
  </si>
  <si>
    <t>RP11-718G2.4</t>
  </si>
  <si>
    <t>ADAM21P1 (-122172), SYNJ2BP-COX16 (+47117)</t>
  </si>
  <si>
    <t>LINC00273</t>
  </si>
  <si>
    <t>BC068290 (+169096)</t>
  </si>
  <si>
    <t>RP11-352B15.1</t>
  </si>
  <si>
    <t>KANSL1-AS1</t>
  </si>
  <si>
    <t>KIAA1267 (-2243)</t>
  </si>
  <si>
    <t>LINC00669</t>
  </si>
  <si>
    <t>LINC00662</t>
  </si>
  <si>
    <t>CTC-459F4.3</t>
  </si>
  <si>
    <t># GREAT version 2.0.2</t>
  </si>
  <si>
    <t>Species assembly: hg19</t>
  </si>
  <si>
    <t>LEF1 (-43224)</t>
  </si>
  <si>
    <t>PHF17 (-403552)</t>
  </si>
  <si>
    <t>PHF15 (-125399)</t>
  </si>
  <si>
    <t>PHF15 (-81274)</t>
  </si>
  <si>
    <t>TRRAP (+152212)</t>
  </si>
  <si>
    <t>ARRB1 (+109223)</t>
  </si>
  <si>
    <t>ARRB1 (+91255)</t>
  </si>
  <si>
    <t>MLL (+85012)</t>
  </si>
  <si>
    <t>EP400 (+129211)</t>
  </si>
  <si>
    <t>CDRT1 (-33335)</t>
  </si>
  <si>
    <t>USP22 (+419966)</t>
  </si>
  <si>
    <t>USP22 (+107685)</t>
  </si>
  <si>
    <t>KAT7 (+46727)</t>
  </si>
  <si>
    <t>TCF3 (-98113)</t>
  </si>
  <si>
    <t>EP300 (+93413)</t>
  </si>
  <si>
    <t>LncRNA</t>
  </si>
  <si>
    <t>Neighboring gene</t>
  </si>
  <si>
    <t>MSI</t>
  </si>
  <si>
    <t>POLE</t>
  </si>
  <si>
    <t>G1</t>
  </si>
  <si>
    <t>G2</t>
  </si>
  <si>
    <t>G3</t>
  </si>
  <si>
    <t>CTNNB1_Mutated</t>
  </si>
  <si>
    <t>TP53_Mutated</t>
  </si>
  <si>
    <t>MSH6_Mutated</t>
  </si>
  <si>
    <t>MLL3_Mutated</t>
  </si>
  <si>
    <t>RB1_Mutated</t>
  </si>
  <si>
    <t>KDM6A_Mutated</t>
  </si>
  <si>
    <t>KRAS_Mutated</t>
  </si>
  <si>
    <t>PTEN_Mutated</t>
  </si>
  <si>
    <t>BRCA2_Mutated</t>
  </si>
  <si>
    <t>ATM_Mutated</t>
  </si>
  <si>
    <t>PMS2_Mutated</t>
  </si>
  <si>
    <t>STAG2_Mutated</t>
  </si>
  <si>
    <t>MLL_Mutated</t>
  </si>
  <si>
    <t>MLL2_Mutated</t>
  </si>
  <si>
    <t>STK11_Loss</t>
  </si>
  <si>
    <t>RB1_Loss</t>
  </si>
  <si>
    <t>SOX2_Gain</t>
  </si>
  <si>
    <t>MYC_Gain</t>
  </si>
  <si>
    <t>TP63_Gain</t>
  </si>
  <si>
    <t>PTEN_Loss</t>
  </si>
  <si>
    <t>Upstream Regulator</t>
  </si>
  <si>
    <t>Fold Change</t>
  </si>
  <si>
    <t>Molecule Type</t>
  </si>
  <si>
    <t>Predicted Activation State</t>
  </si>
  <si>
    <t>Activation z-score</t>
  </si>
  <si>
    <t>p-value of overlap</t>
  </si>
  <si>
    <t>Target molecules in dataset</t>
  </si>
  <si>
    <t>IL22</t>
  </si>
  <si>
    <t xml:space="preserve"> </t>
  </si>
  <si>
    <t>cytokine</t>
  </si>
  <si>
    <t>Inhibited</t>
  </si>
  <si>
    <t>-2,449</t>
  </si>
  <si>
    <t>9,59E-06</t>
  </si>
  <si>
    <t>CALML5,HP,IFNG,MUC4,MUC5B,SERPINA3</t>
  </si>
  <si>
    <t>mir-34</t>
  </si>
  <si>
    <t>microRNA</t>
  </si>
  <si>
    <t>-2,000</t>
  </si>
  <si>
    <t>2,60E-02</t>
  </si>
  <si>
    <t>CCNE2,CPLX2,EMP1,KCNH2</t>
  </si>
  <si>
    <t>ZNF217</t>
  </si>
  <si>
    <t>0,308</t>
  </si>
  <si>
    <t>transcription regulator</t>
  </si>
  <si>
    <t>8,84E-02</t>
  </si>
  <si>
    <t>CCNE2,EPHX4,GAD1,HOXC6,LMO3,VSNL1</t>
  </si>
  <si>
    <t>COL18A1</t>
  </si>
  <si>
    <t>-0,195</t>
  </si>
  <si>
    <t>other</t>
  </si>
  <si>
    <t>3,33E-01</t>
  </si>
  <si>
    <t>EPHB1,IL6,ITGB3,MMP1</t>
  </si>
  <si>
    <t>IL1A</t>
  </si>
  <si>
    <t>0,950</t>
  </si>
  <si>
    <t>Activated</t>
  </si>
  <si>
    <t>2,203</t>
  </si>
  <si>
    <t>1,65E-07</t>
  </si>
  <si>
    <t>CCL8,CXCL2,CXCL5,HSD11B1,IL11,IL6,LOX,MMP1,PDCD1LG2,PI3,PTX3,RHCG,S100A7,SERPINA3,TAC1,TNFRSF11B</t>
  </si>
  <si>
    <t>Cg</t>
  </si>
  <si>
    <t>complex</t>
  </si>
  <si>
    <t>2,575</t>
  </si>
  <si>
    <t>3,37E-03</t>
  </si>
  <si>
    <t>BMP2,CCNE2,EMP1,FST,HMGA2,IL11,ITGB3,MCM10,MMP1,PKIA,PTX3</t>
  </si>
  <si>
    <t>P38 MAPK</t>
  </si>
  <si>
    <t>group</t>
  </si>
  <si>
    <t>2,158</t>
  </si>
  <si>
    <t>4,87E-03</t>
  </si>
  <si>
    <t>CCL8,CCNE1,CXCL9,FST,HMOX1,IL6,ITGB3,MAL,MMP1,MMP3,MUC5AC,RRAD</t>
  </si>
  <si>
    <t>PPRC1</t>
  </si>
  <si>
    <t>0,078</t>
  </si>
  <si>
    <t>2,000</t>
  </si>
  <si>
    <t>1,36E-01</t>
  </si>
  <si>
    <t>AADAC,DUSP5,EPHB1,SPINK1</t>
  </si>
  <si>
    <t>CTNNB1</t>
  </si>
  <si>
    <t>-0,265</t>
  </si>
  <si>
    <t>1,19E-13</t>
  </si>
  <si>
    <t>APOD,AXIN2,BMP4,CDKN2A,CHGA,CST4,CTNNA2,DBH,DPEP1,EDN3,EPHB3,FGF9,GAD1,GPR64,IHH,MMP1,MSX1,MSX2,MUC6,QPCT,SCGB2A2,SERPINA3,SLC6A2,TSPAN8,WNT6</t>
  </si>
  <si>
    <t>TCF</t>
  </si>
  <si>
    <t>2,85E-13</t>
  </si>
  <si>
    <t>APOD,BMP4,CST4,CTNNA2,DBH,DPEP1,EDN3,EPHB3,FGF9,GAD1,GPR64,IHH,MSX2,MUC6,QPCT,SCGB2A2,SERPINA3,SLC6A2,TSPAN8</t>
  </si>
  <si>
    <t>KRT14</t>
  </si>
  <si>
    <t>-0,879</t>
  </si>
  <si>
    <t>8,17E-07</t>
  </si>
  <si>
    <t>CXCL1,CXCL14,GJB4,KLK10,KLK5,KLK6,KLK7,KRT17,MMP1</t>
  </si>
  <si>
    <t>PRKD1</t>
  </si>
  <si>
    <t>0,056</t>
  </si>
  <si>
    <t>kinase</t>
  </si>
  <si>
    <t>9,48E-05</t>
  </si>
  <si>
    <t>MMP1,MMP3,PTGS2</t>
  </si>
  <si>
    <t>ESR1</t>
  </si>
  <si>
    <t>0,418</t>
  </si>
  <si>
    <t>ligand-dependent nuclear receptor</t>
  </si>
  <si>
    <t>-0,409</t>
  </si>
  <si>
    <t>1,32E-04</t>
  </si>
  <si>
    <t>ADORA1,ASS1,BMP2,BMP4,CDKN2A,CYP1B1,DUSP9,FOXA1,IL6,KISS1,KLK5,KRT13,MMP1,MUC5AC,PCP4,PTGS2,S100P</t>
  </si>
  <si>
    <t>ALOX15</t>
  </si>
  <si>
    <t>-2,633</t>
  </si>
  <si>
    <t>enzyme</t>
  </si>
  <si>
    <t>2,32E-04</t>
  </si>
  <si>
    <t>ALOX15,HMOX1,MUC5AC</t>
  </si>
  <si>
    <t>PCDH11X/PCDH11Y</t>
  </si>
  <si>
    <t>2,78E-04</t>
  </si>
  <si>
    <t>SND1</t>
  </si>
  <si>
    <t>0,140</t>
  </si>
  <si>
    <t>EMP1,KISS1,PTGS2,QPCT,SLCO4A1</t>
  </si>
  <si>
    <t>EZH2</t>
  </si>
  <si>
    <t>IL17A</t>
  </si>
  <si>
    <t>1,000</t>
  </si>
  <si>
    <t>4,05E-04</t>
  </si>
  <si>
    <t>CALML5,HP,MUC4,SERPINA3</t>
  </si>
  <si>
    <t>PRKCA</t>
  </si>
  <si>
    <t>0,100</t>
  </si>
  <si>
    <t>4,35E-04</t>
  </si>
  <si>
    <t>CST1,CST2,CST4,MMP1,MMP3,MUC5AC,PTGS2</t>
  </si>
  <si>
    <t>TNFRSF12A</t>
  </si>
  <si>
    <t>-0,283</t>
  </si>
  <si>
    <t>transmembrane receptor</t>
  </si>
  <si>
    <t>4,54E-04</t>
  </si>
  <si>
    <t>IL6,MMP1,MMP3</t>
  </si>
  <si>
    <t>IL1B</t>
  </si>
  <si>
    <t>-0,236</t>
  </si>
  <si>
    <t>-1,924</t>
  </si>
  <si>
    <t>7,47E-04</t>
  </si>
  <si>
    <t>CALCA,CXCL1,GSTA1,IL1RN,IL6,LBP,MMP1,MMP3,MUC4,MUC5AC,ORM1,PTGS2,SERPINA3,TACR1</t>
  </si>
  <si>
    <t>PRKCI</t>
  </si>
  <si>
    <t>-0,338</t>
  </si>
  <si>
    <t>8,38E-04</t>
  </si>
  <si>
    <t>HMOX1,PTGS2</t>
  </si>
  <si>
    <t>MMP1</t>
  </si>
  <si>
    <t>-1,051</t>
  </si>
  <si>
    <t>peptidase</t>
  </si>
  <si>
    <t>MMP1,TACR1</t>
  </si>
  <si>
    <t>IL1</t>
  </si>
  <si>
    <t>PDCD4</t>
  </si>
  <si>
    <t>0,206</t>
  </si>
  <si>
    <t>1,22E-03</t>
  </si>
  <si>
    <t>IL6,MMP3,PTGS2</t>
  </si>
  <si>
    <t>SMAD2</t>
  </si>
  <si>
    <t>-0,036</t>
  </si>
  <si>
    <t>1,23E-03</t>
  </si>
  <si>
    <t>CDX2,FGF8,GSC,SOX2</t>
  </si>
  <si>
    <t>FOSL1</t>
  </si>
  <si>
    <t>-0,246</t>
  </si>
  <si>
    <t>CDKN2A,IL6,MMP1,MMP10</t>
  </si>
  <si>
    <t>NAMPT</t>
  </si>
  <si>
    <t>SP1</t>
  </si>
  <si>
    <t>-0,266</t>
  </si>
  <si>
    <t>-0,849</t>
  </si>
  <si>
    <t>1,57E-03</t>
  </si>
  <si>
    <t>ADRA1B,ALOX15B,BMP4,CAMP,CBS,CDKN2A,DBH,HMOX1,IGF2,IRF4,KISS1,MUC4,MUC5AC,PADI1,PTGS2</t>
  </si>
  <si>
    <t>PI3K (family)</t>
  </si>
  <si>
    <t>0,831</t>
  </si>
  <si>
    <t>1,60E-03</t>
  </si>
  <si>
    <t>AKR1B10,CDX2,CLDN2,HMOX1,IL6,PTGS2</t>
  </si>
  <si>
    <t>NEUROG1</t>
  </si>
  <si>
    <t>0,378</t>
  </si>
  <si>
    <t>1,69E-03</t>
  </si>
  <si>
    <t>ASS1,CXCL1,FGF9,IL6,ITGB3,SCG2,TACR1</t>
  </si>
  <si>
    <t>-1,322</t>
  </si>
  <si>
    <t>-2,038</t>
  </si>
  <si>
    <t>1,31E-06</t>
  </si>
  <si>
    <t>CCL8,CXCL1,CXCL5,HSD11B1,IL11,IL1A,IL6,LCN2,PI3,PTGS2,PTX3,S100A7,TAC1,TNFRSF11B,TNFSF11</t>
  </si>
  <si>
    <t>-0,431</t>
  </si>
  <si>
    <t>0,900</t>
  </si>
  <si>
    <t>3,92E-06</t>
  </si>
  <si>
    <t>ALOX5AP,AXIN2,BMP4,C3,CXCL1,DKK1,DNAH2,HOXA9,IL11,IL6,KIAA1199,LCN2,NKD1,PLA2G4A,PTGS2,SAA2</t>
  </si>
  <si>
    <t>1,155</t>
  </si>
  <si>
    <t>1,29E-05</t>
  </si>
  <si>
    <t>BEX1,C3,CXCL1,F2RL2,HAS2,IL6,INHBA,KIAA1199,LIX1,SCG2,SPOCK1,TACR1</t>
  </si>
  <si>
    <t>0,086</t>
  </si>
  <si>
    <t>-0,595</t>
  </si>
  <si>
    <t>2,06E-05</t>
  </si>
  <si>
    <t>C3,CALCA,CCL11,CHI3L1,CXCL1,CXCL5,CXCL9,IFNG,IL6,ITGAM,LBP,MMP3,MUC4,MUC5AC,ORM1,PLA2G2A,PTGS2,PTX3,SEMA3A,TACR1,TLR4,TNFAIP6</t>
  </si>
  <si>
    <t>-0,124</t>
  </si>
  <si>
    <t>2,828</t>
  </si>
  <si>
    <t>6,48E-05</t>
  </si>
  <si>
    <t>AGR2,CCNE2,COL8A1,EPHX4,GAD1,HOXC6,LMO3,LYPD1,NMU,SEMA3A,ST3GAL6,VSNL1</t>
  </si>
  <si>
    <t>0,338</t>
  </si>
  <si>
    <t>0,065</t>
  </si>
  <si>
    <t>7,83E-05</t>
  </si>
  <si>
    <t>BMP2,BMP4,C3,DUSP9,FOXA1,FST,GATA3,HAMP,HOXC6,IL1A,IL6,KLK5,KRT13,MUC5AC,ODF3B,PCP4,PTGS2,PTX3,SLC7A2,TFF1,TFF2,TNFAIP6,TNFRSF11B</t>
  </si>
  <si>
    <t>-0,531</t>
  </si>
  <si>
    <t>-2,368</t>
  </si>
  <si>
    <t>9,82E-05</t>
  </si>
  <si>
    <t>IL6,MMP3,NELL2,PEG10,TGFB2,TMSB15A</t>
  </si>
  <si>
    <t>NFkB (complex)</t>
  </si>
  <si>
    <t>-1,293</t>
  </si>
  <si>
    <t>1,04E-04</t>
  </si>
  <si>
    <t>AMPH,BMP2,C3,CAMP,CCL22,CCL8,CXCL1,CXCL9,FABP6,HAS2,HMOX1,IFNG,IL6,KIT,LCN2,MMP3,PTGS2,SPIB,TAC1,TACR1,TRIB3,TWIST1</t>
  </si>
  <si>
    <t>-0,796</t>
  </si>
  <si>
    <t>1,08E-04</t>
  </si>
  <si>
    <t>CAMP,CCL11,CCL22,CXCL1,CXCL5,IL6,MMP3,PTGS2</t>
  </si>
  <si>
    <t>-0,037</t>
  </si>
  <si>
    <t>-2,216</t>
  </si>
  <si>
    <t>1,29E-04</t>
  </si>
  <si>
    <t>AXIN2,BMP4,CDH2,CHGA,CST4,CTHRC1,CYP24A1,DEFA5,FGF18,GAD1,GATA3,GPR64,MSX2,QPCT,SCGB2A2,SLC6A2,TMSB15A</t>
  </si>
  <si>
    <t>1,342</t>
  </si>
  <si>
    <t>1,78E-04</t>
  </si>
  <si>
    <t>CALML5,HP,IFNG,MUC4,MUC5B</t>
  </si>
  <si>
    <t>-0,896</t>
  </si>
  <si>
    <t>2,56E-04</t>
  </si>
  <si>
    <t>AXIN2,BMP4,CHGA,PTGS2,SFRP2,WNT7B</t>
  </si>
  <si>
    <t>-2,421</t>
  </si>
  <si>
    <t>3,82E-04</t>
  </si>
  <si>
    <t>BMP2,CCNE2,CDH2,ESM1,FST,HAS2,HMGA2,IL11,PKIA,PTGS2,PTX3,SLC4A4,TMEM158</t>
  </si>
  <si>
    <t>NCOR1</t>
  </si>
  <si>
    <t>-0,049</t>
  </si>
  <si>
    <t>3,86E-04</t>
  </si>
  <si>
    <t>HAS2,HOXC6,PLA2G2A,PTGS2,TFF1</t>
  </si>
  <si>
    <t>-2,213</t>
  </si>
  <si>
    <t>5,40E-04</t>
  </si>
  <si>
    <t>IL6,MMP3,PTGS2,TNFRSF11B,TNFSF11</t>
  </si>
  <si>
    <t>KMT2D</t>
  </si>
  <si>
    <t>0,059</t>
  </si>
  <si>
    <t>-1,698</t>
  </si>
  <si>
    <t>5,64E-04</t>
  </si>
  <si>
    <t>DKK1,GPR64,HOXC6,MEOX1,TFF1,TNNT2</t>
  </si>
  <si>
    <t>CEBPA</t>
  </si>
  <si>
    <t>-0,189</t>
  </si>
  <si>
    <t>-2,137</t>
  </si>
  <si>
    <t>6,96E-04</t>
  </si>
  <si>
    <t>AKAP12,ALOX5AP,C3,CA2,CAMP,CHI3L1,EEF1A2,GAL,GGH,HMOX1,ITGAM,PTGS2,PTX3,SERPINI1</t>
  </si>
  <si>
    <t>NMNAT1</t>
  </si>
  <si>
    <t>0,076</t>
  </si>
  <si>
    <t>-1,976</t>
  </si>
  <si>
    <t>7,03E-04</t>
  </si>
  <si>
    <t>NELL2,PEG10,TGFB2,TMSB15A</t>
  </si>
  <si>
    <t>RELA</t>
  </si>
  <si>
    <t>-0,670</t>
  </si>
  <si>
    <t>8,04E-04</t>
  </si>
  <si>
    <t>ANKRD1,CXCL1,CXCL5,CXCL9,HAS2,IL1A,IL6,KIT,MYB,PI3,PTGS2,PTX3,SAA2,TAC1,TWIST1</t>
  </si>
  <si>
    <t>ANG</t>
  </si>
  <si>
    <t>0,431</t>
  </si>
  <si>
    <t>8,63E-04</t>
  </si>
  <si>
    <t>CCL8,CXCL9,IL6</t>
  </si>
  <si>
    <t>2,410</t>
  </si>
  <si>
    <t>IL18RAP</t>
  </si>
  <si>
    <t>IL1A,IL6,PTGS2</t>
  </si>
  <si>
    <t>S100A7</t>
  </si>
  <si>
    <t>-1,820</t>
  </si>
  <si>
    <t>CXCL1,IL11,IL1A</t>
  </si>
  <si>
    <t>Nr1h</t>
  </si>
  <si>
    <t>0,440</t>
  </si>
  <si>
    <t>9,83E-04</t>
  </si>
  <si>
    <t>C3,CXCL1,IL6,PTGS2,TLR4</t>
  </si>
  <si>
    <t>cluster1</t>
  </si>
  <si>
    <t>cluster2</t>
  </si>
  <si>
    <t>cluster3</t>
  </si>
  <si>
    <t>mRNA\_Subtype</t>
  </si>
  <si>
    <t>p&lt;0.0001</t>
  </si>
  <si>
    <t>cluster1: Basal</t>
  </si>
  <si>
    <t>cluster2: CTNNB1-Enriched</t>
  </si>
  <si>
    <t>cluster3: Luminal</t>
  </si>
  <si>
    <t>CNV\_Subtype</t>
  </si>
  <si>
    <t>IntegrativeCluster</t>
  </si>
  <si>
    <t>Basal</t>
  </si>
  <si>
    <t>Her2E</t>
  </si>
  <si>
    <t>LumA</t>
  </si>
  <si>
    <t>LumB</t>
  </si>
  <si>
    <t>Cluster 1 (Basal)</t>
  </si>
  <si>
    <t>Cluster 2 (CTNNB1-Enriched)</t>
  </si>
  <si>
    <t>Luminal (luminal)</t>
  </si>
  <si>
    <t>Basal(n=77)</t>
  </si>
  <si>
    <t>CTNNB1-Enriched(n=62)</t>
  </si>
  <si>
    <t>Luminal(n=52)</t>
  </si>
  <si>
    <t>FBXW7_Mutated</t>
  </si>
  <si>
    <t>FGFR4_Mutated</t>
  </si>
  <si>
    <t>Basal(%)</t>
  </si>
  <si>
    <t>CTNNB1-Enriched(%)</t>
  </si>
  <si>
    <t>Luminal(%)</t>
  </si>
  <si>
    <t>TP53</t>
  </si>
  <si>
    <t>KRAS</t>
  </si>
  <si>
    <t>RB1</t>
  </si>
  <si>
    <t>MLL3</t>
  </si>
  <si>
    <t>ATM</t>
  </si>
  <si>
    <t>PTEN</t>
  </si>
  <si>
    <t>KDM6A</t>
  </si>
  <si>
    <t>MSH6</t>
  </si>
  <si>
    <t>MLL2</t>
  </si>
  <si>
    <t>MLL</t>
  </si>
  <si>
    <t>STAG2</t>
  </si>
  <si>
    <t>FGFR4</t>
  </si>
  <si>
    <t>PMS2</t>
  </si>
  <si>
    <t>FBXW7</t>
  </si>
  <si>
    <t>BRCA2</t>
  </si>
  <si>
    <t>FGF12_Gain</t>
  </si>
  <si>
    <t>FGF8_Gain</t>
  </si>
  <si>
    <t>CDKN2A_Loss</t>
  </si>
  <si>
    <t>WWOX_Loss</t>
  </si>
  <si>
    <t>PPARG_Gain</t>
  </si>
  <si>
    <t>OverallAverage</t>
  </si>
  <si>
    <t>Others.Mean</t>
  </si>
  <si>
    <t>Basal.Mean</t>
  </si>
  <si>
    <t>foldChange</t>
  </si>
  <si>
    <t>log2FoldChange</t>
  </si>
  <si>
    <t>pval</t>
  </si>
  <si>
    <t>padj</t>
  </si>
  <si>
    <t>14.3390813901663</t>
  </si>
  <si>
    <t>0.685696267195257</t>
  </si>
  <si>
    <t>34.5531840397599</t>
  </si>
  <si>
    <t>50.3913841927342</t>
  </si>
  <si>
    <t>5.65510518089469</t>
  </si>
  <si>
    <t>0.00192643392564362</t>
  </si>
  <si>
    <t>0.0335130082019624</t>
  </si>
  <si>
    <t>4.12740498896277</t>
  </si>
  <si>
    <t>1.49508782084786</t>
  </si>
  <si>
    <t>8.02460183526276</t>
  </si>
  <si>
    <t>5.3673113534642</t>
  </si>
  <si>
    <t>2.42419958013073</t>
  </si>
  <si>
    <t>0.000171333852922732</t>
  </si>
  <si>
    <t>0.0048901859021503</t>
  </si>
  <si>
    <t>8.94837284367978</t>
  </si>
  <si>
    <t>3.42399317000184</t>
  </si>
  <si>
    <t>17.1273245683458</t>
  </si>
  <si>
    <t>5.00214916267973</t>
  </si>
  <si>
    <t>2.32254807892027</t>
  </si>
  <si>
    <t>0.000284177933690895</t>
  </si>
  <si>
    <t>0.00762149430495998</t>
  </si>
  <si>
    <t>17.3905566107373</t>
  </si>
  <si>
    <t>6.69111935257105</t>
  </si>
  <si>
    <t>33.2312819020483</t>
  </si>
  <si>
    <t>4.96647573462866</t>
  </si>
  <si>
    <t>2.31222246270616</t>
  </si>
  <si>
    <t>0.000817023434567001</t>
  </si>
  <si>
    <t>0.0164340859598842</t>
  </si>
  <si>
    <t>3.8785596381828</t>
  </si>
  <si>
    <t>1.54390383274603</t>
  </si>
  <si>
    <t>7.33506303843983</t>
  </si>
  <si>
    <t>4.75098440904409</t>
  </si>
  <si>
    <t>2.24822647237038</t>
  </si>
  <si>
    <t>0.000137263560565833</t>
  </si>
  <si>
    <t>0.00420723707067658</t>
  </si>
  <si>
    <t>12.8528648282021</t>
  </si>
  <si>
    <t>5.45086479551157</t>
  </si>
  <si>
    <t>23.8116700714064</t>
  </si>
  <si>
    <t>4.3684206019958</t>
  </si>
  <si>
    <t>2.12711176907839</t>
  </si>
  <si>
    <t>0.000350628636679192</t>
  </si>
  <si>
    <t>0.00879303762892884</t>
  </si>
  <si>
    <t>104.361460672219</t>
  </si>
  <si>
    <t>44.5721174200281</t>
  </si>
  <si>
    <t>192.880748084553</t>
  </si>
  <si>
    <t>4.32738580191131</t>
  </si>
  <si>
    <t>2.11349574791309</t>
  </si>
  <si>
    <t>0.00216236065180373</t>
  </si>
  <si>
    <t>0.0359958484364913</t>
  </si>
  <si>
    <t>20.2449500081569</t>
  </si>
  <si>
    <t>8.7970923407576</t>
  </si>
  <si>
    <t>37.193726294956</t>
  </si>
  <si>
    <t>4.2279567900674</t>
  </si>
  <si>
    <t>2.07996063237953</t>
  </si>
  <si>
    <t>0.000163544214319551</t>
  </si>
  <si>
    <t>0.00478490724016747</t>
  </si>
  <si>
    <t>19.0989743737782</t>
  </si>
  <si>
    <t>8.57496594284972</t>
  </si>
  <si>
    <t>34.6799738689191</t>
  </si>
  <si>
    <t>4.04432788422176</t>
  </si>
  <si>
    <t>2.01589996503644</t>
  </si>
  <si>
    <t>0.000655872776650527</t>
  </si>
  <si>
    <t>0.0139174761726612</t>
  </si>
  <si>
    <t>11.3602225370833</t>
  </si>
  <si>
    <t>5.59636360251038</t>
  </si>
  <si>
    <t>19.8937279726849</t>
  </si>
  <si>
    <t>3.55475973072248</t>
  </si>
  <si>
    <t>1.82975205013735</t>
  </si>
  <si>
    <t>0.00063222244584655</t>
  </si>
  <si>
    <t>0.0137098038313909</t>
  </si>
  <si>
    <t>5.07059912857355</t>
  </si>
  <si>
    <t>2.51126642571159</t>
  </si>
  <si>
    <t>8.85974105229125</t>
  </si>
  <si>
    <t>3.52799725333036</t>
  </si>
  <si>
    <t>1.81884943770716</t>
  </si>
  <si>
    <t>0.00211129731813939</t>
  </si>
  <si>
    <t>0.0358079119154608</t>
  </si>
  <si>
    <t>3.09701191110633</t>
  </si>
  <si>
    <t>1.54664619799179</t>
  </si>
  <si>
    <t>5.39235855130187</t>
  </si>
  <si>
    <t>3.48648485885361</t>
  </si>
  <si>
    <t>1.80177321628576</t>
  </si>
  <si>
    <t>0.000919138202759018</t>
  </si>
  <si>
    <t>0.0181107741788537</t>
  </si>
  <si>
    <t>14.8612363268858</t>
  </si>
  <si>
    <t>7.53543684680864</t>
  </si>
  <si>
    <t>25.7072251675196</t>
  </si>
  <si>
    <t>3.41151093030618</t>
  </si>
  <si>
    <t>1.77041083862722</t>
  </si>
  <si>
    <t>9.22502259148844e-05</t>
  </si>
  <si>
    <t>0.00296891977069403</t>
  </si>
  <si>
    <t>5.10085773868692</t>
  </si>
  <si>
    <t>2.59939303308611</t>
  </si>
  <si>
    <t>8.80432496516084</t>
  </si>
  <si>
    <t>3.38706954011797</t>
  </si>
  <si>
    <t>1.76003760719033</t>
  </si>
  <si>
    <t>0.000154931626378359</t>
  </si>
  <si>
    <t>0.00460266108517864</t>
  </si>
  <si>
    <t>38.9785809659995</t>
  </si>
  <si>
    <t>19.9113211325583</t>
  </si>
  <si>
    <t>67.2080305895357</t>
  </si>
  <si>
    <t>3.37536771880192</t>
  </si>
  <si>
    <t>1.75504468059125</t>
  </si>
  <si>
    <t>0.00052962616806828</t>
  </si>
  <si>
    <t>0.0123217847052994</t>
  </si>
  <si>
    <t>1.61492484897439</t>
  </si>
  <si>
    <t>0.895315826397417</t>
  </si>
  <si>
    <t>2.68032002525718</t>
  </si>
  <si>
    <t>2.99371455996962</t>
  </si>
  <si>
    <t>1.58193667211522</t>
  </si>
  <si>
    <t>0.00221368035521572</t>
  </si>
  <si>
    <t>0.0365351860335176</t>
  </si>
  <si>
    <t>7.35453424479837</t>
  </si>
  <si>
    <t>4.17936755952766</t>
  </si>
  <si>
    <t>12.0554303762381</t>
  </si>
  <si>
    <t>2.88451068362137</t>
  </si>
  <si>
    <t>1.5283266068481</t>
  </si>
  <si>
    <t>0.000211523203790856</t>
  </si>
  <si>
    <t>0.00575283530310061</t>
  </si>
  <si>
    <t>1.12715295931478</t>
  </si>
  <si>
    <t>0.658823789389709</t>
  </si>
  <si>
    <t>1.82052341868436</t>
  </si>
  <si>
    <t>2.76329338436727</t>
  </si>
  <si>
    <t>1.46638874409088</t>
  </si>
  <si>
    <t>0.00105838929461372</t>
  </si>
  <si>
    <t>0.0198422303679523</t>
  </si>
  <si>
    <t>37.6430981941657</t>
  </si>
  <si>
    <t>22.1202040598919</t>
  </si>
  <si>
    <t>60.6250453539996</t>
  </si>
  <si>
    <t>2.74070913585848</t>
  </si>
  <si>
    <t>1.45454922691569</t>
  </si>
  <si>
    <t>6.35201825381616e-05</t>
  </si>
  <si>
    <t>0.00223013586329437</t>
  </si>
  <si>
    <t>8.17403575914922</t>
  </si>
  <si>
    <t>4.92106362711432</t>
  </si>
  <si>
    <t>12.9901243702139</t>
  </si>
  <si>
    <t>2.63969851936891</t>
  </si>
  <si>
    <t>1.40037316842918</t>
  </si>
  <si>
    <t>0.00314396208384336</t>
  </si>
  <si>
    <t>0.0485679262712123</t>
  </si>
  <si>
    <t>1.60442092255064</t>
  </si>
  <si>
    <t>0.980813880827584</t>
  </si>
  <si>
    <t>2.52768329601076</t>
  </si>
  <si>
    <t>2.57712838839308</t>
  </si>
  <si>
    <t>1.36576441173541</t>
  </si>
  <si>
    <t>0.00135499266816919</t>
  </si>
  <si>
    <t>0.0237862803839519</t>
  </si>
  <si>
    <t>1.71421945841075</t>
  </si>
  <si>
    <t>1.09233352948697</t>
  </si>
  <si>
    <t>2.63493369084337</t>
  </si>
  <si>
    <t>2.41220618036042</t>
  </si>
  <si>
    <t>1.27035322509489</t>
  </si>
  <si>
    <t>0.000638986196180828</t>
  </si>
  <si>
    <t>18.739252603587</t>
  </si>
  <si>
    <t>12.1216267038294</t>
  </si>
  <si>
    <t>28.5367766629684</t>
  </si>
  <si>
    <t>2.35420355371554</t>
  </si>
  <si>
    <t>1.23523906686737</t>
  </si>
  <si>
    <t>0.000595812934026298</t>
  </si>
  <si>
    <t>0.0132243077655722</t>
  </si>
  <si>
    <t>273.029784903944</t>
  </si>
  <si>
    <t>176.745895616516</t>
  </si>
  <si>
    <t>415.579958654162</t>
  </si>
  <si>
    <t>2.35128491784524</t>
  </si>
  <si>
    <t>1.2334493687046</t>
  </si>
  <si>
    <t>8.25511433634735e-05</t>
  </si>
  <si>
    <t>0.0027966010146468</t>
  </si>
  <si>
    <t>74.3666724803773</t>
  </si>
  <si>
    <t>48.2799980679698</t>
  </si>
  <si>
    <t>112.988502129916</t>
  </si>
  <si>
    <t>2.34027561415491</t>
  </si>
  <si>
    <t>1.22667844594513</t>
  </si>
  <si>
    <t>0.00124151815323385</t>
  </si>
  <si>
    <t>0.022197884758283</t>
  </si>
  <si>
    <t>53.2601682308717</t>
  </si>
  <si>
    <t>34.9702586667981</t>
  </si>
  <si>
    <t>80.3387356374223</t>
  </si>
  <si>
    <t>2.29734462083629</t>
  </si>
  <si>
    <t>1.19996728922731</t>
  </si>
  <si>
    <t>4.6298906469892e-05</t>
  </si>
  <si>
    <t>0.0016868526111955</t>
  </si>
  <si>
    <t>5.94613070039993</t>
  </si>
  <si>
    <t>4.03229917432074</t>
  </si>
  <si>
    <t>8.77959555719249</t>
  </si>
  <si>
    <t>2.17731749992768</t>
  </si>
  <si>
    <t>1.12255179896954</t>
  </si>
  <si>
    <t>0.00276593026679742</t>
  </si>
  <si>
    <t>0.0441405896296348</t>
  </si>
  <si>
    <t>3.35187125172517</t>
  </si>
  <si>
    <t>2.29874817010948</t>
  </si>
  <si>
    <t>4.91104048944191</t>
  </si>
  <si>
    <t>2.13639778088785</t>
  </si>
  <si>
    <t>1.09518029079197</t>
  </si>
  <si>
    <t>0.00122752488040377</t>
  </si>
  <si>
    <t>0.0221528088229877</t>
  </si>
  <si>
    <t>10.5628006517531</t>
  </si>
  <si>
    <t>7.24603586011206</t>
  </si>
  <si>
    <t>15.4733355380787</t>
  </si>
  <si>
    <t>2.13542077858822</t>
  </si>
  <si>
    <t>1.09452037681034</t>
  </si>
  <si>
    <t>0.000609331142283383</t>
  </si>
  <si>
    <t>0.0133706640426047</t>
  </si>
  <si>
    <t>14.0167016803293</t>
  </si>
  <si>
    <t>9.84703677766144</t>
  </si>
  <si>
    <t>20.1899717959674</t>
  </si>
  <si>
    <t>2.05036014913334</t>
  </si>
  <si>
    <t>1.03587734374681</t>
  </si>
  <si>
    <t>0.000414983292138292</t>
  </si>
  <si>
    <t>0.00989299675455608</t>
  </si>
  <si>
    <t>24.364180315798</t>
  </si>
  <si>
    <t>17.1634468344195</t>
  </si>
  <si>
    <t>35.0250065090078</t>
  </si>
  <si>
    <t>2.04067439640206</t>
  </si>
  <si>
    <t>1.02904600884309</t>
  </si>
  <si>
    <t>0.000555699971859711</t>
  </si>
  <si>
    <t>0.0127744838769179</t>
  </si>
  <si>
    <t>18.5956919301451</t>
  </si>
  <si>
    <t>13.1213609190824</t>
  </si>
  <si>
    <t>26.7005456348353</t>
  </si>
  <si>
    <t>2.03489148720882</t>
  </si>
  <si>
    <t>1.02495186326805</t>
  </si>
  <si>
    <t>0.000474895025106135</t>
  </si>
  <si>
    <t>0.011183198700975</t>
  </si>
  <si>
    <t>10.9792294643116</t>
  </si>
  <si>
    <t>7.81765955074296</t>
  </si>
  <si>
    <t>15.6599953103743</t>
  </si>
  <si>
    <t>2.00315647013383</t>
  </si>
  <si>
    <t>1.00227511704152</t>
  </si>
  <si>
    <t>0.00097127282165991</t>
  </si>
  <si>
    <t>0.0189447254406594</t>
  </si>
  <si>
    <t>41.0763091159545</t>
  </si>
  <si>
    <t>51.8803790408573</t>
  </si>
  <si>
    <t>25.0806731232413</t>
  </si>
  <si>
    <t>0.483432727110369</t>
  </si>
  <si>
    <t>-1.04861295185912</t>
  </si>
  <si>
    <t>0.00128701790601552</t>
  </si>
  <si>
    <t>0.0228002896928071</t>
  </si>
  <si>
    <t>4.1740913523283</t>
  </si>
  <si>
    <t>5.28562096765593</t>
  </si>
  <si>
    <t>2.52845010366142</t>
  </si>
  <si>
    <t>0.478363870420079</t>
  </si>
  <si>
    <t>-1.06381966424375</t>
  </si>
  <si>
    <t>0.0023689922338917</t>
  </si>
  <si>
    <t>0.0381210333637073</t>
  </si>
  <si>
    <t>32.9130892983972</t>
  </si>
  <si>
    <t>41.6968852444676</t>
  </si>
  <si>
    <t>19.9085082873319</t>
  </si>
  <si>
    <t>0.477457924509443</t>
  </si>
  <si>
    <t>-1.06655449216023</t>
  </si>
  <si>
    <t>0.000591315654112875</t>
  </si>
  <si>
    <t>8.73908424634351</t>
  </si>
  <si>
    <t>11.1645905028066</t>
  </si>
  <si>
    <t>5.1480749835281</t>
  </si>
  <si>
    <t>0.461107371760207</t>
  </si>
  <si>
    <t>-1.11682536447285</t>
  </si>
  <si>
    <t>0.00203078617078385</t>
  </si>
  <si>
    <t>0.0350129294266393</t>
  </si>
  <si>
    <t>14.2548188410341</t>
  </si>
  <si>
    <t>18.2285048233169</t>
  </si>
  <si>
    <t>8.37169933479715</t>
  </si>
  <si>
    <t>0.459264180794934</t>
  </si>
  <si>
    <t>-1.12260382647034</t>
  </si>
  <si>
    <t>0.00230828026289785</t>
  </si>
  <si>
    <t>0.0374562116609726</t>
  </si>
  <si>
    <t>4.21101698895352</t>
  </si>
  <si>
    <t>5.40246939017863</t>
  </si>
  <si>
    <t>2.44704849882803</t>
  </si>
  <si>
    <t>0.452949997879973</t>
  </si>
  <si>
    <t>-1.14257629802021</t>
  </si>
  <si>
    <t>0.00213252712080683</t>
  </si>
  <si>
    <t>50.8860845023986</t>
  </si>
  <si>
    <t>65.2959493505213</t>
  </si>
  <si>
    <t>29.5519988830999</t>
  </si>
  <si>
    <t>0.452585484659379</t>
  </si>
  <si>
    <t>-1.14373777971636</t>
  </si>
  <si>
    <t>0.000815231184043663</t>
  </si>
  <si>
    <t>688.33223480721</t>
  </si>
  <si>
    <t>885.431130249328</t>
  </si>
  <si>
    <t>396.523480516282</t>
  </si>
  <si>
    <t>0.447830968405894</t>
  </si>
  <si>
    <t>-1.15897379800371</t>
  </si>
  <si>
    <t>0.00107244350278763</t>
  </si>
  <si>
    <t>0.0199123884988742</t>
  </si>
  <si>
    <t>9.40496542124551</t>
  </si>
  <si>
    <t>12.2029010955734</t>
  </si>
  <si>
    <t>5.26256715016269</t>
  </si>
  <si>
    <t>0.431255412868313</t>
  </si>
  <si>
    <t>-1.21338553012249</t>
  </si>
  <si>
    <t>0.000342088768949578</t>
  </si>
  <si>
    <t>0.00869175543212677</t>
  </si>
  <si>
    <t>40.3394374204789</t>
  </si>
  <si>
    <t>52.4086145264739</t>
  </si>
  <si>
    <t>22.4707856012135</t>
  </si>
  <si>
    <t>0.428761298199602</t>
  </si>
  <si>
    <t>-1.22175340694471</t>
  </si>
  <si>
    <t>0.000210580753813479</t>
  </si>
  <si>
    <t>8.34231209452504</t>
  </si>
  <si>
    <t>10.8414469517459</t>
  </si>
  <si>
    <t>4.64229425396428</t>
  </si>
  <si>
    <t>0.428198770387995</t>
  </si>
  <si>
    <t>-1.22364744198899</t>
  </si>
  <si>
    <t>0.00103957298591272</t>
  </si>
  <si>
    <t>17.420399026478</t>
  </si>
  <si>
    <t>22.6671034980508</t>
  </si>
  <si>
    <t>9.65255084778588</t>
  </si>
  <si>
    <t>0.425839624750287</t>
  </si>
  <si>
    <t>-1.23161789481308</t>
  </si>
  <si>
    <t>0.000373554044411539</t>
  </si>
  <si>
    <t>0.00924785717639336</t>
  </si>
  <si>
    <t>6.85661554461841</t>
  </si>
  <si>
    <t>8.94632429260914</t>
  </si>
  <si>
    <t>3.76276103460616</t>
  </si>
  <si>
    <t>0.42059296215259</t>
  </si>
  <si>
    <t>-1.24950338545606</t>
  </si>
  <si>
    <t>0.00105611444355513</t>
  </si>
  <si>
    <t>130.405005556666</t>
  </si>
  <si>
    <t>171.047945636584</t>
  </si>
  <si>
    <t>70.2323410227602</t>
  </si>
  <si>
    <t>0.410600318883566</t>
  </si>
  <si>
    <t>-1.28419334700354</t>
  </si>
  <si>
    <t>0.000337520592098476</t>
  </si>
  <si>
    <t>0.00869003017789543</t>
  </si>
  <si>
    <t>102.82100649685</t>
  </si>
  <si>
    <t>134.966511309654</t>
  </si>
  <si>
    <t>55.2289604103608</t>
  </si>
  <si>
    <t>0.409204919608901</t>
  </si>
  <si>
    <t>-1.28910460510055</t>
  </si>
  <si>
    <t>0.000197581997717092</t>
  </si>
  <si>
    <t>0.00552943242886529</t>
  </si>
  <si>
    <t>55.2190829114752</t>
  </si>
  <si>
    <t>72.4951973675483</t>
  </si>
  <si>
    <t>29.6414589115748</t>
  </si>
  <si>
    <t>0.40887479430249</t>
  </si>
  <si>
    <t>-1.29026896637289</t>
  </si>
  <si>
    <t>0.000152831733911315</t>
  </si>
  <si>
    <t>25.1983011761579</t>
  </si>
  <si>
    <t>33.1569197923448</t>
  </si>
  <si>
    <t>13.4154112768682</t>
  </si>
  <si>
    <t>0.404603665264634</t>
  </si>
  <si>
    <t>-1.30541870570012</t>
  </si>
  <si>
    <t>0.000916500959666305</t>
  </si>
  <si>
    <t>30.8189520601795</t>
  </si>
  <si>
    <t>40.6270526643527</t>
  </si>
  <si>
    <t>16.2978680488063</t>
  </si>
  <si>
    <t>0.401158021071672</t>
  </si>
  <si>
    <t>-1.31775745095219</t>
  </si>
  <si>
    <t>0.000740618386565092</t>
  </si>
  <si>
    <t>0.0153777860694322</t>
  </si>
  <si>
    <t>14.7070236556008</t>
  </si>
  <si>
    <t>19.4003984763411</t>
  </si>
  <si>
    <t>7.75839080411516</t>
  </si>
  <si>
    <t>0.399908837623957</t>
  </si>
  <si>
    <t>-1.32225693113023</t>
  </si>
  <si>
    <t>0.000318734615355793</t>
  </si>
  <si>
    <t>0.00831725057097346</t>
  </si>
  <si>
    <t>178.065667882054</t>
  </si>
  <si>
    <t>235.428778562013</t>
  </si>
  <si>
    <t>93.1384650571781</t>
  </si>
  <si>
    <t>0.39561206419225</t>
  </si>
  <si>
    <t>-1.33784167312566</t>
  </si>
  <si>
    <t>6.06488803758763e-05</t>
  </si>
  <si>
    <t>0.00216875903714476</t>
  </si>
  <si>
    <t>25.2096650718431</t>
  </si>
  <si>
    <t>33.4251823434678</t>
  </si>
  <si>
    <t>13.0464317086586</t>
  </si>
  <si>
    <t>0.39031744313605</t>
  </si>
  <si>
    <t>-1.35728015718465</t>
  </si>
  <si>
    <t>0.000402224284311481</t>
  </si>
  <si>
    <t>0.00970868866256837</t>
  </si>
  <si>
    <t>285.21503032126</t>
  </si>
  <si>
    <t>379.731553606099</t>
  </si>
  <si>
    <t>145.281476367083</t>
  </si>
  <si>
    <t>0.382589950683387</t>
  </si>
  <si>
    <t>-1.3861291153216</t>
  </si>
  <si>
    <t>9.15968101932067e-05</t>
  </si>
  <si>
    <t>4.49144452326961</t>
  </si>
  <si>
    <t>5.99463216027444</t>
  </si>
  <si>
    <t>2.26594594380791</t>
  </si>
  <si>
    <t>0.377995827471117</t>
  </si>
  <si>
    <t>-1.40355778562607</t>
  </si>
  <si>
    <t>0.000172207478687841</t>
  </si>
  <si>
    <t>26.5112672186884</t>
  </si>
  <si>
    <t>35.5309180808331</t>
  </si>
  <si>
    <t>13.1574984097988</t>
  </si>
  <si>
    <t>0.370311242165637</t>
  </si>
  <si>
    <t>-1.43318974637588</t>
  </si>
  <si>
    <t>0.00103496035707689</t>
  </si>
  <si>
    <t>14.5765205254375</t>
  </si>
  <si>
    <t>19.5644727466271</t>
  </si>
  <si>
    <t>7.19176009406588</t>
  </si>
  <si>
    <t>0.367592839694887</t>
  </si>
  <si>
    <t>-1.44381943010287</t>
  </si>
  <si>
    <t>0.000127531918055454</t>
  </si>
  <si>
    <t>0.00397200215750131</t>
  </si>
  <si>
    <t>29.882406805545</t>
  </si>
  <si>
    <t>40.1671083690957</t>
  </si>
  <si>
    <t>14.6557057893789</t>
  </si>
  <si>
    <t>0.364868330941515</t>
  </si>
  <si>
    <t>-1.45455215847954</t>
  </si>
  <si>
    <t>3.69395408428167e-05</t>
  </si>
  <si>
    <t>0.00139863241897018</t>
  </si>
  <si>
    <t>3.94942715845275</t>
  </si>
  <si>
    <t>5.37493383944695</t>
  </si>
  <si>
    <t>1.83893674763017</t>
  </si>
  <si>
    <t>0.34213197828299</t>
  </si>
  <si>
    <t>-1.54737513911783</t>
  </si>
  <si>
    <t>0.000398252709257851</t>
  </si>
  <si>
    <t>13.1286881940778</t>
  </si>
  <si>
    <t>17.8733595330564</t>
  </si>
  <si>
    <t>6.10410984805764</t>
  </si>
  <si>
    <t>0.341520005613283</t>
  </si>
  <si>
    <t>-1.54995800347678</t>
  </si>
  <si>
    <t>7.75619398997554e-05</t>
  </si>
  <si>
    <t>0.00267450189190049</t>
  </si>
  <si>
    <t>129.902994319236</t>
  </si>
  <si>
    <t>176.904782072039</t>
  </si>
  <si>
    <t>60.3159319319697</t>
  </si>
  <si>
    <t>0.340951393317383</t>
  </si>
  <si>
    <t>-1.55236201434254</t>
  </si>
  <si>
    <t>0.00108816537901757</t>
  </si>
  <si>
    <t>0.0200118794941231</t>
  </si>
  <si>
    <t>49.6295110250936</t>
  </si>
  <si>
    <t>67.7193720644746</t>
  </si>
  <si>
    <t>22.8471193563996</t>
  </si>
  <si>
    <t>0.337379374023834</t>
  </si>
  <si>
    <t>-1.56755631895933</t>
  </si>
  <si>
    <t>9.45228607486936e-06</t>
  </si>
  <si>
    <t>0.000414826463876653</t>
  </si>
  <si>
    <t>9.95143928162546</t>
  </si>
  <si>
    <t>13.6113761185249</t>
  </si>
  <si>
    <t>4.53283149712492</t>
  </si>
  <si>
    <t>0.333017871055358</t>
  </si>
  <si>
    <t>-1.58632849479463</t>
  </si>
  <si>
    <t>0.000717623923359481</t>
  </si>
  <si>
    <t>0.0150623021305126</t>
  </si>
  <si>
    <t>16.5440575854445</t>
  </si>
  <si>
    <t>22.7504323905566</t>
  </si>
  <si>
    <t>7.35539878307091</t>
  </si>
  <si>
    <t>0.32330808737174</t>
  </si>
  <si>
    <t>-1.62901849875905</t>
  </si>
  <si>
    <t>1.21616678802832e-05</t>
  </si>
  <si>
    <t>0.000521870681707262</t>
  </si>
  <si>
    <t>8.2426995271272</t>
  </si>
  <si>
    <t>11.3514306861926</t>
  </si>
  <si>
    <t>3.64016248643297</t>
  </si>
  <si>
    <t>0.320678739716987</t>
  </si>
  <si>
    <t>-1.64079938539092</t>
  </si>
  <si>
    <t>3.17955495971788e-05</t>
  </si>
  <si>
    <t>0.00127910846400317</t>
  </si>
  <si>
    <t>3.54627150425946</t>
  </si>
  <si>
    <t>4.88681647646939</t>
  </si>
  <si>
    <t>1.56156855839022</t>
  </si>
  <si>
    <t>0.319547207452819</t>
  </si>
  <si>
    <t>-1.64589901527346</t>
  </si>
  <si>
    <t>9.79538355114013e-05</t>
  </si>
  <si>
    <t>0.00310080092413961</t>
  </si>
  <si>
    <t>3.64702134136514</t>
  </si>
  <si>
    <t>5.04247256100482</t>
  </si>
  <si>
    <t>1.58102862657392</t>
  </si>
  <si>
    <t>0.313542336115134</t>
  </si>
  <si>
    <t>-1.6732678385279</t>
  </si>
  <si>
    <t>3.26617277934178e-05</t>
  </si>
  <si>
    <t>0.00128713870141</t>
  </si>
  <si>
    <t>125.294025234673</t>
  </si>
  <si>
    <t>173.289837542687</t>
  </si>
  <si>
    <t>54.2352901293011</t>
  </si>
  <si>
    <t>0.31297444153897</t>
  </si>
  <si>
    <t>-1.67588324785894</t>
  </si>
  <si>
    <t>3.48122079791612e-05</t>
  </si>
  <si>
    <t>0.00134444747215521</t>
  </si>
  <si>
    <t>31.4160527757709</t>
  </si>
  <si>
    <t>43.4802148902953</t>
  </si>
  <si>
    <t>13.5548257490724</t>
  </si>
  <si>
    <t>0.311746981547182</t>
  </si>
  <si>
    <t>-1.68155250348677</t>
  </si>
  <si>
    <t>0.00284402140237234</t>
  </si>
  <si>
    <t>0.045014797770336</t>
  </si>
  <si>
    <t>13.6265275616063</t>
  </si>
  <si>
    <t>18.9160082991019</t>
  </si>
  <si>
    <t>5.79534828791144</t>
  </si>
  <si>
    <t>0.306372686894337</t>
  </si>
  <si>
    <t>-1.70664040806344</t>
  </si>
  <si>
    <t>2.90824359092053e-06</t>
  </si>
  <si>
    <t>0.000136971179855306</t>
  </si>
  <si>
    <t>2.75151534416131</t>
  </si>
  <si>
    <t>3.82044611497963</t>
  </si>
  <si>
    <t>1.16894251463807</t>
  </si>
  <si>
    <t>0.305970161456996</t>
  </si>
  <si>
    <t>-1.70853712829947</t>
  </si>
  <si>
    <t>9.19447666665618e-05</t>
  </si>
  <si>
    <t>1.91328813077919</t>
  </si>
  <si>
    <t>2.66187335063071</t>
  </si>
  <si>
    <t>0.804993129960054</t>
  </si>
  <si>
    <t>0.302416014559565</t>
  </si>
  <si>
    <t>-1.72539355481941</t>
  </si>
  <si>
    <t>0.000291575411116594</t>
  </si>
  <si>
    <t>0.00771276875159099</t>
  </si>
  <si>
    <t>19.5296531821511</t>
  </si>
  <si>
    <t>27.3321199817021</t>
  </si>
  <si>
    <t>7.97794908930918</t>
  </si>
  <si>
    <t>0.291889143419908</t>
  </si>
  <si>
    <t>-1.77650754292193</t>
  </si>
  <si>
    <t>3.41734479966335e-06</t>
  </si>
  <si>
    <t>0.000157116495432141</t>
  </si>
  <si>
    <t>7.48497724368072</t>
  </si>
  <si>
    <t>10.481838569489</t>
  </si>
  <si>
    <t>3.04806567040605</t>
  </si>
  <si>
    <t>0.290794945008835</t>
  </si>
  <si>
    <t>-1.78192590428897</t>
  </si>
  <si>
    <t>0.000582297709562033</t>
  </si>
  <si>
    <t>8.44250815168332</t>
  </si>
  <si>
    <t>11.9232841910495</t>
  </si>
  <si>
    <t>3.28915141807627</t>
  </si>
  <si>
    <t>0.275859517006678</t>
  </si>
  <si>
    <t>-1.85799434134586</t>
  </si>
  <si>
    <t>2.52603231759741e-06</t>
  </si>
  <si>
    <t>0.000121944210132015</t>
  </si>
  <si>
    <t>12.2340506292552</t>
  </si>
  <si>
    <t>17.456354000379</t>
  </si>
  <si>
    <t>4.50232875512374</t>
  </si>
  <si>
    <t>0.25791919406687</t>
  </si>
  <si>
    <t>-1.95500895396385</t>
  </si>
  <si>
    <t>2.35979613096307e-06</t>
  </si>
  <si>
    <t>0.000119914903391834</t>
  </si>
  <si>
    <t>4.4050127610719</t>
  </si>
  <si>
    <t>6.3063504209277</t>
  </si>
  <si>
    <t>1.59004531661006</t>
  </si>
  <si>
    <t>0.252133993590567</t>
  </si>
  <si>
    <t>-1.98773745436504</t>
  </si>
  <si>
    <t>0.0030800238844481</t>
  </si>
  <si>
    <t>0.0479639203295909</t>
  </si>
  <si>
    <t>25.2899402867131</t>
  </si>
  <si>
    <t>36.8973461945197</t>
  </si>
  <si>
    <t>8.10494972190856</t>
  </si>
  <si>
    <t>0.219662131774463</t>
  </si>
  <si>
    <t>-2.18664191429337</t>
  </si>
  <si>
    <t>1.37681834494995e-05</t>
  </si>
  <si>
    <t>0.000565667281723052</t>
  </si>
  <si>
    <t>3.92556238283032</t>
  </si>
  <si>
    <t>5.85816346098714</t>
  </si>
  <si>
    <t>1.06430883854619</t>
  </si>
  <si>
    <t>0.181679607548343</t>
  </si>
  <si>
    <t>-2.46053160013608</t>
  </si>
  <si>
    <t>1.29302231000035e-05</t>
  </si>
  <si>
    <t>0.000542788278393626</t>
  </si>
  <si>
    <t>5.46299743002777</t>
  </si>
  <si>
    <t>8.19775070210308</t>
  </si>
  <si>
    <t>1.41414193630588</t>
  </si>
  <si>
    <t>0.172503652244888</t>
  </si>
  <si>
    <t>-2.53530118795418</t>
  </si>
  <si>
    <t>3.85935170882118e-05</t>
  </si>
  <si>
    <t>0.00143315541341033</t>
  </si>
  <si>
    <t>35.5456674246058</t>
  </si>
  <si>
    <t>54.8081764223752</t>
  </si>
  <si>
    <t>7.02714760972638</t>
  </si>
  <si>
    <t>0.128213490548786</t>
  </si>
  <si>
    <t>-2.96338002541225</t>
  </si>
  <si>
    <t>2.45415153293521e-06</t>
  </si>
  <si>
    <t>0.000121511964361485</t>
  </si>
  <si>
    <t>4.83875408700635</t>
  </si>
  <si>
    <t>7.514577217882</t>
  </si>
  <si>
    <t>0.877145815320327</t>
  </si>
  <si>
    <t>0.116725903518968</t>
  </si>
  <si>
    <t>-3.09880333905698</t>
  </si>
  <si>
    <t>4.81370261309303e-06</t>
  </si>
  <si>
    <t>0.000216168831299596</t>
  </si>
  <si>
    <t>bcr_patient_barcode</t>
  </si>
  <si>
    <t>sampleID_XSU</t>
  </si>
  <si>
    <t>bcr_patient_uuid</t>
  </si>
  <si>
    <t>form_completion_date</t>
  </si>
  <si>
    <t>prospective_collection</t>
  </si>
  <si>
    <t>retrospective_collection</t>
  </si>
  <si>
    <t>birth_days_to</t>
  </si>
  <si>
    <t>gender</t>
  </si>
  <si>
    <t>menopause_status</t>
  </si>
  <si>
    <t>history_menopausal_hormone_therapy</t>
  </si>
  <si>
    <t>history_hormonal_contraceptives_use</t>
  </si>
  <si>
    <t>history_tamoxifen_use</t>
  </si>
  <si>
    <t>hypertension_diagnosis</t>
  </si>
  <si>
    <t>diabetes_diagnosis_indicator</t>
  </si>
  <si>
    <t>pregnancies_full_term_count</t>
  </si>
  <si>
    <t>history_colorectal_cancer</t>
  </si>
  <si>
    <t>height_cm_at_diagnosis</t>
  </si>
  <si>
    <t>weight_kg_at_diagnosis</t>
  </si>
  <si>
    <t>race</t>
  </si>
  <si>
    <t>ethnicity</t>
  </si>
  <si>
    <t>history_other_malignancy</t>
  </si>
  <si>
    <t>history_neoadjuvant_treatment</t>
  </si>
  <si>
    <t>tumor_status</t>
  </si>
  <si>
    <t>vital_status</t>
  </si>
  <si>
    <t>last_contact_days_to</t>
  </si>
  <si>
    <t>death_days_to</t>
  </si>
  <si>
    <t>treatment_outcome_first_course</t>
  </si>
  <si>
    <t>radiation_treatment_adjuvant</t>
  </si>
  <si>
    <t>pharmaceutical_tx_adjuvant</t>
  </si>
  <si>
    <t>site_of_primary_tumor_other</t>
  </si>
  <si>
    <t>histologic_diagnosis</t>
  </si>
  <si>
    <t>initial_pathologic_dx_year</t>
  </si>
  <si>
    <t>age_at_diagnosis</t>
  </si>
  <si>
    <t>method_initial_path_dx</t>
  </si>
  <si>
    <t>method_initial_path_dx_other</t>
  </si>
  <si>
    <t>surgical_approach_at_diagnosis</t>
  </si>
  <si>
    <t>peritoneal_washing</t>
  </si>
  <si>
    <t>tumor_invasion_percent</t>
  </si>
  <si>
    <t>residual_tumor</t>
  </si>
  <si>
    <t>lymph_nodes_pelvic_examined_count</t>
  </si>
  <si>
    <t>lymph_nodes_pelvic_pos__by_he</t>
  </si>
  <si>
    <t>lymph_nodes_pelvic_pos_by_ihc</t>
  </si>
  <si>
    <t>lymph_nodes_pelvic_pos_total</t>
  </si>
  <si>
    <t>lymph_nodes_aortic_examined_count</t>
  </si>
  <si>
    <t>lymph_nodes_aortic_pos_by_he</t>
  </si>
  <si>
    <t>lymph_nodes_aortic_pos_by_ihc</t>
  </si>
  <si>
    <t>lymph_nodes_aortic_pos_total</t>
  </si>
  <si>
    <t>new_tumor_event_dx_indicator</t>
  </si>
  <si>
    <t>clinical_M</t>
  </si>
  <si>
    <t>clinical_N</t>
  </si>
  <si>
    <t>clinical_T</t>
  </si>
  <si>
    <t>clinical_stage</t>
  </si>
  <si>
    <t>days_to_initial_pathologic_diagnosis</t>
  </si>
  <si>
    <t>disease_code</t>
  </si>
  <si>
    <t>extranodal_involvement</t>
  </si>
  <si>
    <t>icd_10</t>
  </si>
  <si>
    <t>icd_o_3_histology</t>
  </si>
  <si>
    <t>icd_o_3_site</t>
  </si>
  <si>
    <t>informed_consent_verified</t>
  </si>
  <si>
    <t>neoplasm_histologic_grade</t>
  </si>
  <si>
    <t>pathologic_M</t>
  </si>
  <si>
    <t>pathologic_N</t>
  </si>
  <si>
    <t>pathologic_T</t>
  </si>
  <si>
    <t>pathologic_stage</t>
  </si>
  <si>
    <t>patient_id</t>
  </si>
  <si>
    <t>project_code</t>
  </si>
  <si>
    <t>system_version</t>
  </si>
  <si>
    <t>tissue_source_site</t>
  </si>
  <si>
    <t>tumor_tissue_site</t>
  </si>
  <si>
    <t>mRNA_Subtype</t>
  </si>
  <si>
    <t>CNV_Subtype</t>
  </si>
  <si>
    <t>MSI_Status</t>
  </si>
  <si>
    <t>TCGA-AP-A051</t>
  </si>
  <si>
    <t>UCEC-A051-01A</t>
  </si>
  <si>
    <t>b045f24b-f822-4df9-9ffa-47308edcec8c</t>
  </si>
  <si>
    <t>NO</t>
  </si>
  <si>
    <t>YES</t>
  </si>
  <si>
    <t>FEMALE</t>
  </si>
  <si>
    <t>Post (prior bilateral ovariectomy OR &gt;12 mo since LMP with no prior hysterectomy)</t>
  </si>
  <si>
    <t>[Not Available]</t>
  </si>
  <si>
    <t>WHITE</t>
  </si>
  <si>
    <t>No</t>
  </si>
  <si>
    <t>TUMOR FREE</t>
  </si>
  <si>
    <t>Alive</t>
  </si>
  <si>
    <t>[Not Applicable]</t>
  </si>
  <si>
    <t>Endometrioid endometrial adenocarcinoma</t>
  </si>
  <si>
    <t>Office Endometrial Biopsy</t>
  </si>
  <si>
    <t>open</t>
  </si>
  <si>
    <t>negative</t>
  </si>
  <si>
    <t>R0</t>
  </si>
  <si>
    <t>Stage IA</t>
  </si>
  <si>
    <t>C54.1</t>
  </si>
  <si>
    <t>8380/3</t>
  </si>
  <si>
    <t>A051</t>
  </si>
  <si>
    <t>AP</t>
  </si>
  <si>
    <t>Endometrial</t>
  </si>
  <si>
    <t>MSI-H</t>
  </si>
  <si>
    <t>TCGA-AP-A053</t>
  </si>
  <si>
    <t>UCEC-A053-01A</t>
  </si>
  <si>
    <t>af37d8f0-fea0-47f6-be0a-2fb55a5da5c4</t>
  </si>
  <si>
    <t>NOT HISPANIC OR LATINO</t>
  </si>
  <si>
    <t>Yes</t>
  </si>
  <si>
    <t>A053</t>
  </si>
  <si>
    <t>CN high</t>
  </si>
  <si>
    <t>MSS</t>
  </si>
  <si>
    <t>TCGA-AP-A054</t>
  </si>
  <si>
    <t>UCEC-A054-01A</t>
  </si>
  <si>
    <t>d77e4dbc-b239-4742-8cb7-efd427010d13</t>
  </si>
  <si>
    <t>WITH TUMOR</t>
  </si>
  <si>
    <t>Dead</t>
  </si>
  <si>
    <t>Dilation and curettage procedure</t>
  </si>
  <si>
    <t>positive</t>
  </si>
  <si>
    <t>R1</t>
  </si>
  <si>
    <t>Stage IIIC1</t>
  </si>
  <si>
    <t>A054</t>
  </si>
  <si>
    <t>TCGA-AP-A056</t>
  </si>
  <si>
    <t>UCEC-A056-01A</t>
  </si>
  <si>
    <t>585a1f31-3804-43ca-81e9-4e571fe03642</t>
  </si>
  <si>
    <t>Other method, specify:</t>
  </si>
  <si>
    <t>Pap Smear</t>
  </si>
  <si>
    <t>Stage II</t>
  </si>
  <si>
    <t>A056</t>
  </si>
  <si>
    <t>MSI-L</t>
  </si>
  <si>
    <t>TCGA-AP-A059</t>
  </si>
  <si>
    <t>UCEC-A059-01A</t>
  </si>
  <si>
    <t>4549bff6-6886-4102-a1de-02691b664c52</t>
  </si>
  <si>
    <t>A059</t>
  </si>
  <si>
    <t>TCGA-AP-A05N</t>
  </si>
  <si>
    <t>UCEC-A05N-01A</t>
  </si>
  <si>
    <t>08b11e0e-5b8e-45ea-9b6b-30e3185b03d7</t>
  </si>
  <si>
    <t>Pre (&lt;6 months since LMP AND no prior bilateral ovariectomy AND not on estrogen replacement)</t>
  </si>
  <si>
    <t>Minimally Invasive</t>
  </si>
  <si>
    <t>A05N</t>
  </si>
  <si>
    <t>TCGA-AP-A05P</t>
  </si>
  <si>
    <t>UCEC-A05P-01A</t>
  </si>
  <si>
    <t>3cb83517-78a4-47b8-8b1e-57e765dbdd2e</t>
  </si>
  <si>
    <t>ASIAN</t>
  </si>
  <si>
    <t>A05P</t>
  </si>
  <si>
    <t>CN low</t>
  </si>
  <si>
    <t>TCGA-AX-A05S</t>
  </si>
  <si>
    <t>UCEC-A05S-01A</t>
  </si>
  <si>
    <t>3a4a6aff-4720-41fc-a114-85f38610ebb1</t>
  </si>
  <si>
    <t>R2</t>
  </si>
  <si>
    <t>Stage IIIC</t>
  </si>
  <si>
    <t>A05S</t>
  </si>
  <si>
    <t>AX</t>
  </si>
  <si>
    <t>TCGA-AX-A05T</t>
  </si>
  <si>
    <t>UCEC-A05T-01A</t>
  </si>
  <si>
    <t>0119eab6-00e7-4346-aa52-cbbeeba3621d</t>
  </si>
  <si>
    <t>Stage IB</t>
  </si>
  <si>
    <t>A05T</t>
  </si>
  <si>
    <t>TCGA-AX-A05U</t>
  </si>
  <si>
    <t>UCEC-A05U-01A</t>
  </si>
  <si>
    <t>e56c6abc-b36c-4667-a347-0a541ce4791d</t>
  </si>
  <si>
    <t>AMERICAN INDIAN OR ALASKA NATIVE</t>
  </si>
  <si>
    <t>A05U</t>
  </si>
  <si>
    <t>TCGA-AX-A05Y</t>
  </si>
  <si>
    <t>UCEC-A05Y-01A</t>
  </si>
  <si>
    <t>cbe0bd4a-02b7-43e7-b08e-2b0f13560eaf</t>
  </si>
  <si>
    <t>A05Y</t>
  </si>
  <si>
    <t>TCGA-AX-A05Z</t>
  </si>
  <si>
    <t>UCEC-A05Z-01A</t>
  </si>
  <si>
    <t>bf632368-8ce7-4b4b-8842-d1b1801e62ef</t>
  </si>
  <si>
    <t>Indeterminate (neither Pre or Postmenopausal)</t>
  </si>
  <si>
    <t>HISPANIC OR LATINO</t>
  </si>
  <si>
    <t>Stage IIIA</t>
  </si>
  <si>
    <t>A05Z</t>
  </si>
  <si>
    <t>TCGA-AX-A060</t>
  </si>
  <si>
    <t>UCEC-A060-01A</t>
  </si>
  <si>
    <t>d1b615f4-50c9-497b-8a69-8de78aa17e09</t>
  </si>
  <si>
    <t>Stage IC</t>
  </si>
  <si>
    <t>A060</t>
  </si>
  <si>
    <t>TCGA-AX-A062</t>
  </si>
  <si>
    <t>UCEC-A062-01A</t>
  </si>
  <si>
    <t>4af65655-a3bd-4252-9b2f-2b2c4394f95c</t>
  </si>
  <si>
    <t>A062</t>
  </si>
  <si>
    <t>TCGA-AX-A063</t>
  </si>
  <si>
    <t>UCEC-A063-01A</t>
  </si>
  <si>
    <t>e8909bdf-460c-4291-8e9b-7be12f343eae</t>
  </si>
  <si>
    <t>A063</t>
  </si>
  <si>
    <t>TCGA-AX-A064</t>
  </si>
  <si>
    <t>UCEC-A064-01A</t>
  </si>
  <si>
    <t>633e6994-3e8b-4c0b-9b79-06cf4ab6f9bc</t>
  </si>
  <si>
    <t>Stage IIA</t>
  </si>
  <si>
    <t>A064</t>
  </si>
  <si>
    <t>TCGA-AX-A06B</t>
  </si>
  <si>
    <t>UCEC-A06B-01A</t>
  </si>
  <si>
    <t>95e6d327-9ab7-45de-9527-f5634b3995c3</t>
  </si>
  <si>
    <t>A06B</t>
  </si>
  <si>
    <t>TCGA-AX-A06H</t>
  </si>
  <si>
    <t>UCEC-A06H-01A</t>
  </si>
  <si>
    <t>e5d74e47-b63f-410a-8b7a-c9aacc9aa337</t>
  </si>
  <si>
    <t>A06H</t>
  </si>
  <si>
    <t>TCGA-AX-A06L</t>
  </si>
  <si>
    <t>UCEC-A06L-01A</t>
  </si>
  <si>
    <t>f4a7f2ff-be76-48d3-9f59-9223db33680e</t>
  </si>
  <si>
    <t>A06L</t>
  </si>
  <si>
    <t>Not Available</t>
  </si>
  <si>
    <t>Notassigned</t>
  </si>
  <si>
    <t>TCGA-BK-A0C9</t>
  </si>
  <si>
    <t>UCEC-A0C9-01A</t>
  </si>
  <si>
    <t>92a2cae3-b8ee-4ebb-ac5c-01e58749448f</t>
  </si>
  <si>
    <t>A0C9</t>
  </si>
  <si>
    <t>BK</t>
  </si>
  <si>
    <t>TCGA-BK-A0CB</t>
  </si>
  <si>
    <t>UCEC-A0CB-01A</t>
  </si>
  <si>
    <t>59e9029a-8ddd-4447-b35a-72bc39f82a30</t>
  </si>
  <si>
    <t>Incisional Biopsy</t>
  </si>
  <si>
    <t>A0CB</t>
  </si>
  <si>
    <t>TCGA-A5-A0G9</t>
  </si>
  <si>
    <t>UCEC-A0G9-01A</t>
  </si>
  <si>
    <t>45d58088-d3f4-4eb0-b75c-bcb98c0981dc</t>
  </si>
  <si>
    <t>A0G9</t>
  </si>
  <si>
    <t>A5</t>
  </si>
  <si>
    <t>TCGA-A5-A0GA</t>
  </si>
  <si>
    <t>UCEC-A0GA-01A</t>
  </si>
  <si>
    <t>71fed998-8fac-4e6b-b38a-22c83e05e958</t>
  </si>
  <si>
    <t>[Not Evaluated]</t>
  </si>
  <si>
    <t>Stage IIIC2</t>
  </si>
  <si>
    <t>A0GA</t>
  </si>
  <si>
    <t>TCGA-A5-A0GB</t>
  </si>
  <si>
    <t>UCEC-A0GB-01A</t>
  </si>
  <si>
    <t>2f4458b6-3caf-4e33-890e-a04722badd1b</t>
  </si>
  <si>
    <t>A0GB</t>
  </si>
  <si>
    <t>TCGA-A5-A0GD</t>
  </si>
  <si>
    <t>UCEC-A0GD-01A</t>
  </si>
  <si>
    <t>1486a031-b74d-4976-8b0b-4569e6978f49</t>
  </si>
  <si>
    <t>A0GD</t>
  </si>
  <si>
    <t>TCGA-A5-A0GE</t>
  </si>
  <si>
    <t>UCEC-A0GE-01A</t>
  </si>
  <si>
    <t>a587e62e-430e-4f1b-82b7-6fbe856fdaf1</t>
  </si>
  <si>
    <t>A0GE</t>
  </si>
  <si>
    <t>TCGA-A5-A0GH</t>
  </si>
  <si>
    <t>UCEC-A0GH-01A</t>
  </si>
  <si>
    <t>32e33897-29c8-48f2-b833-98f37204e0e7</t>
  </si>
  <si>
    <t>A0GH</t>
  </si>
  <si>
    <t>TCGA-A5-A0GI</t>
  </si>
  <si>
    <t>UCEC-A0GI-01A</t>
  </si>
  <si>
    <t>3b21b47e-a15c-4b10-9702-62a14afdfb8c</t>
  </si>
  <si>
    <t>A0GI</t>
  </si>
  <si>
    <t>TCGA-A5-A0GJ</t>
  </si>
  <si>
    <t>UCEC-A0GJ-01A</t>
  </si>
  <si>
    <t>94817e78-78f5-4556-9394-610df65605e2</t>
  </si>
  <si>
    <t>A0GJ</t>
  </si>
  <si>
    <t>TCGA-A5-A0GM</t>
  </si>
  <si>
    <t>UCEC-A0GM-01A</t>
  </si>
  <si>
    <t>976bb47a-d999-4e24-ad08-452fea73c846</t>
  </si>
  <si>
    <t>A0GM</t>
  </si>
  <si>
    <t>TCGA-A5-A0GN</t>
  </si>
  <si>
    <t>UCEC-A0GN-01A</t>
  </si>
  <si>
    <t>a2a2dbda-d10c-49c4-86a8-61baf6160cda</t>
  </si>
  <si>
    <t>A0GN</t>
  </si>
  <si>
    <t>TCGA-A5-A0GP</t>
  </si>
  <si>
    <t>UCEC-A0GP-01A</t>
  </si>
  <si>
    <t>0547cdfa-c488-4da0-9bb5-4cc63a637179</t>
  </si>
  <si>
    <t>A0GP</t>
  </si>
  <si>
    <t>TCGA-A5-A0GQ</t>
  </si>
  <si>
    <t>UCEC-A0GQ-01A</t>
  </si>
  <si>
    <t>c8d672ed-9910-4f80-b222-38c833f55850</t>
  </si>
  <si>
    <t>A0GQ</t>
  </si>
  <si>
    <t>TCGA-A5-A0GU</t>
  </si>
  <si>
    <t>UCEC-A0GU-01A</t>
  </si>
  <si>
    <t>adc22472-e31d-419f-aeae-cb01b9423343</t>
  </si>
  <si>
    <t>A0GU</t>
  </si>
  <si>
    <t>TCGA-A5-A0GV</t>
  </si>
  <si>
    <t>UCEC-A0GV-01A</t>
  </si>
  <si>
    <t>5e3b981e-73fe-4cc9-8c89-b420e8e2f426</t>
  </si>
  <si>
    <t>A0GV</t>
  </si>
  <si>
    <t>TCGA-A5-A0GW</t>
  </si>
  <si>
    <t>UCEC-A0GW-01A</t>
  </si>
  <si>
    <t>5b6b9d0f-787c-4ae9-afd4-de7ce6c57a42</t>
  </si>
  <si>
    <t>A0GW</t>
  </si>
  <si>
    <t>TCGA-A5-A0GX</t>
  </si>
  <si>
    <t>UCEC-A0GX-01A</t>
  </si>
  <si>
    <t>553f0ccd-4e6f-4ae2-9b39-97529eb3d826</t>
  </si>
  <si>
    <t>A0GX</t>
  </si>
  <si>
    <t>TCGA-AX-A0IS</t>
  </si>
  <si>
    <t>UCEC-A0IS-01A</t>
  </si>
  <si>
    <t>2e5cf721-90b1-4470-b430-f055a1297c7f</t>
  </si>
  <si>
    <t>Endocervical Biopsy</t>
  </si>
  <si>
    <t>A0IS</t>
  </si>
  <si>
    <t>TCGA-AX-A0J0</t>
  </si>
  <si>
    <t>UCEC-A0J0-01A</t>
  </si>
  <si>
    <t>1c7b41fc-daa7-4a6e-b553-aff73e8ebac6</t>
  </si>
  <si>
    <t>A0J0</t>
  </si>
  <si>
    <t>TCGA-AX-A0J1</t>
  </si>
  <si>
    <t>UCEC-A0J1-01A</t>
  </si>
  <si>
    <t>ec7a9d74-8b3f-4747-8926-1739a016ab2b</t>
  </si>
  <si>
    <t>A0J1</t>
  </si>
  <si>
    <t>TCGA-B5-A0JR</t>
  </si>
  <si>
    <t>UCEC-A0JR-01A</t>
  </si>
  <si>
    <t>a766d113-bc3f-4448-a4e5-f391fb0c0e22</t>
  </si>
  <si>
    <t>A0JR</t>
  </si>
  <si>
    <t>B5</t>
  </si>
  <si>
    <t>TCGA-B5-A0JS</t>
  </si>
  <si>
    <t>UCEC-A0JS-01A</t>
  </si>
  <si>
    <t>0da7bbd4-ed8d-474b-b494-cb93c5fa811e</t>
  </si>
  <si>
    <t>A0JS</t>
  </si>
  <si>
    <t>TCGA-B5-A0JT</t>
  </si>
  <si>
    <t>UCEC-A0JT-01A</t>
  </si>
  <si>
    <t>d5f2bae1-7cd1-49bf-ae41-12d2aa44408e</t>
  </si>
  <si>
    <t>A0JT</t>
  </si>
  <si>
    <t>TCGA-B5-A0JV</t>
  </si>
  <si>
    <t>UCEC-A0JV-01A</t>
  </si>
  <si>
    <t>233e947a-d5e2-48e5-a8ce-5da1abb20681</t>
  </si>
  <si>
    <t>BLACK OR AFRICAN AMERICAN</t>
  </si>
  <si>
    <t>A0JV</t>
  </si>
  <si>
    <t>TCGA-B5-A0JY</t>
  </si>
  <si>
    <t>UCEC-A0JY-01A</t>
  </si>
  <si>
    <t>61935424-44d0-4211-81c1-c925e436eac5</t>
  </si>
  <si>
    <t>8020/3</t>
  </si>
  <si>
    <t>A0JY</t>
  </si>
  <si>
    <t>TCGA-B5-A0JZ</t>
  </si>
  <si>
    <t>UCEC-A0JZ-01A</t>
  </si>
  <si>
    <t>d129ebb4-db21-4342-8d9b-318a67aefa56</t>
  </si>
  <si>
    <t>A0JZ</t>
  </si>
  <si>
    <t>TCGA-B5-A0K0</t>
  </si>
  <si>
    <t>UCEC-A0K0-01A</t>
  </si>
  <si>
    <t>29c8f468-5ac1-4d6c-8376-e36e6d246926</t>
  </si>
  <si>
    <t>A0K0</t>
  </si>
  <si>
    <t>TCGA-B5-A0K1</t>
  </si>
  <si>
    <t>UCEC-A0K1-01A</t>
  </si>
  <si>
    <t>40a3ed98-3892-449c-b07e-7b7612bd997e</t>
  </si>
  <si>
    <t>A0K1</t>
  </si>
  <si>
    <t>TCGA-B5-A0K2</t>
  </si>
  <si>
    <t>UCEC-A0K2-01A</t>
  </si>
  <si>
    <t>a8079ea5-c37b-4f77-aca0-b043bf420675</t>
  </si>
  <si>
    <t>A0K2</t>
  </si>
  <si>
    <t>TCGA-B5-A0K3</t>
  </si>
  <si>
    <t>UCEC-A0K3-01A</t>
  </si>
  <si>
    <t>79ecc142-8f6e-4260-a7ce-c8e2a6212c35</t>
  </si>
  <si>
    <t>A0K3</t>
  </si>
  <si>
    <t>TCGA-B5-A0K4</t>
  </si>
  <si>
    <t>UCEC-A0K4-01A</t>
  </si>
  <si>
    <t>a8f38e37-978b-4435-b676-e8d4c34da909</t>
  </si>
  <si>
    <t>A0K4</t>
  </si>
  <si>
    <t>TCGA-B5-A0K6</t>
  </si>
  <si>
    <t>UCEC-A0K6-01A</t>
  </si>
  <si>
    <t>5cba9441-6812-49c0-a0f6-7928ed4e5b81</t>
  </si>
  <si>
    <t>A0K6</t>
  </si>
  <si>
    <t>TCGA-B5-A0K7</t>
  </si>
  <si>
    <t>UCEC-A0K7-01A</t>
  </si>
  <si>
    <t>2f0640bc-598c-4714-9e9b-7e0f2ca4567f</t>
  </si>
  <si>
    <t>A0K7</t>
  </si>
  <si>
    <t>TCGA-AP-A0LD</t>
  </si>
  <si>
    <t>UCEC-A0LD-01A</t>
  </si>
  <si>
    <t>1200c8b7-a058-4c01-bbe2-04ec09a65245</t>
  </si>
  <si>
    <t>A0LD</t>
  </si>
  <si>
    <t>TCGA-AP-A0LE</t>
  </si>
  <si>
    <t>UCEC-A0LE-01A</t>
  </si>
  <si>
    <t>dcff8659-ecca-4798-80a3-dd6e7642ba2b</t>
  </si>
  <si>
    <t>A0LE</t>
  </si>
  <si>
    <t>TCGA-AP-A0LF</t>
  </si>
  <si>
    <t>UCEC-A0LF-01A</t>
  </si>
  <si>
    <t>748e38b1-2ead-4a0a-8881-d640617b856b</t>
  </si>
  <si>
    <t>Stage IVB</t>
  </si>
  <si>
    <t>A0LF</t>
  </si>
  <si>
    <t>TCGA-AP-A0LG</t>
  </si>
  <si>
    <t>UCEC-A0LG-01A</t>
  </si>
  <si>
    <t>cca5717d-226d-4390-a99b-c7aed6d9d70e</t>
  </si>
  <si>
    <t>A0LG</t>
  </si>
  <si>
    <t>TCGA-AP-A0LJ</t>
  </si>
  <si>
    <t>UCEC-A0LJ-01A</t>
  </si>
  <si>
    <t>b4a520ae-f259-48c8-823e-c10b9b8a133a</t>
  </si>
  <si>
    <t>A0LJ</t>
  </si>
  <si>
    <t>TCGA-AP-A0LL</t>
  </si>
  <si>
    <t>UCEC-A0LL-01A</t>
  </si>
  <si>
    <t>d17668c4-5d66-4e16-8b70-b54616581aae</t>
  </si>
  <si>
    <t>A0LL</t>
  </si>
  <si>
    <t>TCGA-AP-A0LM</t>
  </si>
  <si>
    <t>UCEC-A0LM-01A</t>
  </si>
  <si>
    <t>43e228ae-c890-444f-afbd-49385562e33a</t>
  </si>
  <si>
    <t>A0LM</t>
  </si>
  <si>
    <t>TCGA-AP-A0LN</t>
  </si>
  <si>
    <t>UCEC-A0LN-01A</t>
  </si>
  <si>
    <t>60fcf50a-8598-475d-8dd0-6b3044661233</t>
  </si>
  <si>
    <t>A0LN</t>
  </si>
  <si>
    <t>TCGA-AP-A0LO</t>
  </si>
  <si>
    <t>UCEC-A0LO-01A</t>
  </si>
  <si>
    <t>a081da6f-51f3-4555-a6b8-736f8c6cda39</t>
  </si>
  <si>
    <t>A0LO</t>
  </si>
  <si>
    <t>TCGA-AP-A0LP</t>
  </si>
  <si>
    <t>UCEC-A0LP-01A</t>
  </si>
  <si>
    <t>efae3940-d3cc-4988-bdb4-fa05d977aff5</t>
  </si>
  <si>
    <t>A0LP</t>
  </si>
  <si>
    <t>TCGA-AP-A0LQ</t>
  </si>
  <si>
    <t>UCEC-A0LQ-01A</t>
  </si>
  <si>
    <t>252500d2-86a3-4090-a57f-1e8c3d44c573</t>
  </si>
  <si>
    <t>A0LQ</t>
  </si>
  <si>
    <t>TCGA-AP-A0LT</t>
  </si>
  <si>
    <t>UCEC-A0LT-01A</t>
  </si>
  <si>
    <t>43714e9a-e9c4-4206-af92-1d00d2a8ae35</t>
  </si>
  <si>
    <t>A0LT</t>
  </si>
  <si>
    <t>TCGA-AP-A0LV</t>
  </si>
  <si>
    <t>UCEC-A0LV-01A</t>
  </si>
  <si>
    <t>5dfdfcfc-72cc-4e33-aa3f-0d744eb94330</t>
  </si>
  <si>
    <t>A0LV</t>
  </si>
  <si>
    <t>TCGA-BG-A0LW</t>
  </si>
  <si>
    <t>UCEC-A0LW-01A</t>
  </si>
  <si>
    <t>68181bc9-aa8b-44ec-8601-564b30ea0561</t>
  </si>
  <si>
    <t>A0LW</t>
  </si>
  <si>
    <t>BG</t>
  </si>
  <si>
    <t>TCGA-BG-A0LX</t>
  </si>
  <si>
    <t>UCEC-A0LX-01A</t>
  </si>
  <si>
    <t>ac1d3946-fe6c-4bd8-b02c-638799cb0f67</t>
  </si>
  <si>
    <t>A0LX</t>
  </si>
  <si>
    <t>TCGA-BG-A0M0</t>
  </si>
  <si>
    <t>UCEC-A0M0-01A</t>
  </si>
  <si>
    <t>8bf0b156-6eb4-45e8-9cbb-0979efbea898</t>
  </si>
  <si>
    <t>A0M0</t>
  </si>
  <si>
    <t>TCGA-BG-A0M2</t>
  </si>
  <si>
    <t>UCEC-A0M2-01A</t>
  </si>
  <si>
    <t>9731e0b3-c62d-43cb-8ae7-8f973d69ab19</t>
  </si>
  <si>
    <t>A0M2</t>
  </si>
  <si>
    <t>TCGA-BG-A0M3</t>
  </si>
  <si>
    <t>UCEC-A0M3-01A</t>
  </si>
  <si>
    <t>8bdd4e0e-5bec-43f2-b9fa-d6e94a72fe05</t>
  </si>
  <si>
    <t>A0M3</t>
  </si>
  <si>
    <t>TCGA-BG-A0M4</t>
  </si>
  <si>
    <t>UCEC-A0M4-01A</t>
  </si>
  <si>
    <t>73e5310d-ba8c-4cbc-aa4f-e06206f898f4</t>
  </si>
  <si>
    <t>A0M4</t>
  </si>
  <si>
    <t>TCGA-BG-A0M7</t>
  </si>
  <si>
    <t>UCEC-A0M7-01A</t>
  </si>
  <si>
    <t>1d9c2113-ddcb-4440-89c3-cd21cee6d401</t>
  </si>
  <si>
    <t>A0M7</t>
  </si>
  <si>
    <t>TCGA-BG-A0M8</t>
  </si>
  <si>
    <t>UCEC-A0M8-01A</t>
  </si>
  <si>
    <t>e055db71-f3da-43d3-a9b2-2f65dfb23d3e</t>
  </si>
  <si>
    <t>A0M8</t>
  </si>
  <si>
    <t>TCGA-BG-A0M9</t>
  </si>
  <si>
    <t>UCEC-A0M9-01A</t>
  </si>
  <si>
    <t>4fd1cb59-6c50-4355-9d37-a341e1f4fad9</t>
  </si>
  <si>
    <t>A0M9</t>
  </si>
  <si>
    <t>TCGA-BG-A0MC</t>
  </si>
  <si>
    <t>UCEC-A0MC-01A</t>
  </si>
  <si>
    <t>884fd57d-bd8e-40e7-82f6-0ba1c71101a9</t>
  </si>
  <si>
    <t>Tumor resection</t>
  </si>
  <si>
    <t>A0MC</t>
  </si>
  <si>
    <t>TCGA-BG-A0MG</t>
  </si>
  <si>
    <t>UCEC-A0MG-01A</t>
  </si>
  <si>
    <t>9cde90c8-2be0-4328-a032-ff1dc19e66fd</t>
  </si>
  <si>
    <t>A0MG</t>
  </si>
  <si>
    <t>TCGA-BG-A0MI</t>
  </si>
  <si>
    <t>UCEC-A0MI-01A</t>
  </si>
  <si>
    <t>b8588e0f-aad6-4ded-845e-3cff67a48d8f</t>
  </si>
  <si>
    <t>A0MI</t>
  </si>
  <si>
    <t>TCGA-BG-A0MO</t>
  </si>
  <si>
    <t>UCEC-A0MO-01A</t>
  </si>
  <si>
    <t>734ef97f-807c-480e-8df9-feaf041032d2</t>
  </si>
  <si>
    <t>A0MO</t>
  </si>
  <si>
    <t>TCGA-BG-A0MQ</t>
  </si>
  <si>
    <t>UCEC-A0MQ-01A</t>
  </si>
  <si>
    <t>12d36a1d-9922-4311-bbda-71f32ac2c03b</t>
  </si>
  <si>
    <t>A0MQ</t>
  </si>
  <si>
    <t>TCGA-BG-A0MS</t>
  </si>
  <si>
    <t>UCEC-A0MS-01A</t>
  </si>
  <si>
    <t>a798a8cc-4e72-4a8c-9e20-74a14deafd12</t>
  </si>
  <si>
    <t>A0MS</t>
  </si>
  <si>
    <t>TCGA-BG-A0MT</t>
  </si>
  <si>
    <t>UCEC-A0MT-01A</t>
  </si>
  <si>
    <t>082e32c5-7f82-466a-b52d-a3293a8f8e57</t>
  </si>
  <si>
    <t>A0MT</t>
  </si>
  <si>
    <t>TCGA-BG-A0MU</t>
  </si>
  <si>
    <t>UCEC-A0MU-01A</t>
  </si>
  <si>
    <t>a7329910-b1c7-4a18-b28e-8fad79121339</t>
  </si>
  <si>
    <t>A0MU</t>
  </si>
  <si>
    <t>TCGA-A5-A0R7</t>
  </si>
  <si>
    <t>UCEC-A0R7-01A</t>
  </si>
  <si>
    <t>02b25675-094d-4098-96da-51d121380fec</t>
  </si>
  <si>
    <t>A0R7</t>
  </si>
  <si>
    <t>TCGA-A5-A0R8</t>
  </si>
  <si>
    <t>UCEC-A0R8-01A</t>
  </si>
  <si>
    <t>06d16b6b-9ca6-4cec-a785-f27aa4323cec</t>
  </si>
  <si>
    <t>A0R8</t>
  </si>
  <si>
    <t>TCGA-A5-A0R9</t>
  </si>
  <si>
    <t>UCEC-A0R9-01A</t>
  </si>
  <si>
    <t>284174fd-1320-4617-9e99-75bd75df9bf3</t>
  </si>
  <si>
    <t>A0R9</t>
  </si>
  <si>
    <t>TCGA-A5-A0RA</t>
  </si>
  <si>
    <t>UCEC-A0RA-01A</t>
  </si>
  <si>
    <t>afd710b8-d172-4ac4-9973-e969db1ed231</t>
  </si>
  <si>
    <t>A0RA</t>
  </si>
  <si>
    <t>TCGA-BG-A0RY</t>
  </si>
  <si>
    <t>UCEC-A0RY-01A</t>
  </si>
  <si>
    <t>f299ad43-bb16-46ce-9617-48cc6c6f29e7</t>
  </si>
  <si>
    <t>A0RY</t>
  </si>
  <si>
    <t>TCGA-BS-A0T9</t>
  </si>
  <si>
    <t>UCEC-A0T9-01A</t>
  </si>
  <si>
    <t>4eb95566-0e73-4260-853e-f7df650667a0</t>
  </si>
  <si>
    <t>NATIVE HAWAIIAN OR OTHER PACIFIC ISLANDER</t>
  </si>
  <si>
    <t>A0T9</t>
  </si>
  <si>
    <t>BS</t>
  </si>
  <si>
    <t>TCGA-BS-A0TA</t>
  </si>
  <si>
    <t>UCEC-A0TA-01A</t>
  </si>
  <si>
    <t>ad3d8420-f562-4cbe-ac82-c968bd4f782d</t>
  </si>
  <si>
    <t>Fine needle aspiration biopsy</t>
  </si>
  <si>
    <t>RX</t>
  </si>
  <si>
    <t>A0TA</t>
  </si>
  <si>
    <t>TCGA-BS-A0TC</t>
  </si>
  <si>
    <t>UCEC-A0TC-01A</t>
  </si>
  <si>
    <t>7b7d2d2b-abe6-4f32-add0-3715096995d1</t>
  </si>
  <si>
    <t>C54.3</t>
  </si>
  <si>
    <t>A0TC</t>
  </si>
  <si>
    <t>TCGA-BS-A0TD</t>
  </si>
  <si>
    <t>UCEC-A0TD-01A</t>
  </si>
  <si>
    <t>ffaa98a0-2b69-46dc-aee5-c5c3f2abbc38</t>
  </si>
  <si>
    <t>C54.9</t>
  </si>
  <si>
    <t>A0TD</t>
  </si>
  <si>
    <t>TCGA-BS-A0TE</t>
  </si>
  <si>
    <t>UCEC-A0TE-01A</t>
  </si>
  <si>
    <t>09066fbf-6a1d-46c9-a4c5-c53340c3d1ba</t>
  </si>
  <si>
    <t>biopsy of cervical tissue</t>
  </si>
  <si>
    <t>A0TE</t>
  </si>
  <si>
    <t>TCGA-BS-A0TG</t>
  </si>
  <si>
    <t>UCEC-A0TG-01A</t>
  </si>
  <si>
    <t>13f31bcb-befd-4ed2-adc0-dc9e9ce52b75</t>
  </si>
  <si>
    <t>A0TG</t>
  </si>
  <si>
    <t>TCGA-BS-A0TI</t>
  </si>
  <si>
    <t>UCEC-A0TI-01A</t>
  </si>
  <si>
    <t>df857bc6-fd6a-4713-bef9-6ee1301e5fb1</t>
  </si>
  <si>
    <t>A0TI</t>
  </si>
  <si>
    <t>TCGA-BS-A0TJ</t>
  </si>
  <si>
    <t>UCEC-A0TJ-01A</t>
  </si>
  <si>
    <t>f74da4c6-4291-46d2-abd4-7d7f6ef03b00</t>
  </si>
  <si>
    <t>A0TJ</t>
  </si>
  <si>
    <t>TCGA-BS-A0U5</t>
  </si>
  <si>
    <t>UCEC-A0U5-01A</t>
  </si>
  <si>
    <t>c306d7e8-5486-41d3-84dd-9311ce3e2069</t>
  </si>
  <si>
    <t>A0U5</t>
  </si>
  <si>
    <t>TCGA-BS-A0U7</t>
  </si>
  <si>
    <t>UCEC-A0U7-01A</t>
  </si>
  <si>
    <t>282ddc43-922d-4f1f-80c7-6ba2de23b7bc</t>
  </si>
  <si>
    <t>A0U7</t>
  </si>
  <si>
    <t>TCGA-BS-A0U8</t>
  </si>
  <si>
    <t>UCEC-A0U8-01A</t>
  </si>
  <si>
    <t>fb7475df-30cc-4316-b9ac-37cbeeb6ba2b</t>
  </si>
  <si>
    <t>A0U8</t>
  </si>
  <si>
    <t>TCGA-BS-A0U9</t>
  </si>
  <si>
    <t>UCEC-A0U9-01B</t>
  </si>
  <si>
    <t>5ffa2ec6-2d94-4b09-8fb9-3591cf38fa4f</t>
  </si>
  <si>
    <t>Cytology (e.g. Peritoneal or pleural fluid)</t>
  </si>
  <si>
    <t>A0U9</t>
  </si>
  <si>
    <t>TCGA-BS-A0UA</t>
  </si>
  <si>
    <t>UCEC-A0UA-01A</t>
  </si>
  <si>
    <t>a1a0177d-e670-4f2f-a99d-6f668a2f9e8a</t>
  </si>
  <si>
    <t>A0UA</t>
  </si>
  <si>
    <t>TCGA-BS-A0UF</t>
  </si>
  <si>
    <t>UCEC-A0UF-01A</t>
  </si>
  <si>
    <t>f77d7256-2ccf-42a7-9b30-332ac24ca812</t>
  </si>
  <si>
    <t>A0UF</t>
  </si>
  <si>
    <t>TCGA-BS-A0UJ</t>
  </si>
  <si>
    <t>UCEC-A0UJ-01A</t>
  </si>
  <si>
    <t>ff82548a-f1bb-4daa-a8f7-b3831b5843ad</t>
  </si>
  <si>
    <t>A0UJ</t>
  </si>
  <si>
    <t>TCGA-BS-A0UL</t>
  </si>
  <si>
    <t>UCEC-A0UL-01A</t>
  </si>
  <si>
    <t>5428c4b2-37c2-4f8c-a474-39fe1aacb26b</t>
  </si>
  <si>
    <t>Peri (6-12 months since last menstrual period)</t>
  </si>
  <si>
    <t>A0UL</t>
  </si>
  <si>
    <t>TCGA-BS-A0UT</t>
  </si>
  <si>
    <t>UCEC-A0UT-01A</t>
  </si>
  <si>
    <t>e2b1d0de-5221-44a1-8fad-9708a3cada14</t>
  </si>
  <si>
    <t>Stage IIB</t>
  </si>
  <si>
    <t>A0UT</t>
  </si>
  <si>
    <t>TCGA-BS-A0UV</t>
  </si>
  <si>
    <t>UCEC-A0UV-01A</t>
  </si>
  <si>
    <t>b19425ab-a82f-4c2a-bf58-d1bd30511d74</t>
  </si>
  <si>
    <t>A0UV</t>
  </si>
  <si>
    <t>TCGA-BS-A0V6</t>
  </si>
  <si>
    <t>UCEC-A0V6-01A</t>
  </si>
  <si>
    <t>a9b6cd65-f042-4073-9000-4143a2c55373</t>
  </si>
  <si>
    <t>A0V6</t>
  </si>
  <si>
    <t>TCGA-BS-A0V8</t>
  </si>
  <si>
    <t>UCEC-A0V8-01A</t>
  </si>
  <si>
    <t>2b76cc9c-c379-43e4-9c3f-56197a3353be</t>
  </si>
  <si>
    <t>A0V8</t>
  </si>
  <si>
    <t>TCGA-A5-A0VP</t>
  </si>
  <si>
    <t>UCEC-A0VP-01A</t>
  </si>
  <si>
    <t>2db0fb62-64ce-457c-9e22-dd05ef59f684</t>
  </si>
  <si>
    <t>A0VP</t>
  </si>
  <si>
    <t>TCGA-A5-A0VQ</t>
  </si>
  <si>
    <t>UCEC-A0VQ-01A</t>
  </si>
  <si>
    <t>23489245-48d7-4f19-8a42-e23b1181412b</t>
  </si>
  <si>
    <t>A0VQ</t>
  </si>
  <si>
    <t>TCGA-BG-A0VT</t>
  </si>
  <si>
    <t>UCEC-A0VT-01A</t>
  </si>
  <si>
    <t>cc058b8c-df40-4f9e-88e3-3d1131b22b41</t>
  </si>
  <si>
    <t>A0VT</t>
  </si>
  <si>
    <t>TCGA-BG-A0VV</t>
  </si>
  <si>
    <t>UCEC-A0VV-01A</t>
  </si>
  <si>
    <t>6164588a-d03a-46fc-82fb-a32cbaa54cac</t>
  </si>
  <si>
    <t>A0VV</t>
  </si>
  <si>
    <t>TCGA-BG-A0VW</t>
  </si>
  <si>
    <t>UCEC-A0VW-01A</t>
  </si>
  <si>
    <t>62d71839-4fba-42e9-9929-8d937f0fe287</t>
  </si>
  <si>
    <t>A0VW</t>
  </si>
  <si>
    <t>TCGA-BG-A0VX</t>
  </si>
  <si>
    <t>UCEC-A0VX-01A</t>
  </si>
  <si>
    <t>6c2a0f37-49cd-4fd0-b126-58b35f9121df</t>
  </si>
  <si>
    <t>Excisional Biopsy</t>
  </si>
  <si>
    <t>A0VX</t>
  </si>
  <si>
    <t>TCGA-BG-A0VZ</t>
  </si>
  <si>
    <t>UCEC-A0VZ-01A</t>
  </si>
  <si>
    <t>edee2bf5-284c-4d77-823a-d037fe4c4b9e</t>
  </si>
  <si>
    <t>A0VZ</t>
  </si>
  <si>
    <t>TCGA-BG-A0W1</t>
  </si>
  <si>
    <t>UCEC-A0W1-01A</t>
  </si>
  <si>
    <t>2d750c67-24a2-4b12-b4f2-dbd65f2f27f0</t>
  </si>
  <si>
    <t>A0W1</t>
  </si>
  <si>
    <t>TCGA-BG-A0W2</t>
  </si>
  <si>
    <t>UCEC-A0W2-01A</t>
  </si>
  <si>
    <t>f47df5f9-7c60-4b1a-b574-7036245af341</t>
  </si>
  <si>
    <t>A0W2</t>
  </si>
  <si>
    <t>TCGA-DI-A0WH</t>
  </si>
  <si>
    <t>UCEC-A0WH-01A</t>
  </si>
  <si>
    <t>3dab68d3-232c-4b4f-81a4-ca8f72d69a43</t>
  </si>
  <si>
    <t>A0WH</t>
  </si>
  <si>
    <t>DI</t>
  </si>
  <si>
    <t>TCGA-BS-A0WQ</t>
  </si>
  <si>
    <t>UCEC-A0WQ-01A</t>
  </si>
  <si>
    <t>e095a927-d985-4fbd-8093-46c1c6ace4de</t>
  </si>
  <si>
    <t>A0WQ</t>
  </si>
  <si>
    <t>TCGA-BG-A0YU</t>
  </si>
  <si>
    <t>UCEC-A0YU-01A</t>
  </si>
  <si>
    <t>957ac10a-7365-47b1-bbed-47e5d42fbfdf</t>
  </si>
  <si>
    <t>pelvic wash specimen from PAP</t>
  </si>
  <si>
    <t>A0YU</t>
  </si>
  <si>
    <t>TCGA-D1-A0ZN</t>
  </si>
  <si>
    <t>UCEC-A0ZN-01A</t>
  </si>
  <si>
    <t>916ccf0d-02ef-4ccb-824b-6b4294095a08</t>
  </si>
  <si>
    <t>A0ZN</t>
  </si>
  <si>
    <t>D1</t>
  </si>
  <si>
    <t>TCGA-D1-A0ZO</t>
  </si>
  <si>
    <t>UCEC-A0ZO-01A</t>
  </si>
  <si>
    <t>b3d635b3-d7ac-4cf8-a318-0a9dd0073e89</t>
  </si>
  <si>
    <t>A0ZO</t>
  </si>
  <si>
    <t>TCGA-D1-A0ZQ</t>
  </si>
  <si>
    <t>UCEC-A0ZQ-01A</t>
  </si>
  <si>
    <t>38243a33-073a-479b-8cf6-c8847aeb5a48</t>
  </si>
  <si>
    <t>A0ZQ</t>
  </si>
  <si>
    <t>TCGA-D1-A0ZR</t>
  </si>
  <si>
    <t>UCEC-A0ZR-01A</t>
  </si>
  <si>
    <t>0ce940f2-9eb1-4757-8f8f-147a4f3a1e67</t>
  </si>
  <si>
    <t>A0ZR</t>
  </si>
  <si>
    <t>TCGA-D1-A0ZS</t>
  </si>
  <si>
    <t>UCEC-A0ZS-01A</t>
  </si>
  <si>
    <t>80105773-372e-4552-a10b-5df188b15b16</t>
  </si>
  <si>
    <t>A0ZS</t>
  </si>
  <si>
    <t>TCGA-D1-A0ZU</t>
  </si>
  <si>
    <t>UCEC-A0ZU-01A</t>
  </si>
  <si>
    <t>d74bc72e-8103-4aed-8958-5f40953d48eb</t>
  </si>
  <si>
    <t>8382/3</t>
  </si>
  <si>
    <t>A0ZU</t>
  </si>
  <si>
    <t>TCGA-D1-A0ZV</t>
  </si>
  <si>
    <t>UCEC-A0ZV-01A</t>
  </si>
  <si>
    <t>0c01c673-e396-47b2-9562-4144d7705ebf</t>
  </si>
  <si>
    <t>A0ZV</t>
  </si>
  <si>
    <t>TCGA-D1-A101</t>
  </si>
  <si>
    <t>UCEC-A101-01A</t>
  </si>
  <si>
    <t>9da5ecd0-a287-4e67-84b6-af9077a98009</t>
  </si>
  <si>
    <t>A101</t>
  </si>
  <si>
    <t>TCGA-D1-A102</t>
  </si>
  <si>
    <t>UCEC-A102-01A</t>
  </si>
  <si>
    <t>f9cf4125-0db3-4b66-b51b-bc2f0240c9ef</t>
  </si>
  <si>
    <t>A102</t>
  </si>
  <si>
    <t>TCGA-D1-A103</t>
  </si>
  <si>
    <t>UCEC-A103-01A</t>
  </si>
  <si>
    <t>7427f9e8-1140-45fd-9613-78b72b13a7ba</t>
  </si>
  <si>
    <t>A103</t>
  </si>
  <si>
    <t>TCGA-B5-A11E</t>
  </si>
  <si>
    <t>UCEC-A11E-01A</t>
  </si>
  <si>
    <t>38a3ea92-8965-4bda-9dbd-144832975cdd</t>
  </si>
  <si>
    <t>A11E</t>
  </si>
  <si>
    <t>TCGA-B5-A11F</t>
  </si>
  <si>
    <t>UCEC-A11F-01A</t>
  </si>
  <si>
    <t>3ea53b15-37f0-446e-a130-6bb2dee56865</t>
  </si>
  <si>
    <t>A11F</t>
  </si>
  <si>
    <t>TCGA-B5-A11G</t>
  </si>
  <si>
    <t>UCEC-A11G-01A</t>
  </si>
  <si>
    <t>d2aa7d70-a25f-4a9e-9d52-37e372461824</t>
  </si>
  <si>
    <t>A11G</t>
  </si>
  <si>
    <t>TCGA-B5-A11H</t>
  </si>
  <si>
    <t>UCEC-A11H-01A</t>
  </si>
  <si>
    <t>dee43082-4aa7-4650-981c-a779e9fe7b55</t>
  </si>
  <si>
    <t>A11H</t>
  </si>
  <si>
    <t>TCGA-B5-A11I</t>
  </si>
  <si>
    <t>UCEC-A11I-01A</t>
  </si>
  <si>
    <t>f6d136c7-c250-4361-9fed-50f513959a40</t>
  </si>
  <si>
    <t>8140/3</t>
  </si>
  <si>
    <t>A11I</t>
  </si>
  <si>
    <t>TCGA-B5-A11J</t>
  </si>
  <si>
    <t>UCEC-A11J-01A</t>
  </si>
  <si>
    <t>027b2a29-2fad-4ca8-a7cd-eb913d0205f8</t>
  </si>
  <si>
    <t>A11J</t>
  </si>
  <si>
    <t>TCGA-B5-A11N</t>
  </si>
  <si>
    <t>UCEC-A11N-01A</t>
  </si>
  <si>
    <t>ca594f56-9c68-4b7e-84b2-669f1004e3a4</t>
  </si>
  <si>
    <t>A11N</t>
  </si>
  <si>
    <t>TCGA-B5-A11O</t>
  </si>
  <si>
    <t>UCEC-A11O-01A</t>
  </si>
  <si>
    <t>a59a79fd-433d-44dc-9601-4c63d599ab28</t>
  </si>
  <si>
    <t>A11O</t>
  </si>
  <si>
    <t>TCGA-B5-A11Q</t>
  </si>
  <si>
    <t>UCEC-A11Q-01A</t>
  </si>
  <si>
    <t>af852215-5a4b-44b4-8e8e-b887dcb3cf8c</t>
  </si>
  <si>
    <t>A11Q</t>
  </si>
  <si>
    <t>TCGA-B5-A11S</t>
  </si>
  <si>
    <t>UCEC-A11S-01A</t>
  </si>
  <si>
    <t>cfd096ac-4d0f-4b89-8822-00656bc7f516</t>
  </si>
  <si>
    <t>A11S</t>
  </si>
  <si>
    <t>TCGA-B5-A11U</t>
  </si>
  <si>
    <t>UCEC-A11U-01A</t>
  </si>
  <si>
    <t>0b672aa4-fc13-476f-b61e-5f2c3a615c23</t>
  </si>
  <si>
    <t>A11U</t>
  </si>
  <si>
    <t>TCGA-B5-A11V</t>
  </si>
  <si>
    <t>UCEC-A11V-01A</t>
  </si>
  <si>
    <t>d3c83c5e-acb1-4cb0-8f56-96341822582f</t>
  </si>
  <si>
    <t>A11V</t>
  </si>
  <si>
    <t>TCGA-B5-A11W</t>
  </si>
  <si>
    <t>UCEC-A11W-01A</t>
  </si>
  <si>
    <t>f5bd3902-ff7f-4233-8f74-beef3676af9a</t>
  </si>
  <si>
    <t>A11W</t>
  </si>
  <si>
    <t>TCGA-B5-A11Y</t>
  </si>
  <si>
    <t>UCEC-A11Y-01A</t>
  </si>
  <si>
    <t>c0db966b-1024-4ee3-899a-f12e3c71a42c</t>
  </si>
  <si>
    <t>A11Y</t>
  </si>
  <si>
    <t>TCGA-B5-A11Z</t>
  </si>
  <si>
    <t>UCEC-A11Z-01A</t>
  </si>
  <si>
    <t>cc141997-edab-4aae-a056-0c079eaa7362</t>
  </si>
  <si>
    <t>A11Z</t>
  </si>
  <si>
    <t>TCGA-B5-A121</t>
  </si>
  <si>
    <t>UCEC-A121-01A</t>
  </si>
  <si>
    <t>19511f9e-7b0e-4a06-998d-c1837d37c6ec</t>
  </si>
  <si>
    <t>A121</t>
  </si>
  <si>
    <t>TCGA-BK-A139</t>
  </si>
  <si>
    <t>UCEC-A139-01A</t>
  </si>
  <si>
    <t>8d9e4917-334b-4c76-aee1-1e22be772db0</t>
  </si>
  <si>
    <t>FPPP</t>
  </si>
  <si>
    <t>A139</t>
  </si>
  <si>
    <t>TCGA</t>
  </si>
  <si>
    <t>TCGA-BK-A13C</t>
  </si>
  <si>
    <t>UCEC-A13C-01A</t>
  </si>
  <si>
    <t>ce73d0aa-bb3d-4aa3-8ed3-e9912cf25d38</t>
  </si>
  <si>
    <t>A13C</t>
  </si>
  <si>
    <t>TCGA-D1-A15W</t>
  </si>
  <si>
    <t>UCEC-A15W-01A</t>
  </si>
  <si>
    <t>d6562acf-6d82-4f08-a779-82cdc5df16f9</t>
  </si>
  <si>
    <t>A15W</t>
  </si>
  <si>
    <t>TCGA-D1-A15Z</t>
  </si>
  <si>
    <t>UCEC-A15Z-01A</t>
  </si>
  <si>
    <t>c5df9142-27f6-4d97-933e-c79ea9199362</t>
  </si>
  <si>
    <t>A15Z</t>
  </si>
  <si>
    <t>TCGA-D1-A160</t>
  </si>
  <si>
    <t>UCEC-A160-01A</t>
  </si>
  <si>
    <t>170bbbac-940f-4e1b-b0b8-60fa36d0fa23</t>
  </si>
  <si>
    <t>A160</t>
  </si>
  <si>
    <t>TCGA-D1-A161</t>
  </si>
  <si>
    <t>UCEC-A161-01A</t>
  </si>
  <si>
    <t>0305db4a-62ee-4ecb-bede-032981298732</t>
  </si>
  <si>
    <t>A161</t>
  </si>
  <si>
    <t>TCGA-D1-A163</t>
  </si>
  <si>
    <t>UCEC-A163-01A</t>
  </si>
  <si>
    <t>a438dce7-6592-4ea6-a401-57f5a8fe8ba6</t>
  </si>
  <si>
    <t>A163</t>
  </si>
  <si>
    <t>TCGA-D1-A165</t>
  </si>
  <si>
    <t>UCEC-A165-01A</t>
  </si>
  <si>
    <t>9bc2f33f-3067-4000-bc8a-1c5bb671d101</t>
  </si>
  <si>
    <t>A165</t>
  </si>
  <si>
    <t>TCGA-D1-A167</t>
  </si>
  <si>
    <t>UCEC-A167-01A</t>
  </si>
  <si>
    <t>3d215e20-9eea-47e0-849e-cff1fee5634d</t>
  </si>
  <si>
    <t>A167</t>
  </si>
  <si>
    <t>TCGA-D1-A168</t>
  </si>
  <si>
    <t>UCEC-A168-01A</t>
  </si>
  <si>
    <t>41893e97-7e90-4b03-b738-260f288ade4c</t>
  </si>
  <si>
    <t>A168</t>
  </si>
  <si>
    <t>TCGA-D1-A169</t>
  </si>
  <si>
    <t>UCEC-A169-01A</t>
  </si>
  <si>
    <t>9a599f57-0e8d-4e1f-a181-791f5fdeadb7</t>
  </si>
  <si>
    <t>Stage IV</t>
  </si>
  <si>
    <t>A169</t>
  </si>
  <si>
    <t>TCGA-D1-A16B</t>
  </si>
  <si>
    <t>UCEC-A16B-01A</t>
  </si>
  <si>
    <t>bca1057a-1e96-404d-8a37-5a8dc1944ee7</t>
  </si>
  <si>
    <t>A16B</t>
  </si>
  <si>
    <t>TCGA-D1-A16D</t>
  </si>
  <si>
    <t>UCEC-A16D-01A</t>
  </si>
  <si>
    <t>5693302a-4548-4c0b-8725-0cb7c67bc4f8</t>
  </si>
  <si>
    <t>A16D</t>
  </si>
  <si>
    <t>TCGA-D1-A16E</t>
  </si>
  <si>
    <t>UCEC-A16E-01A</t>
  </si>
  <si>
    <t>e70465f6-1922-4eb7-b646-8b01ad3ce77b</t>
  </si>
  <si>
    <t>A16E</t>
  </si>
  <si>
    <t>TCGA-D1-A16J</t>
  </si>
  <si>
    <t>UCEC-A16J-01A</t>
  </si>
  <si>
    <t>4db4d048-016a-4186-a519-bfbad237762f</t>
  </si>
  <si>
    <t>A16J</t>
  </si>
  <si>
    <t>TCGA-D1-A16N</t>
  </si>
  <si>
    <t>UCEC-A16N-01A</t>
  </si>
  <si>
    <t>dbbbddae-d711-40f5-bd10-863735885b1f</t>
  </si>
  <si>
    <t>A16N</t>
  </si>
  <si>
    <t>TCGA-D1-A16O</t>
  </si>
  <si>
    <t>UCEC-A16O-01A</t>
  </si>
  <si>
    <t>8f508b78-cdc6-4a3d-b86e-520746d78653</t>
  </si>
  <si>
    <t>A16O</t>
  </si>
  <si>
    <t>TCGA-D1-A16Q</t>
  </si>
  <si>
    <t>UCEC-A16Q-01A</t>
  </si>
  <si>
    <t>7f4f3aed-69af-421e-817b-b258dcc0bac5</t>
  </si>
  <si>
    <t>A16Q</t>
  </si>
  <si>
    <t>TCGA-D1-A16R</t>
  </si>
  <si>
    <t>UCEC-A16R-01A</t>
  </si>
  <si>
    <t>40f43483-b504-4ea7-ad24-40682b10caac</t>
  </si>
  <si>
    <t>A16R</t>
  </si>
  <si>
    <t>TCGA-D1-A16X</t>
  </si>
  <si>
    <t>UCEC-A16X-01A</t>
  </si>
  <si>
    <t>22618073-4ef0-4c3a-97b9-90ba1caa1d72</t>
  </si>
  <si>
    <t>A16X</t>
  </si>
  <si>
    <t>TCGA-D1-A16Y</t>
  </si>
  <si>
    <t>UCEC-A16Y-01A</t>
  </si>
  <si>
    <t>0e9c36fd-2d5d-48da-8364-f8c5edc3d873</t>
  </si>
  <si>
    <t>A16Y</t>
  </si>
  <si>
    <t>TCGA-D1-A174</t>
  </si>
  <si>
    <t>UCEC-A174-01A</t>
  </si>
  <si>
    <t>fc7315b0-9f48-4206-b197-2268c0518eb4</t>
  </si>
  <si>
    <t>A174</t>
  </si>
  <si>
    <t>TCGA-D1-A176</t>
  </si>
  <si>
    <t>UCEC-A176-01A</t>
  </si>
  <si>
    <t>6d061ca9-ba7e-4b82-ab3c-34e33f244a54</t>
  </si>
  <si>
    <t>A176</t>
  </si>
  <si>
    <t>TCGA-D1-A177</t>
  </si>
  <si>
    <t>UCEC-A177-01A</t>
  </si>
  <si>
    <t>e8c58d8b-51d7-4599-af79-469ee6f269db</t>
  </si>
  <si>
    <t>A177</t>
  </si>
  <si>
    <t>TCGA-D1-A17A</t>
  </si>
  <si>
    <t>UCEC-A17A-01A</t>
  </si>
  <si>
    <t>c68dd983-b199-4f53-ac0c-b2d8dd6a7931</t>
  </si>
  <si>
    <t>A17A</t>
  </si>
  <si>
    <t>TCGA-D1-A17B</t>
  </si>
  <si>
    <t>UCEC-A17B-01A</t>
  </si>
  <si>
    <t>e55dd65a-c75e-4a3c-bb24-8b3af4d65321</t>
  </si>
  <si>
    <t>A17B</t>
  </si>
  <si>
    <t>TCGA-D1-A17C</t>
  </si>
  <si>
    <t>UCEC-A17C-01A</t>
  </si>
  <si>
    <t>6f4f0cdd-8387-45d0-a9e8-efce6260159d</t>
  </si>
  <si>
    <t>A17C</t>
  </si>
  <si>
    <t>TCGA-D1-A17D</t>
  </si>
  <si>
    <t>UCEC-A17D-01A</t>
  </si>
  <si>
    <t>7ddeddd1-b2ad-425f-94a2-9c476b959f2a</t>
  </si>
  <si>
    <t>A17D</t>
  </si>
  <si>
    <t>TCGA-D1-A17F</t>
  </si>
  <si>
    <t>UCEC-A17F-01A</t>
  </si>
  <si>
    <t>129a49d4-edb8-4a1d-aabb-51b9ad5a8dd1</t>
  </si>
  <si>
    <t>A17F</t>
  </si>
  <si>
    <t>TCGA-D1-A17H</t>
  </si>
  <si>
    <t>UCEC-A17H-01A</t>
  </si>
  <si>
    <t>6c526c42-2fb2-4dfa-8a3d-5651dd600ac7</t>
  </si>
  <si>
    <t>A17H</t>
  </si>
  <si>
    <t>TCGA-D1-A17K</t>
  </si>
  <si>
    <t>UCEC-A17K-01A</t>
  </si>
  <si>
    <t>5c22c8d6-5805-455c-8e1c-e6b8006738e4</t>
  </si>
  <si>
    <t>A17K</t>
  </si>
  <si>
    <t>TCGA-D1-A17L</t>
  </si>
  <si>
    <t>UCEC-A17L-01A</t>
  </si>
  <si>
    <t>67ccb182-3021-4621-bffb-6565574dbc58</t>
  </si>
  <si>
    <t>A17L</t>
  </si>
  <si>
    <t>TCGA-D1-A17M</t>
  </si>
  <si>
    <t>UCEC-A17M-01A</t>
  </si>
  <si>
    <t>02b2cd50-221f-437c-a1ce-6da1467ec809</t>
  </si>
  <si>
    <t>A17M</t>
  </si>
  <si>
    <t>TCGA-D1-A17N</t>
  </si>
  <si>
    <t>UCEC-A17N-01A</t>
  </si>
  <si>
    <t>001e0309-9c50-42b0-9e38-347883ee2cd3</t>
  </si>
  <si>
    <t>A17N</t>
  </si>
  <si>
    <t>TCGA-D1-A17Q</t>
  </si>
  <si>
    <t>UCEC-A17Q-01A</t>
  </si>
  <si>
    <t>ca8dbbfd-8928-4e25-94c6-b875de631bbd</t>
  </si>
  <si>
    <t>A17Q</t>
  </si>
  <si>
    <t>TCGA-D1-A17R</t>
  </si>
  <si>
    <t>UCEC-A17R-01A</t>
  </si>
  <si>
    <t>73a0dd38-115d-48fb-b683-04aa5d612f2a</t>
  </si>
  <si>
    <t>A17R</t>
  </si>
  <si>
    <t>TCGA-D1-A17S</t>
  </si>
  <si>
    <t>UCEC-A17S-01A</t>
  </si>
  <si>
    <t>24434832-46fc-485a-9ff4-2aa95c3d3936</t>
  </si>
  <si>
    <t>A17S</t>
  </si>
  <si>
    <t>TCGA-D1-A17T</t>
  </si>
  <si>
    <t>UCEC-A17T-01A</t>
  </si>
  <si>
    <t>efa4c675-e35e-4f48-8d12-a40f30b63ddb</t>
  </si>
  <si>
    <t>A17T</t>
  </si>
  <si>
    <t>TCGA-D1-A17U</t>
  </si>
  <si>
    <t>UCEC-A17U-01A</t>
  </si>
  <si>
    <t>6397c4a1-0a29-4c2c-b8cb-ce73af93dd0b</t>
  </si>
  <si>
    <t>A17U</t>
  </si>
  <si>
    <t>TCGA-BG-A186</t>
  </si>
  <si>
    <t>UCEC-A186-01A</t>
  </si>
  <si>
    <t>fe4db898-3a9f-4dff-adcb-7b8c30137350</t>
  </si>
  <si>
    <t>A186</t>
  </si>
  <si>
    <t>TCGA-BG-A187</t>
  </si>
  <si>
    <t>UCEC-A187-01A</t>
  </si>
  <si>
    <t>0f59bb0a-135c-4793-b1a7-5ad5172ed82d</t>
  </si>
  <si>
    <t>A187</t>
  </si>
  <si>
    <t>TCGA-BG-A18A</t>
  </si>
  <si>
    <t>UCEC-A18A-01A</t>
  </si>
  <si>
    <t>feb3e930-3638-44b4-ac0f-a5dcb01fed76</t>
  </si>
  <si>
    <t>A18A</t>
  </si>
  <si>
    <t>TCGA-BG-A18B</t>
  </si>
  <si>
    <t>UCEC-A18B-01A</t>
  </si>
  <si>
    <t>62ae3bb1-8102-4693-aee6-4d8d0d2bc515</t>
  </si>
  <si>
    <t>Stage I</t>
  </si>
  <si>
    <t>A18B</t>
  </si>
  <si>
    <t>TCGA-BG-A18C</t>
  </si>
  <si>
    <t>UCEC-A18C-01A</t>
  </si>
  <si>
    <t>66e305ca-8a16-44f0-b837-85e529b7ad55</t>
  </si>
  <si>
    <t>A18C</t>
  </si>
  <si>
    <t>TCGA-BG-A2AE</t>
  </si>
  <si>
    <t>UCEC-A2AE-01A</t>
  </si>
  <si>
    <t>f384eb3f-92ab-4327-87eb-45b5f72a1580</t>
  </si>
  <si>
    <t>8441/3</t>
  </si>
  <si>
    <t>A2AE</t>
  </si>
  <si>
    <t>Gene</t>
  </si>
  <si>
    <t>TrueFold</t>
  </si>
  <si>
    <t>Mean_EEC</t>
  </si>
  <si>
    <t>Mean_Normal</t>
  </si>
  <si>
    <t>FDR</t>
  </si>
  <si>
    <t>T-Statistic</t>
  </si>
  <si>
    <t>P-Value</t>
  </si>
  <si>
    <t>CN_high</t>
  </si>
  <si>
    <t>CN_low</t>
  </si>
  <si>
    <t>neoplasm\_histologic\_grade</t>
  </si>
  <si>
    <t>clinical\_stage</t>
  </si>
  <si>
    <t>p=0.01</t>
  </si>
  <si>
    <t>StageI</t>
  </si>
  <si>
    <t>StageII</t>
  </si>
  <si>
    <t>StageIII</t>
  </si>
  <si>
    <t>Stage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10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10" fontId="0" fillId="0" borderId="0" xfId="0" applyNumberFormat="1"/>
    <xf numFmtId="14" fontId="0" fillId="0" borderId="0" xfId="0" applyNumberFormat="1"/>
    <xf numFmtId="0" fontId="18" fillId="0" borderId="0" xfId="0" applyFont="1"/>
    <xf numFmtId="11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1932"/>
  <sheetViews>
    <sheetView tabSelected="1" workbookViewId="0">
      <pane ySplit="1" topLeftCell="A2" activePane="bottomLeft" state="frozen"/>
      <selection pane="bottomLeft"/>
    </sheetView>
  </sheetViews>
  <sheetFormatPr defaultColWidth="9.109375" defaultRowHeight="14.4" x14ac:dyDescent="0.3"/>
  <cols>
    <col min="1" max="1" width="23.5546875" style="2" customWidth="1"/>
    <col min="2" max="2" width="61.33203125" style="2" customWidth="1"/>
    <col min="4" max="4" width="12.6640625" bestFit="1" customWidth="1"/>
    <col min="5" max="5" width="12" bestFit="1" customWidth="1"/>
    <col min="6" max="6" width="15.44140625" bestFit="1" customWidth="1"/>
  </cols>
  <sheetData>
    <row r="1" spans="1:6" ht="15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ht="15" x14ac:dyDescent="0.25">
      <c r="A2" s="4" t="s">
        <v>6</v>
      </c>
      <c r="B2" s="4" t="s">
        <v>7</v>
      </c>
      <c r="C2" s="4" t="s">
        <v>8</v>
      </c>
      <c r="D2" s="4">
        <v>-0.578864405840115</v>
      </c>
      <c r="E2" s="11">
        <v>1.3614265348949601E-28</v>
      </c>
      <c r="F2" s="11">
        <v>7.0715509902409204E-28</v>
      </c>
    </row>
    <row r="3" spans="1:6" ht="15" x14ac:dyDescent="0.25">
      <c r="A3" s="4" t="s">
        <v>2909</v>
      </c>
      <c r="B3" s="4" t="s">
        <v>2910</v>
      </c>
      <c r="C3" s="4" t="s">
        <v>14</v>
      </c>
      <c r="D3" s="4">
        <v>-0.57591050130605503</v>
      </c>
      <c r="E3" s="11">
        <v>2.96304723573162E-28</v>
      </c>
      <c r="F3" s="11">
        <v>1.53660590622236E-27</v>
      </c>
    </row>
    <row r="4" spans="1:6" ht="15" x14ac:dyDescent="0.25">
      <c r="A4" s="4" t="s">
        <v>9</v>
      </c>
      <c r="B4" s="4" t="s">
        <v>10</v>
      </c>
      <c r="C4" s="4" t="s">
        <v>11</v>
      </c>
      <c r="D4" s="4">
        <v>-0.50856661737056097</v>
      </c>
      <c r="E4" s="11">
        <v>2.11654367556927E-21</v>
      </c>
      <c r="F4" s="11">
        <v>1.0958616534627401E-20</v>
      </c>
    </row>
    <row r="5" spans="1:6" ht="15" x14ac:dyDescent="0.25">
      <c r="A5" s="4" t="s">
        <v>18</v>
      </c>
      <c r="B5" s="4" t="s">
        <v>19</v>
      </c>
      <c r="C5" s="4" t="s">
        <v>8</v>
      </c>
      <c r="D5" s="4">
        <v>-0.46300115086115101</v>
      </c>
      <c r="E5" s="11">
        <v>1.47512537629773E-17</v>
      </c>
      <c r="F5" s="11">
        <v>7.6254084947275506E-17</v>
      </c>
    </row>
    <row r="6" spans="1:6" ht="15" x14ac:dyDescent="0.25">
      <c r="A6" s="4" t="s">
        <v>15</v>
      </c>
      <c r="B6" s="4" t="s">
        <v>16</v>
      </c>
      <c r="C6" s="4" t="s">
        <v>17</v>
      </c>
      <c r="D6" s="4">
        <v>-0.446552841288201</v>
      </c>
      <c r="E6" s="11">
        <v>2.6370943971959698E-16</v>
      </c>
      <c r="F6" s="11">
        <v>1.34812598251598E-15</v>
      </c>
    </row>
    <row r="7" spans="1:6" ht="15" x14ac:dyDescent="0.25">
      <c r="A7" s="4" t="s">
        <v>12</v>
      </c>
      <c r="B7" s="4" t="s">
        <v>13</v>
      </c>
      <c r="C7" s="4" t="s">
        <v>14</v>
      </c>
      <c r="D7" s="4">
        <v>-0.41836570840354398</v>
      </c>
      <c r="E7" s="11">
        <v>2.60436002175823E-14</v>
      </c>
      <c r="F7" s="11">
        <v>1.2022409458501599E-13</v>
      </c>
    </row>
    <row r="8" spans="1:6" ht="15" x14ac:dyDescent="0.25">
      <c r="A8" s="4" t="s">
        <v>20</v>
      </c>
      <c r="B8" s="4" t="s">
        <v>21</v>
      </c>
      <c r="C8" s="4" t="s">
        <v>14</v>
      </c>
      <c r="D8" s="4">
        <v>-0.39232229240264699</v>
      </c>
      <c r="E8" s="11">
        <v>1.25829066850451E-12</v>
      </c>
      <c r="F8" s="11">
        <v>5.2002919582127501E-12</v>
      </c>
    </row>
    <row r="9" spans="1:6" ht="15" x14ac:dyDescent="0.25">
      <c r="A9" s="4" t="s">
        <v>27</v>
      </c>
      <c r="B9" s="4" t="s">
        <v>28</v>
      </c>
      <c r="C9" s="4" t="s">
        <v>11</v>
      </c>
      <c r="D9" s="4">
        <v>-0.39111114815411302</v>
      </c>
      <c r="E9" s="11">
        <v>1.4947666341086499E-12</v>
      </c>
      <c r="F9" s="11">
        <v>6.1462068970465102E-12</v>
      </c>
    </row>
    <row r="10" spans="1:6" ht="15" x14ac:dyDescent="0.25">
      <c r="A10" s="4" t="s">
        <v>22</v>
      </c>
      <c r="B10" s="4" t="s">
        <v>23</v>
      </c>
      <c r="C10" s="4" t="s">
        <v>8</v>
      </c>
      <c r="D10" s="4">
        <v>-0.36678659965890797</v>
      </c>
      <c r="E10" s="11">
        <v>4.10472794859652E-11</v>
      </c>
      <c r="F10" s="11">
        <v>1.5042921451481699E-10</v>
      </c>
    </row>
    <row r="11" spans="1:6" ht="15" x14ac:dyDescent="0.25">
      <c r="A11" s="4" t="s">
        <v>37</v>
      </c>
      <c r="B11" s="4" t="s">
        <v>38</v>
      </c>
      <c r="C11" s="4" t="s">
        <v>11</v>
      </c>
      <c r="D11" s="4">
        <v>-0.31687440187253901</v>
      </c>
      <c r="E11" s="11">
        <v>1.6199312504546599E-8</v>
      </c>
      <c r="F11" s="11">
        <v>4.8225368228806702E-8</v>
      </c>
    </row>
    <row r="12" spans="1:6" ht="15" x14ac:dyDescent="0.25">
      <c r="A12" s="4" t="s">
        <v>29</v>
      </c>
      <c r="B12" s="4" t="s">
        <v>30</v>
      </c>
      <c r="C12" s="4" t="s">
        <v>8</v>
      </c>
      <c r="D12" s="4">
        <v>-0.29813485118718602</v>
      </c>
      <c r="E12" s="11">
        <v>1.17267522441952E-7</v>
      </c>
      <c r="F12" s="11">
        <v>3.2713595053634097E-7</v>
      </c>
    </row>
    <row r="13" spans="1:6" ht="15" x14ac:dyDescent="0.25">
      <c r="A13" s="4" t="s">
        <v>45</v>
      </c>
      <c r="B13" s="4" t="s">
        <v>46</v>
      </c>
      <c r="C13" s="4" t="s">
        <v>8</v>
      </c>
      <c r="D13" s="4">
        <v>-0.296262213747786</v>
      </c>
      <c r="E13" s="11">
        <v>1.4184208410718799E-7</v>
      </c>
      <c r="F13" s="11">
        <v>3.9097187748795598E-7</v>
      </c>
    </row>
    <row r="14" spans="1:6" ht="15" x14ac:dyDescent="0.25">
      <c r="A14" s="4" t="s">
        <v>41</v>
      </c>
      <c r="B14" s="4" t="s">
        <v>42</v>
      </c>
      <c r="C14" s="4" t="s">
        <v>11</v>
      </c>
      <c r="D14" s="4">
        <v>-0.289862752494631</v>
      </c>
      <c r="E14" s="11">
        <v>2.6900193373147802E-7</v>
      </c>
      <c r="F14" s="11">
        <v>7.272266144988E-7</v>
      </c>
    </row>
    <row r="15" spans="1:6" ht="15" x14ac:dyDescent="0.25">
      <c r="A15" s="4" t="s">
        <v>57</v>
      </c>
      <c r="B15" s="4" t="s">
        <v>58</v>
      </c>
      <c r="C15" s="4" t="s">
        <v>14</v>
      </c>
      <c r="D15" s="4">
        <v>-0.27272227145193501</v>
      </c>
      <c r="E15" s="11">
        <v>1.38396066990501E-6</v>
      </c>
      <c r="F15" s="11">
        <v>3.5070452058047101E-6</v>
      </c>
    </row>
    <row r="16" spans="1:6" ht="15" x14ac:dyDescent="0.25">
      <c r="A16" s="4" t="s">
        <v>85</v>
      </c>
      <c r="B16" s="4" t="s">
        <v>86</v>
      </c>
      <c r="C16" s="4" t="s">
        <v>8</v>
      </c>
      <c r="D16" s="4">
        <v>-0.27249677451809701</v>
      </c>
      <c r="E16" s="11">
        <v>1.41307779252323E-6</v>
      </c>
      <c r="F16" s="11">
        <v>3.5683249152323399E-6</v>
      </c>
    </row>
    <row r="17" spans="1:6" ht="15" x14ac:dyDescent="0.25">
      <c r="A17" s="4" t="s">
        <v>24</v>
      </c>
      <c r="B17" s="4" t="s">
        <v>25</v>
      </c>
      <c r="C17" s="4" t="s">
        <v>26</v>
      </c>
      <c r="D17" s="4">
        <v>-0.27220893038433103</v>
      </c>
      <c r="E17" s="11">
        <v>1.4510978143715699E-6</v>
      </c>
      <c r="F17" s="11">
        <v>3.6571281365314599E-6</v>
      </c>
    </row>
    <row r="18" spans="1:6" ht="15" x14ac:dyDescent="0.25">
      <c r="A18" s="4" t="s">
        <v>51</v>
      </c>
      <c r="B18" s="4" t="s">
        <v>52</v>
      </c>
      <c r="C18" s="4" t="s">
        <v>8</v>
      </c>
      <c r="D18" s="4">
        <v>-0.27186994126097602</v>
      </c>
      <c r="E18" s="11">
        <v>1.4971287094149601E-6</v>
      </c>
      <c r="F18" s="11">
        <v>3.7643422716913799E-6</v>
      </c>
    </row>
    <row r="19" spans="1:6" ht="15" x14ac:dyDescent="0.25">
      <c r="A19" s="4" t="s">
        <v>53</v>
      </c>
      <c r="B19" s="4" t="s">
        <v>54</v>
      </c>
      <c r="C19" s="4" t="s">
        <v>11</v>
      </c>
      <c r="D19" s="4">
        <v>-0.25941372921410399</v>
      </c>
      <c r="E19" s="11">
        <v>4.5813883323877898E-6</v>
      </c>
      <c r="F19" s="11">
        <v>1.0892999738138799E-5</v>
      </c>
    </row>
    <row r="20" spans="1:6" ht="15" x14ac:dyDescent="0.25">
      <c r="A20" s="4" t="s">
        <v>31</v>
      </c>
      <c r="B20" s="4" t="s">
        <v>32</v>
      </c>
      <c r="C20" s="4" t="s">
        <v>8</v>
      </c>
      <c r="D20" s="4">
        <v>-0.25828324538840802</v>
      </c>
      <c r="E20" s="11">
        <v>5.0567994287757099E-6</v>
      </c>
      <c r="F20" s="11">
        <v>1.19793579440104E-5</v>
      </c>
    </row>
    <row r="21" spans="1:6" ht="15" x14ac:dyDescent="0.25">
      <c r="A21" s="4" t="s">
        <v>39</v>
      </c>
      <c r="B21" s="4" t="s">
        <v>40</v>
      </c>
      <c r="C21" s="4" t="s">
        <v>8</v>
      </c>
      <c r="D21" s="4">
        <v>-0.25182398377696102</v>
      </c>
      <c r="E21" s="11">
        <v>8.8119549667699504E-6</v>
      </c>
      <c r="F21" s="11">
        <v>2.03827635971891E-5</v>
      </c>
    </row>
    <row r="22" spans="1:6" ht="15" x14ac:dyDescent="0.25">
      <c r="A22" s="4" t="s">
        <v>103</v>
      </c>
      <c r="B22" s="4" t="s">
        <v>104</v>
      </c>
      <c r="C22" s="4" t="s">
        <v>8</v>
      </c>
      <c r="D22" s="4">
        <v>-0.24419288452430701</v>
      </c>
      <c r="E22" s="11">
        <v>1.6663629698686999E-5</v>
      </c>
      <c r="F22" s="11">
        <v>3.7394941542961898E-5</v>
      </c>
    </row>
    <row r="23" spans="1:6" ht="15" x14ac:dyDescent="0.25">
      <c r="A23" s="4" t="s">
        <v>97</v>
      </c>
      <c r="B23" s="4" t="s">
        <v>98</v>
      </c>
      <c r="C23" s="4" t="s">
        <v>11</v>
      </c>
      <c r="D23" s="4">
        <v>-0.236626061607939</v>
      </c>
      <c r="E23" s="11">
        <v>3.0719882232592497E-5</v>
      </c>
      <c r="F23" s="11">
        <v>6.6987559908806806E-5</v>
      </c>
    </row>
    <row r="24" spans="1:6" ht="15" x14ac:dyDescent="0.25">
      <c r="A24" s="4" t="s">
        <v>55</v>
      </c>
      <c r="B24" s="4" t="s">
        <v>56</v>
      </c>
      <c r="C24" s="4" t="s">
        <v>8</v>
      </c>
      <c r="D24" s="4">
        <v>-0.22859765708021301</v>
      </c>
      <c r="E24" s="11">
        <v>5.7532555346529001E-5</v>
      </c>
      <c r="F24" s="4">
        <v>1.22242514183433E-4</v>
      </c>
    </row>
    <row r="25" spans="1:6" ht="15" x14ac:dyDescent="0.25">
      <c r="A25" s="4" t="s">
        <v>63</v>
      </c>
      <c r="B25" s="4" t="s">
        <v>64</v>
      </c>
      <c r="C25" s="4" t="s">
        <v>14</v>
      </c>
      <c r="D25" s="4">
        <v>-0.226510496115368</v>
      </c>
      <c r="E25" s="11">
        <v>6.7482680558826798E-5</v>
      </c>
      <c r="F25" s="4">
        <v>1.42355902404409E-4</v>
      </c>
    </row>
    <row r="26" spans="1:6" ht="15" x14ac:dyDescent="0.25">
      <c r="A26" s="4" t="s">
        <v>61</v>
      </c>
      <c r="B26" s="4" t="s">
        <v>62</v>
      </c>
      <c r="C26" s="4" t="s">
        <v>8</v>
      </c>
      <c r="D26" s="4">
        <v>-0.21979160558595501</v>
      </c>
      <c r="E26" s="4">
        <v>1.1165429484782701E-4</v>
      </c>
      <c r="F26" s="4">
        <v>2.30429399316051E-4</v>
      </c>
    </row>
    <row r="27" spans="1:6" ht="15" x14ac:dyDescent="0.25">
      <c r="A27" s="4" t="s">
        <v>111</v>
      </c>
      <c r="B27" s="4" t="s">
        <v>112</v>
      </c>
      <c r="C27" s="4" t="s">
        <v>26</v>
      </c>
      <c r="D27" s="4">
        <v>-0.21802632395437399</v>
      </c>
      <c r="E27" s="4">
        <v>1.27127682334318E-4</v>
      </c>
      <c r="F27" s="4">
        <v>2.6103120560523602E-4</v>
      </c>
    </row>
    <row r="28" spans="1:6" ht="15" x14ac:dyDescent="0.25">
      <c r="A28" s="4" t="s">
        <v>137</v>
      </c>
      <c r="B28" s="4" t="s">
        <v>138</v>
      </c>
      <c r="C28" s="4" t="s">
        <v>11</v>
      </c>
      <c r="D28" s="4">
        <v>-0.216739449242452</v>
      </c>
      <c r="E28" s="4">
        <v>1.3965131182550199E-4</v>
      </c>
      <c r="F28" s="4">
        <v>2.8547798172288399E-4</v>
      </c>
    </row>
    <row r="29" spans="1:6" ht="15" x14ac:dyDescent="0.25">
      <c r="A29" s="4" t="s">
        <v>35</v>
      </c>
      <c r="B29" s="4" t="s">
        <v>36</v>
      </c>
      <c r="C29" s="4" t="s">
        <v>11</v>
      </c>
      <c r="D29" s="4">
        <v>-0.21484869899422099</v>
      </c>
      <c r="E29" s="4">
        <v>1.6016365817299501E-4</v>
      </c>
      <c r="F29" s="4">
        <v>3.2576341788046002E-4</v>
      </c>
    </row>
    <row r="30" spans="1:6" x14ac:dyDescent="0.3">
      <c r="A30" s="4" t="s">
        <v>101</v>
      </c>
      <c r="B30" s="4" t="s">
        <v>102</v>
      </c>
      <c r="C30" s="4" t="s">
        <v>11</v>
      </c>
      <c r="D30" s="4">
        <v>-0.21319602456624401</v>
      </c>
      <c r="E30" s="4">
        <v>1.80371015585496E-4</v>
      </c>
      <c r="F30" s="4">
        <v>3.63875114883321E-4</v>
      </c>
    </row>
    <row r="31" spans="1:6" x14ac:dyDescent="0.3">
      <c r="A31" s="4" t="s">
        <v>115</v>
      </c>
      <c r="B31" s="4" t="s">
        <v>116</v>
      </c>
      <c r="C31" s="4" t="s">
        <v>11</v>
      </c>
      <c r="D31" s="4">
        <v>-0.21279915554712001</v>
      </c>
      <c r="E31" s="4">
        <v>1.85566703375262E-4</v>
      </c>
      <c r="F31" s="4">
        <v>3.7297754790208002E-4</v>
      </c>
    </row>
    <row r="32" spans="1:6" x14ac:dyDescent="0.3">
      <c r="A32" s="4" t="s">
        <v>49</v>
      </c>
      <c r="B32" s="4" t="s">
        <v>50</v>
      </c>
      <c r="C32" s="4" t="s">
        <v>8</v>
      </c>
      <c r="D32" s="4">
        <v>-0.21253539388395001</v>
      </c>
      <c r="E32" s="4">
        <v>1.89096868483924E-4</v>
      </c>
      <c r="F32" s="4">
        <v>3.79837036880185E-4</v>
      </c>
    </row>
    <row r="33" spans="1:6" x14ac:dyDescent="0.3">
      <c r="A33" s="4" t="s">
        <v>59</v>
      </c>
      <c r="B33" s="4" t="s">
        <v>60</v>
      </c>
      <c r="C33" s="4" t="s">
        <v>8</v>
      </c>
      <c r="D33" s="4">
        <v>-0.21188599381123699</v>
      </c>
      <c r="E33" s="4">
        <v>1.9805786813927801E-4</v>
      </c>
      <c r="F33" s="4">
        <v>3.9734362138791203E-4</v>
      </c>
    </row>
    <row r="34" spans="1:6" x14ac:dyDescent="0.3">
      <c r="A34" s="4" t="s">
        <v>1407</v>
      </c>
      <c r="B34" s="4" t="s">
        <v>1408</v>
      </c>
      <c r="C34" s="4" t="s">
        <v>8</v>
      </c>
      <c r="D34" s="4">
        <v>-0.21130529031862799</v>
      </c>
      <c r="E34" s="4">
        <v>2.06405650581633E-4</v>
      </c>
      <c r="F34" s="4">
        <v>4.13066595721808E-4</v>
      </c>
    </row>
    <row r="35" spans="1:6" x14ac:dyDescent="0.3">
      <c r="A35" s="4" t="s">
        <v>43</v>
      </c>
      <c r="B35" s="4" t="s">
        <v>44</v>
      </c>
      <c r="C35" s="4" t="s">
        <v>14</v>
      </c>
      <c r="D35" s="4">
        <v>-0.209486790263855</v>
      </c>
      <c r="E35" s="4">
        <v>2.3472345308569201E-4</v>
      </c>
      <c r="F35" s="4">
        <v>4.6846274656840698E-4</v>
      </c>
    </row>
    <row r="36" spans="1:6" x14ac:dyDescent="0.3">
      <c r="A36" s="4" t="s">
        <v>73</v>
      </c>
      <c r="B36" s="4" t="s">
        <v>74</v>
      </c>
      <c r="C36" s="4" t="s">
        <v>8</v>
      </c>
      <c r="D36" s="4">
        <v>-0.207521729136351</v>
      </c>
      <c r="E36" s="4">
        <v>2.6937718839271598E-4</v>
      </c>
      <c r="F36" s="4">
        <v>5.34460197203451E-4</v>
      </c>
    </row>
    <row r="37" spans="1:6" x14ac:dyDescent="0.3">
      <c r="A37" s="4" t="s">
        <v>141</v>
      </c>
      <c r="B37" s="4" t="s">
        <v>142</v>
      </c>
      <c r="C37" s="4" t="s">
        <v>11</v>
      </c>
      <c r="D37" s="4">
        <v>-0.206036664561592</v>
      </c>
      <c r="E37" s="4">
        <v>2.9867059593765102E-4</v>
      </c>
      <c r="F37" s="4">
        <v>5.9004764862896197E-4</v>
      </c>
    </row>
    <row r="38" spans="1:6" x14ac:dyDescent="0.3">
      <c r="A38" s="4" t="s">
        <v>1093</v>
      </c>
      <c r="B38" s="4" t="s">
        <v>1094</v>
      </c>
      <c r="C38" s="4" t="s">
        <v>8</v>
      </c>
      <c r="D38" s="4">
        <v>-0.205916532863331</v>
      </c>
      <c r="E38" s="4">
        <v>3.0116559299747501E-4</v>
      </c>
      <c r="F38" s="4">
        <v>5.9461370283088997E-4</v>
      </c>
    </row>
    <row r="39" spans="1:6" x14ac:dyDescent="0.3">
      <c r="A39" s="4" t="s">
        <v>75</v>
      </c>
      <c r="B39" s="4" t="s">
        <v>76</v>
      </c>
      <c r="C39" s="4" t="s">
        <v>11</v>
      </c>
      <c r="D39" s="4">
        <v>-0.201234896418267</v>
      </c>
      <c r="E39" s="4">
        <v>4.14965491039136E-4</v>
      </c>
      <c r="F39" s="4">
        <v>8.0553589022354204E-4</v>
      </c>
    </row>
    <row r="40" spans="1:6" x14ac:dyDescent="0.3">
      <c r="A40" s="4" t="s">
        <v>89</v>
      </c>
      <c r="B40" s="4" t="s">
        <v>90</v>
      </c>
      <c r="C40" s="4" t="s">
        <v>11</v>
      </c>
      <c r="D40" s="4">
        <v>-0.197156811507464</v>
      </c>
      <c r="E40" s="4">
        <v>5.4545263237347095E-4</v>
      </c>
      <c r="F40" s="4">
        <v>1.0469067131438599E-3</v>
      </c>
    </row>
    <row r="41" spans="1:6" x14ac:dyDescent="0.3">
      <c r="A41" s="4" t="s">
        <v>65</v>
      </c>
      <c r="B41" s="4" t="s">
        <v>66</v>
      </c>
      <c r="C41" s="4" t="s">
        <v>11</v>
      </c>
      <c r="D41" s="4">
        <v>-0.18862298212888201</v>
      </c>
      <c r="E41" s="4">
        <v>9.50032064379422E-4</v>
      </c>
      <c r="F41" s="4">
        <v>1.7760275911795601E-3</v>
      </c>
    </row>
    <row r="42" spans="1:6" x14ac:dyDescent="0.3">
      <c r="A42" s="4" t="s">
        <v>151</v>
      </c>
      <c r="B42" s="4" t="s">
        <v>152</v>
      </c>
      <c r="C42" s="4" t="s">
        <v>11</v>
      </c>
      <c r="D42" s="4">
        <v>-0.183940990396181</v>
      </c>
      <c r="E42" s="4">
        <v>1.2754869729175501E-3</v>
      </c>
      <c r="F42" s="4">
        <v>2.32796155914336E-3</v>
      </c>
    </row>
    <row r="43" spans="1:6" x14ac:dyDescent="0.3">
      <c r="A43" s="4" t="s">
        <v>93</v>
      </c>
      <c r="B43" s="4" t="s">
        <v>94</v>
      </c>
      <c r="C43" s="4" t="s">
        <v>11</v>
      </c>
      <c r="D43" s="4">
        <v>-0.18299044267782899</v>
      </c>
      <c r="E43" s="4">
        <v>1.35295480006863E-3</v>
      </c>
      <c r="F43" s="4">
        <v>2.4610240208106202E-3</v>
      </c>
    </row>
    <row r="44" spans="1:6" x14ac:dyDescent="0.3">
      <c r="A44" s="4" t="s">
        <v>79</v>
      </c>
      <c r="B44" s="4" t="s">
        <v>80</v>
      </c>
      <c r="C44" s="4" t="s">
        <v>11</v>
      </c>
      <c r="D44" s="4">
        <v>-0.18173252789465399</v>
      </c>
      <c r="E44" s="4">
        <v>1.4621138357974199E-3</v>
      </c>
      <c r="F44" s="4">
        <v>2.6476778806046198E-3</v>
      </c>
    </row>
    <row r="45" spans="1:6" x14ac:dyDescent="0.3">
      <c r="A45" s="4" t="s">
        <v>646</v>
      </c>
      <c r="B45" s="4" t="s">
        <v>647</v>
      </c>
      <c r="C45" s="4" t="s">
        <v>8</v>
      </c>
      <c r="D45" s="4">
        <v>-0.18150638408748601</v>
      </c>
      <c r="E45" s="4">
        <v>1.4825740764749301E-3</v>
      </c>
      <c r="F45" s="4">
        <v>2.6832269079826001E-3</v>
      </c>
    </row>
    <row r="46" spans="1:6" x14ac:dyDescent="0.3">
      <c r="A46" s="4" t="s">
        <v>191</v>
      </c>
      <c r="B46" s="4" t="s">
        <v>192</v>
      </c>
      <c r="C46" s="4" t="s">
        <v>8</v>
      </c>
      <c r="D46" s="4">
        <v>-0.18092373977717799</v>
      </c>
      <c r="E46" s="4">
        <v>1.5365037847938901E-3</v>
      </c>
      <c r="F46" s="4">
        <v>2.7730765463430201E-3</v>
      </c>
    </row>
    <row r="47" spans="1:6" x14ac:dyDescent="0.3">
      <c r="A47" s="4" t="s">
        <v>464</v>
      </c>
      <c r="B47" s="4" t="s">
        <v>465</v>
      </c>
      <c r="C47" s="4" t="s">
        <v>26</v>
      </c>
      <c r="D47" s="4">
        <v>-0.17767231524171001</v>
      </c>
      <c r="E47" s="4">
        <v>1.87188792047992E-3</v>
      </c>
      <c r="F47" s="4">
        <v>3.3227807518776899E-3</v>
      </c>
    </row>
    <row r="48" spans="1:6" x14ac:dyDescent="0.3">
      <c r="A48" s="4" t="s">
        <v>47</v>
      </c>
      <c r="B48" s="4" t="s">
        <v>48</v>
      </c>
      <c r="C48" s="4" t="s">
        <v>8</v>
      </c>
      <c r="D48" s="4">
        <v>-0.17111817520386899</v>
      </c>
      <c r="E48" s="4">
        <v>2.7591962695632201E-3</v>
      </c>
      <c r="F48" s="4">
        <v>4.8133472389792903E-3</v>
      </c>
    </row>
    <row r="49" spans="1:6" x14ac:dyDescent="0.3">
      <c r="A49" s="4" t="s">
        <v>203</v>
      </c>
      <c r="B49" s="4" t="s">
        <v>204</v>
      </c>
      <c r="C49" s="4" t="s">
        <v>26</v>
      </c>
      <c r="D49" s="4">
        <v>-0.17092325978598999</v>
      </c>
      <c r="E49" s="4">
        <v>2.7906498612587601E-3</v>
      </c>
      <c r="F49" s="4">
        <v>4.8577423082481596E-3</v>
      </c>
    </row>
    <row r="50" spans="1:6" x14ac:dyDescent="0.3">
      <c r="A50" s="4" t="s">
        <v>845</v>
      </c>
      <c r="B50" s="4" t="s">
        <v>846</v>
      </c>
      <c r="C50" s="4" t="s">
        <v>11</v>
      </c>
      <c r="D50" s="4">
        <v>-0.17018881083580401</v>
      </c>
      <c r="E50" s="4">
        <v>2.91211692498424E-3</v>
      </c>
      <c r="F50" s="4">
        <v>5.0528741926267997E-3</v>
      </c>
    </row>
    <row r="51" spans="1:6" x14ac:dyDescent="0.3">
      <c r="A51" s="4" t="s">
        <v>163</v>
      </c>
      <c r="B51" s="4" t="s">
        <v>164</v>
      </c>
      <c r="C51" s="4" t="s">
        <v>8</v>
      </c>
      <c r="D51" s="4">
        <v>-0.16859574468956701</v>
      </c>
      <c r="E51" s="4">
        <v>3.19224485338301E-3</v>
      </c>
      <c r="F51" s="4">
        <v>5.4772557505553699E-3</v>
      </c>
    </row>
    <row r="52" spans="1:6" x14ac:dyDescent="0.3">
      <c r="A52" s="4" t="s">
        <v>662</v>
      </c>
      <c r="B52" s="4" t="s">
        <v>663</v>
      </c>
      <c r="C52" s="4" t="s">
        <v>26</v>
      </c>
      <c r="D52" s="4">
        <v>-0.16762342649138001</v>
      </c>
      <c r="E52" s="4">
        <v>3.3750082023012501E-3</v>
      </c>
      <c r="F52" s="4">
        <v>5.7816445434869402E-3</v>
      </c>
    </row>
    <row r="53" spans="1:6" x14ac:dyDescent="0.3">
      <c r="A53" s="4" t="s">
        <v>596</v>
      </c>
      <c r="B53" s="4" t="s">
        <v>597</v>
      </c>
      <c r="C53" s="4" t="s">
        <v>11</v>
      </c>
      <c r="D53" s="4">
        <v>-0.166302456550252</v>
      </c>
      <c r="E53" s="4">
        <v>3.63849475337086E-3</v>
      </c>
      <c r="F53" s="4">
        <v>6.2067311660032104E-3</v>
      </c>
    </row>
    <row r="54" spans="1:6" x14ac:dyDescent="0.3">
      <c r="A54" s="4" t="s">
        <v>624</v>
      </c>
      <c r="B54" s="4" t="s">
        <v>625</v>
      </c>
      <c r="C54" s="4" t="s">
        <v>8</v>
      </c>
      <c r="D54" s="4">
        <v>-0.16586207111375001</v>
      </c>
      <c r="E54" s="4">
        <v>3.73038832009321E-3</v>
      </c>
      <c r="F54" s="4">
        <v>6.3567859946401404E-3</v>
      </c>
    </row>
    <row r="55" spans="1:6" x14ac:dyDescent="0.3">
      <c r="A55" s="4" t="s">
        <v>205</v>
      </c>
      <c r="B55" s="4" t="s">
        <v>206</v>
      </c>
      <c r="C55" s="4" t="s">
        <v>8</v>
      </c>
      <c r="D55" s="4">
        <v>-0.165850234051337</v>
      </c>
      <c r="E55" s="4">
        <v>3.7328870305126998E-3</v>
      </c>
      <c r="F55" s="4">
        <v>6.3576960161784704E-3</v>
      </c>
    </row>
    <row r="56" spans="1:6" x14ac:dyDescent="0.3">
      <c r="A56" s="4" t="s">
        <v>159</v>
      </c>
      <c r="B56" s="4" t="s">
        <v>160</v>
      </c>
      <c r="C56" s="4" t="s">
        <v>14</v>
      </c>
      <c r="D56" s="4">
        <v>-0.16441954288911101</v>
      </c>
      <c r="E56" s="4">
        <v>4.0462818581155297E-3</v>
      </c>
      <c r="F56" s="4">
        <v>6.8487604357635196E-3</v>
      </c>
    </row>
    <row r="57" spans="1:6" x14ac:dyDescent="0.3">
      <c r="A57" s="4" t="s">
        <v>99</v>
      </c>
      <c r="B57" s="4" t="s">
        <v>100</v>
      </c>
      <c r="C57" s="4" t="s">
        <v>11</v>
      </c>
      <c r="D57" s="4">
        <v>-0.16381858289410201</v>
      </c>
      <c r="E57" s="4">
        <v>4.1848672583371096E-3</v>
      </c>
      <c r="F57" s="4">
        <v>7.0642829671251402E-3</v>
      </c>
    </row>
    <row r="58" spans="1:6" x14ac:dyDescent="0.3">
      <c r="A58" s="4" t="s">
        <v>921</v>
      </c>
      <c r="B58" s="4" t="s">
        <v>922</v>
      </c>
      <c r="C58" s="4" t="s">
        <v>8</v>
      </c>
      <c r="D58" s="4">
        <v>-0.16355480266852099</v>
      </c>
      <c r="E58" s="4">
        <v>4.24703861396508E-3</v>
      </c>
      <c r="F58" s="4">
        <v>7.1580296639536497E-3</v>
      </c>
    </row>
    <row r="59" spans="1:6" x14ac:dyDescent="0.3">
      <c r="A59" s="4" t="s">
        <v>91</v>
      </c>
      <c r="B59" s="4" t="s">
        <v>92</v>
      </c>
      <c r="C59" s="4" t="s">
        <v>11</v>
      </c>
      <c r="D59" s="4">
        <v>-0.16271830769863699</v>
      </c>
      <c r="E59" s="4">
        <v>4.4497465075153501E-3</v>
      </c>
      <c r="F59" s="4">
        <v>7.48019724588035E-3</v>
      </c>
    </row>
    <row r="60" spans="1:6" x14ac:dyDescent="0.3">
      <c r="A60" s="4" t="s">
        <v>133</v>
      </c>
      <c r="B60" s="4" t="s">
        <v>134</v>
      </c>
      <c r="C60" s="4" t="s">
        <v>14</v>
      </c>
      <c r="D60" s="4">
        <v>-0.160547527447849</v>
      </c>
      <c r="E60" s="4">
        <v>5.0170987724434497E-3</v>
      </c>
      <c r="F60" s="4">
        <v>8.3429247829532299E-3</v>
      </c>
    </row>
    <row r="61" spans="1:6" x14ac:dyDescent="0.3">
      <c r="A61" s="4" t="s">
        <v>775</v>
      </c>
      <c r="B61" s="4" t="s">
        <v>776</v>
      </c>
      <c r="C61" s="4" t="s">
        <v>14</v>
      </c>
      <c r="D61" s="4">
        <v>-0.16046902131642901</v>
      </c>
      <c r="E61" s="4">
        <v>5.0387851499575096E-3</v>
      </c>
      <c r="F61" s="4">
        <v>8.3746834849832991E-3</v>
      </c>
    </row>
    <row r="62" spans="1:6" x14ac:dyDescent="0.3">
      <c r="A62" s="4" t="s">
        <v>33</v>
      </c>
      <c r="B62" s="4" t="s">
        <v>34</v>
      </c>
      <c r="C62" s="4" t="s">
        <v>14</v>
      </c>
      <c r="D62" s="4">
        <v>-0.156324130343618</v>
      </c>
      <c r="E62" s="4">
        <v>6.3106723318426296E-3</v>
      </c>
      <c r="F62" s="4">
        <v>1.03346840414184E-2</v>
      </c>
    </row>
    <row r="63" spans="1:6" x14ac:dyDescent="0.3">
      <c r="A63" s="4" t="s">
        <v>727</v>
      </c>
      <c r="B63" s="4" t="s">
        <v>728</v>
      </c>
      <c r="C63" s="4" t="s">
        <v>8</v>
      </c>
      <c r="D63" s="4">
        <v>-0.156134955691731</v>
      </c>
      <c r="E63" s="4">
        <v>6.3750454923082204E-3</v>
      </c>
      <c r="F63" s="4">
        <v>1.0429548641612401E-2</v>
      </c>
    </row>
    <row r="64" spans="1:6" x14ac:dyDescent="0.3">
      <c r="A64" s="4" t="s">
        <v>231</v>
      </c>
      <c r="B64" s="4" t="s">
        <v>232</v>
      </c>
      <c r="C64" s="4" t="s">
        <v>26</v>
      </c>
      <c r="D64" s="4">
        <v>-0.15349068023273699</v>
      </c>
      <c r="E64" s="4">
        <v>7.3384551753211203E-3</v>
      </c>
      <c r="F64" s="4">
        <v>1.1897415304278101E-2</v>
      </c>
    </row>
    <row r="65" spans="1:6" x14ac:dyDescent="0.3">
      <c r="A65" s="4" t="s">
        <v>169</v>
      </c>
      <c r="B65" s="4" t="s">
        <v>170</v>
      </c>
      <c r="C65" s="4" t="s">
        <v>17</v>
      </c>
      <c r="D65" s="4">
        <v>-0.153234086302551</v>
      </c>
      <c r="E65" s="4">
        <v>7.4385321517706901E-3</v>
      </c>
      <c r="F65" s="4">
        <v>1.2035545021565E-2</v>
      </c>
    </row>
    <row r="66" spans="1:6" x14ac:dyDescent="0.3">
      <c r="A66" s="4" t="s">
        <v>390</v>
      </c>
      <c r="B66" s="4" t="s">
        <v>391</v>
      </c>
      <c r="C66" s="4" t="s">
        <v>11</v>
      </c>
      <c r="D66" s="4">
        <v>-0.153097924808343</v>
      </c>
      <c r="E66" s="4">
        <v>7.4921310896339504E-3</v>
      </c>
      <c r="F66" s="4">
        <v>1.2116209998028701E-2</v>
      </c>
    </row>
    <row r="67" spans="1:6" x14ac:dyDescent="0.3">
      <c r="A67" s="4" t="s">
        <v>69</v>
      </c>
      <c r="B67" s="4" t="s">
        <v>70</v>
      </c>
      <c r="C67" s="4" t="s">
        <v>8</v>
      </c>
      <c r="D67" s="4">
        <v>-0.15162562605943</v>
      </c>
      <c r="E67" s="4">
        <v>8.0940802415371098E-3</v>
      </c>
      <c r="F67" s="4">
        <v>1.30116461309558E-2</v>
      </c>
    </row>
    <row r="68" spans="1:6" x14ac:dyDescent="0.3">
      <c r="A68" s="4" t="s">
        <v>83</v>
      </c>
      <c r="B68" s="4" t="s">
        <v>84</v>
      </c>
      <c r="C68" s="4" t="s">
        <v>14</v>
      </c>
      <c r="D68" s="4">
        <v>-0.15010577977708101</v>
      </c>
      <c r="E68" s="4">
        <v>8.7602953497910099E-3</v>
      </c>
      <c r="F68" s="4">
        <v>1.4019938551891001E-2</v>
      </c>
    </row>
    <row r="69" spans="1:6" x14ac:dyDescent="0.3">
      <c r="A69" s="4" t="s">
        <v>143</v>
      </c>
      <c r="B69" s="4" t="s">
        <v>144</v>
      </c>
      <c r="C69" s="4" t="s">
        <v>11</v>
      </c>
      <c r="D69" s="4">
        <v>-0.14997679377686099</v>
      </c>
      <c r="E69" s="4">
        <v>8.8190194642758998E-3</v>
      </c>
      <c r="F69" s="4">
        <v>1.41069436413232E-2</v>
      </c>
    </row>
    <row r="70" spans="1:6" x14ac:dyDescent="0.3">
      <c r="A70" s="4" t="s">
        <v>77</v>
      </c>
      <c r="B70" s="4" t="s">
        <v>78</v>
      </c>
      <c r="C70" s="4" t="s">
        <v>8</v>
      </c>
      <c r="D70" s="4">
        <v>-0.14984310118175401</v>
      </c>
      <c r="E70" s="4">
        <v>8.8802554518356107E-3</v>
      </c>
      <c r="F70" s="4">
        <v>1.4190867477600001E-2</v>
      </c>
    </row>
    <row r="71" spans="1:6" x14ac:dyDescent="0.3">
      <c r="A71" s="4" t="s">
        <v>789</v>
      </c>
      <c r="B71" s="4" t="s">
        <v>790</v>
      </c>
      <c r="C71" s="4" t="s">
        <v>8</v>
      </c>
      <c r="D71" s="4">
        <v>-0.149656126523631</v>
      </c>
      <c r="E71" s="4">
        <v>8.9665303456681299E-3</v>
      </c>
      <c r="F71" s="4">
        <v>1.43199441963621E-2</v>
      </c>
    </row>
    <row r="72" spans="1:6" x14ac:dyDescent="0.3">
      <c r="A72" s="4" t="s">
        <v>135</v>
      </c>
      <c r="B72" s="4" t="s">
        <v>136</v>
      </c>
      <c r="C72" s="4" t="s">
        <v>26</v>
      </c>
      <c r="D72" s="4">
        <v>-0.14814635582690699</v>
      </c>
      <c r="E72" s="4">
        <v>9.6909099701336394E-3</v>
      </c>
      <c r="F72" s="4">
        <v>1.5410213593784999E-2</v>
      </c>
    </row>
    <row r="73" spans="1:6" x14ac:dyDescent="0.3">
      <c r="A73" s="4" t="s">
        <v>71</v>
      </c>
      <c r="B73" s="4" t="s">
        <v>72</v>
      </c>
      <c r="C73" s="4" t="s">
        <v>11</v>
      </c>
      <c r="D73" s="4">
        <v>-0.14703286785640801</v>
      </c>
      <c r="E73" s="4">
        <v>1.0257944659357501E-2</v>
      </c>
      <c r="F73" s="4">
        <v>1.62400728560083E-2</v>
      </c>
    </row>
    <row r="74" spans="1:6" x14ac:dyDescent="0.3">
      <c r="A74" s="4" t="s">
        <v>109</v>
      </c>
      <c r="B74" s="4" t="s">
        <v>110</v>
      </c>
      <c r="C74" s="4" t="s">
        <v>11</v>
      </c>
      <c r="D74" s="4">
        <v>-0.146088555218682</v>
      </c>
      <c r="E74" s="4">
        <v>1.0761654486360499E-2</v>
      </c>
      <c r="F74" s="4">
        <v>1.69711081471066E-2</v>
      </c>
    </row>
    <row r="75" spans="1:6" x14ac:dyDescent="0.3">
      <c r="A75" s="4" t="s">
        <v>107</v>
      </c>
      <c r="B75" s="4" t="s">
        <v>108</v>
      </c>
      <c r="C75" s="4" t="s">
        <v>8</v>
      </c>
      <c r="D75" s="4">
        <v>-0.14562744240962999</v>
      </c>
      <c r="E75" s="4">
        <v>1.10154766283787E-2</v>
      </c>
      <c r="F75" s="4">
        <v>1.73549015358581E-2</v>
      </c>
    </row>
    <row r="76" spans="1:6" x14ac:dyDescent="0.3">
      <c r="A76" s="4" t="s">
        <v>95</v>
      </c>
      <c r="B76" s="4" t="s">
        <v>96</v>
      </c>
      <c r="C76" s="4" t="s">
        <v>11</v>
      </c>
      <c r="D76" s="4">
        <v>-0.144193283526625</v>
      </c>
      <c r="E76" s="4">
        <v>1.18390687913245E-2</v>
      </c>
      <c r="F76" s="4">
        <v>1.8570638201030599E-2</v>
      </c>
    </row>
    <row r="77" spans="1:6" x14ac:dyDescent="0.3">
      <c r="A77" s="4" t="s">
        <v>207</v>
      </c>
      <c r="B77" s="4" t="s">
        <v>208</v>
      </c>
      <c r="C77" s="4" t="s">
        <v>11</v>
      </c>
      <c r="D77" s="4">
        <v>-0.14402254142287699</v>
      </c>
      <c r="E77" s="4">
        <v>1.1940652858170401E-2</v>
      </c>
      <c r="F77" s="4">
        <v>1.8711841476532501E-2</v>
      </c>
    </row>
    <row r="78" spans="1:6" x14ac:dyDescent="0.3">
      <c r="A78" s="4" t="s">
        <v>193</v>
      </c>
      <c r="B78" s="4" t="s">
        <v>194</v>
      </c>
      <c r="C78" s="4" t="s">
        <v>14</v>
      </c>
      <c r="D78" s="4">
        <v>-0.14307080736153899</v>
      </c>
      <c r="E78" s="4">
        <v>1.2521103617693499E-2</v>
      </c>
      <c r="F78" s="4">
        <v>1.9583514406407002E-2</v>
      </c>
    </row>
    <row r="79" spans="1:6" x14ac:dyDescent="0.3">
      <c r="A79" s="4" t="s">
        <v>153</v>
      </c>
      <c r="B79" s="4" t="s">
        <v>154</v>
      </c>
      <c r="C79" s="4" t="s">
        <v>11</v>
      </c>
      <c r="D79" s="4">
        <v>-0.136689770041801</v>
      </c>
      <c r="E79" s="4">
        <v>1.70952593075594E-2</v>
      </c>
      <c r="F79" s="4">
        <v>2.6091901934899301E-2</v>
      </c>
    </row>
    <row r="80" spans="1:6" x14ac:dyDescent="0.3">
      <c r="A80" s="4" t="s">
        <v>255</v>
      </c>
      <c r="B80" s="4" t="s">
        <v>256</v>
      </c>
      <c r="C80" s="4" t="s">
        <v>8</v>
      </c>
      <c r="D80" s="4">
        <v>-0.13216477100240401</v>
      </c>
      <c r="E80" s="4">
        <v>2.1166654898228401E-2</v>
      </c>
      <c r="F80" s="4">
        <v>3.1962340294291701E-2</v>
      </c>
    </row>
    <row r="81" spans="1:6" x14ac:dyDescent="0.3">
      <c r="A81" s="4" t="s">
        <v>189</v>
      </c>
      <c r="B81" s="4" t="s">
        <v>190</v>
      </c>
      <c r="C81" s="4" t="s">
        <v>8</v>
      </c>
      <c r="D81" s="4">
        <v>-0.13018410065192401</v>
      </c>
      <c r="E81" s="4">
        <v>2.31981393472738E-2</v>
      </c>
      <c r="F81" s="4">
        <v>3.4818728630694899E-2</v>
      </c>
    </row>
    <row r="82" spans="1:6" x14ac:dyDescent="0.3">
      <c r="A82" s="4" t="s">
        <v>703</v>
      </c>
      <c r="B82" s="4" t="s">
        <v>704</v>
      </c>
      <c r="C82" s="4" t="s">
        <v>14</v>
      </c>
      <c r="D82" s="4">
        <v>-0.12985868575958301</v>
      </c>
      <c r="E82" s="4">
        <v>2.3547528696809698E-2</v>
      </c>
      <c r="F82" s="4">
        <v>3.5294026337598997E-2</v>
      </c>
    </row>
    <row r="83" spans="1:6" x14ac:dyDescent="0.3">
      <c r="A83" s="4" t="s">
        <v>67</v>
      </c>
      <c r="B83" s="4" t="s">
        <v>68</v>
      </c>
      <c r="C83" s="4" t="s">
        <v>11</v>
      </c>
      <c r="D83" s="4">
        <v>-0.125176370111413</v>
      </c>
      <c r="E83" s="4">
        <v>2.9100447350055601E-2</v>
      </c>
      <c r="F83" s="4">
        <v>4.3058549439771297E-2</v>
      </c>
    </row>
    <row r="84" spans="1:6" x14ac:dyDescent="0.3">
      <c r="A84" s="4" t="s">
        <v>285</v>
      </c>
      <c r="B84" s="4" t="s">
        <v>286</v>
      </c>
      <c r="C84" s="4" t="s">
        <v>8</v>
      </c>
      <c r="D84" s="4">
        <v>-0.12251998550736901</v>
      </c>
      <c r="E84" s="4">
        <v>3.2723451045491E-2</v>
      </c>
      <c r="F84" s="4">
        <v>4.7937115248170598E-2</v>
      </c>
    </row>
    <row r="85" spans="1:6" x14ac:dyDescent="0.3">
      <c r="A85" s="4" t="s">
        <v>227</v>
      </c>
      <c r="B85" s="4" t="s">
        <v>228</v>
      </c>
      <c r="C85" s="4" t="s">
        <v>11</v>
      </c>
      <c r="D85" s="4">
        <v>-0.122093922634813</v>
      </c>
      <c r="E85" s="4">
        <v>3.3338922526217299E-2</v>
      </c>
      <c r="F85" s="4">
        <v>4.8706434896089897E-2</v>
      </c>
    </row>
    <row r="86" spans="1:6" x14ac:dyDescent="0.3">
      <c r="A86" s="4" t="s">
        <v>235</v>
      </c>
      <c r="B86" s="4" t="s">
        <v>236</v>
      </c>
      <c r="C86" s="4" t="s">
        <v>26</v>
      </c>
      <c r="D86" s="4">
        <v>-0.119013808439176</v>
      </c>
      <c r="E86" s="4">
        <v>3.8088178490012697E-2</v>
      </c>
      <c r="F86" s="4">
        <v>5.5295354685366102E-2</v>
      </c>
    </row>
    <row r="87" spans="1:6" x14ac:dyDescent="0.3">
      <c r="A87" s="4" t="s">
        <v>113</v>
      </c>
      <c r="B87" s="4" t="s">
        <v>114</v>
      </c>
      <c r="C87" s="4" t="s">
        <v>11</v>
      </c>
      <c r="D87" s="4">
        <v>-0.11823924490009</v>
      </c>
      <c r="E87" s="4">
        <v>3.9368783507325297E-2</v>
      </c>
      <c r="F87" s="4">
        <v>5.7001066411501003E-2</v>
      </c>
    </row>
    <row r="88" spans="1:6" x14ac:dyDescent="0.3">
      <c r="A88" s="4" t="s">
        <v>1083</v>
      </c>
      <c r="B88" s="4" t="s">
        <v>1084</v>
      </c>
      <c r="C88" s="4" t="s">
        <v>17</v>
      </c>
      <c r="D88" s="4">
        <v>-0.117897409799902</v>
      </c>
      <c r="E88" s="4">
        <v>3.9945411106939999E-2</v>
      </c>
      <c r="F88" s="4">
        <v>5.7732626325170899E-2</v>
      </c>
    </row>
    <row r="89" spans="1:6" x14ac:dyDescent="0.3">
      <c r="A89" s="4" t="s">
        <v>209</v>
      </c>
      <c r="B89" s="4" t="s">
        <v>210</v>
      </c>
      <c r="C89" s="4" t="s">
        <v>8</v>
      </c>
      <c r="D89" s="4">
        <v>-0.117222241366381</v>
      </c>
      <c r="E89" s="4">
        <v>4.1105288462857402E-2</v>
      </c>
      <c r="F89" s="4">
        <v>5.9268158064939201E-2</v>
      </c>
    </row>
    <row r="90" spans="1:6" x14ac:dyDescent="0.3">
      <c r="A90" s="4" t="s">
        <v>157</v>
      </c>
      <c r="B90" s="4" t="s">
        <v>158</v>
      </c>
      <c r="C90" s="4" t="s">
        <v>8</v>
      </c>
      <c r="D90" s="4">
        <v>-0.117141162355439</v>
      </c>
      <c r="E90" s="4">
        <v>4.1246465342838101E-2</v>
      </c>
      <c r="F90" s="4">
        <v>5.9427231455665301E-2</v>
      </c>
    </row>
    <row r="91" spans="1:6" x14ac:dyDescent="0.3">
      <c r="A91" s="4" t="s">
        <v>729</v>
      </c>
      <c r="B91" s="4" t="s">
        <v>730</v>
      </c>
      <c r="C91" s="4" t="s">
        <v>11</v>
      </c>
      <c r="D91" s="4">
        <v>-0.115445241683793</v>
      </c>
      <c r="E91" s="4">
        <v>4.4294428829865902E-2</v>
      </c>
      <c r="F91" s="4">
        <v>6.3451426159117294E-2</v>
      </c>
    </row>
    <row r="92" spans="1:6" x14ac:dyDescent="0.3">
      <c r="A92" s="4" t="s">
        <v>229</v>
      </c>
      <c r="B92" s="4" t="s">
        <v>230</v>
      </c>
      <c r="C92" s="4" t="s">
        <v>11</v>
      </c>
      <c r="D92" s="4">
        <v>-0.11494650914778499</v>
      </c>
      <c r="E92" s="4">
        <v>4.5225965125301297E-2</v>
      </c>
      <c r="F92" s="4">
        <v>6.4671331482755195E-2</v>
      </c>
    </row>
    <row r="93" spans="1:6" x14ac:dyDescent="0.3">
      <c r="A93" s="4" t="s">
        <v>139</v>
      </c>
      <c r="B93" s="4" t="s">
        <v>140</v>
      </c>
      <c r="C93" s="4" t="s">
        <v>8</v>
      </c>
      <c r="D93" s="4">
        <v>-0.114772816773376</v>
      </c>
      <c r="E93" s="4">
        <v>4.5554223274148799E-2</v>
      </c>
      <c r="F93" s="4">
        <v>6.5054486546842705E-2</v>
      </c>
    </row>
    <row r="94" spans="1:6" x14ac:dyDescent="0.3">
      <c r="A94" s="4" t="s">
        <v>945</v>
      </c>
      <c r="B94" s="4" t="s">
        <v>946</v>
      </c>
      <c r="C94" s="4" t="s">
        <v>17</v>
      </c>
      <c r="D94" s="4">
        <v>-0.114466268072282</v>
      </c>
      <c r="E94" s="4">
        <v>4.6138438389295502E-2</v>
      </c>
      <c r="F94" s="4">
        <v>6.5801668853133696E-2</v>
      </c>
    </row>
    <row r="95" spans="1:6" x14ac:dyDescent="0.3">
      <c r="A95" s="4" t="s">
        <v>219</v>
      </c>
      <c r="B95" s="4" t="s">
        <v>220</v>
      </c>
      <c r="C95" s="4" t="s">
        <v>11</v>
      </c>
      <c r="D95" s="4">
        <v>-0.113656705879236</v>
      </c>
      <c r="E95" s="4">
        <v>4.7711537773477301E-2</v>
      </c>
      <c r="F95" s="4">
        <v>6.7877437208998706E-2</v>
      </c>
    </row>
    <row r="96" spans="1:6" x14ac:dyDescent="0.3">
      <c r="A96" s="4" t="s">
        <v>173</v>
      </c>
      <c r="B96" s="4" t="s">
        <v>174</v>
      </c>
      <c r="C96" s="4" t="s">
        <v>14</v>
      </c>
      <c r="D96" s="4">
        <v>-0.113591050415145</v>
      </c>
      <c r="E96" s="4">
        <v>4.7841059413981403E-2</v>
      </c>
      <c r="F96" s="4">
        <v>6.8020065142198494E-2</v>
      </c>
    </row>
    <row r="97" spans="1:6" x14ac:dyDescent="0.3">
      <c r="A97" s="4" t="s">
        <v>277</v>
      </c>
      <c r="B97" s="4" t="s">
        <v>278</v>
      </c>
      <c r="C97" s="4" t="s">
        <v>11</v>
      </c>
      <c r="D97" s="4">
        <v>-0.113450391646364</v>
      </c>
      <c r="E97" s="4">
        <v>4.8119533569500599E-2</v>
      </c>
      <c r="F97" s="4">
        <v>6.8325937091225905E-2</v>
      </c>
    </row>
    <row r="98" spans="1:6" x14ac:dyDescent="0.3">
      <c r="A98" s="4" t="s">
        <v>199</v>
      </c>
      <c r="B98" s="4" t="s">
        <v>200</v>
      </c>
      <c r="C98" s="4" t="s">
        <v>11</v>
      </c>
      <c r="D98" s="4">
        <v>-0.111672374552376</v>
      </c>
      <c r="E98" s="4">
        <v>5.1757969534432902E-2</v>
      </c>
      <c r="F98" s="4">
        <v>7.3043519151079303E-2</v>
      </c>
    </row>
    <row r="99" spans="1:6" x14ac:dyDescent="0.3">
      <c r="A99" s="4" t="s">
        <v>81</v>
      </c>
      <c r="B99" s="4" t="s">
        <v>82</v>
      </c>
      <c r="C99" s="4" t="s">
        <v>11</v>
      </c>
      <c r="D99" s="4">
        <v>-0.110006343570443</v>
      </c>
      <c r="E99" s="4">
        <v>5.5372332743047301E-2</v>
      </c>
      <c r="F99" s="4">
        <v>7.7636424937825493E-2</v>
      </c>
    </row>
    <row r="100" spans="1:6" x14ac:dyDescent="0.3">
      <c r="A100" s="4" t="s">
        <v>1315</v>
      </c>
      <c r="B100" s="4" t="s">
        <v>1316</v>
      </c>
      <c r="C100" s="4" t="s">
        <v>11</v>
      </c>
      <c r="D100" s="4">
        <v>-0.109615416932973</v>
      </c>
      <c r="E100" s="4">
        <v>5.6250082067824302E-2</v>
      </c>
      <c r="F100" s="4">
        <v>7.8832943079895801E-2</v>
      </c>
    </row>
    <row r="101" spans="1:6" x14ac:dyDescent="0.3">
      <c r="A101" s="4" t="s">
        <v>105</v>
      </c>
      <c r="B101" s="4" t="s">
        <v>106</v>
      </c>
      <c r="C101" s="4" t="s">
        <v>17</v>
      </c>
      <c r="D101" s="4">
        <v>-0.107304009315184</v>
      </c>
      <c r="E101" s="4">
        <v>6.1678436955873897E-2</v>
      </c>
      <c r="F101" s="4">
        <v>8.5845772898584097E-2</v>
      </c>
    </row>
    <row r="102" spans="1:6" x14ac:dyDescent="0.3">
      <c r="A102" s="4" t="s">
        <v>127</v>
      </c>
      <c r="B102" s="4" t="s">
        <v>128</v>
      </c>
      <c r="C102" s="4" t="s">
        <v>14</v>
      </c>
      <c r="D102" s="4">
        <v>-0.10588292038840801</v>
      </c>
      <c r="E102" s="4">
        <v>6.5225068474813297E-2</v>
      </c>
      <c r="F102" s="4">
        <v>9.0089850174287597E-2</v>
      </c>
    </row>
    <row r="103" spans="1:6" x14ac:dyDescent="0.3">
      <c r="A103" s="4" t="s">
        <v>131</v>
      </c>
      <c r="B103" s="4" t="s">
        <v>132</v>
      </c>
      <c r="C103" s="4" t="s">
        <v>11</v>
      </c>
      <c r="D103" s="4">
        <v>-0.10342381603942299</v>
      </c>
      <c r="E103" s="4">
        <v>7.1756691273091797E-2</v>
      </c>
      <c r="F103" s="4">
        <v>9.8475255708110707E-2</v>
      </c>
    </row>
    <row r="104" spans="1:6" x14ac:dyDescent="0.3">
      <c r="A104" s="4" t="s">
        <v>265</v>
      </c>
      <c r="B104" s="4" t="s">
        <v>266</v>
      </c>
      <c r="C104" s="4" t="s">
        <v>8</v>
      </c>
      <c r="D104" s="4">
        <v>-0.10209957351346401</v>
      </c>
      <c r="E104" s="4">
        <v>7.5489143916302404E-2</v>
      </c>
      <c r="F104" s="4">
        <v>0.10302946845767801</v>
      </c>
    </row>
    <row r="105" spans="1:6" x14ac:dyDescent="0.3">
      <c r="A105" s="4" t="s">
        <v>215</v>
      </c>
      <c r="B105" s="4" t="s">
        <v>216</v>
      </c>
      <c r="C105" s="4" t="s">
        <v>8</v>
      </c>
      <c r="D105" s="4">
        <v>-0.10076143187125899</v>
      </c>
      <c r="E105" s="4">
        <v>7.9419414400475494E-2</v>
      </c>
      <c r="F105" s="4">
        <v>0.107893041561687</v>
      </c>
    </row>
    <row r="106" spans="1:6" x14ac:dyDescent="0.3">
      <c r="A106" s="4" t="s">
        <v>119</v>
      </c>
      <c r="B106" s="4" t="s">
        <v>120</v>
      </c>
      <c r="C106" s="4" t="s">
        <v>8</v>
      </c>
      <c r="D106" s="4">
        <v>-0.100677587327867</v>
      </c>
      <c r="E106" s="4">
        <v>7.9671086035383698E-2</v>
      </c>
      <c r="F106" s="4">
        <v>0.108102967190131</v>
      </c>
    </row>
    <row r="107" spans="1:6" x14ac:dyDescent="0.3">
      <c r="A107" s="4" t="s">
        <v>338</v>
      </c>
      <c r="B107" s="4" t="s">
        <v>339</v>
      </c>
      <c r="C107" s="4" t="s">
        <v>11</v>
      </c>
      <c r="D107" s="4">
        <v>-0.10067656507532199</v>
      </c>
      <c r="E107" s="4">
        <v>7.9674158451317298E-2</v>
      </c>
      <c r="F107" s="4">
        <v>0.108102967190131</v>
      </c>
    </row>
    <row r="108" spans="1:6" x14ac:dyDescent="0.3">
      <c r="A108" s="4" t="s">
        <v>179</v>
      </c>
      <c r="B108" s="4" t="s">
        <v>180</v>
      </c>
      <c r="C108" s="4" t="s">
        <v>14</v>
      </c>
      <c r="D108" s="4">
        <v>-0.100260494171486</v>
      </c>
      <c r="E108" s="4">
        <v>8.0932654035790697E-2</v>
      </c>
      <c r="F108" s="4">
        <v>0.109672557981499</v>
      </c>
    </row>
    <row r="109" spans="1:6" x14ac:dyDescent="0.3">
      <c r="A109" s="4" t="s">
        <v>1033</v>
      </c>
      <c r="B109" s="4" t="s">
        <v>1034</v>
      </c>
      <c r="C109" s="4" t="s">
        <v>26</v>
      </c>
      <c r="D109" s="4">
        <v>-9.8998517780269496E-2</v>
      </c>
      <c r="E109" s="4">
        <v>8.4848255153631702E-2</v>
      </c>
      <c r="F109" s="4">
        <v>0.114308473637449</v>
      </c>
    </row>
    <row r="110" spans="1:6" x14ac:dyDescent="0.3">
      <c r="A110" s="4" t="s">
        <v>145</v>
      </c>
      <c r="B110" s="4" t="s">
        <v>146</v>
      </c>
      <c r="C110" s="4" t="s">
        <v>8</v>
      </c>
      <c r="D110" s="4">
        <v>-9.7352155271704002E-2</v>
      </c>
      <c r="E110" s="4">
        <v>9.0184144961184404E-2</v>
      </c>
      <c r="F110" s="4">
        <v>0.120793002108606</v>
      </c>
    </row>
    <row r="111" spans="1:6" x14ac:dyDescent="0.3">
      <c r="A111" s="4" t="s">
        <v>185</v>
      </c>
      <c r="B111" s="4" t="s">
        <v>186</v>
      </c>
      <c r="C111" s="4" t="s">
        <v>26</v>
      </c>
      <c r="D111" s="4">
        <v>-9.70826645086698E-2</v>
      </c>
      <c r="E111" s="4">
        <v>9.1082625002574705E-2</v>
      </c>
      <c r="F111" s="4">
        <v>0.121845132082816</v>
      </c>
    </row>
    <row r="112" spans="1:6" x14ac:dyDescent="0.3">
      <c r="A112" s="4" t="s">
        <v>721</v>
      </c>
      <c r="B112" s="4" t="s">
        <v>722</v>
      </c>
      <c r="C112" s="4" t="s">
        <v>26</v>
      </c>
      <c r="D112" s="4">
        <v>-9.6706821319768793E-2</v>
      </c>
      <c r="E112" s="4">
        <v>9.2347626170714597E-2</v>
      </c>
      <c r="F112" s="4">
        <v>0.123384359326355</v>
      </c>
    </row>
    <row r="113" spans="1:6" x14ac:dyDescent="0.3">
      <c r="A113" s="4" t="s">
        <v>121</v>
      </c>
      <c r="B113" s="4" t="s">
        <v>122</v>
      </c>
      <c r="C113" s="4" t="s">
        <v>11</v>
      </c>
      <c r="D113" s="4">
        <v>-9.4132756375312099E-2</v>
      </c>
      <c r="E113" s="4">
        <v>0.101392788272788</v>
      </c>
      <c r="F113" s="4">
        <v>0.13425002571634301</v>
      </c>
    </row>
    <row r="114" spans="1:6" x14ac:dyDescent="0.3">
      <c r="A114" s="4" t="s">
        <v>320</v>
      </c>
      <c r="B114" s="4" t="s">
        <v>321</v>
      </c>
      <c r="C114" s="4" t="s">
        <v>11</v>
      </c>
      <c r="D114" s="4">
        <v>-9.4062481769530401E-2</v>
      </c>
      <c r="E114" s="4">
        <v>0.101649238793908</v>
      </c>
      <c r="F114" s="4">
        <v>0.13453453445279601</v>
      </c>
    </row>
    <row r="115" spans="1:6" x14ac:dyDescent="0.3">
      <c r="A115" s="4" t="s">
        <v>187</v>
      </c>
      <c r="B115" s="4" t="s">
        <v>188</v>
      </c>
      <c r="C115" s="4" t="s">
        <v>26</v>
      </c>
      <c r="D115" s="4">
        <v>-9.3946001126342105E-2</v>
      </c>
      <c r="E115" s="4">
        <v>0.102075438791495</v>
      </c>
      <c r="F115" s="4">
        <v>0.134988197764315</v>
      </c>
    </row>
    <row r="116" spans="1:6" x14ac:dyDescent="0.3">
      <c r="A116" s="4" t="s">
        <v>239</v>
      </c>
      <c r="B116" s="4" t="s">
        <v>240</v>
      </c>
      <c r="C116" s="4" t="s">
        <v>8</v>
      </c>
      <c r="D116" s="4">
        <v>-9.32279719896182E-2</v>
      </c>
      <c r="E116" s="4">
        <v>0.10473402378812199</v>
      </c>
      <c r="F116" s="4">
        <v>0.13816522665240999</v>
      </c>
    </row>
    <row r="117" spans="1:6" x14ac:dyDescent="0.3">
      <c r="A117" s="4" t="s">
        <v>324</v>
      </c>
      <c r="B117" s="4" t="s">
        <v>325</v>
      </c>
      <c r="C117" s="4" t="s">
        <v>11</v>
      </c>
      <c r="D117" s="4">
        <v>-9.0980517000991398E-2</v>
      </c>
      <c r="E117" s="4">
        <v>0.11341023233004099</v>
      </c>
      <c r="F117" s="4">
        <v>0.14834095061439501</v>
      </c>
    </row>
    <row r="118" spans="1:6" x14ac:dyDescent="0.3">
      <c r="A118" s="4" t="s">
        <v>336</v>
      </c>
      <c r="B118" s="4" t="s">
        <v>337</v>
      </c>
      <c r="C118" s="4" t="s">
        <v>11</v>
      </c>
      <c r="D118" s="4">
        <v>-9.0243300062916004E-2</v>
      </c>
      <c r="E118" s="4">
        <v>0.116375804022653</v>
      </c>
      <c r="F118" s="4">
        <v>0.15185165395859099</v>
      </c>
    </row>
    <row r="119" spans="1:6" x14ac:dyDescent="0.3">
      <c r="A119" s="4" t="s">
        <v>460</v>
      </c>
      <c r="B119" s="4" t="s">
        <v>461</v>
      </c>
      <c r="C119" s="4" t="s">
        <v>8</v>
      </c>
      <c r="D119" s="4">
        <v>-8.6924462718831003E-2</v>
      </c>
      <c r="E119" s="4">
        <v>0.13048305521752199</v>
      </c>
      <c r="F119" s="4">
        <v>0.16869483287411099</v>
      </c>
    </row>
    <row r="120" spans="1:6" x14ac:dyDescent="0.3">
      <c r="A120" s="4" t="s">
        <v>296</v>
      </c>
      <c r="B120" s="4" t="s">
        <v>297</v>
      </c>
      <c r="C120" s="4" t="s">
        <v>11</v>
      </c>
      <c r="D120" s="4">
        <v>-8.6614624377903696E-2</v>
      </c>
      <c r="E120" s="4">
        <v>0.13186470097943401</v>
      </c>
      <c r="F120" s="4">
        <v>0.17027700413784799</v>
      </c>
    </row>
    <row r="121" spans="1:6" x14ac:dyDescent="0.3">
      <c r="A121" s="4" t="s">
        <v>241</v>
      </c>
      <c r="B121" s="4" t="s">
        <v>242</v>
      </c>
      <c r="C121" s="4" t="s">
        <v>11</v>
      </c>
      <c r="D121" s="4">
        <v>-8.5999630398478702E-2</v>
      </c>
      <c r="E121" s="4">
        <v>0.13464049581401499</v>
      </c>
      <c r="F121" s="4">
        <v>0.173446116422832</v>
      </c>
    </row>
    <row r="122" spans="1:6" x14ac:dyDescent="0.3">
      <c r="A122" s="4" t="s">
        <v>291</v>
      </c>
      <c r="B122" s="4" t="s">
        <v>292</v>
      </c>
      <c r="C122" s="4" t="s">
        <v>14</v>
      </c>
      <c r="D122" s="4">
        <v>-8.4374967383249497E-2</v>
      </c>
      <c r="E122" s="4">
        <v>0.1421896358734</v>
      </c>
      <c r="F122" s="4">
        <v>0.18201173326199399</v>
      </c>
    </row>
    <row r="123" spans="1:6" x14ac:dyDescent="0.3">
      <c r="A123" s="4" t="s">
        <v>306</v>
      </c>
      <c r="B123" s="4" t="s">
        <v>307</v>
      </c>
      <c r="C123" s="4" t="s">
        <v>8</v>
      </c>
      <c r="D123" s="4">
        <v>-8.2855557982562097E-2</v>
      </c>
      <c r="E123" s="4">
        <v>0.149538441991419</v>
      </c>
      <c r="F123" s="4">
        <v>0.19006535674950201</v>
      </c>
    </row>
    <row r="124" spans="1:6" x14ac:dyDescent="0.3">
      <c r="A124" s="4" t="s">
        <v>165</v>
      </c>
      <c r="B124" s="4" t="s">
        <v>166</v>
      </c>
      <c r="C124" s="4" t="s">
        <v>14</v>
      </c>
      <c r="D124" s="4">
        <v>-8.2298953189409593E-2</v>
      </c>
      <c r="E124" s="4">
        <v>0.15230151863972699</v>
      </c>
      <c r="F124" s="4">
        <v>0.193425319591113</v>
      </c>
    </row>
    <row r="125" spans="1:6" x14ac:dyDescent="0.3">
      <c r="A125" s="4" t="s">
        <v>161</v>
      </c>
      <c r="B125" s="4" t="s">
        <v>162</v>
      </c>
      <c r="C125" s="4" t="s">
        <v>26</v>
      </c>
      <c r="D125" s="4">
        <v>-8.0865877671255401E-2</v>
      </c>
      <c r="E125" s="4">
        <v>0.159593331465438</v>
      </c>
      <c r="F125" s="4">
        <v>0.201972632233929</v>
      </c>
    </row>
    <row r="126" spans="1:6" x14ac:dyDescent="0.3">
      <c r="A126" s="4" t="s">
        <v>243</v>
      </c>
      <c r="B126" s="4" t="s">
        <v>244</v>
      </c>
      <c r="C126" s="4" t="s">
        <v>11</v>
      </c>
      <c r="D126" s="4">
        <v>-8.0570114874285198E-2</v>
      </c>
      <c r="E126" s="4">
        <v>0.16113042139504299</v>
      </c>
      <c r="F126" s="4">
        <v>0.20383817186644199</v>
      </c>
    </row>
    <row r="127" spans="1:6" x14ac:dyDescent="0.3">
      <c r="A127" s="4" t="s">
        <v>245</v>
      </c>
      <c r="B127" s="4" t="s">
        <v>246</v>
      </c>
      <c r="C127" s="4" t="s">
        <v>8</v>
      </c>
      <c r="D127" s="4">
        <v>-8.0359476922698403E-2</v>
      </c>
      <c r="E127" s="4">
        <v>0.162231879904388</v>
      </c>
      <c r="F127" s="4">
        <v>0.20502502008101001</v>
      </c>
    </row>
    <row r="128" spans="1:6" x14ac:dyDescent="0.3">
      <c r="A128" s="4" t="s">
        <v>253</v>
      </c>
      <c r="B128" s="4" t="s">
        <v>254</v>
      </c>
      <c r="C128" s="4" t="s">
        <v>11</v>
      </c>
      <c r="D128" s="4">
        <v>-8.0009797133010693E-2</v>
      </c>
      <c r="E128" s="4">
        <v>0.164072878475826</v>
      </c>
      <c r="F128" s="4">
        <v>0.20715561246499101</v>
      </c>
    </row>
    <row r="129" spans="1:6" x14ac:dyDescent="0.3">
      <c r="A129" s="4" t="s">
        <v>197</v>
      </c>
      <c r="B129" s="4" t="s">
        <v>198</v>
      </c>
      <c r="C129" s="4" t="s">
        <v>11</v>
      </c>
      <c r="D129" s="4">
        <v>-7.86763483651301E-2</v>
      </c>
      <c r="E129" s="4">
        <v>0.17123710068561199</v>
      </c>
      <c r="F129" s="4">
        <v>0.215277100939643</v>
      </c>
    </row>
    <row r="130" spans="1:6" x14ac:dyDescent="0.3">
      <c r="A130" s="4" t="s">
        <v>314</v>
      </c>
      <c r="B130" s="4" t="s">
        <v>315</v>
      </c>
      <c r="C130" s="4" t="s">
        <v>14</v>
      </c>
      <c r="D130" s="4">
        <v>-7.8601316675984703E-2</v>
      </c>
      <c r="E130" s="4">
        <v>0.17164704239296699</v>
      </c>
      <c r="F130" s="4">
        <v>0.21570867152762799</v>
      </c>
    </row>
    <row r="131" spans="1:6" x14ac:dyDescent="0.3">
      <c r="A131" s="4" t="s">
        <v>925</v>
      </c>
      <c r="B131" s="4" t="s">
        <v>926</v>
      </c>
      <c r="C131" s="4" t="s">
        <v>11</v>
      </c>
      <c r="D131" s="4">
        <v>-7.8586969513010599E-2</v>
      </c>
      <c r="E131" s="4">
        <v>0.171725512452194</v>
      </c>
      <c r="F131" s="4">
        <v>0.215723508655007</v>
      </c>
    </row>
    <row r="132" spans="1:6" x14ac:dyDescent="0.3">
      <c r="A132" s="4" t="s">
        <v>275</v>
      </c>
      <c r="B132" s="4" t="s">
        <v>276</v>
      </c>
      <c r="C132" s="4" t="s">
        <v>8</v>
      </c>
      <c r="D132" s="4">
        <v>-7.8402397526681905E-2</v>
      </c>
      <c r="E132" s="4">
        <v>0.17273739014398201</v>
      </c>
      <c r="F132" s="4">
        <v>0.21669329052536701</v>
      </c>
    </row>
    <row r="133" spans="1:6" x14ac:dyDescent="0.3">
      <c r="A133" s="4" t="s">
        <v>183</v>
      </c>
      <c r="B133" s="4" t="s">
        <v>184</v>
      </c>
      <c r="C133" s="4" t="s">
        <v>8</v>
      </c>
      <c r="D133" s="4">
        <v>-7.7192339303632895E-2</v>
      </c>
      <c r="E133" s="4">
        <v>0.17948140018758699</v>
      </c>
      <c r="F133" s="4">
        <v>0.22442110162559201</v>
      </c>
    </row>
    <row r="134" spans="1:6" x14ac:dyDescent="0.3">
      <c r="A134" s="4" t="s">
        <v>436</v>
      </c>
      <c r="B134" s="4" t="s">
        <v>437</v>
      </c>
      <c r="C134" s="4" t="s">
        <v>8</v>
      </c>
      <c r="D134" s="4">
        <v>-7.5780957080257699E-2</v>
      </c>
      <c r="E134" s="4">
        <v>0.187591212414321</v>
      </c>
      <c r="F134" s="4">
        <v>0.23342411549911499</v>
      </c>
    </row>
    <row r="135" spans="1:6" x14ac:dyDescent="0.3">
      <c r="A135" s="4" t="s">
        <v>217</v>
      </c>
      <c r="B135" s="4" t="s">
        <v>218</v>
      </c>
      <c r="C135" s="4" t="s">
        <v>8</v>
      </c>
      <c r="D135" s="4">
        <v>-7.3186784115522693E-2</v>
      </c>
      <c r="E135" s="4">
        <v>0.20319360259275601</v>
      </c>
      <c r="F135" s="4">
        <v>0.25058479344137102</v>
      </c>
    </row>
    <row r="136" spans="1:6" x14ac:dyDescent="0.3">
      <c r="A136" s="4" t="s">
        <v>123</v>
      </c>
      <c r="B136" s="4" t="s">
        <v>124</v>
      </c>
      <c r="C136" s="4" t="s">
        <v>11</v>
      </c>
      <c r="D136" s="4">
        <v>-7.1729623522177599E-2</v>
      </c>
      <c r="E136" s="4">
        <v>0.21235955753993399</v>
      </c>
      <c r="F136" s="4">
        <v>0.26109252591156001</v>
      </c>
    </row>
    <row r="137" spans="1:6" x14ac:dyDescent="0.3">
      <c r="A137" s="4" t="s">
        <v>201</v>
      </c>
      <c r="B137" s="4" t="s">
        <v>202</v>
      </c>
      <c r="C137" s="4" t="s">
        <v>8</v>
      </c>
      <c r="D137" s="4">
        <v>-6.9379060822002098E-2</v>
      </c>
      <c r="E137" s="4">
        <v>0.22776515953267601</v>
      </c>
      <c r="F137" s="4">
        <v>0.27802642634769498</v>
      </c>
    </row>
    <row r="138" spans="1:6" x14ac:dyDescent="0.3">
      <c r="A138" s="4" t="s">
        <v>628</v>
      </c>
      <c r="B138" s="4" t="s">
        <v>629</v>
      </c>
      <c r="C138" s="4" t="s">
        <v>11</v>
      </c>
      <c r="D138" s="4">
        <v>-6.8459983139111696E-2</v>
      </c>
      <c r="E138" s="4">
        <v>0.23399924331854899</v>
      </c>
      <c r="F138" s="4">
        <v>0.28466975615745199</v>
      </c>
    </row>
    <row r="139" spans="1:6" x14ac:dyDescent="0.3">
      <c r="A139" s="4" t="s">
        <v>342</v>
      </c>
      <c r="B139" s="4" t="s">
        <v>343</v>
      </c>
      <c r="C139" s="4" t="s">
        <v>8</v>
      </c>
      <c r="D139" s="4">
        <v>-6.7454856797405705E-2</v>
      </c>
      <c r="E139" s="4">
        <v>0.24095365527548401</v>
      </c>
      <c r="F139" s="4">
        <v>0.292032220401298</v>
      </c>
    </row>
    <row r="140" spans="1:6" x14ac:dyDescent="0.3">
      <c r="A140" s="4" t="s">
        <v>508</v>
      </c>
      <c r="B140" s="4" t="s">
        <v>509</v>
      </c>
      <c r="C140" s="4" t="s">
        <v>8</v>
      </c>
      <c r="D140" s="4">
        <v>-6.4361912709737304E-2</v>
      </c>
      <c r="E140" s="4">
        <v>0.26325723481317997</v>
      </c>
      <c r="F140" s="4">
        <v>0.31645631941138602</v>
      </c>
    </row>
    <row r="141" spans="1:6" x14ac:dyDescent="0.3">
      <c r="A141" s="4" t="s">
        <v>452</v>
      </c>
      <c r="B141" s="4" t="s">
        <v>453</v>
      </c>
      <c r="C141" s="4" t="s">
        <v>8</v>
      </c>
      <c r="D141" s="4">
        <v>-6.3812077321867E-2</v>
      </c>
      <c r="E141" s="4">
        <v>0.267365984667151</v>
      </c>
      <c r="F141" s="4">
        <v>0.321037597915732</v>
      </c>
    </row>
    <row r="142" spans="1:6" x14ac:dyDescent="0.3">
      <c r="A142" s="4" t="s">
        <v>223</v>
      </c>
      <c r="B142" s="4" t="s">
        <v>224</v>
      </c>
      <c r="C142" s="4" t="s">
        <v>8</v>
      </c>
      <c r="D142" s="4">
        <v>-6.3586605540550095E-2</v>
      </c>
      <c r="E142" s="4">
        <v>0.269063482214556</v>
      </c>
      <c r="F142" s="4">
        <v>0.32295601945337699</v>
      </c>
    </row>
    <row r="143" spans="1:6" x14ac:dyDescent="0.3">
      <c r="A143" s="4" t="s">
        <v>630</v>
      </c>
      <c r="B143" s="4" t="s">
        <v>631</v>
      </c>
      <c r="C143" s="4" t="s">
        <v>8</v>
      </c>
      <c r="D143" s="4">
        <v>-6.2516523635452903E-2</v>
      </c>
      <c r="E143" s="4">
        <v>0.27722001187624801</v>
      </c>
      <c r="F143" s="4">
        <v>0.332130306712899</v>
      </c>
    </row>
    <row r="144" spans="1:6" x14ac:dyDescent="0.3">
      <c r="A144" s="4" t="s">
        <v>175</v>
      </c>
      <c r="B144" s="4" t="s">
        <v>176</v>
      </c>
      <c r="C144" s="4" t="s">
        <v>11</v>
      </c>
      <c r="D144" s="4">
        <v>-6.1200124125859699E-2</v>
      </c>
      <c r="E144" s="4">
        <v>0.28748182025233598</v>
      </c>
      <c r="F144" s="4">
        <v>0.343280874662937</v>
      </c>
    </row>
    <row r="145" spans="1:6" x14ac:dyDescent="0.3">
      <c r="A145" s="4" t="s">
        <v>147</v>
      </c>
      <c r="B145" s="4" t="s">
        <v>148</v>
      </c>
      <c r="C145" s="4" t="s">
        <v>17</v>
      </c>
      <c r="D145" s="4">
        <v>-6.0419393478210202E-2</v>
      </c>
      <c r="E145" s="4">
        <v>0.29368689825579197</v>
      </c>
      <c r="F145" s="4">
        <v>0.349401030424906</v>
      </c>
    </row>
    <row r="146" spans="1:6" x14ac:dyDescent="0.3">
      <c r="A146" s="4" t="s">
        <v>233</v>
      </c>
      <c r="B146" s="4" t="s">
        <v>234</v>
      </c>
      <c r="C146" s="4" t="s">
        <v>8</v>
      </c>
      <c r="D146" s="4">
        <v>-5.8764282329741603E-2</v>
      </c>
      <c r="E146" s="4">
        <v>0.30713500727487397</v>
      </c>
      <c r="F146" s="4">
        <v>0.36326348082656901</v>
      </c>
    </row>
    <row r="147" spans="1:6" x14ac:dyDescent="0.3">
      <c r="A147" s="4" t="s">
        <v>287</v>
      </c>
      <c r="B147" s="4" t="s">
        <v>288</v>
      </c>
      <c r="C147" s="4" t="s">
        <v>8</v>
      </c>
      <c r="D147" s="4">
        <v>-5.7786507107245901E-2</v>
      </c>
      <c r="E147" s="4">
        <v>0.31526734869082601</v>
      </c>
      <c r="F147" s="4">
        <v>0.37193041938152099</v>
      </c>
    </row>
    <row r="148" spans="1:6" x14ac:dyDescent="0.3">
      <c r="A148" s="4" t="s">
        <v>558</v>
      </c>
      <c r="B148" s="4" t="s">
        <v>559</v>
      </c>
      <c r="C148" s="4" t="s">
        <v>11</v>
      </c>
      <c r="D148" s="4">
        <v>-5.7290903689559199E-2</v>
      </c>
      <c r="E148" s="4">
        <v>0.31944264701415598</v>
      </c>
      <c r="F148" s="4">
        <v>0.37644443034880098</v>
      </c>
    </row>
    <row r="149" spans="1:6" x14ac:dyDescent="0.3">
      <c r="A149" s="4" t="s">
        <v>310</v>
      </c>
      <c r="B149" s="4" t="s">
        <v>311</v>
      </c>
      <c r="C149" s="4" t="s">
        <v>8</v>
      </c>
      <c r="D149" s="4">
        <v>-5.6390286746629201E-2</v>
      </c>
      <c r="E149" s="4">
        <v>0.32712177637953099</v>
      </c>
      <c r="F149" s="4">
        <v>0.38507314236601098</v>
      </c>
    </row>
    <row r="150" spans="1:6" x14ac:dyDescent="0.3">
      <c r="A150" s="4" t="s">
        <v>125</v>
      </c>
      <c r="B150" s="4" t="s">
        <v>126</v>
      </c>
      <c r="C150" s="4" t="s">
        <v>11</v>
      </c>
      <c r="D150" s="4">
        <v>-5.5474959389721301E-2</v>
      </c>
      <c r="E150" s="4">
        <v>0.33504751744115902</v>
      </c>
      <c r="F150" s="4">
        <v>0.39311594142117201</v>
      </c>
    </row>
    <row r="151" spans="1:6" x14ac:dyDescent="0.3">
      <c r="A151" s="4" t="s">
        <v>269</v>
      </c>
      <c r="B151" s="4" t="s">
        <v>270</v>
      </c>
      <c r="C151" s="4" t="s">
        <v>8</v>
      </c>
      <c r="D151" s="4">
        <v>-5.4177685078284299E-2</v>
      </c>
      <c r="E151" s="4">
        <v>0.34648950500053299</v>
      </c>
      <c r="F151" s="4">
        <v>0.40507226812923602</v>
      </c>
    </row>
    <row r="152" spans="1:6" x14ac:dyDescent="0.3">
      <c r="A152" s="4" t="s">
        <v>181</v>
      </c>
      <c r="B152" s="4" t="s">
        <v>182</v>
      </c>
      <c r="C152" s="4" t="s">
        <v>14</v>
      </c>
      <c r="D152" s="4">
        <v>-5.3686443191465302E-2</v>
      </c>
      <c r="E152" s="4">
        <v>0.35088613978196498</v>
      </c>
      <c r="F152" s="4">
        <v>0.409324999399581</v>
      </c>
    </row>
    <row r="153" spans="1:6" x14ac:dyDescent="0.3">
      <c r="A153" s="4" t="s">
        <v>496</v>
      </c>
      <c r="B153" s="4" t="s">
        <v>497</v>
      </c>
      <c r="C153" s="4" t="s">
        <v>14</v>
      </c>
      <c r="D153" s="4">
        <v>-5.3270834879206801E-2</v>
      </c>
      <c r="E153" s="4">
        <v>0.35463320399567</v>
      </c>
      <c r="F153" s="4">
        <v>0.413398072092935</v>
      </c>
    </row>
    <row r="154" spans="1:6" x14ac:dyDescent="0.3">
      <c r="A154" s="4" t="s">
        <v>279</v>
      </c>
      <c r="B154" s="4" t="s">
        <v>280</v>
      </c>
      <c r="C154" s="4" t="s">
        <v>8</v>
      </c>
      <c r="D154" s="4">
        <v>-5.2809262850231103E-2</v>
      </c>
      <c r="E154" s="4">
        <v>0.35882401824318899</v>
      </c>
      <c r="F154" s="4">
        <v>0.41742264734515</v>
      </c>
    </row>
    <row r="155" spans="1:6" x14ac:dyDescent="0.3">
      <c r="A155" s="4" t="s">
        <v>364</v>
      </c>
      <c r="B155" s="4" t="s">
        <v>365</v>
      </c>
      <c r="C155" s="4" t="s">
        <v>8</v>
      </c>
      <c r="D155" s="4">
        <v>-5.2448903231425301E-2</v>
      </c>
      <c r="E155" s="4">
        <v>0.36211732364780802</v>
      </c>
      <c r="F155" s="4">
        <v>0.42106060342231699</v>
      </c>
    </row>
    <row r="156" spans="1:6" x14ac:dyDescent="0.3">
      <c r="A156" s="4" t="s">
        <v>167</v>
      </c>
      <c r="B156" s="4" t="s">
        <v>168</v>
      </c>
      <c r="C156" s="4" t="s">
        <v>11</v>
      </c>
      <c r="D156" s="4">
        <v>-5.0886067790250102E-2</v>
      </c>
      <c r="E156" s="4">
        <v>0.37661698246456199</v>
      </c>
      <c r="F156" s="4">
        <v>0.43541713299582802</v>
      </c>
    </row>
    <row r="157" spans="1:6" x14ac:dyDescent="0.3">
      <c r="A157" s="4" t="s">
        <v>370</v>
      </c>
      <c r="B157" s="4" t="s">
        <v>371</v>
      </c>
      <c r="C157" s="4" t="s">
        <v>11</v>
      </c>
      <c r="D157" s="4">
        <v>-5.0317788629822197E-2</v>
      </c>
      <c r="E157" s="4">
        <v>0.381976505823448</v>
      </c>
      <c r="F157" s="4">
        <v>0.44051175083559402</v>
      </c>
    </row>
    <row r="158" spans="1:6" x14ac:dyDescent="0.3">
      <c r="A158" s="4" t="s">
        <v>318</v>
      </c>
      <c r="B158" s="4" t="s">
        <v>319</v>
      </c>
      <c r="C158" s="4" t="s">
        <v>17</v>
      </c>
      <c r="D158" s="4">
        <v>-4.9363942350541597E-2</v>
      </c>
      <c r="E158" s="4">
        <v>0.39107635909756699</v>
      </c>
      <c r="F158" s="4">
        <v>0.44956415560913898</v>
      </c>
    </row>
    <row r="159" spans="1:6" x14ac:dyDescent="0.3">
      <c r="A159" s="4" t="s">
        <v>263</v>
      </c>
      <c r="B159" s="4" t="s">
        <v>264</v>
      </c>
      <c r="C159" s="4" t="s">
        <v>8</v>
      </c>
      <c r="D159" s="4">
        <v>-4.9302441505708498E-2</v>
      </c>
      <c r="E159" s="4">
        <v>0.39166754806339699</v>
      </c>
      <c r="F159" s="4">
        <v>0.450083872703534</v>
      </c>
    </row>
    <row r="160" spans="1:6" x14ac:dyDescent="0.3">
      <c r="A160" s="4" t="s">
        <v>293</v>
      </c>
      <c r="B160" s="4" t="s">
        <v>294</v>
      </c>
      <c r="C160" s="4" t="s">
        <v>295</v>
      </c>
      <c r="D160" s="4">
        <v>-4.79626271684718E-2</v>
      </c>
      <c r="E160" s="4">
        <v>0.40468030375298703</v>
      </c>
      <c r="F160" s="4">
        <v>0.46273691270129502</v>
      </c>
    </row>
    <row r="161" spans="1:6" x14ac:dyDescent="0.3">
      <c r="A161" s="4" t="s">
        <v>177</v>
      </c>
      <c r="B161" s="4" t="s">
        <v>178</v>
      </c>
      <c r="C161" s="4" t="s">
        <v>11</v>
      </c>
      <c r="D161" s="4">
        <v>-4.7124478450594802E-2</v>
      </c>
      <c r="E161" s="4">
        <v>0.41294993207055197</v>
      </c>
      <c r="F161" s="4">
        <v>0.47136083267644302</v>
      </c>
    </row>
    <row r="162" spans="1:6" x14ac:dyDescent="0.3">
      <c r="A162" s="4" t="s">
        <v>259</v>
      </c>
      <c r="B162" s="4" t="s">
        <v>260</v>
      </c>
      <c r="C162" s="4" t="s">
        <v>11</v>
      </c>
      <c r="D162" s="4">
        <v>-4.6840913208715397E-2</v>
      </c>
      <c r="E162" s="4">
        <v>0.415770135203611</v>
      </c>
      <c r="F162" s="4">
        <v>0.47424468012650201</v>
      </c>
    </row>
    <row r="163" spans="1:6" x14ac:dyDescent="0.3">
      <c r="A163" s="4" t="s">
        <v>213</v>
      </c>
      <c r="B163" s="4" t="s">
        <v>214</v>
      </c>
      <c r="C163" s="4" t="s">
        <v>11</v>
      </c>
      <c r="D163" s="4">
        <v>-4.6181110794609799E-2</v>
      </c>
      <c r="E163" s="4">
        <v>0.42237584851027699</v>
      </c>
      <c r="F163" s="4">
        <v>0.48008719556700302</v>
      </c>
    </row>
    <row r="164" spans="1:6" x14ac:dyDescent="0.3">
      <c r="A164" s="4" t="s">
        <v>251</v>
      </c>
      <c r="B164" s="4" t="s">
        <v>252</v>
      </c>
      <c r="C164" s="4" t="s">
        <v>14</v>
      </c>
      <c r="D164" s="4">
        <v>-4.6101334722055701E-2</v>
      </c>
      <c r="E164" s="4">
        <v>0.42317866457677</v>
      </c>
      <c r="F164" s="4">
        <v>0.48073635576865698</v>
      </c>
    </row>
    <row r="165" spans="1:6" x14ac:dyDescent="0.3">
      <c r="A165" s="4" t="s">
        <v>360</v>
      </c>
      <c r="B165" s="4" t="s">
        <v>361</v>
      </c>
      <c r="C165" s="4" t="s">
        <v>8</v>
      </c>
      <c r="D165" s="4">
        <v>-4.6080085858147497E-2</v>
      </c>
      <c r="E165" s="4">
        <v>0.42339264954903399</v>
      </c>
      <c r="F165" s="4">
        <v>0.48073635576865698</v>
      </c>
    </row>
    <row r="166" spans="1:6" x14ac:dyDescent="0.3">
      <c r="A166" s="4" t="s">
        <v>283</v>
      </c>
      <c r="B166" s="4" t="s">
        <v>284</v>
      </c>
      <c r="C166" s="4" t="s">
        <v>8</v>
      </c>
      <c r="D166" s="4">
        <v>-4.4494940329511297E-2</v>
      </c>
      <c r="E166" s="4">
        <v>0.43953261663693499</v>
      </c>
      <c r="F166" s="4">
        <v>0.49613173917019598</v>
      </c>
    </row>
    <row r="167" spans="1:6" x14ac:dyDescent="0.3">
      <c r="A167" s="4" t="s">
        <v>312</v>
      </c>
      <c r="B167" s="4" t="s">
        <v>313</v>
      </c>
      <c r="C167" s="4" t="s">
        <v>8</v>
      </c>
      <c r="D167" s="4">
        <v>-4.4385635357010601E-2</v>
      </c>
      <c r="E167" s="4">
        <v>0.44065836395595798</v>
      </c>
      <c r="F167" s="4">
        <v>0.49697540076180602</v>
      </c>
    </row>
    <row r="168" spans="1:6" x14ac:dyDescent="0.3">
      <c r="A168" s="4" t="s">
        <v>117</v>
      </c>
      <c r="B168" s="4" t="s">
        <v>118</v>
      </c>
      <c r="C168" s="4" t="s">
        <v>11</v>
      </c>
      <c r="D168" s="4">
        <v>-4.3146890835480803E-2</v>
      </c>
      <c r="E168" s="4">
        <v>0.45353077186552698</v>
      </c>
      <c r="F168" s="4">
        <v>0.50959221449890402</v>
      </c>
    </row>
    <row r="169" spans="1:6" x14ac:dyDescent="0.3">
      <c r="A169" s="4" t="s">
        <v>289</v>
      </c>
      <c r="B169" s="4" t="s">
        <v>290</v>
      </c>
      <c r="C169" s="4" t="s">
        <v>11</v>
      </c>
      <c r="D169" s="4">
        <v>-3.9804940885880401E-2</v>
      </c>
      <c r="E169" s="4">
        <v>0.48929044546574502</v>
      </c>
      <c r="F169" s="4">
        <v>0.545980648802466</v>
      </c>
    </row>
    <row r="170" spans="1:6" x14ac:dyDescent="0.3">
      <c r="A170" s="4" t="s">
        <v>247</v>
      </c>
      <c r="B170" s="4" t="s">
        <v>248</v>
      </c>
      <c r="C170" s="4" t="s">
        <v>11</v>
      </c>
      <c r="D170" s="4">
        <v>-3.79091257715609E-2</v>
      </c>
      <c r="E170" s="4">
        <v>0.51022847297151397</v>
      </c>
      <c r="F170" s="4">
        <v>0.56602651303936202</v>
      </c>
    </row>
    <row r="171" spans="1:6" x14ac:dyDescent="0.3">
      <c r="A171" s="4" t="s">
        <v>249</v>
      </c>
      <c r="B171" s="4" t="s">
        <v>250</v>
      </c>
      <c r="C171" s="4" t="s">
        <v>11</v>
      </c>
      <c r="D171" s="4">
        <v>-3.7675270844635997E-2</v>
      </c>
      <c r="E171" s="4">
        <v>0.51284317187212503</v>
      </c>
      <c r="F171" s="4">
        <v>0.568537342986706</v>
      </c>
    </row>
    <row r="172" spans="1:6" x14ac:dyDescent="0.3">
      <c r="A172" s="4" t="s">
        <v>354</v>
      </c>
      <c r="B172" s="4" t="s">
        <v>355</v>
      </c>
      <c r="C172" s="4" t="s">
        <v>8</v>
      </c>
      <c r="D172" s="4">
        <v>-3.6982224366165301E-2</v>
      </c>
      <c r="E172" s="4">
        <v>0.52063263194697296</v>
      </c>
      <c r="F172" s="4">
        <v>0.57598878529244502</v>
      </c>
    </row>
    <row r="173" spans="1:6" x14ac:dyDescent="0.3">
      <c r="A173" s="4" t="s">
        <v>271</v>
      </c>
      <c r="B173" s="4" t="s">
        <v>272</v>
      </c>
      <c r="C173" s="4" t="s">
        <v>11</v>
      </c>
      <c r="D173" s="4">
        <v>-3.65911056168641E-2</v>
      </c>
      <c r="E173" s="4">
        <v>0.52505521029458402</v>
      </c>
      <c r="F173" s="4">
        <v>0.57989032782022998</v>
      </c>
    </row>
    <row r="174" spans="1:6" x14ac:dyDescent="0.3">
      <c r="A174" s="4" t="s">
        <v>344</v>
      </c>
      <c r="B174" s="4" t="s">
        <v>345</v>
      </c>
      <c r="C174" s="4" t="s">
        <v>11</v>
      </c>
      <c r="D174" s="4">
        <v>-3.45450817065798E-2</v>
      </c>
      <c r="E174" s="4">
        <v>0.54849831835254304</v>
      </c>
      <c r="F174" s="4">
        <v>0.60147087705483804</v>
      </c>
    </row>
    <row r="175" spans="1:6" x14ac:dyDescent="0.3">
      <c r="A175" s="4" t="s">
        <v>129</v>
      </c>
      <c r="B175" s="4" t="s">
        <v>130</v>
      </c>
      <c r="C175" s="4" t="s">
        <v>11</v>
      </c>
      <c r="D175" s="4">
        <v>-3.2996806874846699E-2</v>
      </c>
      <c r="E175" s="4">
        <v>0.56657362482061502</v>
      </c>
      <c r="F175" s="4">
        <v>0.61835826304199304</v>
      </c>
    </row>
    <row r="176" spans="1:6" x14ac:dyDescent="0.3">
      <c r="A176" s="4" t="s">
        <v>300</v>
      </c>
      <c r="B176" s="4" t="s">
        <v>301</v>
      </c>
      <c r="C176" s="4" t="s">
        <v>11</v>
      </c>
      <c r="D176" s="4">
        <v>-3.2001767878069701E-2</v>
      </c>
      <c r="E176" s="4">
        <v>0.57833826254472698</v>
      </c>
      <c r="F176" s="4">
        <v>0.62992346603659899</v>
      </c>
    </row>
    <row r="177" spans="1:6" x14ac:dyDescent="0.3">
      <c r="A177" s="4" t="s">
        <v>316</v>
      </c>
      <c r="B177" s="4" t="s">
        <v>317</v>
      </c>
      <c r="C177" s="4" t="s">
        <v>14</v>
      </c>
      <c r="D177" s="4">
        <v>-3.1408234235993197E-2</v>
      </c>
      <c r="E177" s="4">
        <v>0.58540976505677</v>
      </c>
      <c r="F177" s="4">
        <v>0.63655443539103096</v>
      </c>
    </row>
    <row r="178" spans="1:6" x14ac:dyDescent="0.3">
      <c r="A178" s="4" t="s">
        <v>378</v>
      </c>
      <c r="B178" s="4" t="s">
        <v>379</v>
      </c>
      <c r="C178" s="4" t="s">
        <v>8</v>
      </c>
      <c r="D178" s="4">
        <v>-3.06753072514712E-2</v>
      </c>
      <c r="E178" s="4">
        <v>0.59419675267283201</v>
      </c>
      <c r="F178" s="4">
        <v>0.64502539136171799</v>
      </c>
    </row>
    <row r="179" spans="1:6" x14ac:dyDescent="0.3">
      <c r="A179" s="4" t="s">
        <v>267</v>
      </c>
      <c r="B179" s="4" t="s">
        <v>268</v>
      </c>
      <c r="C179" s="4" t="s">
        <v>11</v>
      </c>
      <c r="D179" s="4">
        <v>-2.7276004858483999E-2</v>
      </c>
      <c r="E179" s="4">
        <v>0.63571217671811897</v>
      </c>
      <c r="F179" s="4">
        <v>0.68389780713425297</v>
      </c>
    </row>
    <row r="180" spans="1:6" x14ac:dyDescent="0.3">
      <c r="A180" s="4" t="s">
        <v>302</v>
      </c>
      <c r="B180" s="4" t="s">
        <v>303</v>
      </c>
      <c r="C180" s="4" t="s">
        <v>17</v>
      </c>
      <c r="D180" s="4">
        <v>-2.6647134299130699E-2</v>
      </c>
      <c r="E180" s="4">
        <v>0.64352434106805101</v>
      </c>
      <c r="F180" s="4">
        <v>0.69105029228320103</v>
      </c>
    </row>
    <row r="181" spans="1:6" x14ac:dyDescent="0.3">
      <c r="A181" s="4" t="s">
        <v>273</v>
      </c>
      <c r="B181" s="4" t="s">
        <v>274</v>
      </c>
      <c r="C181" s="4" t="s">
        <v>8</v>
      </c>
      <c r="D181" s="4">
        <v>-2.5505846509437099E-2</v>
      </c>
      <c r="E181" s="4">
        <v>0.65780214875936105</v>
      </c>
      <c r="F181" s="4">
        <v>0.70322026871003995</v>
      </c>
    </row>
    <row r="182" spans="1:6" x14ac:dyDescent="0.3">
      <c r="A182" s="4" t="s">
        <v>350</v>
      </c>
      <c r="B182" s="4" t="s">
        <v>351</v>
      </c>
      <c r="C182" s="4" t="s">
        <v>11</v>
      </c>
      <c r="D182" s="4">
        <v>-2.3878343057152501E-2</v>
      </c>
      <c r="E182" s="4">
        <v>0.67837827801191697</v>
      </c>
      <c r="F182" s="4">
        <v>0.72116692104026403</v>
      </c>
    </row>
    <row r="183" spans="1:6" x14ac:dyDescent="0.3">
      <c r="A183" s="4" t="s">
        <v>428</v>
      </c>
      <c r="B183" s="4" t="s">
        <v>429</v>
      </c>
      <c r="C183" s="4" t="s">
        <v>11</v>
      </c>
      <c r="D183" s="4">
        <v>-2.2924532598852299E-2</v>
      </c>
      <c r="E183" s="4">
        <v>0.69055015249642104</v>
      </c>
      <c r="F183" s="4">
        <v>0.73098472145188698</v>
      </c>
    </row>
    <row r="184" spans="1:6" x14ac:dyDescent="0.3">
      <c r="A184" s="4" t="s">
        <v>368</v>
      </c>
      <c r="B184" s="4" t="s">
        <v>369</v>
      </c>
      <c r="C184" s="4" t="s">
        <v>8</v>
      </c>
      <c r="D184" s="4">
        <v>-2.2470532521795199E-2</v>
      </c>
      <c r="E184" s="4">
        <v>0.69637211636817897</v>
      </c>
      <c r="F184" s="4">
        <v>0.73594388261509702</v>
      </c>
    </row>
    <row r="185" spans="1:6" x14ac:dyDescent="0.3">
      <c r="A185" s="4" t="s">
        <v>634</v>
      </c>
      <c r="B185" s="4" t="s">
        <v>635</v>
      </c>
      <c r="C185" s="4" t="s">
        <v>11</v>
      </c>
      <c r="D185" s="4">
        <v>-1.90272063339759E-2</v>
      </c>
      <c r="E185" s="4">
        <v>0.74108724027349304</v>
      </c>
      <c r="F185" s="4">
        <v>0.77648322652759205</v>
      </c>
    </row>
    <row r="186" spans="1:6" x14ac:dyDescent="0.3">
      <c r="A186" s="4" t="s">
        <v>420</v>
      </c>
      <c r="B186" s="4" t="s">
        <v>421</v>
      </c>
      <c r="C186" s="4" t="s">
        <v>8</v>
      </c>
      <c r="D186" s="4">
        <v>-1.8611068069627201E-2</v>
      </c>
      <c r="E186" s="4">
        <v>0.74655419260363898</v>
      </c>
      <c r="F186" s="4">
        <v>0.78132256379863396</v>
      </c>
    </row>
    <row r="187" spans="1:6" x14ac:dyDescent="0.3">
      <c r="A187" s="4" t="s">
        <v>322</v>
      </c>
      <c r="B187" s="4" t="s">
        <v>323</v>
      </c>
      <c r="C187" s="4" t="s">
        <v>8</v>
      </c>
      <c r="D187" s="4">
        <v>-1.6184346873121501E-2</v>
      </c>
      <c r="E187" s="4">
        <v>0.77867999409481103</v>
      </c>
      <c r="F187" s="4">
        <v>0.81179396291585404</v>
      </c>
    </row>
    <row r="188" spans="1:6" x14ac:dyDescent="0.3">
      <c r="A188" s="4" t="s">
        <v>334</v>
      </c>
      <c r="B188" s="4" t="s">
        <v>335</v>
      </c>
      <c r="C188" s="4" t="s">
        <v>8</v>
      </c>
      <c r="D188" s="4">
        <v>-1.42137199744551E-2</v>
      </c>
      <c r="E188" s="4">
        <v>0.80505047541777397</v>
      </c>
      <c r="F188" s="4">
        <v>0.83498183924740899</v>
      </c>
    </row>
    <row r="189" spans="1:6" x14ac:dyDescent="0.3">
      <c r="A189" s="4" t="s">
        <v>304</v>
      </c>
      <c r="B189" s="4" t="s">
        <v>305</v>
      </c>
      <c r="C189" s="4" t="s">
        <v>11</v>
      </c>
      <c r="D189" s="4">
        <v>-1.4097568573171701E-2</v>
      </c>
      <c r="E189" s="4">
        <v>0.80661201629780699</v>
      </c>
      <c r="F189" s="4">
        <v>0.83633338184546802</v>
      </c>
    </row>
    <row r="190" spans="1:6" x14ac:dyDescent="0.3">
      <c r="A190" s="4" t="s">
        <v>432</v>
      </c>
      <c r="B190" s="4" t="s">
        <v>433</v>
      </c>
      <c r="C190" s="4" t="s">
        <v>8</v>
      </c>
      <c r="D190" s="4">
        <v>-1.34813302311481E-2</v>
      </c>
      <c r="E190" s="4">
        <v>0.81490942568100599</v>
      </c>
      <c r="F190" s="4">
        <v>0.843067997122116</v>
      </c>
    </row>
    <row r="191" spans="1:6" x14ac:dyDescent="0.3">
      <c r="A191" s="4" t="s">
        <v>382</v>
      </c>
      <c r="B191" s="4" t="s">
        <v>383</v>
      </c>
      <c r="C191" s="4" t="s">
        <v>11</v>
      </c>
      <c r="D191" s="4">
        <v>-1.33605850038232E-2</v>
      </c>
      <c r="E191" s="4">
        <v>0.81653766768707603</v>
      </c>
      <c r="F191" s="4">
        <v>0.84443732185049003</v>
      </c>
    </row>
    <row r="192" spans="1:6" x14ac:dyDescent="0.3">
      <c r="A192" s="4" t="s">
        <v>237</v>
      </c>
      <c r="B192" s="4" t="s">
        <v>238</v>
      </c>
      <c r="C192" s="4" t="s">
        <v>11</v>
      </c>
      <c r="D192" s="4">
        <v>-1.3342877436886899E-2</v>
      </c>
      <c r="E192" s="4">
        <v>0.81677651958962805</v>
      </c>
      <c r="F192" s="4">
        <v>0.84443732185049003</v>
      </c>
    </row>
    <row r="193" spans="1:6" x14ac:dyDescent="0.3">
      <c r="A193" s="4" t="s">
        <v>326</v>
      </c>
      <c r="B193" s="4" t="s">
        <v>327</v>
      </c>
      <c r="C193" s="4" t="s">
        <v>14</v>
      </c>
      <c r="D193" s="4">
        <v>-1.3122076569320301E-2</v>
      </c>
      <c r="E193" s="4">
        <v>0.81975624950210202</v>
      </c>
      <c r="F193" s="4">
        <v>0.84697676353410001</v>
      </c>
    </row>
    <row r="194" spans="1:6" x14ac:dyDescent="0.3">
      <c r="A194" s="4" t="s">
        <v>466</v>
      </c>
      <c r="B194" s="4" t="s">
        <v>467</v>
      </c>
      <c r="C194" s="4" t="s">
        <v>8</v>
      </c>
      <c r="D194" s="4">
        <v>-1.28060817523103E-2</v>
      </c>
      <c r="E194" s="4">
        <v>0.82402512937827599</v>
      </c>
      <c r="F194" s="4">
        <v>0.85084407104917104</v>
      </c>
    </row>
    <row r="195" spans="1:6" x14ac:dyDescent="0.3">
      <c r="A195" s="4" t="s">
        <v>261</v>
      </c>
      <c r="B195" s="4" t="s">
        <v>262</v>
      </c>
      <c r="C195" s="4" t="s">
        <v>11</v>
      </c>
      <c r="D195" s="4">
        <v>-1.1345017338449E-2</v>
      </c>
      <c r="E195" s="4">
        <v>0.843828647535254</v>
      </c>
      <c r="F195" s="4">
        <v>0.86769288319799198</v>
      </c>
    </row>
    <row r="196" spans="1:6" x14ac:dyDescent="0.3">
      <c r="A196" s="4" t="s">
        <v>494</v>
      </c>
      <c r="B196" s="4" t="s">
        <v>495</v>
      </c>
      <c r="C196" s="4" t="s">
        <v>11</v>
      </c>
      <c r="D196" s="4">
        <v>-9.3878413627893793E-3</v>
      </c>
      <c r="E196" s="4">
        <v>0.87050907656131604</v>
      </c>
      <c r="F196" s="4">
        <v>0.89059986460715101</v>
      </c>
    </row>
    <row r="197" spans="1:6" x14ac:dyDescent="0.3">
      <c r="A197" s="4" t="s">
        <v>416</v>
      </c>
      <c r="B197" s="4" t="s">
        <v>417</v>
      </c>
      <c r="C197" s="4" t="s">
        <v>11</v>
      </c>
      <c r="D197" s="4">
        <v>-8.7208103685006404E-3</v>
      </c>
      <c r="E197" s="4">
        <v>0.879637313086158</v>
      </c>
      <c r="F197" s="4">
        <v>0.89789983801279805</v>
      </c>
    </row>
    <row r="198" spans="1:6" x14ac:dyDescent="0.3">
      <c r="A198" s="4" t="s">
        <v>438</v>
      </c>
      <c r="B198" s="4" t="s">
        <v>439</v>
      </c>
      <c r="C198" s="4" t="s">
        <v>14</v>
      </c>
      <c r="D198" s="4">
        <v>-8.4578861285594699E-3</v>
      </c>
      <c r="E198" s="4">
        <v>0.88323984607010497</v>
      </c>
      <c r="F198" s="4">
        <v>0.90020917854578297</v>
      </c>
    </row>
    <row r="199" spans="1:6" x14ac:dyDescent="0.3">
      <c r="A199" s="4" t="s">
        <v>398</v>
      </c>
      <c r="B199" s="4" t="s">
        <v>399</v>
      </c>
      <c r="C199" s="4" t="s">
        <v>8</v>
      </c>
      <c r="D199" s="4">
        <v>-6.6653639539775798E-3</v>
      </c>
      <c r="E199" s="4">
        <v>0.90786089081150401</v>
      </c>
      <c r="F199" s="4">
        <v>0.92095230177618403</v>
      </c>
    </row>
    <row r="200" spans="1:6" x14ac:dyDescent="0.3">
      <c r="A200" s="4" t="s">
        <v>851</v>
      </c>
      <c r="B200" s="4" t="s">
        <v>852</v>
      </c>
      <c r="C200" s="4" t="s">
        <v>14</v>
      </c>
      <c r="D200" s="4">
        <v>-2.9470299554807799E-3</v>
      </c>
      <c r="E200" s="4">
        <v>0.95918873948111205</v>
      </c>
      <c r="F200" s="4">
        <v>0.96395489470834805</v>
      </c>
    </row>
    <row r="201" spans="1:6" x14ac:dyDescent="0.3">
      <c r="A201" s="4" t="s">
        <v>332</v>
      </c>
      <c r="B201" s="4" t="s">
        <v>333</v>
      </c>
      <c r="C201" s="4" t="s">
        <v>8</v>
      </c>
      <c r="D201" s="4">
        <v>-2.8278003314481902E-3</v>
      </c>
      <c r="E201" s="4">
        <v>0.96083851553555399</v>
      </c>
      <c r="F201" s="4">
        <v>0.96501348115240604</v>
      </c>
    </row>
    <row r="202" spans="1:6" x14ac:dyDescent="0.3">
      <c r="A202" s="4" t="s">
        <v>281</v>
      </c>
      <c r="B202" s="4" t="s">
        <v>282</v>
      </c>
      <c r="C202" s="4" t="s">
        <v>11</v>
      </c>
      <c r="D202" s="4">
        <v>1.73178141669288E-3</v>
      </c>
      <c r="E202" s="4">
        <v>0.97601100945414898</v>
      </c>
      <c r="F202" s="4">
        <v>0.97725737953873604</v>
      </c>
    </row>
    <row r="203" spans="1:6" x14ac:dyDescent="0.3">
      <c r="A203" s="4" t="s">
        <v>953</v>
      </c>
      <c r="B203" s="4" t="s">
        <v>954</v>
      </c>
      <c r="C203" s="4" t="s">
        <v>11</v>
      </c>
      <c r="D203" s="4">
        <v>2.8766870535140701E-3</v>
      </c>
      <c r="E203" s="4">
        <v>0.96016205112277198</v>
      </c>
      <c r="F203" s="4">
        <v>0.96463346707025499</v>
      </c>
    </row>
    <row r="204" spans="1:6" x14ac:dyDescent="0.3">
      <c r="A204" s="4" t="s">
        <v>384</v>
      </c>
      <c r="B204" s="4" t="s">
        <v>385</v>
      </c>
      <c r="C204" s="4" t="s">
        <v>8</v>
      </c>
      <c r="D204" s="4">
        <v>3.7607753186147202E-3</v>
      </c>
      <c r="E204" s="4">
        <v>0.947933981162842</v>
      </c>
      <c r="F204" s="4">
        <v>0.95471968971147103</v>
      </c>
    </row>
    <row r="205" spans="1:6" x14ac:dyDescent="0.3">
      <c r="A205" s="4" t="s">
        <v>358</v>
      </c>
      <c r="B205" s="4" t="s">
        <v>359</v>
      </c>
      <c r="C205" s="4" t="s">
        <v>11</v>
      </c>
      <c r="D205" s="4">
        <v>8.3856212998088906E-3</v>
      </c>
      <c r="E205" s="4">
        <v>0.88423042798135798</v>
      </c>
      <c r="F205" s="4">
        <v>0.90093503304397804</v>
      </c>
    </row>
    <row r="206" spans="1:6" x14ac:dyDescent="0.3">
      <c r="A206" s="4" t="s">
        <v>330</v>
      </c>
      <c r="B206" s="4" t="s">
        <v>331</v>
      </c>
      <c r="C206" s="4" t="s">
        <v>8</v>
      </c>
      <c r="D206" s="4">
        <v>1.0638929018879801E-2</v>
      </c>
      <c r="E206" s="4">
        <v>0.85343523221788298</v>
      </c>
      <c r="F206" s="4">
        <v>0.87617906454856298</v>
      </c>
    </row>
    <row r="207" spans="1:6" x14ac:dyDescent="0.3">
      <c r="A207" s="4" t="s">
        <v>380</v>
      </c>
      <c r="B207" s="4" t="s">
        <v>381</v>
      </c>
      <c r="C207" s="4" t="s">
        <v>8</v>
      </c>
      <c r="D207" s="4">
        <v>1.0960390860558E-2</v>
      </c>
      <c r="E207" s="4">
        <v>0.84905885725909802</v>
      </c>
      <c r="F207" s="4">
        <v>0.87223951177474401</v>
      </c>
    </row>
    <row r="208" spans="1:6" x14ac:dyDescent="0.3">
      <c r="A208" s="4" t="s">
        <v>394</v>
      </c>
      <c r="B208" s="4" t="s">
        <v>395</v>
      </c>
      <c r="C208" s="4" t="s">
        <v>8</v>
      </c>
      <c r="D208" s="4">
        <v>1.1182445408302599E-2</v>
      </c>
      <c r="E208" s="4">
        <v>0.846038503508589</v>
      </c>
      <c r="F208" s="4">
        <v>0.86941270160488904</v>
      </c>
    </row>
    <row r="209" spans="1:6" x14ac:dyDescent="0.3">
      <c r="A209" s="4" t="s">
        <v>542</v>
      </c>
      <c r="B209" s="4" t="s">
        <v>543</v>
      </c>
      <c r="C209" s="4" t="s">
        <v>8</v>
      </c>
      <c r="D209" s="4">
        <v>1.2046703872034501E-2</v>
      </c>
      <c r="E209" s="4">
        <v>0.83430479396513402</v>
      </c>
      <c r="F209" s="4">
        <v>0.85981220167871697</v>
      </c>
    </row>
    <row r="210" spans="1:6" x14ac:dyDescent="0.3">
      <c r="A210" s="4" t="s">
        <v>402</v>
      </c>
      <c r="B210" s="4" t="s">
        <v>403</v>
      </c>
      <c r="C210" s="4" t="s">
        <v>8</v>
      </c>
      <c r="D210" s="4">
        <v>1.3156316666598901E-2</v>
      </c>
      <c r="E210" s="4">
        <v>0.81929400512189998</v>
      </c>
      <c r="F210" s="4">
        <v>0.84676953068491501</v>
      </c>
    </row>
    <row r="211" spans="1:6" x14ac:dyDescent="0.3">
      <c r="A211" s="4" t="s">
        <v>478</v>
      </c>
      <c r="B211" s="4" t="s">
        <v>479</v>
      </c>
      <c r="C211" s="4" t="s">
        <v>11</v>
      </c>
      <c r="D211" s="4">
        <v>1.51387456648327E-2</v>
      </c>
      <c r="E211" s="4">
        <v>0.79264251405859998</v>
      </c>
      <c r="F211" s="4">
        <v>0.82396118711648803</v>
      </c>
    </row>
    <row r="212" spans="1:6" x14ac:dyDescent="0.3">
      <c r="A212" s="4" t="s">
        <v>348</v>
      </c>
      <c r="B212" s="4" t="s">
        <v>349</v>
      </c>
      <c r="C212" s="4" t="s">
        <v>8</v>
      </c>
      <c r="D212" s="4">
        <v>1.9848653754219299E-2</v>
      </c>
      <c r="E212" s="4">
        <v>0.73033392796091601</v>
      </c>
      <c r="F212" s="4">
        <v>0.76807299021174003</v>
      </c>
    </row>
    <row r="213" spans="1:6" x14ac:dyDescent="0.3">
      <c r="A213" s="4" t="s">
        <v>532</v>
      </c>
      <c r="B213" s="4" t="s">
        <v>533</v>
      </c>
      <c r="C213" s="4" t="s">
        <v>8</v>
      </c>
      <c r="D213" s="4">
        <v>2.2790309286248301E-2</v>
      </c>
      <c r="E213" s="4">
        <v>0.6922695158262</v>
      </c>
      <c r="F213" s="4">
        <v>0.73208632457960299</v>
      </c>
    </row>
    <row r="214" spans="1:6" x14ac:dyDescent="0.3">
      <c r="A214" s="4" t="s">
        <v>502</v>
      </c>
      <c r="B214" s="4" t="s">
        <v>503</v>
      </c>
      <c r="C214" s="4" t="s">
        <v>11</v>
      </c>
      <c r="D214" s="4">
        <v>2.2847892421081002E-2</v>
      </c>
      <c r="E214" s="4">
        <v>0.69153169796943503</v>
      </c>
      <c r="F214" s="4">
        <v>0.73178436057197305</v>
      </c>
    </row>
    <row r="215" spans="1:6" x14ac:dyDescent="0.3">
      <c r="A215" s="4" t="s">
        <v>386</v>
      </c>
      <c r="B215" s="4" t="s">
        <v>387</v>
      </c>
      <c r="C215" s="4" t="s">
        <v>11</v>
      </c>
      <c r="D215" s="4">
        <v>2.2966249083495399E-2</v>
      </c>
      <c r="E215" s="4">
        <v>0.69001609887443405</v>
      </c>
      <c r="F215" s="4">
        <v>0.73065840836311102</v>
      </c>
    </row>
    <row r="216" spans="1:6" x14ac:dyDescent="0.3">
      <c r="A216" s="4" t="s">
        <v>396</v>
      </c>
      <c r="B216" s="4" t="s">
        <v>397</v>
      </c>
      <c r="C216" s="4" t="s">
        <v>8</v>
      </c>
      <c r="D216" s="4">
        <v>2.35958825783994E-2</v>
      </c>
      <c r="E216" s="4">
        <v>0.68197432605959596</v>
      </c>
      <c r="F216" s="4">
        <v>0.72403835929424298</v>
      </c>
    </row>
    <row r="217" spans="1:6" x14ac:dyDescent="0.3">
      <c r="A217" s="4" t="s">
        <v>149</v>
      </c>
      <c r="B217" s="4" t="s">
        <v>150</v>
      </c>
      <c r="C217" s="4" t="s">
        <v>8</v>
      </c>
      <c r="D217" s="4">
        <v>2.44742297800217E-2</v>
      </c>
      <c r="E217" s="4">
        <v>0.67081589444238299</v>
      </c>
      <c r="F217" s="4">
        <v>0.71406586658406301</v>
      </c>
    </row>
    <row r="218" spans="1:6" x14ac:dyDescent="0.3">
      <c r="A218" s="4" t="s">
        <v>769</v>
      </c>
      <c r="B218" s="4" t="s">
        <v>770</v>
      </c>
      <c r="C218" s="4" t="s">
        <v>11</v>
      </c>
      <c r="D218" s="4">
        <v>2.4589252085598999E-2</v>
      </c>
      <c r="E218" s="4">
        <v>0.66935993240148395</v>
      </c>
      <c r="F218" s="4">
        <v>0.71316040292812999</v>
      </c>
    </row>
    <row r="219" spans="1:6" x14ac:dyDescent="0.3">
      <c r="A219" s="4" t="s">
        <v>434</v>
      </c>
      <c r="B219" s="4" t="s">
        <v>435</v>
      </c>
      <c r="C219" s="4" t="s">
        <v>8</v>
      </c>
      <c r="D219" s="4">
        <v>2.4702528137589701E-2</v>
      </c>
      <c r="E219" s="4">
        <v>0.66792728216375696</v>
      </c>
      <c r="F219" s="4">
        <v>0.71239706166180505</v>
      </c>
    </row>
    <row r="220" spans="1:6" x14ac:dyDescent="0.3">
      <c r="A220" s="4" t="s">
        <v>462</v>
      </c>
      <c r="B220" s="4" t="s">
        <v>463</v>
      </c>
      <c r="C220" s="4" t="s">
        <v>11</v>
      </c>
      <c r="D220" s="4">
        <v>2.55774932492682E-2</v>
      </c>
      <c r="E220" s="4">
        <v>0.65690209591765802</v>
      </c>
      <c r="F220" s="4">
        <v>0.70272237434365004</v>
      </c>
    </row>
    <row r="221" spans="1:6" x14ac:dyDescent="0.3">
      <c r="A221" s="4" t="s">
        <v>408</v>
      </c>
      <c r="B221" s="4" t="s">
        <v>409</v>
      </c>
      <c r="C221" s="4" t="s">
        <v>14</v>
      </c>
      <c r="D221" s="4">
        <v>2.6166530213461599E-2</v>
      </c>
      <c r="E221" s="4">
        <v>0.64952126101558505</v>
      </c>
      <c r="F221" s="4">
        <v>0.69643830372645299</v>
      </c>
    </row>
    <row r="222" spans="1:6" x14ac:dyDescent="0.3">
      <c r="A222" s="4" t="s">
        <v>530</v>
      </c>
      <c r="B222" s="4" t="s">
        <v>531</v>
      </c>
      <c r="C222" s="4" t="s">
        <v>8</v>
      </c>
      <c r="D222" s="4">
        <v>2.8416306036604898E-2</v>
      </c>
      <c r="E222" s="4">
        <v>0.62164958947925397</v>
      </c>
      <c r="F222" s="4">
        <v>0.67103339460698996</v>
      </c>
    </row>
    <row r="223" spans="1:6" x14ac:dyDescent="0.3">
      <c r="A223" s="4" t="s">
        <v>362</v>
      </c>
      <c r="B223" s="4" t="s">
        <v>363</v>
      </c>
      <c r="C223" s="4" t="s">
        <v>8</v>
      </c>
      <c r="D223" s="4">
        <v>2.9146718086272599E-2</v>
      </c>
      <c r="E223" s="4">
        <v>0.61271316953065103</v>
      </c>
      <c r="F223" s="4">
        <v>0.66268041998702798</v>
      </c>
    </row>
    <row r="224" spans="1:6" x14ac:dyDescent="0.3">
      <c r="A224" s="4" t="s">
        <v>456</v>
      </c>
      <c r="B224" s="4" t="s">
        <v>457</v>
      </c>
      <c r="C224" s="4" t="s">
        <v>8</v>
      </c>
      <c r="D224" s="4">
        <v>3.1292450721395103E-2</v>
      </c>
      <c r="E224" s="4">
        <v>0.58679388158072099</v>
      </c>
      <c r="F224" s="4">
        <v>0.637845146387374</v>
      </c>
    </row>
    <row r="225" spans="1:6" x14ac:dyDescent="0.3">
      <c r="A225" s="4" t="s">
        <v>833</v>
      </c>
      <c r="B225" s="4" t="s">
        <v>834</v>
      </c>
      <c r="C225" s="4" t="s">
        <v>11</v>
      </c>
      <c r="D225" s="4">
        <v>3.3607019173770403E-2</v>
      </c>
      <c r="E225" s="4">
        <v>0.55941585861551602</v>
      </c>
      <c r="F225" s="4">
        <v>0.61178429147678604</v>
      </c>
    </row>
    <row r="226" spans="1:6" x14ac:dyDescent="0.3">
      <c r="A226" s="4" t="s">
        <v>472</v>
      </c>
      <c r="B226" s="4" t="s">
        <v>473</v>
      </c>
      <c r="C226" s="4" t="s">
        <v>17</v>
      </c>
      <c r="D226" s="4">
        <v>3.4384309575638497E-2</v>
      </c>
      <c r="E226" s="4">
        <v>0.55036199027452104</v>
      </c>
      <c r="F226" s="4">
        <v>0.60290162509422796</v>
      </c>
    </row>
    <row r="227" spans="1:6" x14ac:dyDescent="0.3">
      <c r="A227" s="4" t="s">
        <v>1175</v>
      </c>
      <c r="B227" s="4" t="s">
        <v>1176</v>
      </c>
      <c r="C227" s="4" t="s">
        <v>11</v>
      </c>
      <c r="D227" s="4">
        <v>3.5608747573899403E-2</v>
      </c>
      <c r="E227" s="4">
        <v>0.53624698758998901</v>
      </c>
      <c r="F227" s="4">
        <v>0.59043730923484306</v>
      </c>
    </row>
    <row r="228" spans="1:6" x14ac:dyDescent="0.3">
      <c r="A228" s="4" t="s">
        <v>492</v>
      </c>
      <c r="B228" s="4" t="s">
        <v>493</v>
      </c>
      <c r="C228" s="4" t="s">
        <v>11</v>
      </c>
      <c r="D228" s="4">
        <v>3.8844811055031098E-2</v>
      </c>
      <c r="E228" s="4">
        <v>0.49983653296358399</v>
      </c>
      <c r="F228" s="4">
        <v>0.55560008197284605</v>
      </c>
    </row>
    <row r="229" spans="1:6" x14ac:dyDescent="0.3">
      <c r="A229" s="4" t="s">
        <v>171</v>
      </c>
      <c r="B229" s="4" t="s">
        <v>172</v>
      </c>
      <c r="C229" s="4" t="s">
        <v>14</v>
      </c>
      <c r="D229" s="4">
        <v>3.9280649780319303E-2</v>
      </c>
      <c r="E229" s="4">
        <v>0.495034445523997</v>
      </c>
      <c r="F229" s="4">
        <v>0.55124964408659805</v>
      </c>
    </row>
    <row r="230" spans="1:6" x14ac:dyDescent="0.3">
      <c r="A230" s="4" t="s">
        <v>424</v>
      </c>
      <c r="B230" s="4" t="s">
        <v>425</v>
      </c>
      <c r="C230" s="4" t="s">
        <v>11</v>
      </c>
      <c r="D230" s="4">
        <v>3.9674654511268101E-2</v>
      </c>
      <c r="E230" s="4">
        <v>0.49071448686200098</v>
      </c>
      <c r="F230" s="4">
        <v>0.54719230857527001</v>
      </c>
    </row>
    <row r="231" spans="1:6" x14ac:dyDescent="0.3">
      <c r="A231" s="4" t="s">
        <v>412</v>
      </c>
      <c r="B231" s="4" t="s">
        <v>413</v>
      </c>
      <c r="C231" s="4" t="s">
        <v>8</v>
      </c>
      <c r="D231" s="4">
        <v>4.1909502105580303E-2</v>
      </c>
      <c r="E231" s="4">
        <v>0.46659719809799799</v>
      </c>
      <c r="F231" s="4">
        <v>0.52300260929862197</v>
      </c>
    </row>
    <row r="232" spans="1:6" x14ac:dyDescent="0.3">
      <c r="A232" s="4" t="s">
        <v>257</v>
      </c>
      <c r="B232" s="4" t="s">
        <v>258</v>
      </c>
      <c r="C232" s="4" t="s">
        <v>11</v>
      </c>
      <c r="D232" s="4">
        <v>4.3735564148522803E-2</v>
      </c>
      <c r="E232" s="4">
        <v>0.44738742256852898</v>
      </c>
      <c r="F232" s="4">
        <v>0.50356372154148199</v>
      </c>
    </row>
    <row r="233" spans="1:6" x14ac:dyDescent="0.3">
      <c r="A233" s="4" t="s">
        <v>1469</v>
      </c>
      <c r="B233" s="4" t="s">
        <v>1470</v>
      </c>
      <c r="C233" s="4" t="s">
        <v>8</v>
      </c>
      <c r="D233" s="4">
        <v>4.4375174022271001E-2</v>
      </c>
      <c r="E233" s="4">
        <v>0.44076619288825197</v>
      </c>
      <c r="F233" s="4">
        <v>0.49697540076180602</v>
      </c>
    </row>
    <row r="234" spans="1:6" x14ac:dyDescent="0.3">
      <c r="A234" s="4" t="s">
        <v>568</v>
      </c>
      <c r="B234" s="4" t="s">
        <v>569</v>
      </c>
      <c r="C234" s="4" t="s">
        <v>8</v>
      </c>
      <c r="D234" s="4">
        <v>4.4477578485415101E-2</v>
      </c>
      <c r="E234" s="4">
        <v>0.43971131889373399</v>
      </c>
      <c r="F234" s="4">
        <v>0.49613173917019598</v>
      </c>
    </row>
    <row r="235" spans="1:6" x14ac:dyDescent="0.3">
      <c r="A235" s="4" t="s">
        <v>498</v>
      </c>
      <c r="B235" s="4" t="s">
        <v>499</v>
      </c>
      <c r="C235" s="4" t="s">
        <v>8</v>
      </c>
      <c r="D235" s="4">
        <v>4.6673494636973997E-2</v>
      </c>
      <c r="E235" s="4">
        <v>0.41744049929770599</v>
      </c>
      <c r="F235" s="4">
        <v>0.47581453178139299</v>
      </c>
    </row>
    <row r="236" spans="1:6" x14ac:dyDescent="0.3">
      <c r="A236" s="4" t="s">
        <v>512</v>
      </c>
      <c r="B236" s="4" t="s">
        <v>513</v>
      </c>
      <c r="C236" s="4" t="s">
        <v>8</v>
      </c>
      <c r="D236" s="4">
        <v>4.7453485067196703E-2</v>
      </c>
      <c r="E236" s="4">
        <v>0.40969196407862801</v>
      </c>
      <c r="F236" s="4">
        <v>0.46797147750033202</v>
      </c>
    </row>
    <row r="237" spans="1:6" x14ac:dyDescent="0.3">
      <c r="A237" s="4" t="s">
        <v>616</v>
      </c>
      <c r="B237" s="4" t="s">
        <v>617</v>
      </c>
      <c r="C237" s="4" t="s">
        <v>8</v>
      </c>
      <c r="D237" s="4">
        <v>4.8518348891722803E-2</v>
      </c>
      <c r="E237" s="4">
        <v>0.39925199809766598</v>
      </c>
      <c r="F237" s="4">
        <v>0.45701431405873599</v>
      </c>
    </row>
    <row r="238" spans="1:6" x14ac:dyDescent="0.3">
      <c r="A238" s="4" t="s">
        <v>586</v>
      </c>
      <c r="B238" s="4" t="s">
        <v>587</v>
      </c>
      <c r="C238" s="4" t="s">
        <v>11</v>
      </c>
      <c r="D238" s="4">
        <v>4.8706821898666097E-2</v>
      </c>
      <c r="E238" s="4">
        <v>0.39742093504200499</v>
      </c>
      <c r="F238" s="4">
        <v>0.45572436066475203</v>
      </c>
    </row>
    <row r="239" spans="1:6" x14ac:dyDescent="0.3">
      <c r="A239" s="4" t="s">
        <v>211</v>
      </c>
      <c r="B239" s="4" t="s">
        <v>212</v>
      </c>
      <c r="C239" s="4" t="s">
        <v>11</v>
      </c>
      <c r="D239" s="4">
        <v>4.9588354395346E-2</v>
      </c>
      <c r="E239" s="4">
        <v>0.38892373155959198</v>
      </c>
      <c r="F239" s="4">
        <v>0.44740746367822298</v>
      </c>
    </row>
    <row r="240" spans="1:6" x14ac:dyDescent="0.3">
      <c r="A240" s="4" t="s">
        <v>430</v>
      </c>
      <c r="B240" s="4" t="s">
        <v>431</v>
      </c>
      <c r="C240" s="4" t="s">
        <v>11</v>
      </c>
      <c r="D240" s="4">
        <v>5.0509013465516797E-2</v>
      </c>
      <c r="E240" s="4">
        <v>0.38016786267817698</v>
      </c>
      <c r="F240" s="4">
        <v>0.43858224728220402</v>
      </c>
    </row>
    <row r="241" spans="1:6" x14ac:dyDescent="0.3">
      <c r="A241" s="4" t="s">
        <v>404</v>
      </c>
      <c r="B241" s="4" t="s">
        <v>405</v>
      </c>
      <c r="C241" s="4" t="s">
        <v>8</v>
      </c>
      <c r="D241" s="4">
        <v>5.0602048136694902E-2</v>
      </c>
      <c r="E241" s="4">
        <v>0.37928981883592</v>
      </c>
      <c r="F241" s="4">
        <v>0.43810523168496601</v>
      </c>
    </row>
    <row r="242" spans="1:6" x14ac:dyDescent="0.3">
      <c r="A242" s="4" t="s">
        <v>374</v>
      </c>
      <c r="B242" s="4" t="s">
        <v>375</v>
      </c>
      <c r="C242" s="4" t="s">
        <v>26</v>
      </c>
      <c r="D242" s="4">
        <v>5.1532820208186399E-2</v>
      </c>
      <c r="E242" s="4">
        <v>0.37057384251721498</v>
      </c>
      <c r="F242" s="4">
        <v>0.429504639822961</v>
      </c>
    </row>
    <row r="243" spans="1:6" x14ac:dyDescent="0.3">
      <c r="A243" s="4" t="s">
        <v>935</v>
      </c>
      <c r="B243" s="4" t="s">
        <v>936</v>
      </c>
      <c r="C243" s="4" t="s">
        <v>11</v>
      </c>
      <c r="D243" s="4">
        <v>5.2850642200593503E-2</v>
      </c>
      <c r="E243" s="4">
        <v>0.358447057741202</v>
      </c>
      <c r="F243" s="4">
        <v>0.41724269023400301</v>
      </c>
    </row>
    <row r="244" spans="1:6" x14ac:dyDescent="0.3">
      <c r="A244" s="4" t="s">
        <v>444</v>
      </c>
      <c r="B244" s="4" t="s">
        <v>445</v>
      </c>
      <c r="C244" s="4" t="s">
        <v>14</v>
      </c>
      <c r="D244" s="4">
        <v>5.5276192070073102E-2</v>
      </c>
      <c r="E244" s="4">
        <v>0.33678475992455598</v>
      </c>
      <c r="F244" s="4">
        <v>0.39472491239256202</v>
      </c>
    </row>
    <row r="245" spans="1:6" x14ac:dyDescent="0.3">
      <c r="A245" s="4" t="s">
        <v>939</v>
      </c>
      <c r="B245" s="4" t="s">
        <v>940</v>
      </c>
      <c r="C245" s="4" t="s">
        <v>8</v>
      </c>
      <c r="D245" s="4">
        <v>5.5978737899301703E-2</v>
      </c>
      <c r="E245" s="4">
        <v>0.33067023322077399</v>
      </c>
      <c r="F245" s="4">
        <v>0.388543527488172</v>
      </c>
    </row>
    <row r="246" spans="1:6" x14ac:dyDescent="0.3">
      <c r="A246" s="4" t="s">
        <v>476</v>
      </c>
      <c r="B246" s="4" t="s">
        <v>477</v>
      </c>
      <c r="C246" s="4" t="s">
        <v>11</v>
      </c>
      <c r="D246" s="4">
        <v>5.6104625337220201E-2</v>
      </c>
      <c r="E246" s="4">
        <v>0.32958218511791598</v>
      </c>
      <c r="F246" s="4">
        <v>0.387405721409944</v>
      </c>
    </row>
    <row r="247" spans="1:6" x14ac:dyDescent="0.3">
      <c r="A247" s="4" t="s">
        <v>340</v>
      </c>
      <c r="B247" s="4" t="s">
        <v>341</v>
      </c>
      <c r="C247" s="4" t="s">
        <v>11</v>
      </c>
      <c r="D247" s="4">
        <v>5.6248904552753699E-2</v>
      </c>
      <c r="E247" s="4">
        <v>0.32833801764378601</v>
      </c>
      <c r="F247" s="4">
        <v>0.38608351202590602</v>
      </c>
    </row>
    <row r="248" spans="1:6" x14ac:dyDescent="0.3">
      <c r="A248" s="4" t="s">
        <v>588</v>
      </c>
      <c r="B248" s="4" t="s">
        <v>589</v>
      </c>
      <c r="C248" s="4" t="s">
        <v>11</v>
      </c>
      <c r="D248" s="4">
        <v>5.6292677071012799E-2</v>
      </c>
      <c r="E248" s="4">
        <v>0.32796115277246701</v>
      </c>
      <c r="F248" s="4">
        <v>0.385780549026428</v>
      </c>
    </row>
    <row r="249" spans="1:6" x14ac:dyDescent="0.3">
      <c r="A249" s="4" t="s">
        <v>825</v>
      </c>
      <c r="B249" s="4" t="s">
        <v>826</v>
      </c>
      <c r="C249" s="4" t="s">
        <v>11</v>
      </c>
      <c r="D249" s="4">
        <v>5.7300634358049697E-2</v>
      </c>
      <c r="E249" s="4">
        <v>0.319360324376323</v>
      </c>
      <c r="F249" s="4">
        <v>0.37644443034880098</v>
      </c>
    </row>
    <row r="250" spans="1:6" x14ac:dyDescent="0.3">
      <c r="A250" s="4" t="s">
        <v>540</v>
      </c>
      <c r="B250" s="4" t="s">
        <v>541</v>
      </c>
      <c r="C250" s="4" t="s">
        <v>8</v>
      </c>
      <c r="D250" s="4">
        <v>5.8051523099515001E-2</v>
      </c>
      <c r="E250" s="4">
        <v>0.31304938061996201</v>
      </c>
      <c r="F250" s="4">
        <v>0.36958328919598499</v>
      </c>
    </row>
    <row r="251" spans="1:6" x14ac:dyDescent="0.3">
      <c r="A251" s="4" t="s">
        <v>556</v>
      </c>
      <c r="B251" s="4" t="s">
        <v>557</v>
      </c>
      <c r="C251" s="4" t="s">
        <v>14</v>
      </c>
      <c r="D251" s="4">
        <v>5.91563730695535E-2</v>
      </c>
      <c r="E251" s="4">
        <v>0.30391309218933898</v>
      </c>
      <c r="F251" s="4">
        <v>0.35997905063129598</v>
      </c>
    </row>
    <row r="252" spans="1:6" x14ac:dyDescent="0.3">
      <c r="A252" s="4" t="s">
        <v>356</v>
      </c>
      <c r="B252" s="4" t="s">
        <v>357</v>
      </c>
      <c r="C252" s="4" t="s">
        <v>11</v>
      </c>
      <c r="D252" s="4">
        <v>5.9338308391286503E-2</v>
      </c>
      <c r="E252" s="4">
        <v>0.30242569621936799</v>
      </c>
      <c r="F252" s="4">
        <v>0.35834842657117399</v>
      </c>
    </row>
    <row r="253" spans="1:6" x14ac:dyDescent="0.3">
      <c r="A253" s="4" t="s">
        <v>1563</v>
      </c>
      <c r="B253" s="4" t="s">
        <v>1564</v>
      </c>
      <c r="C253" s="4" t="s">
        <v>11</v>
      </c>
      <c r="D253" s="4">
        <v>5.9617214554798299E-2</v>
      </c>
      <c r="E253" s="4">
        <v>0.30015489420331898</v>
      </c>
      <c r="F253" s="4">
        <v>0.35581798438930501</v>
      </c>
    </row>
    <row r="254" spans="1:6" x14ac:dyDescent="0.3">
      <c r="A254" s="4" t="s">
        <v>735</v>
      </c>
      <c r="B254" s="4" t="s">
        <v>736</v>
      </c>
      <c r="C254" s="4" t="s">
        <v>8</v>
      </c>
      <c r="D254" s="4">
        <v>5.9787272756711002E-2</v>
      </c>
      <c r="E254" s="4">
        <v>0.29877587706453002</v>
      </c>
      <c r="F254" s="4">
        <v>0.35467305142363098</v>
      </c>
    </row>
    <row r="255" spans="1:6" x14ac:dyDescent="0.3">
      <c r="A255" s="4" t="s">
        <v>1245</v>
      </c>
      <c r="B255" s="4" t="s">
        <v>1246</v>
      </c>
      <c r="C255" s="4" t="s">
        <v>8</v>
      </c>
      <c r="D255" s="4">
        <v>6.0354815841803501E-2</v>
      </c>
      <c r="E255" s="4">
        <v>0.29420412036410198</v>
      </c>
      <c r="F255" s="4">
        <v>0.34963075045840403</v>
      </c>
    </row>
    <row r="256" spans="1:6" x14ac:dyDescent="0.3">
      <c r="A256" s="4" t="s">
        <v>488</v>
      </c>
      <c r="B256" s="4" t="s">
        <v>489</v>
      </c>
      <c r="C256" s="4" t="s">
        <v>11</v>
      </c>
      <c r="D256" s="4">
        <v>6.04362588114069E-2</v>
      </c>
      <c r="E256" s="4">
        <v>0.29355191863900298</v>
      </c>
      <c r="F256" s="4">
        <v>0.34936888882523498</v>
      </c>
    </row>
    <row r="257" spans="1:6" x14ac:dyDescent="0.3">
      <c r="A257" s="4" t="s">
        <v>598</v>
      </c>
      <c r="B257" s="4" t="s">
        <v>599</v>
      </c>
      <c r="C257" s="4" t="s">
        <v>11</v>
      </c>
      <c r="D257" s="4">
        <v>6.0523532438602097E-2</v>
      </c>
      <c r="E257" s="4">
        <v>0.29285409662016398</v>
      </c>
      <c r="F257" s="4">
        <v>0.34866661393040799</v>
      </c>
    </row>
    <row r="258" spans="1:6" x14ac:dyDescent="0.3">
      <c r="A258" s="4" t="s">
        <v>366</v>
      </c>
      <c r="B258" s="4" t="s">
        <v>367</v>
      </c>
      <c r="C258" s="4" t="s">
        <v>11</v>
      </c>
      <c r="D258" s="4">
        <v>6.1091468490719503E-2</v>
      </c>
      <c r="E258" s="4">
        <v>0.28834007901985897</v>
      </c>
      <c r="F258" s="4">
        <v>0.34392498920319298</v>
      </c>
    </row>
    <row r="259" spans="1:6" x14ac:dyDescent="0.3">
      <c r="A259" s="4" t="s">
        <v>440</v>
      </c>
      <c r="B259" s="4" t="s">
        <v>441</v>
      </c>
      <c r="C259" s="4" t="s">
        <v>14</v>
      </c>
      <c r="D259" s="4">
        <v>6.19369223750156E-2</v>
      </c>
      <c r="E259" s="4">
        <v>0.281707207493051</v>
      </c>
      <c r="F259" s="4">
        <v>0.336882676809871</v>
      </c>
    </row>
    <row r="260" spans="1:6" x14ac:dyDescent="0.3">
      <c r="A260" s="4" t="s">
        <v>372</v>
      </c>
      <c r="B260" s="4" t="s">
        <v>373</v>
      </c>
      <c r="C260" s="4" t="s">
        <v>11</v>
      </c>
      <c r="D260" s="4">
        <v>6.2272080370210897E-2</v>
      </c>
      <c r="E260" s="4">
        <v>0.27910651599009001</v>
      </c>
      <c r="F260" s="4">
        <v>0.334143057988875</v>
      </c>
    </row>
    <row r="261" spans="1:6" x14ac:dyDescent="0.3">
      <c r="A261" s="4" t="s">
        <v>506</v>
      </c>
      <c r="B261" s="4" t="s">
        <v>507</v>
      </c>
      <c r="C261" s="4" t="s">
        <v>14</v>
      </c>
      <c r="D261" s="4">
        <v>6.4130268871268298E-2</v>
      </c>
      <c r="E261" s="4">
        <v>0.26498292128279799</v>
      </c>
      <c r="F261" s="4">
        <v>0.31829425882373202</v>
      </c>
    </row>
    <row r="262" spans="1:6" x14ac:dyDescent="0.3">
      <c r="A262" s="4" t="s">
        <v>352</v>
      </c>
      <c r="B262" s="4" t="s">
        <v>353</v>
      </c>
      <c r="C262" s="4" t="s">
        <v>11</v>
      </c>
      <c r="D262" s="4">
        <v>6.4292767607637899E-2</v>
      </c>
      <c r="E262" s="4">
        <v>0.26377153791954699</v>
      </c>
      <c r="F262" s="4">
        <v>0.316956812739567</v>
      </c>
    </row>
    <row r="263" spans="1:6" x14ac:dyDescent="0.3">
      <c r="A263" s="4" t="s">
        <v>484</v>
      </c>
      <c r="B263" s="4" t="s">
        <v>485</v>
      </c>
      <c r="C263" s="4" t="s">
        <v>11</v>
      </c>
      <c r="D263" s="4">
        <v>6.4457658971087795E-2</v>
      </c>
      <c r="E263" s="4">
        <v>0.262546209191584</v>
      </c>
      <c r="F263" s="4">
        <v>0.31571888998289299</v>
      </c>
    </row>
    <row r="264" spans="1:6" x14ac:dyDescent="0.3">
      <c r="A264" s="4" t="s">
        <v>458</v>
      </c>
      <c r="B264" s="4" t="s">
        <v>459</v>
      </c>
      <c r="C264" s="4" t="s">
        <v>11</v>
      </c>
      <c r="D264" s="4">
        <v>6.4721183449107406E-2</v>
      </c>
      <c r="E264" s="4">
        <v>0.26059605662470098</v>
      </c>
      <c r="F264" s="4">
        <v>0.31384028255955798</v>
      </c>
    </row>
    <row r="265" spans="1:6" x14ac:dyDescent="0.3">
      <c r="A265" s="4" t="s">
        <v>1431</v>
      </c>
      <c r="B265" s="4" t="s">
        <v>1432</v>
      </c>
      <c r="C265" s="4" t="s">
        <v>8</v>
      </c>
      <c r="D265" s="4">
        <v>6.4897141185928903E-2</v>
      </c>
      <c r="E265" s="4">
        <v>0.25929948702117001</v>
      </c>
      <c r="F265" s="4">
        <v>0.31251141154581202</v>
      </c>
    </row>
    <row r="266" spans="1:6" x14ac:dyDescent="0.3">
      <c r="A266" s="4" t="s">
        <v>1667</v>
      </c>
      <c r="B266" s="4" t="s">
        <v>1668</v>
      </c>
      <c r="C266" s="4" t="s">
        <v>11</v>
      </c>
      <c r="D266" s="4">
        <v>6.5037259160258404E-2</v>
      </c>
      <c r="E266" s="4">
        <v>0.25827019270496598</v>
      </c>
      <c r="F266" s="4">
        <v>0.31138686422998202</v>
      </c>
    </row>
    <row r="267" spans="1:6" x14ac:dyDescent="0.3">
      <c r="A267" s="4" t="s">
        <v>783</v>
      </c>
      <c r="B267" s="4" t="s">
        <v>784</v>
      </c>
      <c r="C267" s="4" t="s">
        <v>11</v>
      </c>
      <c r="D267" s="4">
        <v>6.5923631614230899E-2</v>
      </c>
      <c r="E267" s="4">
        <v>0.251824300807167</v>
      </c>
      <c r="F267" s="4">
        <v>0.30419180841393401</v>
      </c>
    </row>
    <row r="268" spans="1:6" x14ac:dyDescent="0.3">
      <c r="A268" s="4" t="s">
        <v>442</v>
      </c>
      <c r="B268" s="4" t="s">
        <v>443</v>
      </c>
      <c r="C268" s="4" t="s">
        <v>11</v>
      </c>
      <c r="D268" s="4">
        <v>6.7051579566945199E-2</v>
      </c>
      <c r="E268" s="4">
        <v>0.24378421867226499</v>
      </c>
      <c r="F268" s="4">
        <v>0.29524166602674101</v>
      </c>
    </row>
    <row r="269" spans="1:6" x14ac:dyDescent="0.3">
      <c r="A269" s="4" t="s">
        <v>683</v>
      </c>
      <c r="B269" s="4" t="s">
        <v>684</v>
      </c>
      <c r="C269" s="4" t="s">
        <v>11</v>
      </c>
      <c r="D269" s="4">
        <v>6.8118010954511296E-2</v>
      </c>
      <c r="E269" s="4">
        <v>0.23634926570293299</v>
      </c>
      <c r="F269" s="4">
        <v>0.28720474044862598</v>
      </c>
    </row>
    <row r="270" spans="1:6" x14ac:dyDescent="0.3">
      <c r="A270" s="4" t="s">
        <v>787</v>
      </c>
      <c r="B270" s="4" t="s">
        <v>788</v>
      </c>
      <c r="C270" s="4" t="s">
        <v>8</v>
      </c>
      <c r="D270" s="4">
        <v>6.8546438964535994E-2</v>
      </c>
      <c r="E270" s="4">
        <v>0.23340773975885701</v>
      </c>
      <c r="F270" s="4">
        <v>0.28416382462741202</v>
      </c>
    </row>
    <row r="271" spans="1:6" x14ac:dyDescent="0.3">
      <c r="A271" s="4" t="s">
        <v>632</v>
      </c>
      <c r="B271" s="4" t="s">
        <v>633</v>
      </c>
      <c r="C271" s="4" t="s">
        <v>8</v>
      </c>
      <c r="D271" s="4">
        <v>6.8906403640960498E-2</v>
      </c>
      <c r="E271" s="4">
        <v>0.23095631601354499</v>
      </c>
      <c r="F271" s="4">
        <v>0.28149703902818501</v>
      </c>
    </row>
    <row r="272" spans="1:6" x14ac:dyDescent="0.3">
      <c r="A272" s="4" t="s">
        <v>468</v>
      </c>
      <c r="B272" s="4" t="s">
        <v>469</v>
      </c>
      <c r="C272" s="4" t="s">
        <v>14</v>
      </c>
      <c r="D272" s="4">
        <v>6.94342589169515E-2</v>
      </c>
      <c r="E272" s="4">
        <v>0.22739453701996401</v>
      </c>
      <c r="F272" s="4">
        <v>0.27771277709266901</v>
      </c>
    </row>
    <row r="273" spans="1:6" x14ac:dyDescent="0.3">
      <c r="A273" s="4" t="s">
        <v>450</v>
      </c>
      <c r="B273" s="4" t="s">
        <v>451</v>
      </c>
      <c r="C273" s="4" t="s">
        <v>11</v>
      </c>
      <c r="D273" s="4">
        <v>6.98786428012447E-2</v>
      </c>
      <c r="E273" s="4">
        <v>0.22442634084933699</v>
      </c>
      <c r="F273" s="4">
        <v>0.27446849546048901</v>
      </c>
    </row>
    <row r="274" spans="1:6" x14ac:dyDescent="0.3">
      <c r="A274" s="4" t="s">
        <v>578</v>
      </c>
      <c r="B274" s="4" t="s">
        <v>579</v>
      </c>
      <c r="C274" s="4" t="s">
        <v>8</v>
      </c>
      <c r="D274" s="4">
        <v>7.0112082358561298E-2</v>
      </c>
      <c r="E274" s="4">
        <v>0.22287820151531801</v>
      </c>
      <c r="F274" s="4">
        <v>0.27298783501270601</v>
      </c>
    </row>
    <row r="275" spans="1:6" x14ac:dyDescent="0.3">
      <c r="A275" s="4" t="s">
        <v>522</v>
      </c>
      <c r="B275" s="4" t="s">
        <v>523</v>
      </c>
      <c r="C275" s="4" t="s">
        <v>11</v>
      </c>
      <c r="D275" s="4">
        <v>7.0643285397164399E-2</v>
      </c>
      <c r="E275" s="4">
        <v>0.21938371547181701</v>
      </c>
      <c r="F275" s="4">
        <v>0.26901315015793797</v>
      </c>
    </row>
    <row r="276" spans="1:6" x14ac:dyDescent="0.3">
      <c r="A276" s="4" t="s">
        <v>500</v>
      </c>
      <c r="B276" s="4" t="s">
        <v>501</v>
      </c>
      <c r="C276" s="4" t="s">
        <v>8</v>
      </c>
      <c r="D276" s="4">
        <v>7.1764710438853505E-2</v>
      </c>
      <c r="E276" s="4">
        <v>0.212135415479588</v>
      </c>
      <c r="F276" s="4">
        <v>0.26091607924437299</v>
      </c>
    </row>
    <row r="277" spans="1:6" x14ac:dyDescent="0.3">
      <c r="A277" s="4" t="s">
        <v>410</v>
      </c>
      <c r="B277" s="4" t="s">
        <v>411</v>
      </c>
      <c r="C277" s="4" t="s">
        <v>8</v>
      </c>
      <c r="D277" s="4">
        <v>7.2897818478215304E-2</v>
      </c>
      <c r="E277" s="4">
        <v>0.20498810607375201</v>
      </c>
      <c r="F277" s="4">
        <v>0.25270152809701402</v>
      </c>
    </row>
    <row r="278" spans="1:6" x14ac:dyDescent="0.3">
      <c r="A278" s="4" t="s">
        <v>759</v>
      </c>
      <c r="B278" s="4" t="s">
        <v>760</v>
      </c>
      <c r="C278" s="4" t="s">
        <v>8</v>
      </c>
      <c r="D278" s="4">
        <v>7.3633278113493197E-2</v>
      </c>
      <c r="E278" s="4">
        <v>0.20044325946133301</v>
      </c>
      <c r="F278" s="4">
        <v>0.24747592049480099</v>
      </c>
    </row>
    <row r="279" spans="1:6" x14ac:dyDescent="0.3">
      <c r="A279" s="4" t="s">
        <v>566</v>
      </c>
      <c r="B279" s="4" t="s">
        <v>567</v>
      </c>
      <c r="C279" s="4" t="s">
        <v>8</v>
      </c>
      <c r="D279" s="4">
        <v>7.43422872276603E-2</v>
      </c>
      <c r="E279" s="4">
        <v>0.196131582352397</v>
      </c>
      <c r="F279" s="4">
        <v>0.242800994832577</v>
      </c>
    </row>
    <row r="280" spans="1:6" x14ac:dyDescent="0.3">
      <c r="A280" s="4" t="s">
        <v>454</v>
      </c>
      <c r="B280" s="4" t="s">
        <v>455</v>
      </c>
      <c r="C280" s="4" t="s">
        <v>8</v>
      </c>
      <c r="D280" s="4">
        <v>7.4963644399844195E-2</v>
      </c>
      <c r="E280" s="4">
        <v>0.19240887765607301</v>
      </c>
      <c r="F280" s="4">
        <v>0.23855752034293201</v>
      </c>
    </row>
    <row r="281" spans="1:6" x14ac:dyDescent="0.3">
      <c r="A281" s="4" t="s">
        <v>482</v>
      </c>
      <c r="B281" s="4" t="s">
        <v>483</v>
      </c>
      <c r="C281" s="4" t="s">
        <v>8</v>
      </c>
      <c r="D281" s="4">
        <v>7.5036610692368194E-2</v>
      </c>
      <c r="E281" s="4">
        <v>0.19197513252430501</v>
      </c>
      <c r="F281" s="4">
        <v>0.238110973111786</v>
      </c>
    </row>
    <row r="282" spans="1:6" x14ac:dyDescent="0.3">
      <c r="A282" s="4" t="s">
        <v>584</v>
      </c>
      <c r="B282" s="4" t="s">
        <v>585</v>
      </c>
      <c r="C282" s="4" t="s">
        <v>8</v>
      </c>
      <c r="D282" s="4">
        <v>7.5505121644501294E-2</v>
      </c>
      <c r="E282" s="4">
        <v>0.189207123418099</v>
      </c>
      <c r="F282" s="4">
        <v>0.23494790920221401</v>
      </c>
    </row>
    <row r="283" spans="1:6" x14ac:dyDescent="0.3">
      <c r="A283" s="4" t="s">
        <v>574</v>
      </c>
      <c r="B283" s="4" t="s">
        <v>575</v>
      </c>
      <c r="C283" s="4" t="s">
        <v>8</v>
      </c>
      <c r="D283" s="4">
        <v>7.56952631544517E-2</v>
      </c>
      <c r="E283" s="4">
        <v>0.18809213913592199</v>
      </c>
      <c r="F283" s="4">
        <v>0.23383256328999</v>
      </c>
    </row>
    <row r="284" spans="1:6" x14ac:dyDescent="0.3">
      <c r="A284" s="4" t="s">
        <v>675</v>
      </c>
      <c r="B284" s="4" t="s">
        <v>676</v>
      </c>
      <c r="C284" s="4" t="s">
        <v>8</v>
      </c>
      <c r="D284" s="4">
        <v>7.5763795057054495E-2</v>
      </c>
      <c r="E284" s="4">
        <v>0.187691455045951</v>
      </c>
      <c r="F284" s="4">
        <v>0.23342411549911499</v>
      </c>
    </row>
    <row r="285" spans="1:6" x14ac:dyDescent="0.3">
      <c r="A285" s="4" t="s">
        <v>446</v>
      </c>
      <c r="B285" s="4" t="s">
        <v>447</v>
      </c>
      <c r="C285" s="4" t="s">
        <v>8</v>
      </c>
      <c r="D285" s="4">
        <v>7.5765139002517995E-2</v>
      </c>
      <c r="E285" s="4">
        <v>0.18768360369942</v>
      </c>
      <c r="F285" s="4">
        <v>0.23342411549911499</v>
      </c>
    </row>
    <row r="286" spans="1:6" x14ac:dyDescent="0.3">
      <c r="A286" s="4" t="s">
        <v>652</v>
      </c>
      <c r="B286" s="4" t="s">
        <v>653</v>
      </c>
      <c r="C286" s="4" t="s">
        <v>8</v>
      </c>
      <c r="D286" s="4">
        <v>7.5786426768641293E-2</v>
      </c>
      <c r="E286" s="4">
        <v>0.18755927246728399</v>
      </c>
      <c r="F286" s="4">
        <v>0.23342411549911499</v>
      </c>
    </row>
    <row r="287" spans="1:6" x14ac:dyDescent="0.3">
      <c r="A287" s="4" t="s">
        <v>562</v>
      </c>
      <c r="B287" s="4" t="s">
        <v>563</v>
      </c>
      <c r="C287" s="4" t="s">
        <v>14</v>
      </c>
      <c r="D287" s="4">
        <v>7.6485296831388203E-2</v>
      </c>
      <c r="E287" s="4">
        <v>0.18351104903966001</v>
      </c>
      <c r="F287" s="4">
        <v>0.22901725981193199</v>
      </c>
    </row>
    <row r="288" spans="1:6" x14ac:dyDescent="0.3">
      <c r="A288" s="4" t="s">
        <v>941</v>
      </c>
      <c r="B288" s="4" t="s">
        <v>942</v>
      </c>
      <c r="C288" s="4" t="s">
        <v>8</v>
      </c>
      <c r="D288" s="4">
        <v>7.7929434947604098E-2</v>
      </c>
      <c r="E288" s="4">
        <v>0.175350549117959</v>
      </c>
      <c r="F288" s="4">
        <v>0.21968036273546901</v>
      </c>
    </row>
    <row r="289" spans="1:6" x14ac:dyDescent="0.3">
      <c r="A289" s="4" t="s">
        <v>298</v>
      </c>
      <c r="B289" s="4" t="s">
        <v>299</v>
      </c>
      <c r="C289" s="4" t="s">
        <v>11</v>
      </c>
      <c r="D289" s="4">
        <v>7.8045148287684399E-2</v>
      </c>
      <c r="E289" s="4">
        <v>0.17470852739527701</v>
      </c>
      <c r="F289" s="4">
        <v>0.21904563915192399</v>
      </c>
    </row>
    <row r="290" spans="1:6" x14ac:dyDescent="0.3">
      <c r="A290" s="4" t="s">
        <v>414</v>
      </c>
      <c r="B290" s="4" t="s">
        <v>415</v>
      </c>
      <c r="C290" s="4" t="s">
        <v>8</v>
      </c>
      <c r="D290" s="4">
        <v>7.8524131499437599E-2</v>
      </c>
      <c r="E290" s="4">
        <v>0.172069512066435</v>
      </c>
      <c r="F290" s="4">
        <v>0.21606011338929901</v>
      </c>
    </row>
    <row r="291" spans="1:6" x14ac:dyDescent="0.3">
      <c r="A291" s="4" t="s">
        <v>693</v>
      </c>
      <c r="B291" s="4" t="s">
        <v>694</v>
      </c>
      <c r="C291" s="4" t="s">
        <v>14</v>
      </c>
      <c r="D291" s="4">
        <v>7.9541987149317303E-2</v>
      </c>
      <c r="E291" s="4">
        <v>0.166560244041591</v>
      </c>
      <c r="F291" s="4">
        <v>0.210132144139801</v>
      </c>
    </row>
    <row r="292" spans="1:6" x14ac:dyDescent="0.3">
      <c r="A292" s="4" t="s">
        <v>923</v>
      </c>
      <c r="B292" s="4" t="s">
        <v>924</v>
      </c>
      <c r="C292" s="4" t="s">
        <v>17</v>
      </c>
      <c r="D292" s="4">
        <v>7.9885734404602393E-2</v>
      </c>
      <c r="E292" s="4">
        <v>0.16472979564831</v>
      </c>
      <c r="F292" s="4">
        <v>0.207903907456291</v>
      </c>
    </row>
    <row r="293" spans="1:6" x14ac:dyDescent="0.3">
      <c r="A293" s="4" t="s">
        <v>715</v>
      </c>
      <c r="B293" s="4" t="s">
        <v>716</v>
      </c>
      <c r="C293" s="4" t="s">
        <v>11</v>
      </c>
      <c r="D293" s="4">
        <v>8.1837848177967104E-2</v>
      </c>
      <c r="E293" s="4">
        <v>0.15461966213648901</v>
      </c>
      <c r="F293" s="4">
        <v>0.19606160919814999</v>
      </c>
    </row>
    <row r="294" spans="1:6" x14ac:dyDescent="0.3">
      <c r="A294" s="4" t="s">
        <v>1103</v>
      </c>
      <c r="B294" s="4" t="s">
        <v>1104</v>
      </c>
      <c r="C294" s="4" t="s">
        <v>8</v>
      </c>
      <c r="D294" s="4">
        <v>8.3118999092534798E-2</v>
      </c>
      <c r="E294" s="4">
        <v>0.14824402165533199</v>
      </c>
      <c r="F294" s="4">
        <v>0.18864241214182201</v>
      </c>
    </row>
    <row r="295" spans="1:6" x14ac:dyDescent="0.3">
      <c r="A295" s="4" t="s">
        <v>723</v>
      </c>
      <c r="B295" s="4" t="s">
        <v>724</v>
      </c>
      <c r="C295" s="4" t="s">
        <v>11</v>
      </c>
      <c r="D295" s="4">
        <v>8.3229682056732104E-2</v>
      </c>
      <c r="E295" s="4">
        <v>0.14770272753532901</v>
      </c>
      <c r="F295" s="4">
        <v>0.188101545180765</v>
      </c>
    </row>
    <row r="296" spans="1:6" x14ac:dyDescent="0.3">
      <c r="A296" s="4" t="s">
        <v>691</v>
      </c>
      <c r="B296" s="4" t="s">
        <v>692</v>
      </c>
      <c r="C296" s="4" t="s">
        <v>8</v>
      </c>
      <c r="D296" s="4">
        <v>8.3375582034276599E-2</v>
      </c>
      <c r="E296" s="4">
        <v>0.146991502921555</v>
      </c>
      <c r="F296" s="4">
        <v>0.187417062038673</v>
      </c>
    </row>
    <row r="297" spans="1:6" x14ac:dyDescent="0.3">
      <c r="A297" s="4" t="s">
        <v>346</v>
      </c>
      <c r="B297" s="4" t="s">
        <v>347</v>
      </c>
      <c r="C297" s="4" t="s">
        <v>8</v>
      </c>
      <c r="D297" s="4">
        <v>8.3765627975075696E-2</v>
      </c>
      <c r="E297" s="4">
        <v>0.14510292636896799</v>
      </c>
      <c r="F297" s="4">
        <v>0.18559409870750199</v>
      </c>
    </row>
    <row r="298" spans="1:6" x14ac:dyDescent="0.3">
      <c r="A298" s="4" t="s">
        <v>580</v>
      </c>
      <c r="B298" s="4" t="s">
        <v>581</v>
      </c>
      <c r="C298" s="4" t="s">
        <v>14</v>
      </c>
      <c r="D298" s="4">
        <v>8.4727050413608604E-2</v>
      </c>
      <c r="E298" s="4">
        <v>0.14052679822361</v>
      </c>
      <c r="F298" s="4">
        <v>0.179954380313258</v>
      </c>
    </row>
    <row r="299" spans="1:6" x14ac:dyDescent="0.3">
      <c r="A299" s="4" t="s">
        <v>87</v>
      </c>
      <c r="B299" s="4" t="s">
        <v>88</v>
      </c>
      <c r="C299" s="4" t="s">
        <v>11</v>
      </c>
      <c r="D299" s="4">
        <v>8.4844523136005906E-2</v>
      </c>
      <c r="E299" s="4">
        <v>0.13997531476182101</v>
      </c>
      <c r="F299" s="4">
        <v>0.17946121971840401</v>
      </c>
    </row>
    <row r="300" spans="1:6" x14ac:dyDescent="0.3">
      <c r="A300" s="4" t="s">
        <v>861</v>
      </c>
      <c r="B300" s="4" t="s">
        <v>862</v>
      </c>
      <c r="C300" s="4" t="s">
        <v>8</v>
      </c>
      <c r="D300" s="4">
        <v>8.5844856943499498E-2</v>
      </c>
      <c r="E300" s="4">
        <v>0.13534609997958799</v>
      </c>
      <c r="F300" s="4">
        <v>0.17414710915862699</v>
      </c>
    </row>
    <row r="301" spans="1:6" x14ac:dyDescent="0.3">
      <c r="A301" s="4" t="s">
        <v>671</v>
      </c>
      <c r="B301" s="4" t="s">
        <v>672</v>
      </c>
      <c r="C301" s="4" t="s">
        <v>8</v>
      </c>
      <c r="D301" s="4">
        <v>8.6242406592693097E-2</v>
      </c>
      <c r="E301" s="4">
        <v>0.13353939624164399</v>
      </c>
      <c r="F301" s="4">
        <v>0.17223335441927501</v>
      </c>
    </row>
    <row r="302" spans="1:6" x14ac:dyDescent="0.3">
      <c r="A302" s="4" t="s">
        <v>626</v>
      </c>
      <c r="B302" s="4" t="s">
        <v>627</v>
      </c>
      <c r="C302" s="4" t="s">
        <v>11</v>
      </c>
      <c r="D302" s="4">
        <v>8.7297599990265096E-2</v>
      </c>
      <c r="E302" s="4">
        <v>0.12883400873874501</v>
      </c>
      <c r="F302" s="4">
        <v>0.16669606248643701</v>
      </c>
    </row>
    <row r="303" spans="1:6" x14ac:dyDescent="0.3">
      <c r="A303" s="4" t="s">
        <v>548</v>
      </c>
      <c r="B303" s="4" t="s">
        <v>549</v>
      </c>
      <c r="C303" s="4" t="s">
        <v>14</v>
      </c>
      <c r="D303" s="4">
        <v>8.7377991339434594E-2</v>
      </c>
      <c r="E303" s="4">
        <v>0.12848084518818401</v>
      </c>
      <c r="F303" s="4">
        <v>0.166305606011586</v>
      </c>
    </row>
    <row r="304" spans="1:6" x14ac:dyDescent="0.3">
      <c r="A304" s="4" t="s">
        <v>576</v>
      </c>
      <c r="B304" s="4" t="s">
        <v>577</v>
      </c>
      <c r="C304" s="4" t="s">
        <v>8</v>
      </c>
      <c r="D304" s="4">
        <v>8.7634128166130296E-2</v>
      </c>
      <c r="E304" s="4">
        <v>0.12736061388380701</v>
      </c>
      <c r="F304" s="4">
        <v>0.16498756866613201</v>
      </c>
    </row>
    <row r="305" spans="1:6" x14ac:dyDescent="0.3">
      <c r="A305" s="4" t="s">
        <v>667</v>
      </c>
      <c r="B305" s="4" t="s">
        <v>668</v>
      </c>
      <c r="C305" s="4" t="s">
        <v>8</v>
      </c>
      <c r="D305" s="4">
        <v>8.8064203929082097E-2</v>
      </c>
      <c r="E305" s="4">
        <v>0.125496674772475</v>
      </c>
      <c r="F305" s="4">
        <v>0.16270322097905901</v>
      </c>
    </row>
    <row r="306" spans="1:6" x14ac:dyDescent="0.3">
      <c r="A306" s="4" t="s">
        <v>486</v>
      </c>
      <c r="B306" s="4" t="s">
        <v>487</v>
      </c>
      <c r="C306" s="4" t="s">
        <v>14</v>
      </c>
      <c r="D306" s="4">
        <v>8.8142570618653604E-2</v>
      </c>
      <c r="E306" s="4">
        <v>0.125159325109757</v>
      </c>
      <c r="F306" s="4">
        <v>0.16238160899440299</v>
      </c>
    </row>
    <row r="307" spans="1:6" x14ac:dyDescent="0.3">
      <c r="A307" s="4" t="s">
        <v>520</v>
      </c>
      <c r="B307" s="4" t="s">
        <v>521</v>
      </c>
      <c r="C307" s="4" t="s">
        <v>11</v>
      </c>
      <c r="D307" s="4">
        <v>8.9220697785633005E-2</v>
      </c>
      <c r="E307" s="4">
        <v>0.120589331879355</v>
      </c>
      <c r="F307" s="4">
        <v>0.156906746265216</v>
      </c>
    </row>
    <row r="308" spans="1:6" x14ac:dyDescent="0.3">
      <c r="A308" s="4" t="s">
        <v>713</v>
      </c>
      <c r="B308" s="4" t="s">
        <v>714</v>
      </c>
      <c r="C308" s="4" t="s">
        <v>8</v>
      </c>
      <c r="D308" s="4">
        <v>8.98483945907005E-2</v>
      </c>
      <c r="E308" s="4">
        <v>0.117989121360597</v>
      </c>
      <c r="F308" s="4">
        <v>0.153770759856179</v>
      </c>
    </row>
    <row r="309" spans="1:6" x14ac:dyDescent="0.3">
      <c r="A309" s="4" t="s">
        <v>518</v>
      </c>
      <c r="B309" s="4" t="s">
        <v>519</v>
      </c>
      <c r="C309" s="4" t="s">
        <v>8</v>
      </c>
      <c r="D309" s="4">
        <v>8.9896415987869599E-2</v>
      </c>
      <c r="E309" s="4">
        <v>0.11779201090228</v>
      </c>
      <c r="F309" s="4">
        <v>0.15357572412561599</v>
      </c>
    </row>
    <row r="310" spans="1:6" x14ac:dyDescent="0.3">
      <c r="A310" s="4" t="s">
        <v>448</v>
      </c>
      <c r="B310" s="4" t="s">
        <v>449</v>
      </c>
      <c r="C310" s="4" t="s">
        <v>11</v>
      </c>
      <c r="D310" s="4">
        <v>9.0303531529038694E-2</v>
      </c>
      <c r="E310" s="4">
        <v>0.11613126183700399</v>
      </c>
      <c r="F310" s="4">
        <v>0.15159369233745201</v>
      </c>
    </row>
    <row r="311" spans="1:6" x14ac:dyDescent="0.3">
      <c r="A311" s="4" t="s">
        <v>606</v>
      </c>
      <c r="B311" s="4" t="s">
        <v>607</v>
      </c>
      <c r="C311" s="4" t="s">
        <v>11</v>
      </c>
      <c r="D311" s="4">
        <v>9.0419051039897197E-2</v>
      </c>
      <c r="E311" s="4">
        <v>0.115663372430961</v>
      </c>
      <c r="F311" s="4">
        <v>0.15104385520040001</v>
      </c>
    </row>
    <row r="312" spans="1:6" x14ac:dyDescent="0.3">
      <c r="A312" s="4" t="s">
        <v>618</v>
      </c>
      <c r="B312" s="4" t="s">
        <v>619</v>
      </c>
      <c r="C312" s="4" t="s">
        <v>11</v>
      </c>
      <c r="D312" s="4">
        <v>9.10538046717419E-2</v>
      </c>
      <c r="E312" s="4">
        <v>0.11311868781779</v>
      </c>
      <c r="F312" s="4">
        <v>0.14801943945748799</v>
      </c>
    </row>
    <row r="313" spans="1:6" x14ac:dyDescent="0.3">
      <c r="A313" s="4" t="s">
        <v>560</v>
      </c>
      <c r="B313" s="4" t="s">
        <v>561</v>
      </c>
      <c r="C313" s="4" t="s">
        <v>8</v>
      </c>
      <c r="D313" s="4">
        <v>9.1228042809352705E-2</v>
      </c>
      <c r="E313" s="4">
        <v>0.11242791306630801</v>
      </c>
      <c r="F313" s="4">
        <v>0.14717505124699501</v>
      </c>
    </row>
    <row r="314" spans="1:6" x14ac:dyDescent="0.3">
      <c r="A314" s="4" t="s">
        <v>552</v>
      </c>
      <c r="B314" s="4" t="s">
        <v>553</v>
      </c>
      <c r="C314" s="4" t="s">
        <v>11</v>
      </c>
      <c r="D314" s="4">
        <v>9.1285285809609304E-2</v>
      </c>
      <c r="E314" s="4">
        <v>0.112201694304155</v>
      </c>
      <c r="F314" s="4">
        <v>0.14693835806080299</v>
      </c>
    </row>
    <row r="315" spans="1:6" x14ac:dyDescent="0.3">
      <c r="A315" s="4" t="s">
        <v>612</v>
      </c>
      <c r="B315" s="4" t="s">
        <v>613</v>
      </c>
      <c r="C315" s="4" t="s">
        <v>14</v>
      </c>
      <c r="D315" s="4">
        <v>9.1756497922419702E-2</v>
      </c>
      <c r="E315" s="4">
        <v>0.110353056330838</v>
      </c>
      <c r="F315" s="4">
        <v>0.14486916441646699</v>
      </c>
    </row>
    <row r="316" spans="1:6" x14ac:dyDescent="0.3">
      <c r="A316" s="4" t="s">
        <v>733</v>
      </c>
      <c r="B316" s="4" t="s">
        <v>734</v>
      </c>
      <c r="C316" s="4" t="s">
        <v>8</v>
      </c>
      <c r="D316" s="4">
        <v>9.2135756278193801E-2</v>
      </c>
      <c r="E316" s="4">
        <v>0.108882625871354</v>
      </c>
      <c r="F316" s="4">
        <v>0.142996825210917</v>
      </c>
    </row>
    <row r="317" spans="1:6" x14ac:dyDescent="0.3">
      <c r="A317" s="4" t="s">
        <v>751</v>
      </c>
      <c r="B317" s="4" t="s">
        <v>752</v>
      </c>
      <c r="C317" s="4" t="s">
        <v>8</v>
      </c>
      <c r="D317" s="4">
        <v>9.2488417401510398E-2</v>
      </c>
      <c r="E317" s="4">
        <v>0.10752919392770401</v>
      </c>
      <c r="F317" s="4">
        <v>0.14150649514032099</v>
      </c>
    </row>
    <row r="318" spans="1:6" x14ac:dyDescent="0.3">
      <c r="A318" s="4" t="s">
        <v>897</v>
      </c>
      <c r="B318" s="4" t="s">
        <v>898</v>
      </c>
      <c r="C318" s="4" t="s">
        <v>11</v>
      </c>
      <c r="D318" s="4">
        <v>9.2787764623417104E-2</v>
      </c>
      <c r="E318" s="4">
        <v>0.10639080132946201</v>
      </c>
      <c r="F318" s="4">
        <v>0.14006535114000701</v>
      </c>
    </row>
    <row r="319" spans="1:6" x14ac:dyDescent="0.3">
      <c r="A319" s="4" t="s">
        <v>400</v>
      </c>
      <c r="B319" s="4" t="s">
        <v>401</v>
      </c>
      <c r="C319" s="4" t="s">
        <v>8</v>
      </c>
      <c r="D319" s="4">
        <v>9.2829784014306804E-2</v>
      </c>
      <c r="E319" s="4">
        <v>0.10623176880447401</v>
      </c>
      <c r="F319" s="4">
        <v>0.139912903480373</v>
      </c>
    </row>
    <row r="320" spans="1:6" x14ac:dyDescent="0.3">
      <c r="A320" s="4" t="s">
        <v>658</v>
      </c>
      <c r="B320" s="4" t="s">
        <v>659</v>
      </c>
      <c r="C320" s="4" t="s">
        <v>8</v>
      </c>
      <c r="D320" s="4">
        <v>9.3048157815676102E-2</v>
      </c>
      <c r="E320" s="4">
        <v>0.10540829838794</v>
      </c>
      <c r="F320" s="4">
        <v>0.13892395746231301</v>
      </c>
    </row>
    <row r="321" spans="1:6" x14ac:dyDescent="0.3">
      <c r="A321" s="4" t="s">
        <v>815</v>
      </c>
      <c r="B321" s="4" t="s">
        <v>816</v>
      </c>
      <c r="C321" s="4" t="s">
        <v>8</v>
      </c>
      <c r="D321" s="4">
        <v>9.3343089614068397E-2</v>
      </c>
      <c r="E321" s="4">
        <v>0.10430414308904</v>
      </c>
      <c r="F321" s="4">
        <v>0.137710406787488</v>
      </c>
    </row>
    <row r="322" spans="1:6" x14ac:dyDescent="0.3">
      <c r="A322" s="4" t="s">
        <v>620</v>
      </c>
      <c r="B322" s="4" t="s">
        <v>621</v>
      </c>
      <c r="C322" s="4" t="s">
        <v>11</v>
      </c>
      <c r="D322" s="4">
        <v>9.4143968107994094E-2</v>
      </c>
      <c r="E322" s="4">
        <v>0.101351921176495</v>
      </c>
      <c r="F322" s="4">
        <v>0.13425002571634301</v>
      </c>
    </row>
    <row r="323" spans="1:6" x14ac:dyDescent="0.3">
      <c r="A323" s="4" t="s">
        <v>406</v>
      </c>
      <c r="B323" s="4" t="s">
        <v>407</v>
      </c>
      <c r="C323" s="4" t="s">
        <v>8</v>
      </c>
      <c r="D323" s="4">
        <v>9.4307115563160099E-2</v>
      </c>
      <c r="E323" s="4">
        <v>0.100758719657391</v>
      </c>
      <c r="F323" s="4">
        <v>0.13357444359332901</v>
      </c>
    </row>
    <row r="324" spans="1:6" x14ac:dyDescent="0.3">
      <c r="A324" s="4" t="s">
        <v>422</v>
      </c>
      <c r="B324" s="4" t="s">
        <v>423</v>
      </c>
      <c r="C324" s="4" t="s">
        <v>8</v>
      </c>
      <c r="D324" s="4">
        <v>9.5043424817573594E-2</v>
      </c>
      <c r="E324" s="4">
        <v>9.8115684596825195E-2</v>
      </c>
      <c r="F324" s="4">
        <v>0.130284101499929</v>
      </c>
    </row>
    <row r="325" spans="1:6" x14ac:dyDescent="0.3">
      <c r="A325" s="4" t="s">
        <v>638</v>
      </c>
      <c r="B325" s="4" t="s">
        <v>639</v>
      </c>
      <c r="C325" s="4" t="s">
        <v>11</v>
      </c>
      <c r="D325" s="4">
        <v>9.6021931827457094E-2</v>
      </c>
      <c r="E325" s="4">
        <v>9.4688877477665301E-2</v>
      </c>
      <c r="F325" s="4">
        <v>0.12599227282801201</v>
      </c>
    </row>
    <row r="326" spans="1:6" x14ac:dyDescent="0.3">
      <c r="A326" s="4" t="s">
        <v>546</v>
      </c>
      <c r="B326" s="4" t="s">
        <v>547</v>
      </c>
      <c r="C326" s="4" t="s">
        <v>11</v>
      </c>
      <c r="D326" s="4">
        <v>9.6171959153711101E-2</v>
      </c>
      <c r="E326" s="4">
        <v>9.41720116393467E-2</v>
      </c>
      <c r="F326" s="4">
        <v>0.12545929586863999</v>
      </c>
    </row>
    <row r="327" spans="1:6" x14ac:dyDescent="0.3">
      <c r="A327" s="4" t="s">
        <v>707</v>
      </c>
      <c r="B327" s="4" t="s">
        <v>708</v>
      </c>
      <c r="C327" s="4" t="s">
        <v>11</v>
      </c>
      <c r="D327" s="4">
        <v>9.6634123654328899E-2</v>
      </c>
      <c r="E327" s="4">
        <v>9.2593922566935202E-2</v>
      </c>
      <c r="F327" s="4">
        <v>0.123662374505407</v>
      </c>
    </row>
    <row r="328" spans="1:6" x14ac:dyDescent="0.3">
      <c r="A328" s="4" t="s">
        <v>1295</v>
      </c>
      <c r="B328" s="4" t="s">
        <v>1296</v>
      </c>
      <c r="C328" s="4" t="s">
        <v>8</v>
      </c>
      <c r="D328" s="4">
        <v>9.7182109459468702E-2</v>
      </c>
      <c r="E328" s="4">
        <v>9.0750246161281203E-2</v>
      </c>
      <c r="F328" s="4">
        <v>0.12145070164512201</v>
      </c>
    </row>
    <row r="329" spans="1:6" x14ac:dyDescent="0.3">
      <c r="A329" s="4" t="s">
        <v>608</v>
      </c>
      <c r="B329" s="4" t="s">
        <v>609</v>
      </c>
      <c r="C329" s="4" t="s">
        <v>26</v>
      </c>
      <c r="D329" s="4">
        <v>9.7505361454923306E-2</v>
      </c>
      <c r="E329" s="4">
        <v>8.9676529536740504E-2</v>
      </c>
      <c r="F329" s="4">
        <v>0.12016283626538</v>
      </c>
    </row>
    <row r="330" spans="1:6" x14ac:dyDescent="0.3">
      <c r="A330" s="4" t="s">
        <v>650</v>
      </c>
      <c r="B330" s="4" t="s">
        <v>651</v>
      </c>
      <c r="C330" s="4" t="s">
        <v>8</v>
      </c>
      <c r="D330" s="4">
        <v>9.7955484775377605E-2</v>
      </c>
      <c r="E330" s="4">
        <v>8.8198375159273396E-2</v>
      </c>
      <c r="F330" s="4">
        <v>0.11828012516179399</v>
      </c>
    </row>
    <row r="331" spans="1:6" x14ac:dyDescent="0.3">
      <c r="A331" s="4" t="s">
        <v>572</v>
      </c>
      <c r="B331" s="4" t="s">
        <v>573</v>
      </c>
      <c r="C331" s="4" t="s">
        <v>11</v>
      </c>
      <c r="D331" s="4">
        <v>9.8533388900687205E-2</v>
      </c>
      <c r="E331" s="4">
        <v>8.6329330651164798E-2</v>
      </c>
      <c r="F331" s="4">
        <v>0.115965842252872</v>
      </c>
    </row>
    <row r="332" spans="1:6" x14ac:dyDescent="0.3">
      <c r="A332" s="4" t="s">
        <v>221</v>
      </c>
      <c r="B332" s="4" t="s">
        <v>222</v>
      </c>
      <c r="C332" s="4" t="s">
        <v>11</v>
      </c>
      <c r="D332" s="4">
        <v>9.8561051300545599E-2</v>
      </c>
      <c r="E332" s="4">
        <v>8.6240670055012E-2</v>
      </c>
      <c r="F332" s="4">
        <v>0.11589485394436</v>
      </c>
    </row>
    <row r="333" spans="1:6" x14ac:dyDescent="0.3">
      <c r="A333" s="4" t="s">
        <v>763</v>
      </c>
      <c r="B333" s="4" t="s">
        <v>764</v>
      </c>
      <c r="C333" s="4" t="s">
        <v>11</v>
      </c>
      <c r="D333" s="4">
        <v>9.8720536627806305E-2</v>
      </c>
      <c r="E333" s="4">
        <v>8.5730930928080706E-2</v>
      </c>
      <c r="F333" s="4">
        <v>0.115257703565961</v>
      </c>
    </row>
    <row r="334" spans="1:6" x14ac:dyDescent="0.3">
      <c r="A334" s="4" t="s">
        <v>737</v>
      </c>
      <c r="B334" s="4" t="s">
        <v>738</v>
      </c>
      <c r="C334" s="4" t="s">
        <v>8</v>
      </c>
      <c r="D334" s="4">
        <v>9.8858648282624098E-2</v>
      </c>
      <c r="E334" s="4">
        <v>8.5291465309182093E-2</v>
      </c>
      <c r="F334" s="4">
        <v>0.11480997576560401</v>
      </c>
    </row>
    <row r="335" spans="1:6" x14ac:dyDescent="0.3">
      <c r="A335" s="4" t="s">
        <v>604</v>
      </c>
      <c r="B335" s="4" t="s">
        <v>605</v>
      </c>
      <c r="C335" s="4" t="s">
        <v>8</v>
      </c>
      <c r="D335" s="4">
        <v>9.9011157068544797E-2</v>
      </c>
      <c r="E335" s="4">
        <v>8.48082960134455E-2</v>
      </c>
      <c r="F335" s="4">
        <v>0.114302226530408</v>
      </c>
    </row>
    <row r="336" spans="1:6" x14ac:dyDescent="0.3">
      <c r="A336" s="4" t="s">
        <v>697</v>
      </c>
      <c r="B336" s="4" t="s">
        <v>698</v>
      </c>
      <c r="C336" s="4" t="s">
        <v>11</v>
      </c>
      <c r="D336" s="4">
        <v>9.9305901305147506E-2</v>
      </c>
      <c r="E336" s="4">
        <v>8.3880748721194096E-2</v>
      </c>
      <c r="F336" s="4">
        <v>0.113193537473638</v>
      </c>
    </row>
    <row r="337" spans="1:6" x14ac:dyDescent="0.3">
      <c r="A337" s="4" t="s">
        <v>504</v>
      </c>
      <c r="B337" s="4" t="s">
        <v>505</v>
      </c>
      <c r="C337" s="4" t="s">
        <v>8</v>
      </c>
      <c r="D337" s="4">
        <v>9.9357537548963107E-2</v>
      </c>
      <c r="E337" s="4">
        <v>8.3719096093596096E-2</v>
      </c>
      <c r="F337" s="4">
        <v>0.113022526057103</v>
      </c>
    </row>
    <row r="338" spans="1:6" x14ac:dyDescent="0.3">
      <c r="A338" s="4" t="s">
        <v>426</v>
      </c>
      <c r="B338" s="4" t="s">
        <v>427</v>
      </c>
      <c r="C338" s="4" t="s">
        <v>8</v>
      </c>
      <c r="D338" s="4">
        <v>9.9367911526769007E-2</v>
      </c>
      <c r="E338" s="4">
        <v>8.368664957626E-2</v>
      </c>
      <c r="F338" s="4">
        <v>0.113022526057103</v>
      </c>
    </row>
    <row r="339" spans="1:6" x14ac:dyDescent="0.3">
      <c r="A339" s="4" t="s">
        <v>937</v>
      </c>
      <c r="B339" s="4" t="s">
        <v>938</v>
      </c>
      <c r="C339" s="4" t="s">
        <v>8</v>
      </c>
      <c r="D339" s="4">
        <v>9.9543224061352201E-2</v>
      </c>
      <c r="E339" s="4">
        <v>8.3139858295716795E-2</v>
      </c>
      <c r="F339" s="4">
        <v>0.112334272002062</v>
      </c>
    </row>
    <row r="340" spans="1:6" x14ac:dyDescent="0.3">
      <c r="A340" s="4" t="s">
        <v>328</v>
      </c>
      <c r="B340" s="4" t="s">
        <v>329</v>
      </c>
      <c r="C340" s="4" t="s">
        <v>11</v>
      </c>
      <c r="D340" s="4">
        <v>9.9972889595313405E-2</v>
      </c>
      <c r="E340" s="4">
        <v>8.1811926118547901E-2</v>
      </c>
      <c r="F340" s="4">
        <v>0.110771294108628</v>
      </c>
    </row>
    <row r="341" spans="1:6" x14ac:dyDescent="0.3">
      <c r="A341" s="4" t="s">
        <v>660</v>
      </c>
      <c r="B341" s="4" t="s">
        <v>661</v>
      </c>
      <c r="C341" s="4" t="s">
        <v>8</v>
      </c>
      <c r="D341" s="4">
        <v>0.100270089293585</v>
      </c>
      <c r="E341" s="4">
        <v>8.0903451697076106E-2</v>
      </c>
      <c r="F341" s="4">
        <v>0.109672557981499</v>
      </c>
    </row>
    <row r="342" spans="1:6" x14ac:dyDescent="0.3">
      <c r="A342" s="4" t="s">
        <v>1171</v>
      </c>
      <c r="B342" s="4" t="s">
        <v>1172</v>
      </c>
      <c r="C342" s="4" t="s">
        <v>295</v>
      </c>
      <c r="D342" s="4">
        <v>0.100731460159162</v>
      </c>
      <c r="E342" s="4">
        <v>7.9509304901912395E-2</v>
      </c>
      <c r="F342" s="4">
        <v>0.107969832422404</v>
      </c>
    </row>
    <row r="343" spans="1:6" x14ac:dyDescent="0.3">
      <c r="A343" s="4" t="s">
        <v>687</v>
      </c>
      <c r="B343" s="4" t="s">
        <v>688</v>
      </c>
      <c r="C343" s="4" t="s">
        <v>11</v>
      </c>
      <c r="D343" s="4">
        <v>0.101310602859134</v>
      </c>
      <c r="E343" s="4">
        <v>7.7786859815849305E-2</v>
      </c>
      <c r="F343" s="4">
        <v>0.105808439833581</v>
      </c>
    </row>
    <row r="344" spans="1:6" x14ac:dyDescent="0.3">
      <c r="A344" s="4" t="s">
        <v>745</v>
      </c>
      <c r="B344" s="4" t="s">
        <v>746</v>
      </c>
      <c r="C344" s="4" t="s">
        <v>11</v>
      </c>
      <c r="D344" s="4">
        <v>0.102112057947503</v>
      </c>
      <c r="E344" s="4">
        <v>7.5453233470950995E-2</v>
      </c>
      <c r="F344" s="4">
        <v>0.103023908654851</v>
      </c>
    </row>
    <row r="345" spans="1:6" x14ac:dyDescent="0.3">
      <c r="A345" s="4" t="s">
        <v>510</v>
      </c>
      <c r="B345" s="4" t="s">
        <v>511</v>
      </c>
      <c r="C345" s="4" t="s">
        <v>8</v>
      </c>
      <c r="D345" s="4">
        <v>0.10258933038500299</v>
      </c>
      <c r="E345" s="4">
        <v>7.4090769710600607E-2</v>
      </c>
      <c r="F345" s="4">
        <v>0.101249041716007</v>
      </c>
    </row>
    <row r="346" spans="1:6" x14ac:dyDescent="0.3">
      <c r="A346" s="4" t="s">
        <v>1269</v>
      </c>
      <c r="B346" s="4" t="s">
        <v>1270</v>
      </c>
      <c r="C346" s="4" t="s">
        <v>11</v>
      </c>
      <c r="D346" s="4">
        <v>0.102999442487332</v>
      </c>
      <c r="E346" s="4">
        <v>7.2936072926026399E-2</v>
      </c>
      <c r="F346" s="4">
        <v>9.9755338963914406E-2</v>
      </c>
    </row>
    <row r="347" spans="1:6" x14ac:dyDescent="0.3">
      <c r="A347" s="4" t="s">
        <v>528</v>
      </c>
      <c r="B347" s="4" t="s">
        <v>529</v>
      </c>
      <c r="C347" s="4" t="s">
        <v>11</v>
      </c>
      <c r="D347" s="4">
        <v>0.103236514671906</v>
      </c>
      <c r="E347" s="4">
        <v>7.2275292039845507E-2</v>
      </c>
      <c r="F347" s="4">
        <v>9.9018986046121998E-2</v>
      </c>
    </row>
    <row r="348" spans="1:6" x14ac:dyDescent="0.3">
      <c r="A348" s="4" t="s">
        <v>590</v>
      </c>
      <c r="B348" s="4" t="s">
        <v>591</v>
      </c>
      <c r="C348" s="4" t="s">
        <v>8</v>
      </c>
      <c r="D348" s="4">
        <v>0.10327226258314499</v>
      </c>
      <c r="E348" s="4">
        <v>7.2176077973369807E-2</v>
      </c>
      <c r="F348" s="4">
        <v>9.89249421100485E-2</v>
      </c>
    </row>
    <row r="349" spans="1:6" x14ac:dyDescent="0.3">
      <c r="A349" s="4" t="s">
        <v>308</v>
      </c>
      <c r="B349" s="4" t="s">
        <v>309</v>
      </c>
      <c r="C349" s="4" t="s">
        <v>11</v>
      </c>
      <c r="D349" s="4">
        <v>0.103453006344648</v>
      </c>
      <c r="E349" s="4">
        <v>7.1676142926979894E-2</v>
      </c>
      <c r="F349" s="4">
        <v>9.8406448244254097E-2</v>
      </c>
    </row>
    <row r="350" spans="1:6" x14ac:dyDescent="0.3">
      <c r="A350" s="4" t="s">
        <v>155</v>
      </c>
      <c r="B350" s="4" t="s">
        <v>156</v>
      </c>
      <c r="C350" s="4" t="s">
        <v>8</v>
      </c>
      <c r="D350" s="4">
        <v>0.103684310855055</v>
      </c>
      <c r="E350" s="4">
        <v>7.1040479402821002E-2</v>
      </c>
      <c r="F350" s="4">
        <v>9.7575123661939198E-2</v>
      </c>
    </row>
    <row r="351" spans="1:6" x14ac:dyDescent="0.3">
      <c r="A351" s="4" t="s">
        <v>654</v>
      </c>
      <c r="B351" s="4" t="s">
        <v>655</v>
      </c>
      <c r="C351" s="4" t="s">
        <v>8</v>
      </c>
      <c r="D351" s="4">
        <v>0.10420395197623999</v>
      </c>
      <c r="E351" s="4">
        <v>6.9629182412856996E-2</v>
      </c>
      <c r="F351" s="4">
        <v>9.5758620606887002E-2</v>
      </c>
    </row>
    <row r="352" spans="1:6" x14ac:dyDescent="0.3">
      <c r="A352" s="4" t="s">
        <v>1031</v>
      </c>
      <c r="B352" s="4" t="s">
        <v>1032</v>
      </c>
      <c r="C352" s="4" t="s">
        <v>8</v>
      </c>
      <c r="D352" s="4">
        <v>0.10429032957913099</v>
      </c>
      <c r="E352" s="4">
        <v>6.9396824088460402E-2</v>
      </c>
      <c r="F352" s="4">
        <v>9.5479644026470106E-2</v>
      </c>
    </row>
    <row r="353" spans="1:6" x14ac:dyDescent="0.3">
      <c r="A353" s="4" t="s">
        <v>795</v>
      </c>
      <c r="B353" s="4" t="s">
        <v>796</v>
      </c>
      <c r="C353" s="4" t="s">
        <v>8</v>
      </c>
      <c r="D353" s="4">
        <v>0.104492157777741</v>
      </c>
      <c r="E353" s="4">
        <v>6.8856369490977606E-2</v>
      </c>
      <c r="F353" s="4">
        <v>9.4776355454191205E-2</v>
      </c>
    </row>
    <row r="354" spans="1:6" x14ac:dyDescent="0.3">
      <c r="A354" s="4" t="s">
        <v>544</v>
      </c>
      <c r="B354" s="4" t="s">
        <v>545</v>
      </c>
      <c r="C354" s="4" t="s">
        <v>14</v>
      </c>
      <c r="D354" s="4">
        <v>0.104676630475003</v>
      </c>
      <c r="E354" s="4">
        <v>6.8365404075322794E-2</v>
      </c>
      <c r="F354" s="4">
        <v>9.4180692885374395E-2</v>
      </c>
    </row>
    <row r="355" spans="1:6" x14ac:dyDescent="0.3">
      <c r="A355" s="4" t="s">
        <v>749</v>
      </c>
      <c r="B355" s="4" t="s">
        <v>750</v>
      </c>
      <c r="C355" s="4" t="s">
        <v>8</v>
      </c>
      <c r="D355" s="4">
        <v>0.104894938537065</v>
      </c>
      <c r="E355" s="4">
        <v>6.77880908540507E-2</v>
      </c>
      <c r="F355" s="4">
        <v>9.35048005130895E-2</v>
      </c>
    </row>
    <row r="356" spans="1:6" x14ac:dyDescent="0.3">
      <c r="A356" s="4" t="s">
        <v>570</v>
      </c>
      <c r="B356" s="4" t="s">
        <v>571</v>
      </c>
      <c r="C356" s="4" t="s">
        <v>14</v>
      </c>
      <c r="D356" s="4">
        <v>0.105904523748466</v>
      </c>
      <c r="E356" s="4">
        <v>6.51699260487697E-2</v>
      </c>
      <c r="F356" s="4">
        <v>9.0089850174287597E-2</v>
      </c>
    </row>
    <row r="357" spans="1:6" x14ac:dyDescent="0.3">
      <c r="A357" s="4" t="s">
        <v>640</v>
      </c>
      <c r="B357" s="4" t="s">
        <v>641</v>
      </c>
      <c r="C357" s="4" t="s">
        <v>14</v>
      </c>
      <c r="D357" s="4">
        <v>0.106841242301158</v>
      </c>
      <c r="E357" s="4">
        <v>6.2815505693975607E-2</v>
      </c>
      <c r="F357" s="4">
        <v>8.7091249539719501E-2</v>
      </c>
    </row>
    <row r="358" spans="1:6" x14ac:dyDescent="0.3">
      <c r="A358" s="4" t="s">
        <v>1049</v>
      </c>
      <c r="B358" s="4" t="s">
        <v>1050</v>
      </c>
      <c r="C358" s="4" t="s">
        <v>8</v>
      </c>
      <c r="D358" s="4">
        <v>0.106866093682686</v>
      </c>
      <c r="E358" s="4">
        <v>6.2754008017958302E-2</v>
      </c>
      <c r="F358" s="4">
        <v>8.7076439281859694E-2</v>
      </c>
    </row>
    <row r="359" spans="1:6" x14ac:dyDescent="0.3">
      <c r="A359" s="4" t="s">
        <v>2283</v>
      </c>
      <c r="B359" s="4" t="s">
        <v>2284</v>
      </c>
      <c r="C359" s="4" t="s">
        <v>8</v>
      </c>
      <c r="D359" s="4">
        <v>0.107078134118669</v>
      </c>
      <c r="E359" s="4">
        <v>6.2231300817459499E-2</v>
      </c>
      <c r="F359" s="4">
        <v>8.6503646668942905E-2</v>
      </c>
    </row>
    <row r="360" spans="1:6" x14ac:dyDescent="0.3">
      <c r="A360" s="4" t="s">
        <v>644</v>
      </c>
      <c r="B360" s="4" t="s">
        <v>645</v>
      </c>
      <c r="C360" s="4" t="s">
        <v>14</v>
      </c>
      <c r="D360" s="4">
        <v>0.107083024440351</v>
      </c>
      <c r="E360" s="4">
        <v>6.2219287951823098E-2</v>
      </c>
      <c r="F360" s="4">
        <v>8.6503646668942905E-2</v>
      </c>
    </row>
    <row r="361" spans="1:6" x14ac:dyDescent="0.3">
      <c r="A361" s="4" t="s">
        <v>1455</v>
      </c>
      <c r="B361" s="4" t="s">
        <v>1456</v>
      </c>
      <c r="C361" s="4" t="s">
        <v>11</v>
      </c>
      <c r="D361" s="4">
        <v>0.107168873558087</v>
      </c>
      <c r="E361" s="4">
        <v>6.20087139853394E-2</v>
      </c>
      <c r="F361" s="4">
        <v>8.6268357032054196E-2</v>
      </c>
    </row>
    <row r="362" spans="1:6" x14ac:dyDescent="0.3">
      <c r="A362" s="4" t="s">
        <v>771</v>
      </c>
      <c r="B362" s="4" t="s">
        <v>772</v>
      </c>
      <c r="C362" s="4" t="s">
        <v>11</v>
      </c>
      <c r="D362" s="4">
        <v>0.10856435842650899</v>
      </c>
      <c r="E362" s="4">
        <v>5.8667332928839397E-2</v>
      </c>
      <c r="F362" s="4">
        <v>8.1936767094399801E-2</v>
      </c>
    </row>
    <row r="363" spans="1:6" x14ac:dyDescent="0.3">
      <c r="A363" s="4" t="s">
        <v>1081</v>
      </c>
      <c r="B363" s="4" t="s">
        <v>1082</v>
      </c>
      <c r="C363" s="4" t="s">
        <v>11</v>
      </c>
      <c r="D363" s="4">
        <v>0.10858251660491899</v>
      </c>
      <c r="E363" s="4">
        <v>5.86248551126132E-2</v>
      </c>
      <c r="F363" s="4">
        <v>8.1912794103806696E-2</v>
      </c>
    </row>
    <row r="364" spans="1:6" x14ac:dyDescent="0.3">
      <c r="A364" s="4" t="s">
        <v>819</v>
      </c>
      <c r="B364" s="4" t="s">
        <v>820</v>
      </c>
      <c r="C364" s="4" t="s">
        <v>8</v>
      </c>
      <c r="D364" s="4">
        <v>0.108638507423524</v>
      </c>
      <c r="E364" s="4">
        <v>5.84940345658174E-2</v>
      </c>
      <c r="F364" s="4">
        <v>8.1800646436899299E-2</v>
      </c>
    </row>
    <row r="365" spans="1:6" x14ac:dyDescent="0.3">
      <c r="A365" s="4" t="s">
        <v>534</v>
      </c>
      <c r="B365" s="4" t="s">
        <v>535</v>
      </c>
      <c r="C365" s="4" t="s">
        <v>8</v>
      </c>
      <c r="D365" s="4">
        <v>0.10940925190652501</v>
      </c>
      <c r="E365" s="4">
        <v>5.67176083856245E-2</v>
      </c>
      <c r="F365" s="4">
        <v>7.9385026269844602E-2</v>
      </c>
    </row>
    <row r="366" spans="1:6" x14ac:dyDescent="0.3">
      <c r="A366" s="4" t="s">
        <v>1169</v>
      </c>
      <c r="B366" s="4" t="s">
        <v>1170</v>
      </c>
      <c r="C366" s="4" t="s">
        <v>14</v>
      </c>
      <c r="D366" s="4">
        <v>0.109491242728167</v>
      </c>
      <c r="E366" s="4">
        <v>5.6531291525970799E-2</v>
      </c>
      <c r="F366" s="4">
        <v>7.9192752977507094E-2</v>
      </c>
    </row>
    <row r="367" spans="1:6" x14ac:dyDescent="0.3">
      <c r="A367" s="4" t="s">
        <v>1227</v>
      </c>
      <c r="B367" s="4" t="s">
        <v>1228</v>
      </c>
      <c r="C367" s="4" t="s">
        <v>11</v>
      </c>
      <c r="D367" s="4">
        <v>0.11007687814865599</v>
      </c>
      <c r="E367" s="4">
        <v>5.5215177019347403E-2</v>
      </c>
      <c r="F367" s="4">
        <v>7.7449637119466105E-2</v>
      </c>
    </row>
    <row r="368" spans="1:6" x14ac:dyDescent="0.3">
      <c r="A368" s="4" t="s">
        <v>807</v>
      </c>
      <c r="B368" s="4" t="s">
        <v>808</v>
      </c>
      <c r="C368" s="4" t="s">
        <v>8</v>
      </c>
      <c r="D368" s="4">
        <v>0.110199749075708</v>
      </c>
      <c r="E368" s="4">
        <v>5.4942295989581301E-2</v>
      </c>
      <c r="F368" s="4">
        <v>7.7100290469334407E-2</v>
      </c>
    </row>
    <row r="369" spans="1:6" x14ac:dyDescent="0.3">
      <c r="A369" s="4" t="s">
        <v>743</v>
      </c>
      <c r="B369" s="4" t="s">
        <v>744</v>
      </c>
      <c r="C369" s="4" t="s">
        <v>8</v>
      </c>
      <c r="D369" s="4">
        <v>0.11025399738496899</v>
      </c>
      <c r="E369" s="4">
        <v>5.4822173783938902E-2</v>
      </c>
      <c r="F369" s="4">
        <v>7.6965099507516899E-2</v>
      </c>
    </row>
    <row r="370" spans="1:6" x14ac:dyDescent="0.3">
      <c r="A370" s="4" t="s">
        <v>865</v>
      </c>
      <c r="B370" s="4" t="s">
        <v>866</v>
      </c>
      <c r="C370" s="4" t="s">
        <v>8</v>
      </c>
      <c r="D370" s="4">
        <v>0.11095885009569401</v>
      </c>
      <c r="E370" s="4">
        <v>5.3281129344893201E-2</v>
      </c>
      <c r="F370" s="4">
        <v>7.4964232417423601E-2</v>
      </c>
    </row>
    <row r="371" spans="1:6" x14ac:dyDescent="0.3">
      <c r="A371" s="4" t="s">
        <v>195</v>
      </c>
      <c r="B371" s="4" t="s">
        <v>196</v>
      </c>
      <c r="C371" s="4" t="s">
        <v>11</v>
      </c>
      <c r="D371" s="4">
        <v>0.111387545713677</v>
      </c>
      <c r="E371" s="4">
        <v>5.2361589097663398E-2</v>
      </c>
      <c r="F371" s="4">
        <v>7.3766696700060405E-2</v>
      </c>
    </row>
    <row r="372" spans="1:6" x14ac:dyDescent="0.3">
      <c r="A372" s="4" t="s">
        <v>1009</v>
      </c>
      <c r="B372" s="4" t="s">
        <v>1010</v>
      </c>
      <c r="C372" s="4" t="s">
        <v>8</v>
      </c>
      <c r="D372" s="4">
        <v>0.11139257289553101</v>
      </c>
      <c r="E372" s="4">
        <v>5.2350884757435399E-2</v>
      </c>
      <c r="F372" s="4">
        <v>7.3766696700060405E-2</v>
      </c>
    </row>
    <row r="373" spans="1:6" x14ac:dyDescent="0.3">
      <c r="A373" s="4" t="s">
        <v>711</v>
      </c>
      <c r="B373" s="4" t="s">
        <v>712</v>
      </c>
      <c r="C373" s="4" t="s">
        <v>8</v>
      </c>
      <c r="D373" s="4">
        <v>0.11191675743568499</v>
      </c>
      <c r="E373" s="4">
        <v>5.1244692720295401E-2</v>
      </c>
      <c r="F373" s="4">
        <v>7.2350709268270502E-2</v>
      </c>
    </row>
    <row r="374" spans="1:6" x14ac:dyDescent="0.3">
      <c r="A374" s="4" t="s">
        <v>376</v>
      </c>
      <c r="B374" s="4" t="s">
        <v>377</v>
      </c>
      <c r="C374" s="4" t="s">
        <v>8</v>
      </c>
      <c r="D374" s="4">
        <v>0.11193146292065199</v>
      </c>
      <c r="E374" s="4">
        <v>5.1213942558042701E-2</v>
      </c>
      <c r="F374" s="4">
        <v>7.2338855573036306E-2</v>
      </c>
    </row>
    <row r="375" spans="1:6" x14ac:dyDescent="0.3">
      <c r="A375" s="4" t="s">
        <v>701</v>
      </c>
      <c r="B375" s="4" t="s">
        <v>702</v>
      </c>
      <c r="C375" s="4" t="s">
        <v>8</v>
      </c>
      <c r="D375" s="4">
        <v>0.112763270603392</v>
      </c>
      <c r="E375" s="4">
        <v>4.9499435989139903E-2</v>
      </c>
      <c r="F375" s="4">
        <v>6.9985603816251601E-2</v>
      </c>
    </row>
    <row r="376" spans="1:6" x14ac:dyDescent="0.3">
      <c r="A376" s="4" t="s">
        <v>913</v>
      </c>
      <c r="B376" s="4" t="s">
        <v>914</v>
      </c>
      <c r="C376" s="4" t="s">
        <v>8</v>
      </c>
      <c r="D376" s="4">
        <v>0.112846282852526</v>
      </c>
      <c r="E376" s="4">
        <v>4.9330993086004402E-2</v>
      </c>
      <c r="F376" s="4">
        <v>6.9801090348189904E-2</v>
      </c>
    </row>
    <row r="377" spans="1:6" x14ac:dyDescent="0.3">
      <c r="A377" s="4" t="s">
        <v>1487</v>
      </c>
      <c r="B377" s="4" t="s">
        <v>1488</v>
      </c>
      <c r="C377" s="4" t="s">
        <v>11</v>
      </c>
      <c r="D377" s="4">
        <v>0.112931644013787</v>
      </c>
      <c r="E377" s="4">
        <v>4.9158283228238203E-2</v>
      </c>
      <c r="F377" s="4">
        <v>6.9617594978809094E-2</v>
      </c>
    </row>
    <row r="378" spans="1:6" x14ac:dyDescent="0.3">
      <c r="A378" s="4" t="s">
        <v>1025</v>
      </c>
      <c r="B378" s="4" t="s">
        <v>1026</v>
      </c>
      <c r="C378" s="4" t="s">
        <v>8</v>
      </c>
      <c r="D378" s="4">
        <v>0.11333997825867199</v>
      </c>
      <c r="E378" s="4">
        <v>4.8339076573719698E-2</v>
      </c>
      <c r="F378" s="4">
        <v>6.8577488729748795E-2</v>
      </c>
    </row>
    <row r="379" spans="1:6" x14ac:dyDescent="0.3">
      <c r="A379" s="4" t="s">
        <v>773</v>
      </c>
      <c r="B379" s="4" t="s">
        <v>774</v>
      </c>
      <c r="C379" s="4" t="s">
        <v>8</v>
      </c>
      <c r="D379" s="4">
        <v>0.113451380848146</v>
      </c>
      <c r="E379" s="4">
        <v>4.8117570441126301E-2</v>
      </c>
      <c r="F379" s="4">
        <v>6.8325937091225905E-2</v>
      </c>
    </row>
    <row r="380" spans="1:6" x14ac:dyDescent="0.3">
      <c r="A380" s="4" t="s">
        <v>673</v>
      </c>
      <c r="B380" s="4" t="s">
        <v>674</v>
      </c>
      <c r="C380" s="4" t="s">
        <v>11</v>
      </c>
      <c r="D380" s="4">
        <v>0.113652529422005</v>
      </c>
      <c r="E380" s="4">
        <v>4.7719768124373299E-2</v>
      </c>
      <c r="F380" s="4">
        <v>6.7877437208998706E-2</v>
      </c>
    </row>
    <row r="381" spans="1:6" x14ac:dyDescent="0.3">
      <c r="A381" s="4" t="s">
        <v>797</v>
      </c>
      <c r="B381" s="4" t="s">
        <v>798</v>
      </c>
      <c r="C381" s="4" t="s">
        <v>11</v>
      </c>
      <c r="D381" s="4">
        <v>0.114600433137519</v>
      </c>
      <c r="E381" s="4">
        <v>4.5881980951219398E-2</v>
      </c>
      <c r="F381" s="4">
        <v>6.5464766471845695E-2</v>
      </c>
    </row>
    <row r="382" spans="1:6" x14ac:dyDescent="0.3">
      <c r="A382" s="4" t="s">
        <v>965</v>
      </c>
      <c r="B382" s="4" t="s">
        <v>966</v>
      </c>
      <c r="C382" s="4" t="s">
        <v>8</v>
      </c>
      <c r="D382" s="4">
        <v>0.11608803449664</v>
      </c>
      <c r="E382" s="4">
        <v>4.3117630029883398E-2</v>
      </c>
      <c r="F382" s="4">
        <v>6.1820403534206002E-2</v>
      </c>
    </row>
    <row r="383" spans="1:6" x14ac:dyDescent="0.3">
      <c r="A383" s="4" t="s">
        <v>225</v>
      </c>
      <c r="B383" s="4" t="s">
        <v>226</v>
      </c>
      <c r="C383" s="4" t="s">
        <v>11</v>
      </c>
      <c r="D383" s="4">
        <v>0.11612941069563799</v>
      </c>
      <c r="E383" s="4">
        <v>4.3042789441340497E-2</v>
      </c>
      <c r="F383" s="4">
        <v>6.1740455067454798E-2</v>
      </c>
    </row>
    <row r="384" spans="1:6" x14ac:dyDescent="0.3">
      <c r="A384" s="4" t="s">
        <v>564</v>
      </c>
      <c r="B384" s="4" t="s">
        <v>565</v>
      </c>
      <c r="C384" s="4" t="s">
        <v>8</v>
      </c>
      <c r="D384" s="4">
        <v>0.116332505174048</v>
      </c>
      <c r="E384" s="4">
        <v>4.2677017845534203E-2</v>
      </c>
      <c r="F384" s="4">
        <v>6.1270110802195597E-2</v>
      </c>
    </row>
    <row r="385" spans="1:6" x14ac:dyDescent="0.3">
      <c r="A385" s="4" t="s">
        <v>895</v>
      </c>
      <c r="B385" s="4" t="s">
        <v>896</v>
      </c>
      <c r="C385" s="4" t="s">
        <v>11</v>
      </c>
      <c r="D385" s="4">
        <v>0.11664784514771501</v>
      </c>
      <c r="E385" s="4">
        <v>4.2114277436935001E-2</v>
      </c>
      <c r="F385" s="4">
        <v>6.0489037632455202E-2</v>
      </c>
    </row>
    <row r="386" spans="1:6" x14ac:dyDescent="0.3">
      <c r="A386" s="4" t="s">
        <v>536</v>
      </c>
      <c r="B386" s="4" t="s">
        <v>537</v>
      </c>
      <c r="C386" s="4" t="s">
        <v>8</v>
      </c>
      <c r="D386" s="4">
        <v>0.11665185893413201</v>
      </c>
      <c r="E386" s="4">
        <v>4.2107155090358499E-2</v>
      </c>
      <c r="F386" s="4">
        <v>6.0489037632455202E-2</v>
      </c>
    </row>
    <row r="387" spans="1:6" x14ac:dyDescent="0.3">
      <c r="A387" s="4" t="s">
        <v>636</v>
      </c>
      <c r="B387" s="4" t="s">
        <v>637</v>
      </c>
      <c r="C387" s="4" t="s">
        <v>8</v>
      </c>
      <c r="D387" s="4">
        <v>0.11666950342079099</v>
      </c>
      <c r="E387" s="4">
        <v>4.2075857491796299E-2</v>
      </c>
      <c r="F387" s="4">
        <v>6.0487549908242101E-2</v>
      </c>
    </row>
    <row r="388" spans="1:6" x14ac:dyDescent="0.3">
      <c r="A388" s="4" t="s">
        <v>1313</v>
      </c>
      <c r="B388" s="4" t="s">
        <v>1314</v>
      </c>
      <c r="C388" s="4" t="s">
        <v>8</v>
      </c>
      <c r="D388" s="4">
        <v>0.116701847609174</v>
      </c>
      <c r="E388" s="4">
        <v>4.20185365823431E-2</v>
      </c>
      <c r="F388" s="4">
        <v>6.0431993057983302E-2</v>
      </c>
    </row>
    <row r="389" spans="1:6" x14ac:dyDescent="0.3">
      <c r="A389" s="4" t="s">
        <v>554</v>
      </c>
      <c r="B389" s="4" t="s">
        <v>555</v>
      </c>
      <c r="C389" s="4" t="s">
        <v>8</v>
      </c>
      <c r="D389" s="4">
        <v>0.11725295540750499</v>
      </c>
      <c r="E389" s="4">
        <v>4.1051914860901699E-2</v>
      </c>
      <c r="F389" s="4">
        <v>5.9226034993258E-2</v>
      </c>
    </row>
    <row r="390" spans="1:6" x14ac:dyDescent="0.3">
      <c r="A390" s="4" t="s">
        <v>622</v>
      </c>
      <c r="B390" s="4" t="s">
        <v>623</v>
      </c>
      <c r="C390" s="4" t="s">
        <v>14</v>
      </c>
      <c r="D390" s="4">
        <v>0.117549017274844</v>
      </c>
      <c r="E390" s="4">
        <v>4.0540420038722901E-2</v>
      </c>
      <c r="F390" s="4">
        <v>5.8566428234512198E-2</v>
      </c>
    </row>
    <row r="391" spans="1:6" x14ac:dyDescent="0.3">
      <c r="A391" s="4" t="s">
        <v>709</v>
      </c>
      <c r="B391" s="4" t="s">
        <v>710</v>
      </c>
      <c r="C391" s="4" t="s">
        <v>8</v>
      </c>
      <c r="D391" s="4">
        <v>0.11801368868457</v>
      </c>
      <c r="E391" s="4">
        <v>3.9748470025086101E-2</v>
      </c>
      <c r="F391" s="4">
        <v>5.7499351363959998E-2</v>
      </c>
    </row>
    <row r="392" spans="1:6" x14ac:dyDescent="0.3">
      <c r="A392" s="4" t="s">
        <v>1685</v>
      </c>
      <c r="B392" s="4" t="s">
        <v>1686</v>
      </c>
      <c r="C392" s="4" t="s">
        <v>8</v>
      </c>
      <c r="D392" s="4">
        <v>0.118837578859851</v>
      </c>
      <c r="E392" s="4">
        <v>3.83764029713878E-2</v>
      </c>
      <c r="F392" s="4">
        <v>5.5638906816940302E-2</v>
      </c>
    </row>
    <row r="393" spans="1:6" x14ac:dyDescent="0.3">
      <c r="A393" s="4" t="s">
        <v>817</v>
      </c>
      <c r="B393" s="4" t="s">
        <v>818</v>
      </c>
      <c r="C393" s="4" t="s">
        <v>8</v>
      </c>
      <c r="D393" s="4">
        <v>0.11887972840526401</v>
      </c>
      <c r="E393" s="4">
        <v>3.8307299830731403E-2</v>
      </c>
      <c r="F393" s="4">
        <v>5.5588530157958303E-2</v>
      </c>
    </row>
    <row r="394" spans="1:6" x14ac:dyDescent="0.3">
      <c r="A394" s="4" t="s">
        <v>514</v>
      </c>
      <c r="B394" s="4" t="s">
        <v>515</v>
      </c>
      <c r="C394" s="4" t="s">
        <v>8</v>
      </c>
      <c r="D394" s="4">
        <v>0.119026469817453</v>
      </c>
      <c r="E394" s="4">
        <v>3.8067541446004098E-2</v>
      </c>
      <c r="F394" s="4">
        <v>5.5290199335399103E-2</v>
      </c>
    </row>
    <row r="395" spans="1:6" x14ac:dyDescent="0.3">
      <c r="A395" s="4" t="s">
        <v>610</v>
      </c>
      <c r="B395" s="4" t="s">
        <v>611</v>
      </c>
      <c r="C395" s="4" t="s">
        <v>8</v>
      </c>
      <c r="D395" s="4">
        <v>0.119834460014827</v>
      </c>
      <c r="E395" s="4">
        <v>3.6770007496691202E-2</v>
      </c>
      <c r="F395" s="4">
        <v>5.3477637869345097E-2</v>
      </c>
    </row>
    <row r="396" spans="1:6" x14ac:dyDescent="0.3">
      <c r="A396" s="4" t="s">
        <v>829</v>
      </c>
      <c r="B396" s="4" t="s">
        <v>830</v>
      </c>
      <c r="C396" s="4" t="s">
        <v>8</v>
      </c>
      <c r="D396" s="4">
        <v>0.12241666597298401</v>
      </c>
      <c r="E396" s="4">
        <v>3.2871805657976899E-2</v>
      </c>
      <c r="F396" s="4">
        <v>4.80674031221026E-2</v>
      </c>
    </row>
    <row r="397" spans="1:6" x14ac:dyDescent="0.3">
      <c r="A397" s="4" t="s">
        <v>717</v>
      </c>
      <c r="B397" s="4" t="s">
        <v>718</v>
      </c>
      <c r="C397" s="4" t="s">
        <v>11</v>
      </c>
      <c r="D397" s="4">
        <v>0.12248809432735</v>
      </c>
      <c r="E397" s="4">
        <v>3.2769182012762202E-2</v>
      </c>
      <c r="F397" s="4">
        <v>4.7982385969818402E-2</v>
      </c>
    </row>
    <row r="398" spans="1:6" x14ac:dyDescent="0.3">
      <c r="A398" s="4" t="s">
        <v>669</v>
      </c>
      <c r="B398" s="4" t="s">
        <v>670</v>
      </c>
      <c r="C398" s="4" t="s">
        <v>11</v>
      </c>
      <c r="D398" s="4">
        <v>0.122653144590792</v>
      </c>
      <c r="E398" s="4">
        <v>3.2533092131426002E-2</v>
      </c>
      <c r="F398" s="4">
        <v>4.7723067151992003E-2</v>
      </c>
    </row>
    <row r="399" spans="1:6" x14ac:dyDescent="0.3">
      <c r="A399" s="4" t="s">
        <v>811</v>
      </c>
      <c r="B399" s="4" t="s">
        <v>812</v>
      </c>
      <c r="C399" s="4" t="s">
        <v>8</v>
      </c>
      <c r="D399" s="4">
        <v>0.123168665129315</v>
      </c>
      <c r="E399" s="4">
        <v>3.1804999143202103E-2</v>
      </c>
      <c r="F399" s="4">
        <v>4.6718555255289201E-2</v>
      </c>
    </row>
    <row r="400" spans="1:6" x14ac:dyDescent="0.3">
      <c r="A400" s="4" t="s">
        <v>614</v>
      </c>
      <c r="B400" s="4" t="s">
        <v>615</v>
      </c>
      <c r="C400" s="4" t="s">
        <v>8</v>
      </c>
      <c r="D400" s="4">
        <v>0.12362447977004901</v>
      </c>
      <c r="E400" s="4">
        <v>3.1172856253061501E-2</v>
      </c>
      <c r="F400" s="4">
        <v>4.5873289147297498E-2</v>
      </c>
    </row>
    <row r="401" spans="1:6" x14ac:dyDescent="0.3">
      <c r="A401" s="4" t="s">
        <v>1051</v>
      </c>
      <c r="B401" s="4" t="s">
        <v>1052</v>
      </c>
      <c r="C401" s="4" t="s">
        <v>8</v>
      </c>
      <c r="D401" s="4">
        <v>0.124053282205854</v>
      </c>
      <c r="E401" s="4">
        <v>3.0587999592240501E-2</v>
      </c>
      <c r="F401" s="4">
        <v>4.5094654524141298E-2</v>
      </c>
    </row>
    <row r="402" spans="1:6" x14ac:dyDescent="0.3">
      <c r="A402" s="4" t="s">
        <v>679</v>
      </c>
      <c r="B402" s="4" t="s">
        <v>680</v>
      </c>
      <c r="C402" s="4" t="s">
        <v>8</v>
      </c>
      <c r="D402" s="4">
        <v>0.124561168668924</v>
      </c>
      <c r="E402" s="4">
        <v>2.9907432278850201E-2</v>
      </c>
      <c r="F402" s="4">
        <v>4.4111417891686003E-2</v>
      </c>
    </row>
    <row r="403" spans="1:6" x14ac:dyDescent="0.3">
      <c r="A403" s="4" t="s">
        <v>582</v>
      </c>
      <c r="B403" s="4" t="s">
        <v>583</v>
      </c>
      <c r="C403" s="4" t="s">
        <v>8</v>
      </c>
      <c r="D403" s="4">
        <v>0.124673523786657</v>
      </c>
      <c r="E403" s="4">
        <v>2.97586386643061E-2</v>
      </c>
      <c r="F403" s="4">
        <v>4.3911972055492202E-2</v>
      </c>
    </row>
    <row r="404" spans="1:6" x14ac:dyDescent="0.3">
      <c r="A404" s="4" t="s">
        <v>831</v>
      </c>
      <c r="B404" s="4" t="s">
        <v>832</v>
      </c>
      <c r="C404" s="4" t="s">
        <v>8</v>
      </c>
      <c r="D404" s="4">
        <v>0.12554838196128801</v>
      </c>
      <c r="E404" s="4">
        <v>2.8621568490654298E-2</v>
      </c>
      <c r="F404" s="4">
        <v>4.2369348415259599E-2</v>
      </c>
    </row>
    <row r="405" spans="1:6" x14ac:dyDescent="0.3">
      <c r="A405" s="4" t="s">
        <v>594</v>
      </c>
      <c r="B405" s="4" t="s">
        <v>595</v>
      </c>
      <c r="C405" s="4" t="s">
        <v>8</v>
      </c>
      <c r="D405" s="4">
        <v>0.12671172716538701</v>
      </c>
      <c r="E405" s="4">
        <v>2.71673690377052E-2</v>
      </c>
      <c r="F405" s="4">
        <v>4.02903786462026E-2</v>
      </c>
    </row>
    <row r="406" spans="1:6" x14ac:dyDescent="0.3">
      <c r="A406" s="4" t="s">
        <v>1007</v>
      </c>
      <c r="B406" s="4" t="s">
        <v>1008</v>
      </c>
      <c r="C406" s="4" t="s">
        <v>8</v>
      </c>
      <c r="D406" s="4">
        <v>0.127131450781588</v>
      </c>
      <c r="E406" s="4">
        <v>2.6658514743351298E-2</v>
      </c>
      <c r="F406" s="4">
        <v>3.9590157737257901E-2</v>
      </c>
    </row>
    <row r="407" spans="1:6" x14ac:dyDescent="0.3">
      <c r="A407" s="4" t="s">
        <v>474</v>
      </c>
      <c r="B407" s="4" t="s">
        <v>475</v>
      </c>
      <c r="C407" s="4" t="s">
        <v>8</v>
      </c>
      <c r="D407" s="4">
        <v>0.12722857168368401</v>
      </c>
      <c r="E407" s="4">
        <v>2.6541943542803401E-2</v>
      </c>
      <c r="F407" s="4">
        <v>3.9435137421722499E-2</v>
      </c>
    </row>
    <row r="408" spans="1:6" x14ac:dyDescent="0.3">
      <c r="A408" s="4" t="s">
        <v>857</v>
      </c>
      <c r="B408" s="4" t="s">
        <v>858</v>
      </c>
      <c r="C408" s="4" t="s">
        <v>8</v>
      </c>
      <c r="D408" s="4">
        <v>0.127571391582327</v>
      </c>
      <c r="E408" s="4">
        <v>2.6133963648920001E-2</v>
      </c>
      <c r="F408" s="4">
        <v>3.88825316634046E-2</v>
      </c>
    </row>
    <row r="409" spans="1:6" x14ac:dyDescent="0.3">
      <c r="A409" s="4" t="s">
        <v>1091</v>
      </c>
      <c r="B409" s="4" t="s">
        <v>1092</v>
      </c>
      <c r="C409" s="4" t="s">
        <v>8</v>
      </c>
      <c r="D409" s="4">
        <v>0.129502610702454</v>
      </c>
      <c r="E409" s="4">
        <v>2.3935034190926598E-2</v>
      </c>
      <c r="F409" s="4">
        <v>3.5825055801035302E-2</v>
      </c>
    </row>
    <row r="410" spans="1:6" x14ac:dyDescent="0.3">
      <c r="A410" s="4" t="s">
        <v>695</v>
      </c>
      <c r="B410" s="4" t="s">
        <v>696</v>
      </c>
      <c r="C410" s="4" t="s">
        <v>8</v>
      </c>
      <c r="D410" s="4">
        <v>0.129511310540456</v>
      </c>
      <c r="E410" s="4">
        <v>2.3925501240296999E-2</v>
      </c>
      <c r="F410" s="4">
        <v>3.5825055801035302E-2</v>
      </c>
    </row>
    <row r="411" spans="1:6" x14ac:dyDescent="0.3">
      <c r="A411" s="4" t="s">
        <v>470</v>
      </c>
      <c r="B411" s="4" t="s">
        <v>471</v>
      </c>
      <c r="C411" s="4" t="s">
        <v>8</v>
      </c>
      <c r="D411" s="4">
        <v>0.13046502772325999</v>
      </c>
      <c r="E411" s="4">
        <v>2.2900126621286002E-2</v>
      </c>
      <c r="F411" s="4">
        <v>3.4387382712984499E-2</v>
      </c>
    </row>
    <row r="412" spans="1:6" x14ac:dyDescent="0.3">
      <c r="A412" s="4" t="s">
        <v>550</v>
      </c>
      <c r="B412" s="4" t="s">
        <v>551</v>
      </c>
      <c r="C412" s="4" t="s">
        <v>14</v>
      </c>
      <c r="D412" s="4">
        <v>0.130514755516693</v>
      </c>
      <c r="E412" s="4">
        <v>2.2847720615960701E-2</v>
      </c>
      <c r="F412" s="4">
        <v>3.4324616487116502E-2</v>
      </c>
    </row>
    <row r="413" spans="1:6" x14ac:dyDescent="0.3">
      <c r="A413" s="4" t="s">
        <v>725</v>
      </c>
      <c r="B413" s="4" t="s">
        <v>726</v>
      </c>
      <c r="C413" s="4" t="s">
        <v>11</v>
      </c>
      <c r="D413" s="4">
        <v>0.13056791118510999</v>
      </c>
      <c r="E413" s="4">
        <v>2.2791816787405501E-2</v>
      </c>
      <c r="F413" s="4">
        <v>3.4256534660494303E-2</v>
      </c>
    </row>
    <row r="414" spans="1:6" x14ac:dyDescent="0.3">
      <c r="A414" s="4" t="s">
        <v>911</v>
      </c>
      <c r="B414" s="4" t="s">
        <v>912</v>
      </c>
      <c r="C414" s="4" t="s">
        <v>8</v>
      </c>
      <c r="D414" s="4">
        <v>0.13084544152049701</v>
      </c>
      <c r="E414" s="4">
        <v>2.2501854606502801E-2</v>
      </c>
      <c r="F414" s="4">
        <v>3.3852162485654598E-2</v>
      </c>
    </row>
    <row r="415" spans="1:6" x14ac:dyDescent="0.3">
      <c r="A415" s="4" t="s">
        <v>392</v>
      </c>
      <c r="B415" s="4" t="s">
        <v>393</v>
      </c>
      <c r="C415" s="4" t="s">
        <v>8</v>
      </c>
      <c r="D415" s="4">
        <v>0.131409991535095</v>
      </c>
      <c r="E415" s="4">
        <v>2.1921849191392201E-2</v>
      </c>
      <c r="F415" s="4">
        <v>3.3056432424671503E-2</v>
      </c>
    </row>
    <row r="416" spans="1:6" x14ac:dyDescent="0.3">
      <c r="A416" s="4" t="s">
        <v>779</v>
      </c>
      <c r="B416" s="4" t="s">
        <v>780</v>
      </c>
      <c r="C416" s="4" t="s">
        <v>8</v>
      </c>
      <c r="D416" s="4">
        <v>0.13225760471883</v>
      </c>
      <c r="E416" s="4">
        <v>2.1075345963918999E-2</v>
      </c>
      <c r="F416" s="4">
        <v>3.1854189415806602E-2</v>
      </c>
    </row>
    <row r="417" spans="1:6" x14ac:dyDescent="0.3">
      <c r="A417" s="4" t="s">
        <v>681</v>
      </c>
      <c r="B417" s="4" t="s">
        <v>682</v>
      </c>
      <c r="C417" s="4" t="s">
        <v>14</v>
      </c>
      <c r="D417" s="4">
        <v>0.13259872473907</v>
      </c>
      <c r="E417" s="4">
        <v>2.0742755310885898E-2</v>
      </c>
      <c r="F417" s="4">
        <v>3.13661477504798E-2</v>
      </c>
    </row>
    <row r="418" spans="1:6" x14ac:dyDescent="0.3">
      <c r="A418" s="4" t="s">
        <v>1279</v>
      </c>
      <c r="B418" s="4" t="s">
        <v>1280</v>
      </c>
      <c r="C418" s="4" t="s">
        <v>8</v>
      </c>
      <c r="D418" s="4">
        <v>0.13274481596520801</v>
      </c>
      <c r="E418" s="4">
        <v>2.06017152577085E-2</v>
      </c>
      <c r="F418" s="4">
        <v>3.11674383234898E-2</v>
      </c>
    </row>
    <row r="419" spans="1:6" x14ac:dyDescent="0.3">
      <c r="A419" s="4" t="s">
        <v>1027</v>
      </c>
      <c r="B419" s="4" t="s">
        <v>1028</v>
      </c>
      <c r="C419" s="4" t="s">
        <v>11</v>
      </c>
      <c r="D419" s="4">
        <v>0.13474097112057901</v>
      </c>
      <c r="E419" s="4">
        <v>1.8756342687533199E-2</v>
      </c>
      <c r="F419" s="4">
        <v>2.8468820326856301E-2</v>
      </c>
    </row>
    <row r="420" spans="1:6" x14ac:dyDescent="0.3">
      <c r="A420" s="4" t="s">
        <v>1163</v>
      </c>
      <c r="B420" s="4" t="s">
        <v>1164</v>
      </c>
      <c r="C420" s="4" t="s">
        <v>14</v>
      </c>
      <c r="D420" s="4">
        <v>0.13521759549543799</v>
      </c>
      <c r="E420" s="4">
        <v>1.8337614279990699E-2</v>
      </c>
      <c r="F420" s="4">
        <v>2.7872484645396899E-2</v>
      </c>
    </row>
    <row r="421" spans="1:6" x14ac:dyDescent="0.3">
      <c r="A421" s="4" t="s">
        <v>1449</v>
      </c>
      <c r="B421" s="4" t="s">
        <v>1450</v>
      </c>
      <c r="C421" s="4" t="s">
        <v>11</v>
      </c>
      <c r="D421" s="4">
        <v>0.135698611744659</v>
      </c>
      <c r="E421" s="4">
        <v>1.7923306209453E-2</v>
      </c>
      <c r="F421" s="4">
        <v>2.7268368074184299E-2</v>
      </c>
    </row>
    <row r="422" spans="1:6" x14ac:dyDescent="0.3">
      <c r="A422" s="4" t="s">
        <v>757</v>
      </c>
      <c r="B422" s="4" t="s">
        <v>758</v>
      </c>
      <c r="C422" s="4" t="s">
        <v>8</v>
      </c>
      <c r="D422" s="4">
        <v>0.13655837481830299</v>
      </c>
      <c r="E422" s="4">
        <v>1.7203074964611001E-2</v>
      </c>
      <c r="F422" s="4">
        <v>2.6234283970537901E-2</v>
      </c>
    </row>
    <row r="423" spans="1:6" x14ac:dyDescent="0.3">
      <c r="A423" s="4" t="s">
        <v>1077</v>
      </c>
      <c r="B423" s="4" t="s">
        <v>1078</v>
      </c>
      <c r="C423" s="4" t="s">
        <v>11</v>
      </c>
      <c r="D423" s="4">
        <v>0.136727401906795</v>
      </c>
      <c r="E423" s="4">
        <v>1.7064489548469699E-2</v>
      </c>
      <c r="F423" s="4">
        <v>2.6059786776237898E-2</v>
      </c>
    </row>
    <row r="424" spans="1:6" x14ac:dyDescent="0.3">
      <c r="A424" s="4" t="s">
        <v>1023</v>
      </c>
      <c r="B424" s="4" t="s">
        <v>1024</v>
      </c>
      <c r="C424" s="4" t="s">
        <v>8</v>
      </c>
      <c r="D424" s="4">
        <v>0.13674630205185401</v>
      </c>
      <c r="E424" s="4">
        <v>1.7049054060647599E-2</v>
      </c>
      <c r="F424" s="4">
        <v>2.6048507526088598E-2</v>
      </c>
    </row>
    <row r="425" spans="1:6" x14ac:dyDescent="0.3">
      <c r="A425" s="4" t="s">
        <v>767</v>
      </c>
      <c r="B425" s="4" t="s">
        <v>768</v>
      </c>
      <c r="C425" s="4" t="s">
        <v>295</v>
      </c>
      <c r="D425" s="4">
        <v>0.13688192377224701</v>
      </c>
      <c r="E425" s="4">
        <v>1.6938650804656102E-2</v>
      </c>
      <c r="F425" s="4">
        <v>2.5892051962147899E-2</v>
      </c>
    </row>
    <row r="426" spans="1:6" x14ac:dyDescent="0.3">
      <c r="A426" s="4" t="s">
        <v>785</v>
      </c>
      <c r="B426" s="4" t="s">
        <v>786</v>
      </c>
      <c r="C426" s="4" t="s">
        <v>11</v>
      </c>
      <c r="D426" s="4">
        <v>0.136884547664469</v>
      </c>
      <c r="E426" s="4">
        <v>1.69365209881818E-2</v>
      </c>
      <c r="F426" s="4">
        <v>2.5892051962147899E-2</v>
      </c>
    </row>
    <row r="427" spans="1:6" x14ac:dyDescent="0.3">
      <c r="A427" s="4" t="s">
        <v>1041</v>
      </c>
      <c r="B427" s="4" t="s">
        <v>1042</v>
      </c>
      <c r="C427" s="4" t="s">
        <v>8</v>
      </c>
      <c r="D427" s="4">
        <v>0.137089238286285</v>
      </c>
      <c r="E427" s="4">
        <v>1.6771092412541301E-2</v>
      </c>
      <c r="F427" s="4">
        <v>2.56966169730036E-2</v>
      </c>
    </row>
    <row r="428" spans="1:6" x14ac:dyDescent="0.3">
      <c r="A428" s="4" t="s">
        <v>903</v>
      </c>
      <c r="B428" s="4" t="s">
        <v>904</v>
      </c>
      <c r="C428" s="4" t="s">
        <v>8</v>
      </c>
      <c r="D428" s="4">
        <v>0.137566937779069</v>
      </c>
      <c r="E428" s="4">
        <v>1.6390501703508E-2</v>
      </c>
      <c r="F428" s="4">
        <v>2.5149200337862401E-2</v>
      </c>
    </row>
    <row r="429" spans="1:6" x14ac:dyDescent="0.3">
      <c r="A429" s="4" t="s">
        <v>961</v>
      </c>
      <c r="B429" s="4" t="s">
        <v>962</v>
      </c>
      <c r="C429" s="4" t="s">
        <v>11</v>
      </c>
      <c r="D429" s="4">
        <v>0.13784164550775399</v>
      </c>
      <c r="E429" s="4">
        <v>1.6175074756019599E-2</v>
      </c>
      <c r="F429" s="4">
        <v>2.4842212582097602E-2</v>
      </c>
    </row>
    <row r="430" spans="1:6" x14ac:dyDescent="0.3">
      <c r="A430" s="4" t="s">
        <v>1053</v>
      </c>
      <c r="B430" s="4" t="s">
        <v>1054</v>
      </c>
      <c r="C430" s="4" t="s">
        <v>14</v>
      </c>
      <c r="D430" s="4">
        <v>0.13832022041490399</v>
      </c>
      <c r="E430" s="4">
        <v>1.5805684581704699E-2</v>
      </c>
      <c r="F430" s="4">
        <v>2.43095034726219E-2</v>
      </c>
    </row>
    <row r="431" spans="1:6" x14ac:dyDescent="0.3">
      <c r="A431" s="4" t="s">
        <v>747</v>
      </c>
      <c r="B431" s="4" t="s">
        <v>748</v>
      </c>
      <c r="C431" s="4" t="s">
        <v>8</v>
      </c>
      <c r="D431" s="4">
        <v>0.13879315729710001</v>
      </c>
      <c r="E431" s="4">
        <v>1.54479198539279E-2</v>
      </c>
      <c r="F431" s="4">
        <v>2.3804508879671799E-2</v>
      </c>
    </row>
    <row r="432" spans="1:6" x14ac:dyDescent="0.3">
      <c r="A432" s="4" t="s">
        <v>1043</v>
      </c>
      <c r="B432" s="4" t="s">
        <v>1044</v>
      </c>
      <c r="C432" s="4" t="s">
        <v>11</v>
      </c>
      <c r="D432" s="4">
        <v>0.13895260117473099</v>
      </c>
      <c r="E432" s="4">
        <v>1.5328913462113699E-2</v>
      </c>
      <c r="F432" s="4">
        <v>2.3643643452526199E-2</v>
      </c>
    </row>
    <row r="433" spans="1:6" x14ac:dyDescent="0.3">
      <c r="A433" s="4" t="s">
        <v>887</v>
      </c>
      <c r="B433" s="4" t="s">
        <v>888</v>
      </c>
      <c r="C433" s="4" t="s">
        <v>17</v>
      </c>
      <c r="D433" s="4">
        <v>0.13902901074003199</v>
      </c>
      <c r="E433" s="4">
        <v>1.5272167754756E-2</v>
      </c>
      <c r="F433" s="4">
        <v>2.356735090815E-2</v>
      </c>
    </row>
    <row r="434" spans="1:6" x14ac:dyDescent="0.3">
      <c r="A434" s="4" t="s">
        <v>1039</v>
      </c>
      <c r="B434" s="4" t="s">
        <v>1040</v>
      </c>
      <c r="C434" s="4" t="s">
        <v>8</v>
      </c>
      <c r="D434" s="4">
        <v>0.13932247347655699</v>
      </c>
      <c r="E434" s="4">
        <v>1.50559341939749E-2</v>
      </c>
      <c r="F434" s="4">
        <v>2.3255848712029899E-2</v>
      </c>
    </row>
    <row r="435" spans="1:6" x14ac:dyDescent="0.3">
      <c r="A435" s="4" t="s">
        <v>685</v>
      </c>
      <c r="B435" s="4" t="s">
        <v>686</v>
      </c>
      <c r="C435" s="4" t="s">
        <v>8</v>
      </c>
      <c r="D435" s="4">
        <v>0.13955634812895501</v>
      </c>
      <c r="E435" s="4">
        <v>1.48855332050251E-2</v>
      </c>
      <c r="F435" s="4">
        <v>2.30036224696567E-2</v>
      </c>
    </row>
    <row r="436" spans="1:6" x14ac:dyDescent="0.3">
      <c r="A436" s="4" t="s">
        <v>955</v>
      </c>
      <c r="B436" s="4" t="s">
        <v>956</v>
      </c>
      <c r="C436" s="4" t="s">
        <v>8</v>
      </c>
      <c r="D436" s="4">
        <v>0.139567287562958</v>
      </c>
      <c r="E436" s="4">
        <v>1.4877604296903E-2</v>
      </c>
      <c r="F436" s="4">
        <v>2.3002354278441502E-2</v>
      </c>
    </row>
    <row r="437" spans="1:6" x14ac:dyDescent="0.3">
      <c r="A437" s="4" t="s">
        <v>1129</v>
      </c>
      <c r="B437" s="4" t="s">
        <v>1130</v>
      </c>
      <c r="C437" s="4" t="s">
        <v>14</v>
      </c>
      <c r="D437" s="4">
        <v>0.13963041765418499</v>
      </c>
      <c r="E437" s="4">
        <v>1.4831919871174401E-2</v>
      </c>
      <c r="F437" s="4">
        <v>2.2942682936481999E-2</v>
      </c>
    </row>
    <row r="438" spans="1:6" x14ac:dyDescent="0.3">
      <c r="A438" s="4" t="s">
        <v>524</v>
      </c>
      <c r="B438" s="4" t="s">
        <v>525</v>
      </c>
      <c r="C438" s="4" t="s">
        <v>26</v>
      </c>
      <c r="D438" s="4">
        <v>0.139703234072652</v>
      </c>
      <c r="E438" s="4">
        <v>1.47793786808355E-2</v>
      </c>
      <c r="F438" s="4">
        <v>2.2872343094779299E-2</v>
      </c>
    </row>
    <row r="439" spans="1:6" x14ac:dyDescent="0.3">
      <c r="A439" s="4" t="s">
        <v>793</v>
      </c>
      <c r="B439" s="4" t="s">
        <v>794</v>
      </c>
      <c r="C439" s="4" t="s">
        <v>11</v>
      </c>
      <c r="D439" s="4">
        <v>0.13996385584913401</v>
      </c>
      <c r="E439" s="4">
        <v>1.45926603522932E-2</v>
      </c>
      <c r="F439" s="4">
        <v>2.2594186076565E-2</v>
      </c>
    </row>
    <row r="440" spans="1:6" x14ac:dyDescent="0.3">
      <c r="A440" s="4" t="s">
        <v>526</v>
      </c>
      <c r="B440" s="4" t="s">
        <v>527</v>
      </c>
      <c r="C440" s="4" t="s">
        <v>11</v>
      </c>
      <c r="D440" s="4">
        <v>0.14020755793369999</v>
      </c>
      <c r="E440" s="4">
        <v>1.4419939331690199E-2</v>
      </c>
      <c r="F440" s="4">
        <v>2.2337445513331399E-2</v>
      </c>
    </row>
    <row r="441" spans="1:6" x14ac:dyDescent="0.3">
      <c r="A441" s="4" t="s">
        <v>1211</v>
      </c>
      <c r="B441" s="4" t="s">
        <v>1212</v>
      </c>
      <c r="C441" s="4" t="s">
        <v>11</v>
      </c>
      <c r="D441" s="4">
        <v>0.140585093669085</v>
      </c>
      <c r="E441" s="4">
        <v>1.4155907126037801E-2</v>
      </c>
      <c r="F441" s="4">
        <v>2.19599786480624E-2</v>
      </c>
    </row>
    <row r="442" spans="1:6" x14ac:dyDescent="0.3">
      <c r="A442" s="4" t="s">
        <v>973</v>
      </c>
      <c r="B442" s="4" t="s">
        <v>974</v>
      </c>
      <c r="C442" s="4" t="s">
        <v>14</v>
      </c>
      <c r="D442" s="4">
        <v>0.140905432704137</v>
      </c>
      <c r="E442" s="4">
        <v>1.3935214362997999E-2</v>
      </c>
      <c r="F442" s="4">
        <v>2.1638365488801201E-2</v>
      </c>
    </row>
    <row r="443" spans="1:6" x14ac:dyDescent="0.3">
      <c r="A443" s="4" t="s">
        <v>849</v>
      </c>
      <c r="B443" s="4" t="s">
        <v>850</v>
      </c>
      <c r="C443" s="4" t="s">
        <v>11</v>
      </c>
      <c r="D443" s="4">
        <v>0.14095637860327101</v>
      </c>
      <c r="E443" s="4">
        <v>1.39003959249402E-2</v>
      </c>
      <c r="F443" s="4">
        <v>2.15946621282316E-2</v>
      </c>
    </row>
    <row r="444" spans="1:6" x14ac:dyDescent="0.3">
      <c r="A444" s="4" t="s">
        <v>648</v>
      </c>
      <c r="B444" s="4" t="s">
        <v>649</v>
      </c>
      <c r="C444" s="4" t="s">
        <v>8</v>
      </c>
      <c r="D444" s="4">
        <v>0.14127842007619201</v>
      </c>
      <c r="E444" s="4">
        <v>1.36820633380372E-2</v>
      </c>
      <c r="F444" s="4">
        <v>2.1286133154754101E-2</v>
      </c>
    </row>
    <row r="445" spans="1:6" x14ac:dyDescent="0.3">
      <c r="A445" s="4" t="s">
        <v>839</v>
      </c>
      <c r="B445" s="4" t="s">
        <v>840</v>
      </c>
      <c r="C445" s="4" t="s">
        <v>11</v>
      </c>
      <c r="D445" s="4">
        <v>0.14130248019090599</v>
      </c>
      <c r="E445" s="4">
        <v>1.36658731035457E-2</v>
      </c>
      <c r="F445" s="4">
        <v>2.1271171410809999E-2</v>
      </c>
    </row>
    <row r="446" spans="1:6" x14ac:dyDescent="0.3">
      <c r="A446" s="4" t="s">
        <v>873</v>
      </c>
      <c r="B446" s="4" t="s">
        <v>874</v>
      </c>
      <c r="C446" s="4" t="s">
        <v>8</v>
      </c>
      <c r="D446" s="4">
        <v>0.141505926929575</v>
      </c>
      <c r="E446" s="4">
        <v>1.3529644047766401E-2</v>
      </c>
      <c r="F446" s="4">
        <v>2.1069262819332E-2</v>
      </c>
    </row>
    <row r="447" spans="1:6" x14ac:dyDescent="0.3">
      <c r="A447" s="4" t="s">
        <v>781</v>
      </c>
      <c r="B447" s="4" t="s">
        <v>782</v>
      </c>
      <c r="C447" s="4" t="s">
        <v>8</v>
      </c>
      <c r="D447" s="4">
        <v>0.14165711154736399</v>
      </c>
      <c r="E447" s="4">
        <v>1.34291846592358E-2</v>
      </c>
      <c r="F447" s="4">
        <v>2.09329679948396E-2</v>
      </c>
    </row>
    <row r="448" spans="1:6" x14ac:dyDescent="0.3">
      <c r="A448" s="4" t="s">
        <v>1105</v>
      </c>
      <c r="B448" s="4" t="s">
        <v>1106</v>
      </c>
      <c r="C448" s="4" t="s">
        <v>14</v>
      </c>
      <c r="D448" s="4">
        <v>0.143141886598151</v>
      </c>
      <c r="E448" s="4">
        <v>1.2476909827917399E-2</v>
      </c>
      <c r="F448" s="4">
        <v>1.95238298854645E-2</v>
      </c>
    </row>
    <row r="449" spans="1:6" x14ac:dyDescent="0.3">
      <c r="A449" s="4" t="s">
        <v>677</v>
      </c>
      <c r="B449" s="4" t="s">
        <v>678</v>
      </c>
      <c r="C449" s="4" t="s">
        <v>11</v>
      </c>
      <c r="D449" s="4">
        <v>0.14427562949092701</v>
      </c>
      <c r="E449" s="4">
        <v>1.17903496986456E-2</v>
      </c>
      <c r="F449" s="4">
        <v>1.8503187014945199E-2</v>
      </c>
    </row>
    <row r="450" spans="1:6" x14ac:dyDescent="0.3">
      <c r="A450" s="4" t="s">
        <v>1177</v>
      </c>
      <c r="B450" s="4" t="s">
        <v>1178</v>
      </c>
      <c r="C450" s="4" t="s">
        <v>8</v>
      </c>
      <c r="D450" s="4">
        <v>0.144303874748998</v>
      </c>
      <c r="E450" s="4">
        <v>1.17736794977117E-2</v>
      </c>
      <c r="F450" s="4">
        <v>1.8485990710623498E-2</v>
      </c>
    </row>
    <row r="451" spans="1:6" x14ac:dyDescent="0.3">
      <c r="A451" s="4" t="s">
        <v>963</v>
      </c>
      <c r="B451" s="4" t="s">
        <v>964</v>
      </c>
      <c r="C451" s="4" t="s">
        <v>11</v>
      </c>
      <c r="D451" s="4">
        <v>0.14512951996148399</v>
      </c>
      <c r="E451" s="4">
        <v>1.12954906043168E-2</v>
      </c>
      <c r="F451" s="4">
        <v>1.7778311087339099E-2</v>
      </c>
    </row>
    <row r="452" spans="1:6" x14ac:dyDescent="0.3">
      <c r="A452" s="4" t="s">
        <v>1385</v>
      </c>
      <c r="B452" s="4" t="s">
        <v>1386</v>
      </c>
      <c r="C452" s="4" t="s">
        <v>11</v>
      </c>
      <c r="D452" s="4">
        <v>0.145544660562998</v>
      </c>
      <c r="E452" s="4">
        <v>1.10616005635817E-2</v>
      </c>
      <c r="F452" s="4">
        <v>1.7418656653893201E-2</v>
      </c>
    </row>
    <row r="453" spans="1:6" x14ac:dyDescent="0.3">
      <c r="A453" s="4" t="s">
        <v>1513</v>
      </c>
      <c r="B453" s="4" t="s">
        <v>1514</v>
      </c>
      <c r="C453" s="4" t="s">
        <v>11</v>
      </c>
      <c r="D453" s="4">
        <v>0.14624053611544199</v>
      </c>
      <c r="E453" s="4">
        <v>1.0679136823777699E-2</v>
      </c>
      <c r="F453" s="4">
        <v>1.6849189059846299E-2</v>
      </c>
    </row>
    <row r="454" spans="1:6" x14ac:dyDescent="0.3">
      <c r="A454" s="4" t="s">
        <v>1433</v>
      </c>
      <c r="B454" s="4" t="s">
        <v>1434</v>
      </c>
      <c r="C454" s="4" t="s">
        <v>11</v>
      </c>
      <c r="D454" s="4">
        <v>0.14633273076464601</v>
      </c>
      <c r="E454" s="4">
        <v>1.06293532108048E-2</v>
      </c>
      <c r="F454" s="4">
        <v>1.6778822922031401E-2</v>
      </c>
    </row>
    <row r="455" spans="1:6" x14ac:dyDescent="0.3">
      <c r="A455" s="4" t="s">
        <v>1299</v>
      </c>
      <c r="B455" s="4" t="s">
        <v>1300</v>
      </c>
      <c r="C455" s="4" t="s">
        <v>11</v>
      </c>
      <c r="D455" s="4">
        <v>0.14683960420118899</v>
      </c>
      <c r="E455" s="4">
        <v>1.03593009353309E-2</v>
      </c>
      <c r="F455" s="4">
        <v>1.6392517274684999E-2</v>
      </c>
    </row>
    <row r="456" spans="1:6" x14ac:dyDescent="0.3">
      <c r="A456" s="4" t="s">
        <v>602</v>
      </c>
      <c r="B456" s="4" t="s">
        <v>603</v>
      </c>
      <c r="C456" s="4" t="s">
        <v>8</v>
      </c>
      <c r="D456" s="4">
        <v>0.14757734765898201</v>
      </c>
      <c r="E456" s="4">
        <v>9.9771018525891507E-3</v>
      </c>
      <c r="F456" s="4">
        <v>1.5810921447100099E-2</v>
      </c>
    </row>
    <row r="457" spans="1:6" x14ac:dyDescent="0.3">
      <c r="A457" s="4" t="s">
        <v>909</v>
      </c>
      <c r="B457" s="4" t="s">
        <v>910</v>
      </c>
      <c r="C457" s="4" t="s">
        <v>14</v>
      </c>
      <c r="D457" s="4">
        <v>0.147655463156008</v>
      </c>
      <c r="E457" s="4">
        <v>9.9373739193842105E-3</v>
      </c>
      <c r="F457" s="4">
        <v>1.5755679570370999E-2</v>
      </c>
    </row>
    <row r="458" spans="1:6" x14ac:dyDescent="0.3">
      <c r="A458" s="4" t="s">
        <v>1419</v>
      </c>
      <c r="B458" s="4" t="s">
        <v>1420</v>
      </c>
      <c r="C458" s="4" t="s">
        <v>11</v>
      </c>
      <c r="D458" s="4">
        <v>0.14780784630831401</v>
      </c>
      <c r="E458" s="4">
        <v>9.8602783523911199E-3</v>
      </c>
      <c r="F458" s="4">
        <v>1.56411082099694E-2</v>
      </c>
    </row>
    <row r="459" spans="1:6" x14ac:dyDescent="0.3">
      <c r="A459" s="4" t="s">
        <v>755</v>
      </c>
      <c r="B459" s="4" t="s">
        <v>756</v>
      </c>
      <c r="C459" s="4" t="s">
        <v>8</v>
      </c>
      <c r="D459" s="4">
        <v>0.147815532193948</v>
      </c>
      <c r="E459" s="4">
        <v>9.8564038998327792E-3</v>
      </c>
      <c r="F459" s="4">
        <v>1.56411082099694E-2</v>
      </c>
    </row>
    <row r="460" spans="1:6" x14ac:dyDescent="0.3">
      <c r="A460" s="4" t="s">
        <v>1107</v>
      </c>
      <c r="B460" s="4" t="s">
        <v>1108</v>
      </c>
      <c r="C460" s="4" t="s">
        <v>8</v>
      </c>
      <c r="D460" s="4">
        <v>0.148421903584151</v>
      </c>
      <c r="E460" s="4">
        <v>9.5549538909036596E-3</v>
      </c>
      <c r="F460" s="4">
        <v>1.52014900643875E-2</v>
      </c>
    </row>
    <row r="461" spans="1:6" x14ac:dyDescent="0.3">
      <c r="A461" s="4" t="s">
        <v>1317</v>
      </c>
      <c r="B461" s="4" t="s">
        <v>1318</v>
      </c>
      <c r="C461" s="4" t="s">
        <v>14</v>
      </c>
      <c r="D461" s="4">
        <v>0.14858168883755299</v>
      </c>
      <c r="E461" s="4">
        <v>9.4768929534492195E-3</v>
      </c>
      <c r="F461" s="4">
        <v>1.5084715001161699E-2</v>
      </c>
    </row>
    <row r="462" spans="1:6" x14ac:dyDescent="0.3">
      <c r="A462" s="4" t="s">
        <v>1015</v>
      </c>
      <c r="B462" s="4" t="s">
        <v>1016</v>
      </c>
      <c r="C462" s="4" t="s">
        <v>11</v>
      </c>
      <c r="D462" s="4">
        <v>0.14906144588345599</v>
      </c>
      <c r="E462" s="4">
        <v>9.2459039102989991E-3</v>
      </c>
      <c r="F462" s="4">
        <v>1.47315337536817E-2</v>
      </c>
    </row>
    <row r="463" spans="1:6" x14ac:dyDescent="0.3">
      <c r="A463" s="4" t="s">
        <v>989</v>
      </c>
      <c r="B463" s="4" t="s">
        <v>990</v>
      </c>
      <c r="C463" s="4" t="s">
        <v>8</v>
      </c>
      <c r="D463" s="4">
        <v>0.149119016362454</v>
      </c>
      <c r="E463" s="4">
        <v>9.2185241090390092E-3</v>
      </c>
      <c r="F463" s="4">
        <v>1.4702387391252E-2</v>
      </c>
    </row>
    <row r="464" spans="1:6" x14ac:dyDescent="0.3">
      <c r="A464" s="4" t="s">
        <v>1047</v>
      </c>
      <c r="B464" s="4" t="s">
        <v>1048</v>
      </c>
      <c r="C464" s="4" t="s">
        <v>14</v>
      </c>
      <c r="D464" s="4">
        <v>0.14928862854123701</v>
      </c>
      <c r="E464" s="4">
        <v>9.1382767477994307E-3</v>
      </c>
      <c r="F464" s="4">
        <v>1.45815895245952E-2</v>
      </c>
    </row>
    <row r="465" spans="1:6" x14ac:dyDescent="0.3">
      <c r="A465" s="4" t="s">
        <v>1229</v>
      </c>
      <c r="B465" s="4" t="s">
        <v>1230</v>
      </c>
      <c r="C465" s="4" t="s">
        <v>11</v>
      </c>
      <c r="D465" s="4">
        <v>0.149923268883142</v>
      </c>
      <c r="E465" s="4">
        <v>8.8434905754264399E-3</v>
      </c>
      <c r="F465" s="4">
        <v>1.4139098568221301E-2</v>
      </c>
    </row>
    <row r="466" spans="1:6" x14ac:dyDescent="0.3">
      <c r="A466" s="4" t="s">
        <v>2171</v>
      </c>
      <c r="B466" s="4" t="s">
        <v>2172</v>
      </c>
      <c r="C466" s="4" t="s">
        <v>11</v>
      </c>
      <c r="D466" s="4">
        <v>0.150177106848946</v>
      </c>
      <c r="E466" s="4">
        <v>8.7279714162211697E-3</v>
      </c>
      <c r="F466" s="4">
        <v>1.397943992908E-2</v>
      </c>
    </row>
    <row r="467" spans="1:6" x14ac:dyDescent="0.3">
      <c r="A467" s="4" t="s">
        <v>979</v>
      </c>
      <c r="B467" s="4" t="s">
        <v>980</v>
      </c>
      <c r="C467" s="4" t="s">
        <v>11</v>
      </c>
      <c r="D467" s="4">
        <v>0.151052403918534</v>
      </c>
      <c r="E467" s="4">
        <v>8.3398546814392703E-3</v>
      </c>
      <c r="F467" s="4">
        <v>1.33934341186787E-2</v>
      </c>
    </row>
    <row r="468" spans="1:6" x14ac:dyDescent="0.3">
      <c r="A468" s="4" t="s">
        <v>799</v>
      </c>
      <c r="B468" s="4" t="s">
        <v>800</v>
      </c>
      <c r="C468" s="4" t="s">
        <v>14</v>
      </c>
      <c r="D468" s="4">
        <v>0.151441858227256</v>
      </c>
      <c r="E468" s="4">
        <v>8.1721604976550104E-3</v>
      </c>
      <c r="F468" s="4">
        <v>1.3130641196828E-2</v>
      </c>
    </row>
    <row r="469" spans="1:6" x14ac:dyDescent="0.3">
      <c r="A469" s="4" t="s">
        <v>516</v>
      </c>
      <c r="B469" s="4" t="s">
        <v>517</v>
      </c>
      <c r="C469" s="4" t="s">
        <v>11</v>
      </c>
      <c r="D469" s="4">
        <v>0.15191101591682499</v>
      </c>
      <c r="E469" s="4">
        <v>7.9741391834420305E-3</v>
      </c>
      <c r="F469" s="4">
        <v>1.2825205963031E-2</v>
      </c>
    </row>
    <row r="470" spans="1:6" x14ac:dyDescent="0.3">
      <c r="A470" s="4" t="s">
        <v>1079</v>
      </c>
      <c r="B470" s="4" t="s">
        <v>1080</v>
      </c>
      <c r="C470" s="4" t="s">
        <v>14</v>
      </c>
      <c r="D470" s="4">
        <v>0.15198067979448099</v>
      </c>
      <c r="E470" s="4">
        <v>7.9451030284691804E-3</v>
      </c>
      <c r="F470" s="4">
        <v>1.27912205970777E-2</v>
      </c>
    </row>
    <row r="471" spans="1:6" x14ac:dyDescent="0.3">
      <c r="A471" s="4" t="s">
        <v>777</v>
      </c>
      <c r="B471" s="4" t="s">
        <v>778</v>
      </c>
      <c r="C471" s="4" t="s">
        <v>11</v>
      </c>
      <c r="D471" s="4">
        <v>0.15246876148886301</v>
      </c>
      <c r="E471" s="4">
        <v>7.7442977307480296E-3</v>
      </c>
      <c r="F471" s="4">
        <v>1.2499026162942999E-2</v>
      </c>
    </row>
    <row r="472" spans="1:6" x14ac:dyDescent="0.3">
      <c r="A472" s="4" t="s">
        <v>987</v>
      </c>
      <c r="B472" s="4" t="s">
        <v>988</v>
      </c>
      <c r="C472" s="4" t="s">
        <v>14</v>
      </c>
      <c r="D472" s="4">
        <v>0.152893035949909</v>
      </c>
      <c r="E472" s="4">
        <v>7.5734335505082103E-3</v>
      </c>
      <c r="F472" s="4">
        <v>1.2235462291285399E-2</v>
      </c>
    </row>
    <row r="473" spans="1:6" x14ac:dyDescent="0.3">
      <c r="A473" s="4" t="s">
        <v>869</v>
      </c>
      <c r="B473" s="4" t="s">
        <v>870</v>
      </c>
      <c r="C473" s="4" t="s">
        <v>8</v>
      </c>
      <c r="D473" s="4">
        <v>0.153387198207139</v>
      </c>
      <c r="E473" s="4">
        <v>7.3786697871112096E-3</v>
      </c>
      <c r="F473" s="4">
        <v>1.1944660045568699E-2</v>
      </c>
    </row>
    <row r="474" spans="1:6" x14ac:dyDescent="0.3">
      <c r="A474" s="4" t="s">
        <v>761</v>
      </c>
      <c r="B474" s="4" t="s">
        <v>762</v>
      </c>
      <c r="C474" s="4" t="s">
        <v>14</v>
      </c>
      <c r="D474" s="4">
        <v>0.15338777113983601</v>
      </c>
      <c r="E474" s="4">
        <v>7.3784465967374801E-3</v>
      </c>
      <c r="F474" s="4">
        <v>1.1944660045568699E-2</v>
      </c>
    </row>
    <row r="475" spans="1:6" x14ac:dyDescent="0.3">
      <c r="A475" s="4" t="s">
        <v>915</v>
      </c>
      <c r="B475" s="4" t="s">
        <v>916</v>
      </c>
      <c r="C475" s="4" t="s">
        <v>8</v>
      </c>
      <c r="D475" s="4">
        <v>0.15343857934857999</v>
      </c>
      <c r="E475" s="4">
        <v>7.3586778111240899E-3</v>
      </c>
      <c r="F475" s="4">
        <v>1.1924227038957199E-2</v>
      </c>
    </row>
    <row r="476" spans="1:6" x14ac:dyDescent="0.3">
      <c r="A476" s="4" t="s">
        <v>1123</v>
      </c>
      <c r="B476" s="4" t="s">
        <v>1124</v>
      </c>
      <c r="C476" s="4" t="s">
        <v>11</v>
      </c>
      <c r="D476" s="4">
        <v>0.153894638240063</v>
      </c>
      <c r="E476" s="4">
        <v>7.1833374408276597E-3</v>
      </c>
      <c r="F476" s="4">
        <v>1.16576128177123E-2</v>
      </c>
    </row>
    <row r="477" spans="1:6" x14ac:dyDescent="0.3">
      <c r="A477" s="4" t="s">
        <v>905</v>
      </c>
      <c r="B477" s="4" t="s">
        <v>906</v>
      </c>
      <c r="C477" s="4" t="s">
        <v>11</v>
      </c>
      <c r="D477" s="4">
        <v>0.15430580854664899</v>
      </c>
      <c r="E477" s="4">
        <v>7.0284640025235498E-3</v>
      </c>
      <c r="F477" s="4">
        <v>1.1429200759882499E-2</v>
      </c>
    </row>
    <row r="478" spans="1:6" x14ac:dyDescent="0.3">
      <c r="A478" s="4" t="s">
        <v>871</v>
      </c>
      <c r="B478" s="4" t="s">
        <v>872</v>
      </c>
      <c r="C478" s="4" t="s">
        <v>8</v>
      </c>
      <c r="D478" s="4">
        <v>0.155562648714685</v>
      </c>
      <c r="E478" s="4">
        <v>6.5733876363933703E-3</v>
      </c>
      <c r="F478" s="4">
        <v>1.0716112035954101E-2</v>
      </c>
    </row>
    <row r="479" spans="1:6" x14ac:dyDescent="0.3">
      <c r="A479" s="4" t="s">
        <v>975</v>
      </c>
      <c r="B479" s="4" t="s">
        <v>976</v>
      </c>
      <c r="C479" s="4" t="s">
        <v>8</v>
      </c>
      <c r="D479" s="4">
        <v>0.155625192292625</v>
      </c>
      <c r="E479" s="4">
        <v>6.5514466142726499E-3</v>
      </c>
      <c r="F479" s="4">
        <v>1.068572643336E-2</v>
      </c>
    </row>
    <row r="480" spans="1:6" x14ac:dyDescent="0.3">
      <c r="A480" s="4" t="s">
        <v>1559</v>
      </c>
      <c r="B480" s="4" t="s">
        <v>1560</v>
      </c>
      <c r="C480" s="4" t="s">
        <v>11</v>
      </c>
      <c r="D480" s="4">
        <v>0.155737011331741</v>
      </c>
      <c r="E480" s="4">
        <v>6.5123824562176597E-3</v>
      </c>
      <c r="F480" s="4">
        <v>1.06327293785673E-2</v>
      </c>
    </row>
    <row r="481" spans="1:6" x14ac:dyDescent="0.3">
      <c r="A481" s="4" t="s">
        <v>1285</v>
      </c>
      <c r="B481" s="4" t="s">
        <v>1286</v>
      </c>
      <c r="C481" s="4" t="s">
        <v>8</v>
      </c>
      <c r="D481" s="4">
        <v>0.15583600908149001</v>
      </c>
      <c r="E481" s="4">
        <v>6.4779715578418004E-3</v>
      </c>
      <c r="F481" s="4">
        <v>1.0581885896605799E-2</v>
      </c>
    </row>
    <row r="482" spans="1:6" x14ac:dyDescent="0.3">
      <c r="A482" s="4" t="s">
        <v>1113</v>
      </c>
      <c r="B482" s="4" t="s">
        <v>1114</v>
      </c>
      <c r="C482" s="4" t="s">
        <v>11</v>
      </c>
      <c r="D482" s="4">
        <v>0.15641666866484799</v>
      </c>
      <c r="E482" s="4">
        <v>6.2793955336499802E-3</v>
      </c>
      <c r="F482" s="4">
        <v>1.02938824452337E-2</v>
      </c>
    </row>
    <row r="483" spans="1:6" x14ac:dyDescent="0.3">
      <c r="A483" s="4" t="s">
        <v>967</v>
      </c>
      <c r="B483" s="4" t="s">
        <v>968</v>
      </c>
      <c r="C483" s="4" t="s">
        <v>8</v>
      </c>
      <c r="D483" s="4">
        <v>0.15680529037795601</v>
      </c>
      <c r="E483" s="4">
        <v>6.1495567084834902E-3</v>
      </c>
      <c r="F483" s="4">
        <v>1.01015053343414E-2</v>
      </c>
    </row>
    <row r="484" spans="1:6" x14ac:dyDescent="0.3">
      <c r="A484" s="4" t="s">
        <v>1055</v>
      </c>
      <c r="B484" s="4" t="s">
        <v>1056</v>
      </c>
      <c r="C484" s="4" t="s">
        <v>666</v>
      </c>
      <c r="D484" s="4">
        <v>0.15690933238628099</v>
      </c>
      <c r="E484" s="4">
        <v>6.1152069061734E-3</v>
      </c>
      <c r="F484" s="4">
        <v>1.0050182604559201E-2</v>
      </c>
    </row>
    <row r="485" spans="1:6" x14ac:dyDescent="0.3">
      <c r="A485" s="4" t="s">
        <v>899</v>
      </c>
      <c r="B485" s="4" t="s">
        <v>900</v>
      </c>
      <c r="C485" s="4" t="s">
        <v>26</v>
      </c>
      <c r="D485" s="4">
        <v>0.15746072620455001</v>
      </c>
      <c r="E485" s="4">
        <v>5.9360167472544099E-3</v>
      </c>
      <c r="F485" s="4">
        <v>9.7606454238390698E-3</v>
      </c>
    </row>
    <row r="486" spans="1:6" x14ac:dyDescent="0.3">
      <c r="A486" s="4" t="s">
        <v>929</v>
      </c>
      <c r="B486" s="4" t="s">
        <v>930</v>
      </c>
      <c r="C486" s="4" t="s">
        <v>11</v>
      </c>
      <c r="D486" s="4">
        <v>0.15773564747299099</v>
      </c>
      <c r="E486" s="4">
        <v>5.8484448514066799E-3</v>
      </c>
      <c r="F486" s="4">
        <v>9.6264331328341796E-3</v>
      </c>
    </row>
    <row r="487" spans="1:6" x14ac:dyDescent="0.3">
      <c r="A487" s="4" t="s">
        <v>592</v>
      </c>
      <c r="B487" s="4" t="s">
        <v>593</v>
      </c>
      <c r="C487" s="4" t="s">
        <v>11</v>
      </c>
      <c r="D487" s="4">
        <v>0.157833726836241</v>
      </c>
      <c r="E487" s="4">
        <v>5.8174847621028604E-3</v>
      </c>
      <c r="F487" s="4">
        <v>9.5803464072085898E-3</v>
      </c>
    </row>
    <row r="488" spans="1:6" x14ac:dyDescent="0.3">
      <c r="A488" s="4" t="s">
        <v>919</v>
      </c>
      <c r="B488" s="4" t="s">
        <v>920</v>
      </c>
      <c r="C488" s="4" t="s">
        <v>8</v>
      </c>
      <c r="D488" s="4">
        <v>0.15814460560945501</v>
      </c>
      <c r="E488" s="4">
        <v>5.7203208462204298E-3</v>
      </c>
      <c r="F488" s="4">
        <v>9.4251314961147203E-3</v>
      </c>
    </row>
    <row r="489" spans="1:6" x14ac:dyDescent="0.3">
      <c r="A489" s="4" t="s">
        <v>1493</v>
      </c>
      <c r="B489" s="4" t="s">
        <v>1494</v>
      </c>
      <c r="C489" s="4" t="s">
        <v>11</v>
      </c>
      <c r="D489" s="4">
        <v>0.15814983372709501</v>
      </c>
      <c r="E489" s="4">
        <v>5.7186993449620501E-3</v>
      </c>
      <c r="F489" s="4">
        <v>9.4251314961147203E-3</v>
      </c>
    </row>
    <row r="490" spans="1:6" x14ac:dyDescent="0.3">
      <c r="A490" s="4" t="s">
        <v>1213</v>
      </c>
      <c r="B490" s="4" t="s">
        <v>1214</v>
      </c>
      <c r="C490" s="4" t="s">
        <v>11</v>
      </c>
      <c r="D490" s="4">
        <v>0.158478831318355</v>
      </c>
      <c r="E490" s="4">
        <v>5.6174866325824401E-3</v>
      </c>
      <c r="F490" s="4">
        <v>9.2745850729779398E-3</v>
      </c>
    </row>
    <row r="491" spans="1:6" x14ac:dyDescent="0.3">
      <c r="A491" s="4" t="s">
        <v>656</v>
      </c>
      <c r="B491" s="4" t="s">
        <v>657</v>
      </c>
      <c r="C491" s="4" t="s">
        <v>11</v>
      </c>
      <c r="D491" s="4">
        <v>0.158593077727161</v>
      </c>
      <c r="E491" s="4">
        <v>5.5827178794358697E-3</v>
      </c>
      <c r="F491" s="4">
        <v>9.2218861959440894E-3</v>
      </c>
    </row>
    <row r="492" spans="1:6" x14ac:dyDescent="0.3">
      <c r="A492" s="4" t="s">
        <v>1005</v>
      </c>
      <c r="B492" s="4" t="s">
        <v>1006</v>
      </c>
      <c r="C492" s="4" t="s">
        <v>14</v>
      </c>
      <c r="D492" s="4">
        <v>0.15878168634055201</v>
      </c>
      <c r="E492" s="4">
        <v>5.5257409714035699E-3</v>
      </c>
      <c r="F492" s="4">
        <v>9.1370964657444802E-3</v>
      </c>
    </row>
    <row r="493" spans="1:6" x14ac:dyDescent="0.3">
      <c r="A493" s="4" t="s">
        <v>739</v>
      </c>
      <c r="B493" s="4" t="s">
        <v>740</v>
      </c>
      <c r="C493" s="4" t="s">
        <v>8</v>
      </c>
      <c r="D493" s="4">
        <v>0.15894518295156199</v>
      </c>
      <c r="E493" s="4">
        <v>5.47677327546059E-3</v>
      </c>
      <c r="F493" s="4">
        <v>9.0607557870094405E-3</v>
      </c>
    </row>
    <row r="494" spans="1:6" x14ac:dyDescent="0.3">
      <c r="A494" s="4" t="s">
        <v>981</v>
      </c>
      <c r="B494" s="4" t="s">
        <v>982</v>
      </c>
      <c r="C494" s="4" t="s">
        <v>8</v>
      </c>
      <c r="D494" s="4">
        <v>0.159524318964129</v>
      </c>
      <c r="E494" s="4">
        <v>5.3064402354303696E-3</v>
      </c>
      <c r="F494" s="4">
        <v>8.7879429896891795E-3</v>
      </c>
    </row>
    <row r="495" spans="1:6" x14ac:dyDescent="0.3">
      <c r="A495" s="4" t="s">
        <v>705</v>
      </c>
      <c r="B495" s="4" t="s">
        <v>706</v>
      </c>
      <c r="C495" s="4" t="s">
        <v>11</v>
      </c>
      <c r="D495" s="4">
        <v>0.16008158821188201</v>
      </c>
      <c r="E495" s="4">
        <v>5.1470487886464697E-3</v>
      </c>
      <c r="F495" s="4">
        <v>8.5327099795389199E-3</v>
      </c>
    </row>
    <row r="496" spans="1:6" x14ac:dyDescent="0.3">
      <c r="A496" s="4" t="s">
        <v>1097</v>
      </c>
      <c r="B496" s="4" t="s">
        <v>1098</v>
      </c>
      <c r="C496" s="4" t="s">
        <v>8</v>
      </c>
      <c r="D496" s="4">
        <v>0.160151913505552</v>
      </c>
      <c r="E496" s="4">
        <v>5.1272431729043602E-3</v>
      </c>
      <c r="F496" s="4">
        <v>8.5085943115479606E-3</v>
      </c>
    </row>
    <row r="497" spans="1:6" x14ac:dyDescent="0.3">
      <c r="A497" s="4" t="s">
        <v>1291</v>
      </c>
      <c r="B497" s="4" t="s">
        <v>1292</v>
      </c>
      <c r="C497" s="4" t="s">
        <v>11</v>
      </c>
      <c r="D497" s="4">
        <v>0.160310244028702</v>
      </c>
      <c r="E497" s="4">
        <v>5.0829033962780396E-3</v>
      </c>
      <c r="F497" s="4">
        <v>8.4393408878172E-3</v>
      </c>
    </row>
    <row r="498" spans="1:6" x14ac:dyDescent="0.3">
      <c r="A498" s="4" t="s">
        <v>1067</v>
      </c>
      <c r="B498" s="4" t="s">
        <v>1068</v>
      </c>
      <c r="C498" s="4" t="s">
        <v>14</v>
      </c>
      <c r="D498" s="4">
        <v>0.16043914119053301</v>
      </c>
      <c r="E498" s="4">
        <v>5.0470613070632301E-3</v>
      </c>
      <c r="F498" s="4">
        <v>8.3841326435608807E-3</v>
      </c>
    </row>
    <row r="499" spans="1:6" x14ac:dyDescent="0.3">
      <c r="A499" s="4" t="s">
        <v>480</v>
      </c>
      <c r="B499" s="4" t="s">
        <v>481</v>
      </c>
      <c r="C499" s="4" t="s">
        <v>8</v>
      </c>
      <c r="D499" s="4">
        <v>0.16132759376185099</v>
      </c>
      <c r="E499" s="4">
        <v>4.8061337574853997E-3</v>
      </c>
      <c r="F499" s="4">
        <v>8.01682929856843E-3</v>
      </c>
    </row>
    <row r="500" spans="1:6" x14ac:dyDescent="0.3">
      <c r="A500" s="4" t="s">
        <v>731</v>
      </c>
      <c r="B500" s="4" t="s">
        <v>732</v>
      </c>
      <c r="C500" s="4" t="s">
        <v>11</v>
      </c>
      <c r="D500" s="4">
        <v>0.16205121950822601</v>
      </c>
      <c r="E500" s="4">
        <v>4.6176100597801204E-3</v>
      </c>
      <c r="F500" s="4">
        <v>7.7302566753484001E-3</v>
      </c>
    </row>
    <row r="501" spans="1:6" x14ac:dyDescent="0.3">
      <c r="A501" s="4" t="s">
        <v>821</v>
      </c>
      <c r="B501" s="4" t="s">
        <v>822</v>
      </c>
      <c r="C501" s="4" t="s">
        <v>8</v>
      </c>
      <c r="D501" s="4">
        <v>0.16205441760425801</v>
      </c>
      <c r="E501" s="4">
        <v>4.6167918730093396E-3</v>
      </c>
      <c r="F501" s="4">
        <v>7.7302566753484001E-3</v>
      </c>
    </row>
    <row r="502" spans="1:6" x14ac:dyDescent="0.3">
      <c r="A502" s="4" t="s">
        <v>977</v>
      </c>
      <c r="B502" s="4" t="s">
        <v>978</v>
      </c>
      <c r="C502" s="4" t="s">
        <v>11</v>
      </c>
      <c r="D502" s="4">
        <v>0.16263395637355499</v>
      </c>
      <c r="E502" s="4">
        <v>4.47066403887142E-3</v>
      </c>
      <c r="F502" s="4">
        <v>7.5075603683382999E-3</v>
      </c>
    </row>
    <row r="503" spans="1:6" x14ac:dyDescent="0.3">
      <c r="A503" s="4" t="s">
        <v>1865</v>
      </c>
      <c r="B503" s="4" t="s">
        <v>1866</v>
      </c>
      <c r="C503" s="4" t="s">
        <v>8</v>
      </c>
      <c r="D503" s="4">
        <v>0.16270558842014199</v>
      </c>
      <c r="E503" s="4">
        <v>4.4528949870996596E-3</v>
      </c>
      <c r="F503" s="4">
        <v>7.4816034155007899E-3</v>
      </c>
    </row>
    <row r="504" spans="1:6" x14ac:dyDescent="0.3">
      <c r="A504" s="4" t="s">
        <v>855</v>
      </c>
      <c r="B504" s="4" t="s">
        <v>856</v>
      </c>
      <c r="C504" s="4" t="s">
        <v>11</v>
      </c>
      <c r="D504" s="4">
        <v>0.163524469182453</v>
      </c>
      <c r="E504" s="4">
        <v>4.2542412038342201E-3</v>
      </c>
      <c r="F504" s="4">
        <v>7.1664365099466604E-3</v>
      </c>
    </row>
    <row r="505" spans="1:6" x14ac:dyDescent="0.3">
      <c r="A505" s="4" t="s">
        <v>1195</v>
      </c>
      <c r="B505" s="4" t="s">
        <v>1196</v>
      </c>
      <c r="C505" s="4" t="s">
        <v>14</v>
      </c>
      <c r="D505" s="4">
        <v>0.163582352485761</v>
      </c>
      <c r="E505" s="4">
        <v>4.2405065353463599E-3</v>
      </c>
      <c r="F505" s="4">
        <v>7.1507447359983401E-3</v>
      </c>
    </row>
    <row r="506" spans="1:6" x14ac:dyDescent="0.3">
      <c r="A506" s="4" t="s">
        <v>1149</v>
      </c>
      <c r="B506" s="4" t="s">
        <v>1150</v>
      </c>
      <c r="C506" s="4" t="s">
        <v>11</v>
      </c>
      <c r="D506" s="4">
        <v>0.163970442718819</v>
      </c>
      <c r="E506" s="4">
        <v>4.1494486092350496E-3</v>
      </c>
      <c r="F506" s="4">
        <v>7.0118097647439304E-3</v>
      </c>
    </row>
    <row r="507" spans="1:6" x14ac:dyDescent="0.3">
      <c r="A507" s="4" t="s">
        <v>907</v>
      </c>
      <c r="B507" s="4" t="s">
        <v>908</v>
      </c>
      <c r="C507" s="4" t="s">
        <v>14</v>
      </c>
      <c r="D507" s="4">
        <v>0.164108851346671</v>
      </c>
      <c r="E507" s="4">
        <v>4.1174031910844499E-3</v>
      </c>
      <c r="F507" s="4">
        <v>6.9612940054071398E-3</v>
      </c>
    </row>
    <row r="508" spans="1:6" x14ac:dyDescent="0.3">
      <c r="A508" s="4" t="s">
        <v>881</v>
      </c>
      <c r="B508" s="4" t="s">
        <v>882</v>
      </c>
      <c r="C508" s="4" t="s">
        <v>26</v>
      </c>
      <c r="D508" s="4">
        <v>0.164289182091547</v>
      </c>
      <c r="E508" s="4">
        <v>4.0759869201054703E-3</v>
      </c>
      <c r="F508" s="4">
        <v>6.8948738491695196E-3</v>
      </c>
    </row>
    <row r="509" spans="1:6" x14ac:dyDescent="0.3">
      <c r="A509" s="4" t="s">
        <v>388</v>
      </c>
      <c r="B509" s="4" t="s">
        <v>389</v>
      </c>
      <c r="C509" s="4" t="s">
        <v>11</v>
      </c>
      <c r="D509" s="4">
        <v>0.164650434574419</v>
      </c>
      <c r="E509" s="4">
        <v>3.9941484989451902E-3</v>
      </c>
      <c r="F509" s="4">
        <v>6.7705943125126499E-3</v>
      </c>
    </row>
    <row r="510" spans="1:6" x14ac:dyDescent="0.3">
      <c r="A510" s="4" t="s">
        <v>1073</v>
      </c>
      <c r="B510" s="4" t="s">
        <v>1074</v>
      </c>
      <c r="C510" s="4" t="s">
        <v>8</v>
      </c>
      <c r="D510" s="4">
        <v>0.16479260228012599</v>
      </c>
      <c r="E510" s="4">
        <v>3.9623508750015199E-3</v>
      </c>
      <c r="F510" s="4">
        <v>6.7216390061249501E-3</v>
      </c>
    </row>
    <row r="511" spans="1:6" x14ac:dyDescent="0.3">
      <c r="A511" s="4" t="s">
        <v>875</v>
      </c>
      <c r="B511" s="4" t="s">
        <v>876</v>
      </c>
      <c r="C511" s="4" t="s">
        <v>11</v>
      </c>
      <c r="D511" s="4">
        <v>0.16485613041295599</v>
      </c>
      <c r="E511" s="4">
        <v>3.9482160775969896E-3</v>
      </c>
      <c r="F511" s="4">
        <v>6.7032671705686501E-3</v>
      </c>
    </row>
    <row r="512" spans="1:6" x14ac:dyDescent="0.3">
      <c r="A512" s="4" t="s">
        <v>1209</v>
      </c>
      <c r="B512" s="4" t="s">
        <v>1210</v>
      </c>
      <c r="C512" s="4" t="s">
        <v>8</v>
      </c>
      <c r="D512" s="4">
        <v>0.16517972321324001</v>
      </c>
      <c r="E512" s="4">
        <v>3.8769223874386399E-3</v>
      </c>
      <c r="F512" s="4">
        <v>6.5891390996593701E-3</v>
      </c>
    </row>
    <row r="513" spans="1:6" x14ac:dyDescent="0.3">
      <c r="A513" s="4" t="s">
        <v>1001</v>
      </c>
      <c r="B513" s="4" t="s">
        <v>1002</v>
      </c>
      <c r="C513" s="4" t="s">
        <v>11</v>
      </c>
      <c r="D513" s="4">
        <v>0.16526310544452</v>
      </c>
      <c r="E513" s="4">
        <v>3.8587412357373699E-3</v>
      </c>
      <c r="F513" s="4">
        <v>6.5616850440599799E-3</v>
      </c>
    </row>
    <row r="514" spans="1:6" x14ac:dyDescent="0.3">
      <c r="A514" s="4" t="s">
        <v>803</v>
      </c>
      <c r="B514" s="4" t="s">
        <v>804</v>
      </c>
      <c r="C514" s="4" t="s">
        <v>11</v>
      </c>
      <c r="D514" s="4">
        <v>0.16556566480423501</v>
      </c>
      <c r="E514" s="4">
        <v>3.7934148285163598E-3</v>
      </c>
      <c r="F514" s="4">
        <v>6.4573857890999203E-3</v>
      </c>
    </row>
    <row r="515" spans="1:6" x14ac:dyDescent="0.3">
      <c r="A515" s="4" t="s">
        <v>827</v>
      </c>
      <c r="B515" s="4" t="s">
        <v>828</v>
      </c>
      <c r="C515" s="4" t="s">
        <v>26</v>
      </c>
      <c r="D515" s="4">
        <v>0.166061434748005</v>
      </c>
      <c r="E515" s="4">
        <v>3.6885309142058501E-3</v>
      </c>
      <c r="F515" s="4">
        <v>6.2887703047260898E-3</v>
      </c>
    </row>
    <row r="516" spans="1:6" x14ac:dyDescent="0.3">
      <c r="A516" s="4" t="s">
        <v>1505</v>
      </c>
      <c r="B516" s="4" t="s">
        <v>1506</v>
      </c>
      <c r="C516" s="4" t="s">
        <v>8</v>
      </c>
      <c r="D516" s="4">
        <v>0.16714783976619199</v>
      </c>
      <c r="E516" s="4">
        <v>3.4678107766488199E-3</v>
      </c>
      <c r="F516" s="4">
        <v>5.9218130201770802E-3</v>
      </c>
    </row>
    <row r="517" spans="1:6" x14ac:dyDescent="0.3">
      <c r="A517" s="4" t="s">
        <v>805</v>
      </c>
      <c r="B517" s="4" t="s">
        <v>806</v>
      </c>
      <c r="C517" s="4" t="s">
        <v>11</v>
      </c>
      <c r="D517" s="4">
        <v>0.16720866477569599</v>
      </c>
      <c r="E517" s="4">
        <v>3.4558143192220401E-3</v>
      </c>
      <c r="F517" s="4">
        <v>5.9069380872036198E-3</v>
      </c>
    </row>
    <row r="518" spans="1:6" x14ac:dyDescent="0.3">
      <c r="A518" s="4" t="s">
        <v>1187</v>
      </c>
      <c r="B518" s="4" t="s">
        <v>1188</v>
      </c>
      <c r="C518" s="4" t="s">
        <v>26</v>
      </c>
      <c r="D518" s="4">
        <v>0.168556504801056</v>
      </c>
      <c r="E518" s="4">
        <v>3.1994432692590302E-3</v>
      </c>
      <c r="F518" s="4">
        <v>5.4866976255019701E-3</v>
      </c>
    </row>
    <row r="519" spans="1:6" x14ac:dyDescent="0.3">
      <c r="A519" s="4" t="s">
        <v>1605</v>
      </c>
      <c r="B519" s="4" t="s">
        <v>1606</v>
      </c>
      <c r="C519" s="4" t="s">
        <v>8</v>
      </c>
      <c r="D519" s="4">
        <v>0.168906040263746</v>
      </c>
      <c r="E519" s="4">
        <v>3.13583747803392E-3</v>
      </c>
      <c r="F519" s="4">
        <v>5.3890441205086403E-3</v>
      </c>
    </row>
    <row r="520" spans="1:6" x14ac:dyDescent="0.3">
      <c r="A520" s="4" t="s">
        <v>951</v>
      </c>
      <c r="B520" s="4" t="s">
        <v>952</v>
      </c>
      <c r="C520" s="4" t="s">
        <v>11</v>
      </c>
      <c r="D520" s="4">
        <v>0.16913315618104</v>
      </c>
      <c r="E520" s="4">
        <v>3.0951257226723402E-3</v>
      </c>
      <c r="F520" s="4">
        <v>5.3247351613863398E-3</v>
      </c>
    </row>
    <row r="521" spans="1:6" x14ac:dyDescent="0.3">
      <c r="A521" s="4" t="s">
        <v>1355</v>
      </c>
      <c r="B521" s="4" t="s">
        <v>1356</v>
      </c>
      <c r="C521" s="4" t="s">
        <v>14</v>
      </c>
      <c r="D521" s="4">
        <v>0.169206795295504</v>
      </c>
      <c r="E521" s="4">
        <v>3.08202882859021E-3</v>
      </c>
      <c r="F521" s="4">
        <v>5.3050240900627196E-3</v>
      </c>
    </row>
    <row r="522" spans="1:6" x14ac:dyDescent="0.3">
      <c r="A522" s="4" t="s">
        <v>1037</v>
      </c>
      <c r="B522" s="4" t="s">
        <v>1038</v>
      </c>
      <c r="C522" s="4" t="s">
        <v>11</v>
      </c>
      <c r="D522" s="4">
        <v>0.16929412969385599</v>
      </c>
      <c r="E522" s="4">
        <v>3.0665613877593999E-3</v>
      </c>
      <c r="F522" s="4">
        <v>5.2812095001540304E-3</v>
      </c>
    </row>
    <row r="523" spans="1:6" x14ac:dyDescent="0.3">
      <c r="A523" s="4" t="s">
        <v>1671</v>
      </c>
      <c r="B523" s="4" t="s">
        <v>1672</v>
      </c>
      <c r="C523" s="4" t="s">
        <v>11</v>
      </c>
      <c r="D523" s="4">
        <v>0.16967996520089701</v>
      </c>
      <c r="E523" s="4">
        <v>2.9990671584017E-3</v>
      </c>
      <c r="F523" s="4">
        <v>5.17875204086868E-3</v>
      </c>
    </row>
    <row r="524" spans="1:6" x14ac:dyDescent="0.3">
      <c r="A524" s="4" t="s">
        <v>1393</v>
      </c>
      <c r="B524" s="4" t="s">
        <v>1394</v>
      </c>
      <c r="C524" s="4" t="s">
        <v>11</v>
      </c>
      <c r="D524" s="4">
        <v>0.16988729290354901</v>
      </c>
      <c r="E524" s="4">
        <v>2.9633589503712502E-3</v>
      </c>
      <c r="F524" s="4">
        <v>5.1225585274580002E-3</v>
      </c>
    </row>
    <row r="525" spans="1:6" x14ac:dyDescent="0.3">
      <c r="A525" s="4" t="s">
        <v>931</v>
      </c>
      <c r="B525" s="4" t="s">
        <v>932</v>
      </c>
      <c r="C525" s="4" t="s">
        <v>11</v>
      </c>
      <c r="D525" s="4">
        <v>0.16988882890689799</v>
      </c>
      <c r="E525" s="4">
        <v>2.9630958499549101E-3</v>
      </c>
      <c r="F525" s="4">
        <v>5.1225585274580002E-3</v>
      </c>
    </row>
    <row r="526" spans="1:6" x14ac:dyDescent="0.3">
      <c r="A526" s="4" t="s">
        <v>1101</v>
      </c>
      <c r="B526" s="4" t="s">
        <v>1102</v>
      </c>
      <c r="C526" s="4" t="s">
        <v>11</v>
      </c>
      <c r="D526" s="4">
        <v>0.16990232348881901</v>
      </c>
      <c r="E526" s="4">
        <v>2.9607852885211701E-3</v>
      </c>
      <c r="F526" s="4">
        <v>5.1225585274580002E-3</v>
      </c>
    </row>
    <row r="527" spans="1:6" x14ac:dyDescent="0.3">
      <c r="A527" s="4" t="s">
        <v>823</v>
      </c>
      <c r="B527" s="4" t="s">
        <v>824</v>
      </c>
      <c r="C527" s="4" t="s">
        <v>11</v>
      </c>
      <c r="D527" s="4">
        <v>0.17000433068030099</v>
      </c>
      <c r="E527" s="4">
        <v>2.94337232245256E-3</v>
      </c>
      <c r="F527" s="4">
        <v>5.0989040875034797E-3</v>
      </c>
    </row>
    <row r="528" spans="1:6" x14ac:dyDescent="0.3">
      <c r="A528" s="4" t="s">
        <v>791</v>
      </c>
      <c r="B528" s="4" t="s">
        <v>792</v>
      </c>
      <c r="C528" s="4" t="s">
        <v>8</v>
      </c>
      <c r="D528" s="4">
        <v>0.170134337093821</v>
      </c>
      <c r="E528" s="4">
        <v>2.9213145863105101E-3</v>
      </c>
      <c r="F528" s="4">
        <v>5.0661168281354802E-3</v>
      </c>
    </row>
    <row r="529" spans="1:6" x14ac:dyDescent="0.3">
      <c r="A529" s="4" t="s">
        <v>1329</v>
      </c>
      <c r="B529" s="4" t="s">
        <v>1330</v>
      </c>
      <c r="C529" s="4" t="s">
        <v>8</v>
      </c>
      <c r="D529" s="4">
        <v>0.170573456548305</v>
      </c>
      <c r="E529" s="4">
        <v>2.84791599998879E-3</v>
      </c>
      <c r="F529" s="4">
        <v>4.9467827031474702E-3</v>
      </c>
    </row>
    <row r="530" spans="1:6" x14ac:dyDescent="0.3">
      <c r="A530" s="4" t="s">
        <v>1137</v>
      </c>
      <c r="B530" s="4" t="s">
        <v>1138</v>
      </c>
      <c r="C530" s="4" t="s">
        <v>14</v>
      </c>
      <c r="D530" s="4">
        <v>0.170607026058026</v>
      </c>
      <c r="E530" s="4">
        <v>2.84237440104862E-3</v>
      </c>
      <c r="F530" s="4">
        <v>4.93980857239169E-3</v>
      </c>
    </row>
    <row r="531" spans="1:6" x14ac:dyDescent="0.3">
      <c r="A531" s="4" t="s">
        <v>1173</v>
      </c>
      <c r="B531" s="4" t="s">
        <v>1174</v>
      </c>
      <c r="C531" s="4" t="s">
        <v>14</v>
      </c>
      <c r="D531" s="4">
        <v>0.17073134968119699</v>
      </c>
      <c r="E531" s="4">
        <v>2.8219364812105399E-3</v>
      </c>
      <c r="F531" s="4">
        <v>4.90956260924587E-3</v>
      </c>
    </row>
    <row r="532" spans="1:6" x14ac:dyDescent="0.3">
      <c r="A532" s="4" t="s">
        <v>959</v>
      </c>
      <c r="B532" s="4" t="s">
        <v>960</v>
      </c>
      <c r="C532" s="4" t="s">
        <v>8</v>
      </c>
      <c r="D532" s="4">
        <v>0.17101401227336199</v>
      </c>
      <c r="E532" s="4">
        <v>2.7759647746665702E-3</v>
      </c>
      <c r="F532" s="4">
        <v>4.8399903075544296E-3</v>
      </c>
    </row>
    <row r="533" spans="1:6" x14ac:dyDescent="0.3">
      <c r="A533" s="4" t="s">
        <v>642</v>
      </c>
      <c r="B533" s="4" t="s">
        <v>643</v>
      </c>
      <c r="C533" s="4" t="s">
        <v>11</v>
      </c>
      <c r="D533" s="4">
        <v>0.17137316507091799</v>
      </c>
      <c r="E533" s="4">
        <v>2.7185349777547599E-3</v>
      </c>
      <c r="F533" s="4">
        <v>4.7449725933195299E-3</v>
      </c>
    </row>
    <row r="534" spans="1:6" x14ac:dyDescent="0.3">
      <c r="A534" s="4" t="s">
        <v>859</v>
      </c>
      <c r="B534" s="4" t="s">
        <v>860</v>
      </c>
      <c r="C534" s="4" t="s">
        <v>8</v>
      </c>
      <c r="D534" s="4">
        <v>0.17180748635435</v>
      </c>
      <c r="E534" s="4">
        <v>2.6505294137859599E-3</v>
      </c>
      <c r="F534" s="4">
        <v>4.6337726542470996E-3</v>
      </c>
    </row>
    <row r="535" spans="1:6" x14ac:dyDescent="0.3">
      <c r="A535" s="4" t="s">
        <v>1155</v>
      </c>
      <c r="B535" s="4" t="s">
        <v>1156</v>
      </c>
      <c r="C535" s="4" t="s">
        <v>8</v>
      </c>
      <c r="D535" s="4">
        <v>0.17209858761681801</v>
      </c>
      <c r="E535" s="4">
        <v>2.6058190136626401E-3</v>
      </c>
      <c r="F535" s="4">
        <v>4.5605356020618102E-3</v>
      </c>
    </row>
    <row r="536" spans="1:6" x14ac:dyDescent="0.3">
      <c r="A536" s="4" t="s">
        <v>1669</v>
      </c>
      <c r="B536" s="4" t="s">
        <v>1670</v>
      </c>
      <c r="C536" s="4" t="s">
        <v>11</v>
      </c>
      <c r="D536" s="4">
        <v>0.172204508766238</v>
      </c>
      <c r="E536" s="4">
        <v>2.58972152313852E-3</v>
      </c>
      <c r="F536" s="4">
        <v>4.5348153944135602E-3</v>
      </c>
    </row>
    <row r="537" spans="1:6" x14ac:dyDescent="0.3">
      <c r="A537" s="4" t="s">
        <v>753</v>
      </c>
      <c r="B537" s="4" t="s">
        <v>754</v>
      </c>
      <c r="C537" s="4" t="s">
        <v>8</v>
      </c>
      <c r="D537" s="4">
        <v>0.17252520187888501</v>
      </c>
      <c r="E537" s="4">
        <v>2.5415338902512498E-3</v>
      </c>
      <c r="F537" s="4">
        <v>4.4528444335966604E-3</v>
      </c>
    </row>
    <row r="538" spans="1:6" x14ac:dyDescent="0.3">
      <c r="A538" s="4" t="s">
        <v>1205</v>
      </c>
      <c r="B538" s="4" t="s">
        <v>1206</v>
      </c>
      <c r="C538" s="4" t="s">
        <v>14</v>
      </c>
      <c r="D538" s="4">
        <v>0.17289967576973</v>
      </c>
      <c r="E538" s="4">
        <v>2.4862986955134199E-3</v>
      </c>
      <c r="F538" s="4">
        <v>4.3631575806298501E-3</v>
      </c>
    </row>
    <row r="539" spans="1:6" x14ac:dyDescent="0.3">
      <c r="A539" s="4" t="s">
        <v>1219</v>
      </c>
      <c r="B539" s="4" t="s">
        <v>1220</v>
      </c>
      <c r="C539" s="4" t="s">
        <v>11</v>
      </c>
      <c r="D539" s="4">
        <v>0.17450721401160199</v>
      </c>
      <c r="E539" s="4">
        <v>2.2613864106411099E-3</v>
      </c>
      <c r="F539" s="4">
        <v>3.9792530858263299E-3</v>
      </c>
    </row>
    <row r="540" spans="1:6" x14ac:dyDescent="0.3">
      <c r="A540" s="4" t="s">
        <v>1143</v>
      </c>
      <c r="B540" s="4" t="s">
        <v>1144</v>
      </c>
      <c r="C540" s="4" t="s">
        <v>8</v>
      </c>
      <c r="D540" s="4">
        <v>0.175348511207887</v>
      </c>
      <c r="E540" s="4">
        <v>2.1512234981910798E-3</v>
      </c>
      <c r="F540" s="4">
        <v>3.7915900000797002E-3</v>
      </c>
    </row>
    <row r="541" spans="1:6" x14ac:dyDescent="0.3">
      <c r="A541" s="4" t="s">
        <v>1061</v>
      </c>
      <c r="B541" s="4" t="s">
        <v>1062</v>
      </c>
      <c r="C541" s="4" t="s">
        <v>14</v>
      </c>
      <c r="D541" s="4">
        <v>0.17542242752005199</v>
      </c>
      <c r="E541" s="4">
        <v>2.1417824615705999E-3</v>
      </c>
      <c r="F541" s="4">
        <v>3.7770071093419298E-3</v>
      </c>
    </row>
    <row r="542" spans="1:6" x14ac:dyDescent="0.3">
      <c r="A542" s="4" t="s">
        <v>1021</v>
      </c>
      <c r="B542" s="4" t="s">
        <v>1022</v>
      </c>
      <c r="C542" s="4" t="s">
        <v>8</v>
      </c>
      <c r="D542" s="4">
        <v>0.17614917471594899</v>
      </c>
      <c r="E542" s="4">
        <v>2.0509506404677901E-3</v>
      </c>
      <c r="F542" s="4">
        <v>3.6207726527843699E-3</v>
      </c>
    </row>
    <row r="543" spans="1:6" x14ac:dyDescent="0.3">
      <c r="A543" s="4" t="s">
        <v>1545</v>
      </c>
      <c r="B543" s="4" t="s">
        <v>1546</v>
      </c>
      <c r="C543" s="4" t="s">
        <v>8</v>
      </c>
      <c r="D543" s="4">
        <v>0.17662749070702299</v>
      </c>
      <c r="E543" s="4">
        <v>1.99310245769468E-3</v>
      </c>
      <c r="F543" s="4">
        <v>3.52056744164847E-3</v>
      </c>
    </row>
    <row r="544" spans="1:6" x14ac:dyDescent="0.3">
      <c r="A544" s="4" t="s">
        <v>1411</v>
      </c>
      <c r="B544" s="4" t="s">
        <v>1412</v>
      </c>
      <c r="C544" s="4" t="s">
        <v>8</v>
      </c>
      <c r="D544" s="4">
        <v>0.17705172921787099</v>
      </c>
      <c r="E544" s="4">
        <v>1.9430455456157501E-3</v>
      </c>
      <c r="F544" s="4">
        <v>3.4358991178210798E-3</v>
      </c>
    </row>
    <row r="545" spans="1:6" x14ac:dyDescent="0.3">
      <c r="A545" s="4" t="s">
        <v>1029</v>
      </c>
      <c r="B545" s="4" t="s">
        <v>1030</v>
      </c>
      <c r="C545" s="4" t="s">
        <v>11</v>
      </c>
      <c r="D545" s="4">
        <v>0.17710793991209001</v>
      </c>
      <c r="E545" s="4">
        <v>1.9364999863376001E-3</v>
      </c>
      <c r="F545" s="4">
        <v>3.42619680469573E-3</v>
      </c>
    </row>
    <row r="546" spans="1:6" x14ac:dyDescent="0.3">
      <c r="A546" s="4" t="s">
        <v>947</v>
      </c>
      <c r="B546" s="4" t="s">
        <v>948</v>
      </c>
      <c r="C546" s="4" t="s">
        <v>11</v>
      </c>
      <c r="D546" s="4">
        <v>0.17715731908538199</v>
      </c>
      <c r="E546" s="4">
        <v>1.93076656438307E-3</v>
      </c>
      <c r="F546" s="4">
        <v>3.4197923384475101E-3</v>
      </c>
    </row>
    <row r="547" spans="1:6" x14ac:dyDescent="0.3">
      <c r="A547" s="4" t="s">
        <v>985</v>
      </c>
      <c r="B547" s="4" t="s">
        <v>986</v>
      </c>
      <c r="C547" s="4" t="s">
        <v>14</v>
      </c>
      <c r="D547" s="4">
        <v>0.17735624950012299</v>
      </c>
      <c r="E547" s="4">
        <v>1.90782548319834E-3</v>
      </c>
      <c r="F547" s="4">
        <v>3.38100945434274E-3</v>
      </c>
    </row>
    <row r="548" spans="1:6" x14ac:dyDescent="0.3">
      <c r="A548" s="4" t="s">
        <v>1131</v>
      </c>
      <c r="B548" s="4" t="s">
        <v>1132</v>
      </c>
      <c r="C548" s="4" t="s">
        <v>8</v>
      </c>
      <c r="D548" s="4">
        <v>0.177491656488487</v>
      </c>
      <c r="E548" s="4">
        <v>1.8923528287091401E-3</v>
      </c>
      <c r="F548" s="4">
        <v>3.3572663123370501E-3</v>
      </c>
    </row>
    <row r="549" spans="1:6" x14ac:dyDescent="0.3">
      <c r="A549" s="4" t="s">
        <v>801</v>
      </c>
      <c r="B549" s="4" t="s">
        <v>802</v>
      </c>
      <c r="C549" s="4" t="s">
        <v>8</v>
      </c>
      <c r="D549" s="4">
        <v>0.177857540224305</v>
      </c>
      <c r="E549" s="4">
        <v>1.8511159586473999E-3</v>
      </c>
      <c r="F549" s="4">
        <v>3.28951743118231E-3</v>
      </c>
    </row>
    <row r="550" spans="1:6" x14ac:dyDescent="0.3">
      <c r="A550" s="4" t="s">
        <v>999</v>
      </c>
      <c r="B550" s="4" t="s">
        <v>1000</v>
      </c>
      <c r="C550" s="4" t="s">
        <v>11</v>
      </c>
      <c r="D550" s="4">
        <v>0.17799599433156199</v>
      </c>
      <c r="E550" s="4">
        <v>1.83572695327139E-3</v>
      </c>
      <c r="F550" s="4">
        <v>3.2657572406741102E-3</v>
      </c>
    </row>
    <row r="551" spans="1:6" x14ac:dyDescent="0.3">
      <c r="A551" s="4" t="s">
        <v>1153</v>
      </c>
      <c r="B551" s="4" t="s">
        <v>1154</v>
      </c>
      <c r="C551" s="4" t="s">
        <v>11</v>
      </c>
      <c r="D551" s="4">
        <v>0.17805485422071399</v>
      </c>
      <c r="E551" s="4">
        <v>1.8292202520495699E-3</v>
      </c>
      <c r="F551" s="4">
        <v>3.2559718017780002E-3</v>
      </c>
    </row>
    <row r="552" spans="1:6" x14ac:dyDescent="0.3">
      <c r="A552" s="4" t="s">
        <v>538</v>
      </c>
      <c r="B552" s="4" t="s">
        <v>539</v>
      </c>
      <c r="C552" s="4" t="s">
        <v>11</v>
      </c>
      <c r="D552" s="4">
        <v>0.17827564869016399</v>
      </c>
      <c r="E552" s="4">
        <v>1.80499986672866E-3</v>
      </c>
      <c r="F552" s="4">
        <v>3.2163984409327899E-3</v>
      </c>
    </row>
    <row r="553" spans="1:6" x14ac:dyDescent="0.3">
      <c r="A553" s="4" t="s">
        <v>1757</v>
      </c>
      <c r="B553" s="4" t="s">
        <v>1758</v>
      </c>
      <c r="C553" s="4" t="s">
        <v>11</v>
      </c>
      <c r="D553" s="4">
        <v>0.17837729918485601</v>
      </c>
      <c r="E553" s="4">
        <v>1.79394805499644E-3</v>
      </c>
      <c r="F553" s="4">
        <v>3.2019944324150501E-3</v>
      </c>
    </row>
    <row r="554" spans="1:6" x14ac:dyDescent="0.3">
      <c r="A554" s="4" t="s">
        <v>1489</v>
      </c>
      <c r="B554" s="4" t="s">
        <v>1490</v>
      </c>
      <c r="C554" s="4" t="s">
        <v>8</v>
      </c>
      <c r="D554" s="4">
        <v>0.17865529336208</v>
      </c>
      <c r="E554" s="4">
        <v>1.7640388241986201E-3</v>
      </c>
      <c r="F554" s="4">
        <v>3.1555719375935499E-3</v>
      </c>
    </row>
    <row r="555" spans="1:6" x14ac:dyDescent="0.3">
      <c r="A555" s="4" t="s">
        <v>1619</v>
      </c>
      <c r="B555" s="4" t="s">
        <v>1620</v>
      </c>
      <c r="C555" s="4" t="s">
        <v>11</v>
      </c>
      <c r="D555" s="4">
        <v>0.17893376149316401</v>
      </c>
      <c r="E555" s="4">
        <v>1.7345365673817599E-3</v>
      </c>
      <c r="F555" s="4">
        <v>3.1062315063903599E-3</v>
      </c>
    </row>
    <row r="556" spans="1:6" x14ac:dyDescent="0.3">
      <c r="A556" s="4" t="s">
        <v>843</v>
      </c>
      <c r="B556" s="4" t="s">
        <v>844</v>
      </c>
      <c r="C556" s="4" t="s">
        <v>14</v>
      </c>
      <c r="D556" s="4">
        <v>0.179061167889602</v>
      </c>
      <c r="E556" s="4">
        <v>1.72118963457768E-3</v>
      </c>
      <c r="F556" s="4">
        <v>3.0840363552012001E-3</v>
      </c>
    </row>
    <row r="557" spans="1:6" x14ac:dyDescent="0.3">
      <c r="A557" s="4" t="s">
        <v>1181</v>
      </c>
      <c r="B557" s="4" t="s">
        <v>1182</v>
      </c>
      <c r="C557" s="4" t="s">
        <v>11</v>
      </c>
      <c r="D557" s="4">
        <v>0.179097944936426</v>
      </c>
      <c r="E557" s="4">
        <v>1.71735443458187E-3</v>
      </c>
      <c r="F557" s="4">
        <v>3.0788692245467802E-3</v>
      </c>
    </row>
    <row r="558" spans="1:6" x14ac:dyDescent="0.3">
      <c r="A558" s="4" t="s">
        <v>1233</v>
      </c>
      <c r="B558" s="4" t="s">
        <v>1234</v>
      </c>
      <c r="C558" s="4" t="s">
        <v>11</v>
      </c>
      <c r="D558" s="4">
        <v>0.179485460331788</v>
      </c>
      <c r="E558" s="4">
        <v>1.67741604640259E-3</v>
      </c>
      <c r="F558" s="4">
        <v>3.0089347705979999E-3</v>
      </c>
    </row>
    <row r="559" spans="1:6" x14ac:dyDescent="0.3">
      <c r="A559" s="4" t="s">
        <v>1361</v>
      </c>
      <c r="B559" s="4" t="s">
        <v>1362</v>
      </c>
      <c r="C559" s="4" t="s">
        <v>11</v>
      </c>
      <c r="D559" s="4">
        <v>0.17984772105425301</v>
      </c>
      <c r="E559" s="4">
        <v>1.64085120265955E-3</v>
      </c>
      <c r="F559" s="4">
        <v>2.9498858287812899E-3</v>
      </c>
    </row>
    <row r="560" spans="1:6" x14ac:dyDescent="0.3">
      <c r="A560" s="4" t="s">
        <v>600</v>
      </c>
      <c r="B560" s="4" t="s">
        <v>601</v>
      </c>
      <c r="C560" s="4" t="s">
        <v>11</v>
      </c>
      <c r="D560" s="4">
        <v>0.17989648958367399</v>
      </c>
      <c r="E560" s="4">
        <v>1.63598487459415E-3</v>
      </c>
      <c r="F560" s="4">
        <v>2.94277212572912E-3</v>
      </c>
    </row>
    <row r="561" spans="1:6" x14ac:dyDescent="0.3">
      <c r="A561" s="4" t="s">
        <v>1121</v>
      </c>
      <c r="B561" s="4" t="s">
        <v>1122</v>
      </c>
      <c r="C561" s="4" t="s">
        <v>14</v>
      </c>
      <c r="D561" s="4">
        <v>0.18008374598226901</v>
      </c>
      <c r="E561" s="4">
        <v>1.61742218448047E-3</v>
      </c>
      <c r="F561" s="4">
        <v>2.9110001051050002E-3</v>
      </c>
    </row>
    <row r="562" spans="1:6" x14ac:dyDescent="0.3">
      <c r="A562" s="4" t="s">
        <v>1231</v>
      </c>
      <c r="B562" s="4" t="s">
        <v>1232</v>
      </c>
      <c r="C562" s="4" t="s">
        <v>11</v>
      </c>
      <c r="D562" s="4">
        <v>0.18013203245093301</v>
      </c>
      <c r="E562" s="4">
        <v>1.612666940906E-3</v>
      </c>
      <c r="F562" s="4">
        <v>2.9040568841245599E-3</v>
      </c>
    </row>
    <row r="563" spans="1:6" x14ac:dyDescent="0.3">
      <c r="A563" s="4" t="s">
        <v>1847</v>
      </c>
      <c r="B563" s="4" t="s">
        <v>1848</v>
      </c>
      <c r="C563" s="4" t="s">
        <v>14</v>
      </c>
      <c r="D563" s="4">
        <v>0.18101238440772099</v>
      </c>
      <c r="E563" s="4">
        <v>1.52818451205872E-3</v>
      </c>
      <c r="F563" s="4">
        <v>2.76114186545059E-3</v>
      </c>
    </row>
    <row r="564" spans="1:6" x14ac:dyDescent="0.3">
      <c r="A564" s="4" t="s">
        <v>1189</v>
      </c>
      <c r="B564" s="4" t="s">
        <v>1190</v>
      </c>
      <c r="C564" s="4" t="s">
        <v>11</v>
      </c>
      <c r="D564" s="4">
        <v>0.18103767655490399</v>
      </c>
      <c r="E564" s="4">
        <v>1.5258184324871099E-3</v>
      </c>
      <c r="F564" s="4">
        <v>2.7584069539264202E-3</v>
      </c>
    </row>
    <row r="565" spans="1:6" x14ac:dyDescent="0.3">
      <c r="A565" s="4" t="s">
        <v>867</v>
      </c>
      <c r="B565" s="4" t="s">
        <v>868</v>
      </c>
      <c r="C565" s="4" t="s">
        <v>14</v>
      </c>
      <c r="D565" s="4">
        <v>0.182101893076246</v>
      </c>
      <c r="E565" s="4">
        <v>1.42925183834519E-3</v>
      </c>
      <c r="F565" s="4">
        <v>2.5910694391512801E-3</v>
      </c>
    </row>
    <row r="566" spans="1:6" x14ac:dyDescent="0.3">
      <c r="A566" s="4" t="s">
        <v>1087</v>
      </c>
      <c r="B566" s="4" t="s">
        <v>1088</v>
      </c>
      <c r="C566" s="4" t="s">
        <v>8</v>
      </c>
      <c r="D566" s="4">
        <v>0.182550730699759</v>
      </c>
      <c r="E566" s="4">
        <v>1.3902315609703999E-3</v>
      </c>
      <c r="F566" s="4">
        <v>2.5231572245093801E-3</v>
      </c>
    </row>
    <row r="567" spans="1:6" x14ac:dyDescent="0.3">
      <c r="A567" s="4" t="s">
        <v>1239</v>
      </c>
      <c r="B567" s="4" t="s">
        <v>1240</v>
      </c>
      <c r="C567" s="4" t="s">
        <v>8</v>
      </c>
      <c r="D567" s="4">
        <v>0.18294186675753499</v>
      </c>
      <c r="E567" s="4">
        <v>1.35702729166343E-3</v>
      </c>
      <c r="F567" s="4">
        <v>2.4670451212487898E-3</v>
      </c>
    </row>
    <row r="568" spans="1:6" x14ac:dyDescent="0.3">
      <c r="A568" s="4" t="s">
        <v>1139</v>
      </c>
      <c r="B568" s="4" t="s">
        <v>1140</v>
      </c>
      <c r="C568" s="4" t="s">
        <v>8</v>
      </c>
      <c r="D568" s="4">
        <v>0.18300839971043101</v>
      </c>
      <c r="E568" s="4">
        <v>1.3514521665962699E-3</v>
      </c>
      <c r="F568" s="4">
        <v>2.45967334707847E-3</v>
      </c>
    </row>
    <row r="569" spans="1:6" x14ac:dyDescent="0.3">
      <c r="A569" s="4" t="s">
        <v>2125</v>
      </c>
      <c r="B569" s="4" t="s">
        <v>2126</v>
      </c>
      <c r="C569" s="4" t="s">
        <v>8</v>
      </c>
      <c r="D569" s="4">
        <v>0.18346452652064599</v>
      </c>
      <c r="E569" s="4">
        <v>1.3137936328135901E-3</v>
      </c>
      <c r="F569" s="4">
        <v>2.39382668681575E-3</v>
      </c>
    </row>
    <row r="570" spans="1:6" x14ac:dyDescent="0.3">
      <c r="A570" s="4" t="s">
        <v>971</v>
      </c>
      <c r="B570" s="4" t="s">
        <v>972</v>
      </c>
      <c r="C570" s="4" t="s">
        <v>8</v>
      </c>
      <c r="D570" s="4">
        <v>0.18365006377016199</v>
      </c>
      <c r="E570" s="4">
        <v>1.298752973522E-3</v>
      </c>
      <c r="F570" s="4">
        <v>2.3690894150604201E-3</v>
      </c>
    </row>
    <row r="571" spans="1:6" x14ac:dyDescent="0.3">
      <c r="A571" s="4" t="s">
        <v>1593</v>
      </c>
      <c r="B571" s="4" t="s">
        <v>1594</v>
      </c>
      <c r="C571" s="4" t="s">
        <v>8</v>
      </c>
      <c r="D571" s="4">
        <v>0.18409874507952401</v>
      </c>
      <c r="E571" s="4">
        <v>1.26303168525776E-3</v>
      </c>
      <c r="F571" s="4">
        <v>2.3065296464413799E-3</v>
      </c>
    </row>
    <row r="572" spans="1:6" x14ac:dyDescent="0.3">
      <c r="A572" s="4" t="s">
        <v>1333</v>
      </c>
      <c r="B572" s="4" t="s">
        <v>1334</v>
      </c>
      <c r="C572" s="4" t="s">
        <v>11</v>
      </c>
      <c r="D572" s="4">
        <v>0.18445563209635099</v>
      </c>
      <c r="E572" s="4">
        <v>1.2352654333196401E-3</v>
      </c>
      <c r="F572" s="4">
        <v>2.2609270035194402E-3</v>
      </c>
    </row>
    <row r="573" spans="1:6" x14ac:dyDescent="0.3">
      <c r="A573" s="4" t="s">
        <v>1347</v>
      </c>
      <c r="B573" s="4" t="s">
        <v>1348</v>
      </c>
      <c r="C573" s="4" t="s">
        <v>14</v>
      </c>
      <c r="D573" s="4">
        <v>0.184564479635075</v>
      </c>
      <c r="E573" s="4">
        <v>1.2269092573142799E-3</v>
      </c>
      <c r="F573" s="4">
        <v>2.2469034276564799E-3</v>
      </c>
    </row>
    <row r="574" spans="1:6" x14ac:dyDescent="0.3">
      <c r="A574" s="4" t="s">
        <v>1075</v>
      </c>
      <c r="B574" s="4" t="s">
        <v>1076</v>
      </c>
      <c r="C574" s="4" t="s">
        <v>11</v>
      </c>
      <c r="D574" s="4">
        <v>0.184753523513396</v>
      </c>
      <c r="E574" s="4">
        <v>1.2125197976251599E-3</v>
      </c>
      <c r="F574" s="4">
        <v>2.22306745898867E-3</v>
      </c>
    </row>
    <row r="575" spans="1:6" x14ac:dyDescent="0.3">
      <c r="A575" s="4" t="s">
        <v>1197</v>
      </c>
      <c r="B575" s="4" t="s">
        <v>1198</v>
      </c>
      <c r="C575" s="4" t="s">
        <v>11</v>
      </c>
      <c r="D575" s="4">
        <v>0.18512353824306901</v>
      </c>
      <c r="E575" s="4">
        <v>1.18480331662729E-3</v>
      </c>
      <c r="F575" s="4">
        <v>2.1759497914902999E-3</v>
      </c>
    </row>
    <row r="576" spans="1:6" x14ac:dyDescent="0.3">
      <c r="A576" s="4" t="s">
        <v>995</v>
      </c>
      <c r="B576" s="4" t="s">
        <v>996</v>
      </c>
      <c r="C576" s="4" t="s">
        <v>14</v>
      </c>
      <c r="D576" s="4">
        <v>0.18581936441892599</v>
      </c>
      <c r="E576" s="4">
        <v>1.1342531597611199E-3</v>
      </c>
      <c r="F576" s="4">
        <v>2.0866647100551399E-3</v>
      </c>
    </row>
    <row r="577" spans="1:6" x14ac:dyDescent="0.3">
      <c r="A577" s="4" t="s">
        <v>877</v>
      </c>
      <c r="B577" s="4" t="s">
        <v>878</v>
      </c>
      <c r="C577" s="4" t="s">
        <v>17</v>
      </c>
      <c r="D577" s="4">
        <v>0.18593044135912901</v>
      </c>
      <c r="E577" s="4">
        <v>1.12636979270331E-3</v>
      </c>
      <c r="F577" s="4">
        <v>2.0733405285483001E-3</v>
      </c>
    </row>
    <row r="578" spans="1:6" x14ac:dyDescent="0.3">
      <c r="A578" s="4" t="s">
        <v>863</v>
      </c>
      <c r="B578" s="4" t="s">
        <v>864</v>
      </c>
      <c r="C578" s="4" t="s">
        <v>8</v>
      </c>
      <c r="D578" s="4">
        <v>0.18656434987875201</v>
      </c>
      <c r="E578" s="4">
        <v>1.0823364082424001E-3</v>
      </c>
      <c r="F578" s="4">
        <v>1.99910994125138E-3</v>
      </c>
    </row>
    <row r="579" spans="1:6" x14ac:dyDescent="0.3">
      <c r="A579" s="4" t="s">
        <v>1071</v>
      </c>
      <c r="B579" s="4" t="s">
        <v>1072</v>
      </c>
      <c r="C579" s="4" t="s">
        <v>8</v>
      </c>
      <c r="D579" s="4">
        <v>0.18671976670968901</v>
      </c>
      <c r="E579" s="4">
        <v>1.07178523693108E-3</v>
      </c>
      <c r="F579" s="4">
        <v>1.9830171679296599E-3</v>
      </c>
    </row>
    <row r="580" spans="1:6" x14ac:dyDescent="0.3">
      <c r="A580" s="4" t="s">
        <v>957</v>
      </c>
      <c r="B580" s="4" t="s">
        <v>958</v>
      </c>
      <c r="C580" s="4" t="s">
        <v>8</v>
      </c>
      <c r="D580" s="4">
        <v>0.18688234365919401</v>
      </c>
      <c r="E580" s="4">
        <v>1.06084935093698E-3</v>
      </c>
      <c r="F580" s="4">
        <v>1.9659073316377301E-3</v>
      </c>
    </row>
    <row r="581" spans="1:6" x14ac:dyDescent="0.3">
      <c r="A581" s="4" t="s">
        <v>1381</v>
      </c>
      <c r="B581" s="4" t="s">
        <v>1382</v>
      </c>
      <c r="C581" s="4" t="s">
        <v>11</v>
      </c>
      <c r="D581" s="4">
        <v>0.18700801133004</v>
      </c>
      <c r="E581" s="4">
        <v>1.05246668787506E-3</v>
      </c>
      <c r="F581" s="4">
        <v>1.9528567671810301E-3</v>
      </c>
    </row>
    <row r="582" spans="1:6" x14ac:dyDescent="0.3">
      <c r="A582" s="4" t="s">
        <v>1019</v>
      </c>
      <c r="B582" s="4" t="s">
        <v>1020</v>
      </c>
      <c r="C582" s="4" t="s">
        <v>11</v>
      </c>
      <c r="D582" s="4">
        <v>0.18709324397806901</v>
      </c>
      <c r="E582" s="4">
        <v>1.04681599488443E-3</v>
      </c>
      <c r="F582" s="4">
        <v>1.9446019284994401E-3</v>
      </c>
    </row>
    <row r="583" spans="1:6" x14ac:dyDescent="0.3">
      <c r="A583" s="4" t="s">
        <v>2195</v>
      </c>
      <c r="B583" s="4" t="s">
        <v>2196</v>
      </c>
      <c r="C583" s="4" t="s">
        <v>14</v>
      </c>
      <c r="D583" s="4">
        <v>0.187440658138292</v>
      </c>
      <c r="E583" s="4">
        <v>1.0240711448044101E-3</v>
      </c>
      <c r="F583" s="4">
        <v>1.90563210154517E-3</v>
      </c>
    </row>
    <row r="584" spans="1:6" x14ac:dyDescent="0.3">
      <c r="A584" s="4" t="s">
        <v>1241</v>
      </c>
      <c r="B584" s="4" t="s">
        <v>1242</v>
      </c>
      <c r="C584" s="4" t="s">
        <v>8</v>
      </c>
      <c r="D584" s="4">
        <v>0.18811466420183801</v>
      </c>
      <c r="E584" s="4">
        <v>9.8123744804512491E-4</v>
      </c>
      <c r="F584" s="4">
        <v>1.8311905316459199E-3</v>
      </c>
    </row>
    <row r="585" spans="1:6" x14ac:dyDescent="0.3">
      <c r="A585" s="4" t="s">
        <v>1259</v>
      </c>
      <c r="B585" s="4" t="s">
        <v>1260</v>
      </c>
      <c r="C585" s="4" t="s">
        <v>11</v>
      </c>
      <c r="D585" s="4">
        <v>0.18887359567121201</v>
      </c>
      <c r="E585" s="4">
        <v>9.3498604251030003E-4</v>
      </c>
      <c r="F585" s="4">
        <v>1.7499218239232701E-3</v>
      </c>
    </row>
    <row r="586" spans="1:6" x14ac:dyDescent="0.3">
      <c r="A586" s="4" t="s">
        <v>1465</v>
      </c>
      <c r="B586" s="4" t="s">
        <v>1466</v>
      </c>
      <c r="C586" s="4" t="s">
        <v>11</v>
      </c>
      <c r="D586" s="4">
        <v>0.18889632590637501</v>
      </c>
      <c r="E586" s="4">
        <v>9.3363231560172899E-4</v>
      </c>
      <c r="F586" s="4">
        <v>1.7483994058375E-3</v>
      </c>
    </row>
    <row r="587" spans="1:6" x14ac:dyDescent="0.3">
      <c r="A587" s="4" t="s">
        <v>1099</v>
      </c>
      <c r="B587" s="4" t="s">
        <v>1100</v>
      </c>
      <c r="C587" s="4" t="s">
        <v>11</v>
      </c>
      <c r="D587" s="4">
        <v>0.18962538980417901</v>
      </c>
      <c r="E587" s="4">
        <v>8.9115865530642303E-4</v>
      </c>
      <c r="F587" s="4">
        <v>1.6727316755055599E-3</v>
      </c>
    </row>
    <row r="588" spans="1:6" x14ac:dyDescent="0.3">
      <c r="A588" s="4" t="s">
        <v>1463</v>
      </c>
      <c r="B588" s="4" t="s">
        <v>1464</v>
      </c>
      <c r="C588" s="4" t="s">
        <v>8</v>
      </c>
      <c r="D588" s="4">
        <v>0.18985093838122699</v>
      </c>
      <c r="E588" s="4">
        <v>8.7838416690200205E-4</v>
      </c>
      <c r="F588" s="4">
        <v>1.65066850412014E-3</v>
      </c>
    </row>
    <row r="589" spans="1:6" x14ac:dyDescent="0.3">
      <c r="A589" s="4" t="s">
        <v>1215</v>
      </c>
      <c r="B589" s="4" t="s">
        <v>1216</v>
      </c>
      <c r="C589" s="4" t="s">
        <v>8</v>
      </c>
      <c r="D589" s="4">
        <v>0.19017655475187201</v>
      </c>
      <c r="E589" s="4">
        <v>8.6023986318428702E-4</v>
      </c>
      <c r="F589" s="4">
        <v>1.61939278491236E-3</v>
      </c>
    </row>
    <row r="590" spans="1:6" x14ac:dyDescent="0.3">
      <c r="A590" s="4" t="s">
        <v>1159</v>
      </c>
      <c r="B590" s="4" t="s">
        <v>1160</v>
      </c>
      <c r="C590" s="4" t="s">
        <v>8</v>
      </c>
      <c r="D590" s="4">
        <v>0.19033367381876401</v>
      </c>
      <c r="E590" s="4">
        <v>8.5160898834457698E-4</v>
      </c>
      <c r="F590" s="4">
        <v>1.6040783971379799E-3</v>
      </c>
    </row>
    <row r="591" spans="1:6" x14ac:dyDescent="0.3">
      <c r="A591" s="4" t="s">
        <v>1249</v>
      </c>
      <c r="B591" s="4" t="s">
        <v>1250</v>
      </c>
      <c r="C591" s="4" t="s">
        <v>14</v>
      </c>
      <c r="D591" s="4">
        <v>0.191028033062524</v>
      </c>
      <c r="E591" s="4">
        <v>8.1441490952460804E-4</v>
      </c>
      <c r="F591" s="4">
        <v>1.5367035843857899E-3</v>
      </c>
    </row>
    <row r="592" spans="1:6" x14ac:dyDescent="0.3">
      <c r="A592" s="4" t="s">
        <v>1125</v>
      </c>
      <c r="B592" s="4" t="s">
        <v>1126</v>
      </c>
      <c r="C592" s="4" t="s">
        <v>8</v>
      </c>
      <c r="D592" s="4">
        <v>0.19104195607324101</v>
      </c>
      <c r="E592" s="4">
        <v>8.1368468612108601E-4</v>
      </c>
      <c r="F592" s="4">
        <v>1.53622149608392E-3</v>
      </c>
    </row>
    <row r="593" spans="1:6" x14ac:dyDescent="0.3">
      <c r="A593" s="4" t="s">
        <v>983</v>
      </c>
      <c r="B593" s="4" t="s">
        <v>984</v>
      </c>
      <c r="C593" s="4" t="s">
        <v>8</v>
      </c>
      <c r="D593" s="4">
        <v>0.191168055920933</v>
      </c>
      <c r="E593" s="4">
        <v>8.0709857360439197E-4</v>
      </c>
      <c r="F593" s="4">
        <v>1.5246765815433801E-3</v>
      </c>
    </row>
    <row r="594" spans="1:6" x14ac:dyDescent="0.3">
      <c r="A594" s="4" t="s">
        <v>1475</v>
      </c>
      <c r="B594" s="4" t="s">
        <v>1476</v>
      </c>
      <c r="C594" s="4" t="s">
        <v>11</v>
      </c>
      <c r="D594" s="4">
        <v>0.191391889113839</v>
      </c>
      <c r="E594" s="4">
        <v>7.9552900261292702E-4</v>
      </c>
      <c r="F594" s="4">
        <v>1.5036985119482699E-3</v>
      </c>
    </row>
    <row r="595" spans="1:6" x14ac:dyDescent="0.3">
      <c r="A595" s="4" t="s">
        <v>490</v>
      </c>
      <c r="B595" s="4" t="s">
        <v>491</v>
      </c>
      <c r="C595" s="4" t="s">
        <v>8</v>
      </c>
      <c r="D595" s="4">
        <v>0.19166429555084899</v>
      </c>
      <c r="E595" s="4">
        <v>7.8165541757924096E-4</v>
      </c>
      <c r="F595" s="4">
        <v>1.48006842088147E-3</v>
      </c>
    </row>
    <row r="596" spans="1:6" x14ac:dyDescent="0.3">
      <c r="A596" s="4" t="s">
        <v>927</v>
      </c>
      <c r="B596" s="4" t="s">
        <v>928</v>
      </c>
      <c r="C596" s="4" t="s">
        <v>8</v>
      </c>
      <c r="D596" s="4">
        <v>0.192528488739895</v>
      </c>
      <c r="E596" s="4">
        <v>7.3910763949980296E-4</v>
      </c>
      <c r="F596" s="4">
        <v>1.401143714951E-3</v>
      </c>
    </row>
    <row r="597" spans="1:6" x14ac:dyDescent="0.3">
      <c r="A597" s="4" t="s">
        <v>1243</v>
      </c>
      <c r="B597" s="4" t="s">
        <v>1244</v>
      </c>
      <c r="C597" s="4" t="s">
        <v>11</v>
      </c>
      <c r="D597" s="4">
        <v>0.19281363432809301</v>
      </c>
      <c r="E597" s="4">
        <v>7.2554526452828195E-4</v>
      </c>
      <c r="F597" s="4">
        <v>1.37623943494345E-3</v>
      </c>
    </row>
    <row r="598" spans="1:6" x14ac:dyDescent="0.3">
      <c r="A598" s="4" t="s">
        <v>418</v>
      </c>
      <c r="B598" s="4" t="s">
        <v>419</v>
      </c>
      <c r="C598" s="4" t="s">
        <v>11</v>
      </c>
      <c r="D598" s="4">
        <v>0.19298195474028301</v>
      </c>
      <c r="E598" s="4">
        <v>7.1764779535632396E-4</v>
      </c>
      <c r="F598" s="4">
        <v>1.3620576338845001E-3</v>
      </c>
    </row>
    <row r="599" spans="1:6" x14ac:dyDescent="0.3">
      <c r="A599" s="4" t="s">
        <v>1373</v>
      </c>
      <c r="B599" s="4" t="s">
        <v>1374</v>
      </c>
      <c r="C599" s="4" t="s">
        <v>11</v>
      </c>
      <c r="D599" s="4">
        <v>0.19380244259568499</v>
      </c>
      <c r="E599" s="4">
        <v>6.80276493846943E-4</v>
      </c>
      <c r="F599" s="4">
        <v>1.29416504061652E-3</v>
      </c>
    </row>
    <row r="600" spans="1:6" x14ac:dyDescent="0.3">
      <c r="A600" s="4" t="s">
        <v>1319</v>
      </c>
      <c r="B600" s="4" t="s">
        <v>1320</v>
      </c>
      <c r="C600" s="4" t="s">
        <v>11</v>
      </c>
      <c r="D600" s="4">
        <v>0.19386492761187801</v>
      </c>
      <c r="E600" s="4">
        <v>6.77505525430666E-4</v>
      </c>
      <c r="F600" s="4">
        <v>1.28986073647645E-3</v>
      </c>
    </row>
    <row r="601" spans="1:6" x14ac:dyDescent="0.3">
      <c r="A601" s="4" t="s">
        <v>1389</v>
      </c>
      <c r="B601" s="4" t="s">
        <v>1390</v>
      </c>
      <c r="C601" s="4" t="s">
        <v>11</v>
      </c>
      <c r="D601" s="4">
        <v>0.194308722122042</v>
      </c>
      <c r="E601" s="4">
        <v>6.5812336752890698E-4</v>
      </c>
      <c r="F601" s="4">
        <v>1.2542327546075001E-3</v>
      </c>
    </row>
    <row r="602" spans="1:6" x14ac:dyDescent="0.3">
      <c r="A602" s="4" t="s">
        <v>835</v>
      </c>
      <c r="B602" s="4" t="s">
        <v>836</v>
      </c>
      <c r="C602" s="4" t="s">
        <v>14</v>
      </c>
      <c r="D602" s="4">
        <v>0.19443315068460901</v>
      </c>
      <c r="E602" s="4">
        <v>6.5278193372120296E-4</v>
      </c>
      <c r="F602" s="4">
        <v>1.24478629199871E-3</v>
      </c>
    </row>
    <row r="603" spans="1:6" x14ac:dyDescent="0.3">
      <c r="A603" s="4" t="s">
        <v>1167</v>
      </c>
      <c r="B603" s="4" t="s">
        <v>1168</v>
      </c>
      <c r="C603" s="4" t="s">
        <v>8</v>
      </c>
      <c r="D603" s="4">
        <v>0.194435482867197</v>
      </c>
      <c r="E603" s="4">
        <v>6.52682202530119E-4</v>
      </c>
      <c r="F603" s="4">
        <v>1.24478629199871E-3</v>
      </c>
    </row>
    <row r="604" spans="1:6" x14ac:dyDescent="0.3">
      <c r="A604" s="4" t="s">
        <v>765</v>
      </c>
      <c r="B604" s="4" t="s">
        <v>766</v>
      </c>
      <c r="C604" s="4" t="s">
        <v>11</v>
      </c>
      <c r="D604" s="4">
        <v>0.19445964017271</v>
      </c>
      <c r="E604" s="4">
        <v>6.5164999204636598E-4</v>
      </c>
      <c r="F604" s="4">
        <v>1.2440940261132999E-3</v>
      </c>
    </row>
    <row r="605" spans="1:6" x14ac:dyDescent="0.3">
      <c r="A605" s="4" t="s">
        <v>1283</v>
      </c>
      <c r="B605" s="4" t="s">
        <v>1284</v>
      </c>
      <c r="C605" s="4" t="s">
        <v>14</v>
      </c>
      <c r="D605" s="4">
        <v>0.194969978956433</v>
      </c>
      <c r="E605" s="4">
        <v>6.3019381696927102E-4</v>
      </c>
      <c r="F605" s="4">
        <v>1.20455238730807E-3</v>
      </c>
    </row>
    <row r="606" spans="1:6" x14ac:dyDescent="0.3">
      <c r="A606" s="4" t="s">
        <v>1263</v>
      </c>
      <c r="B606" s="4" t="s">
        <v>1264</v>
      </c>
      <c r="C606" s="4" t="s">
        <v>11</v>
      </c>
      <c r="D606" s="4">
        <v>0.195348145312395</v>
      </c>
      <c r="E606" s="4">
        <v>6.1471845864557995E-4</v>
      </c>
      <c r="F606" s="4">
        <v>1.1763624672839099E-3</v>
      </c>
    </row>
    <row r="607" spans="1:6" x14ac:dyDescent="0.3">
      <c r="A607" s="4" t="s">
        <v>893</v>
      </c>
      <c r="B607" s="4" t="s">
        <v>894</v>
      </c>
      <c r="C607" s="4" t="s">
        <v>8</v>
      </c>
      <c r="D607" s="4">
        <v>0.19555279906016701</v>
      </c>
      <c r="E607" s="4">
        <v>6.0649106816912401E-4</v>
      </c>
      <c r="F607" s="4">
        <v>1.1613047908847799E-3</v>
      </c>
    </row>
    <row r="608" spans="1:6" x14ac:dyDescent="0.3">
      <c r="A608" s="4" t="s">
        <v>1145</v>
      </c>
      <c r="B608" s="4" t="s">
        <v>1146</v>
      </c>
      <c r="C608" s="4" t="s">
        <v>14</v>
      </c>
      <c r="D608" s="4">
        <v>0.19822265112936299</v>
      </c>
      <c r="E608" s="4">
        <v>5.0809763100834204E-4</v>
      </c>
      <c r="F608" s="4">
        <v>9.7752909271283804E-4</v>
      </c>
    </row>
    <row r="609" spans="1:6" x14ac:dyDescent="0.3">
      <c r="A609" s="4" t="s">
        <v>1237</v>
      </c>
      <c r="B609" s="4" t="s">
        <v>1238</v>
      </c>
      <c r="C609" s="4" t="s">
        <v>14</v>
      </c>
      <c r="D609" s="4">
        <v>0.19896424776070701</v>
      </c>
      <c r="E609" s="10">
        <v>4.8352198966949999E-4</v>
      </c>
      <c r="F609" s="10">
        <v>9.31910159958607E-4</v>
      </c>
    </row>
    <row r="610" spans="1:6" x14ac:dyDescent="0.3">
      <c r="A610" s="4" t="s">
        <v>1551</v>
      </c>
      <c r="B610" s="4" t="s">
        <v>1552</v>
      </c>
      <c r="C610" s="4" t="s">
        <v>8</v>
      </c>
      <c r="D610" s="4">
        <v>0.19953730975877601</v>
      </c>
      <c r="E610" s="10">
        <v>4.6529198576417098E-4</v>
      </c>
      <c r="F610" s="10">
        <v>8.9784428499276004E-4</v>
      </c>
    </row>
    <row r="611" spans="1:6" x14ac:dyDescent="0.3">
      <c r="A611" s="4" t="s">
        <v>719</v>
      </c>
      <c r="B611" s="4" t="s">
        <v>720</v>
      </c>
      <c r="C611" s="4" t="s">
        <v>11</v>
      </c>
      <c r="D611" s="4">
        <v>0.20003621021568699</v>
      </c>
      <c r="E611" s="10">
        <v>4.4994286079003099E-4</v>
      </c>
      <c r="F611" s="10">
        <v>8.6874409159698202E-4</v>
      </c>
    </row>
    <row r="612" spans="1:6" x14ac:dyDescent="0.3">
      <c r="A612" s="4" t="s">
        <v>1003</v>
      </c>
      <c r="B612" s="4" t="s">
        <v>1004</v>
      </c>
      <c r="C612" s="4" t="s">
        <v>11</v>
      </c>
      <c r="D612" s="4">
        <v>0.20054131996805</v>
      </c>
      <c r="E612" s="10">
        <v>4.3488278849501699E-4</v>
      </c>
      <c r="F612" s="10">
        <v>8.41675061943705E-4</v>
      </c>
    </row>
    <row r="613" spans="1:6" x14ac:dyDescent="0.3">
      <c r="A613" s="4" t="s">
        <v>1119</v>
      </c>
      <c r="B613" s="4" t="s">
        <v>1120</v>
      </c>
      <c r="C613" s="4" t="s">
        <v>11</v>
      </c>
      <c r="D613" s="4">
        <v>0.20072657238425801</v>
      </c>
      <c r="E613" s="10">
        <v>4.2947775888002598E-4</v>
      </c>
      <c r="F613" s="10">
        <v>8.3171156656838005E-4</v>
      </c>
    </row>
    <row r="614" spans="1:6" x14ac:dyDescent="0.3">
      <c r="A614" s="4" t="s">
        <v>1089</v>
      </c>
      <c r="B614" s="4" t="s">
        <v>1090</v>
      </c>
      <c r="C614" s="4" t="s">
        <v>8</v>
      </c>
      <c r="D614" s="4">
        <v>0.20094024990888501</v>
      </c>
      <c r="E614" s="10">
        <v>4.2332091557684099E-4</v>
      </c>
      <c r="F614" s="10">
        <v>8.2077081054922601E-4</v>
      </c>
    </row>
    <row r="615" spans="1:6" x14ac:dyDescent="0.3">
      <c r="A615" s="4" t="s">
        <v>1523</v>
      </c>
      <c r="B615" s="4" t="s">
        <v>1524</v>
      </c>
      <c r="C615" s="4" t="s">
        <v>14</v>
      </c>
      <c r="D615" s="4">
        <v>0.20122236170712099</v>
      </c>
      <c r="E615" s="10">
        <v>4.1531779953185599E-4</v>
      </c>
      <c r="F615" s="10">
        <v>8.0573645041072297E-4</v>
      </c>
    </row>
    <row r="616" spans="1:6" x14ac:dyDescent="0.3">
      <c r="A616" s="4" t="s">
        <v>1767</v>
      </c>
      <c r="B616" s="4" t="s">
        <v>1768</v>
      </c>
      <c r="C616" s="4" t="s">
        <v>14</v>
      </c>
      <c r="D616" s="4">
        <v>0.201428331312762</v>
      </c>
      <c r="E616" s="10">
        <v>4.09563780724653E-4</v>
      </c>
      <c r="F616" s="10">
        <v>7.9552724755400797E-4</v>
      </c>
    </row>
    <row r="617" spans="1:6" x14ac:dyDescent="0.3">
      <c r="A617" s="4" t="s">
        <v>841</v>
      </c>
      <c r="B617" s="4" t="s">
        <v>842</v>
      </c>
      <c r="C617" s="4" t="s">
        <v>8</v>
      </c>
      <c r="D617" s="4">
        <v>0.201725449823938</v>
      </c>
      <c r="E617" s="10">
        <v>4.0139383077830699E-4</v>
      </c>
      <c r="F617" s="10">
        <v>7.8012638822738895E-4</v>
      </c>
    </row>
    <row r="618" spans="1:6" x14ac:dyDescent="0.3">
      <c r="A618" s="4" t="s">
        <v>1183</v>
      </c>
      <c r="B618" s="4" t="s">
        <v>1184</v>
      </c>
      <c r="C618" s="4" t="s">
        <v>11</v>
      </c>
      <c r="D618" s="4">
        <v>0.20289674411811301</v>
      </c>
      <c r="E618" s="10">
        <v>3.7063980799301199E-4</v>
      </c>
      <c r="F618" s="10">
        <v>7.2339590993087202E-4</v>
      </c>
    </row>
    <row r="619" spans="1:6" x14ac:dyDescent="0.3">
      <c r="A619" s="4" t="s">
        <v>1265</v>
      </c>
      <c r="B619" s="4" t="s">
        <v>1266</v>
      </c>
      <c r="C619" s="4" t="s">
        <v>8</v>
      </c>
      <c r="D619" s="4">
        <v>0.20338258590909</v>
      </c>
      <c r="E619" s="10">
        <v>3.5853848468114801E-4</v>
      </c>
      <c r="F619" s="10">
        <v>7.0019947883415503E-4</v>
      </c>
    </row>
    <row r="620" spans="1:6" x14ac:dyDescent="0.3">
      <c r="A620" s="4" t="s">
        <v>1217</v>
      </c>
      <c r="B620" s="4" t="s">
        <v>1218</v>
      </c>
      <c r="C620" s="4" t="s">
        <v>14</v>
      </c>
      <c r="D620" s="4">
        <v>0.20347701483764799</v>
      </c>
      <c r="E620" s="10">
        <v>3.5622954713154797E-4</v>
      </c>
      <c r="F620" s="10">
        <v>6.9611039524015105E-4</v>
      </c>
    </row>
    <row r="621" spans="1:6" x14ac:dyDescent="0.3">
      <c r="A621" s="4" t="s">
        <v>1773</v>
      </c>
      <c r="B621" s="4" t="s">
        <v>1774</v>
      </c>
      <c r="C621" s="4" t="s">
        <v>8</v>
      </c>
      <c r="D621" s="4">
        <v>0.20354623207905601</v>
      </c>
      <c r="E621" s="10">
        <v>3.54545871853018E-4</v>
      </c>
      <c r="F621" s="10">
        <v>6.9364840986476002E-4</v>
      </c>
    </row>
    <row r="622" spans="1:6" x14ac:dyDescent="0.3">
      <c r="A622" s="4" t="s">
        <v>969</v>
      </c>
      <c r="B622" s="4" t="s">
        <v>970</v>
      </c>
      <c r="C622" s="4" t="s">
        <v>8</v>
      </c>
      <c r="D622" s="4">
        <v>0.20473220397844399</v>
      </c>
      <c r="E622" s="10">
        <v>3.26823873640691E-4</v>
      </c>
      <c r="F622" s="10">
        <v>6.42138466971025E-4</v>
      </c>
    </row>
    <row r="623" spans="1:6" x14ac:dyDescent="0.3">
      <c r="A623" s="4" t="s">
        <v>1127</v>
      </c>
      <c r="B623" s="4" t="s">
        <v>1128</v>
      </c>
      <c r="C623" s="4" t="s">
        <v>11</v>
      </c>
      <c r="D623" s="4">
        <v>0.204956491827365</v>
      </c>
      <c r="E623" s="10">
        <v>3.2181364612315899E-4</v>
      </c>
      <c r="F623" s="10">
        <v>6.3324144384553497E-4</v>
      </c>
    </row>
    <row r="624" spans="1:6" x14ac:dyDescent="0.3">
      <c r="A624" s="4" t="s">
        <v>1745</v>
      </c>
      <c r="B624" s="4" t="s">
        <v>1746</v>
      </c>
      <c r="C624" s="4" t="s">
        <v>8</v>
      </c>
      <c r="D624" s="4">
        <v>0.20515792118518</v>
      </c>
      <c r="E624" s="10">
        <v>3.1737510044260698E-4</v>
      </c>
      <c r="F624" s="10">
        <v>6.2509179855890296E-4</v>
      </c>
    </row>
    <row r="625" spans="1:6" x14ac:dyDescent="0.3">
      <c r="A625" s="4" t="s">
        <v>1117</v>
      </c>
      <c r="B625" s="4" t="s">
        <v>1118</v>
      </c>
      <c r="C625" s="4" t="s">
        <v>8</v>
      </c>
      <c r="D625" s="4">
        <v>0.20585889905396901</v>
      </c>
      <c r="E625" s="10">
        <v>3.0236946236739099E-4</v>
      </c>
      <c r="F625" s="10">
        <v>5.9626299830644605E-4</v>
      </c>
    </row>
    <row r="626" spans="1:6" x14ac:dyDescent="0.3">
      <c r="A626" s="4" t="s">
        <v>1885</v>
      </c>
      <c r="B626" s="4" t="s">
        <v>1886</v>
      </c>
      <c r="C626" s="4" t="s">
        <v>14</v>
      </c>
      <c r="D626" s="4">
        <v>0.20590486212964501</v>
      </c>
      <c r="E626" s="10">
        <v>3.0140901295117002E-4</v>
      </c>
      <c r="F626" s="10">
        <v>5.9473144262804103E-4</v>
      </c>
    </row>
    <row r="627" spans="1:6" x14ac:dyDescent="0.3">
      <c r="A627" s="4" t="s">
        <v>847</v>
      </c>
      <c r="B627" s="4" t="s">
        <v>848</v>
      </c>
      <c r="C627" s="4" t="s">
        <v>17</v>
      </c>
      <c r="D627" s="4">
        <v>0.20640992016316501</v>
      </c>
      <c r="E627" s="10">
        <v>2.9104086477094198E-4</v>
      </c>
      <c r="F627" s="10">
        <v>5.7532574123321197E-4</v>
      </c>
    </row>
    <row r="628" spans="1:6" x14ac:dyDescent="0.3">
      <c r="A628" s="4" t="s">
        <v>1307</v>
      </c>
      <c r="B628" s="4" t="s">
        <v>1308</v>
      </c>
      <c r="C628" s="4" t="s">
        <v>11</v>
      </c>
      <c r="D628" s="4">
        <v>0.20650300528500501</v>
      </c>
      <c r="E628" s="10">
        <v>2.8916661754463402E-4</v>
      </c>
      <c r="F628" s="10">
        <v>5.7197015548559596E-4</v>
      </c>
    </row>
    <row r="629" spans="1:6" x14ac:dyDescent="0.3">
      <c r="A629" s="4" t="s">
        <v>1589</v>
      </c>
      <c r="B629" s="4" t="s">
        <v>1590</v>
      </c>
      <c r="C629" s="4" t="s">
        <v>8</v>
      </c>
      <c r="D629" s="4">
        <v>0.20696597426351401</v>
      </c>
      <c r="E629" s="10">
        <v>2.8001083338313699E-4</v>
      </c>
      <c r="F629" s="10">
        <v>5.5487756082537199E-4</v>
      </c>
    </row>
    <row r="630" spans="1:6" x14ac:dyDescent="0.3">
      <c r="A630" s="4" t="s">
        <v>1303</v>
      </c>
      <c r="B630" s="4" t="s">
        <v>1304</v>
      </c>
      <c r="C630" s="4" t="s">
        <v>8</v>
      </c>
      <c r="D630" s="4">
        <v>0.207115161887271</v>
      </c>
      <c r="E630" s="10">
        <v>2.7711853046885599E-4</v>
      </c>
      <c r="F630" s="10">
        <v>5.4948257634633503E-4</v>
      </c>
    </row>
    <row r="631" spans="1:6" x14ac:dyDescent="0.3">
      <c r="A631" s="4" t="s">
        <v>1555</v>
      </c>
      <c r="B631" s="4" t="s">
        <v>1556</v>
      </c>
      <c r="C631" s="4" t="s">
        <v>17</v>
      </c>
      <c r="D631" s="4">
        <v>0.20792454721724099</v>
      </c>
      <c r="E631" s="10">
        <v>2.6190653907498502E-4</v>
      </c>
      <c r="F631" s="10">
        <v>5.1995678555009396E-4</v>
      </c>
    </row>
    <row r="632" spans="1:6" x14ac:dyDescent="0.3">
      <c r="A632" s="4" t="s">
        <v>1179</v>
      </c>
      <c r="B632" s="4" t="s">
        <v>1180</v>
      </c>
      <c r="C632" s="4" t="s">
        <v>14</v>
      </c>
      <c r="D632" s="4">
        <v>0.20843339356736101</v>
      </c>
      <c r="E632" s="10">
        <v>2.5274571307587501E-4</v>
      </c>
      <c r="F632" s="10">
        <v>5.02424402986866E-4</v>
      </c>
    </row>
    <row r="633" spans="1:6" x14ac:dyDescent="0.3">
      <c r="A633" s="4" t="s">
        <v>1485</v>
      </c>
      <c r="B633" s="4" t="s">
        <v>1486</v>
      </c>
      <c r="C633" s="4" t="s">
        <v>8</v>
      </c>
      <c r="D633" s="4">
        <v>0.208501449606594</v>
      </c>
      <c r="E633" s="10">
        <v>2.5154341473365699E-4</v>
      </c>
      <c r="F633" s="10">
        <v>5.0061161751421498E-4</v>
      </c>
    </row>
    <row r="634" spans="1:6" x14ac:dyDescent="0.3">
      <c r="A634" s="4" t="s">
        <v>1343</v>
      </c>
      <c r="B634" s="4" t="s">
        <v>1344</v>
      </c>
      <c r="C634" s="4" t="s">
        <v>8</v>
      </c>
      <c r="D634" s="4">
        <v>0.20902364550962499</v>
      </c>
      <c r="E634" s="10">
        <v>2.4249418444055601E-4</v>
      </c>
      <c r="F634" s="10">
        <v>4.8319653993204398E-4</v>
      </c>
    </row>
    <row r="635" spans="1:6" x14ac:dyDescent="0.3">
      <c r="A635" s="4" t="s">
        <v>1401</v>
      </c>
      <c r="B635" s="4" t="s">
        <v>1402</v>
      </c>
      <c r="C635" s="4" t="s">
        <v>11</v>
      </c>
      <c r="D635" s="4">
        <v>0.210174595729999</v>
      </c>
      <c r="E635" s="10">
        <v>2.23611331708895E-4</v>
      </c>
      <c r="F635" s="10">
        <v>4.4667053667283001E-4</v>
      </c>
    </row>
    <row r="636" spans="1:6" x14ac:dyDescent="0.3">
      <c r="A636" s="4" t="s">
        <v>1165</v>
      </c>
      <c r="B636" s="4" t="s">
        <v>1166</v>
      </c>
      <c r="C636" s="4" t="s">
        <v>8</v>
      </c>
      <c r="D636" s="4">
        <v>0.21162983062444701</v>
      </c>
      <c r="E636" s="10">
        <v>2.01700608471578E-4</v>
      </c>
      <c r="F636" s="10">
        <v>4.0390047587501599E-4</v>
      </c>
    </row>
    <row r="637" spans="1:6" x14ac:dyDescent="0.3">
      <c r="A637" s="4" t="s">
        <v>943</v>
      </c>
      <c r="B637" s="4" t="s">
        <v>944</v>
      </c>
      <c r="C637" s="4" t="s">
        <v>8</v>
      </c>
      <c r="D637" s="4">
        <v>0.21177225952599299</v>
      </c>
      <c r="E637" s="10">
        <v>1.9966755580158599E-4</v>
      </c>
      <c r="F637" s="10">
        <v>4.0007691057209399E-4</v>
      </c>
    </row>
    <row r="638" spans="1:6" x14ac:dyDescent="0.3">
      <c r="A638" s="4" t="s">
        <v>1109</v>
      </c>
      <c r="B638" s="4" t="s">
        <v>1110</v>
      </c>
      <c r="C638" s="4" t="s">
        <v>11</v>
      </c>
      <c r="D638" s="4">
        <v>0.21225249146206701</v>
      </c>
      <c r="E638" s="10">
        <v>1.9295296105514801E-4</v>
      </c>
      <c r="F638" s="10">
        <v>3.8734229651021102E-4</v>
      </c>
    </row>
    <row r="639" spans="1:6" x14ac:dyDescent="0.3">
      <c r="A639" s="4" t="s">
        <v>1207</v>
      </c>
      <c r="B639" s="4" t="s">
        <v>1208</v>
      </c>
      <c r="C639" s="4" t="s">
        <v>11</v>
      </c>
      <c r="D639" s="4">
        <v>0.21285210128900001</v>
      </c>
      <c r="E639" s="10">
        <v>1.8486555163965701E-4</v>
      </c>
      <c r="F639" s="10">
        <v>3.7179920764818502E-4</v>
      </c>
    </row>
    <row r="640" spans="1:6" x14ac:dyDescent="0.3">
      <c r="A640" s="4" t="s">
        <v>1225</v>
      </c>
      <c r="B640" s="4" t="s">
        <v>1226</v>
      </c>
      <c r="C640" s="4" t="s">
        <v>8</v>
      </c>
      <c r="D640" s="4">
        <v>0.212983084366098</v>
      </c>
      <c r="E640" s="10">
        <v>1.8314159805665799E-4</v>
      </c>
      <c r="F640" s="10">
        <v>3.6856107668615899E-4</v>
      </c>
    </row>
    <row r="641" spans="1:6" x14ac:dyDescent="0.3">
      <c r="A641" s="4" t="s">
        <v>1365</v>
      </c>
      <c r="B641" s="4" t="s">
        <v>1366</v>
      </c>
      <c r="C641" s="4" t="s">
        <v>8</v>
      </c>
      <c r="D641" s="4">
        <v>0.21298416325896399</v>
      </c>
      <c r="E641" s="10">
        <v>1.8312746069493199E-4</v>
      </c>
      <c r="F641" s="10">
        <v>3.6856107668615899E-4</v>
      </c>
    </row>
    <row r="642" spans="1:6" x14ac:dyDescent="0.3">
      <c r="A642" s="4" t="s">
        <v>1539</v>
      </c>
      <c r="B642" s="4" t="s">
        <v>1540</v>
      </c>
      <c r="C642" s="4" t="s">
        <v>8</v>
      </c>
      <c r="D642" s="4">
        <v>0.213325682514487</v>
      </c>
      <c r="E642" s="10">
        <v>1.7870328370484E-4</v>
      </c>
      <c r="F642" s="10">
        <v>3.60750983199539E-4</v>
      </c>
    </row>
    <row r="643" spans="1:6" x14ac:dyDescent="0.3">
      <c r="A643" s="4" t="s">
        <v>917</v>
      </c>
      <c r="B643" s="4" t="s">
        <v>918</v>
      </c>
      <c r="C643" s="4" t="s">
        <v>11</v>
      </c>
      <c r="D643" s="4">
        <v>0.21340750817666199</v>
      </c>
      <c r="E643" s="10">
        <v>1.77658233992739E-4</v>
      </c>
      <c r="F643" s="10">
        <v>3.58865196754372E-4</v>
      </c>
    </row>
    <row r="644" spans="1:6" x14ac:dyDescent="0.3">
      <c r="A644" s="4" t="s">
        <v>741</v>
      </c>
      <c r="B644" s="4" t="s">
        <v>742</v>
      </c>
      <c r="C644" s="4" t="s">
        <v>11</v>
      </c>
      <c r="D644" s="4">
        <v>0.21366023022959699</v>
      </c>
      <c r="E644" s="10">
        <v>1.7446654249786401E-4</v>
      </c>
      <c r="F644" s="10">
        <v>3.5307925673739102E-4</v>
      </c>
    </row>
    <row r="645" spans="1:6" x14ac:dyDescent="0.3">
      <c r="A645" s="4" t="s">
        <v>1527</v>
      </c>
      <c r="B645" s="4" t="s">
        <v>1528</v>
      </c>
      <c r="C645" s="4" t="s">
        <v>14</v>
      </c>
      <c r="D645" s="4">
        <v>0.21381197820932599</v>
      </c>
      <c r="E645" s="10">
        <v>1.7257594369834999E-4</v>
      </c>
      <c r="F645" s="10">
        <v>3.4947168573708399E-4</v>
      </c>
    </row>
    <row r="646" spans="1:6" x14ac:dyDescent="0.3">
      <c r="A646" s="4" t="s">
        <v>1085</v>
      </c>
      <c r="B646" s="4" t="s">
        <v>1086</v>
      </c>
      <c r="C646" s="4" t="s">
        <v>8</v>
      </c>
      <c r="D646" s="4">
        <v>0.21426348281109001</v>
      </c>
      <c r="E646" s="10">
        <v>1.6706350258233199E-4</v>
      </c>
      <c r="F646" s="10">
        <v>3.3852066021066102E-4</v>
      </c>
    </row>
    <row r="647" spans="1:6" x14ac:dyDescent="0.3">
      <c r="A647" s="4" t="s">
        <v>1875</v>
      </c>
      <c r="B647" s="4" t="s">
        <v>1876</v>
      </c>
      <c r="C647" s="4" t="s">
        <v>8</v>
      </c>
      <c r="D647" s="4">
        <v>0.214342479467136</v>
      </c>
      <c r="E647" s="10">
        <v>1.66116135738026E-4</v>
      </c>
      <c r="F647" s="10">
        <v>3.3681191431594702E-4</v>
      </c>
    </row>
    <row r="648" spans="1:6" x14ac:dyDescent="0.3">
      <c r="A648" s="4" t="s">
        <v>1575</v>
      </c>
      <c r="B648" s="4" t="s">
        <v>1576</v>
      </c>
      <c r="C648" s="4" t="s">
        <v>8</v>
      </c>
      <c r="D648" s="4">
        <v>0.21440329606220801</v>
      </c>
      <c r="E648" s="10">
        <v>1.6539022171757601E-4</v>
      </c>
      <c r="F648" s="10">
        <v>3.3555031816807299E-4</v>
      </c>
    </row>
    <row r="649" spans="1:6" x14ac:dyDescent="0.3">
      <c r="A649" s="4" t="s">
        <v>1733</v>
      </c>
      <c r="B649" s="4" t="s">
        <v>1734</v>
      </c>
      <c r="C649" s="4" t="s">
        <v>11</v>
      </c>
      <c r="D649" s="4">
        <v>0.214865092818641</v>
      </c>
      <c r="E649" s="10">
        <v>1.5997426867331299E-4</v>
      </c>
      <c r="F649" s="10">
        <v>3.2558285121185002E-4</v>
      </c>
    </row>
    <row r="650" spans="1:6" x14ac:dyDescent="0.3">
      <c r="A650" s="4" t="s">
        <v>1133</v>
      </c>
      <c r="B650" s="4" t="s">
        <v>1134</v>
      </c>
      <c r="C650" s="4" t="s">
        <v>11</v>
      </c>
      <c r="D650" s="4">
        <v>0.215056882921145</v>
      </c>
      <c r="E650" s="10">
        <v>1.57774135944866E-4</v>
      </c>
      <c r="F650" s="10">
        <v>3.21307176788915E-4</v>
      </c>
    </row>
    <row r="651" spans="1:6" x14ac:dyDescent="0.3">
      <c r="A651" s="4" t="s">
        <v>1017</v>
      </c>
      <c r="B651" s="4" t="s">
        <v>1018</v>
      </c>
      <c r="C651" s="4" t="s">
        <v>14</v>
      </c>
      <c r="D651" s="4">
        <v>0.216551579351627</v>
      </c>
      <c r="E651" s="10">
        <v>1.4157353157706601E-4</v>
      </c>
      <c r="F651" s="10">
        <v>2.8885999254942398E-4</v>
      </c>
    </row>
    <row r="652" spans="1:6" x14ac:dyDescent="0.3">
      <c r="A652" s="4" t="s">
        <v>1331</v>
      </c>
      <c r="B652" s="4" t="s">
        <v>1332</v>
      </c>
      <c r="C652" s="4" t="s">
        <v>11</v>
      </c>
      <c r="D652" s="4">
        <v>0.21669149684712699</v>
      </c>
      <c r="E652" s="10">
        <v>1.4013960571746E-4</v>
      </c>
      <c r="F652" s="10">
        <v>2.8611467766668797E-4</v>
      </c>
    </row>
    <row r="653" spans="1:6" x14ac:dyDescent="0.3">
      <c r="A653" s="4" t="s">
        <v>991</v>
      </c>
      <c r="B653" s="4" t="s">
        <v>992</v>
      </c>
      <c r="C653" s="4" t="s">
        <v>11</v>
      </c>
      <c r="D653" s="4">
        <v>0.21672640310080299</v>
      </c>
      <c r="E653" s="10">
        <v>1.3978400109504501E-4</v>
      </c>
      <c r="F653" s="10">
        <v>2.8556883051992702E-4</v>
      </c>
    </row>
    <row r="654" spans="1:6" x14ac:dyDescent="0.3">
      <c r="A654" s="4" t="s">
        <v>997</v>
      </c>
      <c r="B654" s="4" t="s">
        <v>998</v>
      </c>
      <c r="C654" s="4" t="s">
        <v>11</v>
      </c>
      <c r="D654" s="4">
        <v>0.216971163058336</v>
      </c>
      <c r="E654" s="10">
        <v>1.37314183111581E-4</v>
      </c>
      <c r="F654" s="10">
        <v>2.8087781071370202E-4</v>
      </c>
    </row>
    <row r="655" spans="1:6" x14ac:dyDescent="0.3">
      <c r="A655" s="4" t="s">
        <v>1603</v>
      </c>
      <c r="B655" s="4" t="s">
        <v>1604</v>
      </c>
      <c r="C655" s="4" t="s">
        <v>14</v>
      </c>
      <c r="D655" s="4">
        <v>0.217551449145197</v>
      </c>
      <c r="E655" s="10">
        <v>1.31621124898285E-4</v>
      </c>
      <c r="F655" s="10">
        <v>2.6957339251319599E-4</v>
      </c>
    </row>
    <row r="656" spans="1:6" x14ac:dyDescent="0.3">
      <c r="A656" s="4" t="s">
        <v>2079</v>
      </c>
      <c r="B656" s="4" t="s">
        <v>2080</v>
      </c>
      <c r="C656" s="4" t="s">
        <v>11</v>
      </c>
      <c r="D656" s="4">
        <v>0.217632835087919</v>
      </c>
      <c r="E656" s="10">
        <v>1.30840594244397E-4</v>
      </c>
      <c r="F656" s="10">
        <v>2.68144498400803E-4</v>
      </c>
    </row>
    <row r="657" spans="1:6" x14ac:dyDescent="0.3">
      <c r="A657" s="4" t="s">
        <v>885</v>
      </c>
      <c r="B657" s="4" t="s">
        <v>886</v>
      </c>
      <c r="C657" s="4" t="s">
        <v>26</v>
      </c>
      <c r="D657" s="4">
        <v>0.21809171125778801</v>
      </c>
      <c r="E657" s="10">
        <v>1.26520353614712E-4</v>
      </c>
      <c r="F657" s="10">
        <v>2.6011427210750199E-4</v>
      </c>
    </row>
    <row r="658" spans="1:6" x14ac:dyDescent="0.3">
      <c r="A658" s="4" t="s">
        <v>1461</v>
      </c>
      <c r="B658" s="4" t="s">
        <v>1462</v>
      </c>
      <c r="C658" s="4" t="s">
        <v>11</v>
      </c>
      <c r="D658" s="4">
        <v>0.218217622027568</v>
      </c>
      <c r="E658" s="10">
        <v>1.2535852948136701E-4</v>
      </c>
      <c r="F658" s="10">
        <v>2.5788951138061399E-4</v>
      </c>
    </row>
    <row r="659" spans="1:6" x14ac:dyDescent="0.3">
      <c r="A659" s="4" t="s">
        <v>1147</v>
      </c>
      <c r="B659" s="4" t="s">
        <v>1148</v>
      </c>
      <c r="C659" s="4" t="s">
        <v>8</v>
      </c>
      <c r="D659" s="4">
        <v>0.218244317324223</v>
      </c>
      <c r="E659" s="10">
        <v>1.25113491449946E-4</v>
      </c>
      <c r="F659" s="10">
        <v>2.5754914652164501E-4</v>
      </c>
    </row>
    <row r="660" spans="1:6" x14ac:dyDescent="0.3">
      <c r="A660" s="4" t="s">
        <v>949</v>
      </c>
      <c r="B660" s="4" t="s">
        <v>950</v>
      </c>
      <c r="C660" s="4" t="s">
        <v>8</v>
      </c>
      <c r="D660" s="4">
        <v>0.218865179554566</v>
      </c>
      <c r="E660" s="10">
        <v>1.19539704722449E-4</v>
      </c>
      <c r="F660" s="10">
        <v>2.46232007945159E-4</v>
      </c>
    </row>
    <row r="661" spans="1:6" x14ac:dyDescent="0.3">
      <c r="A661" s="4" t="s">
        <v>1221</v>
      </c>
      <c r="B661" s="4" t="s">
        <v>1222</v>
      </c>
      <c r="C661" s="4" t="s">
        <v>14</v>
      </c>
      <c r="D661" s="4">
        <v>0.218926095953901</v>
      </c>
      <c r="E661" s="10">
        <v>1.19005563077756E-4</v>
      </c>
      <c r="F661" s="10">
        <v>2.4528789943924797E-4</v>
      </c>
    </row>
    <row r="662" spans="1:6" x14ac:dyDescent="0.3">
      <c r="A662" s="4" t="s">
        <v>901</v>
      </c>
      <c r="B662" s="4" t="s">
        <v>902</v>
      </c>
      <c r="C662" s="4" t="s">
        <v>14</v>
      </c>
      <c r="D662" s="4">
        <v>0.21929444799453701</v>
      </c>
      <c r="E662" s="10">
        <v>1.1582310239166601E-4</v>
      </c>
      <c r="F662" s="10">
        <v>2.3888053495183499E-4</v>
      </c>
    </row>
    <row r="663" spans="1:6" x14ac:dyDescent="0.3">
      <c r="A663" s="4" t="s">
        <v>1045</v>
      </c>
      <c r="B663" s="4" t="s">
        <v>1046</v>
      </c>
      <c r="C663" s="4" t="s">
        <v>11</v>
      </c>
      <c r="D663" s="4">
        <v>0.21998453236180401</v>
      </c>
      <c r="E663" s="10">
        <v>1.1007481133873399E-4</v>
      </c>
      <c r="F663" s="10">
        <v>2.2731467102242699E-4</v>
      </c>
    </row>
    <row r="664" spans="1:6" x14ac:dyDescent="0.3">
      <c r="A664" s="4" t="s">
        <v>1111</v>
      </c>
      <c r="B664" s="4" t="s">
        <v>1112</v>
      </c>
      <c r="C664" s="4" t="s">
        <v>8</v>
      </c>
      <c r="D664" s="4">
        <v>0.220240790903595</v>
      </c>
      <c r="E664" s="10">
        <v>1.08009249456531E-4</v>
      </c>
      <c r="F664" s="10">
        <v>2.2319152697403201E-4</v>
      </c>
    </row>
    <row r="665" spans="1:6" x14ac:dyDescent="0.3">
      <c r="A665" s="4" t="s">
        <v>1013</v>
      </c>
      <c r="B665" s="4" t="s">
        <v>1014</v>
      </c>
      <c r="C665" s="4" t="s">
        <v>14</v>
      </c>
      <c r="D665" s="4">
        <v>0.220468904804385</v>
      </c>
      <c r="E665" s="10">
        <v>1.06201213707857E-4</v>
      </c>
      <c r="F665" s="10">
        <v>2.19595608663659E-4</v>
      </c>
    </row>
    <row r="666" spans="1:6" x14ac:dyDescent="0.3">
      <c r="A666" s="4" t="s">
        <v>1201</v>
      </c>
      <c r="B666" s="4" t="s">
        <v>1202</v>
      </c>
      <c r="C666" s="4" t="s">
        <v>17</v>
      </c>
      <c r="D666" s="4">
        <v>0.22059566697781699</v>
      </c>
      <c r="E666" s="10">
        <v>1.05208816612912E-4</v>
      </c>
      <c r="F666" s="10">
        <v>2.1768269217351801E-4</v>
      </c>
    </row>
    <row r="667" spans="1:6" x14ac:dyDescent="0.3">
      <c r="A667" s="4" t="s">
        <v>1609</v>
      </c>
      <c r="B667" s="4" t="s">
        <v>1610</v>
      </c>
      <c r="C667" s="4" t="s">
        <v>8</v>
      </c>
      <c r="D667" s="4">
        <v>0.221225182367281</v>
      </c>
      <c r="E667" s="10">
        <v>1.00408145323971E-4</v>
      </c>
      <c r="F667" s="10">
        <v>2.08149108435856E-4</v>
      </c>
    </row>
    <row r="668" spans="1:6" x14ac:dyDescent="0.3">
      <c r="A668" s="4" t="s">
        <v>1011</v>
      </c>
      <c r="B668" s="4" t="s">
        <v>1012</v>
      </c>
      <c r="C668" s="4" t="s">
        <v>11</v>
      </c>
      <c r="D668" s="4">
        <v>0.22217416331862</v>
      </c>
      <c r="E668" s="5">
        <v>9.35585304020492E-5</v>
      </c>
      <c r="F668" s="10">
        <v>1.9419846336178999E-4</v>
      </c>
    </row>
    <row r="669" spans="1:6" x14ac:dyDescent="0.3">
      <c r="A669" s="4" t="s">
        <v>933</v>
      </c>
      <c r="B669" s="4" t="s">
        <v>934</v>
      </c>
      <c r="C669" s="4" t="s">
        <v>11</v>
      </c>
      <c r="D669" s="4">
        <v>0.22295042592698699</v>
      </c>
      <c r="E669" s="5">
        <v>8.82846254679492E-5</v>
      </c>
      <c r="F669" s="10">
        <v>1.83604786641571E-4</v>
      </c>
    </row>
    <row r="670" spans="1:6" x14ac:dyDescent="0.3">
      <c r="A670" s="4" t="s">
        <v>1095</v>
      </c>
      <c r="B670" s="4" t="s">
        <v>1096</v>
      </c>
      <c r="C670" s="4" t="s">
        <v>8</v>
      </c>
      <c r="D670" s="4">
        <v>0.22300647925209099</v>
      </c>
      <c r="E670" s="5">
        <v>8.7914826403689999E-5</v>
      </c>
      <c r="F670" s="10">
        <v>1.8295329790504199E-4</v>
      </c>
    </row>
    <row r="671" spans="1:6" x14ac:dyDescent="0.3">
      <c r="A671" s="4" t="s">
        <v>1391</v>
      </c>
      <c r="B671" s="4" t="s">
        <v>1392</v>
      </c>
      <c r="C671" s="4" t="s">
        <v>11</v>
      </c>
      <c r="D671" s="4">
        <v>0.223863941094853</v>
      </c>
      <c r="E671" s="5">
        <v>8.2436334953195397E-5</v>
      </c>
      <c r="F671" s="10">
        <v>1.7166279273393801E-4</v>
      </c>
    </row>
    <row r="672" spans="1:6" x14ac:dyDescent="0.3">
      <c r="A672" s="4" t="s">
        <v>1383</v>
      </c>
      <c r="B672" s="4" t="s">
        <v>1384</v>
      </c>
      <c r="C672" s="4" t="s">
        <v>11</v>
      </c>
      <c r="D672" s="4">
        <v>0.223937255325137</v>
      </c>
      <c r="E672" s="5">
        <v>8.1983127429019503E-5</v>
      </c>
      <c r="F672" s="10">
        <v>1.70828976407152E-4</v>
      </c>
    </row>
    <row r="673" spans="1:6" x14ac:dyDescent="0.3">
      <c r="A673" s="4" t="s">
        <v>1337</v>
      </c>
      <c r="B673" s="4" t="s">
        <v>1338</v>
      </c>
      <c r="C673" s="4" t="s">
        <v>14</v>
      </c>
      <c r="D673" s="4">
        <v>0.22442134817231901</v>
      </c>
      <c r="E673" s="5">
        <v>7.9048914629620298E-5</v>
      </c>
      <c r="F673" s="10">
        <v>1.64927329298163E-4</v>
      </c>
    </row>
    <row r="674" spans="1:6" x14ac:dyDescent="0.3">
      <c r="A674" s="4" t="s">
        <v>1457</v>
      </c>
      <c r="B674" s="4" t="s">
        <v>1458</v>
      </c>
      <c r="C674" s="4" t="s">
        <v>8</v>
      </c>
      <c r="D674" s="4">
        <v>0.224666534761673</v>
      </c>
      <c r="E674" s="5">
        <v>7.7600740024052998E-5</v>
      </c>
      <c r="F674" s="10">
        <v>1.6211490943695E-4</v>
      </c>
    </row>
    <row r="675" spans="1:6" x14ac:dyDescent="0.3">
      <c r="A675" s="4" t="s">
        <v>1641</v>
      </c>
      <c r="B675" s="4" t="s">
        <v>1642</v>
      </c>
      <c r="C675" s="4" t="s">
        <v>8</v>
      </c>
      <c r="D675" s="4">
        <v>0.225131214145599</v>
      </c>
      <c r="E675" s="5">
        <v>7.4924369387385794E-5</v>
      </c>
      <c r="F675" s="10">
        <v>1.56726088776716E-4</v>
      </c>
    </row>
    <row r="676" spans="1:6" x14ac:dyDescent="0.3">
      <c r="A676" s="4" t="s">
        <v>1157</v>
      </c>
      <c r="B676" s="4" t="s">
        <v>1158</v>
      </c>
      <c r="C676" s="4" t="s">
        <v>14</v>
      </c>
      <c r="D676" s="4">
        <v>0.225909420721816</v>
      </c>
      <c r="E676" s="5">
        <v>7.0635799670926106E-5</v>
      </c>
      <c r="F676" s="10">
        <v>1.48426914113712E-4</v>
      </c>
    </row>
    <row r="677" spans="1:6" x14ac:dyDescent="0.3">
      <c r="A677" s="4" t="s">
        <v>1367</v>
      </c>
      <c r="B677" s="4" t="s">
        <v>1368</v>
      </c>
      <c r="C677" s="4" t="s">
        <v>14</v>
      </c>
      <c r="D677" s="4">
        <v>0.225971530252883</v>
      </c>
      <c r="E677" s="5">
        <v>7.0303672803362401E-5</v>
      </c>
      <c r="F677" s="10">
        <v>1.47825006622275E-4</v>
      </c>
    </row>
    <row r="678" spans="1:6" x14ac:dyDescent="0.3">
      <c r="A678" s="4" t="s">
        <v>1351</v>
      </c>
      <c r="B678" s="4" t="s">
        <v>1352</v>
      </c>
      <c r="C678" s="4" t="s">
        <v>8</v>
      </c>
      <c r="D678" s="4">
        <v>0.22601715607471401</v>
      </c>
      <c r="E678" s="5">
        <v>7.0060628717616397E-5</v>
      </c>
      <c r="F678" s="10">
        <v>1.4740974936944501E-4</v>
      </c>
    </row>
    <row r="679" spans="1:6" x14ac:dyDescent="0.3">
      <c r="A679" s="4" t="s">
        <v>1341</v>
      </c>
      <c r="B679" s="4" t="s">
        <v>1342</v>
      </c>
      <c r="C679" s="4" t="s">
        <v>8</v>
      </c>
      <c r="D679" s="4">
        <v>0.22628092342919201</v>
      </c>
      <c r="E679" s="5">
        <v>6.8670998383257894E-5</v>
      </c>
      <c r="F679" s="10">
        <v>1.4457992893182999E-4</v>
      </c>
    </row>
    <row r="680" spans="1:6" x14ac:dyDescent="0.3">
      <c r="A680" s="4" t="s">
        <v>879</v>
      </c>
      <c r="B680" s="4" t="s">
        <v>880</v>
      </c>
      <c r="C680" s="4" t="s">
        <v>8</v>
      </c>
      <c r="D680" s="4">
        <v>0.226443662932787</v>
      </c>
      <c r="E680" s="5">
        <v>6.7826610560039997E-5</v>
      </c>
      <c r="F680" s="10">
        <v>1.42988216138299E-4</v>
      </c>
    </row>
    <row r="681" spans="1:6" x14ac:dyDescent="0.3">
      <c r="A681" s="4" t="s">
        <v>1301</v>
      </c>
      <c r="B681" s="4" t="s">
        <v>1302</v>
      </c>
      <c r="C681" s="4" t="s">
        <v>11</v>
      </c>
      <c r="D681" s="4">
        <v>0.22671861645562499</v>
      </c>
      <c r="E681" s="5">
        <v>6.6422161488777193E-5</v>
      </c>
      <c r="F681" s="10">
        <v>1.40210120402924E-4</v>
      </c>
    </row>
    <row r="682" spans="1:6" x14ac:dyDescent="0.3">
      <c r="A682" s="4" t="s">
        <v>853</v>
      </c>
      <c r="B682" s="4" t="s">
        <v>854</v>
      </c>
      <c r="C682" s="4" t="s">
        <v>11</v>
      </c>
      <c r="D682" s="4">
        <v>0.226733626120496</v>
      </c>
      <c r="E682" s="5">
        <v>6.6346286616614196E-5</v>
      </c>
      <c r="F682" s="10">
        <v>1.4014137303613799E-4</v>
      </c>
    </row>
    <row r="683" spans="1:6" x14ac:dyDescent="0.3">
      <c r="A683" s="4" t="s">
        <v>1063</v>
      </c>
      <c r="B683" s="4" t="s">
        <v>1064</v>
      </c>
      <c r="C683" s="4" t="s">
        <v>11</v>
      </c>
      <c r="D683" s="4">
        <v>0.22678734160882</v>
      </c>
      <c r="E683" s="5">
        <v>6.6075419318245606E-5</v>
      </c>
      <c r="F683" s="10">
        <v>1.3966038988494001E-4</v>
      </c>
    </row>
    <row r="684" spans="1:6" x14ac:dyDescent="0.3">
      <c r="A684" s="4" t="s">
        <v>1203</v>
      </c>
      <c r="B684" s="4" t="s">
        <v>1204</v>
      </c>
      <c r="C684" s="4" t="s">
        <v>11</v>
      </c>
      <c r="D684" s="4">
        <v>0.22681398255242199</v>
      </c>
      <c r="E684" s="5">
        <v>6.5941465543062296E-5</v>
      </c>
      <c r="F684" s="10">
        <v>1.3946835457343099E-4</v>
      </c>
    </row>
    <row r="685" spans="1:6" x14ac:dyDescent="0.3">
      <c r="A685" s="4" t="s">
        <v>1309</v>
      </c>
      <c r="B685" s="4" t="s">
        <v>1310</v>
      </c>
      <c r="C685" s="4" t="s">
        <v>11</v>
      </c>
      <c r="D685" s="4">
        <v>0.22731617913229901</v>
      </c>
      <c r="E685" s="5">
        <v>6.3463709649935805E-5</v>
      </c>
      <c r="F685" s="10">
        <v>1.34491528766989E-4</v>
      </c>
    </row>
    <row r="686" spans="1:6" x14ac:dyDescent="0.3">
      <c r="A686" s="4" t="s">
        <v>1739</v>
      </c>
      <c r="B686" s="4" t="s">
        <v>1740</v>
      </c>
      <c r="C686" s="4" t="s">
        <v>8</v>
      </c>
      <c r="D686" s="4">
        <v>0.22732870941451899</v>
      </c>
      <c r="E686" s="5">
        <v>6.3403023312425005E-5</v>
      </c>
      <c r="F686" s="10">
        <v>1.34450972109441E-4</v>
      </c>
    </row>
    <row r="687" spans="1:6" x14ac:dyDescent="0.3">
      <c r="A687" s="4" t="s">
        <v>1335</v>
      </c>
      <c r="B687" s="4" t="s">
        <v>1336</v>
      </c>
      <c r="C687" s="4" t="s">
        <v>26</v>
      </c>
      <c r="D687" s="4">
        <v>0.22767234289348001</v>
      </c>
      <c r="E687" s="5">
        <v>6.17598941865527E-5</v>
      </c>
      <c r="F687" s="10">
        <v>1.3105247054930101E-4</v>
      </c>
    </row>
    <row r="688" spans="1:6" x14ac:dyDescent="0.3">
      <c r="A688" s="4" t="s">
        <v>1697</v>
      </c>
      <c r="B688" s="4" t="s">
        <v>1698</v>
      </c>
      <c r="C688" s="4" t="s">
        <v>11</v>
      </c>
      <c r="D688" s="4">
        <v>0.22796023458801801</v>
      </c>
      <c r="E688" s="5">
        <v>6.0414267951447402E-5</v>
      </c>
      <c r="F688" s="10">
        <v>1.28281214626564E-4</v>
      </c>
    </row>
    <row r="689" spans="1:6" x14ac:dyDescent="0.3">
      <c r="A689" s="4" t="s">
        <v>1141</v>
      </c>
      <c r="B689" s="4" t="s">
        <v>1142</v>
      </c>
      <c r="C689" s="4" t="s">
        <v>11</v>
      </c>
      <c r="D689" s="4">
        <v>0.22887073449669201</v>
      </c>
      <c r="E689" s="5">
        <v>5.63380733855645E-5</v>
      </c>
      <c r="F689" s="10">
        <v>1.19861936538913E-4</v>
      </c>
    </row>
    <row r="690" spans="1:6" x14ac:dyDescent="0.3">
      <c r="A690" s="4" t="s">
        <v>1459</v>
      </c>
      <c r="B690" s="4" t="s">
        <v>1460</v>
      </c>
      <c r="C690" s="4" t="s">
        <v>14</v>
      </c>
      <c r="D690" s="4">
        <v>0.22917321345415501</v>
      </c>
      <c r="E690" s="5">
        <v>5.5042283719997101E-5</v>
      </c>
      <c r="F690" s="10">
        <v>1.17182125077573E-4</v>
      </c>
    </row>
    <row r="691" spans="1:6" x14ac:dyDescent="0.3">
      <c r="A691" s="4" t="s">
        <v>1889</v>
      </c>
      <c r="B691" s="4" t="s">
        <v>1890</v>
      </c>
      <c r="C691" s="4" t="s">
        <v>8</v>
      </c>
      <c r="D691" s="4">
        <v>0.22926966328974499</v>
      </c>
      <c r="E691" s="5">
        <v>5.4635044827833199E-5</v>
      </c>
      <c r="F691" s="10">
        <v>1.1639170840215201E-4</v>
      </c>
    </row>
    <row r="692" spans="1:6" x14ac:dyDescent="0.3">
      <c r="A692" s="4" t="s">
        <v>891</v>
      </c>
      <c r="B692" s="4" t="s">
        <v>892</v>
      </c>
      <c r="C692" s="4" t="s">
        <v>11</v>
      </c>
      <c r="D692" s="4">
        <v>0.229664078548901</v>
      </c>
      <c r="E692" s="5">
        <v>5.2999081325610897E-5</v>
      </c>
      <c r="F692" s="10">
        <v>1.1312996515150199E-4</v>
      </c>
    </row>
    <row r="693" spans="1:6" x14ac:dyDescent="0.3">
      <c r="A693" s="4" t="s">
        <v>1253</v>
      </c>
      <c r="B693" s="4" t="s">
        <v>1254</v>
      </c>
      <c r="C693" s="4" t="s">
        <v>8</v>
      </c>
      <c r="D693" s="4">
        <v>0.230008486443053</v>
      </c>
      <c r="E693" s="5">
        <v>5.1608420529314399E-5</v>
      </c>
      <c r="F693" s="10">
        <v>1.10234223652054E-4</v>
      </c>
    </row>
    <row r="694" spans="1:6" x14ac:dyDescent="0.3">
      <c r="A694" s="4" t="s">
        <v>1059</v>
      </c>
      <c r="B694" s="4" t="s">
        <v>1060</v>
      </c>
      <c r="C694" s="4" t="s">
        <v>11</v>
      </c>
      <c r="D694" s="4">
        <v>0.23005609442835701</v>
      </c>
      <c r="E694" s="5">
        <v>5.1418916798162697E-5</v>
      </c>
      <c r="F694" s="10">
        <v>1.09901991254197E-4</v>
      </c>
    </row>
    <row r="695" spans="1:6" x14ac:dyDescent="0.3">
      <c r="A695" s="4" t="s">
        <v>1597</v>
      </c>
      <c r="B695" s="4" t="s">
        <v>1598</v>
      </c>
      <c r="C695" s="4" t="s">
        <v>14</v>
      </c>
      <c r="D695" s="4">
        <v>0.23057365091642901</v>
      </c>
      <c r="E695" s="5">
        <v>4.94006843405614E-5</v>
      </c>
      <c r="F695" s="10">
        <v>1.0572791966009E-4</v>
      </c>
    </row>
    <row r="696" spans="1:6" x14ac:dyDescent="0.3">
      <c r="A696" s="4" t="s">
        <v>1323</v>
      </c>
      <c r="B696" s="4" t="s">
        <v>1324</v>
      </c>
      <c r="C696" s="4" t="s">
        <v>14</v>
      </c>
      <c r="D696" s="4">
        <v>0.23092247039931699</v>
      </c>
      <c r="E696" s="5">
        <v>4.8082853293385201E-5</v>
      </c>
      <c r="F696" s="10">
        <v>1.03112069753078E-4</v>
      </c>
    </row>
    <row r="697" spans="1:6" x14ac:dyDescent="0.3">
      <c r="A697" s="4" t="s">
        <v>1451</v>
      </c>
      <c r="B697" s="4" t="s">
        <v>1452</v>
      </c>
      <c r="C697" s="4" t="s">
        <v>11</v>
      </c>
      <c r="D697" s="4">
        <v>0.23158879010976599</v>
      </c>
      <c r="E697" s="5">
        <v>4.5657172621282902E-5</v>
      </c>
      <c r="F697" s="5">
        <v>9.7975205969808601E-5</v>
      </c>
    </row>
    <row r="698" spans="1:6" x14ac:dyDescent="0.3">
      <c r="A698" s="4" t="s">
        <v>1585</v>
      </c>
      <c r="B698" s="4" t="s">
        <v>1586</v>
      </c>
      <c r="C698" s="4" t="s">
        <v>8</v>
      </c>
      <c r="D698" s="4">
        <v>0.23207553697201599</v>
      </c>
      <c r="E698" s="5">
        <v>4.3958703671576101E-5</v>
      </c>
      <c r="F698" s="5">
        <v>9.4518515004133E-5</v>
      </c>
    </row>
    <row r="699" spans="1:6" x14ac:dyDescent="0.3">
      <c r="A699" s="4" t="s">
        <v>664</v>
      </c>
      <c r="B699" s="4" t="s">
        <v>665</v>
      </c>
      <c r="C699" s="4" t="s">
        <v>666</v>
      </c>
      <c r="D699" s="4">
        <v>0.23275809396862801</v>
      </c>
      <c r="E699" s="5">
        <v>4.1677175319332302E-5</v>
      </c>
      <c r="F699" s="5">
        <v>8.9791837106098206E-5</v>
      </c>
    </row>
    <row r="700" spans="1:6" x14ac:dyDescent="0.3">
      <c r="A700" s="4" t="s">
        <v>1357</v>
      </c>
      <c r="B700" s="4" t="s">
        <v>1358</v>
      </c>
      <c r="C700" s="4" t="s">
        <v>8</v>
      </c>
      <c r="D700" s="4">
        <v>0.23278936156775701</v>
      </c>
      <c r="E700" s="5">
        <v>4.1575385557379698E-5</v>
      </c>
      <c r="F700" s="5">
        <v>8.9632210302252295E-5</v>
      </c>
    </row>
    <row r="701" spans="1:6" x14ac:dyDescent="0.3">
      <c r="A701" s="4" t="s">
        <v>2169</v>
      </c>
      <c r="B701" s="4" t="s">
        <v>2170</v>
      </c>
      <c r="C701" s="4" t="s">
        <v>11</v>
      </c>
      <c r="D701" s="4">
        <v>0.233325818846254</v>
      </c>
      <c r="E701" s="5">
        <v>3.9865122268833999E-5</v>
      </c>
      <c r="F701" s="5">
        <v>8.6117180014650703E-5</v>
      </c>
    </row>
    <row r="702" spans="1:6" x14ac:dyDescent="0.3">
      <c r="A702" s="4" t="s">
        <v>1305</v>
      </c>
      <c r="B702" s="4" t="s">
        <v>1306</v>
      </c>
      <c r="C702" s="4" t="s">
        <v>11</v>
      </c>
      <c r="D702" s="4">
        <v>0.23348289180882401</v>
      </c>
      <c r="E702" s="5">
        <v>3.9377075411462E-5</v>
      </c>
      <c r="F702" s="5">
        <v>8.5119716787903103E-5</v>
      </c>
    </row>
    <row r="703" spans="1:6" x14ac:dyDescent="0.3">
      <c r="A703" s="4" t="s">
        <v>1281</v>
      </c>
      <c r="B703" s="4" t="s">
        <v>1282</v>
      </c>
      <c r="C703" s="4" t="s">
        <v>11</v>
      </c>
      <c r="D703" s="4">
        <v>0.23386779832025101</v>
      </c>
      <c r="E703" s="5">
        <v>3.8204864831303802E-5</v>
      </c>
      <c r="F703" s="5">
        <v>8.2641004407820297E-5</v>
      </c>
    </row>
    <row r="704" spans="1:6" x14ac:dyDescent="0.3">
      <c r="A704" s="4" t="s">
        <v>1439</v>
      </c>
      <c r="B704" s="4" t="s">
        <v>1440</v>
      </c>
      <c r="C704" s="4" t="s">
        <v>8</v>
      </c>
      <c r="D704" s="4">
        <v>0.234327888139927</v>
      </c>
      <c r="E704" s="5">
        <v>3.6846928824774098E-5</v>
      </c>
      <c r="F704" s="5">
        <v>7.9756964332420801E-5</v>
      </c>
    </row>
    <row r="705" spans="1:6" x14ac:dyDescent="0.3">
      <c r="A705" s="4" t="s">
        <v>1533</v>
      </c>
      <c r="B705" s="4" t="s">
        <v>1534</v>
      </c>
      <c r="C705" s="4" t="s">
        <v>11</v>
      </c>
      <c r="D705" s="4">
        <v>0.23484942164036099</v>
      </c>
      <c r="E705" s="5">
        <v>3.53628112126358E-5</v>
      </c>
      <c r="F705" s="5">
        <v>7.65957544070211E-5</v>
      </c>
    </row>
    <row r="706" spans="1:6" x14ac:dyDescent="0.3">
      <c r="A706" s="4" t="s">
        <v>1057</v>
      </c>
      <c r="B706" s="4" t="s">
        <v>1058</v>
      </c>
      <c r="C706" s="4" t="s">
        <v>11</v>
      </c>
      <c r="D706" s="4">
        <v>0.234955026299104</v>
      </c>
      <c r="E706" s="5">
        <v>3.5069252485087097E-5</v>
      </c>
      <c r="F706" s="5">
        <v>7.6010784354817003E-5</v>
      </c>
    </row>
    <row r="707" spans="1:6" x14ac:dyDescent="0.3">
      <c r="A707" s="4" t="s">
        <v>1571</v>
      </c>
      <c r="B707" s="4" t="s">
        <v>1572</v>
      </c>
      <c r="C707" s="4" t="s">
        <v>8</v>
      </c>
      <c r="D707" s="4">
        <v>0.23532790048437599</v>
      </c>
      <c r="E707" s="5">
        <v>3.4051054172756799E-5</v>
      </c>
      <c r="F707" s="5">
        <v>7.3853358782199004E-5</v>
      </c>
    </row>
    <row r="708" spans="1:6" x14ac:dyDescent="0.3">
      <c r="A708" s="4" t="s">
        <v>1275</v>
      </c>
      <c r="B708" s="4" t="s">
        <v>1276</v>
      </c>
      <c r="C708" s="4" t="s">
        <v>11</v>
      </c>
      <c r="D708" s="4">
        <v>0.23560254886676801</v>
      </c>
      <c r="E708" s="5">
        <v>3.3319016043531498E-5</v>
      </c>
      <c r="F708" s="5">
        <v>7.2459903169938095E-5</v>
      </c>
    </row>
    <row r="709" spans="1:6" x14ac:dyDescent="0.3">
      <c r="A709" s="4" t="s">
        <v>1637</v>
      </c>
      <c r="B709" s="4" t="s">
        <v>1638</v>
      </c>
      <c r="C709" s="4" t="s">
        <v>14</v>
      </c>
      <c r="D709" s="4">
        <v>0.236897674858837</v>
      </c>
      <c r="E709" s="5">
        <v>3.00630355305476E-5</v>
      </c>
      <c r="F709" s="5">
        <v>6.5599449074074103E-5</v>
      </c>
    </row>
    <row r="710" spans="1:6" x14ac:dyDescent="0.3">
      <c r="A710" s="4" t="s">
        <v>1359</v>
      </c>
      <c r="B710" s="4" t="s">
        <v>1360</v>
      </c>
      <c r="C710" s="4" t="s">
        <v>8</v>
      </c>
      <c r="D710" s="4">
        <v>0.23695258128583699</v>
      </c>
      <c r="E710" s="5">
        <v>2.9931878310573999E-5</v>
      </c>
      <c r="F710" s="5">
        <v>6.5357326729431397E-5</v>
      </c>
    </row>
    <row r="711" spans="1:6" x14ac:dyDescent="0.3">
      <c r="A711" s="4" t="s">
        <v>1591</v>
      </c>
      <c r="B711" s="4" t="s">
        <v>1592</v>
      </c>
      <c r="C711" s="4" t="s">
        <v>8</v>
      </c>
      <c r="D711" s="4">
        <v>0.236993525312377</v>
      </c>
      <c r="E711" s="5">
        <v>2.9834426054309301E-5</v>
      </c>
      <c r="F711" s="5">
        <v>6.5188523100435499E-5</v>
      </c>
    </row>
    <row r="712" spans="1:6" x14ac:dyDescent="0.3">
      <c r="A712" s="4" t="s">
        <v>1069</v>
      </c>
      <c r="B712" s="4" t="s">
        <v>1070</v>
      </c>
      <c r="C712" s="4" t="s">
        <v>14</v>
      </c>
      <c r="D712" s="4">
        <v>0.23771289578956201</v>
      </c>
      <c r="E712" s="5">
        <v>2.8170411996875099E-5</v>
      </c>
      <c r="F712" s="5">
        <v>6.1594225149924197E-5</v>
      </c>
    </row>
    <row r="713" spans="1:6" x14ac:dyDescent="0.3">
      <c r="A713" s="4" t="s">
        <v>1339</v>
      </c>
      <c r="B713" s="4" t="s">
        <v>1340</v>
      </c>
      <c r="C713" s="4" t="s">
        <v>11</v>
      </c>
      <c r="D713" s="4">
        <v>0.23789575274123001</v>
      </c>
      <c r="E713" s="5">
        <v>2.7761650342572601E-5</v>
      </c>
      <c r="F713" s="5">
        <v>6.0741514880706498E-5</v>
      </c>
    </row>
    <row r="714" spans="1:6" x14ac:dyDescent="0.3">
      <c r="A714" s="4" t="s">
        <v>1677</v>
      </c>
      <c r="B714" s="4" t="s">
        <v>1678</v>
      </c>
      <c r="C714" s="4" t="s">
        <v>11</v>
      </c>
      <c r="D714" s="4">
        <v>0.23828306751256401</v>
      </c>
      <c r="E714" s="5">
        <v>2.6914295139013299E-5</v>
      </c>
      <c r="F714" s="5">
        <v>5.8967270866518003E-5</v>
      </c>
    </row>
    <row r="715" spans="1:6" x14ac:dyDescent="0.3">
      <c r="A715" s="4" t="s">
        <v>2019</v>
      </c>
      <c r="B715" s="4" t="s">
        <v>2020</v>
      </c>
      <c r="C715" s="4" t="s">
        <v>11</v>
      </c>
      <c r="D715" s="4">
        <v>0.23833542961527901</v>
      </c>
      <c r="E715" s="5">
        <v>2.68016347619859E-5</v>
      </c>
      <c r="F715" s="5">
        <v>5.8800061077821402E-5</v>
      </c>
    </row>
    <row r="716" spans="1:6" x14ac:dyDescent="0.3">
      <c r="A716" s="4" t="s">
        <v>1547</v>
      </c>
      <c r="B716" s="4" t="s">
        <v>1548</v>
      </c>
      <c r="C716" s="4" t="s">
        <v>8</v>
      </c>
      <c r="D716" s="4">
        <v>0.23912288335042101</v>
      </c>
      <c r="E716" s="5">
        <v>2.5160276909908001E-5</v>
      </c>
      <c r="F716" s="5">
        <v>5.5311587011183503E-5</v>
      </c>
    </row>
    <row r="717" spans="1:6" x14ac:dyDescent="0.3">
      <c r="A717" s="4" t="s">
        <v>1691</v>
      </c>
      <c r="B717" s="4" t="s">
        <v>1692</v>
      </c>
      <c r="C717" s="4" t="s">
        <v>11</v>
      </c>
      <c r="D717" s="4">
        <v>0.23968574755188801</v>
      </c>
      <c r="E717" s="5">
        <v>2.4045859155830099E-5</v>
      </c>
      <c r="F717" s="5">
        <v>5.2933605597460101E-5</v>
      </c>
    </row>
    <row r="718" spans="1:6" x14ac:dyDescent="0.3">
      <c r="A718" s="4" t="s">
        <v>1611</v>
      </c>
      <c r="B718" s="4" t="s">
        <v>1612</v>
      </c>
      <c r="C718" s="4" t="s">
        <v>11</v>
      </c>
      <c r="D718" s="4">
        <v>0.23984492500153901</v>
      </c>
      <c r="E718" s="5">
        <v>2.3739280690104902E-5</v>
      </c>
      <c r="F718" s="5">
        <v>5.2294290206384901E-5</v>
      </c>
    </row>
    <row r="719" spans="1:6" x14ac:dyDescent="0.3">
      <c r="A719" s="4" t="s">
        <v>1395</v>
      </c>
      <c r="B719" s="4" t="s">
        <v>1396</v>
      </c>
      <c r="C719" s="4" t="s">
        <v>8</v>
      </c>
      <c r="D719" s="4">
        <v>0.23996494111304401</v>
      </c>
      <c r="E719" s="5">
        <v>2.35105785275636E-5</v>
      </c>
      <c r="F719" s="5">
        <v>5.1825771195637399E-5</v>
      </c>
    </row>
    <row r="720" spans="1:6" x14ac:dyDescent="0.3">
      <c r="A720" s="4" t="s">
        <v>883</v>
      </c>
      <c r="B720" s="4" t="s">
        <v>884</v>
      </c>
      <c r="C720" s="4" t="s">
        <v>8</v>
      </c>
      <c r="D720" s="4">
        <v>0.24017840538586199</v>
      </c>
      <c r="E720" s="5">
        <v>2.3108947913463898E-5</v>
      </c>
      <c r="F720" s="5">
        <v>5.0975157087913402E-5</v>
      </c>
    </row>
    <row r="721" spans="1:6" x14ac:dyDescent="0.3">
      <c r="A721" s="4" t="s">
        <v>1151</v>
      </c>
      <c r="B721" s="4" t="s">
        <v>1152</v>
      </c>
      <c r="C721" s="4" t="s">
        <v>11</v>
      </c>
      <c r="D721" s="4">
        <v>0.24059165445486599</v>
      </c>
      <c r="E721" s="5">
        <v>2.23498154392487E-5</v>
      </c>
      <c r="F721" s="5">
        <v>4.9469222135026597E-5</v>
      </c>
    </row>
    <row r="722" spans="1:6" x14ac:dyDescent="0.3">
      <c r="A722" s="4" t="s">
        <v>1441</v>
      </c>
      <c r="B722" s="4" t="s">
        <v>1442</v>
      </c>
      <c r="C722" s="4" t="s">
        <v>8</v>
      </c>
      <c r="D722" s="4">
        <v>0.24097690727082299</v>
      </c>
      <c r="E722" s="5">
        <v>2.1663433566132499E-5</v>
      </c>
      <c r="F722" s="5">
        <v>4.8015665082195101E-5</v>
      </c>
    </row>
    <row r="723" spans="1:6" x14ac:dyDescent="0.3">
      <c r="A723" s="4" t="s">
        <v>1423</v>
      </c>
      <c r="B723" s="4" t="s">
        <v>1424</v>
      </c>
      <c r="C723" s="4" t="s">
        <v>8</v>
      </c>
      <c r="D723" s="4">
        <v>0.24100729425118</v>
      </c>
      <c r="E723" s="5">
        <v>2.1610153030149301E-5</v>
      </c>
      <c r="F723" s="5">
        <v>4.7960208854167198E-5</v>
      </c>
    </row>
    <row r="724" spans="1:6" x14ac:dyDescent="0.3">
      <c r="A724" s="4" t="s">
        <v>1325</v>
      </c>
      <c r="B724" s="4" t="s">
        <v>1326</v>
      </c>
      <c r="C724" s="4" t="s">
        <v>14</v>
      </c>
      <c r="D724" s="4">
        <v>0.24151633520715499</v>
      </c>
      <c r="E724" s="5">
        <v>2.07358473982566E-5</v>
      </c>
      <c r="F724" s="5">
        <v>4.6085990508762701E-5</v>
      </c>
    </row>
    <row r="725" spans="1:6" x14ac:dyDescent="0.3">
      <c r="A725" s="4" t="s">
        <v>1297</v>
      </c>
      <c r="B725" s="4" t="s">
        <v>1298</v>
      </c>
      <c r="C725" s="4" t="s">
        <v>11</v>
      </c>
      <c r="D725" s="4">
        <v>0.241708522332441</v>
      </c>
      <c r="E725" s="5">
        <v>2.0414554760206399E-5</v>
      </c>
      <c r="F725" s="5">
        <v>4.5434318572233703E-5</v>
      </c>
    </row>
    <row r="726" spans="1:6" x14ac:dyDescent="0.3">
      <c r="A726" s="4" t="s">
        <v>1711</v>
      </c>
      <c r="B726" s="4" t="s">
        <v>1712</v>
      </c>
      <c r="C726" s="4" t="s">
        <v>11</v>
      </c>
      <c r="D726" s="4">
        <v>0.24174880100401899</v>
      </c>
      <c r="E726" s="5">
        <v>2.0347818594945701E-5</v>
      </c>
      <c r="F726" s="5">
        <v>4.5316958687711198E-5</v>
      </c>
    </row>
    <row r="727" spans="1:6" x14ac:dyDescent="0.3">
      <c r="A727" s="4" t="s">
        <v>1257</v>
      </c>
      <c r="B727" s="4" t="s">
        <v>1258</v>
      </c>
      <c r="C727" s="4" t="s">
        <v>11</v>
      </c>
      <c r="D727" s="4">
        <v>0.24198002004649399</v>
      </c>
      <c r="E727" s="5">
        <v>1.9968701947981101E-5</v>
      </c>
      <c r="F727" s="5">
        <v>4.4533921091431198E-5</v>
      </c>
    </row>
    <row r="728" spans="1:6" x14ac:dyDescent="0.3">
      <c r="A728" s="4" t="s">
        <v>1273</v>
      </c>
      <c r="B728" s="4" t="s">
        <v>1274</v>
      </c>
      <c r="C728" s="4" t="s">
        <v>8</v>
      </c>
      <c r="D728" s="4">
        <v>0.24280710586712401</v>
      </c>
      <c r="E728" s="5">
        <v>1.86666409620617E-5</v>
      </c>
      <c r="F728" s="5">
        <v>4.1687543238945299E-5</v>
      </c>
    </row>
    <row r="729" spans="1:6" x14ac:dyDescent="0.3">
      <c r="A729" s="4" t="s">
        <v>1115</v>
      </c>
      <c r="B729" s="4" t="s">
        <v>1116</v>
      </c>
      <c r="C729" s="4" t="s">
        <v>14</v>
      </c>
      <c r="D729" s="4">
        <v>0.24294251593795699</v>
      </c>
      <c r="E729" s="5">
        <v>1.8461288896043401E-5</v>
      </c>
      <c r="F729" s="5">
        <v>4.1257410820163202E-5</v>
      </c>
    </row>
    <row r="730" spans="1:6" x14ac:dyDescent="0.3">
      <c r="A730" s="4" t="s">
        <v>2161</v>
      </c>
      <c r="B730" s="4" t="s">
        <v>2162</v>
      </c>
      <c r="C730" s="4" t="s">
        <v>11</v>
      </c>
      <c r="D730" s="4">
        <v>0.24355981752955799</v>
      </c>
      <c r="E730" s="5">
        <v>1.7551970971752001E-5</v>
      </c>
      <c r="F730" s="5">
        <v>3.9333918327278002E-5</v>
      </c>
    </row>
    <row r="731" spans="1:6" x14ac:dyDescent="0.3">
      <c r="A731" s="4" t="s">
        <v>1235</v>
      </c>
      <c r="B731" s="4" t="s">
        <v>1236</v>
      </c>
      <c r="C731" s="4" t="s">
        <v>11</v>
      </c>
      <c r="D731" s="4">
        <v>0.24368788113150999</v>
      </c>
      <c r="E731" s="5">
        <v>1.7368721928256999E-5</v>
      </c>
      <c r="F731" s="5">
        <v>3.8950231573000499E-5</v>
      </c>
    </row>
    <row r="732" spans="1:6" x14ac:dyDescent="0.3">
      <c r="A732" s="4" t="s">
        <v>1453</v>
      </c>
      <c r="B732" s="4" t="s">
        <v>1454</v>
      </c>
      <c r="C732" s="4" t="s">
        <v>14</v>
      </c>
      <c r="D732" s="4">
        <v>0.24487941292222401</v>
      </c>
      <c r="E732" s="5">
        <v>1.57485225040777E-5</v>
      </c>
      <c r="F732" s="5">
        <v>3.5415023504652698E-5</v>
      </c>
    </row>
    <row r="733" spans="1:6" x14ac:dyDescent="0.3">
      <c r="A733" s="4" t="s">
        <v>1657</v>
      </c>
      <c r="B733" s="4" t="s">
        <v>1658</v>
      </c>
      <c r="C733" s="4" t="s">
        <v>8</v>
      </c>
      <c r="D733" s="4">
        <v>0.245053367429136</v>
      </c>
      <c r="E733" s="5">
        <v>1.5524335939654E-5</v>
      </c>
      <c r="F733" s="5">
        <v>3.4959464927432303E-5</v>
      </c>
    </row>
    <row r="734" spans="1:6" x14ac:dyDescent="0.3">
      <c r="A734" s="4" t="s">
        <v>1883</v>
      </c>
      <c r="B734" s="4" t="s">
        <v>1884</v>
      </c>
      <c r="C734" s="4" t="s">
        <v>8</v>
      </c>
      <c r="D734" s="4">
        <v>0.24533804483789801</v>
      </c>
      <c r="E734" s="5">
        <v>1.51639714816021E-5</v>
      </c>
      <c r="F734" s="5">
        <v>3.4171735177203601E-5</v>
      </c>
    </row>
    <row r="735" spans="1:6" x14ac:dyDescent="0.3">
      <c r="A735" s="4" t="s">
        <v>1481</v>
      </c>
      <c r="B735" s="4" t="s">
        <v>1482</v>
      </c>
      <c r="C735" s="4" t="s">
        <v>11</v>
      </c>
      <c r="D735" s="4">
        <v>0.24575345474801299</v>
      </c>
      <c r="E735" s="5">
        <v>1.46523273785171E-5</v>
      </c>
      <c r="F735" s="5">
        <v>3.30417640396385E-5</v>
      </c>
    </row>
    <row r="736" spans="1:6" x14ac:dyDescent="0.3">
      <c r="A736" s="4" t="s">
        <v>1387</v>
      </c>
      <c r="B736" s="4" t="s">
        <v>1388</v>
      </c>
      <c r="C736" s="4" t="s">
        <v>11</v>
      </c>
      <c r="D736" s="4">
        <v>0.24582761176051299</v>
      </c>
      <c r="E736" s="5">
        <v>1.45627315744079E-5</v>
      </c>
      <c r="F736" s="5">
        <v>3.2862621600267798E-5</v>
      </c>
    </row>
    <row r="737" spans="1:6" x14ac:dyDescent="0.3">
      <c r="A737" s="4" t="s">
        <v>1267</v>
      </c>
      <c r="B737" s="4" t="s">
        <v>1268</v>
      </c>
      <c r="C737" s="4" t="s">
        <v>11</v>
      </c>
      <c r="D737" s="4">
        <v>0.24606656342330399</v>
      </c>
      <c r="E737" s="5">
        <v>1.42775554143881E-5</v>
      </c>
      <c r="F737" s="5">
        <v>3.2264084721340798E-5</v>
      </c>
    </row>
    <row r="738" spans="1:6" x14ac:dyDescent="0.3">
      <c r="A738" s="4" t="s">
        <v>1247</v>
      </c>
      <c r="B738" s="4" t="s">
        <v>1248</v>
      </c>
      <c r="C738" s="4" t="s">
        <v>14</v>
      </c>
      <c r="D738" s="4">
        <v>0.24633840073899699</v>
      </c>
      <c r="E738" s="5">
        <v>1.39595766444067E-5</v>
      </c>
      <c r="F738" s="5">
        <v>3.1567568149056702E-5</v>
      </c>
    </row>
    <row r="739" spans="1:6" x14ac:dyDescent="0.3">
      <c r="A739" s="4" t="s">
        <v>1287</v>
      </c>
      <c r="B739" s="4" t="s">
        <v>1288</v>
      </c>
      <c r="C739" s="4" t="s">
        <v>26</v>
      </c>
      <c r="D739" s="4">
        <v>0.24664691162419899</v>
      </c>
      <c r="E739" s="5">
        <v>1.36068432343706E-5</v>
      </c>
      <c r="F739" s="5">
        <v>3.0812977401275802E-5</v>
      </c>
    </row>
    <row r="740" spans="1:6" x14ac:dyDescent="0.3">
      <c r="A740" s="4" t="s">
        <v>1829</v>
      </c>
      <c r="B740" s="4" t="s">
        <v>1830</v>
      </c>
      <c r="C740" s="4" t="s">
        <v>8</v>
      </c>
      <c r="D740" s="4">
        <v>0.24695120670673201</v>
      </c>
      <c r="E740" s="5">
        <v>1.3267228346602899E-5</v>
      </c>
      <c r="F740" s="5">
        <v>3.0086020273025202E-5</v>
      </c>
    </row>
    <row r="741" spans="1:6" x14ac:dyDescent="0.3">
      <c r="A741" s="4" t="s">
        <v>1841</v>
      </c>
      <c r="B741" s="4" t="s">
        <v>1842</v>
      </c>
      <c r="C741" s="4" t="s">
        <v>17</v>
      </c>
      <c r="D741" s="4">
        <v>0.24742745864978499</v>
      </c>
      <c r="E741" s="5">
        <v>1.2751800701593699E-5</v>
      </c>
      <c r="F741" s="5">
        <v>2.89374663887497E-5</v>
      </c>
    </row>
    <row r="742" spans="1:6" x14ac:dyDescent="0.3">
      <c r="A742" s="4" t="s">
        <v>1961</v>
      </c>
      <c r="B742" s="4" t="s">
        <v>1962</v>
      </c>
      <c r="C742" s="4" t="s">
        <v>14</v>
      </c>
      <c r="D742" s="4">
        <v>0.24770321322393701</v>
      </c>
      <c r="E742" s="5">
        <v>1.24621137169711E-5</v>
      </c>
      <c r="F742" s="5">
        <v>2.82999298162236E-5</v>
      </c>
    </row>
    <row r="743" spans="1:6" x14ac:dyDescent="0.3">
      <c r="A743" s="4" t="s">
        <v>1873</v>
      </c>
      <c r="B743" s="4" t="s">
        <v>1874</v>
      </c>
      <c r="C743" s="4" t="s">
        <v>11</v>
      </c>
      <c r="D743" s="4">
        <v>0.24802060820789501</v>
      </c>
      <c r="E743" s="5">
        <v>1.21364183844896E-5</v>
      </c>
      <c r="F743" s="5">
        <v>2.75990512243208E-5</v>
      </c>
    </row>
    <row r="744" spans="1:6" x14ac:dyDescent="0.3">
      <c r="A744" s="4" t="s">
        <v>1651</v>
      </c>
      <c r="B744" s="4" t="s">
        <v>1652</v>
      </c>
      <c r="C744" s="4" t="s">
        <v>8</v>
      </c>
      <c r="D744" s="4">
        <v>0.24839983293413001</v>
      </c>
      <c r="E744" s="5">
        <v>1.1757872229178901E-5</v>
      </c>
      <c r="F744" s="5">
        <v>2.6775844147517898E-5</v>
      </c>
    </row>
    <row r="745" spans="1:6" x14ac:dyDescent="0.3">
      <c r="A745" s="4" t="s">
        <v>1363</v>
      </c>
      <c r="B745" s="4" t="s">
        <v>1364</v>
      </c>
      <c r="C745" s="4" t="s">
        <v>11</v>
      </c>
      <c r="D745" s="4">
        <v>0.248478214196546</v>
      </c>
      <c r="E745" s="5">
        <v>1.1681042282552001E-5</v>
      </c>
      <c r="F745" s="5">
        <v>2.6638374084804899E-5</v>
      </c>
    </row>
    <row r="746" spans="1:6" x14ac:dyDescent="0.3">
      <c r="A746" s="4" t="s">
        <v>1193</v>
      </c>
      <c r="B746" s="4" t="s">
        <v>1194</v>
      </c>
      <c r="C746" s="4" t="s">
        <v>8</v>
      </c>
      <c r="D746" s="4">
        <v>0.24862025865304299</v>
      </c>
      <c r="E746" s="5">
        <v>1.15430226066415E-5</v>
      </c>
      <c r="F746" s="5">
        <v>2.6360777103099499E-5</v>
      </c>
    </row>
    <row r="747" spans="1:6" x14ac:dyDescent="0.3">
      <c r="A747" s="4" t="s">
        <v>1909</v>
      </c>
      <c r="B747" s="4" t="s">
        <v>1910</v>
      </c>
      <c r="C747" s="4" t="s">
        <v>11</v>
      </c>
      <c r="D747" s="4">
        <v>0.24863202550355701</v>
      </c>
      <c r="E747" s="5">
        <v>1.15316589028858E-5</v>
      </c>
      <c r="F747" s="5">
        <v>2.6353423876933898E-5</v>
      </c>
    </row>
    <row r="748" spans="1:6" x14ac:dyDescent="0.3">
      <c r="A748" s="4" t="s">
        <v>2367</v>
      </c>
      <c r="B748" s="4" t="s">
        <v>2368</v>
      </c>
      <c r="C748" s="4" t="s">
        <v>11</v>
      </c>
      <c r="D748" s="4">
        <v>0.24916384751445</v>
      </c>
      <c r="E748" s="5">
        <v>1.10290081059006E-5</v>
      </c>
      <c r="F748" s="5">
        <v>2.5222523131232699E-5</v>
      </c>
    </row>
    <row r="749" spans="1:6" x14ac:dyDescent="0.3">
      <c r="A749" s="4" t="s">
        <v>993</v>
      </c>
      <c r="B749" s="4" t="s">
        <v>994</v>
      </c>
      <c r="C749" s="4" t="s">
        <v>14</v>
      </c>
      <c r="D749" s="4">
        <v>0.24954824210311999</v>
      </c>
      <c r="E749" s="5">
        <v>1.0678732868640899E-5</v>
      </c>
      <c r="F749" s="5">
        <v>2.4456036491805899E-5</v>
      </c>
    </row>
    <row r="750" spans="1:6" x14ac:dyDescent="0.3">
      <c r="A750" s="4" t="s">
        <v>1753</v>
      </c>
      <c r="B750" s="4" t="s">
        <v>1754</v>
      </c>
      <c r="C750" s="4" t="s">
        <v>11</v>
      </c>
      <c r="D750" s="4">
        <v>0.24986250036576399</v>
      </c>
      <c r="E750" s="5">
        <v>1.04002473868547E-5</v>
      </c>
      <c r="F750" s="5">
        <v>2.3852020229526501E-5</v>
      </c>
    </row>
    <row r="751" spans="1:6" x14ac:dyDescent="0.3">
      <c r="A751" s="4" t="s">
        <v>1583</v>
      </c>
      <c r="B751" s="4" t="s">
        <v>1584</v>
      </c>
      <c r="C751" s="4" t="s">
        <v>8</v>
      </c>
      <c r="D751" s="4">
        <v>0.25009917788876601</v>
      </c>
      <c r="E751" s="5">
        <v>1.01950819022534E-5</v>
      </c>
      <c r="F751" s="5">
        <v>2.3398074493398499E-5</v>
      </c>
    </row>
    <row r="752" spans="1:6" x14ac:dyDescent="0.3">
      <c r="A752" s="4" t="s">
        <v>1687</v>
      </c>
      <c r="B752" s="4" t="s">
        <v>1688</v>
      </c>
      <c r="C752" s="4" t="s">
        <v>14</v>
      </c>
      <c r="D752" s="4">
        <v>0.25024356543744303</v>
      </c>
      <c r="E752" s="5">
        <v>1.00718136812894E-5</v>
      </c>
      <c r="F752" s="5">
        <v>2.3131574927361601E-5</v>
      </c>
    </row>
    <row r="753" spans="1:6" x14ac:dyDescent="0.3">
      <c r="A753" s="4" t="s">
        <v>1397</v>
      </c>
      <c r="B753" s="4" t="s">
        <v>1398</v>
      </c>
      <c r="C753" s="4" t="s">
        <v>11</v>
      </c>
      <c r="D753" s="4">
        <v>0.25050656511290098</v>
      </c>
      <c r="E753" s="5">
        <v>9.8509134902613499E-6</v>
      </c>
      <c r="F753" s="5">
        <v>2.26564008916032E-5</v>
      </c>
    </row>
    <row r="754" spans="1:6" x14ac:dyDescent="0.3">
      <c r="A754" s="4" t="s">
        <v>1717</v>
      </c>
      <c r="B754" s="4" t="s">
        <v>1718</v>
      </c>
      <c r="C754" s="4" t="s">
        <v>8</v>
      </c>
      <c r="D754" s="4">
        <v>0.250859791109523</v>
      </c>
      <c r="E754" s="5">
        <v>9.5614664923360204E-6</v>
      </c>
      <c r="F754" s="5">
        <v>2.2037682029344299E-5</v>
      </c>
    </row>
    <row r="755" spans="1:6" x14ac:dyDescent="0.3">
      <c r="A755" s="4" t="s">
        <v>1477</v>
      </c>
      <c r="B755" s="4" t="s">
        <v>1478</v>
      </c>
      <c r="C755" s="4" t="s">
        <v>295</v>
      </c>
      <c r="D755" s="4">
        <v>0.25128487354248502</v>
      </c>
      <c r="E755" s="5">
        <v>9.2238518054621499E-6</v>
      </c>
      <c r="F755" s="5">
        <v>2.1289860515317801E-5</v>
      </c>
    </row>
    <row r="756" spans="1:6" x14ac:dyDescent="0.3">
      <c r="A756" s="4" t="s">
        <v>1223</v>
      </c>
      <c r="B756" s="4" t="s">
        <v>1224</v>
      </c>
      <c r="C756" s="4" t="s">
        <v>11</v>
      </c>
      <c r="D756" s="4">
        <v>0.251514984776115</v>
      </c>
      <c r="E756" s="5">
        <v>9.0458492687517395E-6</v>
      </c>
      <c r="F756" s="5">
        <v>2.08939102310354E-5</v>
      </c>
    </row>
    <row r="757" spans="1:6" x14ac:dyDescent="0.3">
      <c r="A757" s="4" t="s">
        <v>1521</v>
      </c>
      <c r="B757" s="4" t="s">
        <v>1522</v>
      </c>
      <c r="C757" s="4" t="s">
        <v>295</v>
      </c>
      <c r="D757" s="4">
        <v>0.25165906306477598</v>
      </c>
      <c r="E757" s="5">
        <v>8.9360652935077701E-6</v>
      </c>
      <c r="F757" s="5">
        <v>2.06550766355651E-5</v>
      </c>
    </row>
    <row r="758" spans="1:6" x14ac:dyDescent="0.3">
      <c r="A758" s="4" t="s">
        <v>1751</v>
      </c>
      <c r="B758" s="4" t="s">
        <v>1752</v>
      </c>
      <c r="C758" s="4" t="s">
        <v>11</v>
      </c>
      <c r="D758" s="4">
        <v>0.25203803350050902</v>
      </c>
      <c r="E758" s="5">
        <v>8.6533155172485704E-6</v>
      </c>
      <c r="F758" s="5">
        <v>2.0044473166654499E-5</v>
      </c>
    </row>
    <row r="759" spans="1:6" x14ac:dyDescent="0.3">
      <c r="A759" s="4" t="s">
        <v>1625</v>
      </c>
      <c r="B759" s="4" t="s">
        <v>1626</v>
      </c>
      <c r="C759" s="4" t="s">
        <v>8</v>
      </c>
      <c r="D759" s="4">
        <v>0.25261344495048699</v>
      </c>
      <c r="E759" s="5">
        <v>8.2402109329304807E-6</v>
      </c>
      <c r="F759" s="5">
        <v>1.9114926579901798E-5</v>
      </c>
    </row>
    <row r="760" spans="1:6" x14ac:dyDescent="0.3">
      <c r="A760" s="4" t="s">
        <v>1765</v>
      </c>
      <c r="B760" s="4" t="s">
        <v>1766</v>
      </c>
      <c r="C760" s="4" t="s">
        <v>8</v>
      </c>
      <c r="D760" s="4">
        <v>0.25286715239544599</v>
      </c>
      <c r="E760" s="5">
        <v>8.0640879720483804E-6</v>
      </c>
      <c r="F760" s="5">
        <v>1.87332294885489E-5</v>
      </c>
    </row>
    <row r="761" spans="1:6" x14ac:dyDescent="0.3">
      <c r="A761" s="4" t="s">
        <v>1613</v>
      </c>
      <c r="B761" s="4" t="s">
        <v>1614</v>
      </c>
      <c r="C761" s="4" t="s">
        <v>8</v>
      </c>
      <c r="D761" s="4">
        <v>0.25290875413000802</v>
      </c>
      <c r="E761" s="5">
        <v>8.0355520737374098E-6</v>
      </c>
      <c r="F761" s="5">
        <v>1.8680349504751601E-5</v>
      </c>
    </row>
    <row r="762" spans="1:6" x14ac:dyDescent="0.3">
      <c r="A762" s="4" t="s">
        <v>1409</v>
      </c>
      <c r="B762" s="4" t="s">
        <v>1410</v>
      </c>
      <c r="C762" s="4" t="s">
        <v>11</v>
      </c>
      <c r="D762" s="4">
        <v>0.25358296059854801</v>
      </c>
      <c r="E762" s="5">
        <v>7.5862733219800296E-6</v>
      </c>
      <c r="F762" s="5">
        <v>1.76612809136168E-5</v>
      </c>
    </row>
    <row r="763" spans="1:6" x14ac:dyDescent="0.3">
      <c r="A763" s="4" t="s">
        <v>1191</v>
      </c>
      <c r="B763" s="4" t="s">
        <v>1192</v>
      </c>
      <c r="C763" s="4" t="s">
        <v>8</v>
      </c>
      <c r="D763" s="4">
        <v>0.25409959212180599</v>
      </c>
      <c r="E763" s="5">
        <v>7.2582817463029397E-6</v>
      </c>
      <c r="F763" s="5">
        <v>1.6909863017304799E-5</v>
      </c>
    </row>
    <row r="764" spans="1:6" x14ac:dyDescent="0.3">
      <c r="A764" s="4" t="s">
        <v>889</v>
      </c>
      <c r="B764" s="4" t="s">
        <v>890</v>
      </c>
      <c r="C764" s="4" t="s">
        <v>8</v>
      </c>
      <c r="D764" s="4">
        <v>0.254213055424719</v>
      </c>
      <c r="E764" s="5">
        <v>7.1880774765720199E-6</v>
      </c>
      <c r="F764" s="5">
        <v>1.6770453290690001E-5</v>
      </c>
    </row>
    <row r="765" spans="1:6" x14ac:dyDescent="0.3">
      <c r="A765" s="4" t="s">
        <v>1199</v>
      </c>
      <c r="B765" s="4" t="s">
        <v>1200</v>
      </c>
      <c r="C765" s="4" t="s">
        <v>8</v>
      </c>
      <c r="D765" s="4">
        <v>0.254215802649013</v>
      </c>
      <c r="E765" s="5">
        <v>7.1863856980769503E-6</v>
      </c>
      <c r="F765" s="5">
        <v>1.6770453290690001E-5</v>
      </c>
    </row>
    <row r="766" spans="1:6" x14ac:dyDescent="0.3">
      <c r="A766" s="4" t="s">
        <v>1929</v>
      </c>
      <c r="B766" s="4" t="s">
        <v>1930</v>
      </c>
      <c r="C766" s="4" t="s">
        <v>8</v>
      </c>
      <c r="D766" s="4">
        <v>0.25433848879179899</v>
      </c>
      <c r="E766" s="5">
        <v>7.1112189821143099E-6</v>
      </c>
      <c r="F766" s="5">
        <v>1.6627098718296201E-5</v>
      </c>
    </row>
    <row r="767" spans="1:6" x14ac:dyDescent="0.3">
      <c r="A767" s="4" t="s">
        <v>1531</v>
      </c>
      <c r="B767" s="4" t="s">
        <v>1532</v>
      </c>
      <c r="C767" s="4" t="s">
        <v>11</v>
      </c>
      <c r="D767" s="4">
        <v>0.254658704890948</v>
      </c>
      <c r="E767" s="5">
        <v>6.91853942758058E-6</v>
      </c>
      <c r="F767" s="5">
        <v>1.6188281697506001E-5</v>
      </c>
    </row>
    <row r="768" spans="1:6" x14ac:dyDescent="0.3">
      <c r="A768" s="4" t="s">
        <v>1499</v>
      </c>
      <c r="B768" s="4" t="s">
        <v>1500</v>
      </c>
      <c r="C768" s="4" t="s">
        <v>8</v>
      </c>
      <c r="D768" s="4">
        <v>0.25496728290492499</v>
      </c>
      <c r="E768" s="5">
        <v>6.7375713412865002E-6</v>
      </c>
      <c r="F768" s="5">
        <v>1.57876762204222E-5</v>
      </c>
    </row>
    <row r="769" spans="1:6" x14ac:dyDescent="0.3">
      <c r="A769" s="4" t="s">
        <v>1595</v>
      </c>
      <c r="B769" s="4" t="s">
        <v>1596</v>
      </c>
      <c r="C769" s="4" t="s">
        <v>8</v>
      </c>
      <c r="D769" s="4">
        <v>0.25496939071765601</v>
      </c>
      <c r="E769" s="5">
        <v>6.73635083270341E-6</v>
      </c>
      <c r="F769" s="5">
        <v>1.57876762204222E-5</v>
      </c>
    </row>
    <row r="770" spans="1:6" x14ac:dyDescent="0.3">
      <c r="A770" s="4" t="s">
        <v>1587</v>
      </c>
      <c r="B770" s="4" t="s">
        <v>1588</v>
      </c>
      <c r="C770" s="4" t="s">
        <v>11</v>
      </c>
      <c r="D770" s="4">
        <v>0.255471900854574</v>
      </c>
      <c r="E770" s="5">
        <v>6.45130592391574E-6</v>
      </c>
      <c r="F770" s="5">
        <v>1.51388150614876E-5</v>
      </c>
    </row>
    <row r="771" spans="1:6" x14ac:dyDescent="0.3">
      <c r="A771" s="4" t="s">
        <v>1327</v>
      </c>
      <c r="B771" s="4" t="s">
        <v>1328</v>
      </c>
      <c r="C771" s="4" t="s">
        <v>11</v>
      </c>
      <c r="D771" s="4">
        <v>0.25557340284031199</v>
      </c>
      <c r="E771" s="5">
        <v>6.3951409114970701E-6</v>
      </c>
      <c r="F771" s="5">
        <v>1.50179071042123E-5</v>
      </c>
    </row>
    <row r="772" spans="1:6" x14ac:dyDescent="0.3">
      <c r="A772" s="4" t="s">
        <v>1645</v>
      </c>
      <c r="B772" s="4" t="s">
        <v>1646</v>
      </c>
      <c r="C772" s="4" t="s">
        <v>8</v>
      </c>
      <c r="D772" s="4">
        <v>0.25623578908031203</v>
      </c>
      <c r="E772" s="5">
        <v>6.0398887167245602E-6</v>
      </c>
      <c r="F772" s="5">
        <v>1.42042731739249E-5</v>
      </c>
    </row>
    <row r="773" spans="1:6" x14ac:dyDescent="0.3">
      <c r="A773" s="4" t="s">
        <v>1277</v>
      </c>
      <c r="B773" s="4" t="s">
        <v>1278</v>
      </c>
      <c r="C773" s="4" t="s">
        <v>11</v>
      </c>
      <c r="D773" s="4">
        <v>0.256325444333244</v>
      </c>
      <c r="E773" s="5">
        <v>5.9932738309953501E-6</v>
      </c>
      <c r="F773" s="5">
        <v>1.41048975397098E-5</v>
      </c>
    </row>
    <row r="774" spans="1:6" x14ac:dyDescent="0.3">
      <c r="A774" s="4" t="s">
        <v>1877</v>
      </c>
      <c r="B774" s="4" t="s">
        <v>1878</v>
      </c>
      <c r="C774" s="4" t="s">
        <v>8</v>
      </c>
      <c r="D774" s="4">
        <v>0.256365902413627</v>
      </c>
      <c r="E774" s="5">
        <v>5.9723506311559802E-6</v>
      </c>
      <c r="F774" s="5">
        <v>1.40658854748331E-5</v>
      </c>
    </row>
    <row r="775" spans="1:6" x14ac:dyDescent="0.3">
      <c r="A775" s="4" t="s">
        <v>1483</v>
      </c>
      <c r="B775" s="4" t="s">
        <v>1484</v>
      </c>
      <c r="C775" s="4" t="s">
        <v>11</v>
      </c>
      <c r="D775" s="4">
        <v>0.25640734718371799</v>
      </c>
      <c r="E775" s="5">
        <v>5.9509892902376302E-6</v>
      </c>
      <c r="F775" s="5">
        <v>1.40257839353306E-5</v>
      </c>
    </row>
    <row r="776" spans="1:6" x14ac:dyDescent="0.3">
      <c r="A776" s="4" t="s">
        <v>1615</v>
      </c>
      <c r="B776" s="4" t="s">
        <v>1616</v>
      </c>
      <c r="C776" s="4" t="s">
        <v>11</v>
      </c>
      <c r="D776" s="4">
        <v>0.25646693500393097</v>
      </c>
      <c r="E776" s="5">
        <v>5.92040417624062E-6</v>
      </c>
      <c r="F776" s="5">
        <v>1.3963868742211899E-5</v>
      </c>
    </row>
    <row r="777" spans="1:6" x14ac:dyDescent="0.3">
      <c r="A777" s="4" t="s">
        <v>1871</v>
      </c>
      <c r="B777" s="4" t="s">
        <v>1872</v>
      </c>
      <c r="C777" s="4" t="s">
        <v>8</v>
      </c>
      <c r="D777" s="4">
        <v>0.25649123027363802</v>
      </c>
      <c r="E777" s="5">
        <v>5.9079769583192396E-6</v>
      </c>
      <c r="F777" s="5">
        <v>1.3944721690095601E-5</v>
      </c>
    </row>
    <row r="778" spans="1:6" x14ac:dyDescent="0.3">
      <c r="A778" s="4" t="s">
        <v>3259</v>
      </c>
      <c r="B778" s="4" t="s">
        <v>3260</v>
      </c>
      <c r="C778" s="4" t="s">
        <v>11</v>
      </c>
      <c r="D778" s="4">
        <v>0.25741540422617398</v>
      </c>
      <c r="E778" s="5">
        <v>5.4532773587912001E-6</v>
      </c>
      <c r="F778" s="5">
        <v>1.2890288921145601E-5</v>
      </c>
    </row>
    <row r="779" spans="1:6" x14ac:dyDescent="0.3">
      <c r="A779" s="4" t="s">
        <v>1893</v>
      </c>
      <c r="B779" s="4" t="s">
        <v>1894</v>
      </c>
      <c r="C779" s="4" t="s">
        <v>14</v>
      </c>
      <c r="D779" s="4">
        <v>0.25777327063448002</v>
      </c>
      <c r="E779" s="5">
        <v>5.2863231703170797E-6</v>
      </c>
      <c r="F779" s="5">
        <v>1.25047820022997E-5</v>
      </c>
    </row>
    <row r="780" spans="1:6" x14ac:dyDescent="0.3">
      <c r="A780" s="4" t="s">
        <v>1497</v>
      </c>
      <c r="B780" s="4" t="s">
        <v>1498</v>
      </c>
      <c r="C780" s="4" t="s">
        <v>26</v>
      </c>
      <c r="D780" s="4">
        <v>0.25810609220611302</v>
      </c>
      <c r="E780" s="5">
        <v>5.1354325125707598E-6</v>
      </c>
      <c r="F780" s="5">
        <v>1.2156737096327E-5</v>
      </c>
    </row>
    <row r="781" spans="1:6" x14ac:dyDescent="0.3">
      <c r="A781" s="4" t="s">
        <v>1369</v>
      </c>
      <c r="B781" s="4" t="s">
        <v>1370</v>
      </c>
      <c r="C781" s="4" t="s">
        <v>8</v>
      </c>
      <c r="D781" s="4">
        <v>0.258414735553124</v>
      </c>
      <c r="E781" s="5">
        <v>4.9991780137759204E-6</v>
      </c>
      <c r="F781" s="5">
        <v>1.18515311740505E-5</v>
      </c>
    </row>
    <row r="782" spans="1:6" x14ac:dyDescent="0.3">
      <c r="A782" s="4" t="s">
        <v>1879</v>
      </c>
      <c r="B782" s="4" t="s">
        <v>1880</v>
      </c>
      <c r="C782" s="4" t="s">
        <v>8</v>
      </c>
      <c r="D782" s="4">
        <v>0.25866750813238598</v>
      </c>
      <c r="E782" s="5">
        <v>4.8901611822138599E-6</v>
      </c>
      <c r="F782" s="5">
        <v>1.16015847402082E-5</v>
      </c>
    </row>
    <row r="783" spans="1:6" x14ac:dyDescent="0.3">
      <c r="A783" s="4" t="s">
        <v>1399</v>
      </c>
      <c r="B783" s="4" t="s">
        <v>1400</v>
      </c>
      <c r="C783" s="4" t="s">
        <v>8</v>
      </c>
      <c r="D783" s="4">
        <v>0.25934895517106299</v>
      </c>
      <c r="E783" s="5">
        <v>4.6074361332859598E-6</v>
      </c>
      <c r="F783" s="5">
        <v>1.09468893739452E-5</v>
      </c>
    </row>
    <row r="784" spans="1:6" x14ac:dyDescent="0.3">
      <c r="A784" s="4" t="s">
        <v>1467</v>
      </c>
      <c r="B784" s="4" t="s">
        <v>1468</v>
      </c>
      <c r="C784" s="4" t="s">
        <v>8</v>
      </c>
      <c r="D784" s="4">
        <v>0.25949181718569098</v>
      </c>
      <c r="E784" s="5">
        <v>4.55017314626716E-6</v>
      </c>
      <c r="F784" s="5">
        <v>1.0826735515676801E-5</v>
      </c>
    </row>
    <row r="785" spans="1:6" x14ac:dyDescent="0.3">
      <c r="A785" s="4" t="s">
        <v>1311</v>
      </c>
      <c r="B785" s="4" t="s">
        <v>1312</v>
      </c>
      <c r="C785" s="4" t="s">
        <v>11</v>
      </c>
      <c r="D785" s="4">
        <v>0.259959757299973</v>
      </c>
      <c r="E785" s="5">
        <v>4.3673224499052301E-6</v>
      </c>
      <c r="F785" s="5">
        <v>1.0425225883784101E-5</v>
      </c>
    </row>
    <row r="786" spans="1:6" x14ac:dyDescent="0.3">
      <c r="A786" s="4" t="s">
        <v>1371</v>
      </c>
      <c r="B786" s="4" t="s">
        <v>1372</v>
      </c>
      <c r="C786" s="4" t="s">
        <v>14</v>
      </c>
      <c r="D786" s="4">
        <v>0.26028974018621598</v>
      </c>
      <c r="E786" s="5">
        <v>4.24261432296902E-6</v>
      </c>
      <c r="F786" s="5">
        <v>1.01407007368562E-5</v>
      </c>
    </row>
    <row r="787" spans="1:6" x14ac:dyDescent="0.3">
      <c r="A787" s="4" t="s">
        <v>1705</v>
      </c>
      <c r="B787" s="4" t="s">
        <v>1706</v>
      </c>
      <c r="C787" s="4" t="s">
        <v>8</v>
      </c>
      <c r="D787" s="4">
        <v>0.26032826266547598</v>
      </c>
      <c r="E787" s="5">
        <v>4.2282791081760302E-6</v>
      </c>
      <c r="F787" s="5">
        <v>1.01203485163148E-5</v>
      </c>
    </row>
    <row r="788" spans="1:6" x14ac:dyDescent="0.3">
      <c r="A788" s="4" t="s">
        <v>1491</v>
      </c>
      <c r="B788" s="4" t="s">
        <v>1492</v>
      </c>
      <c r="C788" s="4" t="s">
        <v>11</v>
      </c>
      <c r="D788" s="4">
        <v>0.26034734536951998</v>
      </c>
      <c r="E788" s="5">
        <v>4.2211950546100496E-6</v>
      </c>
      <c r="F788" s="5">
        <v>1.0110871352123E-5</v>
      </c>
    </row>
    <row r="789" spans="1:6" x14ac:dyDescent="0.3">
      <c r="A789" s="4" t="s">
        <v>1795</v>
      </c>
      <c r="B789" s="4" t="s">
        <v>1796</v>
      </c>
      <c r="C789" s="4" t="s">
        <v>14</v>
      </c>
      <c r="D789" s="4">
        <v>0.26060587884819802</v>
      </c>
      <c r="E789" s="5">
        <v>4.1263281684855704E-6</v>
      </c>
      <c r="F789" s="5">
        <v>9.8909614468291198E-6</v>
      </c>
    </row>
    <row r="790" spans="1:6" x14ac:dyDescent="0.3">
      <c r="A790" s="4" t="s">
        <v>1683</v>
      </c>
      <c r="B790" s="4" t="s">
        <v>1684</v>
      </c>
      <c r="C790" s="4" t="s">
        <v>8</v>
      </c>
      <c r="D790" s="4">
        <v>0.26070041022322998</v>
      </c>
      <c r="E790" s="5">
        <v>4.0921509034674799E-6</v>
      </c>
      <c r="F790" s="5">
        <v>9.8163086164720407E-6</v>
      </c>
    </row>
    <row r="791" spans="1:6" x14ac:dyDescent="0.3">
      <c r="A791" s="4" t="s">
        <v>1435</v>
      </c>
      <c r="B791" s="4" t="s">
        <v>1436</v>
      </c>
      <c r="C791" s="4" t="s">
        <v>14</v>
      </c>
      <c r="D791" s="4">
        <v>0.26126508764170198</v>
      </c>
      <c r="E791" s="5">
        <v>3.8935499770964597E-6</v>
      </c>
      <c r="F791" s="5">
        <v>9.3537696554447896E-6</v>
      </c>
    </row>
    <row r="792" spans="1:6" x14ac:dyDescent="0.3">
      <c r="A792" s="4" t="s">
        <v>1675</v>
      </c>
      <c r="B792" s="4" t="s">
        <v>1676</v>
      </c>
      <c r="C792" s="4" t="s">
        <v>14</v>
      </c>
      <c r="D792" s="4">
        <v>0.26138288129905601</v>
      </c>
      <c r="E792" s="5">
        <v>3.8532963144710697E-6</v>
      </c>
      <c r="F792" s="5">
        <v>9.2639426995753102E-6</v>
      </c>
    </row>
    <row r="793" spans="1:6" x14ac:dyDescent="0.3">
      <c r="A793" s="4" t="s">
        <v>1727</v>
      </c>
      <c r="B793" s="4" t="s">
        <v>1728</v>
      </c>
      <c r="C793" s="4" t="s">
        <v>26</v>
      </c>
      <c r="D793" s="4">
        <v>0.26205946550993803</v>
      </c>
      <c r="E793" s="5">
        <v>3.6296651435563402E-6</v>
      </c>
      <c r="F793" s="5">
        <v>8.7392830390984408E-6</v>
      </c>
    </row>
    <row r="794" spans="1:6" x14ac:dyDescent="0.3">
      <c r="A794" s="4" t="s">
        <v>1911</v>
      </c>
      <c r="B794" s="4" t="s">
        <v>1912</v>
      </c>
      <c r="C794" s="4" t="s">
        <v>8</v>
      </c>
      <c r="D794" s="4">
        <v>0.26222937612611402</v>
      </c>
      <c r="E794" s="5">
        <v>3.5754811924526602E-6</v>
      </c>
      <c r="F794" s="5">
        <v>8.6152324190445303E-6</v>
      </c>
    </row>
    <row r="795" spans="1:6" x14ac:dyDescent="0.3">
      <c r="A795" s="4" t="s">
        <v>2069</v>
      </c>
      <c r="B795" s="4" t="s">
        <v>2070</v>
      </c>
      <c r="C795" s="4" t="s">
        <v>26</v>
      </c>
      <c r="D795" s="4">
        <v>0.26246529541050201</v>
      </c>
      <c r="E795" s="5">
        <v>3.5015254757908599E-6</v>
      </c>
      <c r="F795" s="5">
        <v>8.4496170318114906E-6</v>
      </c>
    </row>
    <row r="796" spans="1:6" x14ac:dyDescent="0.3">
      <c r="A796" s="4" t="s">
        <v>1643</v>
      </c>
      <c r="B796" s="4" t="s">
        <v>1644</v>
      </c>
      <c r="C796" s="4" t="s">
        <v>11</v>
      </c>
      <c r="D796" s="4">
        <v>0.26296087343649099</v>
      </c>
      <c r="E796" s="5">
        <v>3.3508968990680899E-6</v>
      </c>
      <c r="F796" s="5">
        <v>8.0921659443166695E-6</v>
      </c>
    </row>
    <row r="797" spans="1:6" x14ac:dyDescent="0.3">
      <c r="A797" s="4" t="s">
        <v>1939</v>
      </c>
      <c r="B797" s="4" t="s">
        <v>1940</v>
      </c>
      <c r="C797" s="4" t="s">
        <v>8</v>
      </c>
      <c r="D797" s="4">
        <v>0.26296904895275502</v>
      </c>
      <c r="E797" s="5">
        <v>3.34846461247373E-6</v>
      </c>
      <c r="F797" s="5">
        <v>8.0921659443166695E-6</v>
      </c>
    </row>
    <row r="798" spans="1:6" x14ac:dyDescent="0.3">
      <c r="A798" s="4" t="s">
        <v>837</v>
      </c>
      <c r="B798" s="4" t="s">
        <v>838</v>
      </c>
      <c r="C798" s="4" t="s">
        <v>8</v>
      </c>
      <c r="D798" s="4">
        <v>0.26309550276244797</v>
      </c>
      <c r="E798" s="5">
        <v>3.31105739137527E-6</v>
      </c>
      <c r="F798" s="5">
        <v>8.0101965154463306E-6</v>
      </c>
    </row>
    <row r="799" spans="1:6" x14ac:dyDescent="0.3">
      <c r="A799" s="4" t="s">
        <v>2097</v>
      </c>
      <c r="B799" s="4" t="s">
        <v>2098</v>
      </c>
      <c r="C799" s="4" t="s">
        <v>11</v>
      </c>
      <c r="D799" s="4">
        <v>0.26333495520323302</v>
      </c>
      <c r="E799" s="5">
        <v>3.2413129853470198E-6</v>
      </c>
      <c r="F799" s="5">
        <v>7.8568455584891092E-6</v>
      </c>
    </row>
    <row r="800" spans="1:6" x14ac:dyDescent="0.3">
      <c r="A800" s="4" t="s">
        <v>1569</v>
      </c>
      <c r="B800" s="4" t="s">
        <v>1570</v>
      </c>
      <c r="C800" s="4" t="s">
        <v>8</v>
      </c>
      <c r="D800" s="4">
        <v>0.263890196748925</v>
      </c>
      <c r="E800" s="5">
        <v>3.0849443712899199E-6</v>
      </c>
      <c r="F800" s="5">
        <v>7.48341827998065E-6</v>
      </c>
    </row>
    <row r="801" spans="1:6" x14ac:dyDescent="0.3">
      <c r="A801" s="4" t="s">
        <v>1629</v>
      </c>
      <c r="B801" s="4" t="s">
        <v>1630</v>
      </c>
      <c r="C801" s="4" t="s">
        <v>8</v>
      </c>
      <c r="D801" s="4">
        <v>0.26417254277624003</v>
      </c>
      <c r="E801" s="5">
        <v>3.0082172415291102E-6</v>
      </c>
      <c r="F801" s="5">
        <v>7.3027689374255096E-6</v>
      </c>
    </row>
    <row r="802" spans="1:6" x14ac:dyDescent="0.3">
      <c r="A802" s="4" t="s">
        <v>2197</v>
      </c>
      <c r="B802" s="4" t="s">
        <v>2198</v>
      </c>
      <c r="C802" s="4" t="s">
        <v>11</v>
      </c>
      <c r="D802" s="4">
        <v>0.26433434065024303</v>
      </c>
      <c r="E802" s="5">
        <v>2.9650735138275801E-6</v>
      </c>
      <c r="F802" s="5">
        <v>7.2034368549144403E-6</v>
      </c>
    </row>
    <row r="803" spans="1:6" x14ac:dyDescent="0.3">
      <c r="A803" s="4" t="s">
        <v>1941</v>
      </c>
      <c r="B803" s="4" t="s">
        <v>1942</v>
      </c>
      <c r="C803" s="4" t="s">
        <v>8</v>
      </c>
      <c r="D803" s="4">
        <v>0.26484745729630899</v>
      </c>
      <c r="E803" s="5">
        <v>2.83212273721745E-6</v>
      </c>
      <c r="F803" s="5">
        <v>6.8959737980704703E-6</v>
      </c>
    </row>
    <row r="804" spans="1:6" x14ac:dyDescent="0.3">
      <c r="A804" s="4" t="s">
        <v>1429</v>
      </c>
      <c r="B804" s="4" t="s">
        <v>1430</v>
      </c>
      <c r="C804" s="4" t="s">
        <v>8</v>
      </c>
      <c r="D804" s="4">
        <v>0.26486714085514101</v>
      </c>
      <c r="E804" s="5">
        <v>2.8271377412458801E-6</v>
      </c>
      <c r="F804" s="5">
        <v>6.8890193755057703E-6</v>
      </c>
    </row>
    <row r="805" spans="1:6" x14ac:dyDescent="0.3">
      <c r="A805" s="4" t="s">
        <v>1747</v>
      </c>
      <c r="B805" s="4" t="s">
        <v>1748</v>
      </c>
      <c r="C805" s="4" t="s">
        <v>11</v>
      </c>
      <c r="D805" s="4">
        <v>0.26526763797962599</v>
      </c>
      <c r="E805" s="5">
        <v>2.7275099621082399E-6</v>
      </c>
      <c r="F805" s="5">
        <v>6.6512601638148302E-6</v>
      </c>
    </row>
    <row r="806" spans="1:6" x14ac:dyDescent="0.3">
      <c r="A806" s="4" t="s">
        <v>1405</v>
      </c>
      <c r="B806" s="4" t="s">
        <v>1406</v>
      </c>
      <c r="C806" s="4" t="s">
        <v>11</v>
      </c>
      <c r="D806" s="4">
        <v>0.26560322870597802</v>
      </c>
      <c r="E806" s="5">
        <v>2.64661842042102E-6</v>
      </c>
      <c r="F806" s="5">
        <v>6.4588666730636696E-6</v>
      </c>
    </row>
    <row r="807" spans="1:6" x14ac:dyDescent="0.3">
      <c r="A807" s="4" t="s">
        <v>1725</v>
      </c>
      <c r="B807" s="4" t="s">
        <v>1726</v>
      </c>
      <c r="C807" s="4" t="s">
        <v>11</v>
      </c>
      <c r="D807" s="4">
        <v>0.26566054019820501</v>
      </c>
      <c r="E807" s="5">
        <v>2.6330350004766199E-6</v>
      </c>
      <c r="F807" s="5">
        <v>6.4348535905663097E-6</v>
      </c>
    </row>
    <row r="808" spans="1:6" x14ac:dyDescent="0.3">
      <c r="A808" s="4" t="s">
        <v>1681</v>
      </c>
      <c r="B808" s="4" t="s">
        <v>1682</v>
      </c>
      <c r="C808" s="4" t="s">
        <v>8</v>
      </c>
      <c r="D808" s="4">
        <v>0.26586547951662598</v>
      </c>
      <c r="E808" s="5">
        <v>2.5850048879227902E-6</v>
      </c>
      <c r="F808" s="5">
        <v>6.3228086298701101E-6</v>
      </c>
    </row>
    <row r="809" spans="1:6" x14ac:dyDescent="0.3">
      <c r="A809" s="4" t="s">
        <v>1979</v>
      </c>
      <c r="B809" s="4" t="s">
        <v>1980</v>
      </c>
      <c r="C809" s="4" t="s">
        <v>8</v>
      </c>
      <c r="D809" s="4">
        <v>0.26587850111725803</v>
      </c>
      <c r="E809" s="5">
        <v>2.5819815538952201E-6</v>
      </c>
      <c r="F809" s="5">
        <v>6.3201908535589501E-6</v>
      </c>
    </row>
    <row r="810" spans="1:6" x14ac:dyDescent="0.3">
      <c r="A810" s="4" t="s">
        <v>1507</v>
      </c>
      <c r="B810" s="4" t="s">
        <v>1508</v>
      </c>
      <c r="C810" s="4" t="s">
        <v>11</v>
      </c>
      <c r="D810" s="4">
        <v>0.26610809150157499</v>
      </c>
      <c r="E810" s="5">
        <v>2.5292270859900199E-6</v>
      </c>
      <c r="F810" s="5">
        <v>6.1957447768839403E-6</v>
      </c>
    </row>
    <row r="811" spans="1:6" x14ac:dyDescent="0.3">
      <c r="A811" s="4" t="s">
        <v>1437</v>
      </c>
      <c r="B811" s="4" t="s">
        <v>1438</v>
      </c>
      <c r="C811" s="4" t="s">
        <v>8</v>
      </c>
      <c r="D811" s="4">
        <v>0.26620199014986701</v>
      </c>
      <c r="E811" s="5">
        <v>2.5079493686241999E-6</v>
      </c>
      <c r="F811" s="5">
        <v>6.1482758764150803E-6</v>
      </c>
    </row>
    <row r="812" spans="1:6" x14ac:dyDescent="0.3">
      <c r="A812" s="4" t="s">
        <v>1535</v>
      </c>
      <c r="B812" s="4" t="s">
        <v>1536</v>
      </c>
      <c r="C812" s="4" t="s">
        <v>8</v>
      </c>
      <c r="D812" s="4">
        <v>0.26622830642108403</v>
      </c>
      <c r="E812" s="5">
        <v>2.5020167628841999E-6</v>
      </c>
      <c r="F812" s="5">
        <v>6.1383822931715398E-6</v>
      </c>
    </row>
    <row r="813" spans="1:6" x14ac:dyDescent="0.3">
      <c r="A813" s="4" t="s">
        <v>1785</v>
      </c>
      <c r="B813" s="4" t="s">
        <v>1786</v>
      </c>
      <c r="C813" s="4" t="s">
        <v>14</v>
      </c>
      <c r="D813" s="4">
        <v>0.26694510279613498</v>
      </c>
      <c r="E813" s="5">
        <v>2.3454856037385998E-6</v>
      </c>
      <c r="F813" s="5">
        <v>5.7718565883635696E-6</v>
      </c>
    </row>
    <row r="814" spans="1:6" x14ac:dyDescent="0.3">
      <c r="A814" s="4" t="s">
        <v>1933</v>
      </c>
      <c r="B814" s="4" t="s">
        <v>1934</v>
      </c>
      <c r="C814" s="4" t="s">
        <v>11</v>
      </c>
      <c r="D814" s="4">
        <v>0.267422200874396</v>
      </c>
      <c r="E814" s="5">
        <v>2.2465329512222401E-6</v>
      </c>
      <c r="F814" s="5">
        <v>5.53677123393386E-6</v>
      </c>
    </row>
    <row r="815" spans="1:6" x14ac:dyDescent="0.3">
      <c r="A815" s="4" t="s">
        <v>1379</v>
      </c>
      <c r="B815" s="4" t="s">
        <v>1380</v>
      </c>
      <c r="C815" s="4" t="s">
        <v>14</v>
      </c>
      <c r="D815" s="4">
        <v>0.26762684267052</v>
      </c>
      <c r="E815" s="5">
        <v>2.2053229393748101E-6</v>
      </c>
      <c r="F815" s="5">
        <v>5.4476526960434196E-6</v>
      </c>
    </row>
    <row r="816" spans="1:6" x14ac:dyDescent="0.3">
      <c r="A816" s="4" t="s">
        <v>2057</v>
      </c>
      <c r="B816" s="4" t="s">
        <v>2058</v>
      </c>
      <c r="C816" s="4" t="s">
        <v>8</v>
      </c>
      <c r="D816" s="4">
        <v>0.26773635152789499</v>
      </c>
      <c r="E816" s="5">
        <v>2.1835681511816999E-6</v>
      </c>
      <c r="F816" s="5">
        <v>5.3980340238533197E-6</v>
      </c>
    </row>
    <row r="817" spans="1:6" x14ac:dyDescent="0.3">
      <c r="A817" s="4" t="s">
        <v>1417</v>
      </c>
      <c r="B817" s="4" t="s">
        <v>1418</v>
      </c>
      <c r="C817" s="4" t="s">
        <v>8</v>
      </c>
      <c r="D817" s="4">
        <v>0.26775875341102001</v>
      </c>
      <c r="E817" s="5">
        <v>2.17914317923729E-6</v>
      </c>
      <c r="F817" s="5">
        <v>5.3912135535258902E-6</v>
      </c>
    </row>
    <row r="818" spans="1:6" x14ac:dyDescent="0.3">
      <c r="A818" s="4" t="s">
        <v>1731</v>
      </c>
      <c r="B818" s="4" t="s">
        <v>1732</v>
      </c>
      <c r="C818" s="4" t="s">
        <v>11</v>
      </c>
      <c r="D818" s="4">
        <v>0.26787416949392401</v>
      </c>
      <c r="E818" s="5">
        <v>2.1564808729834799E-6</v>
      </c>
      <c r="F818" s="5">
        <v>5.3392288484885501E-6</v>
      </c>
    </row>
    <row r="819" spans="1:6" x14ac:dyDescent="0.3">
      <c r="A819" s="4" t="s">
        <v>1471</v>
      </c>
      <c r="B819" s="4" t="s">
        <v>1472</v>
      </c>
      <c r="C819" s="4" t="s">
        <v>8</v>
      </c>
      <c r="D819" s="4">
        <v>0.26833648635564999</v>
      </c>
      <c r="E819" s="5">
        <v>2.0679411234514299E-6</v>
      </c>
      <c r="F819" s="5">
        <v>5.1278601344742098E-6</v>
      </c>
    </row>
    <row r="820" spans="1:6" x14ac:dyDescent="0.3">
      <c r="A820" s="4" t="s">
        <v>1135</v>
      </c>
      <c r="B820" s="4" t="s">
        <v>1136</v>
      </c>
      <c r="C820" s="4" t="s">
        <v>11</v>
      </c>
      <c r="D820" s="4">
        <v>0.26855994639005099</v>
      </c>
      <c r="E820" s="5">
        <v>2.0264014868320899E-6</v>
      </c>
      <c r="F820" s="5">
        <v>5.0325673149567404E-6</v>
      </c>
    </row>
    <row r="821" spans="1:6" x14ac:dyDescent="0.3">
      <c r="A821" s="4" t="s">
        <v>1377</v>
      </c>
      <c r="B821" s="4" t="s">
        <v>1378</v>
      </c>
      <c r="C821" s="4" t="s">
        <v>8</v>
      </c>
      <c r="D821" s="4">
        <v>0.26893636201129101</v>
      </c>
      <c r="E821" s="5">
        <v>1.9582257446693101E-6</v>
      </c>
      <c r="F821" s="5">
        <v>4.8707290620675403E-6</v>
      </c>
    </row>
    <row r="822" spans="1:6" x14ac:dyDescent="0.3">
      <c r="A822" s="4" t="s">
        <v>1035</v>
      </c>
      <c r="B822" s="4" t="s">
        <v>1036</v>
      </c>
      <c r="C822" s="4" t="s">
        <v>11</v>
      </c>
      <c r="D822" s="4">
        <v>0.26930439186150401</v>
      </c>
      <c r="E822" s="5">
        <v>1.89369222103331E-6</v>
      </c>
      <c r="F822" s="5">
        <v>4.7174657638674199E-6</v>
      </c>
    </row>
    <row r="823" spans="1:6" x14ac:dyDescent="0.3">
      <c r="A823" s="4" t="s">
        <v>2035</v>
      </c>
      <c r="B823" s="4" t="s">
        <v>2036</v>
      </c>
      <c r="C823" s="4" t="s">
        <v>11</v>
      </c>
      <c r="D823" s="4">
        <v>0.269327221626178</v>
      </c>
      <c r="E823" s="5">
        <v>1.8897567597431201E-6</v>
      </c>
      <c r="F823" s="5">
        <v>4.7112888093441796E-6</v>
      </c>
    </row>
    <row r="824" spans="1:6" x14ac:dyDescent="0.3">
      <c r="A824" s="4" t="s">
        <v>1843</v>
      </c>
      <c r="B824" s="4" t="s">
        <v>1844</v>
      </c>
      <c r="C824" s="4" t="s">
        <v>11</v>
      </c>
      <c r="D824" s="4">
        <v>0.269544228110423</v>
      </c>
      <c r="E824" s="5">
        <v>1.8527368803589201E-6</v>
      </c>
      <c r="F824" s="5">
        <v>4.6261238771924804E-6</v>
      </c>
    </row>
    <row r="825" spans="1:6" x14ac:dyDescent="0.3">
      <c r="A825" s="4" t="s">
        <v>1185</v>
      </c>
      <c r="B825" s="4" t="s">
        <v>1186</v>
      </c>
      <c r="C825" s="4" t="s">
        <v>14</v>
      </c>
      <c r="D825" s="4">
        <v>0.26990876541690001</v>
      </c>
      <c r="E825" s="5">
        <v>1.79210482542658E-6</v>
      </c>
      <c r="F825" s="5">
        <v>4.4781862664713498E-6</v>
      </c>
    </row>
    <row r="826" spans="1:6" x14ac:dyDescent="0.3">
      <c r="A826" s="4" t="s">
        <v>2753</v>
      </c>
      <c r="B826" s="4" t="s">
        <v>2754</v>
      </c>
      <c r="C826" s="4" t="s">
        <v>8</v>
      </c>
      <c r="D826" s="4">
        <v>0.270062090236037</v>
      </c>
      <c r="E826" s="5">
        <v>1.7671738288260701E-6</v>
      </c>
      <c r="F826" s="5">
        <v>4.4227181052445299E-6</v>
      </c>
    </row>
    <row r="827" spans="1:6" x14ac:dyDescent="0.3">
      <c r="A827" s="4" t="s">
        <v>1561</v>
      </c>
      <c r="B827" s="4" t="s">
        <v>1562</v>
      </c>
      <c r="C827" s="4" t="s">
        <v>8</v>
      </c>
      <c r="D827" s="4">
        <v>0.27071111835658301</v>
      </c>
      <c r="E827" s="5">
        <v>1.6652657164328799E-6</v>
      </c>
      <c r="F827" s="5">
        <v>4.1708977232018696E-6</v>
      </c>
    </row>
    <row r="828" spans="1:6" x14ac:dyDescent="0.3">
      <c r="A828" s="4" t="s">
        <v>1495</v>
      </c>
      <c r="B828" s="4" t="s">
        <v>1496</v>
      </c>
      <c r="C828" s="4" t="s">
        <v>8</v>
      </c>
      <c r="D828" s="4">
        <v>0.27071847428908902</v>
      </c>
      <c r="E828" s="5">
        <v>1.66414358160338E-6</v>
      </c>
      <c r="F828" s="5">
        <v>4.1708977232018696E-6</v>
      </c>
    </row>
    <row r="829" spans="1:6" x14ac:dyDescent="0.3">
      <c r="A829" s="4" t="s">
        <v>689</v>
      </c>
      <c r="B829" s="4" t="s">
        <v>690</v>
      </c>
      <c r="C829" s="4" t="s">
        <v>17</v>
      </c>
      <c r="D829" s="4">
        <v>0.271095688259753</v>
      </c>
      <c r="E829" s="5">
        <v>1.6075597193410099E-6</v>
      </c>
      <c r="F829" s="5">
        <v>4.03260717192831E-6</v>
      </c>
    </row>
    <row r="830" spans="1:6" x14ac:dyDescent="0.3">
      <c r="A830" s="4" t="s">
        <v>1849</v>
      </c>
      <c r="B830" s="4" t="s">
        <v>1850</v>
      </c>
      <c r="C830" s="4" t="s">
        <v>11</v>
      </c>
      <c r="D830" s="4">
        <v>0.27176738706696002</v>
      </c>
      <c r="E830" s="5">
        <v>1.5113274374201101E-6</v>
      </c>
      <c r="F830" s="5">
        <v>3.7970928474312601E-6</v>
      </c>
    </row>
    <row r="831" spans="1:6" x14ac:dyDescent="0.3">
      <c r="A831" s="4" t="s">
        <v>1689</v>
      </c>
      <c r="B831" s="4" t="s">
        <v>1690</v>
      </c>
      <c r="C831" s="4" t="s">
        <v>8</v>
      </c>
      <c r="D831" s="4">
        <v>0.27190171114676298</v>
      </c>
      <c r="E831" s="5">
        <v>1.4927560894051299E-6</v>
      </c>
      <c r="F831" s="5">
        <v>3.75626648935849E-6</v>
      </c>
    </row>
    <row r="832" spans="1:6" x14ac:dyDescent="0.3">
      <c r="A832" s="4" t="s">
        <v>1741</v>
      </c>
      <c r="B832" s="4" t="s">
        <v>1742</v>
      </c>
      <c r="C832" s="4" t="s">
        <v>8</v>
      </c>
      <c r="D832" s="4">
        <v>0.27237603614063</v>
      </c>
      <c r="E832" s="5">
        <v>1.42890805898688E-6</v>
      </c>
      <c r="F832" s="5">
        <v>3.6040112851765698E-6</v>
      </c>
    </row>
    <row r="833" spans="1:6" x14ac:dyDescent="0.3">
      <c r="A833" s="4" t="s">
        <v>1065</v>
      </c>
      <c r="B833" s="4" t="s">
        <v>1066</v>
      </c>
      <c r="C833" s="4" t="s">
        <v>8</v>
      </c>
      <c r="D833" s="4">
        <v>0.27249233768737002</v>
      </c>
      <c r="E833" s="5">
        <v>1.41365653316683E-6</v>
      </c>
      <c r="F833" s="5">
        <v>3.5683249152323399E-6</v>
      </c>
    </row>
    <row r="834" spans="1:6" x14ac:dyDescent="0.3">
      <c r="A834" s="4" t="s">
        <v>1427</v>
      </c>
      <c r="B834" s="4" t="s">
        <v>1428</v>
      </c>
      <c r="C834" s="4" t="s">
        <v>11</v>
      </c>
      <c r="D834" s="4">
        <v>0.27261799575632101</v>
      </c>
      <c r="E834" s="5">
        <v>1.3973531081123999E-6</v>
      </c>
      <c r="F834" s="5">
        <v>3.5354453931600599E-6</v>
      </c>
    </row>
    <row r="835" spans="1:6" x14ac:dyDescent="0.3">
      <c r="A835" s="4" t="s">
        <v>1621</v>
      </c>
      <c r="B835" s="4" t="s">
        <v>1622</v>
      </c>
      <c r="C835" s="4" t="s">
        <v>8</v>
      </c>
      <c r="D835" s="4">
        <v>0.27271218788861901</v>
      </c>
      <c r="E835" s="5">
        <v>1.3852503482070199E-6</v>
      </c>
      <c r="F835" s="5">
        <v>3.5075666093880499E-6</v>
      </c>
    </row>
    <row r="836" spans="1:6" x14ac:dyDescent="0.3">
      <c r="A836" s="4" t="s">
        <v>1791</v>
      </c>
      <c r="B836" s="4" t="s">
        <v>1792</v>
      </c>
      <c r="C836" s="4" t="s">
        <v>8</v>
      </c>
      <c r="D836" s="4">
        <v>0.27376537879184498</v>
      </c>
      <c r="E836" s="5">
        <v>1.2565791367435999E-6</v>
      </c>
      <c r="F836" s="5">
        <v>3.18924712666845E-6</v>
      </c>
    </row>
    <row r="837" spans="1:6" x14ac:dyDescent="0.3">
      <c r="A837" s="4" t="s">
        <v>1553</v>
      </c>
      <c r="B837" s="4" t="s">
        <v>1554</v>
      </c>
      <c r="C837" s="4" t="s">
        <v>8</v>
      </c>
      <c r="D837" s="4">
        <v>0.27387746061284801</v>
      </c>
      <c r="E837" s="5">
        <v>1.24357988928736E-6</v>
      </c>
      <c r="F837" s="5">
        <v>3.1587319636843801E-6</v>
      </c>
    </row>
    <row r="838" spans="1:6" x14ac:dyDescent="0.3">
      <c r="A838" s="4" t="s">
        <v>1321</v>
      </c>
      <c r="B838" s="4" t="s">
        <v>1322</v>
      </c>
      <c r="C838" s="4" t="s">
        <v>8</v>
      </c>
      <c r="D838" s="4">
        <v>0.27456841044069202</v>
      </c>
      <c r="E838" s="5">
        <v>1.1662416474766999E-6</v>
      </c>
      <c r="F838" s="5">
        <v>2.9646174165236299E-6</v>
      </c>
    </row>
    <row r="839" spans="1:6" x14ac:dyDescent="0.3">
      <c r="A839" s="4" t="s">
        <v>1701</v>
      </c>
      <c r="B839" s="4" t="s">
        <v>1702</v>
      </c>
      <c r="C839" s="4" t="s">
        <v>8</v>
      </c>
      <c r="D839" s="4">
        <v>0.27487435484962203</v>
      </c>
      <c r="E839" s="5">
        <v>1.13348789509971E-6</v>
      </c>
      <c r="F839" s="5">
        <v>2.8836217205523898E-6</v>
      </c>
    </row>
    <row r="840" spans="1:6" x14ac:dyDescent="0.3">
      <c r="A840" s="4" t="s">
        <v>1755</v>
      </c>
      <c r="B840" s="4" t="s">
        <v>1756</v>
      </c>
      <c r="C840" s="4" t="s">
        <v>11</v>
      </c>
      <c r="D840" s="4">
        <v>0.274904453215992</v>
      </c>
      <c r="E840" s="5">
        <v>1.13031364223914E-6</v>
      </c>
      <c r="F840" s="5">
        <v>2.8778087696977698E-6</v>
      </c>
    </row>
    <row r="841" spans="1:6" x14ac:dyDescent="0.3">
      <c r="A841" s="4" t="s">
        <v>1719</v>
      </c>
      <c r="B841" s="4" t="s">
        <v>1720</v>
      </c>
      <c r="C841" s="4" t="s">
        <v>11</v>
      </c>
      <c r="D841" s="4">
        <v>0.275295066147209</v>
      </c>
      <c r="E841" s="5">
        <v>1.0898828040062399E-6</v>
      </c>
      <c r="F841" s="5">
        <v>2.77924409280077E-6</v>
      </c>
    </row>
    <row r="842" spans="1:6" x14ac:dyDescent="0.3">
      <c r="A842" s="4" t="s">
        <v>1543</v>
      </c>
      <c r="B842" s="4" t="s">
        <v>1544</v>
      </c>
      <c r="C842" s="4" t="s">
        <v>8</v>
      </c>
      <c r="D842" s="4">
        <v>0.27551244811190401</v>
      </c>
      <c r="E842" s="5">
        <v>1.0679860611428899E-6</v>
      </c>
      <c r="F842" s="5">
        <v>2.7255543326958898E-6</v>
      </c>
    </row>
    <row r="843" spans="1:6" x14ac:dyDescent="0.3">
      <c r="A843" s="4" t="s">
        <v>1921</v>
      </c>
      <c r="B843" s="4" t="s">
        <v>1922</v>
      </c>
      <c r="C843" s="4" t="s">
        <v>17</v>
      </c>
      <c r="D843" s="4">
        <v>0.27562325121460601</v>
      </c>
      <c r="E843" s="5">
        <v>1.05698765606732E-6</v>
      </c>
      <c r="F843" s="5">
        <v>2.6996148816368202E-6</v>
      </c>
    </row>
    <row r="844" spans="1:6" x14ac:dyDescent="0.3">
      <c r="A844" s="4" t="s">
        <v>1577</v>
      </c>
      <c r="B844" s="4" t="s">
        <v>1578</v>
      </c>
      <c r="C844" s="4" t="s">
        <v>26</v>
      </c>
      <c r="D844" s="4">
        <v>0.27562582253148599</v>
      </c>
      <c r="E844" s="5">
        <v>1.05673371741943E-6</v>
      </c>
      <c r="F844" s="5">
        <v>2.6996148816368202E-6</v>
      </c>
    </row>
    <row r="845" spans="1:6" x14ac:dyDescent="0.3">
      <c r="A845" s="4" t="s">
        <v>1445</v>
      </c>
      <c r="B845" s="4" t="s">
        <v>1446</v>
      </c>
      <c r="C845" s="4" t="s">
        <v>8</v>
      </c>
      <c r="D845" s="4">
        <v>0.27571602443329701</v>
      </c>
      <c r="E845" s="5">
        <v>1.0478624179466299E-6</v>
      </c>
      <c r="F845" s="5">
        <v>2.68053975057336E-6</v>
      </c>
    </row>
    <row r="846" spans="1:6" x14ac:dyDescent="0.3">
      <c r="A846" s="4" t="s">
        <v>1617</v>
      </c>
      <c r="B846" s="4" t="s">
        <v>1618</v>
      </c>
      <c r="C846" s="4" t="s">
        <v>8</v>
      </c>
      <c r="D846" s="4">
        <v>0.27588901835903501</v>
      </c>
      <c r="E846" s="5">
        <v>1.0310477345232299E-6</v>
      </c>
      <c r="F846" s="5">
        <v>2.6396127127509202E-6</v>
      </c>
    </row>
    <row r="847" spans="1:6" x14ac:dyDescent="0.3">
      <c r="A847" s="4" t="s">
        <v>1375</v>
      </c>
      <c r="B847" s="4" t="s">
        <v>1376</v>
      </c>
      <c r="C847" s="4" t="s">
        <v>8</v>
      </c>
      <c r="D847" s="4">
        <v>0.27603561459453102</v>
      </c>
      <c r="E847" s="5">
        <v>1.0170014130839199E-6</v>
      </c>
      <c r="F847" s="5">
        <v>2.60571383431477E-6</v>
      </c>
    </row>
    <row r="848" spans="1:6" x14ac:dyDescent="0.3">
      <c r="A848" s="4" t="s">
        <v>1345</v>
      </c>
      <c r="B848" s="4" t="s">
        <v>1346</v>
      </c>
      <c r="C848" s="4" t="s">
        <v>8</v>
      </c>
      <c r="D848" s="4">
        <v>0.27616495993631202</v>
      </c>
      <c r="E848" s="5">
        <v>1.0047603611340599E-6</v>
      </c>
      <c r="F848" s="5">
        <v>2.5763902762518402E-6</v>
      </c>
    </row>
    <row r="849" spans="1:6" x14ac:dyDescent="0.3">
      <c r="A849" s="4" t="s">
        <v>1415</v>
      </c>
      <c r="B849" s="4" t="s">
        <v>1416</v>
      </c>
      <c r="C849" s="4" t="s">
        <v>8</v>
      </c>
      <c r="D849" s="4">
        <v>0.27676869157588802</v>
      </c>
      <c r="E849" s="5">
        <v>9.4946664597195305E-7</v>
      </c>
      <c r="F849" s="5">
        <v>2.4365377211460999E-6</v>
      </c>
    </row>
    <row r="850" spans="1:6" x14ac:dyDescent="0.3">
      <c r="A850" s="4" t="s">
        <v>1413</v>
      </c>
      <c r="B850" s="4" t="s">
        <v>1414</v>
      </c>
      <c r="C850" s="4" t="s">
        <v>11</v>
      </c>
      <c r="D850" s="4">
        <v>0.27692555196289798</v>
      </c>
      <c r="E850" s="5">
        <v>9.3558458735820704E-7</v>
      </c>
      <c r="F850" s="5">
        <v>2.40281882911997E-6</v>
      </c>
    </row>
    <row r="851" spans="1:6" x14ac:dyDescent="0.3">
      <c r="A851" s="4" t="s">
        <v>1537</v>
      </c>
      <c r="B851" s="4" t="s">
        <v>1538</v>
      </c>
      <c r="C851" s="4" t="s">
        <v>8</v>
      </c>
      <c r="D851" s="4">
        <v>0.27756758057202502</v>
      </c>
      <c r="E851" s="5">
        <v>8.8076544479953601E-7</v>
      </c>
      <c r="F851" s="5">
        <v>2.26382603603757E-6</v>
      </c>
    </row>
    <row r="852" spans="1:6" x14ac:dyDescent="0.3">
      <c r="A852" s="4" t="s">
        <v>1863</v>
      </c>
      <c r="B852" s="4" t="s">
        <v>1864</v>
      </c>
      <c r="C852" s="4" t="s">
        <v>8</v>
      </c>
      <c r="D852" s="4">
        <v>0.27802291486178299</v>
      </c>
      <c r="E852" s="5">
        <v>8.4376685949294504E-7</v>
      </c>
      <c r="F852" s="5">
        <v>2.1704527482664299E-6</v>
      </c>
    </row>
    <row r="853" spans="1:6" x14ac:dyDescent="0.3">
      <c r="A853" s="4" t="s">
        <v>2095</v>
      </c>
      <c r="B853" s="4" t="s">
        <v>2096</v>
      </c>
      <c r="C853" s="4" t="s">
        <v>8</v>
      </c>
      <c r="D853" s="4">
        <v>0.27822886234508298</v>
      </c>
      <c r="E853" s="5">
        <v>8.2752591490375896E-7</v>
      </c>
      <c r="F853" s="5">
        <v>2.1303690219797699E-6</v>
      </c>
    </row>
    <row r="854" spans="1:6" x14ac:dyDescent="0.3">
      <c r="A854" s="4" t="s">
        <v>1999</v>
      </c>
      <c r="B854" s="4" t="s">
        <v>2000</v>
      </c>
      <c r="C854" s="4" t="s">
        <v>11</v>
      </c>
      <c r="D854" s="4">
        <v>0.27877116105855299</v>
      </c>
      <c r="E854" s="5">
        <v>7.8618082555159695E-7</v>
      </c>
      <c r="F854" s="5">
        <v>2.0255423180612802E-6</v>
      </c>
    </row>
    <row r="855" spans="1:6" x14ac:dyDescent="0.3">
      <c r="A855" s="4" t="s">
        <v>1525</v>
      </c>
      <c r="B855" s="4" t="s">
        <v>1526</v>
      </c>
      <c r="C855" s="4" t="s">
        <v>8</v>
      </c>
      <c r="D855" s="4">
        <v>0.27979951903552303</v>
      </c>
      <c r="E855" s="5">
        <v>7.1315172434083305E-7</v>
      </c>
      <c r="F855" s="5">
        <v>1.84178689542453E-6</v>
      </c>
    </row>
    <row r="856" spans="1:6" x14ac:dyDescent="0.3">
      <c r="A856" s="4" t="s">
        <v>2077</v>
      </c>
      <c r="B856" s="4" t="s">
        <v>2078</v>
      </c>
      <c r="C856" s="4" t="s">
        <v>11</v>
      </c>
      <c r="D856" s="4">
        <v>0.27981407930155699</v>
      </c>
      <c r="E856" s="5">
        <v>7.1216597197221198E-7</v>
      </c>
      <c r="F856" s="5">
        <v>1.8407101320304101E-6</v>
      </c>
    </row>
    <row r="857" spans="1:6" x14ac:dyDescent="0.3">
      <c r="A857" s="4" t="s">
        <v>1905</v>
      </c>
      <c r="B857" s="4" t="s">
        <v>1906</v>
      </c>
      <c r="C857" s="4" t="s">
        <v>11</v>
      </c>
      <c r="D857" s="4">
        <v>0.27982559039754901</v>
      </c>
      <c r="E857" s="5">
        <v>7.1138757773425699E-7</v>
      </c>
      <c r="F857" s="5">
        <v>1.84016802681699E-6</v>
      </c>
    </row>
    <row r="858" spans="1:6" x14ac:dyDescent="0.3">
      <c r="A858" s="4" t="s">
        <v>1973</v>
      </c>
      <c r="B858" s="4" t="s">
        <v>1974</v>
      </c>
      <c r="C858" s="4" t="s">
        <v>14</v>
      </c>
      <c r="D858" s="4">
        <v>0.280115076152815</v>
      </c>
      <c r="E858" s="5">
        <v>6.9207823871764205E-7</v>
      </c>
      <c r="F858" s="5">
        <v>1.79308661368318E-6</v>
      </c>
    </row>
    <row r="859" spans="1:6" x14ac:dyDescent="0.3">
      <c r="A859" s="4" t="s">
        <v>1915</v>
      </c>
      <c r="B859" s="4" t="s">
        <v>1916</v>
      </c>
      <c r="C859" s="4" t="s">
        <v>8</v>
      </c>
      <c r="D859" s="4">
        <v>0.28082381591014399</v>
      </c>
      <c r="E859" s="5">
        <v>6.4690177659088001E-7</v>
      </c>
      <c r="F859" s="5">
        <v>1.67872826707946E-6</v>
      </c>
    </row>
    <row r="860" spans="1:6" x14ac:dyDescent="0.3">
      <c r="A860" s="4" t="s">
        <v>1403</v>
      </c>
      <c r="B860" s="4" t="s">
        <v>1404</v>
      </c>
      <c r="C860" s="4" t="s">
        <v>11</v>
      </c>
      <c r="D860" s="4">
        <v>0.28097735052808398</v>
      </c>
      <c r="E860" s="5">
        <v>6.3749485046393804E-7</v>
      </c>
      <c r="F860" s="5">
        <v>1.6556447320235199E-6</v>
      </c>
    </row>
    <row r="861" spans="1:6" x14ac:dyDescent="0.3">
      <c r="A861" s="4" t="s">
        <v>699</v>
      </c>
      <c r="B861" s="4" t="s">
        <v>700</v>
      </c>
      <c r="C861" s="4" t="s">
        <v>8</v>
      </c>
      <c r="D861" s="4">
        <v>0.28103377605528401</v>
      </c>
      <c r="E861" s="5">
        <v>6.3407078565447303E-7</v>
      </c>
      <c r="F861" s="5">
        <v>1.6480747488978899E-6</v>
      </c>
    </row>
    <row r="862" spans="1:6" x14ac:dyDescent="0.3">
      <c r="A862" s="4" t="s">
        <v>1761</v>
      </c>
      <c r="B862" s="4" t="s">
        <v>1762</v>
      </c>
      <c r="C862" s="4" t="s">
        <v>8</v>
      </c>
      <c r="D862" s="4">
        <v>0.28123430206963101</v>
      </c>
      <c r="E862" s="5">
        <v>6.2204442885516197E-7</v>
      </c>
      <c r="F862" s="5">
        <v>1.6181155721666399E-6</v>
      </c>
    </row>
    <row r="863" spans="1:6" x14ac:dyDescent="0.3">
      <c r="A863" s="4" t="s">
        <v>1261</v>
      </c>
      <c r="B863" s="4" t="s">
        <v>1262</v>
      </c>
      <c r="C863" s="4" t="s">
        <v>8</v>
      </c>
      <c r="D863" s="4">
        <v>0.281844488995385</v>
      </c>
      <c r="E863" s="5">
        <v>5.8677981518151501E-7</v>
      </c>
      <c r="F863" s="5">
        <v>1.5276102026769E-6</v>
      </c>
    </row>
    <row r="864" spans="1:6" x14ac:dyDescent="0.3">
      <c r="A864" s="4" t="s">
        <v>2267</v>
      </c>
      <c r="B864" s="4" t="s">
        <v>2268</v>
      </c>
      <c r="C864" s="4" t="s">
        <v>11</v>
      </c>
      <c r="D864" s="4">
        <v>0.28202718788482001</v>
      </c>
      <c r="E864" s="5">
        <v>5.7659962449108104E-7</v>
      </c>
      <c r="F864" s="5">
        <v>1.5023159298334401E-6</v>
      </c>
    </row>
    <row r="865" spans="1:6" x14ac:dyDescent="0.3">
      <c r="A865" s="4" t="s">
        <v>1517</v>
      </c>
      <c r="B865" s="4" t="s">
        <v>1518</v>
      </c>
      <c r="C865" s="4" t="s">
        <v>8</v>
      </c>
      <c r="D865" s="4">
        <v>0.28217525764749701</v>
      </c>
      <c r="E865" s="5">
        <v>5.6847351270761195E-7</v>
      </c>
      <c r="F865" s="5">
        <v>1.4823370565043001E-6</v>
      </c>
    </row>
    <row r="866" spans="1:6" x14ac:dyDescent="0.3">
      <c r="A866" s="4" t="s">
        <v>1443</v>
      </c>
      <c r="B866" s="4" t="s">
        <v>1444</v>
      </c>
      <c r="C866" s="4" t="s">
        <v>8</v>
      </c>
      <c r="D866" s="4">
        <v>0.28222626051718502</v>
      </c>
      <c r="E866" s="5">
        <v>5.6569998374555997E-7</v>
      </c>
      <c r="F866" s="5">
        <v>1.47629447371019E-6</v>
      </c>
    </row>
    <row r="867" spans="1:6" x14ac:dyDescent="0.3">
      <c r="A867" s="4" t="s">
        <v>2053</v>
      </c>
      <c r="B867" s="4" t="s">
        <v>2054</v>
      </c>
      <c r="C867" s="4" t="s">
        <v>14</v>
      </c>
      <c r="D867" s="4">
        <v>0.28247088582874602</v>
      </c>
      <c r="E867" s="5">
        <v>5.5257674591579999E-7</v>
      </c>
      <c r="F867" s="5">
        <v>1.4432109360641899E-6</v>
      </c>
    </row>
    <row r="868" spans="1:6" x14ac:dyDescent="0.3">
      <c r="A868" s="4" t="s">
        <v>1549</v>
      </c>
      <c r="B868" s="4" t="s">
        <v>1550</v>
      </c>
      <c r="C868" s="4" t="s">
        <v>14</v>
      </c>
      <c r="D868" s="4">
        <v>0.28266742072454298</v>
      </c>
      <c r="E868" s="5">
        <v>5.4224544987491196E-7</v>
      </c>
      <c r="F868" s="5">
        <v>1.4173717898184299E-6</v>
      </c>
    </row>
    <row r="869" spans="1:6" x14ac:dyDescent="0.3">
      <c r="A869" s="4" t="s">
        <v>2025</v>
      </c>
      <c r="B869" s="4" t="s">
        <v>2026</v>
      </c>
      <c r="C869" s="4" t="s">
        <v>26</v>
      </c>
      <c r="D869" s="4">
        <v>0.28288321363029401</v>
      </c>
      <c r="E869" s="5">
        <v>5.3111529263460998E-7</v>
      </c>
      <c r="F869" s="5">
        <v>1.3927788387079399E-6</v>
      </c>
    </row>
    <row r="870" spans="1:6" x14ac:dyDescent="0.3">
      <c r="A870" s="4" t="s">
        <v>2091</v>
      </c>
      <c r="B870" s="4" t="s">
        <v>2092</v>
      </c>
      <c r="C870" s="4" t="s">
        <v>8</v>
      </c>
      <c r="D870" s="4">
        <v>0.28338907203123498</v>
      </c>
      <c r="E870" s="5">
        <v>5.0587675870517004E-7</v>
      </c>
      <c r="F870" s="5">
        <v>1.32874772010546E-6</v>
      </c>
    </row>
    <row r="871" spans="1:6" x14ac:dyDescent="0.3">
      <c r="A871" s="4" t="s">
        <v>1647</v>
      </c>
      <c r="B871" s="4" t="s">
        <v>1648</v>
      </c>
      <c r="C871" s="4" t="s">
        <v>11</v>
      </c>
      <c r="D871" s="4">
        <v>0.28340209772174102</v>
      </c>
      <c r="E871" s="5">
        <v>5.0524232264592705E-7</v>
      </c>
      <c r="F871" s="5">
        <v>1.32815934693925E-6</v>
      </c>
    </row>
    <row r="872" spans="1:6" x14ac:dyDescent="0.3">
      <c r="A872" s="4" t="s">
        <v>1709</v>
      </c>
      <c r="B872" s="4" t="s">
        <v>1710</v>
      </c>
      <c r="C872" s="4" t="s">
        <v>8</v>
      </c>
      <c r="D872" s="4">
        <v>0.28407776479230101</v>
      </c>
      <c r="E872" s="5">
        <v>4.7335977937379399E-7</v>
      </c>
      <c r="F872" s="5">
        <v>1.2463728609061E-6</v>
      </c>
    </row>
    <row r="873" spans="1:6" x14ac:dyDescent="0.3">
      <c r="A873" s="4" t="s">
        <v>1997</v>
      </c>
      <c r="B873" s="4" t="s">
        <v>1998</v>
      </c>
      <c r="C873" s="4" t="s">
        <v>8</v>
      </c>
      <c r="D873" s="4">
        <v>0.28459927612246799</v>
      </c>
      <c r="E873" s="5">
        <v>4.5008096760668097E-7</v>
      </c>
      <c r="F873" s="5">
        <v>1.18604398304171E-6</v>
      </c>
    </row>
    <row r="874" spans="1:6" x14ac:dyDescent="0.3">
      <c r="A874" s="4" t="s">
        <v>1805</v>
      </c>
      <c r="B874" s="4" t="s">
        <v>1806</v>
      </c>
      <c r="C874" s="4" t="s">
        <v>8</v>
      </c>
      <c r="D874" s="4">
        <v>0.28494081868601601</v>
      </c>
      <c r="E874" s="5">
        <v>4.3543524519407102E-7</v>
      </c>
      <c r="F874" s="5">
        <v>1.1493217401696701E-6</v>
      </c>
    </row>
    <row r="875" spans="1:6" x14ac:dyDescent="0.3">
      <c r="A875" s="4" t="s">
        <v>2217</v>
      </c>
      <c r="B875" s="4" t="s">
        <v>2218</v>
      </c>
      <c r="C875" s="4" t="s">
        <v>8</v>
      </c>
      <c r="D875" s="4">
        <v>0.28511676677434</v>
      </c>
      <c r="E875" s="5">
        <v>4.2807003897138397E-7</v>
      </c>
      <c r="F875" s="5">
        <v>1.1308037927440001E-6</v>
      </c>
    </row>
    <row r="876" spans="1:6" x14ac:dyDescent="0.3">
      <c r="A876" s="4" t="s">
        <v>1579</v>
      </c>
      <c r="B876" s="4" t="s">
        <v>1580</v>
      </c>
      <c r="C876" s="4" t="s">
        <v>8</v>
      </c>
      <c r="D876" s="4">
        <v>0.28546605008424097</v>
      </c>
      <c r="E876" s="5">
        <v>4.1380177084882101E-7</v>
      </c>
      <c r="F876" s="5">
        <v>1.0948998613792199E-6</v>
      </c>
    </row>
    <row r="877" spans="1:6" x14ac:dyDescent="0.3">
      <c r="A877" s="4" t="s">
        <v>1161</v>
      </c>
      <c r="B877" s="4" t="s">
        <v>1162</v>
      </c>
      <c r="C877" s="4" t="s">
        <v>11</v>
      </c>
      <c r="D877" s="4">
        <v>0.28550086367799998</v>
      </c>
      <c r="E877" s="5">
        <v>4.1240491976957101E-7</v>
      </c>
      <c r="F877" s="5">
        <v>1.0920968251835799E-6</v>
      </c>
    </row>
    <row r="878" spans="1:6" x14ac:dyDescent="0.3">
      <c r="A878" s="4" t="s">
        <v>2711</v>
      </c>
      <c r="B878" s="4" t="s">
        <v>2712</v>
      </c>
      <c r="C878" s="4" t="s">
        <v>14</v>
      </c>
      <c r="D878" s="4">
        <v>0.28596327057043502</v>
      </c>
      <c r="E878" s="5">
        <v>3.9427546183468099E-7</v>
      </c>
      <c r="F878" s="5">
        <v>1.0466574196037999E-6</v>
      </c>
    </row>
    <row r="879" spans="1:6" x14ac:dyDescent="0.3">
      <c r="A879" s="4" t="s">
        <v>1831</v>
      </c>
      <c r="B879" s="4" t="s">
        <v>1832</v>
      </c>
      <c r="C879" s="4" t="s">
        <v>8</v>
      </c>
      <c r="D879" s="4">
        <v>0.28615359175518801</v>
      </c>
      <c r="E879" s="5">
        <v>3.8703806914952602E-7</v>
      </c>
      <c r="F879" s="5">
        <v>1.0291332717895401E-6</v>
      </c>
    </row>
    <row r="880" spans="1:6" x14ac:dyDescent="0.3">
      <c r="A880" s="4" t="s">
        <v>1959</v>
      </c>
      <c r="B880" s="4" t="s">
        <v>1960</v>
      </c>
      <c r="C880" s="4" t="s">
        <v>14</v>
      </c>
      <c r="D880" s="4">
        <v>0.28618022829466799</v>
      </c>
      <c r="E880" s="5">
        <v>3.86035387212047E-7</v>
      </c>
      <c r="F880" s="5">
        <v>1.0273112771531099E-6</v>
      </c>
    </row>
    <row r="881" spans="1:6" x14ac:dyDescent="0.3">
      <c r="A881" s="4" t="s">
        <v>1735</v>
      </c>
      <c r="B881" s="4" t="s">
        <v>1736</v>
      </c>
      <c r="C881" s="4" t="s">
        <v>11</v>
      </c>
      <c r="D881" s="4">
        <v>0.28637107666857298</v>
      </c>
      <c r="E881" s="5">
        <v>3.7892387116933398E-7</v>
      </c>
      <c r="F881" s="5">
        <v>1.0092161704559401E-6</v>
      </c>
    </row>
    <row r="882" spans="1:6" x14ac:dyDescent="0.3">
      <c r="A882" s="4" t="s">
        <v>1713</v>
      </c>
      <c r="B882" s="4" t="s">
        <v>1714</v>
      </c>
      <c r="C882" s="4" t="s">
        <v>8</v>
      </c>
      <c r="D882" s="4">
        <v>0.28671881721050302</v>
      </c>
      <c r="E882" s="5">
        <v>3.6628829835905203E-7</v>
      </c>
      <c r="F882" s="5">
        <v>9.7636650205098198E-7</v>
      </c>
    </row>
    <row r="883" spans="1:6" x14ac:dyDescent="0.3">
      <c r="A883" s="4" t="s">
        <v>1789</v>
      </c>
      <c r="B883" s="4" t="s">
        <v>1790</v>
      </c>
      <c r="C883" s="4" t="s">
        <v>8</v>
      </c>
      <c r="D883" s="4">
        <v>0.286757313061966</v>
      </c>
      <c r="E883" s="5">
        <v>3.6491464361354499E-7</v>
      </c>
      <c r="F883" s="5">
        <v>9.735068316021701E-7</v>
      </c>
    </row>
    <row r="884" spans="1:6" x14ac:dyDescent="0.3">
      <c r="A884" s="4" t="s">
        <v>1801</v>
      </c>
      <c r="B884" s="4" t="s">
        <v>1802</v>
      </c>
      <c r="C884" s="4" t="s">
        <v>8</v>
      </c>
      <c r="D884" s="4">
        <v>0.28685635205522098</v>
      </c>
      <c r="E884" s="5">
        <v>3.6140331438616602E-7</v>
      </c>
      <c r="F884" s="5">
        <v>9.6493492190893899E-7</v>
      </c>
    </row>
    <row r="885" spans="1:6" x14ac:dyDescent="0.3">
      <c r="A885" s="4" t="s">
        <v>1797</v>
      </c>
      <c r="B885" s="4" t="s">
        <v>1798</v>
      </c>
      <c r="C885" s="4" t="s">
        <v>8</v>
      </c>
      <c r="D885" s="4">
        <v>0.28690868047177698</v>
      </c>
      <c r="E885" s="5">
        <v>3.5956118660251898E-7</v>
      </c>
      <c r="F885" s="5">
        <v>9.6080924842754206E-7</v>
      </c>
    </row>
    <row r="886" spans="1:6" x14ac:dyDescent="0.3">
      <c r="A886" s="4" t="s">
        <v>1861</v>
      </c>
      <c r="B886" s="4" t="s">
        <v>1862</v>
      </c>
      <c r="C886" s="4" t="s">
        <v>11</v>
      </c>
      <c r="D886" s="4">
        <v>0.28700355852082499</v>
      </c>
      <c r="E886" s="5">
        <v>3.5624414751467302E-7</v>
      </c>
      <c r="F886" s="5">
        <v>9.52732282113621E-7</v>
      </c>
    </row>
    <row r="887" spans="1:6" x14ac:dyDescent="0.3">
      <c r="A887" s="4" t="s">
        <v>1659</v>
      </c>
      <c r="B887" s="4" t="s">
        <v>1660</v>
      </c>
      <c r="C887" s="4" t="s">
        <v>8</v>
      </c>
      <c r="D887" s="4">
        <v>0.28737928853011901</v>
      </c>
      <c r="E887" s="5">
        <v>3.4339455012855101E-7</v>
      </c>
      <c r="F887" s="5">
        <v>9.1988804984767397E-7</v>
      </c>
    </row>
    <row r="888" spans="1:6" x14ac:dyDescent="0.3">
      <c r="A888" s="4" t="s">
        <v>1635</v>
      </c>
      <c r="B888" s="4" t="s">
        <v>1636</v>
      </c>
      <c r="C888" s="4" t="s">
        <v>14</v>
      </c>
      <c r="D888" s="4">
        <v>0.28758520011272798</v>
      </c>
      <c r="E888" s="5">
        <v>3.3654263109639302E-7</v>
      </c>
      <c r="F888" s="5">
        <v>9.0302815441784901E-7</v>
      </c>
    </row>
    <row r="889" spans="1:6" x14ac:dyDescent="0.3">
      <c r="A889" s="4" t="s">
        <v>1907</v>
      </c>
      <c r="B889" s="4" t="s">
        <v>1908</v>
      </c>
      <c r="C889" s="4" t="s">
        <v>11</v>
      </c>
      <c r="D889" s="4">
        <v>0.28833217049399401</v>
      </c>
      <c r="E889" s="5">
        <v>3.1277193413004099E-7</v>
      </c>
      <c r="F889" s="5">
        <v>8.4063951731296601E-7</v>
      </c>
    </row>
    <row r="890" spans="1:6" x14ac:dyDescent="0.3">
      <c r="A890" s="4" t="s">
        <v>1825</v>
      </c>
      <c r="B890" s="4" t="s">
        <v>1826</v>
      </c>
      <c r="C890" s="4" t="s">
        <v>11</v>
      </c>
      <c r="D890" s="4">
        <v>0.28852229604090501</v>
      </c>
      <c r="E890" s="5">
        <v>3.0698415165453199E-7</v>
      </c>
      <c r="F890" s="5">
        <v>8.2576950519872602E-7</v>
      </c>
    </row>
    <row r="891" spans="1:6" x14ac:dyDescent="0.3">
      <c r="A891" s="4" t="s">
        <v>1627</v>
      </c>
      <c r="B891" s="4" t="s">
        <v>1628</v>
      </c>
      <c r="C891" s="4" t="s">
        <v>14</v>
      </c>
      <c r="D891" s="4">
        <v>0.288944175224428</v>
      </c>
      <c r="E891" s="5">
        <v>2.9450654426277399E-7</v>
      </c>
      <c r="F891" s="5">
        <v>7.9286454012839905E-7</v>
      </c>
    </row>
    <row r="892" spans="1:6" x14ac:dyDescent="0.3">
      <c r="A892" s="4" t="s">
        <v>1581</v>
      </c>
      <c r="B892" s="4" t="s">
        <v>1582</v>
      </c>
      <c r="C892" s="4" t="s">
        <v>14</v>
      </c>
      <c r="D892" s="4">
        <v>0.28949542549046098</v>
      </c>
      <c r="E892" s="5">
        <v>2.7893530418765501E-7</v>
      </c>
      <c r="F892" s="5">
        <v>7.5345128910788995E-7</v>
      </c>
    </row>
    <row r="893" spans="1:6" x14ac:dyDescent="0.3">
      <c r="A893" s="4" t="s">
        <v>2059</v>
      </c>
      <c r="B893" s="4" t="s">
        <v>2060</v>
      </c>
      <c r="C893" s="4" t="s">
        <v>8</v>
      </c>
      <c r="D893" s="4">
        <v>0.29070490464391402</v>
      </c>
      <c r="E893" s="5">
        <v>2.4749497740117498E-7</v>
      </c>
      <c r="F893" s="5">
        <v>6.7020397227631905E-7</v>
      </c>
    </row>
    <row r="894" spans="1:6" x14ac:dyDescent="0.3">
      <c r="A894" s="4" t="s">
        <v>1509</v>
      </c>
      <c r="B894" s="4" t="s">
        <v>1510</v>
      </c>
      <c r="C894" s="4" t="s">
        <v>8</v>
      </c>
      <c r="D894" s="4">
        <v>0.29098802205699498</v>
      </c>
      <c r="E894" s="5">
        <v>2.4064336878737399E-7</v>
      </c>
      <c r="F894" s="5">
        <v>6.5219593081737296E-7</v>
      </c>
    </row>
    <row r="895" spans="1:6" x14ac:dyDescent="0.3">
      <c r="A895" s="4" t="s">
        <v>2115</v>
      </c>
      <c r="B895" s="4" t="s">
        <v>2116</v>
      </c>
      <c r="C895" s="4" t="s">
        <v>8</v>
      </c>
      <c r="D895" s="4">
        <v>0.29101328648747998</v>
      </c>
      <c r="E895" s="5">
        <v>2.4004089471674201E-7</v>
      </c>
      <c r="F895" s="5">
        <v>6.5110841182177497E-7</v>
      </c>
    </row>
    <row r="896" spans="1:6" x14ac:dyDescent="0.3">
      <c r="A896" s="4" t="s">
        <v>1955</v>
      </c>
      <c r="B896" s="4" t="s">
        <v>1956</v>
      </c>
      <c r="C896" s="4" t="s">
        <v>8</v>
      </c>
      <c r="D896" s="4">
        <v>0.29126162892188001</v>
      </c>
      <c r="E896" s="5">
        <v>2.34195403958637E-7</v>
      </c>
      <c r="F896" s="5">
        <v>6.3578550940448795E-7</v>
      </c>
    </row>
    <row r="897" spans="1:6" x14ac:dyDescent="0.3">
      <c r="A897" s="4" t="s">
        <v>1601</v>
      </c>
      <c r="B897" s="4" t="s">
        <v>1602</v>
      </c>
      <c r="C897" s="4" t="s">
        <v>8</v>
      </c>
      <c r="D897" s="4">
        <v>0.291712152315032</v>
      </c>
      <c r="E897" s="5">
        <v>2.23938474874785E-7</v>
      </c>
      <c r="F897" s="5">
        <v>6.0896210478555104E-7</v>
      </c>
    </row>
    <row r="898" spans="1:6" x14ac:dyDescent="0.3">
      <c r="A898" s="4" t="s">
        <v>1515</v>
      </c>
      <c r="B898" s="4" t="s">
        <v>1516</v>
      </c>
      <c r="C898" s="4" t="s">
        <v>11</v>
      </c>
      <c r="D898" s="4">
        <v>0.29201924998429202</v>
      </c>
      <c r="E898" s="5">
        <v>2.17195908591705E-7</v>
      </c>
      <c r="F898" s="5">
        <v>5.9112359983411103E-7</v>
      </c>
    </row>
    <row r="899" spans="1:6" x14ac:dyDescent="0.3">
      <c r="A899" s="4" t="s">
        <v>1787</v>
      </c>
      <c r="B899" s="4" t="s">
        <v>1788</v>
      </c>
      <c r="C899" s="4" t="s">
        <v>14</v>
      </c>
      <c r="D899" s="4">
        <v>0.29234509737271402</v>
      </c>
      <c r="E899" s="5">
        <v>2.10255238553003E-7</v>
      </c>
      <c r="F899" s="5">
        <v>5.7271544777568901E-7</v>
      </c>
    </row>
    <row r="900" spans="1:6" x14ac:dyDescent="0.3">
      <c r="A900" s="4" t="s">
        <v>1969</v>
      </c>
      <c r="B900" s="4" t="s">
        <v>1970</v>
      </c>
      <c r="C900" s="4" t="s">
        <v>8</v>
      </c>
      <c r="D900" s="4">
        <v>0.29247056915638198</v>
      </c>
      <c r="E900" s="5">
        <v>2.07639933913484E-7</v>
      </c>
      <c r="F900" s="5">
        <v>5.6606809279194102E-7</v>
      </c>
    </row>
    <row r="901" spans="1:6" x14ac:dyDescent="0.3">
      <c r="A901" s="4" t="s">
        <v>2103</v>
      </c>
      <c r="B901" s="4" t="s">
        <v>2104</v>
      </c>
      <c r="C901" s="4" t="s">
        <v>17</v>
      </c>
      <c r="D901" s="4">
        <v>0.29247220100258198</v>
      </c>
      <c r="E901" s="5">
        <v>2.0760612695625E-7</v>
      </c>
      <c r="F901" s="5">
        <v>5.6606809279194102E-7</v>
      </c>
    </row>
    <row r="902" spans="1:6" x14ac:dyDescent="0.3">
      <c r="A902" s="4" t="s">
        <v>1759</v>
      </c>
      <c r="B902" s="4" t="s">
        <v>1760</v>
      </c>
      <c r="C902" s="4" t="s">
        <v>8</v>
      </c>
      <c r="D902" s="4">
        <v>0.29267201382220298</v>
      </c>
      <c r="E902" s="5">
        <v>2.03506374640838E-7</v>
      </c>
      <c r="F902" s="5">
        <v>5.5573555133987603E-7</v>
      </c>
    </row>
    <row r="903" spans="1:6" x14ac:dyDescent="0.3">
      <c r="A903" s="4" t="s">
        <v>2065</v>
      </c>
      <c r="B903" s="4" t="s">
        <v>2066</v>
      </c>
      <c r="C903" s="4" t="s">
        <v>14</v>
      </c>
      <c r="D903" s="4">
        <v>0.29271786483842599</v>
      </c>
      <c r="E903" s="5">
        <v>2.0257664767875399E-7</v>
      </c>
      <c r="F903" s="5">
        <v>5.5366387828416201E-7</v>
      </c>
    </row>
    <row r="904" spans="1:6" x14ac:dyDescent="0.3">
      <c r="A904" s="4" t="s">
        <v>1541</v>
      </c>
      <c r="B904" s="4" t="s">
        <v>1542</v>
      </c>
      <c r="C904" s="4" t="s">
        <v>14</v>
      </c>
      <c r="D904" s="4">
        <v>0.29273509579359003</v>
      </c>
      <c r="E904" s="5">
        <v>2.0222831054184101E-7</v>
      </c>
      <c r="F904" s="5">
        <v>5.5317904726407202E-7</v>
      </c>
    </row>
    <row r="905" spans="1:6" x14ac:dyDescent="0.3">
      <c r="A905" s="4" t="s">
        <v>1945</v>
      </c>
      <c r="B905" s="4" t="s">
        <v>1946</v>
      </c>
      <c r="C905" s="4" t="s">
        <v>14</v>
      </c>
      <c r="D905" s="4">
        <v>0.294054837877053</v>
      </c>
      <c r="E905" s="5">
        <v>1.77193917760832E-7</v>
      </c>
      <c r="F905" s="5">
        <v>4.8510957518955298E-7</v>
      </c>
    </row>
    <row r="906" spans="1:6" x14ac:dyDescent="0.3">
      <c r="A906" s="4" t="s">
        <v>1599</v>
      </c>
      <c r="B906" s="4" t="s">
        <v>1600</v>
      </c>
      <c r="C906" s="4" t="s">
        <v>11</v>
      </c>
      <c r="D906" s="4">
        <v>0.294254285884954</v>
      </c>
      <c r="E906" s="5">
        <v>1.7368006055562501E-7</v>
      </c>
      <c r="F906" s="5">
        <v>4.7589218963421201E-7</v>
      </c>
    </row>
    <row r="907" spans="1:6" x14ac:dyDescent="0.3">
      <c r="A907" s="4" t="s">
        <v>1663</v>
      </c>
      <c r="B907" s="4" t="s">
        <v>1664</v>
      </c>
      <c r="C907" s="4" t="s">
        <v>8</v>
      </c>
      <c r="D907" s="4">
        <v>0.294603473511937</v>
      </c>
      <c r="E907" s="5">
        <v>1.6768889699036999E-7</v>
      </c>
      <c r="F907" s="5">
        <v>4.5986548361087902E-7</v>
      </c>
    </row>
    <row r="908" spans="1:6" x14ac:dyDescent="0.3">
      <c r="A908" s="4" t="s">
        <v>1779</v>
      </c>
      <c r="B908" s="4" t="s">
        <v>1780</v>
      </c>
      <c r="C908" s="4" t="s">
        <v>8</v>
      </c>
      <c r="D908" s="4">
        <v>0.29475057752336398</v>
      </c>
      <c r="E908" s="5">
        <v>1.6522494172832599E-7</v>
      </c>
      <c r="F908" s="5">
        <v>4.5349271537986598E-7</v>
      </c>
    </row>
    <row r="909" spans="1:6" x14ac:dyDescent="0.3">
      <c r="A909" s="4" t="s">
        <v>1639</v>
      </c>
      <c r="B909" s="4" t="s">
        <v>1640</v>
      </c>
      <c r="C909" s="4" t="s">
        <v>14</v>
      </c>
      <c r="D909" s="4">
        <v>0.29512805516892798</v>
      </c>
      <c r="E909" s="5">
        <v>1.59060614901563E-7</v>
      </c>
      <c r="F909" s="5">
        <v>4.3694410001821501E-7</v>
      </c>
    </row>
    <row r="910" spans="1:6" x14ac:dyDescent="0.3">
      <c r="A910" s="4" t="s">
        <v>1623</v>
      </c>
      <c r="B910" s="4" t="s">
        <v>1624</v>
      </c>
      <c r="C910" s="4" t="s">
        <v>11</v>
      </c>
      <c r="D910" s="4">
        <v>0.295266831105572</v>
      </c>
      <c r="E910" s="5">
        <v>1.5685048015967601E-7</v>
      </c>
      <c r="F910" s="5">
        <v>4.31238873234249E-7</v>
      </c>
    </row>
    <row r="911" spans="1:6" x14ac:dyDescent="0.3">
      <c r="A911" s="4" t="s">
        <v>2075</v>
      </c>
      <c r="B911" s="4" t="s">
        <v>2076</v>
      </c>
      <c r="C911" s="4" t="s">
        <v>11</v>
      </c>
      <c r="D911" s="4">
        <v>0.29526736015417099</v>
      </c>
      <c r="E911" s="5">
        <v>1.5684211129851601E-7</v>
      </c>
      <c r="F911" s="5">
        <v>4.31238873234249E-7</v>
      </c>
    </row>
    <row r="912" spans="1:6" x14ac:dyDescent="0.3">
      <c r="A912" s="4" t="s">
        <v>2215</v>
      </c>
      <c r="B912" s="4" t="s">
        <v>2216</v>
      </c>
      <c r="C912" s="4" t="s">
        <v>11</v>
      </c>
      <c r="D912" s="4">
        <v>0.29642813048675798</v>
      </c>
      <c r="E912" s="5">
        <v>1.39478735894372E-7</v>
      </c>
      <c r="F912" s="5">
        <v>3.8478532766767799E-7</v>
      </c>
    </row>
    <row r="913" spans="1:6" x14ac:dyDescent="0.3">
      <c r="A913" s="4" t="s">
        <v>1447</v>
      </c>
      <c r="B913" s="4" t="s">
        <v>1448</v>
      </c>
      <c r="C913" s="4" t="s">
        <v>11</v>
      </c>
      <c r="D913" s="4">
        <v>0.29726587566217</v>
      </c>
      <c r="E913" s="5">
        <v>1.2811298022441501E-7</v>
      </c>
      <c r="F913" s="5">
        <v>3.5494315411490402E-7</v>
      </c>
    </row>
    <row r="914" spans="1:6" x14ac:dyDescent="0.3">
      <c r="A914" s="4" t="s">
        <v>1807</v>
      </c>
      <c r="B914" s="4" t="s">
        <v>1808</v>
      </c>
      <c r="C914" s="4" t="s">
        <v>26</v>
      </c>
      <c r="D914" s="4">
        <v>0.29750836964212302</v>
      </c>
      <c r="E914" s="5">
        <v>1.2499302792790001E-7</v>
      </c>
      <c r="F914" s="5">
        <v>3.4659591977265103E-7</v>
      </c>
    </row>
    <row r="915" spans="1:6" x14ac:dyDescent="0.3">
      <c r="A915" s="4" t="s">
        <v>1783</v>
      </c>
      <c r="B915" s="4" t="s">
        <v>1784</v>
      </c>
      <c r="C915" s="4" t="s">
        <v>11</v>
      </c>
      <c r="D915" s="4">
        <v>0.29752939666074302</v>
      </c>
      <c r="E915" s="5">
        <v>1.24725965111594E-7</v>
      </c>
      <c r="F915" s="5">
        <v>3.4615199236802601E-7</v>
      </c>
    </row>
    <row r="916" spans="1:6" x14ac:dyDescent="0.3">
      <c r="A916" s="4" t="s">
        <v>1837</v>
      </c>
      <c r="B916" s="4" t="s">
        <v>1838</v>
      </c>
      <c r="C916" s="4" t="s">
        <v>8</v>
      </c>
      <c r="D916" s="4">
        <v>0.297738102917111</v>
      </c>
      <c r="E916" s="5">
        <v>1.2210481536989401E-7</v>
      </c>
      <c r="F916" s="5">
        <v>3.3945977881183702E-7</v>
      </c>
    </row>
    <row r="917" spans="1:6" x14ac:dyDescent="0.3">
      <c r="A917" s="4" t="s">
        <v>2033</v>
      </c>
      <c r="B917" s="4" t="s">
        <v>2034</v>
      </c>
      <c r="C917" s="4" t="s">
        <v>14</v>
      </c>
      <c r="D917" s="4">
        <v>0.29774897155545499</v>
      </c>
      <c r="E917" s="5">
        <v>1.2196977872136501E-7</v>
      </c>
      <c r="F917" s="5">
        <v>3.3937592772341898E-7</v>
      </c>
    </row>
    <row r="918" spans="1:6" x14ac:dyDescent="0.3">
      <c r="A918" s="4" t="s">
        <v>2285</v>
      </c>
      <c r="B918" s="4" t="s">
        <v>2286</v>
      </c>
      <c r="C918" s="4" t="s">
        <v>11</v>
      </c>
      <c r="D918" s="4">
        <v>0.29817450152628799</v>
      </c>
      <c r="E918" s="5">
        <v>1.16794361293415E-7</v>
      </c>
      <c r="F918" s="5">
        <v>3.2609711229119198E-7</v>
      </c>
    </row>
    <row r="919" spans="1:6" x14ac:dyDescent="0.3">
      <c r="A919" s="4" t="s">
        <v>1857</v>
      </c>
      <c r="B919" s="4" t="s">
        <v>1858</v>
      </c>
      <c r="C919" s="4" t="s">
        <v>11</v>
      </c>
      <c r="D919" s="4">
        <v>0.29961150447857798</v>
      </c>
      <c r="E919" s="5">
        <v>1.00834064209465E-7</v>
      </c>
      <c r="F919" s="5">
        <v>2.82021635075047E-7</v>
      </c>
    </row>
    <row r="920" spans="1:6" x14ac:dyDescent="0.3">
      <c r="A920" s="4" t="s">
        <v>2137</v>
      </c>
      <c r="B920" s="4" t="s">
        <v>2138</v>
      </c>
      <c r="C920" s="4" t="s">
        <v>8</v>
      </c>
      <c r="D920" s="4">
        <v>0.29996530074393601</v>
      </c>
      <c r="E920" s="5">
        <v>9.7239452045982904E-8</v>
      </c>
      <c r="F920" s="5">
        <v>2.7243884573229499E-7</v>
      </c>
    </row>
    <row r="921" spans="1:6" x14ac:dyDescent="0.3">
      <c r="A921" s="4" t="s">
        <v>1903</v>
      </c>
      <c r="B921" s="4" t="s">
        <v>1904</v>
      </c>
      <c r="C921" s="4" t="s">
        <v>8</v>
      </c>
      <c r="D921" s="4">
        <v>0.30024239651273699</v>
      </c>
      <c r="E921" s="5">
        <v>9.4510635317845994E-8</v>
      </c>
      <c r="F921" s="5">
        <v>2.6502289071798099E-7</v>
      </c>
    </row>
    <row r="922" spans="1:6" x14ac:dyDescent="0.3">
      <c r="A922" s="4" t="s">
        <v>1567</v>
      </c>
      <c r="B922" s="4" t="s">
        <v>1568</v>
      </c>
      <c r="C922" s="4" t="s">
        <v>11</v>
      </c>
      <c r="D922" s="4">
        <v>0.30050049976669801</v>
      </c>
      <c r="E922" s="5">
        <v>9.2035315368832497E-8</v>
      </c>
      <c r="F922" s="5">
        <v>2.5830553385389602E-7</v>
      </c>
    </row>
    <row r="923" spans="1:6" x14ac:dyDescent="0.3">
      <c r="A923" s="4" t="s">
        <v>2293</v>
      </c>
      <c r="B923" s="4" t="s">
        <v>2294</v>
      </c>
      <c r="C923" s="4" t="s">
        <v>11</v>
      </c>
      <c r="D923" s="4">
        <v>0.30074073161077602</v>
      </c>
      <c r="E923" s="5">
        <v>8.9787588919421095E-8</v>
      </c>
      <c r="F923" s="5">
        <v>2.5221583137434598E-7</v>
      </c>
    </row>
    <row r="924" spans="1:6" x14ac:dyDescent="0.3">
      <c r="A924" s="4" t="s">
        <v>1673</v>
      </c>
      <c r="B924" s="4" t="s">
        <v>1674</v>
      </c>
      <c r="C924" s="4" t="s">
        <v>14</v>
      </c>
      <c r="D924" s="4">
        <v>0.30078476330845499</v>
      </c>
      <c r="E924" s="5">
        <v>8.9381382295528095E-8</v>
      </c>
      <c r="F924" s="5">
        <v>2.5129292190124102E-7</v>
      </c>
    </row>
    <row r="925" spans="1:6" x14ac:dyDescent="0.3">
      <c r="A925" s="4" t="s">
        <v>1953</v>
      </c>
      <c r="B925" s="4" t="s">
        <v>1954</v>
      </c>
      <c r="C925" s="4" t="s">
        <v>26</v>
      </c>
      <c r="D925" s="4">
        <v>0.30129927690462199</v>
      </c>
      <c r="E925" s="5">
        <v>8.4764116614621798E-8</v>
      </c>
      <c r="F925" s="5">
        <v>2.3893439143285398E-7</v>
      </c>
    </row>
    <row r="926" spans="1:6" x14ac:dyDescent="0.3">
      <c r="A926" s="4" t="s">
        <v>1693</v>
      </c>
      <c r="B926" s="4" t="s">
        <v>1694</v>
      </c>
      <c r="C926" s="4" t="s">
        <v>8</v>
      </c>
      <c r="D926" s="4">
        <v>0.30137947023016498</v>
      </c>
      <c r="E926" s="5">
        <v>8.4065483463291497E-8</v>
      </c>
      <c r="F926" s="5">
        <v>2.3717166912572901E-7</v>
      </c>
    </row>
    <row r="927" spans="1:6" x14ac:dyDescent="0.3">
      <c r="A927" s="4" t="s">
        <v>2379</v>
      </c>
      <c r="B927" s="4" t="s">
        <v>2380</v>
      </c>
      <c r="C927" s="4" t="s">
        <v>11</v>
      </c>
      <c r="D927" s="4">
        <v>0.30142136323547097</v>
      </c>
      <c r="E927" s="5">
        <v>8.3702726971779397E-8</v>
      </c>
      <c r="F927" s="5">
        <v>2.3635429710355901E-7</v>
      </c>
    </row>
    <row r="928" spans="1:6" x14ac:dyDescent="0.3">
      <c r="A928" s="4" t="s">
        <v>1293</v>
      </c>
      <c r="B928" s="4" t="s">
        <v>1294</v>
      </c>
      <c r="C928" s="4" t="s">
        <v>11</v>
      </c>
      <c r="D928" s="4">
        <v>0.30217879700442202</v>
      </c>
      <c r="E928" s="5">
        <v>7.7398369047187998E-8</v>
      </c>
      <c r="F928" s="5">
        <v>2.1931797043493901E-7</v>
      </c>
    </row>
    <row r="929" spans="1:6" x14ac:dyDescent="0.3">
      <c r="A929" s="4" t="s">
        <v>2173</v>
      </c>
      <c r="B929" s="4" t="s">
        <v>2174</v>
      </c>
      <c r="C929" s="4" t="s">
        <v>8</v>
      </c>
      <c r="D929" s="4">
        <v>0.30235681210600501</v>
      </c>
      <c r="E929" s="5">
        <v>7.5984508907112098E-8</v>
      </c>
      <c r="F929" s="5">
        <v>2.15500324998611E-7</v>
      </c>
    </row>
    <row r="930" spans="1:6" x14ac:dyDescent="0.3">
      <c r="A930" s="4" t="s">
        <v>1855</v>
      </c>
      <c r="B930" s="4" t="s">
        <v>1856</v>
      </c>
      <c r="C930" s="4" t="s">
        <v>11</v>
      </c>
      <c r="D930" s="4">
        <v>0.30292043935622398</v>
      </c>
      <c r="E930" s="5">
        <v>7.1670239965015994E-8</v>
      </c>
      <c r="F930" s="5">
        <v>2.0344289169016801E-7</v>
      </c>
    </row>
    <row r="931" spans="1:6" x14ac:dyDescent="0.3">
      <c r="A931" s="4" t="s">
        <v>1777</v>
      </c>
      <c r="B931" s="4" t="s">
        <v>1778</v>
      </c>
      <c r="C931" s="4" t="s">
        <v>8</v>
      </c>
      <c r="D931" s="4">
        <v>0.30310262688798301</v>
      </c>
      <c r="E931" s="5">
        <v>7.0326899415107404E-8</v>
      </c>
      <c r="F931" s="5">
        <v>1.9980495742518699E-7</v>
      </c>
    </row>
    <row r="932" spans="1:6" x14ac:dyDescent="0.3">
      <c r="A932" s="4" t="s">
        <v>813</v>
      </c>
      <c r="B932" s="4" t="s">
        <v>814</v>
      </c>
      <c r="C932" s="4" t="s">
        <v>14</v>
      </c>
      <c r="D932" s="4">
        <v>0.30314879614700302</v>
      </c>
      <c r="E932" s="5">
        <v>6.9990348627868597E-8</v>
      </c>
      <c r="F932" s="5">
        <v>1.9902352210877201E-7</v>
      </c>
    </row>
    <row r="933" spans="1:6" x14ac:dyDescent="0.3">
      <c r="A933" s="4" t="s">
        <v>1781</v>
      </c>
      <c r="B933" s="4" t="s">
        <v>1782</v>
      </c>
      <c r="C933" s="4" t="s">
        <v>8</v>
      </c>
      <c r="D933" s="4">
        <v>0.30315271619498102</v>
      </c>
      <c r="E933" s="5">
        <v>6.9961844983978896E-8</v>
      </c>
      <c r="F933" s="5">
        <v>1.9902352210877201E-7</v>
      </c>
    </row>
    <row r="934" spans="1:6" x14ac:dyDescent="0.3">
      <c r="A934" s="4" t="s">
        <v>2099</v>
      </c>
      <c r="B934" s="4" t="s">
        <v>2100</v>
      </c>
      <c r="C934" s="4" t="s">
        <v>8</v>
      </c>
      <c r="D934" s="4">
        <v>0.304258449622962</v>
      </c>
      <c r="E934" s="5">
        <v>6.2353078256194294E-8</v>
      </c>
      <c r="F934" s="5">
        <v>1.77618451793173E-7</v>
      </c>
    </row>
    <row r="935" spans="1:6" x14ac:dyDescent="0.3">
      <c r="A935" s="4" t="s">
        <v>2369</v>
      </c>
      <c r="B935" s="4" t="s">
        <v>2370</v>
      </c>
      <c r="C935" s="4" t="s">
        <v>8</v>
      </c>
      <c r="D935" s="4">
        <v>0.304321166307778</v>
      </c>
      <c r="E935" s="5">
        <v>6.1946318741235005E-8</v>
      </c>
      <c r="F935" s="5">
        <v>1.7661523123051699E-7</v>
      </c>
    </row>
    <row r="936" spans="1:6" x14ac:dyDescent="0.3">
      <c r="A936" s="4" t="s">
        <v>2281</v>
      </c>
      <c r="B936" s="4" t="s">
        <v>2282</v>
      </c>
      <c r="C936" s="4" t="s">
        <v>14</v>
      </c>
      <c r="D936" s="4">
        <v>0.30485673300440203</v>
      </c>
      <c r="E936" s="5">
        <v>5.85754593718235E-8</v>
      </c>
      <c r="F936" s="5">
        <v>1.6715183997109401E-7</v>
      </c>
    </row>
    <row r="937" spans="1:6" x14ac:dyDescent="0.3">
      <c r="A937" s="4" t="s">
        <v>1897</v>
      </c>
      <c r="B937" s="4" t="s">
        <v>1898</v>
      </c>
      <c r="C937" s="4" t="s">
        <v>11</v>
      </c>
      <c r="D937" s="4">
        <v>0.30552261074805498</v>
      </c>
      <c r="E937" s="5">
        <v>5.46305121140733E-8</v>
      </c>
      <c r="F937" s="5">
        <v>1.56206536768722E-7</v>
      </c>
    </row>
    <row r="938" spans="1:6" x14ac:dyDescent="0.3">
      <c r="A938" s="4" t="s">
        <v>1723</v>
      </c>
      <c r="B938" s="4" t="s">
        <v>1724</v>
      </c>
      <c r="C938" s="4" t="s">
        <v>14</v>
      </c>
      <c r="D938" s="4">
        <v>0.30601114498829102</v>
      </c>
      <c r="E938" s="5">
        <v>5.1900476805144502E-8</v>
      </c>
      <c r="F938" s="5">
        <v>1.4875991403139699E-7</v>
      </c>
    </row>
    <row r="939" spans="1:6" x14ac:dyDescent="0.3">
      <c r="A939" s="4" t="s">
        <v>1763</v>
      </c>
      <c r="B939" s="4" t="s">
        <v>1764</v>
      </c>
      <c r="C939" s="4" t="s">
        <v>8</v>
      </c>
      <c r="D939" s="4">
        <v>0.30637873968303703</v>
      </c>
      <c r="E939" s="5">
        <v>4.9933513546207597E-8</v>
      </c>
      <c r="F939" s="5">
        <v>1.4324898035064501E-7</v>
      </c>
    </row>
    <row r="940" spans="1:6" x14ac:dyDescent="0.3">
      <c r="A940" s="4" t="s">
        <v>2223</v>
      </c>
      <c r="B940" s="4" t="s">
        <v>2224</v>
      </c>
      <c r="C940" s="4" t="s">
        <v>14</v>
      </c>
      <c r="D940" s="4">
        <v>0.30699008272253198</v>
      </c>
      <c r="E940" s="5">
        <v>4.6820454846496799E-8</v>
      </c>
      <c r="F940" s="5">
        <v>1.3455683115742801E-7</v>
      </c>
    </row>
    <row r="941" spans="1:6" x14ac:dyDescent="0.3">
      <c r="A941" s="4" t="s">
        <v>1661</v>
      </c>
      <c r="B941" s="4" t="s">
        <v>1662</v>
      </c>
      <c r="C941" s="4" t="s">
        <v>8</v>
      </c>
      <c r="D941" s="4">
        <v>0.307276329037035</v>
      </c>
      <c r="E941" s="5">
        <v>4.5428009798342801E-8</v>
      </c>
      <c r="F941" s="5">
        <v>1.30903864387745E-7</v>
      </c>
    </row>
    <row r="942" spans="1:6" x14ac:dyDescent="0.3">
      <c r="A942" s="4" t="s">
        <v>1573</v>
      </c>
      <c r="B942" s="4" t="s">
        <v>1574</v>
      </c>
      <c r="C942" s="4" t="s">
        <v>8</v>
      </c>
      <c r="D942" s="4">
        <v>0.30749930015091798</v>
      </c>
      <c r="E942" s="5">
        <v>4.4371129881426401E-8</v>
      </c>
      <c r="F942" s="5">
        <v>1.2808650873888999E-7</v>
      </c>
    </row>
    <row r="943" spans="1:6" x14ac:dyDescent="0.3">
      <c r="A943" s="4" t="s">
        <v>2011</v>
      </c>
      <c r="B943" s="4" t="s">
        <v>2012</v>
      </c>
      <c r="C943" s="4" t="s">
        <v>11</v>
      </c>
      <c r="D943" s="4">
        <v>0.30755275844253099</v>
      </c>
      <c r="E943" s="5">
        <v>4.4121285736053999E-8</v>
      </c>
      <c r="F943" s="5">
        <v>1.27479000573099E-7</v>
      </c>
    </row>
    <row r="944" spans="1:6" x14ac:dyDescent="0.3">
      <c r="A944" s="4" t="s">
        <v>1817</v>
      </c>
      <c r="B944" s="4" t="s">
        <v>1818</v>
      </c>
      <c r="C944" s="4" t="s">
        <v>11</v>
      </c>
      <c r="D944" s="4">
        <v>0.30784251186581901</v>
      </c>
      <c r="E944" s="5">
        <v>4.2790522458702198E-8</v>
      </c>
      <c r="F944" s="5">
        <v>1.23744531435532E-7</v>
      </c>
    </row>
    <row r="945" spans="1:6" x14ac:dyDescent="0.3">
      <c r="A945" s="4" t="s">
        <v>2111</v>
      </c>
      <c r="B945" s="4" t="s">
        <v>2112</v>
      </c>
      <c r="C945" s="4" t="s">
        <v>8</v>
      </c>
      <c r="D945" s="4">
        <v>0.30864527102990502</v>
      </c>
      <c r="E945" s="5">
        <v>3.9302782361971802E-8</v>
      </c>
      <c r="F945" s="5">
        <v>1.13861954989562E-7</v>
      </c>
    </row>
    <row r="946" spans="1:6" x14ac:dyDescent="0.3">
      <c r="A946" s="4" t="s">
        <v>2117</v>
      </c>
      <c r="B946" s="4" t="s">
        <v>2118</v>
      </c>
      <c r="C946" s="4" t="s">
        <v>8</v>
      </c>
      <c r="D946" s="4">
        <v>0.30866810509340697</v>
      </c>
      <c r="E946" s="5">
        <v>3.9207701751919899E-8</v>
      </c>
      <c r="F946" s="5">
        <v>1.13688282140872E-7</v>
      </c>
    </row>
    <row r="947" spans="1:6" x14ac:dyDescent="0.3">
      <c r="A947" s="4" t="s">
        <v>1991</v>
      </c>
      <c r="B947" s="4" t="s">
        <v>1992</v>
      </c>
      <c r="C947" s="4" t="s">
        <v>14</v>
      </c>
      <c r="D947" s="4">
        <v>0.30904273938327198</v>
      </c>
      <c r="E947" s="5">
        <v>3.7679064535112201E-8</v>
      </c>
      <c r="F947" s="5">
        <v>1.09451932527489E-7</v>
      </c>
    </row>
    <row r="948" spans="1:6" x14ac:dyDescent="0.3">
      <c r="A948" s="4" t="s">
        <v>1349</v>
      </c>
      <c r="B948" s="4" t="s">
        <v>1350</v>
      </c>
      <c r="C948" s="4" t="s">
        <v>11</v>
      </c>
      <c r="D948" s="4">
        <v>0.309679691907568</v>
      </c>
      <c r="E948" s="5">
        <v>3.5211145776869999E-8</v>
      </c>
      <c r="F948" s="5">
        <v>1.02466967386647E-7</v>
      </c>
    </row>
    <row r="949" spans="1:6" x14ac:dyDescent="0.3">
      <c r="A949" s="4" t="s">
        <v>1981</v>
      </c>
      <c r="B949" s="4" t="s">
        <v>1982</v>
      </c>
      <c r="C949" s="4" t="s">
        <v>14</v>
      </c>
      <c r="D949" s="4">
        <v>0.30976533435862502</v>
      </c>
      <c r="E949" s="5">
        <v>3.4891459055330603E-8</v>
      </c>
      <c r="F949" s="5">
        <v>1.01628048157561E-7</v>
      </c>
    </row>
    <row r="950" spans="1:6" x14ac:dyDescent="0.3">
      <c r="A950" s="4" t="s">
        <v>2347</v>
      </c>
      <c r="B950" s="4" t="s">
        <v>2348</v>
      </c>
      <c r="C950" s="4" t="s">
        <v>26</v>
      </c>
      <c r="D950" s="4">
        <v>0.30979874551414499</v>
      </c>
      <c r="E950" s="5">
        <v>3.4767502654631197E-8</v>
      </c>
      <c r="F950" s="5">
        <v>1.01358232964312E-7</v>
      </c>
    </row>
    <row r="951" spans="1:6" x14ac:dyDescent="0.3">
      <c r="A951" s="4" t="s">
        <v>2177</v>
      </c>
      <c r="B951" s="4" t="s">
        <v>2178</v>
      </c>
      <c r="C951" s="4" t="s">
        <v>8</v>
      </c>
      <c r="D951" s="4">
        <v>0.31018412246736399</v>
      </c>
      <c r="E951" s="5">
        <v>3.3368115603948903E-8</v>
      </c>
      <c r="F951" s="5">
        <v>9.7366295847050203E-8</v>
      </c>
    </row>
    <row r="952" spans="1:6" x14ac:dyDescent="0.3">
      <c r="A952" s="4" t="s">
        <v>2083</v>
      </c>
      <c r="B952" s="4" t="s">
        <v>2084</v>
      </c>
      <c r="C952" s="4" t="s">
        <v>14</v>
      </c>
      <c r="D952" s="4">
        <v>0.31091511305691</v>
      </c>
      <c r="E952" s="5">
        <v>3.0861617261734897E-8</v>
      </c>
      <c r="F952" s="5">
        <v>9.0133748609182301E-8</v>
      </c>
    </row>
    <row r="953" spans="1:6" x14ac:dyDescent="0.3">
      <c r="A953" s="4" t="s">
        <v>1511</v>
      </c>
      <c r="B953" s="4" t="s">
        <v>1512</v>
      </c>
      <c r="C953" s="4" t="s">
        <v>11</v>
      </c>
      <c r="D953" s="4">
        <v>0.31119841143704102</v>
      </c>
      <c r="E953" s="5">
        <v>2.9939930090705502E-8</v>
      </c>
      <c r="F953" s="5">
        <v>8.7520879650878994E-8</v>
      </c>
    </row>
    <row r="954" spans="1:6" x14ac:dyDescent="0.3">
      <c r="A954" s="4" t="s">
        <v>2255</v>
      </c>
      <c r="B954" s="4" t="s">
        <v>2256</v>
      </c>
      <c r="C954" s="4" t="s">
        <v>8</v>
      </c>
      <c r="D954" s="4">
        <v>0.31141296454110701</v>
      </c>
      <c r="E954" s="5">
        <v>2.9259640932366401E-8</v>
      </c>
      <c r="F954" s="5">
        <v>8.5609582330142701E-8</v>
      </c>
    </row>
    <row r="955" spans="1:6" x14ac:dyDescent="0.3">
      <c r="A955" s="4" t="s">
        <v>2071</v>
      </c>
      <c r="B955" s="4" t="s">
        <v>2072</v>
      </c>
      <c r="C955" s="4" t="s">
        <v>11</v>
      </c>
      <c r="D955" s="4">
        <v>0.31157284717559802</v>
      </c>
      <c r="E955" s="5">
        <v>2.8762425330341999E-8</v>
      </c>
      <c r="F955" s="5">
        <v>8.4230957799987994E-8</v>
      </c>
    </row>
    <row r="956" spans="1:6" x14ac:dyDescent="0.3">
      <c r="A956" s="4" t="s">
        <v>1943</v>
      </c>
      <c r="B956" s="4" t="s">
        <v>1944</v>
      </c>
      <c r="C956" s="4" t="s">
        <v>8</v>
      </c>
      <c r="D956" s="4">
        <v>0.31168594301732699</v>
      </c>
      <c r="E956" s="5">
        <v>2.8415647168600301E-8</v>
      </c>
      <c r="F956" s="5">
        <v>8.3290791881875605E-8</v>
      </c>
    </row>
    <row r="957" spans="1:6" x14ac:dyDescent="0.3">
      <c r="A957" s="4" t="s">
        <v>2343</v>
      </c>
      <c r="B957" s="4" t="s">
        <v>2344</v>
      </c>
      <c r="C957" s="4" t="s">
        <v>14</v>
      </c>
      <c r="D957" s="4">
        <v>0.31210541717958701</v>
      </c>
      <c r="E957" s="5">
        <v>2.7164350768771298E-8</v>
      </c>
      <c r="F957" s="5">
        <v>7.9767549081437396E-8</v>
      </c>
    </row>
    <row r="958" spans="1:6" x14ac:dyDescent="0.3">
      <c r="A958" s="4" t="s">
        <v>2581</v>
      </c>
      <c r="B958" s="4" t="s">
        <v>2582</v>
      </c>
      <c r="C958" s="4" t="s">
        <v>11</v>
      </c>
      <c r="D958" s="4">
        <v>0.312627812076964</v>
      </c>
      <c r="E958" s="5">
        <v>2.56802843434656E-8</v>
      </c>
      <c r="F958" s="5">
        <v>7.5478110931384801E-8</v>
      </c>
    </row>
    <row r="959" spans="1:6" x14ac:dyDescent="0.3">
      <c r="A959" s="4" t="s">
        <v>1813</v>
      </c>
      <c r="B959" s="4" t="s">
        <v>1814</v>
      </c>
      <c r="C959" s="4" t="s">
        <v>11</v>
      </c>
      <c r="D959" s="4">
        <v>0.31268168345962899</v>
      </c>
      <c r="E959" s="5">
        <v>2.5531772696041301E-8</v>
      </c>
      <c r="F959" s="5">
        <v>7.5109833131263404E-8</v>
      </c>
    </row>
    <row r="960" spans="1:6" x14ac:dyDescent="0.3">
      <c r="A960" s="4" t="s">
        <v>1917</v>
      </c>
      <c r="B960" s="4" t="s">
        <v>1918</v>
      </c>
      <c r="C960" s="4" t="s">
        <v>8</v>
      </c>
      <c r="D960" s="4">
        <v>0.31329807032872498</v>
      </c>
      <c r="E960" s="5">
        <v>2.3890479372568102E-8</v>
      </c>
      <c r="F960" s="5">
        <v>7.0345396951437904E-8</v>
      </c>
    </row>
    <row r="961" spans="1:6" x14ac:dyDescent="0.3">
      <c r="A961" s="4" t="s">
        <v>2451</v>
      </c>
      <c r="B961" s="4" t="s">
        <v>2452</v>
      </c>
      <c r="C961" s="4" t="s">
        <v>8</v>
      </c>
      <c r="D961" s="4">
        <v>0.31377071636890103</v>
      </c>
      <c r="E961" s="5">
        <v>2.27014376186219E-8</v>
      </c>
      <c r="F961" s="5">
        <v>6.6966136858578293E-8</v>
      </c>
    </row>
    <row r="962" spans="1:6" x14ac:dyDescent="0.3">
      <c r="A962" s="4" t="s">
        <v>1995</v>
      </c>
      <c r="B962" s="4" t="s">
        <v>1996</v>
      </c>
      <c r="C962" s="4" t="s">
        <v>8</v>
      </c>
      <c r="D962" s="4">
        <v>0.31418667780042597</v>
      </c>
      <c r="E962" s="5">
        <v>2.1702452501770602E-8</v>
      </c>
      <c r="F962" s="5">
        <v>6.4136197530346796E-8</v>
      </c>
    </row>
    <row r="963" spans="1:6" x14ac:dyDescent="0.3">
      <c r="A963" s="4" t="s">
        <v>1851</v>
      </c>
      <c r="B963" s="4" t="s">
        <v>1852</v>
      </c>
      <c r="C963" s="4" t="s">
        <v>8</v>
      </c>
      <c r="D963" s="4">
        <v>0.31501783796648197</v>
      </c>
      <c r="E963" s="5">
        <v>1.9831954300997301E-8</v>
      </c>
      <c r="F963" s="5">
        <v>5.8769417690501099E-8</v>
      </c>
    </row>
    <row r="964" spans="1:6" x14ac:dyDescent="0.3">
      <c r="A964" s="4" t="s">
        <v>1951</v>
      </c>
      <c r="B964" s="4" t="s">
        <v>1952</v>
      </c>
      <c r="C964" s="4" t="s">
        <v>26</v>
      </c>
      <c r="D964" s="4">
        <v>0.31575572778060101</v>
      </c>
      <c r="E964" s="5">
        <v>1.8302652282642401E-8</v>
      </c>
      <c r="F964" s="5">
        <v>5.4287243617443399E-8</v>
      </c>
    </row>
    <row r="965" spans="1:6" x14ac:dyDescent="0.3">
      <c r="A965" s="4" t="s">
        <v>2227</v>
      </c>
      <c r="B965" s="4" t="s">
        <v>2228</v>
      </c>
      <c r="C965" s="4" t="s">
        <v>26</v>
      </c>
      <c r="D965" s="4">
        <v>0.31634587677028903</v>
      </c>
      <c r="E965" s="5">
        <v>1.71621716837933E-8</v>
      </c>
      <c r="F965" s="5">
        <v>5.0951181255738701E-8</v>
      </c>
    </row>
    <row r="966" spans="1:6" x14ac:dyDescent="0.3">
      <c r="A966" s="4" t="s">
        <v>2013</v>
      </c>
      <c r="B966" s="4" t="s">
        <v>2014</v>
      </c>
      <c r="C966" s="4" t="s">
        <v>11</v>
      </c>
      <c r="D966" s="4">
        <v>0.31657148979573102</v>
      </c>
      <c r="E966" s="5">
        <v>1.67445737275784E-8</v>
      </c>
      <c r="F966" s="5">
        <v>4.9757062059176997E-8</v>
      </c>
    </row>
    <row r="967" spans="1:6" x14ac:dyDescent="0.3">
      <c r="A967" s="4" t="s">
        <v>2061</v>
      </c>
      <c r="B967" s="4" t="s">
        <v>2062</v>
      </c>
      <c r="C967" s="4" t="s">
        <v>8</v>
      </c>
      <c r="D967" s="4">
        <v>0.31667385107062601</v>
      </c>
      <c r="E967" s="5">
        <v>1.6558362236907E-8</v>
      </c>
      <c r="F967" s="5">
        <v>4.92489523884476E-8</v>
      </c>
    </row>
    <row r="968" spans="1:6" x14ac:dyDescent="0.3">
      <c r="A968" s="4" t="s">
        <v>1803</v>
      </c>
      <c r="B968" s="4" t="s">
        <v>1804</v>
      </c>
      <c r="C968" s="4" t="s">
        <v>26</v>
      </c>
      <c r="D968" s="4">
        <v>0.316982154992688</v>
      </c>
      <c r="E968" s="5">
        <v>1.6009519487880699E-8</v>
      </c>
      <c r="F968" s="5">
        <v>4.7704240389301801E-8</v>
      </c>
    </row>
    <row r="969" spans="1:6" x14ac:dyDescent="0.3">
      <c r="A969" s="4" t="s">
        <v>1927</v>
      </c>
      <c r="B969" s="4" t="s">
        <v>1928</v>
      </c>
      <c r="C969" s="4" t="s">
        <v>295</v>
      </c>
      <c r="D969" s="4">
        <v>0.31731524156301899</v>
      </c>
      <c r="E969" s="5">
        <v>1.5436320666140101E-8</v>
      </c>
      <c r="F969" s="5">
        <v>4.6038648548967102E-8</v>
      </c>
    </row>
    <row r="970" spans="1:6" x14ac:dyDescent="0.3">
      <c r="A970" s="4" t="s">
        <v>1251</v>
      </c>
      <c r="B970" s="4" t="s">
        <v>1252</v>
      </c>
      <c r="C970" s="4" t="s">
        <v>11</v>
      </c>
      <c r="D970" s="4">
        <v>0.31778880403238002</v>
      </c>
      <c r="E970" s="5">
        <v>1.46554059998749E-8</v>
      </c>
      <c r="F970" s="5">
        <v>4.3749902043906998E-8</v>
      </c>
    </row>
    <row r="971" spans="1:6" x14ac:dyDescent="0.3">
      <c r="A971" s="4" t="s">
        <v>2157</v>
      </c>
      <c r="B971" s="4" t="s">
        <v>2158</v>
      </c>
      <c r="C971" s="4" t="s">
        <v>11</v>
      </c>
      <c r="D971" s="4">
        <v>0.31804699497240002</v>
      </c>
      <c r="E971" s="5">
        <v>1.4245872481666301E-8</v>
      </c>
      <c r="F971" s="5">
        <v>4.2566614358884699E-8</v>
      </c>
    </row>
    <row r="972" spans="1:6" x14ac:dyDescent="0.3">
      <c r="A972" s="4" t="s">
        <v>1737</v>
      </c>
      <c r="B972" s="4" t="s">
        <v>1738</v>
      </c>
      <c r="C972" s="4" t="s">
        <v>8</v>
      </c>
      <c r="D972" s="4">
        <v>0.31831442124033599</v>
      </c>
      <c r="E972" s="5">
        <v>1.3833359346904201E-8</v>
      </c>
      <c r="F972" s="5">
        <v>4.1372228139170102E-8</v>
      </c>
    </row>
    <row r="973" spans="1:6" x14ac:dyDescent="0.3">
      <c r="A973" s="4" t="s">
        <v>1881</v>
      </c>
      <c r="B973" s="4" t="s">
        <v>1882</v>
      </c>
      <c r="C973" s="4" t="s">
        <v>11</v>
      </c>
      <c r="D973" s="4">
        <v>0.31843171031377399</v>
      </c>
      <c r="E973" s="5">
        <v>1.3656102249015601E-8</v>
      </c>
      <c r="F973" s="5">
        <v>4.08798768527423E-8</v>
      </c>
    </row>
    <row r="974" spans="1:6" x14ac:dyDescent="0.3">
      <c r="A974" s="4" t="s">
        <v>2015</v>
      </c>
      <c r="B974" s="4" t="s">
        <v>2016</v>
      </c>
      <c r="C974" s="4" t="s">
        <v>14</v>
      </c>
      <c r="D974" s="4">
        <v>0.31854060751294599</v>
      </c>
      <c r="E974" s="5">
        <v>1.34934943218923E-8</v>
      </c>
      <c r="F974" s="5">
        <v>4.0430507060780998E-8</v>
      </c>
    </row>
    <row r="975" spans="1:6" x14ac:dyDescent="0.3">
      <c r="A975" s="4" t="s">
        <v>2339</v>
      </c>
      <c r="B975" s="4" t="s">
        <v>2340</v>
      </c>
      <c r="C975" s="4" t="s">
        <v>11</v>
      </c>
      <c r="D975" s="4">
        <v>0.31874879135066297</v>
      </c>
      <c r="E975" s="5">
        <v>1.31878232778604E-8</v>
      </c>
      <c r="F975" s="5">
        <v>3.9551247569190203E-8</v>
      </c>
    </row>
    <row r="976" spans="1:6" x14ac:dyDescent="0.3">
      <c r="A976" s="4" t="s">
        <v>2121</v>
      </c>
      <c r="B976" s="4" t="s">
        <v>2122</v>
      </c>
      <c r="C976" s="4" t="s">
        <v>11</v>
      </c>
      <c r="D976" s="4">
        <v>0.31877034975181401</v>
      </c>
      <c r="E976" s="5">
        <v>1.31565549565948E-8</v>
      </c>
      <c r="F976" s="5">
        <v>3.9494074062653902E-8</v>
      </c>
    </row>
    <row r="977" spans="1:6" x14ac:dyDescent="0.3">
      <c r="A977" s="4" t="s">
        <v>1771</v>
      </c>
      <c r="B977" s="4" t="s">
        <v>1772</v>
      </c>
      <c r="C977" s="4" t="s">
        <v>11</v>
      </c>
      <c r="D977" s="4">
        <v>0.31884473355627602</v>
      </c>
      <c r="E977" s="5">
        <v>1.3049217262306499E-8</v>
      </c>
      <c r="F977" s="5">
        <v>3.9208233111256898E-8</v>
      </c>
    </row>
    <row r="978" spans="1:6" x14ac:dyDescent="0.3">
      <c r="A978" s="4" t="s">
        <v>2165</v>
      </c>
      <c r="B978" s="4" t="s">
        <v>2166</v>
      </c>
      <c r="C978" s="4" t="s">
        <v>8</v>
      </c>
      <c r="D978" s="4">
        <v>0.31981764196433698</v>
      </c>
      <c r="E978" s="5">
        <v>1.17209180139355E-8</v>
      </c>
      <c r="F978" s="5">
        <v>3.5249898413657303E-8</v>
      </c>
    </row>
    <row r="979" spans="1:6" x14ac:dyDescent="0.3">
      <c r="A979" s="4" t="s">
        <v>1425</v>
      </c>
      <c r="B979" s="4" t="s">
        <v>1426</v>
      </c>
      <c r="C979" s="4" t="s">
        <v>8</v>
      </c>
      <c r="D979" s="4">
        <v>0.31987518594893799</v>
      </c>
      <c r="E979" s="5">
        <v>1.16465914690167E-8</v>
      </c>
      <c r="F979" s="5">
        <v>3.5058948831384199E-8</v>
      </c>
    </row>
    <row r="980" spans="1:6" x14ac:dyDescent="0.3">
      <c r="A980" s="4" t="s">
        <v>1977</v>
      </c>
      <c r="B980" s="4" t="s">
        <v>1978</v>
      </c>
      <c r="C980" s="4" t="s">
        <v>26</v>
      </c>
      <c r="D980" s="4">
        <v>0.32049556306482901</v>
      </c>
      <c r="E980" s="5">
        <v>1.0873679734402199E-8</v>
      </c>
      <c r="F980" s="5">
        <v>3.2793315582968903E-8</v>
      </c>
    </row>
    <row r="981" spans="1:6" x14ac:dyDescent="0.3">
      <c r="A981" s="4" t="s">
        <v>2129</v>
      </c>
      <c r="B981" s="4" t="s">
        <v>2130</v>
      </c>
      <c r="C981" s="4" t="s">
        <v>11</v>
      </c>
      <c r="D981" s="4">
        <v>0.32053659146441099</v>
      </c>
      <c r="E981" s="5">
        <v>1.08243511931505E-8</v>
      </c>
      <c r="F981" s="5">
        <v>3.267500043007E-8</v>
      </c>
    </row>
    <row r="982" spans="1:6" x14ac:dyDescent="0.3">
      <c r="A982" s="4" t="s">
        <v>2029</v>
      </c>
      <c r="B982" s="4" t="s">
        <v>2030</v>
      </c>
      <c r="C982" s="4" t="s">
        <v>8</v>
      </c>
      <c r="D982" s="4">
        <v>0.320824091255695</v>
      </c>
      <c r="E982" s="5">
        <v>1.04847082127435E-8</v>
      </c>
      <c r="F982" s="5">
        <v>3.1708893249007403E-8</v>
      </c>
    </row>
    <row r="983" spans="1:6" x14ac:dyDescent="0.3">
      <c r="A983" s="4" t="s">
        <v>2005</v>
      </c>
      <c r="B983" s="4" t="s">
        <v>2006</v>
      </c>
      <c r="C983" s="4" t="s">
        <v>14</v>
      </c>
      <c r="D983" s="4">
        <v>0.32102455741295199</v>
      </c>
      <c r="E983" s="5">
        <v>1.02540069768509E-8</v>
      </c>
      <c r="F983" s="5">
        <v>3.1069257094652998E-8</v>
      </c>
    </row>
    <row r="984" spans="1:6" x14ac:dyDescent="0.3">
      <c r="A984" s="4" t="s">
        <v>1985</v>
      </c>
      <c r="B984" s="4" t="s">
        <v>1986</v>
      </c>
      <c r="C984" s="4" t="s">
        <v>8</v>
      </c>
      <c r="D984" s="4">
        <v>0.32145350118440502</v>
      </c>
      <c r="E984" s="5">
        <v>9.7767416384897404E-9</v>
      </c>
      <c r="F984" s="5">
        <v>2.9650924032008201E-8</v>
      </c>
    </row>
    <row r="985" spans="1:6" x14ac:dyDescent="0.3">
      <c r="A985" s="4" t="s">
        <v>2087</v>
      </c>
      <c r="B985" s="4" t="s">
        <v>2088</v>
      </c>
      <c r="C985" s="4" t="s">
        <v>8</v>
      </c>
      <c r="D985" s="4">
        <v>0.321533611968917</v>
      </c>
      <c r="E985" s="5">
        <v>9.6900194535010103E-9</v>
      </c>
      <c r="F985" s="5">
        <v>2.9415481192804201E-8</v>
      </c>
    </row>
    <row r="986" spans="1:6" x14ac:dyDescent="0.3">
      <c r="A986" s="4" t="s">
        <v>1827</v>
      </c>
      <c r="B986" s="4" t="s">
        <v>1828</v>
      </c>
      <c r="C986" s="4" t="s">
        <v>8</v>
      </c>
      <c r="D986" s="4">
        <v>0.32294836930647097</v>
      </c>
      <c r="E986" s="5">
        <v>8.2756599351085908E-9</v>
      </c>
      <c r="F986" s="5">
        <v>2.51928838664265E-8</v>
      </c>
    </row>
    <row r="987" spans="1:6" x14ac:dyDescent="0.3">
      <c r="A987" s="4" t="s">
        <v>2119</v>
      </c>
      <c r="B987" s="4" t="s">
        <v>2120</v>
      </c>
      <c r="C987" s="4" t="s">
        <v>8</v>
      </c>
      <c r="D987" s="4">
        <v>0.322985963712277</v>
      </c>
      <c r="E987" s="5">
        <v>8.2409441493069802E-9</v>
      </c>
      <c r="F987" s="5">
        <v>2.5110824168698098E-8</v>
      </c>
    </row>
    <row r="988" spans="1:6" x14ac:dyDescent="0.3">
      <c r="A988" s="4" t="s">
        <v>1901</v>
      </c>
      <c r="B988" s="4" t="s">
        <v>1902</v>
      </c>
      <c r="C988" s="4" t="s">
        <v>8</v>
      </c>
      <c r="D988" s="4">
        <v>0.323073659550768</v>
      </c>
      <c r="E988" s="5">
        <v>8.1605100454851303E-9</v>
      </c>
      <c r="F988" s="5">
        <v>2.4889171071809501E-8</v>
      </c>
    </row>
    <row r="989" spans="1:6" x14ac:dyDescent="0.3">
      <c r="A989" s="4" t="s">
        <v>1913</v>
      </c>
      <c r="B989" s="4" t="s">
        <v>1914</v>
      </c>
      <c r="C989" s="4" t="s">
        <v>8</v>
      </c>
      <c r="D989" s="4">
        <v>0.323252211558817</v>
      </c>
      <c r="E989" s="5">
        <v>7.9990836177046293E-9</v>
      </c>
      <c r="F989" s="5">
        <v>2.4419843949898298E-8</v>
      </c>
    </row>
    <row r="990" spans="1:6" x14ac:dyDescent="0.3">
      <c r="A990" s="4" t="s">
        <v>1799</v>
      </c>
      <c r="B990" s="4" t="s">
        <v>1800</v>
      </c>
      <c r="C990" s="4" t="s">
        <v>14</v>
      </c>
      <c r="D990" s="4">
        <v>0.32387891337539598</v>
      </c>
      <c r="E990" s="5">
        <v>7.4565822405503501E-9</v>
      </c>
      <c r="F990" s="5">
        <v>2.28067108983185E-8</v>
      </c>
    </row>
    <row r="991" spans="1:6" x14ac:dyDescent="0.3">
      <c r="A991" s="4" t="s">
        <v>2507</v>
      </c>
      <c r="B991" s="4" t="s">
        <v>2508</v>
      </c>
      <c r="C991" s="4" t="s">
        <v>8</v>
      </c>
      <c r="D991" s="4">
        <v>0.32407358668106301</v>
      </c>
      <c r="E991" s="5">
        <v>7.2954358110166603E-9</v>
      </c>
      <c r="F991" s="5">
        <v>2.2334938774313999E-8</v>
      </c>
    </row>
    <row r="992" spans="1:6" x14ac:dyDescent="0.3">
      <c r="A992" s="4" t="s">
        <v>2009</v>
      </c>
      <c r="B992" s="4" t="s">
        <v>2010</v>
      </c>
      <c r="C992" s="4" t="s">
        <v>14</v>
      </c>
      <c r="D992" s="4">
        <v>0.324354606471012</v>
      </c>
      <c r="E992" s="5">
        <v>7.0687433684213399E-9</v>
      </c>
      <c r="F992" s="5">
        <v>2.1661414337321399E-8</v>
      </c>
    </row>
    <row r="993" spans="1:6" x14ac:dyDescent="0.3">
      <c r="A993" s="4" t="s">
        <v>2313</v>
      </c>
      <c r="B993" s="4" t="s">
        <v>2314</v>
      </c>
      <c r="C993" s="4" t="s">
        <v>11</v>
      </c>
      <c r="D993" s="4">
        <v>0.32456096518216199</v>
      </c>
      <c r="E993" s="5">
        <v>6.9066339314360903E-9</v>
      </c>
      <c r="F993" s="5">
        <v>2.11847084380353E-8</v>
      </c>
    </row>
    <row r="994" spans="1:6" x14ac:dyDescent="0.3">
      <c r="A994" s="4" t="s">
        <v>2045</v>
      </c>
      <c r="B994" s="4" t="s">
        <v>2046</v>
      </c>
      <c r="C994" s="4" t="s">
        <v>8</v>
      </c>
      <c r="D994" s="4">
        <v>0.32483299740834698</v>
      </c>
      <c r="E994" s="5">
        <v>6.6984222613086802E-9</v>
      </c>
      <c r="F994" s="5">
        <v>2.0585084935987499E-8</v>
      </c>
    </row>
    <row r="995" spans="1:6" x14ac:dyDescent="0.3">
      <c r="A995" s="4" t="s">
        <v>2007</v>
      </c>
      <c r="B995" s="4" t="s">
        <v>2008</v>
      </c>
      <c r="C995" s="4" t="s">
        <v>14</v>
      </c>
      <c r="D995" s="4">
        <v>0.32483770226953801</v>
      </c>
      <c r="E995" s="5">
        <v>6.6948750987450004E-9</v>
      </c>
      <c r="F995" s="5">
        <v>2.0585084935987499E-8</v>
      </c>
    </row>
    <row r="996" spans="1:6" x14ac:dyDescent="0.3">
      <c r="A996" s="4" t="s">
        <v>2211</v>
      </c>
      <c r="B996" s="4" t="s">
        <v>2212</v>
      </c>
      <c r="C996" s="4" t="s">
        <v>8</v>
      </c>
      <c r="D996" s="4">
        <v>0.32504739550647899</v>
      </c>
      <c r="E996" s="5">
        <v>6.5386163150549204E-9</v>
      </c>
      <c r="F996" s="5">
        <v>2.01322192155259E-8</v>
      </c>
    </row>
    <row r="997" spans="1:6" x14ac:dyDescent="0.3">
      <c r="A997" s="4" t="s">
        <v>1833</v>
      </c>
      <c r="B997" s="4" t="s">
        <v>1834</v>
      </c>
      <c r="C997" s="4" t="s">
        <v>8</v>
      </c>
      <c r="D997" s="4">
        <v>0.32510251238418297</v>
      </c>
      <c r="E997" s="5">
        <v>6.4981335867742002E-9</v>
      </c>
      <c r="F997" s="5">
        <v>2.0026628844572699E-8</v>
      </c>
    </row>
    <row r="998" spans="1:6" x14ac:dyDescent="0.3">
      <c r="A998" s="4" t="s">
        <v>2085</v>
      </c>
      <c r="B998" s="4" t="s">
        <v>2086</v>
      </c>
      <c r="C998" s="4" t="s">
        <v>11</v>
      </c>
      <c r="D998" s="4">
        <v>0.32559417086894699</v>
      </c>
      <c r="E998" s="5">
        <v>6.1475895485330098E-9</v>
      </c>
      <c r="F998" s="5">
        <v>1.8964346786513599E-8</v>
      </c>
    </row>
    <row r="999" spans="1:6" x14ac:dyDescent="0.3">
      <c r="A999" s="4" t="s">
        <v>2017</v>
      </c>
      <c r="B999" s="4" t="s">
        <v>2018</v>
      </c>
      <c r="C999" s="4" t="s">
        <v>8</v>
      </c>
      <c r="D999" s="4">
        <v>0.32613430916522701</v>
      </c>
      <c r="E999" s="5">
        <v>5.7835796152261301E-9</v>
      </c>
      <c r="F999" s="5">
        <v>1.7858457666862399E-8</v>
      </c>
    </row>
    <row r="1000" spans="1:6" x14ac:dyDescent="0.3">
      <c r="A1000" s="4" t="s">
        <v>2047</v>
      </c>
      <c r="B1000" s="4" t="s">
        <v>2048</v>
      </c>
      <c r="C1000" s="4" t="s">
        <v>11</v>
      </c>
      <c r="D1000" s="4">
        <v>0.32635733976079001</v>
      </c>
      <c r="E1000" s="5">
        <v>5.63944002607286E-9</v>
      </c>
      <c r="F1000" s="5">
        <v>1.74300171197438E-8</v>
      </c>
    </row>
    <row r="1001" spans="1:6" x14ac:dyDescent="0.3">
      <c r="A1001" s="4" t="s">
        <v>1749</v>
      </c>
      <c r="B1001" s="4" t="s">
        <v>1750</v>
      </c>
      <c r="C1001" s="4" t="s">
        <v>14</v>
      </c>
      <c r="D1001" s="4">
        <v>0.32656468579777698</v>
      </c>
      <c r="E1001" s="5">
        <v>5.5085598305026898E-9</v>
      </c>
      <c r="F1001" s="5">
        <v>1.7058085752638001E-8</v>
      </c>
    </row>
    <row r="1002" spans="1:6" x14ac:dyDescent="0.3">
      <c r="A1002" s="4" t="s">
        <v>2261</v>
      </c>
      <c r="B1002" s="4" t="s">
        <v>2262</v>
      </c>
      <c r="C1002" s="4" t="s">
        <v>26</v>
      </c>
      <c r="D1002" s="4">
        <v>0.32724870195621503</v>
      </c>
      <c r="E1002" s="5">
        <v>5.0973179011037903E-9</v>
      </c>
      <c r="F1002" s="5">
        <v>1.5799732498057401E-8</v>
      </c>
    </row>
    <row r="1003" spans="1:6" x14ac:dyDescent="0.3">
      <c r="A1003" s="4" t="s">
        <v>1633</v>
      </c>
      <c r="B1003" s="4" t="s">
        <v>1634</v>
      </c>
      <c r="C1003" s="4" t="s">
        <v>11</v>
      </c>
      <c r="D1003" s="4">
        <v>0.32739881134936899</v>
      </c>
      <c r="E1003" s="5">
        <v>5.0111310656575403E-9</v>
      </c>
      <c r="F1003" s="5">
        <v>1.5547478550784101E-8</v>
      </c>
    </row>
    <row r="1004" spans="1:6" x14ac:dyDescent="0.3">
      <c r="A1004" s="4" t="s">
        <v>1631</v>
      </c>
      <c r="B1004" s="4" t="s">
        <v>1632</v>
      </c>
      <c r="C1004" s="4" t="s">
        <v>11</v>
      </c>
      <c r="D1004" s="4">
        <v>0.32794905974843103</v>
      </c>
      <c r="E1004" s="5">
        <v>4.7071031517020897E-9</v>
      </c>
      <c r="F1004" s="5">
        <v>1.46322630152814E-8</v>
      </c>
    </row>
    <row r="1005" spans="1:6" x14ac:dyDescent="0.3">
      <c r="A1005" s="4" t="s">
        <v>1965</v>
      </c>
      <c r="B1005" s="4" t="s">
        <v>1966</v>
      </c>
      <c r="C1005" s="4" t="s">
        <v>8</v>
      </c>
      <c r="D1005" s="4">
        <v>0.32825068090012799</v>
      </c>
      <c r="E1005" s="5">
        <v>4.5481081123455202E-9</v>
      </c>
      <c r="F1005" s="5">
        <v>1.41516133187982E-8</v>
      </c>
    </row>
    <row r="1006" spans="1:6" x14ac:dyDescent="0.3">
      <c r="A1006" s="4" t="s">
        <v>2257</v>
      </c>
      <c r="B1006" s="4" t="s">
        <v>2258</v>
      </c>
      <c r="C1006" s="4" t="s">
        <v>8</v>
      </c>
      <c r="D1006" s="4">
        <v>0.32836413611738802</v>
      </c>
      <c r="E1006" s="5">
        <v>4.4896579787234697E-9</v>
      </c>
      <c r="F1006" s="5">
        <v>1.3983188853849E-8</v>
      </c>
    </row>
    <row r="1007" spans="1:6" x14ac:dyDescent="0.3">
      <c r="A1007" s="4" t="s">
        <v>1811</v>
      </c>
      <c r="B1007" s="4" t="s">
        <v>1812</v>
      </c>
      <c r="C1007" s="4" t="s">
        <v>8</v>
      </c>
      <c r="D1007" s="4">
        <v>0.32864773630340599</v>
      </c>
      <c r="E1007" s="5">
        <v>4.3467163202137702E-9</v>
      </c>
      <c r="F1007" s="5">
        <v>1.35510346938456E-8</v>
      </c>
    </row>
    <row r="1008" spans="1:6" x14ac:dyDescent="0.3">
      <c r="A1008" s="4" t="s">
        <v>1891</v>
      </c>
      <c r="B1008" s="4" t="s">
        <v>1892</v>
      </c>
      <c r="C1008" s="4" t="s">
        <v>11</v>
      </c>
      <c r="D1008" s="4">
        <v>0.32869658963837201</v>
      </c>
      <c r="E1008" s="5">
        <v>4.3225418799863697E-9</v>
      </c>
      <c r="F1008" s="5">
        <v>1.3488664921539001E-8</v>
      </c>
    </row>
    <row r="1009" spans="1:6" x14ac:dyDescent="0.3">
      <c r="A1009" s="4" t="s">
        <v>1715</v>
      </c>
      <c r="B1009" s="4" t="s">
        <v>1716</v>
      </c>
      <c r="C1009" s="4" t="s">
        <v>11</v>
      </c>
      <c r="D1009" s="4">
        <v>0.328777822515744</v>
      </c>
      <c r="E1009" s="5">
        <v>4.2826333590539897E-9</v>
      </c>
      <c r="F1009" s="5">
        <v>1.3377028523068299E-8</v>
      </c>
    </row>
    <row r="1010" spans="1:6" x14ac:dyDescent="0.3">
      <c r="A1010" s="4" t="s">
        <v>2295</v>
      </c>
      <c r="B1010" s="4" t="s">
        <v>2296</v>
      </c>
      <c r="C1010" s="4" t="s">
        <v>11</v>
      </c>
      <c r="D1010" s="4">
        <v>0.329625218276558</v>
      </c>
      <c r="E1010" s="5">
        <v>3.88703069731378E-9</v>
      </c>
      <c r="F1010" s="5">
        <v>1.2176603423530899E-8</v>
      </c>
    </row>
    <row r="1011" spans="1:6" x14ac:dyDescent="0.3">
      <c r="A1011" s="4" t="s">
        <v>2147</v>
      </c>
      <c r="B1011" s="4" t="s">
        <v>2148</v>
      </c>
      <c r="C1011" s="4" t="s">
        <v>11</v>
      </c>
      <c r="D1011" s="4">
        <v>0.3297628251477</v>
      </c>
      <c r="E1011" s="5">
        <v>3.82622422634427E-9</v>
      </c>
      <c r="F1011" s="5">
        <v>1.19977341050873E-8</v>
      </c>
    </row>
    <row r="1012" spans="1:6" x14ac:dyDescent="0.3">
      <c r="A1012" s="4" t="s">
        <v>1809</v>
      </c>
      <c r="B1012" s="4" t="s">
        <v>1810</v>
      </c>
      <c r="C1012" s="4" t="s">
        <v>8</v>
      </c>
      <c r="D1012" s="4">
        <v>0.32979509640427201</v>
      </c>
      <c r="E1012" s="5">
        <v>3.8120979706235403E-9</v>
      </c>
      <c r="F1012" s="5">
        <v>1.1965033009639001E-8</v>
      </c>
    </row>
    <row r="1013" spans="1:6" x14ac:dyDescent="0.3">
      <c r="A1013" s="4" t="s">
        <v>2185</v>
      </c>
      <c r="B1013" s="4" t="s">
        <v>2186</v>
      </c>
      <c r="C1013" s="4" t="s">
        <v>8</v>
      </c>
      <c r="D1013" s="4">
        <v>0.33028274839467298</v>
      </c>
      <c r="E1013" s="5">
        <v>3.6046858831184599E-9</v>
      </c>
      <c r="F1013" s="5">
        <v>1.13250131240499E-8</v>
      </c>
    </row>
    <row r="1014" spans="1:6" x14ac:dyDescent="0.3">
      <c r="A1014" s="4" t="s">
        <v>2163</v>
      </c>
      <c r="B1014" s="4" t="s">
        <v>2164</v>
      </c>
      <c r="C1014" s="4" t="s">
        <v>8</v>
      </c>
      <c r="D1014" s="4">
        <v>0.33057252121903302</v>
      </c>
      <c r="E1014" s="5">
        <v>3.48666029381661E-9</v>
      </c>
      <c r="F1014" s="5">
        <v>1.09755182011581E-8</v>
      </c>
    </row>
    <row r="1015" spans="1:6" x14ac:dyDescent="0.3">
      <c r="A1015" s="4" t="s">
        <v>1665</v>
      </c>
      <c r="B1015" s="4" t="s">
        <v>1666</v>
      </c>
      <c r="C1015" s="4" t="s">
        <v>14</v>
      </c>
      <c r="D1015" s="4">
        <v>0.33057483996610898</v>
      </c>
      <c r="E1015" s="5">
        <v>3.4857312591896099E-9</v>
      </c>
      <c r="F1015" s="5">
        <v>1.09755182011581E-8</v>
      </c>
    </row>
    <row r="1016" spans="1:6" x14ac:dyDescent="0.3">
      <c r="A1016" s="4" t="s">
        <v>1963</v>
      </c>
      <c r="B1016" s="4" t="s">
        <v>1964</v>
      </c>
      <c r="C1016" s="4" t="s">
        <v>14</v>
      </c>
      <c r="D1016" s="4">
        <v>0.33135932934541101</v>
      </c>
      <c r="E1016" s="5">
        <v>3.1847600112655499E-9</v>
      </c>
      <c r="F1016" s="5">
        <v>1.00741773181382E-8</v>
      </c>
    </row>
    <row r="1017" spans="1:6" x14ac:dyDescent="0.3">
      <c r="A1017" s="4" t="s">
        <v>2533</v>
      </c>
      <c r="B1017" s="4" t="s">
        <v>2534</v>
      </c>
      <c r="C1017" s="4" t="s">
        <v>17</v>
      </c>
      <c r="D1017" s="4">
        <v>0.33142932183047602</v>
      </c>
      <c r="E1017" s="5">
        <v>3.1591653737450501E-9</v>
      </c>
      <c r="F1017" s="5">
        <v>1.0002993296906999E-8</v>
      </c>
    </row>
    <row r="1018" spans="1:6" x14ac:dyDescent="0.3">
      <c r="A1018" s="4" t="s">
        <v>1983</v>
      </c>
      <c r="B1018" s="4" t="s">
        <v>1984</v>
      </c>
      <c r="C1018" s="4" t="s">
        <v>11</v>
      </c>
      <c r="D1018" s="4">
        <v>0.33188834007967299</v>
      </c>
      <c r="E1018" s="5">
        <v>2.9961837455516599E-9</v>
      </c>
      <c r="F1018" s="5">
        <v>9.5148681065801495E-9</v>
      </c>
    </row>
    <row r="1019" spans="1:6" x14ac:dyDescent="0.3">
      <c r="A1019" s="4" t="s">
        <v>1967</v>
      </c>
      <c r="B1019" s="4" t="s">
        <v>1968</v>
      </c>
      <c r="C1019" s="4" t="s">
        <v>8</v>
      </c>
      <c r="D1019" s="4">
        <v>0.33194791385524203</v>
      </c>
      <c r="E1019" s="5">
        <v>2.9756379582579501E-9</v>
      </c>
      <c r="F1019" s="5">
        <v>9.4677806934714096E-9</v>
      </c>
    </row>
    <row r="1020" spans="1:6" x14ac:dyDescent="0.3">
      <c r="A1020" s="4" t="s">
        <v>2131</v>
      </c>
      <c r="B1020" s="4" t="s">
        <v>2132</v>
      </c>
      <c r="C1020" s="4" t="s">
        <v>11</v>
      </c>
      <c r="D1020" s="4">
        <v>0.332471415803889</v>
      </c>
      <c r="E1020" s="5">
        <v>2.8008673158552698E-9</v>
      </c>
      <c r="F1020" s="5">
        <v>8.9208726713657998E-9</v>
      </c>
    </row>
    <row r="1021" spans="1:6" x14ac:dyDescent="0.3">
      <c r="A1021" s="4" t="s">
        <v>2067</v>
      </c>
      <c r="B1021" s="4" t="s">
        <v>2068</v>
      </c>
      <c r="C1021" s="4" t="s">
        <v>26</v>
      </c>
      <c r="D1021" s="4">
        <v>0.332956386771318</v>
      </c>
      <c r="E1021" s="5">
        <v>2.6478632619841801E-9</v>
      </c>
      <c r="F1021" s="5">
        <v>8.4418576510155897E-9</v>
      </c>
    </row>
    <row r="1022" spans="1:6" x14ac:dyDescent="0.3">
      <c r="A1022" s="4" t="s">
        <v>1895</v>
      </c>
      <c r="B1022" s="4" t="s">
        <v>1896</v>
      </c>
      <c r="C1022" s="4" t="s">
        <v>14</v>
      </c>
      <c r="D1022" s="4">
        <v>0.33306089925320598</v>
      </c>
      <c r="E1022" s="5">
        <v>2.6159678867543301E-9</v>
      </c>
      <c r="F1022" s="5">
        <v>8.3483945577288205E-9</v>
      </c>
    </row>
    <row r="1023" spans="1:6" x14ac:dyDescent="0.3">
      <c r="A1023" s="4" t="s">
        <v>2775</v>
      </c>
      <c r="B1023" s="4" t="s">
        <v>2776</v>
      </c>
      <c r="C1023" s="4" t="s">
        <v>11</v>
      </c>
      <c r="D1023" s="4">
        <v>0.33323942919927402</v>
      </c>
      <c r="E1023" s="5">
        <v>2.5623425603527002E-9</v>
      </c>
      <c r="F1023" s="5">
        <v>8.1853312194485199E-9</v>
      </c>
    </row>
    <row r="1024" spans="1:6" x14ac:dyDescent="0.3">
      <c r="A1024" s="4" t="s">
        <v>2397</v>
      </c>
      <c r="B1024" s="4" t="s">
        <v>2398</v>
      </c>
      <c r="C1024" s="4" t="s">
        <v>14</v>
      </c>
      <c r="D1024" s="4">
        <v>0.33344474306060301</v>
      </c>
      <c r="E1024" s="5">
        <v>2.5019886162880299E-9</v>
      </c>
      <c r="F1024" s="5">
        <v>8.0004300022806993E-9</v>
      </c>
    </row>
    <row r="1025" spans="1:6" x14ac:dyDescent="0.3">
      <c r="A1025" s="4" t="s">
        <v>1653</v>
      </c>
      <c r="B1025" s="4" t="s">
        <v>1654</v>
      </c>
      <c r="C1025" s="4" t="s">
        <v>11</v>
      </c>
      <c r="D1025" s="4">
        <v>0.33394076458984001</v>
      </c>
      <c r="E1025" s="5">
        <v>2.3618078603959698E-9</v>
      </c>
      <c r="F1025" s="5">
        <v>7.5596540417817597E-9</v>
      </c>
    </row>
    <row r="1026" spans="1:6" x14ac:dyDescent="0.3">
      <c r="A1026" s="4" t="s">
        <v>2143</v>
      </c>
      <c r="B1026" s="4" t="s">
        <v>2144</v>
      </c>
      <c r="C1026" s="4" t="s">
        <v>11</v>
      </c>
      <c r="D1026" s="4">
        <v>0.33394752875338701</v>
      </c>
      <c r="E1026" s="5">
        <v>2.35995001318656E-9</v>
      </c>
      <c r="F1026" s="5">
        <v>7.5596540417817597E-9</v>
      </c>
    </row>
    <row r="1027" spans="1:6" x14ac:dyDescent="0.3">
      <c r="A1027" s="4" t="s">
        <v>2179</v>
      </c>
      <c r="B1027" s="4" t="s">
        <v>2180</v>
      </c>
      <c r="C1027" s="4" t="s">
        <v>11</v>
      </c>
      <c r="D1027" s="4">
        <v>0.33405455142374701</v>
      </c>
      <c r="E1027" s="5">
        <v>2.3307404894978799E-9</v>
      </c>
      <c r="F1027" s="5">
        <v>7.4750012130972795E-9</v>
      </c>
    </row>
    <row r="1028" spans="1:6" x14ac:dyDescent="0.3">
      <c r="A1028" s="4" t="s">
        <v>1289</v>
      </c>
      <c r="B1028" s="4" t="s">
        <v>1290</v>
      </c>
      <c r="C1028" s="4" t="s">
        <v>11</v>
      </c>
      <c r="D1028" s="4">
        <v>0.33421545036473599</v>
      </c>
      <c r="E1028" s="5">
        <v>2.2874855343246699E-9</v>
      </c>
      <c r="F1028" s="5">
        <v>7.3508472582667802E-9</v>
      </c>
    </row>
    <row r="1029" spans="1:6" x14ac:dyDescent="0.3">
      <c r="A1029" s="4" t="s">
        <v>1845</v>
      </c>
      <c r="B1029" s="4" t="s">
        <v>1846</v>
      </c>
      <c r="C1029" s="4" t="s">
        <v>11</v>
      </c>
      <c r="D1029" s="4">
        <v>0.33427372794340299</v>
      </c>
      <c r="E1029" s="5">
        <v>2.2720112458074498E-9</v>
      </c>
      <c r="F1029" s="5">
        <v>7.3083781226967199E-9</v>
      </c>
    </row>
    <row r="1030" spans="1:6" x14ac:dyDescent="0.3">
      <c r="A1030" s="4" t="s">
        <v>1353</v>
      </c>
      <c r="B1030" s="4" t="s">
        <v>1354</v>
      </c>
      <c r="C1030" s="4" t="s">
        <v>11</v>
      </c>
      <c r="D1030" s="4">
        <v>0.33435515521083198</v>
      </c>
      <c r="E1030" s="5">
        <v>2.2505599606148499E-9</v>
      </c>
      <c r="F1030" s="5">
        <v>7.2465791368653299E-9</v>
      </c>
    </row>
    <row r="1031" spans="1:6" x14ac:dyDescent="0.3">
      <c r="A1031" s="4" t="s">
        <v>1931</v>
      </c>
      <c r="B1031" s="4" t="s">
        <v>1932</v>
      </c>
      <c r="C1031" s="4" t="s">
        <v>11</v>
      </c>
      <c r="D1031" s="4">
        <v>0.33457186335776501</v>
      </c>
      <c r="E1031" s="5">
        <v>2.19442197746389E-9</v>
      </c>
      <c r="F1031" s="5">
        <v>7.0728580867262403E-9</v>
      </c>
    </row>
    <row r="1032" spans="1:6" x14ac:dyDescent="0.3">
      <c r="A1032" s="4" t="s">
        <v>2051</v>
      </c>
      <c r="B1032" s="4" t="s">
        <v>2052</v>
      </c>
      <c r="C1032" s="4" t="s">
        <v>8</v>
      </c>
      <c r="D1032" s="4">
        <v>0.33497674591886101</v>
      </c>
      <c r="E1032" s="5">
        <v>2.0931527622281002E-9</v>
      </c>
      <c r="F1032" s="5">
        <v>6.7531827901995398E-9</v>
      </c>
    </row>
    <row r="1033" spans="1:6" x14ac:dyDescent="0.3">
      <c r="A1033" s="4" t="s">
        <v>1793</v>
      </c>
      <c r="B1033" s="4" t="s">
        <v>1794</v>
      </c>
      <c r="C1033" s="4" t="s">
        <v>8</v>
      </c>
      <c r="D1033" s="4">
        <v>0.33550885795579499</v>
      </c>
      <c r="E1033" s="5">
        <v>1.9669279538447902E-9</v>
      </c>
      <c r="F1033" s="5">
        <v>6.3586202384033296E-9</v>
      </c>
    </row>
    <row r="1034" spans="1:6" x14ac:dyDescent="0.3">
      <c r="A1034" s="4" t="s">
        <v>2201</v>
      </c>
      <c r="B1034" s="4" t="s">
        <v>2202</v>
      </c>
      <c r="C1034" s="4" t="s">
        <v>8</v>
      </c>
      <c r="D1034" s="4">
        <v>0.33551858079781499</v>
      </c>
      <c r="E1034" s="5">
        <v>1.9646915205839799E-9</v>
      </c>
      <c r="F1034" s="5">
        <v>6.3577417606097702E-9</v>
      </c>
    </row>
    <row r="1035" spans="1:6" x14ac:dyDescent="0.3">
      <c r="A1035" s="4" t="s">
        <v>2403</v>
      </c>
      <c r="B1035" s="4" t="s">
        <v>2404</v>
      </c>
      <c r="C1035" s="4" t="s">
        <v>8</v>
      </c>
      <c r="D1035" s="4">
        <v>0.33552881709420501</v>
      </c>
      <c r="E1035" s="5">
        <v>1.9623398461732201E-9</v>
      </c>
      <c r="F1035" s="5">
        <v>6.3564882304469898E-9</v>
      </c>
    </row>
    <row r="1036" spans="1:6" x14ac:dyDescent="0.3">
      <c r="A1036" s="4" t="s">
        <v>1869</v>
      </c>
      <c r="B1036" s="4" t="s">
        <v>1870</v>
      </c>
      <c r="C1036" s="4" t="s">
        <v>14</v>
      </c>
      <c r="D1036" s="4">
        <v>0.33569349502396101</v>
      </c>
      <c r="E1036" s="5">
        <v>1.9248787008763202E-9</v>
      </c>
      <c r="F1036" s="5">
        <v>6.2413902565488697E-9</v>
      </c>
    </row>
    <row r="1037" spans="1:6" x14ac:dyDescent="0.3">
      <c r="A1037" s="4" t="s">
        <v>1993</v>
      </c>
      <c r="B1037" s="4" t="s">
        <v>1994</v>
      </c>
      <c r="C1037" s="4" t="s">
        <v>8</v>
      </c>
      <c r="D1037" s="4">
        <v>0.33660321648168101</v>
      </c>
      <c r="E1037" s="5">
        <v>1.7301018395699E-9</v>
      </c>
      <c r="F1037" s="5">
        <v>5.6154559206100196E-9</v>
      </c>
    </row>
    <row r="1038" spans="1:6" x14ac:dyDescent="0.3">
      <c r="A1038" s="4" t="s">
        <v>2239</v>
      </c>
      <c r="B1038" s="4" t="s">
        <v>2240</v>
      </c>
      <c r="C1038" s="4" t="s">
        <v>8</v>
      </c>
      <c r="D1038" s="4">
        <v>0.33814262964926101</v>
      </c>
      <c r="E1038" s="5">
        <v>1.44319844963547E-9</v>
      </c>
      <c r="F1038" s="5">
        <v>4.6983804658152903E-9</v>
      </c>
    </row>
    <row r="1039" spans="1:6" x14ac:dyDescent="0.3">
      <c r="A1039" s="4" t="s">
        <v>1503</v>
      </c>
      <c r="B1039" s="4" t="s">
        <v>1504</v>
      </c>
      <c r="C1039" s="4" t="s">
        <v>11</v>
      </c>
      <c r="D1039" s="4">
        <v>0.33819258480018599</v>
      </c>
      <c r="E1039" s="5">
        <v>1.43470768598775E-9</v>
      </c>
      <c r="F1039" s="5">
        <v>4.6754421670255302E-9</v>
      </c>
    </row>
    <row r="1040" spans="1:6" x14ac:dyDescent="0.3">
      <c r="A1040" s="4" t="s">
        <v>1529</v>
      </c>
      <c r="B1040" s="4" t="s">
        <v>1530</v>
      </c>
      <c r="C1040" s="4" t="s">
        <v>8</v>
      </c>
      <c r="D1040" s="4">
        <v>0.33827737026438698</v>
      </c>
      <c r="E1040" s="5">
        <v>1.42040779138597E-9</v>
      </c>
      <c r="F1040" s="5">
        <v>4.6335076743195498E-9</v>
      </c>
    </row>
    <row r="1041" spans="1:6" x14ac:dyDescent="0.3">
      <c r="A1041" s="4" t="s">
        <v>2381</v>
      </c>
      <c r="B1041" s="4" t="s">
        <v>2382</v>
      </c>
      <c r="C1041" s="4" t="s">
        <v>11</v>
      </c>
      <c r="D1041" s="4">
        <v>0.33882252733720702</v>
      </c>
      <c r="E1041" s="5">
        <v>1.3317085212349899E-9</v>
      </c>
      <c r="F1041" s="5">
        <v>4.3529381562792102E-9</v>
      </c>
    </row>
    <row r="1042" spans="1:6" x14ac:dyDescent="0.3">
      <c r="A1042" s="4" t="s">
        <v>1721</v>
      </c>
      <c r="B1042" s="4" t="s">
        <v>1722</v>
      </c>
      <c r="C1042" s="4" t="s">
        <v>8</v>
      </c>
      <c r="D1042" s="4">
        <v>0.33926371898601698</v>
      </c>
      <c r="E1042" s="5">
        <v>1.26388055576854E-9</v>
      </c>
      <c r="F1042" s="5">
        <v>4.13540695497167E-9</v>
      </c>
    </row>
    <row r="1043" spans="1:6" x14ac:dyDescent="0.3">
      <c r="A1043" s="4" t="s">
        <v>2031</v>
      </c>
      <c r="B1043" s="4" t="s">
        <v>2032</v>
      </c>
      <c r="C1043" s="4" t="s">
        <v>11</v>
      </c>
      <c r="D1043" s="4">
        <v>0.339649482338163</v>
      </c>
      <c r="E1043" s="5">
        <v>1.20732934760781E-9</v>
      </c>
      <c r="F1043" s="5">
        <v>3.9543702113956197E-9</v>
      </c>
    </row>
    <row r="1044" spans="1:6" x14ac:dyDescent="0.3">
      <c r="A1044" s="4" t="s">
        <v>1887</v>
      </c>
      <c r="B1044" s="4" t="s">
        <v>1888</v>
      </c>
      <c r="C1044" s="4" t="s">
        <v>8</v>
      </c>
      <c r="D1044" s="4">
        <v>0.33976495593643202</v>
      </c>
      <c r="E1044" s="5">
        <v>1.1908842800778501E-9</v>
      </c>
      <c r="F1044" s="5">
        <v>3.9044595038824001E-9</v>
      </c>
    </row>
    <row r="1045" spans="1:6" x14ac:dyDescent="0.3">
      <c r="A1045" s="4" t="s">
        <v>2041</v>
      </c>
      <c r="B1045" s="4" t="s">
        <v>2042</v>
      </c>
      <c r="C1045" s="4" t="s">
        <v>8</v>
      </c>
      <c r="D1045" s="4">
        <v>0.33994198919340102</v>
      </c>
      <c r="E1045" s="5">
        <v>1.16609344402718E-9</v>
      </c>
      <c r="F1045" s="5">
        <v>3.8270571854685196E-9</v>
      </c>
    </row>
    <row r="1046" spans="1:6" x14ac:dyDescent="0.3">
      <c r="A1046" s="4" t="s">
        <v>2321</v>
      </c>
      <c r="B1046" s="4" t="s">
        <v>2322</v>
      </c>
      <c r="C1046" s="4" t="s">
        <v>11</v>
      </c>
      <c r="D1046" s="4">
        <v>0.34059447629130202</v>
      </c>
      <c r="E1046" s="5">
        <v>1.0789722448834E-9</v>
      </c>
      <c r="F1046" s="5">
        <v>3.5483274232141198E-9</v>
      </c>
    </row>
    <row r="1047" spans="1:6" x14ac:dyDescent="0.3">
      <c r="A1047" s="4" t="s">
        <v>1899</v>
      </c>
      <c r="B1047" s="4" t="s">
        <v>1900</v>
      </c>
      <c r="C1047" s="4" t="s">
        <v>14</v>
      </c>
      <c r="D1047" s="4">
        <v>0.34066993353473102</v>
      </c>
      <c r="E1047" s="5">
        <v>1.06931419274758E-9</v>
      </c>
      <c r="F1047" s="5">
        <v>3.52372782864682E-9</v>
      </c>
    </row>
    <row r="1048" spans="1:6" x14ac:dyDescent="0.3">
      <c r="A1048" s="4" t="s">
        <v>2209</v>
      </c>
      <c r="B1048" s="4" t="s">
        <v>2210</v>
      </c>
      <c r="C1048" s="4" t="s">
        <v>11</v>
      </c>
      <c r="D1048" s="4">
        <v>0.34109543317423902</v>
      </c>
      <c r="E1048" s="5">
        <v>1.01640251770618E-9</v>
      </c>
      <c r="F1048" s="5">
        <v>3.35620259928287E-9</v>
      </c>
    </row>
    <row r="1049" spans="1:6" x14ac:dyDescent="0.3">
      <c r="A1049" s="4" t="s">
        <v>1743</v>
      </c>
      <c r="B1049" s="4" t="s">
        <v>1744</v>
      </c>
      <c r="C1049" s="4" t="s">
        <v>11</v>
      </c>
      <c r="D1049" s="4">
        <v>0.34133470386933501</v>
      </c>
      <c r="E1049" s="5">
        <v>9.8777386270398893E-10</v>
      </c>
      <c r="F1049" s="5">
        <v>3.2650012458734501E-9</v>
      </c>
    </row>
    <row r="1050" spans="1:6" x14ac:dyDescent="0.3">
      <c r="A1050" s="4" t="s">
        <v>2421</v>
      </c>
      <c r="B1050" s="4" t="s">
        <v>2422</v>
      </c>
      <c r="C1050" s="4" t="s">
        <v>11</v>
      </c>
      <c r="D1050" s="4">
        <v>0.34167751723430101</v>
      </c>
      <c r="E1050" s="5">
        <v>9.4811603013056397E-10</v>
      </c>
      <c r="F1050" s="5">
        <v>3.13712011605573E-9</v>
      </c>
    </row>
    <row r="1051" spans="1:6" x14ac:dyDescent="0.3">
      <c r="A1051" s="4" t="s">
        <v>1919</v>
      </c>
      <c r="B1051" s="4" t="s">
        <v>1920</v>
      </c>
      <c r="C1051" s="4" t="s">
        <v>8</v>
      </c>
      <c r="D1051" s="4">
        <v>0.34188219434935102</v>
      </c>
      <c r="E1051" s="5">
        <v>9.2517948857562301E-10</v>
      </c>
      <c r="F1051" s="5">
        <v>3.0643611310447401E-9</v>
      </c>
    </row>
    <row r="1052" spans="1:6" x14ac:dyDescent="0.3">
      <c r="A1052" s="4" t="s">
        <v>2189</v>
      </c>
      <c r="B1052" s="4" t="s">
        <v>2190</v>
      </c>
      <c r="C1052" s="4" t="s">
        <v>11</v>
      </c>
      <c r="D1052" s="4">
        <v>0.34231036413066601</v>
      </c>
      <c r="E1052" s="5">
        <v>8.7892582101289897E-10</v>
      </c>
      <c r="F1052" s="5">
        <v>2.91414339835834E-9</v>
      </c>
    </row>
    <row r="1053" spans="1:6" x14ac:dyDescent="0.3">
      <c r="A1053" s="4" t="s">
        <v>1815</v>
      </c>
      <c r="B1053" s="4" t="s">
        <v>1816</v>
      </c>
      <c r="C1053" s="4" t="s">
        <v>8</v>
      </c>
      <c r="D1053" s="4">
        <v>0.34275053523406401</v>
      </c>
      <c r="E1053" s="5">
        <v>8.3371731740555798E-10</v>
      </c>
      <c r="F1053" s="5">
        <v>2.7670863991019299E-9</v>
      </c>
    </row>
    <row r="1054" spans="1:6" x14ac:dyDescent="0.3">
      <c r="A1054" s="4" t="s">
        <v>2287</v>
      </c>
      <c r="B1054" s="4" t="s">
        <v>2288</v>
      </c>
      <c r="C1054" s="4" t="s">
        <v>8</v>
      </c>
      <c r="D1054" s="4">
        <v>0.34320120223544198</v>
      </c>
      <c r="E1054" s="5">
        <v>7.8977158146642503E-10</v>
      </c>
      <c r="F1054" s="5">
        <v>2.6266195659047799E-9</v>
      </c>
    </row>
    <row r="1055" spans="1:6" x14ac:dyDescent="0.3">
      <c r="A1055" s="4" t="s">
        <v>2153</v>
      </c>
      <c r="B1055" s="4" t="s">
        <v>2154</v>
      </c>
      <c r="C1055" s="4" t="s">
        <v>8</v>
      </c>
      <c r="D1055" s="4">
        <v>0.34324377015227098</v>
      </c>
      <c r="E1055" s="5">
        <v>7.8573880735177702E-10</v>
      </c>
      <c r="F1055" s="5">
        <v>2.6158958648048901E-9</v>
      </c>
    </row>
    <row r="1056" spans="1:6" x14ac:dyDescent="0.3">
      <c r="A1056" s="4" t="s">
        <v>1655</v>
      </c>
      <c r="B1056" s="4" t="s">
        <v>1656</v>
      </c>
      <c r="C1056" s="4" t="s">
        <v>8</v>
      </c>
      <c r="D1056" s="4">
        <v>0.343703531156484</v>
      </c>
      <c r="E1056" s="5">
        <v>7.4343642353369401E-10</v>
      </c>
      <c r="F1056" s="5">
        <v>2.4801652232526102E-9</v>
      </c>
    </row>
    <row r="1057" spans="1:6" x14ac:dyDescent="0.3">
      <c r="A1057" s="4" t="s">
        <v>2181</v>
      </c>
      <c r="B1057" s="4" t="s">
        <v>2182</v>
      </c>
      <c r="C1057" s="4" t="s">
        <v>14</v>
      </c>
      <c r="D1057" s="4">
        <v>0.34374378258484301</v>
      </c>
      <c r="E1057" s="5">
        <v>7.3984018911232903E-10</v>
      </c>
      <c r="F1057" s="5">
        <v>2.47071501751032E-9</v>
      </c>
    </row>
    <row r="1058" spans="1:6" x14ac:dyDescent="0.3">
      <c r="A1058" s="4" t="s">
        <v>2107</v>
      </c>
      <c r="B1058" s="4" t="s">
        <v>2108</v>
      </c>
      <c r="C1058" s="4" t="s">
        <v>11</v>
      </c>
      <c r="D1058" s="4">
        <v>0.34380497974506502</v>
      </c>
      <c r="E1058" s="5">
        <v>7.3440453718376396E-10</v>
      </c>
      <c r="F1058" s="5">
        <v>2.45509615942837E-9</v>
      </c>
    </row>
    <row r="1059" spans="1:6" x14ac:dyDescent="0.3">
      <c r="A1059" s="4" t="s">
        <v>2135</v>
      </c>
      <c r="B1059" s="4" t="s">
        <v>2136</v>
      </c>
      <c r="C1059" s="4" t="s">
        <v>11</v>
      </c>
      <c r="D1059" s="4">
        <v>0.34380628227533599</v>
      </c>
      <c r="E1059" s="5">
        <v>7.3428907398920304E-10</v>
      </c>
      <c r="F1059" s="5">
        <v>2.45509615942837E-9</v>
      </c>
    </row>
    <row r="1060" spans="1:6" x14ac:dyDescent="0.3">
      <c r="A1060" s="4" t="s">
        <v>1957</v>
      </c>
      <c r="B1060" s="4" t="s">
        <v>1958</v>
      </c>
      <c r="C1060" s="4" t="s">
        <v>11</v>
      </c>
      <c r="D1060" s="4">
        <v>0.34446467437049599</v>
      </c>
      <c r="E1060" s="5">
        <v>6.7821659399669401E-10</v>
      </c>
      <c r="F1060" s="5">
        <v>2.2766689815075798E-9</v>
      </c>
    </row>
    <row r="1061" spans="1:6" x14ac:dyDescent="0.3">
      <c r="A1061" s="4" t="s">
        <v>2021</v>
      </c>
      <c r="B1061" s="4" t="s">
        <v>2022</v>
      </c>
      <c r="C1061" s="4" t="s">
        <v>11</v>
      </c>
      <c r="D1061" s="4">
        <v>0.344817122480162</v>
      </c>
      <c r="E1061" s="5">
        <v>6.4993166404292403E-10</v>
      </c>
      <c r="F1061" s="5">
        <v>2.18398636016916E-9</v>
      </c>
    </row>
    <row r="1062" spans="1:6" x14ac:dyDescent="0.3">
      <c r="A1062" s="4" t="s">
        <v>1501</v>
      </c>
      <c r="B1062" s="4" t="s">
        <v>1502</v>
      </c>
      <c r="C1062" s="4" t="s">
        <v>11</v>
      </c>
      <c r="D1062" s="4">
        <v>0.34572770037673101</v>
      </c>
      <c r="E1062" s="5">
        <v>5.8205285036194699E-10</v>
      </c>
      <c r="F1062" s="5">
        <v>1.9599615231750898E-9</v>
      </c>
    </row>
    <row r="1063" spans="1:6" x14ac:dyDescent="0.3">
      <c r="A1063" s="4" t="s">
        <v>1935</v>
      </c>
      <c r="B1063" s="4" t="s">
        <v>1936</v>
      </c>
      <c r="C1063" s="4" t="s">
        <v>8</v>
      </c>
      <c r="D1063" s="4">
        <v>0.34586909111658698</v>
      </c>
      <c r="E1063" s="5">
        <v>5.7215032711610496E-10</v>
      </c>
      <c r="F1063" s="5">
        <v>1.93063447189543E-9</v>
      </c>
    </row>
    <row r="1064" spans="1:6" x14ac:dyDescent="0.3">
      <c r="A1064" s="4" t="s">
        <v>2159</v>
      </c>
      <c r="B1064" s="4" t="s">
        <v>2160</v>
      </c>
      <c r="C1064" s="4" t="s">
        <v>8</v>
      </c>
      <c r="D1064" s="4">
        <v>0.34625032605064299</v>
      </c>
      <c r="E1064" s="5">
        <v>5.4625770573579799E-10</v>
      </c>
      <c r="F1064" s="5">
        <v>1.84518782438522E-9</v>
      </c>
    </row>
    <row r="1065" spans="1:6" x14ac:dyDescent="0.3">
      <c r="A1065" s="4" t="s">
        <v>2043</v>
      </c>
      <c r="B1065" s="4" t="s">
        <v>2044</v>
      </c>
      <c r="C1065" s="4" t="s">
        <v>11</v>
      </c>
      <c r="D1065" s="4">
        <v>0.34718835688147798</v>
      </c>
      <c r="E1065" s="5">
        <v>4.8729842383465904E-10</v>
      </c>
      <c r="F1065" s="5">
        <v>1.6529325990869599E-9</v>
      </c>
    </row>
    <row r="1066" spans="1:6" x14ac:dyDescent="0.3">
      <c r="A1066" s="4" t="s">
        <v>2237</v>
      </c>
      <c r="B1066" s="4" t="s">
        <v>2238</v>
      </c>
      <c r="C1066" s="4" t="s">
        <v>14</v>
      </c>
      <c r="D1066" s="4">
        <v>0.34746395154683501</v>
      </c>
      <c r="E1066" s="5">
        <v>4.7118398072143505E-10</v>
      </c>
      <c r="F1066" s="5">
        <v>1.5999489628694299E-9</v>
      </c>
    </row>
    <row r="1067" spans="1:6" x14ac:dyDescent="0.3">
      <c r="A1067" s="4" t="s">
        <v>2213</v>
      </c>
      <c r="B1067" s="4" t="s">
        <v>2214</v>
      </c>
      <c r="C1067" s="4" t="s">
        <v>8</v>
      </c>
      <c r="D1067" s="4">
        <v>0.34787827328764698</v>
      </c>
      <c r="E1067" s="5">
        <v>4.4792747289079702E-10</v>
      </c>
      <c r="F1067" s="5">
        <v>1.52257699818762E-9</v>
      </c>
    </row>
    <row r="1068" spans="1:6" x14ac:dyDescent="0.3">
      <c r="A1068" s="4" t="s">
        <v>2127</v>
      </c>
      <c r="B1068" s="4" t="s">
        <v>2128</v>
      </c>
      <c r="C1068" s="4" t="s">
        <v>8</v>
      </c>
      <c r="D1068" s="4">
        <v>0.348233744542566</v>
      </c>
      <c r="E1068" s="5">
        <v>4.2886627582561201E-10</v>
      </c>
      <c r="F1068" s="5">
        <v>1.4593178428724299E-9</v>
      </c>
    </row>
    <row r="1069" spans="1:6" x14ac:dyDescent="0.3">
      <c r="A1069" s="4" t="s">
        <v>1819</v>
      </c>
      <c r="B1069" s="4" t="s">
        <v>1820</v>
      </c>
      <c r="C1069" s="4" t="s">
        <v>26</v>
      </c>
      <c r="D1069" s="4">
        <v>0.34823854543601102</v>
      </c>
      <c r="E1069" s="5">
        <v>4.28614255199022E-10</v>
      </c>
      <c r="F1069" s="5">
        <v>1.4593178428724299E-9</v>
      </c>
    </row>
    <row r="1070" spans="1:6" x14ac:dyDescent="0.3">
      <c r="A1070" s="4" t="s">
        <v>2151</v>
      </c>
      <c r="B1070" s="4" t="s">
        <v>2152</v>
      </c>
      <c r="C1070" s="4" t="s">
        <v>8</v>
      </c>
      <c r="D1070" s="4">
        <v>0.34868787613143598</v>
      </c>
      <c r="E1070" s="5">
        <v>4.0565772962963799E-10</v>
      </c>
      <c r="F1070" s="5">
        <v>1.38325438680876E-9</v>
      </c>
    </row>
    <row r="1071" spans="1:6" x14ac:dyDescent="0.3">
      <c r="A1071" s="4" t="s">
        <v>2301</v>
      </c>
      <c r="B1071" s="4" t="s">
        <v>2302</v>
      </c>
      <c r="C1071" s="4" t="s">
        <v>11</v>
      </c>
      <c r="D1071" s="4">
        <v>0.34971278509463399</v>
      </c>
      <c r="E1071" s="5">
        <v>3.5767366846073401E-10</v>
      </c>
      <c r="F1071" s="5">
        <v>1.2209198218765101E-9</v>
      </c>
    </row>
    <row r="1072" spans="1:6" x14ac:dyDescent="0.3">
      <c r="A1072" s="4" t="s">
        <v>2337</v>
      </c>
      <c r="B1072" s="4" t="s">
        <v>2338</v>
      </c>
      <c r="C1072" s="4" t="s">
        <v>26</v>
      </c>
      <c r="D1072" s="4">
        <v>0.35014224020052498</v>
      </c>
      <c r="E1072" s="5">
        <v>3.3924973941168399E-10</v>
      </c>
      <c r="F1072" s="5">
        <v>1.16170598596424E-9</v>
      </c>
    </row>
    <row r="1073" spans="1:6" x14ac:dyDescent="0.3">
      <c r="A1073" s="4" t="s">
        <v>2231</v>
      </c>
      <c r="B1073" s="4" t="s">
        <v>2232</v>
      </c>
      <c r="C1073" s="4" t="s">
        <v>8</v>
      </c>
      <c r="D1073" s="4">
        <v>0.35036530932759902</v>
      </c>
      <c r="E1073" s="5">
        <v>3.30047100760567E-10</v>
      </c>
      <c r="F1073" s="5">
        <v>1.13139027336991E-9</v>
      </c>
    </row>
    <row r="1074" spans="1:6" x14ac:dyDescent="0.3">
      <c r="A1074" s="4" t="s">
        <v>2441</v>
      </c>
      <c r="B1074" s="4" t="s">
        <v>2442</v>
      </c>
      <c r="C1074" s="4" t="s">
        <v>8</v>
      </c>
      <c r="D1074" s="4">
        <v>0.35064799420702403</v>
      </c>
      <c r="E1074" s="5">
        <v>3.1873303996121603E-10</v>
      </c>
      <c r="F1074" s="5">
        <v>1.09376470552969E-9</v>
      </c>
    </row>
    <row r="1075" spans="1:6" x14ac:dyDescent="0.3">
      <c r="A1075" s="4" t="s">
        <v>2813</v>
      </c>
      <c r="B1075" s="4" t="s">
        <v>2814</v>
      </c>
      <c r="C1075" s="4" t="s">
        <v>11</v>
      </c>
      <c r="D1075" s="4">
        <v>0.35107857835737299</v>
      </c>
      <c r="E1075" s="5">
        <v>3.0222002678215202E-10</v>
      </c>
      <c r="F1075" s="5">
        <v>1.0393028763730499E-9</v>
      </c>
    </row>
    <row r="1076" spans="1:6" x14ac:dyDescent="0.3">
      <c r="A1076" s="4" t="s">
        <v>1923</v>
      </c>
      <c r="B1076" s="4" t="s">
        <v>1924</v>
      </c>
      <c r="C1076" s="4" t="s">
        <v>11</v>
      </c>
      <c r="D1076" s="4">
        <v>0.35128646688045401</v>
      </c>
      <c r="E1076" s="5">
        <v>2.9454794159278198E-10</v>
      </c>
      <c r="F1076" s="5">
        <v>1.01399695637685E-9</v>
      </c>
    </row>
    <row r="1077" spans="1:6" x14ac:dyDescent="0.3">
      <c r="A1077" s="4" t="s">
        <v>809</v>
      </c>
      <c r="B1077" s="4" t="s">
        <v>810</v>
      </c>
      <c r="C1077" s="4" t="s">
        <v>8</v>
      </c>
      <c r="D1077" s="4">
        <v>0.35156158597355402</v>
      </c>
      <c r="E1077" s="5">
        <v>2.8468516433122199E-10</v>
      </c>
      <c r="F1077" s="5">
        <v>9.8108753117767309E-10</v>
      </c>
    </row>
    <row r="1078" spans="1:6" x14ac:dyDescent="0.3">
      <c r="A1078" s="4" t="s">
        <v>2203</v>
      </c>
      <c r="B1078" s="4" t="s">
        <v>2204</v>
      </c>
      <c r="C1078" s="4" t="s">
        <v>14</v>
      </c>
      <c r="D1078" s="4">
        <v>0.35191151348335897</v>
      </c>
      <c r="E1078" s="5">
        <v>2.7260349533264601E-10</v>
      </c>
      <c r="F1078" s="5">
        <v>9.4045299669130394E-10</v>
      </c>
    </row>
    <row r="1079" spans="1:6" x14ac:dyDescent="0.3">
      <c r="A1079" s="4" t="s">
        <v>1707</v>
      </c>
      <c r="B1079" s="4" t="s">
        <v>1708</v>
      </c>
      <c r="C1079" s="4" t="s">
        <v>8</v>
      </c>
      <c r="D1079" s="4">
        <v>0.35194945375390102</v>
      </c>
      <c r="E1079" s="5">
        <v>2.71323852274463E-10</v>
      </c>
      <c r="F1079" s="5">
        <v>9.3703733827125191E-10</v>
      </c>
    </row>
    <row r="1080" spans="1:6" x14ac:dyDescent="0.3">
      <c r="A1080" s="4" t="s">
        <v>1925</v>
      </c>
      <c r="B1080" s="4" t="s">
        <v>1926</v>
      </c>
      <c r="C1080" s="4" t="s">
        <v>14</v>
      </c>
      <c r="D1080" s="4">
        <v>0.35212145393050898</v>
      </c>
      <c r="E1080" s="5">
        <v>2.6559554555660699E-10</v>
      </c>
      <c r="F1080" s="5">
        <v>9.1823417245852699E-10</v>
      </c>
    </row>
    <row r="1081" spans="1:6" x14ac:dyDescent="0.3">
      <c r="A1081" s="4" t="s">
        <v>1607</v>
      </c>
      <c r="B1081" s="4" t="s">
        <v>1608</v>
      </c>
      <c r="C1081" s="4" t="s">
        <v>17</v>
      </c>
      <c r="D1081" s="4">
        <v>0.35225623402654999</v>
      </c>
      <c r="E1081" s="5">
        <v>2.6118929241647498E-10</v>
      </c>
      <c r="F1081" s="5">
        <v>9.0396636391413103E-10</v>
      </c>
    </row>
    <row r="1082" spans="1:6" x14ac:dyDescent="0.3">
      <c r="A1082" s="4" t="s">
        <v>2341</v>
      </c>
      <c r="B1082" s="4" t="s">
        <v>2342</v>
      </c>
      <c r="C1082" s="4" t="s">
        <v>8</v>
      </c>
      <c r="D1082" s="4">
        <v>0.35245763153724102</v>
      </c>
      <c r="E1082" s="5">
        <v>2.5473712028656301E-10</v>
      </c>
      <c r="F1082" s="5">
        <v>8.8257957306993496E-10</v>
      </c>
    </row>
    <row r="1083" spans="1:6" x14ac:dyDescent="0.3">
      <c r="A1083" s="4" t="s">
        <v>2555</v>
      </c>
      <c r="B1083" s="4" t="s">
        <v>2556</v>
      </c>
      <c r="C1083" s="4" t="s">
        <v>11</v>
      </c>
      <c r="D1083" s="4">
        <v>0.352656536774482</v>
      </c>
      <c r="E1083" s="5">
        <v>2.4851676272419401E-10</v>
      </c>
      <c r="F1083" s="5">
        <v>8.6195095838744897E-10</v>
      </c>
    </row>
    <row r="1084" spans="1:6" x14ac:dyDescent="0.3">
      <c r="A1084" s="4" t="s">
        <v>1769</v>
      </c>
      <c r="B1084" s="4" t="s">
        <v>1770</v>
      </c>
      <c r="C1084" s="4" t="s">
        <v>8</v>
      </c>
      <c r="D1084" s="4">
        <v>0.35337542045890402</v>
      </c>
      <c r="E1084" s="5">
        <v>2.2724311321553601E-10</v>
      </c>
      <c r="F1084" s="5">
        <v>7.8985898428085396E-10</v>
      </c>
    </row>
    <row r="1085" spans="1:6" x14ac:dyDescent="0.3">
      <c r="A1085" s="4" t="s">
        <v>2105</v>
      </c>
      <c r="B1085" s="4" t="s">
        <v>2106</v>
      </c>
      <c r="C1085" s="4" t="s">
        <v>14</v>
      </c>
      <c r="D1085" s="4">
        <v>0.35370418009632798</v>
      </c>
      <c r="E1085" s="5">
        <v>2.1811419337325299E-10</v>
      </c>
      <c r="F1085" s="5">
        <v>7.5894358038263203E-10</v>
      </c>
    </row>
    <row r="1086" spans="1:6" x14ac:dyDescent="0.3">
      <c r="A1086" s="4" t="s">
        <v>1937</v>
      </c>
      <c r="B1086" s="4" t="s">
        <v>1938</v>
      </c>
      <c r="C1086" s="4" t="s">
        <v>14</v>
      </c>
      <c r="D1086" s="4">
        <v>0.35405023490672899</v>
      </c>
      <c r="E1086" s="5">
        <v>2.0889023844006299E-10</v>
      </c>
      <c r="F1086" s="5">
        <v>7.2841466766383897E-10</v>
      </c>
    </row>
    <row r="1087" spans="1:6" x14ac:dyDescent="0.3">
      <c r="A1087" s="4" t="s">
        <v>1729</v>
      </c>
      <c r="B1087" s="4" t="s">
        <v>1730</v>
      </c>
      <c r="C1087" s="4" t="s">
        <v>14</v>
      </c>
      <c r="D1087" s="4">
        <v>0.35450760681697502</v>
      </c>
      <c r="E1087" s="5">
        <v>1.97279526048533E-10</v>
      </c>
      <c r="F1087" s="5">
        <v>6.8941311694713996E-10</v>
      </c>
    </row>
    <row r="1088" spans="1:6" x14ac:dyDescent="0.3">
      <c r="A1088" s="4" t="s">
        <v>2265</v>
      </c>
      <c r="B1088" s="4" t="s">
        <v>2266</v>
      </c>
      <c r="C1088" s="4" t="s">
        <v>8</v>
      </c>
      <c r="D1088" s="4">
        <v>0.35451225556636401</v>
      </c>
      <c r="E1088" s="5">
        <v>1.9716450694318199E-10</v>
      </c>
      <c r="F1088" s="5">
        <v>6.8941311694713996E-10</v>
      </c>
    </row>
    <row r="1089" spans="1:6" x14ac:dyDescent="0.3">
      <c r="A1089" s="4" t="s">
        <v>2275</v>
      </c>
      <c r="B1089" s="4" t="s">
        <v>2276</v>
      </c>
      <c r="C1089" s="4" t="s">
        <v>14</v>
      </c>
      <c r="D1089" s="4">
        <v>0.35454700081688401</v>
      </c>
      <c r="E1089" s="5">
        <v>1.9630919112500999E-10</v>
      </c>
      <c r="F1089" s="5">
        <v>6.8750708060663798E-10</v>
      </c>
    </row>
    <row r="1090" spans="1:6" x14ac:dyDescent="0.3">
      <c r="A1090" s="4" t="s">
        <v>2351</v>
      </c>
      <c r="B1090" s="4" t="s">
        <v>2352</v>
      </c>
      <c r="C1090" s="4" t="s">
        <v>8</v>
      </c>
      <c r="D1090" s="4">
        <v>0.35531442864261098</v>
      </c>
      <c r="E1090" s="5">
        <v>1.7830847909294799E-10</v>
      </c>
      <c r="F1090" s="5">
        <v>6.2514218672240395E-10</v>
      </c>
    </row>
    <row r="1091" spans="1:6" x14ac:dyDescent="0.3">
      <c r="A1091" s="4" t="s">
        <v>1975</v>
      </c>
      <c r="B1091" s="4" t="s">
        <v>1976</v>
      </c>
      <c r="C1091" s="4" t="s">
        <v>14</v>
      </c>
      <c r="D1091" s="4">
        <v>0.35543473531913899</v>
      </c>
      <c r="E1091" s="5">
        <v>1.7563595022807001E-10</v>
      </c>
      <c r="F1091" s="5">
        <v>6.1710959276659602E-10</v>
      </c>
    </row>
    <row r="1092" spans="1:6" x14ac:dyDescent="0.3">
      <c r="A1092" s="4" t="s">
        <v>2093</v>
      </c>
      <c r="B1092" s="4" t="s">
        <v>2094</v>
      </c>
      <c r="C1092" s="4" t="s">
        <v>11</v>
      </c>
      <c r="D1092" s="4">
        <v>0.35551770021927598</v>
      </c>
      <c r="E1092" s="5">
        <v>1.7381585060149999E-10</v>
      </c>
      <c r="F1092" s="5">
        <v>6.1137836146353598E-10</v>
      </c>
    </row>
    <row r="1093" spans="1:6" x14ac:dyDescent="0.3">
      <c r="A1093" s="4" t="s">
        <v>1473</v>
      </c>
      <c r="B1093" s="4" t="s">
        <v>1474</v>
      </c>
      <c r="C1093" s="4" t="s">
        <v>11</v>
      </c>
      <c r="D1093" s="4">
        <v>0.35587744902435198</v>
      </c>
      <c r="E1093" s="5">
        <v>1.6613332931569899E-10</v>
      </c>
      <c r="F1093" s="5">
        <v>5.8562903449411796E-10</v>
      </c>
    </row>
    <row r="1094" spans="1:6" x14ac:dyDescent="0.3">
      <c r="A1094" s="4" t="s">
        <v>2241</v>
      </c>
      <c r="B1094" s="4" t="s">
        <v>2242</v>
      </c>
      <c r="C1094" s="4" t="s">
        <v>11</v>
      </c>
      <c r="D1094" s="4">
        <v>0.355910501535462</v>
      </c>
      <c r="E1094" s="5">
        <v>1.6544410286201099E-10</v>
      </c>
      <c r="F1094" s="5">
        <v>5.8383546004522203E-10</v>
      </c>
    </row>
    <row r="1095" spans="1:6" x14ac:dyDescent="0.3">
      <c r="A1095" s="4" t="s">
        <v>2081</v>
      </c>
      <c r="B1095" s="4" t="s">
        <v>2082</v>
      </c>
      <c r="C1095" s="4" t="s">
        <v>14</v>
      </c>
      <c r="D1095" s="4">
        <v>0.35594443798090902</v>
      </c>
      <c r="E1095" s="5">
        <v>1.64739777375189E-10</v>
      </c>
      <c r="F1095" s="5">
        <v>5.8198462836911803E-10</v>
      </c>
    </row>
    <row r="1096" spans="1:6" x14ac:dyDescent="0.3">
      <c r="A1096" s="4" t="s">
        <v>1679</v>
      </c>
      <c r="B1096" s="4" t="s">
        <v>1680</v>
      </c>
      <c r="C1096" s="4" t="s">
        <v>8</v>
      </c>
      <c r="D1096" s="4">
        <v>0.35620809253680702</v>
      </c>
      <c r="E1096" s="5">
        <v>1.5936407748995399E-10</v>
      </c>
      <c r="F1096" s="5">
        <v>5.6360891230326899E-10</v>
      </c>
    </row>
    <row r="1097" spans="1:6" x14ac:dyDescent="0.3">
      <c r="A1097" s="4" t="s">
        <v>2329</v>
      </c>
      <c r="B1097" s="4" t="s">
        <v>2330</v>
      </c>
      <c r="C1097" s="4" t="s">
        <v>8</v>
      </c>
      <c r="D1097" s="4">
        <v>0.35711416566249798</v>
      </c>
      <c r="E1097" s="5">
        <v>1.42159617411153E-10</v>
      </c>
      <c r="F1097" s="5">
        <v>5.0386475568728404E-10</v>
      </c>
    </row>
    <row r="1098" spans="1:6" x14ac:dyDescent="0.3">
      <c r="A1098" s="4" t="s">
        <v>2183</v>
      </c>
      <c r="B1098" s="4" t="s">
        <v>2184</v>
      </c>
      <c r="C1098" s="4" t="s">
        <v>11</v>
      </c>
      <c r="D1098" s="4">
        <v>0.35774420318327799</v>
      </c>
      <c r="E1098" s="5">
        <v>1.3127587905614699E-10</v>
      </c>
      <c r="F1098" s="5">
        <v>4.6733635272353501E-10</v>
      </c>
    </row>
    <row r="1099" spans="1:6" x14ac:dyDescent="0.3">
      <c r="A1099" s="4" t="s">
        <v>1949</v>
      </c>
      <c r="B1099" s="4" t="s">
        <v>1950</v>
      </c>
      <c r="C1099" s="4" t="s">
        <v>11</v>
      </c>
      <c r="D1099" s="4">
        <v>0.35793732115365801</v>
      </c>
      <c r="E1099" s="5">
        <v>1.2810508209781801E-10</v>
      </c>
      <c r="F1099" s="5">
        <v>4.5655071108869898E-10</v>
      </c>
    </row>
    <row r="1100" spans="1:6" x14ac:dyDescent="0.3">
      <c r="A1100" s="4" t="s">
        <v>1821</v>
      </c>
      <c r="B1100" s="4" t="s">
        <v>1822</v>
      </c>
      <c r="C1100" s="4" t="s">
        <v>8</v>
      </c>
      <c r="D1100" s="4">
        <v>0.358189312988482</v>
      </c>
      <c r="E1100" s="5">
        <v>1.2407963545513199E-10</v>
      </c>
      <c r="F1100" s="5">
        <v>4.4269206210893898E-10</v>
      </c>
    </row>
    <row r="1101" spans="1:6" x14ac:dyDescent="0.3">
      <c r="A1101" s="4" t="s">
        <v>2247</v>
      </c>
      <c r="B1101" s="4" t="s">
        <v>2248</v>
      </c>
      <c r="C1101" s="4" t="s">
        <v>8</v>
      </c>
      <c r="D1101" s="4">
        <v>0.35839425376427803</v>
      </c>
      <c r="E1101" s="5">
        <v>1.20896626043532E-10</v>
      </c>
      <c r="F1101" s="5">
        <v>4.3181179015106902E-10</v>
      </c>
    </row>
    <row r="1102" spans="1:6" x14ac:dyDescent="0.3">
      <c r="A1102" s="4" t="s">
        <v>2511</v>
      </c>
      <c r="B1102" s="4" t="s">
        <v>2512</v>
      </c>
      <c r="C1102" s="4" t="s">
        <v>295</v>
      </c>
      <c r="D1102" s="4">
        <v>0.35875825409132001</v>
      </c>
      <c r="E1102" s="5">
        <v>1.15438325565265E-10</v>
      </c>
      <c r="F1102" s="5">
        <v>4.1277173649635002E-10</v>
      </c>
    </row>
    <row r="1103" spans="1:6" x14ac:dyDescent="0.3">
      <c r="A1103" s="4" t="s">
        <v>2445</v>
      </c>
      <c r="B1103" s="4" t="s">
        <v>2446</v>
      </c>
      <c r="C1103" s="4" t="s">
        <v>11</v>
      </c>
      <c r="D1103" s="4">
        <v>0.35905415480485797</v>
      </c>
      <c r="E1103" s="5">
        <v>1.11178177775173E-10</v>
      </c>
      <c r="F1103" s="5">
        <v>3.9797852132794198E-10</v>
      </c>
    </row>
    <row r="1104" spans="1:6" x14ac:dyDescent="0.3">
      <c r="A1104" s="4" t="s">
        <v>2563</v>
      </c>
      <c r="B1104" s="4" t="s">
        <v>2564</v>
      </c>
      <c r="C1104" s="4" t="s">
        <v>11</v>
      </c>
      <c r="D1104" s="4">
        <v>0.35929424830512702</v>
      </c>
      <c r="E1104" s="5">
        <v>1.07834186025002E-10</v>
      </c>
      <c r="F1104" s="5">
        <v>3.8643568768206698E-10</v>
      </c>
    </row>
    <row r="1105" spans="1:6" x14ac:dyDescent="0.3">
      <c r="A1105" s="4" t="s">
        <v>2101</v>
      </c>
      <c r="B1105" s="4" t="s">
        <v>2102</v>
      </c>
      <c r="C1105" s="4" t="s">
        <v>26</v>
      </c>
      <c r="D1105" s="4">
        <v>0.35997375046094199</v>
      </c>
      <c r="E1105" s="5">
        <v>9.8892227740066106E-11</v>
      </c>
      <c r="F1105" s="5">
        <v>3.55177856788961E-10</v>
      </c>
    </row>
    <row r="1106" spans="1:6" x14ac:dyDescent="0.3">
      <c r="A1106" s="4" t="s">
        <v>2305</v>
      </c>
      <c r="B1106" s="4" t="s">
        <v>2306</v>
      </c>
      <c r="C1106" s="4" t="s">
        <v>8</v>
      </c>
      <c r="D1106" s="4">
        <v>0.36062026058864999</v>
      </c>
      <c r="E1106" s="5">
        <v>9.1056273632261803E-11</v>
      </c>
      <c r="F1106" s="5">
        <v>3.2739789052666598E-10</v>
      </c>
    </row>
    <row r="1107" spans="1:6" x14ac:dyDescent="0.3">
      <c r="A1107" s="4" t="s">
        <v>2193</v>
      </c>
      <c r="B1107" s="4" t="s">
        <v>2194</v>
      </c>
      <c r="C1107" s="4" t="s">
        <v>11</v>
      </c>
      <c r="D1107" s="4">
        <v>0.36112695243333198</v>
      </c>
      <c r="E1107" s="5">
        <v>8.5340401412281595E-11</v>
      </c>
      <c r="F1107" s="5">
        <v>3.07187473826633E-10</v>
      </c>
    </row>
    <row r="1108" spans="1:6" x14ac:dyDescent="0.3">
      <c r="A1108" s="4" t="s">
        <v>1839</v>
      </c>
      <c r="B1108" s="4" t="s">
        <v>1840</v>
      </c>
      <c r="C1108" s="4" t="s">
        <v>14</v>
      </c>
      <c r="D1108" s="4">
        <v>0.36127645000303499</v>
      </c>
      <c r="E1108" s="5">
        <v>8.3721696242378104E-11</v>
      </c>
      <c r="F1108" s="5">
        <v>3.0203278599814498E-10</v>
      </c>
    </row>
    <row r="1109" spans="1:6" x14ac:dyDescent="0.3">
      <c r="A1109" s="4" t="s">
        <v>2291</v>
      </c>
      <c r="B1109" s="4" t="s">
        <v>2292</v>
      </c>
      <c r="C1109" s="4" t="s">
        <v>8</v>
      </c>
      <c r="D1109" s="4">
        <v>0.361645992518287</v>
      </c>
      <c r="E1109" s="5">
        <v>7.9847684020251096E-11</v>
      </c>
      <c r="F1109" s="5">
        <v>2.88378465948139E-10</v>
      </c>
    </row>
    <row r="1110" spans="1:6" x14ac:dyDescent="0.3">
      <c r="A1110" s="4" t="s">
        <v>2385</v>
      </c>
      <c r="B1110" s="4" t="s">
        <v>2386</v>
      </c>
      <c r="C1110" s="4" t="s">
        <v>8</v>
      </c>
      <c r="D1110" s="4">
        <v>0.36204907062275299</v>
      </c>
      <c r="E1110" s="5">
        <v>7.5820905109935704E-11</v>
      </c>
      <c r="F1110" s="5">
        <v>2.7475526196612701E-10</v>
      </c>
    </row>
    <row r="1111" spans="1:6" x14ac:dyDescent="0.3">
      <c r="A1111" s="4" t="s">
        <v>2471</v>
      </c>
      <c r="B1111" s="4" t="s">
        <v>2472</v>
      </c>
      <c r="C1111" s="4" t="s">
        <v>8</v>
      </c>
      <c r="D1111" s="4">
        <v>0.36244790227228402</v>
      </c>
      <c r="E1111" s="5">
        <v>7.2031269837680195E-11</v>
      </c>
      <c r="F1111" s="5">
        <v>2.6131523452324298E-10</v>
      </c>
    </row>
    <row r="1112" spans="1:6" x14ac:dyDescent="0.3">
      <c r="A1112" s="4" t="s">
        <v>2319</v>
      </c>
      <c r="B1112" s="4" t="s">
        <v>2320</v>
      </c>
      <c r="C1112" s="4" t="s">
        <v>8</v>
      </c>
      <c r="D1112" s="4">
        <v>0.36313979724398898</v>
      </c>
      <c r="E1112" s="5">
        <v>6.5889738110058702E-11</v>
      </c>
      <c r="F1112" s="5">
        <v>2.39303246379517E-10</v>
      </c>
    </row>
    <row r="1113" spans="1:6" x14ac:dyDescent="0.3">
      <c r="A1113" s="4" t="s">
        <v>2089</v>
      </c>
      <c r="B1113" s="4" t="s">
        <v>2090</v>
      </c>
      <c r="C1113" s="4" t="s">
        <v>11</v>
      </c>
      <c r="D1113" s="4">
        <v>0.36376159444672401</v>
      </c>
      <c r="E1113" s="5">
        <v>6.08073591479297E-11</v>
      </c>
      <c r="F1113" s="5">
        <v>2.2109282494685401E-10</v>
      </c>
    </row>
    <row r="1114" spans="1:6" x14ac:dyDescent="0.3">
      <c r="A1114" s="4" t="s">
        <v>2055</v>
      </c>
      <c r="B1114" s="4" t="s">
        <v>2056</v>
      </c>
      <c r="C1114" s="4" t="s">
        <v>8</v>
      </c>
      <c r="D1114" s="4">
        <v>0.36429929678488199</v>
      </c>
      <c r="E1114" s="5">
        <v>5.6721738417309098E-11</v>
      </c>
      <c r="F1114" s="5">
        <v>2.06469679998214E-10</v>
      </c>
    </row>
    <row r="1115" spans="1:6" x14ac:dyDescent="0.3">
      <c r="A1115" s="4" t="s">
        <v>2557</v>
      </c>
      <c r="B1115" s="4" t="s">
        <v>2558</v>
      </c>
      <c r="C1115" s="4" t="s">
        <v>8</v>
      </c>
      <c r="D1115" s="4">
        <v>0.36486399680495801</v>
      </c>
      <c r="E1115" s="5">
        <v>5.2718718279720601E-11</v>
      </c>
      <c r="F1115" s="5">
        <v>1.92114608505829E-10</v>
      </c>
    </row>
    <row r="1116" spans="1:6" x14ac:dyDescent="0.3">
      <c r="A1116" s="4" t="s">
        <v>2063</v>
      </c>
      <c r="B1116" s="4" t="s">
        <v>2064</v>
      </c>
      <c r="C1116" s="4" t="s">
        <v>8</v>
      </c>
      <c r="D1116" s="4">
        <v>0.36540503271400698</v>
      </c>
      <c r="E1116" s="5">
        <v>4.9142245828193199E-11</v>
      </c>
      <c r="F1116" s="5">
        <v>1.7948567437927E-10</v>
      </c>
    </row>
    <row r="1117" spans="1:6" x14ac:dyDescent="0.3">
      <c r="A1117" s="4" t="s">
        <v>2263</v>
      </c>
      <c r="B1117" s="4" t="s">
        <v>2264</v>
      </c>
      <c r="C1117" s="4" t="s">
        <v>11</v>
      </c>
      <c r="D1117" s="4">
        <v>0.36553899983438898</v>
      </c>
      <c r="E1117" s="5">
        <v>4.8293813392774603E-11</v>
      </c>
      <c r="F1117" s="5">
        <v>1.76586192247479E-10</v>
      </c>
    </row>
    <row r="1118" spans="1:6" x14ac:dyDescent="0.3">
      <c r="A1118" s="4" t="s">
        <v>2565</v>
      </c>
      <c r="B1118" s="4" t="s">
        <v>2566</v>
      </c>
      <c r="C1118" s="4" t="s">
        <v>8</v>
      </c>
      <c r="D1118" s="4">
        <v>0.36706587370897298</v>
      </c>
      <c r="E1118" s="5">
        <v>3.95763422034179E-11</v>
      </c>
      <c r="F1118" s="5">
        <v>1.4520299701843601E-10</v>
      </c>
    </row>
    <row r="1119" spans="1:6" x14ac:dyDescent="0.3">
      <c r="A1119" s="4" t="s">
        <v>2515</v>
      </c>
      <c r="B1119" s="4" t="s">
        <v>2516</v>
      </c>
      <c r="C1119" s="4" t="s">
        <v>11</v>
      </c>
      <c r="D1119" s="4">
        <v>0.367346484841234</v>
      </c>
      <c r="E1119" s="5">
        <v>3.8150371750589297E-11</v>
      </c>
      <c r="F1119" s="5">
        <v>1.4013008284325399E-10</v>
      </c>
    </row>
    <row r="1120" spans="1:6" x14ac:dyDescent="0.3">
      <c r="A1120" s="4" t="s">
        <v>1867</v>
      </c>
      <c r="B1120" s="4" t="s">
        <v>1868</v>
      </c>
      <c r="C1120" s="4" t="s">
        <v>8</v>
      </c>
      <c r="D1120" s="4">
        <v>0.36742214287567299</v>
      </c>
      <c r="E1120" s="5">
        <v>3.7774672279056202E-11</v>
      </c>
      <c r="F1120" s="5">
        <v>1.39065801473294E-10</v>
      </c>
    </row>
    <row r="1121" spans="1:6" x14ac:dyDescent="0.3">
      <c r="A1121" s="4" t="s">
        <v>2751</v>
      </c>
      <c r="B1121" s="4" t="s">
        <v>2752</v>
      </c>
      <c r="C1121" s="4" t="s">
        <v>11</v>
      </c>
      <c r="D1121" s="4">
        <v>0.36746563734579002</v>
      </c>
      <c r="E1121" s="5">
        <v>3.7560177190698602E-11</v>
      </c>
      <c r="F1121" s="5">
        <v>1.3843363711742701E-10</v>
      </c>
    </row>
    <row r="1122" spans="1:6" x14ac:dyDescent="0.3">
      <c r="A1122" s="4" t="s">
        <v>2349</v>
      </c>
      <c r="B1122" s="4" t="s">
        <v>2350</v>
      </c>
      <c r="C1122" s="4" t="s">
        <v>8</v>
      </c>
      <c r="D1122" s="4">
        <v>0.367672388288309</v>
      </c>
      <c r="E1122" s="5">
        <v>3.6556979665647298E-11</v>
      </c>
      <c r="F1122" s="5">
        <v>1.3488983602968601E-10</v>
      </c>
    </row>
    <row r="1123" spans="1:6" x14ac:dyDescent="0.3">
      <c r="A1123" s="4" t="s">
        <v>2623</v>
      </c>
      <c r="B1123" s="4" t="s">
        <v>2624</v>
      </c>
      <c r="C1123" s="4" t="s">
        <v>11</v>
      </c>
      <c r="D1123" s="4">
        <v>0.36777726652276199</v>
      </c>
      <c r="E1123" s="5">
        <v>3.6058045438380798E-11</v>
      </c>
      <c r="F1123" s="5">
        <v>1.3335295432982901E-10</v>
      </c>
    </row>
    <row r="1124" spans="1:6" x14ac:dyDescent="0.3">
      <c r="A1124" s="4" t="s">
        <v>2207</v>
      </c>
      <c r="B1124" s="4" t="s">
        <v>2208</v>
      </c>
      <c r="C1124" s="4" t="s">
        <v>14</v>
      </c>
      <c r="D1124" s="4">
        <v>0.36791984558785501</v>
      </c>
      <c r="E1124" s="5">
        <v>3.5390357311371203E-11</v>
      </c>
      <c r="F1124" s="5">
        <v>1.311835008701E-10</v>
      </c>
    </row>
    <row r="1125" spans="1:6" x14ac:dyDescent="0.3">
      <c r="A1125" s="4" t="s">
        <v>2531</v>
      </c>
      <c r="B1125" s="4" t="s">
        <v>2532</v>
      </c>
      <c r="C1125" s="4" t="s">
        <v>11</v>
      </c>
      <c r="D1125" s="4">
        <v>0.36831917737124598</v>
      </c>
      <c r="E1125" s="5">
        <v>3.3584024450306099E-11</v>
      </c>
      <c r="F1125" s="5">
        <v>1.24630622845402E-10</v>
      </c>
    </row>
    <row r="1126" spans="1:6" x14ac:dyDescent="0.3">
      <c r="A1126" s="4" t="s">
        <v>2469</v>
      </c>
      <c r="B1126" s="4" t="s">
        <v>2470</v>
      </c>
      <c r="C1126" s="4" t="s">
        <v>11</v>
      </c>
      <c r="D1126" s="4">
        <v>0.36839371042159003</v>
      </c>
      <c r="E1126" s="5">
        <v>3.3256952747251502E-11</v>
      </c>
      <c r="F1126" s="5">
        <v>1.2355855234225699E-10</v>
      </c>
    </row>
    <row r="1127" spans="1:6" x14ac:dyDescent="0.3">
      <c r="A1127" s="4" t="s">
        <v>2027</v>
      </c>
      <c r="B1127" s="4" t="s">
        <v>2028</v>
      </c>
      <c r="C1127" s="4" t="s">
        <v>26</v>
      </c>
      <c r="D1127" s="4">
        <v>0.36877910316217999</v>
      </c>
      <c r="E1127" s="5">
        <v>3.1614710849226003E-11</v>
      </c>
      <c r="F1127" s="5">
        <v>1.1759218885987999E-10</v>
      </c>
    </row>
    <row r="1128" spans="1:6" x14ac:dyDescent="0.3">
      <c r="A1128" s="4" t="s">
        <v>2835</v>
      </c>
      <c r="B1128" s="4" t="s">
        <v>2836</v>
      </c>
      <c r="C1128" s="4" t="s">
        <v>11</v>
      </c>
      <c r="D1128" s="4">
        <v>0.36996719752322499</v>
      </c>
      <c r="E1128" s="5">
        <v>2.7033486560412699E-11</v>
      </c>
      <c r="F1128" s="5">
        <v>1.00783827775917E-10</v>
      </c>
    </row>
    <row r="1129" spans="1:6" x14ac:dyDescent="0.3">
      <c r="A1129" s="4" t="s">
        <v>2023</v>
      </c>
      <c r="B1129" s="4" t="s">
        <v>2024</v>
      </c>
      <c r="C1129" s="4" t="s">
        <v>11</v>
      </c>
      <c r="D1129" s="4">
        <v>0.36997362361798602</v>
      </c>
      <c r="E1129" s="5">
        <v>2.7010393921500499E-11</v>
      </c>
      <c r="F1129" s="5">
        <v>1.00783827775917E-10</v>
      </c>
    </row>
    <row r="1130" spans="1:6" x14ac:dyDescent="0.3">
      <c r="A1130" s="4" t="s">
        <v>2243</v>
      </c>
      <c r="B1130" s="4" t="s">
        <v>2244</v>
      </c>
      <c r="C1130" s="4" t="s">
        <v>11</v>
      </c>
      <c r="D1130" s="4">
        <v>0.370112762714226</v>
      </c>
      <c r="E1130" s="5">
        <v>2.6518787166196499E-11</v>
      </c>
      <c r="F1130" s="5">
        <v>9.9093297078304704E-11</v>
      </c>
    </row>
    <row r="1131" spans="1:6" x14ac:dyDescent="0.3">
      <c r="A1131" s="4" t="s">
        <v>2579</v>
      </c>
      <c r="B1131" s="4" t="s">
        <v>2580</v>
      </c>
      <c r="C1131" s="4" t="s">
        <v>8</v>
      </c>
      <c r="D1131" s="4">
        <v>0.37039493808618801</v>
      </c>
      <c r="E1131" s="5">
        <v>2.5548008153464301E-11</v>
      </c>
      <c r="F1131" s="5">
        <v>9.5686752759965603E-11</v>
      </c>
    </row>
    <row r="1132" spans="1:6" x14ac:dyDescent="0.3">
      <c r="A1132" s="4" t="s">
        <v>2139</v>
      </c>
      <c r="B1132" s="4" t="s">
        <v>2140</v>
      </c>
      <c r="C1132" s="4" t="s">
        <v>8</v>
      </c>
      <c r="D1132" s="4">
        <v>0.37052925039912998</v>
      </c>
      <c r="E1132" s="5">
        <v>2.50981457838861E-11</v>
      </c>
      <c r="F1132" s="5">
        <v>9.4110776079554503E-11</v>
      </c>
    </row>
    <row r="1133" spans="1:6" x14ac:dyDescent="0.3">
      <c r="A1133" s="4" t="s">
        <v>2269</v>
      </c>
      <c r="B1133" s="4" t="s">
        <v>2270</v>
      </c>
      <c r="C1133" s="4" t="s">
        <v>26</v>
      </c>
      <c r="D1133" s="4">
        <v>0.37096693050003499</v>
      </c>
      <c r="E1133" s="5">
        <v>2.3685053918143201E-11</v>
      </c>
      <c r="F1133" s="5">
        <v>8.8915121205465805E-11</v>
      </c>
    </row>
    <row r="1134" spans="1:6" x14ac:dyDescent="0.3">
      <c r="A1134" s="4" t="s">
        <v>2407</v>
      </c>
      <c r="B1134" s="4" t="s">
        <v>2408</v>
      </c>
      <c r="C1134" s="4" t="s">
        <v>8</v>
      </c>
      <c r="D1134" s="4">
        <v>0.37099654752120598</v>
      </c>
      <c r="E1134" s="5">
        <v>2.3592239273284599E-11</v>
      </c>
      <c r="F1134" s="5">
        <v>8.8772658474824306E-11</v>
      </c>
    </row>
    <row r="1135" spans="1:6" x14ac:dyDescent="0.3">
      <c r="A1135" s="4" t="s">
        <v>1947</v>
      </c>
      <c r="B1135" s="4" t="s">
        <v>1948</v>
      </c>
      <c r="C1135" s="4" t="s">
        <v>8</v>
      </c>
      <c r="D1135" s="4">
        <v>0.37196505236572702</v>
      </c>
      <c r="E1135" s="5">
        <v>2.0746515616565401E-11</v>
      </c>
      <c r="F1135" s="5">
        <v>7.8246765192547304E-11</v>
      </c>
    </row>
    <row r="1136" spans="1:6" x14ac:dyDescent="0.3">
      <c r="A1136" s="4" t="s">
        <v>1775</v>
      </c>
      <c r="B1136" s="4" t="s">
        <v>1776</v>
      </c>
      <c r="C1136" s="4" t="s">
        <v>11</v>
      </c>
      <c r="D1136" s="4">
        <v>0.37297345814844701</v>
      </c>
      <c r="E1136" s="5">
        <v>1.81392678655357E-11</v>
      </c>
      <c r="F1136" s="5">
        <v>6.8653416155407499E-11</v>
      </c>
    </row>
    <row r="1137" spans="1:6" x14ac:dyDescent="0.3">
      <c r="A1137" s="4" t="s">
        <v>3047</v>
      </c>
      <c r="B1137" s="4" t="s">
        <v>3048</v>
      </c>
      <c r="C1137" s="4" t="s">
        <v>11</v>
      </c>
      <c r="D1137" s="4">
        <v>0.37300785829034</v>
      </c>
      <c r="E1137" s="5">
        <v>1.8056223183293699E-11</v>
      </c>
      <c r="F1137" s="5">
        <v>6.8419131406485294E-11</v>
      </c>
    </row>
    <row r="1138" spans="1:6" x14ac:dyDescent="0.3">
      <c r="A1138" s="4" t="s">
        <v>1479</v>
      </c>
      <c r="B1138" s="4" t="s">
        <v>1480</v>
      </c>
      <c r="C1138" s="4" t="s">
        <v>14</v>
      </c>
      <c r="D1138" s="4">
        <v>0.37371723358258402</v>
      </c>
      <c r="E1138" s="5">
        <v>1.6423751247884901E-11</v>
      </c>
      <c r="F1138" s="5">
        <v>6.2306282576969995E-11</v>
      </c>
    </row>
    <row r="1139" spans="1:6" x14ac:dyDescent="0.3">
      <c r="A1139" s="4" t="s">
        <v>2621</v>
      </c>
      <c r="B1139" s="4" t="s">
        <v>2622</v>
      </c>
      <c r="C1139" s="4" t="s">
        <v>8</v>
      </c>
      <c r="D1139" s="4">
        <v>0.37406430823111902</v>
      </c>
      <c r="E1139" s="5">
        <v>1.5678569553756499E-11</v>
      </c>
      <c r="F1139" s="5">
        <v>5.9549120981168904E-11</v>
      </c>
    </row>
    <row r="1140" spans="1:6" x14ac:dyDescent="0.3">
      <c r="A1140" s="4" t="s">
        <v>2493</v>
      </c>
      <c r="B1140" s="4" t="s">
        <v>2494</v>
      </c>
      <c r="C1140" s="4" t="s">
        <v>8</v>
      </c>
      <c r="D1140" s="4">
        <v>0.37418874551923198</v>
      </c>
      <c r="E1140" s="5">
        <v>1.5419221455204001E-11</v>
      </c>
      <c r="F1140" s="5">
        <v>5.8632903206862799E-11</v>
      </c>
    </row>
    <row r="1141" spans="1:6" x14ac:dyDescent="0.3">
      <c r="A1141" s="4" t="s">
        <v>2437</v>
      </c>
      <c r="B1141" s="4" t="s">
        <v>2438</v>
      </c>
      <c r="C1141" s="4" t="s">
        <v>11</v>
      </c>
      <c r="D1141" s="4">
        <v>0.374667806259388</v>
      </c>
      <c r="E1141" s="5">
        <v>1.44599887619279E-11</v>
      </c>
      <c r="F1141" s="5">
        <v>5.5179862775470103E-11</v>
      </c>
    </row>
    <row r="1142" spans="1:6" x14ac:dyDescent="0.3">
      <c r="A1142" s="4" t="s">
        <v>2271</v>
      </c>
      <c r="B1142" s="4" t="s">
        <v>2272</v>
      </c>
      <c r="C1142" s="4" t="s">
        <v>11</v>
      </c>
      <c r="D1142" s="4">
        <v>0.37510568590267401</v>
      </c>
      <c r="E1142" s="5">
        <v>1.36344269208166E-11</v>
      </c>
      <c r="F1142" s="5">
        <v>5.20909156030255E-11</v>
      </c>
    </row>
    <row r="1143" spans="1:6" x14ac:dyDescent="0.3">
      <c r="A1143" s="4" t="s">
        <v>1519</v>
      </c>
      <c r="B1143" s="4" t="s">
        <v>1520</v>
      </c>
      <c r="C1143" s="4" t="s">
        <v>11</v>
      </c>
      <c r="D1143" s="4">
        <v>0.37537983103943601</v>
      </c>
      <c r="E1143" s="5">
        <v>1.31410438086732E-11</v>
      </c>
      <c r="F1143" s="5">
        <v>5.0265269225610501E-11</v>
      </c>
    </row>
    <row r="1144" spans="1:6" x14ac:dyDescent="0.3">
      <c r="A1144" s="4" t="s">
        <v>2175</v>
      </c>
      <c r="B1144" s="4" t="s">
        <v>2176</v>
      </c>
      <c r="C1144" s="4" t="s">
        <v>11</v>
      </c>
      <c r="D1144" s="4">
        <v>0.37547735141030603</v>
      </c>
      <c r="E1144" s="5">
        <v>1.29696253736711E-11</v>
      </c>
      <c r="F1144" s="5">
        <v>4.9668293146981799E-11</v>
      </c>
    </row>
    <row r="1145" spans="1:6" x14ac:dyDescent="0.3">
      <c r="A1145" s="4" t="s">
        <v>3107</v>
      </c>
      <c r="B1145" s="4" t="s">
        <v>3108</v>
      </c>
      <c r="C1145" s="4" t="s">
        <v>14</v>
      </c>
      <c r="D1145" s="4">
        <v>0.37632154222737202</v>
      </c>
      <c r="E1145" s="5">
        <v>1.15751852547419E-11</v>
      </c>
      <c r="F1145" s="5">
        <v>4.4433332721642602E-11</v>
      </c>
    </row>
    <row r="1146" spans="1:6" x14ac:dyDescent="0.3">
      <c r="A1146" s="4" t="s">
        <v>2199</v>
      </c>
      <c r="B1146" s="4" t="s">
        <v>2200</v>
      </c>
      <c r="C1146" s="4" t="s">
        <v>8</v>
      </c>
      <c r="D1146" s="4">
        <v>0.37643017370660098</v>
      </c>
      <c r="E1146" s="5">
        <v>1.14068754442087E-11</v>
      </c>
      <c r="F1146" s="5">
        <v>4.3839250519548001E-11</v>
      </c>
    </row>
    <row r="1147" spans="1:6" x14ac:dyDescent="0.3">
      <c r="A1147" s="4" t="s">
        <v>2123</v>
      </c>
      <c r="B1147" s="4" t="s">
        <v>2124</v>
      </c>
      <c r="C1147" s="4" t="s">
        <v>8</v>
      </c>
      <c r="D1147" s="4">
        <v>0.37693386887577801</v>
      </c>
      <c r="E1147" s="5">
        <v>1.0656364679562099E-11</v>
      </c>
      <c r="F1147" s="5">
        <v>4.1003562548231802E-11</v>
      </c>
    </row>
    <row r="1148" spans="1:6" x14ac:dyDescent="0.3">
      <c r="A1148" s="4" t="s">
        <v>2357</v>
      </c>
      <c r="B1148" s="4" t="s">
        <v>2358</v>
      </c>
      <c r="C1148" s="4" t="s">
        <v>8</v>
      </c>
      <c r="D1148" s="4">
        <v>0.37762403238590397</v>
      </c>
      <c r="E1148" s="5">
        <v>9.7055696812731201E-12</v>
      </c>
      <c r="F1148" s="5">
        <v>3.74341161961857E-11</v>
      </c>
    </row>
    <row r="1149" spans="1:6" x14ac:dyDescent="0.3">
      <c r="A1149" s="4" t="s">
        <v>2245</v>
      </c>
      <c r="B1149" s="4" t="s">
        <v>2246</v>
      </c>
      <c r="C1149" s="4" t="s">
        <v>11</v>
      </c>
      <c r="D1149" s="4">
        <v>0.37824401553288101</v>
      </c>
      <c r="E1149" s="5">
        <v>8.9226404043074597E-12</v>
      </c>
      <c r="F1149" s="5">
        <v>3.4455446716394902E-11</v>
      </c>
    </row>
    <row r="1150" spans="1:6" x14ac:dyDescent="0.3">
      <c r="A1150" s="4" t="s">
        <v>2431</v>
      </c>
      <c r="B1150" s="4" t="s">
        <v>2432</v>
      </c>
      <c r="C1150" s="4" t="s">
        <v>17</v>
      </c>
      <c r="D1150" s="4">
        <v>0.37839265902441599</v>
      </c>
      <c r="E1150" s="5">
        <v>8.7441165419477297E-12</v>
      </c>
      <c r="F1150" s="5">
        <v>3.3806405172930498E-11</v>
      </c>
    </row>
    <row r="1151" spans="1:6" x14ac:dyDescent="0.3">
      <c r="A1151" s="4" t="s">
        <v>3297</v>
      </c>
      <c r="B1151" s="4" t="s">
        <v>3298</v>
      </c>
      <c r="C1151" s="4" t="s">
        <v>14</v>
      </c>
      <c r="D1151" s="4">
        <v>0.37853365796990202</v>
      </c>
      <c r="E1151" s="5">
        <v>8.5780271774638095E-12</v>
      </c>
      <c r="F1151" s="5">
        <v>3.3203942519465198E-11</v>
      </c>
    </row>
    <row r="1152" spans="1:6" x14ac:dyDescent="0.3">
      <c r="A1152" s="4" t="s">
        <v>2279</v>
      </c>
      <c r="B1152" s="4" t="s">
        <v>2280</v>
      </c>
      <c r="C1152" s="4" t="s">
        <v>14</v>
      </c>
      <c r="D1152" s="4">
        <v>0.37861931337555499</v>
      </c>
      <c r="E1152" s="5">
        <v>8.4789952836672504E-12</v>
      </c>
      <c r="F1152" s="5">
        <v>3.2859914656224202E-11</v>
      </c>
    </row>
    <row r="1153" spans="1:6" x14ac:dyDescent="0.3">
      <c r="A1153" s="4" t="s">
        <v>1853</v>
      </c>
      <c r="B1153" s="4" t="s">
        <v>1854</v>
      </c>
      <c r="C1153" s="4" t="s">
        <v>26</v>
      </c>
      <c r="D1153" s="4">
        <v>0.37863386817764899</v>
      </c>
      <c r="E1153" s="5">
        <v>8.4621198936929399E-12</v>
      </c>
      <c r="F1153" s="5">
        <v>3.2833836901667098E-11</v>
      </c>
    </row>
    <row r="1154" spans="1:6" x14ac:dyDescent="0.3">
      <c r="A1154" s="4" t="s">
        <v>2233</v>
      </c>
      <c r="B1154" s="4" t="s">
        <v>2234</v>
      </c>
      <c r="C1154" s="4" t="s">
        <v>11</v>
      </c>
      <c r="D1154" s="4">
        <v>0.37865520140709602</v>
      </c>
      <c r="E1154" s="5">
        <v>8.4376949871511897E-12</v>
      </c>
      <c r="F1154" s="5">
        <v>3.2778368521514102E-11</v>
      </c>
    </row>
    <row r="1155" spans="1:6" x14ac:dyDescent="0.3">
      <c r="A1155" s="4" t="s">
        <v>2345</v>
      </c>
      <c r="B1155" s="4" t="s">
        <v>2346</v>
      </c>
      <c r="C1155" s="4" t="s">
        <v>26</v>
      </c>
      <c r="D1155" s="4">
        <v>0.37941039265548898</v>
      </c>
      <c r="E1155" s="5">
        <v>7.6127992798547E-12</v>
      </c>
      <c r="F1155" s="5">
        <v>2.9609397199050199E-11</v>
      </c>
    </row>
    <row r="1156" spans="1:6" x14ac:dyDescent="0.3">
      <c r="A1156" s="4" t="s">
        <v>2039</v>
      </c>
      <c r="B1156" s="4" t="s">
        <v>2040</v>
      </c>
      <c r="C1156" s="4" t="s">
        <v>11</v>
      </c>
      <c r="D1156" s="4">
        <v>0.3801091766443</v>
      </c>
      <c r="E1156" s="5">
        <v>6.9200201124885999E-12</v>
      </c>
      <c r="F1156" s="5">
        <v>2.6979741065076001E-11</v>
      </c>
    </row>
    <row r="1157" spans="1:6" x14ac:dyDescent="0.3">
      <c r="A1157" s="4" t="s">
        <v>2661</v>
      </c>
      <c r="B1157" s="4" t="s">
        <v>2662</v>
      </c>
      <c r="C1157" s="4" t="s">
        <v>8</v>
      </c>
      <c r="D1157" s="4">
        <v>0.38051553302878099</v>
      </c>
      <c r="E1157" s="5">
        <v>6.5458749531899197E-12</v>
      </c>
      <c r="F1157" s="5">
        <v>2.55518110356123E-11</v>
      </c>
    </row>
    <row r="1158" spans="1:6" x14ac:dyDescent="0.3">
      <c r="A1158" s="4" t="s">
        <v>2395</v>
      </c>
      <c r="B1158" s="4" t="s">
        <v>2396</v>
      </c>
      <c r="C1158" s="4" t="s">
        <v>11</v>
      </c>
      <c r="D1158" s="4">
        <v>0.380552766467318</v>
      </c>
      <c r="E1158" s="5">
        <v>6.5125682624511699E-12</v>
      </c>
      <c r="F1158" s="5">
        <v>2.5452501083686001E-11</v>
      </c>
    </row>
    <row r="1159" spans="1:6" x14ac:dyDescent="0.3">
      <c r="A1159" s="4" t="s">
        <v>2375</v>
      </c>
      <c r="B1159" s="4" t="s">
        <v>2376</v>
      </c>
      <c r="C1159" s="4" t="s">
        <v>11</v>
      </c>
      <c r="D1159" s="4">
        <v>0.38058495179928098</v>
      </c>
      <c r="E1159" s="5">
        <v>6.48392450841584E-12</v>
      </c>
      <c r="F1159" s="5">
        <v>2.5371196746352699E-11</v>
      </c>
    </row>
    <row r="1160" spans="1:6" x14ac:dyDescent="0.3">
      <c r="A1160" s="4" t="s">
        <v>2003</v>
      </c>
      <c r="B1160" s="4" t="s">
        <v>2004</v>
      </c>
      <c r="C1160" s="4" t="s">
        <v>11</v>
      </c>
      <c r="D1160" s="4">
        <v>0.38058697727483198</v>
      </c>
      <c r="E1160" s="5">
        <v>6.4821481515764398E-12</v>
      </c>
      <c r="F1160" s="5">
        <v>2.5371196746352699E-11</v>
      </c>
    </row>
    <row r="1161" spans="1:6" x14ac:dyDescent="0.3">
      <c r="A1161" s="4" t="s">
        <v>2461</v>
      </c>
      <c r="B1161" s="4" t="s">
        <v>2462</v>
      </c>
      <c r="C1161" s="4" t="s">
        <v>8</v>
      </c>
      <c r="D1161" s="4">
        <v>0.38059476345040799</v>
      </c>
      <c r="E1161" s="5">
        <v>6.4752647688237598E-12</v>
      </c>
      <c r="F1161" s="5">
        <v>2.5371196746352699E-11</v>
      </c>
    </row>
    <row r="1162" spans="1:6" x14ac:dyDescent="0.3">
      <c r="A1162" s="4" t="s">
        <v>2427</v>
      </c>
      <c r="B1162" s="4" t="s">
        <v>2428</v>
      </c>
      <c r="C1162" s="4" t="s">
        <v>26</v>
      </c>
      <c r="D1162" s="4">
        <v>0.38068548452001999</v>
      </c>
      <c r="E1162" s="5">
        <v>6.3953287110507501E-12</v>
      </c>
      <c r="F1162" s="5">
        <v>2.5115635569126499E-11</v>
      </c>
    </row>
    <row r="1163" spans="1:6" x14ac:dyDescent="0.3">
      <c r="A1163" s="4" t="s">
        <v>2657</v>
      </c>
      <c r="B1163" s="4" t="s">
        <v>2658</v>
      </c>
      <c r="C1163" s="4" t="s">
        <v>14</v>
      </c>
      <c r="D1163" s="4">
        <v>0.38181029814685002</v>
      </c>
      <c r="E1163" s="5">
        <v>5.4805049387596203E-12</v>
      </c>
      <c r="F1163" s="5">
        <v>2.1601600465074501E-11</v>
      </c>
    </row>
    <row r="1164" spans="1:6" x14ac:dyDescent="0.3">
      <c r="A1164" s="4" t="s">
        <v>2485</v>
      </c>
      <c r="B1164" s="4" t="s">
        <v>2486</v>
      </c>
      <c r="C1164" s="4" t="s">
        <v>8</v>
      </c>
      <c r="D1164" s="4">
        <v>0.38182164630061599</v>
      </c>
      <c r="E1164" s="5">
        <v>5.4720672437724699E-12</v>
      </c>
      <c r="F1164" s="5">
        <v>2.15946458546923E-11</v>
      </c>
    </row>
    <row r="1165" spans="1:6" x14ac:dyDescent="0.3">
      <c r="A1165" s="4" t="s">
        <v>2535</v>
      </c>
      <c r="B1165" s="4" t="s">
        <v>2536</v>
      </c>
      <c r="C1165" s="4" t="s">
        <v>8</v>
      </c>
      <c r="D1165" s="4">
        <v>0.38290398935918801</v>
      </c>
      <c r="E1165" s="5">
        <v>4.7140069625584098E-12</v>
      </c>
      <c r="F1165" s="5">
        <v>1.8625795519950001E-11</v>
      </c>
    </row>
    <row r="1166" spans="1:6" x14ac:dyDescent="0.3">
      <c r="A1166" s="4" t="s">
        <v>2113</v>
      </c>
      <c r="B1166" s="4" t="s">
        <v>2114</v>
      </c>
      <c r="C1166" s="4" t="s">
        <v>11</v>
      </c>
      <c r="D1166" s="4">
        <v>0.38302598841928498</v>
      </c>
      <c r="E1166" s="5">
        <v>4.6354031724149504E-12</v>
      </c>
      <c r="F1166" s="5">
        <v>1.8337609616057199E-11</v>
      </c>
    </row>
    <row r="1167" spans="1:6" x14ac:dyDescent="0.3">
      <c r="A1167" s="4" t="s">
        <v>1989</v>
      </c>
      <c r="B1167" s="4" t="s">
        <v>1990</v>
      </c>
      <c r="C1167" s="4" t="s">
        <v>11</v>
      </c>
      <c r="D1167" s="4">
        <v>0.383360502294395</v>
      </c>
      <c r="E1167" s="5">
        <v>4.4260151099706499E-12</v>
      </c>
      <c r="F1167" s="5">
        <v>1.7552187372383599E-11</v>
      </c>
    </row>
    <row r="1168" spans="1:6" x14ac:dyDescent="0.3">
      <c r="A1168" s="4" t="s">
        <v>1255</v>
      </c>
      <c r="B1168" s="4" t="s">
        <v>1256</v>
      </c>
      <c r="C1168" s="4" t="s">
        <v>11</v>
      </c>
      <c r="D1168" s="4">
        <v>0.38351317917192801</v>
      </c>
      <c r="E1168" s="5">
        <v>4.3334225097169102E-12</v>
      </c>
      <c r="F1168" s="5">
        <v>1.72060800508514E-11</v>
      </c>
    </row>
    <row r="1169" spans="1:6" x14ac:dyDescent="0.3">
      <c r="A1169" s="4" t="s">
        <v>2483</v>
      </c>
      <c r="B1169" s="4" t="s">
        <v>2484</v>
      </c>
      <c r="C1169" s="4" t="s">
        <v>11</v>
      </c>
      <c r="D1169" s="4">
        <v>0.38389080245762802</v>
      </c>
      <c r="E1169" s="5">
        <v>4.1129322170263501E-12</v>
      </c>
      <c r="F1169" s="5">
        <v>1.6350674022478199E-11</v>
      </c>
    </row>
    <row r="1170" spans="1:6" x14ac:dyDescent="0.3">
      <c r="A1170" s="4" t="s">
        <v>2049</v>
      </c>
      <c r="B1170" s="4" t="s">
        <v>2050</v>
      </c>
      <c r="C1170" s="4" t="s">
        <v>14</v>
      </c>
      <c r="D1170" s="4">
        <v>0.38410626691012401</v>
      </c>
      <c r="E1170" s="5">
        <v>3.9919179073422096E-12</v>
      </c>
      <c r="F1170" s="5">
        <v>1.5889109899335101E-11</v>
      </c>
    </row>
    <row r="1171" spans="1:6" x14ac:dyDescent="0.3">
      <c r="A1171" s="4" t="s">
        <v>2145</v>
      </c>
      <c r="B1171" s="4" t="s">
        <v>2146</v>
      </c>
      <c r="C1171" s="4" t="s">
        <v>11</v>
      </c>
      <c r="D1171" s="4">
        <v>0.38425443737479298</v>
      </c>
      <c r="E1171" s="5">
        <v>3.9108716265445797E-12</v>
      </c>
      <c r="F1171" s="5">
        <v>1.5585690373766301E-11</v>
      </c>
    </row>
    <row r="1172" spans="1:6" x14ac:dyDescent="0.3">
      <c r="A1172" s="4" t="s">
        <v>1557</v>
      </c>
      <c r="B1172" s="4" t="s">
        <v>1558</v>
      </c>
      <c r="C1172" s="4" t="s">
        <v>17</v>
      </c>
      <c r="D1172" s="4">
        <v>0.38435568325199798</v>
      </c>
      <c r="E1172" s="5">
        <v>3.8562486537330203E-12</v>
      </c>
      <c r="F1172" s="5">
        <v>1.53869551707522E-11</v>
      </c>
    </row>
    <row r="1173" spans="1:6" x14ac:dyDescent="0.3">
      <c r="A1173" s="4" t="s">
        <v>2155</v>
      </c>
      <c r="B1173" s="4" t="s">
        <v>2156</v>
      </c>
      <c r="C1173" s="4" t="s">
        <v>14</v>
      </c>
      <c r="D1173" s="4">
        <v>0.38471054545136402</v>
      </c>
      <c r="E1173" s="5">
        <v>3.67084140862062E-12</v>
      </c>
      <c r="F1173" s="5">
        <v>1.4683365634482499E-11</v>
      </c>
    </row>
    <row r="1174" spans="1:6" x14ac:dyDescent="0.3">
      <c r="A1174" s="4" t="s">
        <v>2593</v>
      </c>
      <c r="B1174" s="4" t="s">
        <v>2594</v>
      </c>
      <c r="C1174" s="4" t="s">
        <v>11</v>
      </c>
      <c r="D1174" s="4">
        <v>0.38477725658725498</v>
      </c>
      <c r="E1174" s="5">
        <v>3.63709062867201E-12</v>
      </c>
      <c r="F1174" s="5">
        <v>1.4584417936038001E-11</v>
      </c>
    </row>
    <row r="1175" spans="1:6" x14ac:dyDescent="0.3">
      <c r="A1175" s="4" t="s">
        <v>1987</v>
      </c>
      <c r="B1175" s="4" t="s">
        <v>1988</v>
      </c>
      <c r="C1175" s="4" t="s">
        <v>8</v>
      </c>
      <c r="D1175" s="4">
        <v>0.38485619997703102</v>
      </c>
      <c r="E1175" s="5">
        <v>3.5975666889953601E-12</v>
      </c>
      <c r="F1175" s="5">
        <v>1.4443828542914401E-11</v>
      </c>
    </row>
    <row r="1176" spans="1:6" x14ac:dyDescent="0.3">
      <c r="A1176" s="4" t="s">
        <v>2249</v>
      </c>
      <c r="B1176" s="4" t="s">
        <v>2250</v>
      </c>
      <c r="C1176" s="4" t="s">
        <v>8</v>
      </c>
      <c r="D1176" s="4">
        <v>0.38548470648979</v>
      </c>
      <c r="E1176" s="5">
        <v>3.29647420471701E-12</v>
      </c>
      <c r="F1176" s="5">
        <v>1.32514168030612E-11</v>
      </c>
    </row>
    <row r="1177" spans="1:6" x14ac:dyDescent="0.3">
      <c r="A1177" s="4" t="s">
        <v>2309</v>
      </c>
      <c r="B1177" s="4" t="s">
        <v>2310</v>
      </c>
      <c r="C1177" s="4" t="s">
        <v>11</v>
      </c>
      <c r="D1177" s="4">
        <v>0.38566326447737898</v>
      </c>
      <c r="E1177" s="5">
        <v>3.21542792391938E-12</v>
      </c>
      <c r="F1177" s="5">
        <v>1.29416974649292E-11</v>
      </c>
    </row>
    <row r="1178" spans="1:6" x14ac:dyDescent="0.3">
      <c r="A1178" s="4" t="s">
        <v>2561</v>
      </c>
      <c r="B1178" s="4" t="s">
        <v>2562</v>
      </c>
      <c r="C1178" s="4" t="s">
        <v>26</v>
      </c>
      <c r="D1178" s="4">
        <v>0.38574768785521202</v>
      </c>
      <c r="E1178" s="5">
        <v>3.1779023856870501E-12</v>
      </c>
      <c r="F1178" s="5">
        <v>1.2822558753221101E-11</v>
      </c>
    </row>
    <row r="1179" spans="1:6" x14ac:dyDescent="0.3">
      <c r="A1179" s="4" t="s">
        <v>1699</v>
      </c>
      <c r="B1179" s="4" t="s">
        <v>1700</v>
      </c>
      <c r="C1179" s="4" t="s">
        <v>11</v>
      </c>
      <c r="D1179" s="4">
        <v>0.386667566102742</v>
      </c>
      <c r="E1179" s="5">
        <v>2.7950974867962901E-12</v>
      </c>
      <c r="F1179" s="5">
        <v>1.12920542662582E-11</v>
      </c>
    </row>
    <row r="1180" spans="1:6" x14ac:dyDescent="0.3">
      <c r="A1180" s="4" t="s">
        <v>1971</v>
      </c>
      <c r="B1180" s="4" t="s">
        <v>1972</v>
      </c>
      <c r="C1180" s="4" t="s">
        <v>11</v>
      </c>
      <c r="D1180" s="4">
        <v>0.38733791948983298</v>
      </c>
      <c r="E1180" s="5">
        <v>2.54463117244086E-12</v>
      </c>
      <c r="F1180" s="5">
        <v>1.0293033092523301E-11</v>
      </c>
    </row>
    <row r="1181" spans="1:6" x14ac:dyDescent="0.3">
      <c r="A1181" s="4" t="s">
        <v>2707</v>
      </c>
      <c r="B1181" s="4" t="s">
        <v>2708</v>
      </c>
      <c r="C1181" s="4" t="s">
        <v>11</v>
      </c>
      <c r="D1181" s="4">
        <v>0.38735998144913097</v>
      </c>
      <c r="E1181" s="5">
        <v>2.5368596112684799E-12</v>
      </c>
      <c r="F1181" s="5">
        <v>1.0274440177803299E-11</v>
      </c>
    </row>
    <row r="1182" spans="1:6" x14ac:dyDescent="0.3">
      <c r="A1182" s="4" t="s">
        <v>2167</v>
      </c>
      <c r="B1182" s="4" t="s">
        <v>2168</v>
      </c>
      <c r="C1182" s="4" t="s">
        <v>8</v>
      </c>
      <c r="D1182" s="4">
        <v>0.387377887865888</v>
      </c>
      <c r="E1182" s="5">
        <v>2.53042031772566E-12</v>
      </c>
      <c r="F1182" s="5">
        <v>1.02612031931832E-11</v>
      </c>
    </row>
    <row r="1183" spans="1:6" x14ac:dyDescent="0.3">
      <c r="A1183" s="4" t="s">
        <v>2221</v>
      </c>
      <c r="B1183" s="4" t="s">
        <v>2222</v>
      </c>
      <c r="C1183" s="4" t="s">
        <v>14</v>
      </c>
      <c r="D1183" s="4">
        <v>0.387570538905814</v>
      </c>
      <c r="E1183" s="5">
        <v>2.4629187578284501E-12</v>
      </c>
      <c r="F1183" s="5">
        <v>1.00000063994139E-11</v>
      </c>
    </row>
    <row r="1184" spans="1:6" x14ac:dyDescent="0.3">
      <c r="A1184" s="4" t="s">
        <v>1565</v>
      </c>
      <c r="B1184" s="4" t="s">
        <v>1566</v>
      </c>
      <c r="C1184" s="4" t="s">
        <v>8</v>
      </c>
      <c r="D1184" s="4">
        <v>0.38843036764252598</v>
      </c>
      <c r="E1184" s="5">
        <v>2.18292051101798E-12</v>
      </c>
      <c r="F1184" s="5">
        <v>8.8854475140304308E-12</v>
      </c>
    </row>
    <row r="1185" spans="1:6" x14ac:dyDescent="0.3">
      <c r="A1185" s="4" t="s">
        <v>1859</v>
      </c>
      <c r="B1185" s="4" t="s">
        <v>1860</v>
      </c>
      <c r="C1185" s="4" t="s">
        <v>8</v>
      </c>
      <c r="D1185" s="4">
        <v>0.38962760583356298</v>
      </c>
      <c r="E1185" s="5">
        <v>1.8440804439023899E-12</v>
      </c>
      <c r="F1185" s="5">
        <v>7.5156729426550596E-12</v>
      </c>
    </row>
    <row r="1186" spans="1:6" x14ac:dyDescent="0.3">
      <c r="A1186" s="4" t="s">
        <v>1421</v>
      </c>
      <c r="B1186" s="4" t="s">
        <v>1422</v>
      </c>
      <c r="C1186" s="4" t="s">
        <v>11</v>
      </c>
      <c r="D1186" s="4">
        <v>0.38965670911768402</v>
      </c>
      <c r="E1186" s="5">
        <v>1.8365309273349299E-12</v>
      </c>
      <c r="F1186" s="5">
        <v>7.4943431032230102E-12</v>
      </c>
    </row>
    <row r="1187" spans="1:6" x14ac:dyDescent="0.3">
      <c r="A1187" s="4" t="s">
        <v>2613</v>
      </c>
      <c r="B1187" s="4" t="s">
        <v>2614</v>
      </c>
      <c r="C1187" s="4" t="s">
        <v>8</v>
      </c>
      <c r="D1187" s="4">
        <v>0.38987761218263001</v>
      </c>
      <c r="E1187" s="5">
        <v>1.77990955307905E-12</v>
      </c>
      <c r="F1187" s="5">
        <v>7.2724587294997603E-12</v>
      </c>
    </row>
    <row r="1188" spans="1:6" x14ac:dyDescent="0.3">
      <c r="A1188" s="4" t="s">
        <v>2589</v>
      </c>
      <c r="B1188" s="4" t="s">
        <v>2590</v>
      </c>
      <c r="C1188" s="4" t="s">
        <v>11</v>
      </c>
      <c r="D1188" s="4">
        <v>0.390054276863053</v>
      </c>
      <c r="E1188" s="5">
        <v>1.73616676590882E-12</v>
      </c>
      <c r="F1188" s="5">
        <v>7.1026999424537803E-12</v>
      </c>
    </row>
    <row r="1189" spans="1:6" x14ac:dyDescent="0.3">
      <c r="A1189" s="4" t="s">
        <v>2697</v>
      </c>
      <c r="B1189" s="4" t="s">
        <v>2698</v>
      </c>
      <c r="C1189" s="4" t="s">
        <v>26</v>
      </c>
      <c r="D1189" s="4">
        <v>0.39057045325702</v>
      </c>
      <c r="E1189" s="5">
        <v>1.61382018859513E-12</v>
      </c>
      <c r="F1189" s="5">
        <v>6.6105343421440898E-12</v>
      </c>
    </row>
    <row r="1190" spans="1:6" x14ac:dyDescent="0.3">
      <c r="A1190" s="4" t="s">
        <v>2037</v>
      </c>
      <c r="B1190" s="4" t="s">
        <v>2038</v>
      </c>
      <c r="C1190" s="4" t="s">
        <v>11</v>
      </c>
      <c r="D1190" s="4">
        <v>0.39083996109504199</v>
      </c>
      <c r="E1190" s="5">
        <v>1.55342405605552E-12</v>
      </c>
      <c r="F1190" s="5">
        <v>6.3712043667879103E-12</v>
      </c>
    </row>
    <row r="1191" spans="1:6" x14ac:dyDescent="0.3">
      <c r="A1191" s="4" t="s">
        <v>2779</v>
      </c>
      <c r="B1191" s="4" t="s">
        <v>2780</v>
      </c>
      <c r="C1191" s="4" t="s">
        <v>8</v>
      </c>
      <c r="D1191" s="4">
        <v>0.39156221195193602</v>
      </c>
      <c r="E1191" s="5">
        <v>1.4019896354966499E-12</v>
      </c>
      <c r="F1191" s="5">
        <v>5.7720591100090997E-12</v>
      </c>
    </row>
    <row r="1192" spans="1:6" x14ac:dyDescent="0.3">
      <c r="A1192" s="4" t="s">
        <v>2425</v>
      </c>
      <c r="B1192" s="4" t="s">
        <v>2426</v>
      </c>
      <c r="C1192" s="4" t="s">
        <v>8</v>
      </c>
      <c r="D1192" s="4">
        <v>0.39196564420014701</v>
      </c>
      <c r="E1192" s="5">
        <v>1.3238299345630401E-12</v>
      </c>
      <c r="F1192" s="5">
        <v>5.4627068615225597E-12</v>
      </c>
    </row>
    <row r="1193" spans="1:6" x14ac:dyDescent="0.3">
      <c r="A1193" s="4" t="s">
        <v>2473</v>
      </c>
      <c r="B1193" s="4" t="s">
        <v>2474</v>
      </c>
      <c r="C1193" s="4" t="s">
        <v>11</v>
      </c>
      <c r="D1193" s="4">
        <v>0.39286625709772899</v>
      </c>
      <c r="E1193" s="5">
        <v>1.1644019082268599E-12</v>
      </c>
      <c r="F1193" s="5">
        <v>4.8184201726625702E-12</v>
      </c>
    </row>
    <row r="1194" spans="1:6" x14ac:dyDescent="0.3">
      <c r="A1194" s="4" t="s">
        <v>2805</v>
      </c>
      <c r="B1194" s="4" t="s">
        <v>2806</v>
      </c>
      <c r="C1194" s="4" t="s">
        <v>8</v>
      </c>
      <c r="D1194" s="4">
        <v>0.392867766126614</v>
      </c>
      <c r="E1194" s="5">
        <v>1.1639578190170101E-12</v>
      </c>
      <c r="F1194" s="5">
        <v>4.8184201726625702E-12</v>
      </c>
    </row>
    <row r="1195" spans="1:6" x14ac:dyDescent="0.3">
      <c r="A1195" s="4" t="s">
        <v>2391</v>
      </c>
      <c r="B1195" s="4" t="s">
        <v>2392</v>
      </c>
      <c r="C1195" s="4" t="s">
        <v>8</v>
      </c>
      <c r="D1195" s="4">
        <v>0.39301802380907003</v>
      </c>
      <c r="E1195" s="5">
        <v>1.1395329124752601E-12</v>
      </c>
      <c r="F1195" s="5">
        <v>4.7336694541334301E-12</v>
      </c>
    </row>
    <row r="1196" spans="1:6" x14ac:dyDescent="0.3">
      <c r="A1196" s="4" t="s">
        <v>1703</v>
      </c>
      <c r="B1196" s="4" t="s">
        <v>1704</v>
      </c>
      <c r="C1196" s="4" t="s">
        <v>8</v>
      </c>
      <c r="D1196" s="4">
        <v>0.39337810249525001</v>
      </c>
      <c r="E1196" s="5">
        <v>1.0822454044046E-12</v>
      </c>
      <c r="F1196" s="5">
        <v>4.5014731730762102E-12</v>
      </c>
    </row>
    <row r="1197" spans="1:6" x14ac:dyDescent="0.3">
      <c r="A1197" s="4" t="s">
        <v>2567</v>
      </c>
      <c r="B1197" s="4" t="s">
        <v>2568</v>
      </c>
      <c r="C1197" s="4" t="s">
        <v>11</v>
      </c>
      <c r="D1197" s="4">
        <v>0.393887731280189</v>
      </c>
      <c r="E1197" s="5">
        <v>1.0060841049153201E-12</v>
      </c>
      <c r="F1197" s="5">
        <v>4.1900748565070301E-12</v>
      </c>
    </row>
    <row r="1198" spans="1:6" x14ac:dyDescent="0.3">
      <c r="A1198" s="4" t="s">
        <v>1649</v>
      </c>
      <c r="B1198" s="4" t="s">
        <v>1650</v>
      </c>
      <c r="C1198" s="4" t="s">
        <v>11</v>
      </c>
      <c r="D1198" s="4">
        <v>0.39442913505101601</v>
      </c>
      <c r="E1198" s="5">
        <v>9.3103302845065607E-13</v>
      </c>
      <c r="F1198" s="5">
        <v>3.88250371142568E-12</v>
      </c>
    </row>
    <row r="1199" spans="1:6" x14ac:dyDescent="0.3">
      <c r="A1199" s="4" t="s">
        <v>2585</v>
      </c>
      <c r="B1199" s="4" t="s">
        <v>2586</v>
      </c>
      <c r="C1199" s="4" t="s">
        <v>11</v>
      </c>
      <c r="D1199" s="4">
        <v>0.39445221366765099</v>
      </c>
      <c r="E1199" s="5">
        <v>9.2792440398170604E-13</v>
      </c>
      <c r="F1199" s="5">
        <v>3.87453338230297E-12</v>
      </c>
    </row>
    <row r="1200" spans="1:6" x14ac:dyDescent="0.3">
      <c r="A1200" s="4" t="s">
        <v>2001</v>
      </c>
      <c r="B1200" s="4" t="s">
        <v>2002</v>
      </c>
      <c r="C1200" s="4" t="s">
        <v>11</v>
      </c>
      <c r="D1200" s="4">
        <v>0.39537871737320401</v>
      </c>
      <c r="E1200" s="5">
        <v>8.1223916481576503E-13</v>
      </c>
      <c r="F1200" s="5">
        <v>3.4002664131226602E-12</v>
      </c>
    </row>
    <row r="1201" spans="1:6" x14ac:dyDescent="0.3">
      <c r="A1201" s="4" t="s">
        <v>2479</v>
      </c>
      <c r="B1201" s="4" t="s">
        <v>2480</v>
      </c>
      <c r="C1201" s="4" t="s">
        <v>8</v>
      </c>
      <c r="D1201" s="4">
        <v>0.395672591217131</v>
      </c>
      <c r="E1201" s="5">
        <v>7.7848838486715997E-13</v>
      </c>
      <c r="F1201" s="5">
        <v>3.2631974267229601E-12</v>
      </c>
    </row>
    <row r="1202" spans="1:6" x14ac:dyDescent="0.3">
      <c r="A1202" s="4" t="s">
        <v>2335</v>
      </c>
      <c r="B1202" s="4" t="s">
        <v>2336</v>
      </c>
      <c r="C1202" s="4" t="s">
        <v>11</v>
      </c>
      <c r="D1202" s="4">
        <v>0.39584922551123303</v>
      </c>
      <c r="E1202" s="5">
        <v>7.5894845963375701E-13</v>
      </c>
      <c r="F1202" s="5">
        <v>3.18541791877411E-12</v>
      </c>
    </row>
    <row r="1203" spans="1:6" x14ac:dyDescent="0.3">
      <c r="A1203" s="4" t="s">
        <v>2559</v>
      </c>
      <c r="B1203" s="4" t="s">
        <v>2560</v>
      </c>
      <c r="C1203" s="4" t="s">
        <v>11</v>
      </c>
      <c r="D1203" s="4">
        <v>0.39613959885203798</v>
      </c>
      <c r="E1203" s="5">
        <v>7.2786221494425303E-13</v>
      </c>
      <c r="F1203" s="5">
        <v>3.0589118539735101E-12</v>
      </c>
    </row>
    <row r="1204" spans="1:6" x14ac:dyDescent="0.3">
      <c r="A1204" s="4" t="s">
        <v>2251</v>
      </c>
      <c r="B1204" s="4" t="s">
        <v>2252</v>
      </c>
      <c r="C1204" s="4" t="s">
        <v>8</v>
      </c>
      <c r="D1204" s="4">
        <v>0.39710292235595301</v>
      </c>
      <c r="E1204" s="5">
        <v>6.3327121324618899E-13</v>
      </c>
      <c r="F1204" s="5">
        <v>2.6648447933220701E-12</v>
      </c>
    </row>
    <row r="1205" spans="1:6" x14ac:dyDescent="0.3">
      <c r="A1205" s="4" t="s">
        <v>2603</v>
      </c>
      <c r="B1205" s="4" t="s">
        <v>2604</v>
      </c>
      <c r="C1205" s="4" t="s">
        <v>11</v>
      </c>
      <c r="D1205" s="4">
        <v>0.397145056585264</v>
      </c>
      <c r="E1205" s="5">
        <v>6.2927441035753903E-13</v>
      </c>
      <c r="F1205" s="5">
        <v>2.6514739478085898E-12</v>
      </c>
    </row>
    <row r="1206" spans="1:6" x14ac:dyDescent="0.3">
      <c r="A1206" s="4" t="s">
        <v>2371</v>
      </c>
      <c r="B1206" s="4" t="s">
        <v>2372</v>
      </c>
      <c r="C1206" s="4" t="s">
        <v>8</v>
      </c>
      <c r="D1206" s="4">
        <v>0.39735283439323599</v>
      </c>
      <c r="E1206" s="5">
        <v>6.10622663543836E-13</v>
      </c>
      <c r="F1206" s="5">
        <v>2.5762385126829902E-12</v>
      </c>
    </row>
    <row r="1207" spans="1:6" x14ac:dyDescent="0.3">
      <c r="A1207" s="4" t="s">
        <v>2523</v>
      </c>
      <c r="B1207" s="4" t="s">
        <v>2524</v>
      </c>
      <c r="C1207" s="4" t="s">
        <v>11</v>
      </c>
      <c r="D1207" s="4">
        <v>0.397392875917082</v>
      </c>
      <c r="E1207" s="5">
        <v>6.07069949865036E-13</v>
      </c>
      <c r="F1207" s="5">
        <v>2.5645931563488999E-12</v>
      </c>
    </row>
    <row r="1208" spans="1:6" x14ac:dyDescent="0.3">
      <c r="A1208" s="4" t="s">
        <v>2235</v>
      </c>
      <c r="B1208" s="4" t="s">
        <v>2236</v>
      </c>
      <c r="C1208" s="4" t="s">
        <v>8</v>
      </c>
      <c r="D1208" s="4">
        <v>0.397607215172401</v>
      </c>
      <c r="E1208" s="5">
        <v>5.88640247656258E-13</v>
      </c>
      <c r="F1208" s="5">
        <v>2.4928045103794298E-12</v>
      </c>
    </row>
    <row r="1209" spans="1:6" x14ac:dyDescent="0.3">
      <c r="A1209" s="4" t="s">
        <v>2439</v>
      </c>
      <c r="B1209" s="4" t="s">
        <v>2440</v>
      </c>
      <c r="C1209" s="4" t="s">
        <v>8</v>
      </c>
      <c r="D1209" s="4">
        <v>0.39793935504906303</v>
      </c>
      <c r="E1209" s="5">
        <v>5.6088467204062898E-13</v>
      </c>
      <c r="F1209" s="5">
        <v>2.3787979013413799E-12</v>
      </c>
    </row>
    <row r="1210" spans="1:6" x14ac:dyDescent="0.3">
      <c r="A1210" s="4" t="s">
        <v>2389</v>
      </c>
      <c r="B1210" s="4" t="s">
        <v>2390</v>
      </c>
      <c r="C1210" s="4" t="s">
        <v>14</v>
      </c>
      <c r="D1210" s="4">
        <v>0.39812449465665301</v>
      </c>
      <c r="E1210" s="5">
        <v>5.4600768351065199E-13</v>
      </c>
      <c r="F1210" s="5">
        <v>2.3187412911292301E-12</v>
      </c>
    </row>
    <row r="1211" spans="1:6" x14ac:dyDescent="0.3">
      <c r="A1211" s="4" t="s">
        <v>2435</v>
      </c>
      <c r="B1211" s="4" t="s">
        <v>2436</v>
      </c>
      <c r="C1211" s="4" t="s">
        <v>8</v>
      </c>
      <c r="D1211" s="4">
        <v>0.39819500756736598</v>
      </c>
      <c r="E1211" s="5">
        <v>5.40456568387526E-13</v>
      </c>
      <c r="F1211" s="5">
        <v>2.2981832526964998E-12</v>
      </c>
    </row>
    <row r="1212" spans="1:6" x14ac:dyDescent="0.3">
      <c r="A1212" s="4" t="s">
        <v>2527</v>
      </c>
      <c r="B1212" s="4" t="s">
        <v>2528</v>
      </c>
      <c r="C1212" s="4" t="s">
        <v>8</v>
      </c>
      <c r="D1212" s="4">
        <v>0.39865847111977698</v>
      </c>
      <c r="E1212" s="5">
        <v>5.0537352080937095E-13</v>
      </c>
      <c r="F1212" s="5">
        <v>2.1518272543935902E-12</v>
      </c>
    </row>
    <row r="1213" spans="1:6" x14ac:dyDescent="0.3">
      <c r="A1213" s="4" t="s">
        <v>2675</v>
      </c>
      <c r="B1213" s="4" t="s">
        <v>2676</v>
      </c>
      <c r="C1213" s="4" t="s">
        <v>8</v>
      </c>
      <c r="D1213" s="4">
        <v>0.39923799429406098</v>
      </c>
      <c r="E1213" s="5">
        <v>4.6429526889823996E-13</v>
      </c>
      <c r="F1213" s="5">
        <v>1.9795250199666699E-12</v>
      </c>
    </row>
    <row r="1214" spans="1:6" x14ac:dyDescent="0.3">
      <c r="A1214" s="4" t="s">
        <v>2465</v>
      </c>
      <c r="B1214" s="4" t="s">
        <v>2466</v>
      </c>
      <c r="C1214" s="4" t="s">
        <v>8</v>
      </c>
      <c r="D1214" s="4">
        <v>0.39974247741204599</v>
      </c>
      <c r="E1214" s="5">
        <v>4.31210622764411E-13</v>
      </c>
      <c r="F1214" s="5">
        <v>1.8482087089610999E-12</v>
      </c>
    </row>
    <row r="1215" spans="1:6" x14ac:dyDescent="0.3">
      <c r="A1215" s="4" t="s">
        <v>2387</v>
      </c>
      <c r="B1215" s="4" t="s">
        <v>2388</v>
      </c>
      <c r="C1215" s="4" t="s">
        <v>8</v>
      </c>
      <c r="D1215" s="4">
        <v>0.40034033940373398</v>
      </c>
      <c r="E1215" s="5">
        <v>3.9523939676655598E-13</v>
      </c>
      <c r="F1215" s="5">
        <v>1.6962794269715799E-12</v>
      </c>
    </row>
    <row r="1216" spans="1:6" x14ac:dyDescent="0.3">
      <c r="A1216" s="4" t="s">
        <v>2601</v>
      </c>
      <c r="B1216" s="4" t="s">
        <v>2602</v>
      </c>
      <c r="C1216" s="4" t="s">
        <v>8</v>
      </c>
      <c r="D1216" s="4">
        <v>0.40064457761245997</v>
      </c>
      <c r="E1216" s="5">
        <v>3.7791991758240298E-13</v>
      </c>
      <c r="F1216" s="5">
        <v>1.6241020628109699E-12</v>
      </c>
    </row>
    <row r="1217" spans="1:6" x14ac:dyDescent="0.3">
      <c r="A1217" s="4" t="s">
        <v>2363</v>
      </c>
      <c r="B1217" s="4" t="s">
        <v>2364</v>
      </c>
      <c r="C1217" s="4" t="s">
        <v>8</v>
      </c>
      <c r="D1217" s="4">
        <v>0.40106534296680701</v>
      </c>
      <c r="E1217" s="5">
        <v>3.5527136788004999E-13</v>
      </c>
      <c r="F1217" s="5">
        <v>1.52880072667532E-12</v>
      </c>
    </row>
    <row r="1218" spans="1:6" x14ac:dyDescent="0.3">
      <c r="A1218" s="4" t="s">
        <v>2277</v>
      </c>
      <c r="B1218" s="4" t="s">
        <v>2278</v>
      </c>
      <c r="C1218" s="4" t="s">
        <v>8</v>
      </c>
      <c r="D1218" s="4">
        <v>0.40128537725550401</v>
      </c>
      <c r="E1218" s="5">
        <v>3.4416913763379898E-13</v>
      </c>
      <c r="F1218" s="5">
        <v>1.48299777547666E-12</v>
      </c>
    </row>
    <row r="1219" spans="1:6" x14ac:dyDescent="0.3">
      <c r="A1219" s="4" t="s">
        <v>2467</v>
      </c>
      <c r="B1219" s="4" t="s">
        <v>2468</v>
      </c>
      <c r="C1219" s="4" t="s">
        <v>11</v>
      </c>
      <c r="D1219" s="4">
        <v>0.40128656456467598</v>
      </c>
      <c r="E1219" s="5">
        <v>3.4416913763379898E-13</v>
      </c>
      <c r="F1219" s="5">
        <v>1.48299777547666E-12</v>
      </c>
    </row>
    <row r="1220" spans="1:6" x14ac:dyDescent="0.3">
      <c r="A1220" s="4" t="s">
        <v>1695</v>
      </c>
      <c r="B1220" s="4" t="s">
        <v>1696</v>
      </c>
      <c r="C1220" s="4" t="s">
        <v>14</v>
      </c>
      <c r="D1220" s="4">
        <v>0.40155018114817098</v>
      </c>
      <c r="E1220" s="5">
        <v>3.30846461338297E-13</v>
      </c>
      <c r="F1220" s="5">
        <v>1.4293980626044401E-12</v>
      </c>
    </row>
    <row r="1221" spans="1:6" x14ac:dyDescent="0.3">
      <c r="A1221" s="4" t="s">
        <v>2359</v>
      </c>
      <c r="B1221" s="4" t="s">
        <v>2360</v>
      </c>
      <c r="C1221" s="4" t="s">
        <v>11</v>
      </c>
      <c r="D1221" s="4">
        <v>0.40194625602484202</v>
      </c>
      <c r="E1221" s="5">
        <v>3.1219471452459402E-13</v>
      </c>
      <c r="F1221" s="5">
        <v>1.3506177756705699E-12</v>
      </c>
    </row>
    <row r="1222" spans="1:6" x14ac:dyDescent="0.3">
      <c r="A1222" s="4" t="s">
        <v>2487</v>
      </c>
      <c r="B1222" s="4" t="s">
        <v>2488</v>
      </c>
      <c r="C1222" s="4" t="s">
        <v>11</v>
      </c>
      <c r="D1222" s="4">
        <v>0.40300106081486398</v>
      </c>
      <c r="E1222" s="5">
        <v>2.67341704329738E-13</v>
      </c>
      <c r="F1222" s="5">
        <v>1.1581228316078101E-12</v>
      </c>
    </row>
    <row r="1223" spans="1:6" x14ac:dyDescent="0.3">
      <c r="A1223" s="4" t="s">
        <v>2553</v>
      </c>
      <c r="B1223" s="4" t="s">
        <v>2554</v>
      </c>
      <c r="C1223" s="4" t="s">
        <v>26</v>
      </c>
      <c r="D1223" s="4">
        <v>0.40319325554319801</v>
      </c>
      <c r="E1223" s="5">
        <v>2.5979218776228698E-13</v>
      </c>
      <c r="F1223" s="5">
        <v>1.12995634354672E-12</v>
      </c>
    </row>
    <row r="1224" spans="1:6" x14ac:dyDescent="0.3">
      <c r="A1224" s="4" t="s">
        <v>2453</v>
      </c>
      <c r="B1224" s="4" t="s">
        <v>2454</v>
      </c>
      <c r="C1224" s="4" t="s">
        <v>8</v>
      </c>
      <c r="D1224" s="4">
        <v>0.403927252457358</v>
      </c>
      <c r="E1224" s="5">
        <v>2.3314683517128302E-13</v>
      </c>
      <c r="F1224" s="5">
        <v>1.0167967097227401E-12</v>
      </c>
    </row>
    <row r="1225" spans="1:6" x14ac:dyDescent="0.3">
      <c r="A1225" s="4" t="s">
        <v>2571</v>
      </c>
      <c r="B1225" s="4" t="s">
        <v>2572</v>
      </c>
      <c r="C1225" s="4" t="s">
        <v>8</v>
      </c>
      <c r="D1225" s="4">
        <v>0.40469640833557802</v>
      </c>
      <c r="E1225" s="5">
        <v>2.07833750209829E-13</v>
      </c>
      <c r="F1225" s="5">
        <v>9.0762485246829604E-13</v>
      </c>
    </row>
    <row r="1226" spans="1:6" x14ac:dyDescent="0.3">
      <c r="A1226" s="4" t="s">
        <v>2643</v>
      </c>
      <c r="B1226" s="4" t="s">
        <v>2644</v>
      </c>
      <c r="C1226" s="4" t="s">
        <v>8</v>
      </c>
      <c r="D1226" s="4">
        <v>0.40481848131119502</v>
      </c>
      <c r="E1226" s="5">
        <v>2.0428103653102901E-13</v>
      </c>
      <c r="F1226" s="5">
        <v>8.93315451641094E-13</v>
      </c>
    </row>
    <row r="1227" spans="1:6" x14ac:dyDescent="0.3">
      <c r="A1227" s="4" t="s">
        <v>2447</v>
      </c>
      <c r="B1227" s="4" t="s">
        <v>2448</v>
      </c>
      <c r="C1227" s="4" t="s">
        <v>11</v>
      </c>
      <c r="D1227" s="4">
        <v>0.40486269862831697</v>
      </c>
      <c r="E1227" s="5">
        <v>2.0294876890147899E-13</v>
      </c>
      <c r="F1227" s="5">
        <v>8.8869041429659596E-13</v>
      </c>
    </row>
    <row r="1228" spans="1:6" x14ac:dyDescent="0.3">
      <c r="A1228" s="4" t="s">
        <v>1823</v>
      </c>
      <c r="B1228" s="4" t="s">
        <v>1824</v>
      </c>
      <c r="C1228" s="4" t="s">
        <v>11</v>
      </c>
      <c r="D1228" s="4">
        <v>0.40494913498492102</v>
      </c>
      <c r="E1228" s="5">
        <v>2.0028423364237799E-13</v>
      </c>
      <c r="F1228" s="5">
        <v>8.7821108410126801E-13</v>
      </c>
    </row>
    <row r="1229" spans="1:6" x14ac:dyDescent="0.3">
      <c r="A1229" s="4" t="s">
        <v>2409</v>
      </c>
      <c r="B1229" s="4" t="s">
        <v>2410</v>
      </c>
      <c r="C1229" s="4" t="s">
        <v>8</v>
      </c>
      <c r="D1229" s="4">
        <v>0.40671056862125199</v>
      </c>
      <c r="E1229" s="5">
        <v>1.5409895581797201E-13</v>
      </c>
      <c r="F1229" s="5">
        <v>6.7661359705150101E-13</v>
      </c>
    </row>
    <row r="1230" spans="1:6" x14ac:dyDescent="0.3">
      <c r="A1230" s="4" t="s">
        <v>2569</v>
      </c>
      <c r="B1230" s="4" t="s">
        <v>2570</v>
      </c>
      <c r="C1230" s="4" t="s">
        <v>8</v>
      </c>
      <c r="D1230" s="4">
        <v>0.40673653252627101</v>
      </c>
      <c r="E1230" s="5">
        <v>1.5343282200319701E-13</v>
      </c>
      <c r="F1230" s="5">
        <v>6.7460409239448899E-13</v>
      </c>
    </row>
    <row r="1231" spans="1:6" x14ac:dyDescent="0.3">
      <c r="A1231" s="4" t="s">
        <v>2749</v>
      </c>
      <c r="B1231" s="4" t="s">
        <v>2750</v>
      </c>
      <c r="C1231" s="4" t="s">
        <v>8</v>
      </c>
      <c r="D1231" s="4">
        <v>0.40712554144830798</v>
      </c>
      <c r="E1231" s="5">
        <v>1.4477308241112001E-13</v>
      </c>
      <c r="F1231" s="5">
        <v>6.3739550296923197E-13</v>
      </c>
    </row>
    <row r="1232" spans="1:6" x14ac:dyDescent="0.3">
      <c r="A1232" s="4" t="s">
        <v>2489</v>
      </c>
      <c r="B1232" s="4" t="s">
        <v>2490</v>
      </c>
      <c r="C1232" s="4" t="s">
        <v>11</v>
      </c>
      <c r="D1232" s="4">
        <v>0.40785675447988501</v>
      </c>
      <c r="E1232" s="5">
        <v>1.2967404927621801E-13</v>
      </c>
      <c r="F1232" s="5">
        <v>5.7169648972458096E-13</v>
      </c>
    </row>
    <row r="1233" spans="1:6" x14ac:dyDescent="0.3">
      <c r="A1233" s="4" t="s">
        <v>2353</v>
      </c>
      <c r="B1233" s="4" t="s">
        <v>2354</v>
      </c>
      <c r="C1233" s="4" t="s">
        <v>14</v>
      </c>
      <c r="D1233" s="4">
        <v>0.40818398291557001</v>
      </c>
      <c r="E1233" s="5">
        <v>1.23456800338317E-13</v>
      </c>
      <c r="F1233" s="5">
        <v>5.4502893027939295E-13</v>
      </c>
    </row>
    <row r="1234" spans="1:6" x14ac:dyDescent="0.3">
      <c r="A1234" s="4" t="s">
        <v>2327</v>
      </c>
      <c r="B1234" s="4" t="s">
        <v>2328</v>
      </c>
      <c r="C1234" s="4" t="s">
        <v>26</v>
      </c>
      <c r="D1234" s="4">
        <v>0.40896176170780502</v>
      </c>
      <c r="E1234" s="5">
        <v>1.09690034832965E-13</v>
      </c>
      <c r="F1234" s="5">
        <v>4.8491386983535004E-13</v>
      </c>
    </row>
    <row r="1235" spans="1:6" x14ac:dyDescent="0.3">
      <c r="A1235" s="4" t="s">
        <v>2315</v>
      </c>
      <c r="B1235" s="4" t="s">
        <v>2316</v>
      </c>
      <c r="C1235" s="4" t="s">
        <v>11</v>
      </c>
      <c r="D1235" s="4">
        <v>0.40960345345259702</v>
      </c>
      <c r="E1235" s="5">
        <v>9.9698027611339095E-14</v>
      </c>
      <c r="F1235" s="5">
        <v>4.4194906486341502E-13</v>
      </c>
    </row>
    <row r="1236" spans="1:6" x14ac:dyDescent="0.3">
      <c r="A1236" s="4" t="s">
        <v>2289</v>
      </c>
      <c r="B1236" s="4" t="s">
        <v>2290</v>
      </c>
      <c r="C1236" s="4" t="s">
        <v>11</v>
      </c>
      <c r="D1236" s="4">
        <v>0.409717058288111</v>
      </c>
      <c r="E1236" s="5">
        <v>9.81437153768638E-14</v>
      </c>
      <c r="F1236" s="5">
        <v>4.3565577909400702E-13</v>
      </c>
    </row>
    <row r="1237" spans="1:6" x14ac:dyDescent="0.3">
      <c r="A1237" s="4" t="s">
        <v>2633</v>
      </c>
      <c r="B1237" s="4" t="s">
        <v>2634</v>
      </c>
      <c r="C1237" s="4" t="s">
        <v>8</v>
      </c>
      <c r="D1237" s="4">
        <v>0.41104856271092199</v>
      </c>
      <c r="E1237" s="5">
        <v>8.0158102377936302E-14</v>
      </c>
      <c r="F1237" s="5">
        <v>3.5679727550894301E-13</v>
      </c>
    </row>
    <row r="1238" spans="1:6" x14ac:dyDescent="0.3">
      <c r="A1238" s="4" t="s">
        <v>2791</v>
      </c>
      <c r="B1238" s="4" t="s">
        <v>2792</v>
      </c>
      <c r="C1238" s="4" t="s">
        <v>8</v>
      </c>
      <c r="D1238" s="4">
        <v>0.411390213707441</v>
      </c>
      <c r="E1238" s="5">
        <v>7.5939254884360695E-14</v>
      </c>
      <c r="F1238" s="11">
        <v>3.3895093628384999E-13</v>
      </c>
    </row>
    <row r="1239" spans="1:6" x14ac:dyDescent="0.3">
      <c r="A1239" s="4" t="s">
        <v>2399</v>
      </c>
      <c r="B1239" s="4" t="s">
        <v>2400</v>
      </c>
      <c r="C1239" s="4" t="s">
        <v>14</v>
      </c>
      <c r="D1239" s="4">
        <v>0.41153471744411002</v>
      </c>
      <c r="E1239" s="5">
        <v>7.4384942649885501E-14</v>
      </c>
      <c r="F1239" s="11">
        <v>3.3247192598760998E-13</v>
      </c>
    </row>
    <row r="1240" spans="1:6" x14ac:dyDescent="0.3">
      <c r="A1240" s="4" t="s">
        <v>2463</v>
      </c>
      <c r="B1240" s="4" t="s">
        <v>2464</v>
      </c>
      <c r="C1240" s="4" t="s">
        <v>11</v>
      </c>
      <c r="D1240" s="4">
        <v>0.41172976925705901</v>
      </c>
      <c r="E1240" s="5">
        <v>7.2386541205560194E-14</v>
      </c>
      <c r="F1240" s="11">
        <v>3.2398734072087499E-13</v>
      </c>
    </row>
    <row r="1241" spans="1:6" x14ac:dyDescent="0.3">
      <c r="A1241" s="4" t="s">
        <v>2377</v>
      </c>
      <c r="B1241" s="4" t="s">
        <v>2378</v>
      </c>
      <c r="C1241" s="4" t="s">
        <v>8</v>
      </c>
      <c r="D1241" s="4">
        <v>0.411821309769836</v>
      </c>
      <c r="E1241" s="5">
        <v>7.1276318180934999E-14</v>
      </c>
      <c r="F1241" s="11">
        <v>3.19460063204302E-13</v>
      </c>
    </row>
    <row r="1242" spans="1:6" x14ac:dyDescent="0.3">
      <c r="A1242" s="4" t="s">
        <v>2517</v>
      </c>
      <c r="B1242" s="4" t="s">
        <v>2518</v>
      </c>
      <c r="C1242" s="4" t="s">
        <v>14</v>
      </c>
      <c r="D1242" s="4">
        <v>0.412229398710871</v>
      </c>
      <c r="E1242" s="5">
        <v>6.7057470687359506E-14</v>
      </c>
      <c r="F1242" s="11">
        <v>3.00968065387372E-13</v>
      </c>
    </row>
    <row r="1243" spans="1:6" x14ac:dyDescent="0.3">
      <c r="A1243" s="4" t="s">
        <v>2629</v>
      </c>
      <c r="B1243" s="4" t="s">
        <v>2630</v>
      </c>
      <c r="C1243" s="4" t="s">
        <v>11</v>
      </c>
      <c r="D1243" s="4">
        <v>0.41248753857089399</v>
      </c>
      <c r="E1243" s="5">
        <v>6.4392935428259105E-14</v>
      </c>
      <c r="F1243" s="11">
        <v>2.8981298893719901E-13</v>
      </c>
    </row>
    <row r="1244" spans="1:6" x14ac:dyDescent="0.3">
      <c r="A1244" s="4" t="s">
        <v>2639</v>
      </c>
      <c r="B1244" s="4" t="s">
        <v>2640</v>
      </c>
      <c r="C1244" s="4" t="s">
        <v>26</v>
      </c>
      <c r="D1244" s="4">
        <v>0.41264073031866799</v>
      </c>
      <c r="E1244" s="5">
        <v>6.2838623193783898E-14</v>
      </c>
      <c r="F1244" s="11">
        <v>2.8321139924106498E-13</v>
      </c>
    </row>
    <row r="1245" spans="1:6" x14ac:dyDescent="0.3">
      <c r="A1245" s="4" t="s">
        <v>2311</v>
      </c>
      <c r="B1245" s="4" t="s">
        <v>2312</v>
      </c>
      <c r="C1245" s="4" t="s">
        <v>8</v>
      </c>
      <c r="D1245" s="4">
        <v>0.41369688098183599</v>
      </c>
      <c r="E1245" s="5">
        <v>5.3512749786932501E-14</v>
      </c>
      <c r="F1245" s="11">
        <v>2.4151639931731301E-13</v>
      </c>
    </row>
    <row r="1246" spans="1:6" x14ac:dyDescent="0.3">
      <c r="A1246" s="4" t="s">
        <v>2831</v>
      </c>
      <c r="B1246" s="4" t="s">
        <v>2832</v>
      </c>
      <c r="C1246" s="4" t="s">
        <v>8</v>
      </c>
      <c r="D1246" s="4">
        <v>0.413811325772872</v>
      </c>
      <c r="E1246" s="5">
        <v>5.2624571367232401E-14</v>
      </c>
      <c r="F1246" s="11">
        <v>2.3783954321838602E-13</v>
      </c>
    </row>
    <row r="1247" spans="1:6" x14ac:dyDescent="0.3">
      <c r="A1247" s="4" t="s">
        <v>2659</v>
      </c>
      <c r="B1247" s="4" t="s">
        <v>2660</v>
      </c>
      <c r="C1247" s="4" t="s">
        <v>11</v>
      </c>
      <c r="D1247" s="4">
        <v>0.41397198139751501</v>
      </c>
      <c r="E1247" s="5">
        <v>5.1292303737682201E-14</v>
      </c>
      <c r="F1247" s="11">
        <v>2.3214251034285301E-13</v>
      </c>
    </row>
    <row r="1248" spans="1:6" x14ac:dyDescent="0.3">
      <c r="A1248" s="4" t="s">
        <v>2073</v>
      </c>
      <c r="B1248" s="4" t="s">
        <v>2074</v>
      </c>
      <c r="C1248" s="4" t="s">
        <v>8</v>
      </c>
      <c r="D1248" s="4">
        <v>0.414270481444034</v>
      </c>
      <c r="E1248" s="5">
        <v>4.88498130835069E-14</v>
      </c>
      <c r="F1248" s="11">
        <v>2.2139775229443699E-13</v>
      </c>
    </row>
    <row r="1249" spans="1:6" x14ac:dyDescent="0.3">
      <c r="A1249" s="4" t="s">
        <v>2519</v>
      </c>
      <c r="B1249" s="4" t="s">
        <v>2520</v>
      </c>
      <c r="C1249" s="4" t="s">
        <v>8</v>
      </c>
      <c r="D1249" s="4">
        <v>0.41452779047341798</v>
      </c>
      <c r="E1249" s="5">
        <v>4.7073456244106599E-14</v>
      </c>
      <c r="F1249" s="11">
        <v>2.13646149236927E-13</v>
      </c>
    </row>
    <row r="1250" spans="1:6" x14ac:dyDescent="0.3">
      <c r="A1250" s="4" t="s">
        <v>2543</v>
      </c>
      <c r="B1250" s="4" t="s">
        <v>2544</v>
      </c>
      <c r="C1250" s="4" t="s">
        <v>17</v>
      </c>
      <c r="D1250" s="4">
        <v>0.41520036946039401</v>
      </c>
      <c r="E1250" s="5">
        <v>4.2632564145605999E-14</v>
      </c>
      <c r="F1250" s="11">
        <v>1.9376260895390599E-13</v>
      </c>
    </row>
    <row r="1251" spans="1:6" x14ac:dyDescent="0.3">
      <c r="A1251" s="4" t="s">
        <v>2373</v>
      </c>
      <c r="B1251" s="4" t="s">
        <v>2374</v>
      </c>
      <c r="C1251" s="4" t="s">
        <v>8</v>
      </c>
      <c r="D1251" s="4">
        <v>0.41525307290107499</v>
      </c>
      <c r="E1251" s="5">
        <v>4.2188474935755898E-14</v>
      </c>
      <c r="F1251" s="11">
        <v>1.9201393093123199E-13</v>
      </c>
    </row>
    <row r="1252" spans="1:6" x14ac:dyDescent="0.3">
      <c r="A1252" s="4" t="s">
        <v>2499</v>
      </c>
      <c r="B1252" s="4" t="s">
        <v>2500</v>
      </c>
      <c r="C1252" s="4" t="s">
        <v>11</v>
      </c>
      <c r="D1252" s="4">
        <v>0.41552634061288302</v>
      </c>
      <c r="E1252" s="5">
        <v>4.0412118096355698E-14</v>
      </c>
      <c r="F1252" s="11">
        <v>1.8418818895747501E-13</v>
      </c>
    </row>
    <row r="1253" spans="1:6" x14ac:dyDescent="0.3">
      <c r="A1253" s="4" t="s">
        <v>2699</v>
      </c>
      <c r="B1253" s="4" t="s">
        <v>2700</v>
      </c>
      <c r="C1253" s="4" t="s">
        <v>8</v>
      </c>
      <c r="D1253" s="4">
        <v>0.41629964635000599</v>
      </c>
      <c r="E1253" s="5">
        <v>3.5971225997855097E-14</v>
      </c>
      <c r="F1253" s="11">
        <v>1.6441085780940501E-13</v>
      </c>
    </row>
    <row r="1254" spans="1:6" x14ac:dyDescent="0.3">
      <c r="A1254" s="4" t="s">
        <v>2677</v>
      </c>
      <c r="B1254" s="4" t="s">
        <v>2678</v>
      </c>
      <c r="C1254" s="4" t="s">
        <v>14</v>
      </c>
      <c r="D1254" s="4">
        <v>0.41681228386325803</v>
      </c>
      <c r="E1254" s="5">
        <v>3.3084646133829703E-14</v>
      </c>
      <c r="F1254" s="11">
        <v>1.51645771797554E-13</v>
      </c>
    </row>
    <row r="1255" spans="1:6" x14ac:dyDescent="0.3">
      <c r="A1255" s="4" t="s">
        <v>2405</v>
      </c>
      <c r="B1255" s="4" t="s">
        <v>2406</v>
      </c>
      <c r="C1255" s="4" t="s">
        <v>8</v>
      </c>
      <c r="D1255" s="4">
        <v>0.416909265836228</v>
      </c>
      <c r="E1255" s="5">
        <v>3.2640556923979602E-14</v>
      </c>
      <c r="F1255" s="11">
        <v>1.49822471214182E-13</v>
      </c>
    </row>
    <row r="1256" spans="1:6" x14ac:dyDescent="0.3">
      <c r="A1256" s="4" t="s">
        <v>2769</v>
      </c>
      <c r="B1256" s="4" t="s">
        <v>2770</v>
      </c>
      <c r="C1256" s="4" t="s">
        <v>8</v>
      </c>
      <c r="D1256" s="4">
        <v>0.417101178871706</v>
      </c>
      <c r="E1256" s="5">
        <v>3.1530333899354402E-14</v>
      </c>
      <c r="F1256" s="11">
        <v>1.44932046162374E-13</v>
      </c>
    </row>
    <row r="1257" spans="1:6" x14ac:dyDescent="0.3">
      <c r="A1257" s="4" t="s">
        <v>2299</v>
      </c>
      <c r="B1257" s="4" t="s">
        <v>2300</v>
      </c>
      <c r="C1257" s="4" t="s">
        <v>11</v>
      </c>
      <c r="D1257" s="4">
        <v>0.41747136124372503</v>
      </c>
      <c r="E1257" s="5">
        <v>2.9976021664879201E-14</v>
      </c>
      <c r="F1257" s="11">
        <v>1.3798350797659901E-13</v>
      </c>
    </row>
    <row r="1258" spans="1:6" x14ac:dyDescent="0.3">
      <c r="A1258" s="4" t="s">
        <v>2401</v>
      </c>
      <c r="B1258" s="4" t="s">
        <v>2402</v>
      </c>
      <c r="C1258" s="4" t="s">
        <v>14</v>
      </c>
      <c r="D1258" s="4">
        <v>0.41828625059216501</v>
      </c>
      <c r="E1258" s="5">
        <v>2.6201263381153701E-14</v>
      </c>
      <c r="F1258" s="11">
        <v>1.2077961296497599E-13</v>
      </c>
    </row>
    <row r="1259" spans="1:6" x14ac:dyDescent="0.3">
      <c r="A1259" s="4" t="s">
        <v>2361</v>
      </c>
      <c r="B1259" s="4" t="s">
        <v>2362</v>
      </c>
      <c r="C1259" s="4" t="s">
        <v>8</v>
      </c>
      <c r="D1259" s="4">
        <v>0.41881951036953302</v>
      </c>
      <c r="E1259" s="5">
        <v>2.44249065417534E-14</v>
      </c>
      <c r="F1259" s="11">
        <v>1.12912853670163E-13</v>
      </c>
    </row>
    <row r="1260" spans="1:6" x14ac:dyDescent="0.3">
      <c r="A1260" s="4" t="s">
        <v>2521</v>
      </c>
      <c r="B1260" s="4" t="s">
        <v>2522</v>
      </c>
      <c r="C1260" s="4" t="s">
        <v>8</v>
      </c>
      <c r="D1260" s="4">
        <v>0.41927923606925999</v>
      </c>
      <c r="E1260" s="5">
        <v>2.26485497023532E-14</v>
      </c>
      <c r="F1260" s="11">
        <v>1.0485079661919201E-13</v>
      </c>
    </row>
    <row r="1261" spans="1:6" x14ac:dyDescent="0.3">
      <c r="A1261" s="4" t="s">
        <v>2509</v>
      </c>
      <c r="B1261" s="4" t="s">
        <v>2510</v>
      </c>
      <c r="C1261" s="4" t="s">
        <v>11</v>
      </c>
      <c r="D1261" s="4">
        <v>0.419540924815959</v>
      </c>
      <c r="E1261" s="5">
        <v>2.17603712826531E-14</v>
      </c>
      <c r="F1261" s="11">
        <v>1.0088332588920501E-13</v>
      </c>
    </row>
    <row r="1262" spans="1:6" x14ac:dyDescent="0.3">
      <c r="A1262" s="4" t="s">
        <v>2325</v>
      </c>
      <c r="B1262" s="4" t="s">
        <v>2326</v>
      </c>
      <c r="C1262" s="4" t="s">
        <v>11</v>
      </c>
      <c r="D1262" s="4">
        <v>0.41969690190438802</v>
      </c>
      <c r="E1262" s="5">
        <v>2.1316282072802999E-14</v>
      </c>
      <c r="F1262" s="11">
        <v>9.8966267987934805E-14</v>
      </c>
    </row>
    <row r="1263" spans="1:6" x14ac:dyDescent="0.3">
      <c r="A1263" s="4" t="s">
        <v>2297</v>
      </c>
      <c r="B1263" s="4" t="s">
        <v>2298</v>
      </c>
      <c r="C1263" s="4" t="s">
        <v>8</v>
      </c>
      <c r="D1263" s="4">
        <v>0.41973395725158102</v>
      </c>
      <c r="E1263" s="5">
        <v>2.1094237467878E-14</v>
      </c>
      <c r="F1263" s="11">
        <v>9.8076081100651005E-14</v>
      </c>
    </row>
    <row r="1264" spans="1:6" x14ac:dyDescent="0.3">
      <c r="A1264" s="4" t="s">
        <v>2495</v>
      </c>
      <c r="B1264" s="4" t="s">
        <v>2496</v>
      </c>
      <c r="C1264" s="4" t="s">
        <v>14</v>
      </c>
      <c r="D1264" s="4">
        <v>0.42046356850432798</v>
      </c>
      <c r="E1264" s="5">
        <v>1.8651746813702601E-14</v>
      </c>
      <c r="F1264" s="11">
        <v>8.6969816554959206E-14</v>
      </c>
    </row>
    <row r="1265" spans="1:6" x14ac:dyDescent="0.3">
      <c r="A1265" s="4" t="s">
        <v>2685</v>
      </c>
      <c r="B1265" s="4" t="s">
        <v>2686</v>
      </c>
      <c r="C1265" s="4" t="s">
        <v>11</v>
      </c>
      <c r="D1265" s="4">
        <v>0.42101779717668297</v>
      </c>
      <c r="E1265" s="5">
        <v>1.7319479184152401E-14</v>
      </c>
      <c r="F1265" s="11">
        <v>8.08742202596209E-14</v>
      </c>
    </row>
    <row r="1266" spans="1:6" x14ac:dyDescent="0.3">
      <c r="A1266" s="4" t="s">
        <v>1835</v>
      </c>
      <c r="B1266" s="4" t="s">
        <v>1836</v>
      </c>
      <c r="C1266" s="4" t="s">
        <v>8</v>
      </c>
      <c r="D1266" s="4">
        <v>0.42290095631138502</v>
      </c>
      <c r="E1266" s="5">
        <v>1.28785870856518E-14</v>
      </c>
      <c r="F1266" s="11">
        <v>6.0224144232903603E-14</v>
      </c>
    </row>
    <row r="1267" spans="1:6" x14ac:dyDescent="0.3">
      <c r="A1267" s="4" t="s">
        <v>2669</v>
      </c>
      <c r="B1267" s="4" t="s">
        <v>2670</v>
      </c>
      <c r="C1267" s="4" t="s">
        <v>8</v>
      </c>
      <c r="D1267" s="4">
        <v>0.42375423829787001</v>
      </c>
      <c r="E1267" s="11">
        <v>1.11022302462516E-14</v>
      </c>
      <c r="F1267" s="11">
        <v>5.1992499387655702E-14</v>
      </c>
    </row>
    <row r="1268" spans="1:6" x14ac:dyDescent="0.3">
      <c r="A1268" s="4" t="s">
        <v>2411</v>
      </c>
      <c r="B1268" s="4" t="s">
        <v>2412</v>
      </c>
      <c r="C1268" s="4" t="s">
        <v>17</v>
      </c>
      <c r="D1268" s="4">
        <v>0.42423079345956399</v>
      </c>
      <c r="E1268" s="11">
        <v>1.0214051826551401E-14</v>
      </c>
      <c r="F1268" s="11">
        <v>4.7902422769160097E-14</v>
      </c>
    </row>
    <row r="1269" spans="1:6" x14ac:dyDescent="0.3">
      <c r="A1269" s="4" t="s">
        <v>2683</v>
      </c>
      <c r="B1269" s="4" t="s">
        <v>2684</v>
      </c>
      <c r="C1269" s="4" t="s">
        <v>8</v>
      </c>
      <c r="D1269" s="4">
        <v>0.424517203413877</v>
      </c>
      <c r="E1269" s="11">
        <v>9.7699626167013807E-15</v>
      </c>
      <c r="F1269" s="11">
        <v>4.5886210490051799E-14</v>
      </c>
    </row>
    <row r="1270" spans="1:6" x14ac:dyDescent="0.3">
      <c r="A1270" s="4" t="s">
        <v>2415</v>
      </c>
      <c r="B1270" s="4" t="s">
        <v>2416</v>
      </c>
      <c r="C1270" s="4" t="s">
        <v>14</v>
      </c>
      <c r="D1270" s="4">
        <v>0.42469931421616097</v>
      </c>
      <c r="E1270" s="11">
        <v>9.7699626167013807E-15</v>
      </c>
      <c r="F1270" s="11">
        <v>4.5886210490051799E-14</v>
      </c>
    </row>
    <row r="1271" spans="1:6" x14ac:dyDescent="0.3">
      <c r="A1271" s="4" t="s">
        <v>2225</v>
      </c>
      <c r="B1271" s="4" t="s">
        <v>2226</v>
      </c>
      <c r="C1271" s="4" t="s">
        <v>8</v>
      </c>
      <c r="D1271" s="4">
        <v>0.42502919018191598</v>
      </c>
      <c r="E1271" s="11">
        <v>9.1038288019262805E-15</v>
      </c>
      <c r="F1271" s="11">
        <v>4.2882081518243699E-14</v>
      </c>
    </row>
    <row r="1272" spans="1:6" x14ac:dyDescent="0.3">
      <c r="A1272" s="4" t="s">
        <v>2907</v>
      </c>
      <c r="B1272" s="4" t="s">
        <v>2908</v>
      </c>
      <c r="C1272" s="4" t="s">
        <v>11</v>
      </c>
      <c r="D1272" s="4">
        <v>0.42509800558820998</v>
      </c>
      <c r="E1272" s="11">
        <v>8.8817841970012507E-15</v>
      </c>
      <c r="F1272" s="11">
        <v>4.1897162771860097E-14</v>
      </c>
    </row>
    <row r="1273" spans="1:6" x14ac:dyDescent="0.3">
      <c r="A1273" s="4" t="s">
        <v>2505</v>
      </c>
      <c r="B1273" s="4" t="s">
        <v>2506</v>
      </c>
      <c r="C1273" s="4" t="s">
        <v>11</v>
      </c>
      <c r="D1273" s="4">
        <v>0.42539120023108401</v>
      </c>
      <c r="E1273" s="11">
        <v>8.6597395920762194E-15</v>
      </c>
      <c r="F1273" s="11">
        <v>4.0909368350304602E-14</v>
      </c>
    </row>
    <row r="1274" spans="1:6" x14ac:dyDescent="0.3">
      <c r="A1274" s="4" t="s">
        <v>2355</v>
      </c>
      <c r="B1274" s="4" t="s">
        <v>2356</v>
      </c>
      <c r="C1274" s="4" t="s">
        <v>8</v>
      </c>
      <c r="D1274" s="4">
        <v>0.425484252406094</v>
      </c>
      <c r="E1274" s="11">
        <v>8.4376949871511897E-15</v>
      </c>
      <c r="F1274" s="11">
        <v>3.99186856409667E-14</v>
      </c>
    </row>
    <row r="1275" spans="1:6" x14ac:dyDescent="0.3">
      <c r="A1275" s="4" t="s">
        <v>2219</v>
      </c>
      <c r="B1275" s="4" t="s">
        <v>2220</v>
      </c>
      <c r="C1275" s="4" t="s">
        <v>11</v>
      </c>
      <c r="D1275" s="4">
        <v>0.42592040311839702</v>
      </c>
      <c r="E1275" s="11">
        <v>7.9936057773011302E-15</v>
      </c>
      <c r="F1275" s="11">
        <v>3.78730721747386E-14</v>
      </c>
    </row>
    <row r="1276" spans="1:6" x14ac:dyDescent="0.3">
      <c r="A1276" s="4" t="s">
        <v>2547</v>
      </c>
      <c r="B1276" s="4" t="s">
        <v>2548</v>
      </c>
      <c r="C1276" s="4" t="s">
        <v>8</v>
      </c>
      <c r="D1276" s="4">
        <v>0.42816860932664202</v>
      </c>
      <c r="E1276" s="11">
        <v>5.5511151231257803E-15</v>
      </c>
      <c r="F1276" s="11">
        <v>2.6339308707382699E-14</v>
      </c>
    </row>
    <row r="1277" spans="1:6" x14ac:dyDescent="0.3">
      <c r="A1277" s="4" t="s">
        <v>2149</v>
      </c>
      <c r="B1277" s="4" t="s">
        <v>2150</v>
      </c>
      <c r="C1277" s="4" t="s">
        <v>8</v>
      </c>
      <c r="D1277" s="4">
        <v>0.42847583873376499</v>
      </c>
      <c r="E1277" s="11">
        <v>5.3290705182007498E-15</v>
      </c>
      <c r="F1277" s="11">
        <v>2.53228666621111E-14</v>
      </c>
    </row>
    <row r="1278" spans="1:6" x14ac:dyDescent="0.3">
      <c r="A1278" s="4" t="s">
        <v>2413</v>
      </c>
      <c r="B1278" s="4" t="s">
        <v>2414</v>
      </c>
      <c r="C1278" s="4" t="s">
        <v>8</v>
      </c>
      <c r="D1278" s="4">
        <v>0.428510841626354</v>
      </c>
      <c r="E1278" s="11">
        <v>5.3290705182007498E-15</v>
      </c>
      <c r="F1278" s="11">
        <v>2.53228666621111E-14</v>
      </c>
    </row>
    <row r="1279" spans="1:6" x14ac:dyDescent="0.3">
      <c r="A1279" s="4" t="s">
        <v>3015</v>
      </c>
      <c r="B1279" s="4" t="s">
        <v>3016</v>
      </c>
      <c r="C1279" s="4" t="s">
        <v>8</v>
      </c>
      <c r="D1279" s="4">
        <v>0.42861829482575903</v>
      </c>
      <c r="E1279" s="11">
        <v>5.1070259132757201E-15</v>
      </c>
      <c r="F1279" s="11">
        <v>2.4339228063859001E-14</v>
      </c>
    </row>
    <row r="1280" spans="1:6" x14ac:dyDescent="0.3">
      <c r="A1280" s="4" t="s">
        <v>2383</v>
      </c>
      <c r="B1280" s="4" t="s">
        <v>2384</v>
      </c>
      <c r="C1280" s="4" t="s">
        <v>11</v>
      </c>
      <c r="D1280" s="4">
        <v>0.42893002090562299</v>
      </c>
      <c r="E1280" s="11">
        <v>4.8849813083506904E-15</v>
      </c>
      <c r="F1280" s="11">
        <v>2.3315338515962899E-14</v>
      </c>
    </row>
    <row r="1281" spans="1:6" x14ac:dyDescent="0.3">
      <c r="A1281" s="4" t="s">
        <v>2259</v>
      </c>
      <c r="B1281" s="4" t="s">
        <v>2260</v>
      </c>
      <c r="C1281" s="4" t="s">
        <v>8</v>
      </c>
      <c r="D1281" s="4">
        <v>0.43113816661992399</v>
      </c>
      <c r="E1281" s="11">
        <v>3.5527136788005001E-15</v>
      </c>
      <c r="F1281" s="11">
        <v>1.69816565208248E-14</v>
      </c>
    </row>
    <row r="1282" spans="1:6" x14ac:dyDescent="0.3">
      <c r="A1282" s="4" t="s">
        <v>2715</v>
      </c>
      <c r="B1282" s="4" t="s">
        <v>2716</v>
      </c>
      <c r="C1282" s="4" t="s">
        <v>8</v>
      </c>
      <c r="D1282" s="4">
        <v>0.431721395857041</v>
      </c>
      <c r="E1282" s="11">
        <v>3.1086244689504399E-15</v>
      </c>
      <c r="F1282" s="11">
        <v>1.4880930150182899E-14</v>
      </c>
    </row>
    <row r="1283" spans="1:6" x14ac:dyDescent="0.3">
      <c r="A1283" s="4" t="s">
        <v>2491</v>
      </c>
      <c r="B1283" s="4" t="s">
        <v>2492</v>
      </c>
      <c r="C1283" s="4" t="s">
        <v>14</v>
      </c>
      <c r="D1283" s="4">
        <v>0.431835060696942</v>
      </c>
      <c r="E1283" s="11">
        <v>3.1086244689504399E-15</v>
      </c>
      <c r="F1283" s="11">
        <v>1.4880930150182899E-14</v>
      </c>
    </row>
    <row r="1284" spans="1:6" x14ac:dyDescent="0.3">
      <c r="A1284" s="4" t="s">
        <v>2607</v>
      </c>
      <c r="B1284" s="4" t="s">
        <v>2608</v>
      </c>
      <c r="C1284" s="4" t="s">
        <v>11</v>
      </c>
      <c r="D1284" s="4">
        <v>0.43235494405376601</v>
      </c>
      <c r="E1284" s="11">
        <v>2.66453525910038E-15</v>
      </c>
      <c r="F1284" s="11">
        <v>1.2792931896808299E-14</v>
      </c>
    </row>
    <row r="1285" spans="1:6" x14ac:dyDescent="0.3">
      <c r="A1285" s="4" t="s">
        <v>2653</v>
      </c>
      <c r="B1285" s="4" t="s">
        <v>2654</v>
      </c>
      <c r="C1285" s="4" t="s">
        <v>14</v>
      </c>
      <c r="D1285" s="4">
        <v>0.43241172850029302</v>
      </c>
      <c r="E1285" s="11">
        <v>2.66453525910038E-15</v>
      </c>
      <c r="F1285" s="11">
        <v>1.2792931896808299E-14</v>
      </c>
    </row>
    <row r="1286" spans="1:6" x14ac:dyDescent="0.3">
      <c r="A1286" s="4" t="s">
        <v>2133</v>
      </c>
      <c r="B1286" s="4" t="s">
        <v>2134</v>
      </c>
      <c r="C1286" s="4" t="s">
        <v>11</v>
      </c>
      <c r="D1286" s="4">
        <v>0.43310291276353002</v>
      </c>
      <c r="E1286" s="11">
        <v>2.4424906541753401E-15</v>
      </c>
      <c r="F1286" s="11">
        <v>1.1761755590642E-14</v>
      </c>
    </row>
    <row r="1287" spans="1:6" x14ac:dyDescent="0.3">
      <c r="A1287" s="4" t="s">
        <v>2595</v>
      </c>
      <c r="B1287" s="4" t="s">
        <v>2596</v>
      </c>
      <c r="C1287" s="4" t="s">
        <v>26</v>
      </c>
      <c r="D1287" s="4">
        <v>0.433693239907116</v>
      </c>
      <c r="E1287" s="11">
        <v>2.2204460492503099E-15</v>
      </c>
      <c r="F1287" s="11">
        <v>1.07084402613622E-14</v>
      </c>
    </row>
    <row r="1288" spans="1:6" x14ac:dyDescent="0.3">
      <c r="A1288" s="4" t="s">
        <v>2109</v>
      </c>
      <c r="B1288" s="4" t="s">
        <v>2110</v>
      </c>
      <c r="C1288" s="4" t="s">
        <v>26</v>
      </c>
      <c r="D1288" s="4">
        <v>0.43419658545920298</v>
      </c>
      <c r="E1288" s="11">
        <v>2.2204460492503099E-15</v>
      </c>
      <c r="F1288" s="11">
        <v>1.07084402613622E-14</v>
      </c>
    </row>
    <row r="1289" spans="1:6" x14ac:dyDescent="0.3">
      <c r="A1289" s="4" t="s">
        <v>2205</v>
      </c>
      <c r="B1289" s="4" t="s">
        <v>2206</v>
      </c>
      <c r="C1289" s="4" t="s">
        <v>11</v>
      </c>
      <c r="D1289" s="4">
        <v>0.43438313832216502</v>
      </c>
      <c r="E1289" s="11">
        <v>1.9984014443252802E-15</v>
      </c>
      <c r="F1289" s="11">
        <v>9.6664081821175105E-15</v>
      </c>
    </row>
    <row r="1290" spans="1:6" x14ac:dyDescent="0.3">
      <c r="A1290" s="4" t="s">
        <v>2725</v>
      </c>
      <c r="B1290" s="4" t="s">
        <v>2726</v>
      </c>
      <c r="C1290" s="4" t="s">
        <v>17</v>
      </c>
      <c r="D1290" s="4">
        <v>0.43465732795309903</v>
      </c>
      <c r="E1290" s="11">
        <v>1.7763568394002501E-15</v>
      </c>
      <c r="F1290" s="11">
        <v>8.6052256471545097E-15</v>
      </c>
    </row>
    <row r="1291" spans="1:6" x14ac:dyDescent="0.3">
      <c r="A1291" s="4" t="s">
        <v>2417</v>
      </c>
      <c r="B1291" s="4" t="s">
        <v>2418</v>
      </c>
      <c r="C1291" s="4" t="s">
        <v>8</v>
      </c>
      <c r="D1291" s="4">
        <v>0.43474780055879297</v>
      </c>
      <c r="E1291" s="11">
        <v>1.7763568394002501E-15</v>
      </c>
      <c r="F1291" s="11">
        <v>8.6052256471545097E-15</v>
      </c>
    </row>
    <row r="1292" spans="1:6" x14ac:dyDescent="0.3">
      <c r="A1292" s="4" t="s">
        <v>2949</v>
      </c>
      <c r="B1292" s="4" t="s">
        <v>2950</v>
      </c>
      <c r="C1292" s="4" t="s">
        <v>11</v>
      </c>
      <c r="D1292" s="4">
        <v>0.43522732544439502</v>
      </c>
      <c r="E1292" s="11">
        <v>1.7763568394002501E-15</v>
      </c>
      <c r="F1292" s="11">
        <v>8.6052256471545097E-15</v>
      </c>
    </row>
    <row r="1293" spans="1:6" x14ac:dyDescent="0.3">
      <c r="A1293" s="4" t="s">
        <v>2459</v>
      </c>
      <c r="B1293" s="4" t="s">
        <v>2460</v>
      </c>
      <c r="C1293" s="4" t="s">
        <v>11</v>
      </c>
      <c r="D1293" s="4">
        <v>0.43551414674115402</v>
      </c>
      <c r="E1293" s="11">
        <v>1.7763568394002501E-15</v>
      </c>
      <c r="F1293" s="11">
        <v>8.6052256471545097E-15</v>
      </c>
    </row>
    <row r="1294" spans="1:6" x14ac:dyDescent="0.3">
      <c r="A1294" s="4" t="s">
        <v>2645</v>
      </c>
      <c r="B1294" s="4" t="s">
        <v>2646</v>
      </c>
      <c r="C1294" s="4" t="s">
        <v>11</v>
      </c>
      <c r="D1294" s="4">
        <v>0.43788887355834899</v>
      </c>
      <c r="E1294" s="11">
        <v>1.1102230246251601E-15</v>
      </c>
      <c r="F1294" s="11">
        <v>5.41882610510861E-15</v>
      </c>
    </row>
    <row r="1295" spans="1:6" x14ac:dyDescent="0.3">
      <c r="A1295" s="4" t="s">
        <v>2879</v>
      </c>
      <c r="B1295" s="4" t="s">
        <v>2880</v>
      </c>
      <c r="C1295" s="4" t="s">
        <v>8</v>
      </c>
      <c r="D1295" s="4">
        <v>0.43796710287831903</v>
      </c>
      <c r="E1295" s="11">
        <v>1.1102230246251601E-15</v>
      </c>
      <c r="F1295" s="11">
        <v>5.41882610510861E-15</v>
      </c>
    </row>
    <row r="1296" spans="1:6" x14ac:dyDescent="0.3">
      <c r="A1296" s="4" t="s">
        <v>2513</v>
      </c>
      <c r="B1296" s="4" t="s">
        <v>2514</v>
      </c>
      <c r="C1296" s="4" t="s">
        <v>14</v>
      </c>
      <c r="D1296" s="4">
        <v>0.43800542215871702</v>
      </c>
      <c r="E1296" s="11">
        <v>1.1102230246251601E-15</v>
      </c>
      <c r="F1296" s="11">
        <v>5.41882610510861E-15</v>
      </c>
    </row>
    <row r="1297" spans="1:6" x14ac:dyDescent="0.3">
      <c r="A1297" s="4" t="s">
        <v>2457</v>
      </c>
      <c r="B1297" s="4" t="s">
        <v>2458</v>
      </c>
      <c r="C1297" s="4" t="s">
        <v>8</v>
      </c>
      <c r="D1297" s="4">
        <v>0.438206763101751</v>
      </c>
      <c r="E1297" s="11">
        <v>1.1102230246251601E-15</v>
      </c>
      <c r="F1297" s="11">
        <v>5.41882610510861E-15</v>
      </c>
    </row>
    <row r="1298" spans="1:6" x14ac:dyDescent="0.3">
      <c r="A1298" s="4" t="s">
        <v>2545</v>
      </c>
      <c r="B1298" s="4" t="s">
        <v>2546</v>
      </c>
      <c r="C1298" s="4" t="s">
        <v>11</v>
      </c>
      <c r="D1298" s="4">
        <v>0.43831519779528999</v>
      </c>
      <c r="E1298" s="11">
        <v>1.1102230246251601E-15</v>
      </c>
      <c r="F1298" s="11">
        <v>5.41882610510861E-15</v>
      </c>
    </row>
    <row r="1299" spans="1:6" x14ac:dyDescent="0.3">
      <c r="A1299" s="4" t="s">
        <v>2273</v>
      </c>
      <c r="B1299" s="4" t="s">
        <v>2274</v>
      </c>
      <c r="C1299" s="4" t="s">
        <v>14</v>
      </c>
      <c r="D1299" s="4">
        <v>0.43845182649764403</v>
      </c>
      <c r="E1299" s="11">
        <v>8.8817841970012504E-16</v>
      </c>
      <c r="F1299" s="11">
        <v>4.3680020762152099E-15</v>
      </c>
    </row>
    <row r="1300" spans="1:6" x14ac:dyDescent="0.3">
      <c r="A1300" s="4" t="s">
        <v>2877</v>
      </c>
      <c r="B1300" s="4" t="s">
        <v>2878</v>
      </c>
      <c r="C1300" s="4" t="s">
        <v>8</v>
      </c>
      <c r="D1300" s="4">
        <v>0.43857260003118098</v>
      </c>
      <c r="E1300" s="11">
        <v>8.8817841970012504E-16</v>
      </c>
      <c r="F1300" s="11">
        <v>4.3680020762152099E-15</v>
      </c>
    </row>
    <row r="1301" spans="1:6" x14ac:dyDescent="0.3">
      <c r="A1301" s="4" t="s">
        <v>2501</v>
      </c>
      <c r="B1301" s="4" t="s">
        <v>2502</v>
      </c>
      <c r="C1301" s="4" t="s">
        <v>8</v>
      </c>
      <c r="D1301" s="4">
        <v>0.438619465729222</v>
      </c>
      <c r="E1301" s="11">
        <v>8.8817841970012504E-16</v>
      </c>
      <c r="F1301" s="11">
        <v>4.3680020762152099E-15</v>
      </c>
    </row>
    <row r="1302" spans="1:6" x14ac:dyDescent="0.3">
      <c r="A1302" s="4" t="s">
        <v>2433</v>
      </c>
      <c r="B1302" s="4" t="s">
        <v>2434</v>
      </c>
      <c r="C1302" s="4" t="s">
        <v>14</v>
      </c>
      <c r="D1302" s="4">
        <v>0.43866198528462003</v>
      </c>
      <c r="E1302" s="11">
        <v>8.8817841970012504E-16</v>
      </c>
      <c r="F1302" s="11">
        <v>4.3680020762152099E-15</v>
      </c>
    </row>
    <row r="1303" spans="1:6" x14ac:dyDescent="0.3">
      <c r="A1303" s="4" t="s">
        <v>2605</v>
      </c>
      <c r="B1303" s="4" t="s">
        <v>2606</v>
      </c>
      <c r="C1303" s="4" t="s">
        <v>11</v>
      </c>
      <c r="D1303" s="4">
        <v>0.43904204542931302</v>
      </c>
      <c r="E1303" s="11">
        <v>8.8817841970012504E-16</v>
      </c>
      <c r="F1303" s="11">
        <v>4.3680020762152099E-15</v>
      </c>
    </row>
    <row r="1304" spans="1:6" x14ac:dyDescent="0.3">
      <c r="A1304" s="4" t="s">
        <v>2455</v>
      </c>
      <c r="B1304" s="4" t="s">
        <v>2456</v>
      </c>
      <c r="C1304" s="4" t="s">
        <v>8</v>
      </c>
      <c r="D1304" s="4">
        <v>0.43917871437245298</v>
      </c>
      <c r="E1304" s="11">
        <v>8.8817841970012504E-16</v>
      </c>
      <c r="F1304" s="11">
        <v>4.3680020762152099E-15</v>
      </c>
    </row>
    <row r="1305" spans="1:6" x14ac:dyDescent="0.3">
      <c r="A1305" s="4" t="s">
        <v>2783</v>
      </c>
      <c r="B1305" s="4" t="s">
        <v>2784</v>
      </c>
      <c r="C1305" s="4" t="s">
        <v>11</v>
      </c>
      <c r="D1305" s="4">
        <v>0.43958788100177498</v>
      </c>
      <c r="E1305" s="11">
        <v>8.8817841970012504E-16</v>
      </c>
      <c r="F1305" s="11">
        <v>4.3680020762152099E-15</v>
      </c>
    </row>
    <row r="1306" spans="1:6" x14ac:dyDescent="0.3">
      <c r="A1306" s="4" t="s">
        <v>2719</v>
      </c>
      <c r="B1306" s="4" t="s">
        <v>2720</v>
      </c>
      <c r="C1306" s="4" t="s">
        <v>14</v>
      </c>
      <c r="D1306" s="4">
        <v>0.44082219780360099</v>
      </c>
      <c r="E1306" s="11">
        <v>6.6613381477509402E-16</v>
      </c>
      <c r="F1306" s="11">
        <v>3.3163215763264699E-15</v>
      </c>
    </row>
    <row r="1307" spans="1:6" x14ac:dyDescent="0.3">
      <c r="A1307" s="4" t="s">
        <v>2681</v>
      </c>
      <c r="B1307" s="4" t="s">
        <v>2682</v>
      </c>
      <c r="C1307" s="4" t="s">
        <v>17</v>
      </c>
      <c r="D1307" s="4">
        <v>0.44131108800524799</v>
      </c>
      <c r="E1307" s="11">
        <v>6.6613381477509402E-16</v>
      </c>
      <c r="F1307" s="11">
        <v>3.3163215763264699E-15</v>
      </c>
    </row>
    <row r="1308" spans="1:6" x14ac:dyDescent="0.3">
      <c r="A1308" s="4" t="s">
        <v>2449</v>
      </c>
      <c r="B1308" s="4" t="s">
        <v>2450</v>
      </c>
      <c r="C1308" s="4" t="s">
        <v>14</v>
      </c>
      <c r="D1308" s="4">
        <v>0.44150897525515798</v>
      </c>
      <c r="E1308" s="11">
        <v>6.6613381477509402E-16</v>
      </c>
      <c r="F1308" s="11">
        <v>3.3163215763264699E-15</v>
      </c>
    </row>
    <row r="1309" spans="1:6" x14ac:dyDescent="0.3">
      <c r="A1309" s="4" t="s">
        <v>2393</v>
      </c>
      <c r="B1309" s="4" t="s">
        <v>2394</v>
      </c>
      <c r="C1309" s="4" t="s">
        <v>8</v>
      </c>
      <c r="D1309" s="4">
        <v>0.44160032645911201</v>
      </c>
      <c r="E1309" s="11">
        <v>4.4408920985006301E-16</v>
      </c>
      <c r="F1309" s="11">
        <v>2.22113243133663E-15</v>
      </c>
    </row>
    <row r="1310" spans="1:6" x14ac:dyDescent="0.3">
      <c r="A1310" s="4" t="s">
        <v>2609</v>
      </c>
      <c r="B1310" s="4" t="s">
        <v>2610</v>
      </c>
      <c r="C1310" s="4" t="s">
        <v>11</v>
      </c>
      <c r="D1310" s="4">
        <v>0.44177746811519197</v>
      </c>
      <c r="E1310" s="11">
        <v>4.4408920985006301E-16</v>
      </c>
      <c r="F1310" s="11">
        <v>2.22113243133663E-15</v>
      </c>
    </row>
    <row r="1311" spans="1:6" x14ac:dyDescent="0.3">
      <c r="A1311" s="4" t="s">
        <v>2635</v>
      </c>
      <c r="B1311" s="4" t="s">
        <v>2636</v>
      </c>
      <c r="C1311" s="4" t="s">
        <v>8</v>
      </c>
      <c r="D1311" s="4">
        <v>0.44196492756136202</v>
      </c>
      <c r="E1311" s="11">
        <v>4.4408920985006301E-16</v>
      </c>
      <c r="F1311" s="11">
        <v>2.22113243133663E-15</v>
      </c>
    </row>
    <row r="1312" spans="1:6" x14ac:dyDescent="0.3">
      <c r="A1312" s="4" t="s">
        <v>2857</v>
      </c>
      <c r="B1312" s="4" t="s">
        <v>2858</v>
      </c>
      <c r="C1312" s="4" t="s">
        <v>8</v>
      </c>
      <c r="D1312" s="4">
        <v>0.44233141334919401</v>
      </c>
      <c r="E1312" s="11">
        <v>4.4408920985006301E-16</v>
      </c>
      <c r="F1312" s="11">
        <v>2.22113243133663E-15</v>
      </c>
    </row>
    <row r="1313" spans="1:6" x14ac:dyDescent="0.3">
      <c r="A1313" s="4" t="s">
        <v>2475</v>
      </c>
      <c r="B1313" s="4" t="s">
        <v>2476</v>
      </c>
      <c r="C1313" s="4" t="s">
        <v>11</v>
      </c>
      <c r="D1313" s="4">
        <v>0.442916975656238</v>
      </c>
      <c r="E1313" s="11">
        <v>4.4408920985006301E-16</v>
      </c>
      <c r="F1313" s="11">
        <v>2.22113243133663E-15</v>
      </c>
    </row>
    <row r="1314" spans="1:6" x14ac:dyDescent="0.3">
      <c r="A1314" s="4" t="s">
        <v>2443</v>
      </c>
      <c r="B1314" s="4" t="s">
        <v>2444</v>
      </c>
      <c r="C1314" s="4" t="s">
        <v>14</v>
      </c>
      <c r="D1314" s="4">
        <v>0.442929620933117</v>
      </c>
      <c r="E1314" s="11">
        <v>4.4408920985006301E-16</v>
      </c>
      <c r="F1314" s="11">
        <v>2.22113243133663E-15</v>
      </c>
    </row>
    <row r="1315" spans="1:6" x14ac:dyDescent="0.3">
      <c r="A1315" s="4" t="s">
        <v>2191</v>
      </c>
      <c r="B1315" s="4" t="s">
        <v>2192</v>
      </c>
      <c r="C1315" s="4" t="s">
        <v>11</v>
      </c>
      <c r="D1315" s="4">
        <v>0.44327779755004099</v>
      </c>
      <c r="E1315" s="11">
        <v>4.4408920985006301E-16</v>
      </c>
      <c r="F1315" s="11">
        <v>2.22113243133663E-15</v>
      </c>
    </row>
    <row r="1316" spans="1:6" x14ac:dyDescent="0.3">
      <c r="A1316" s="4" t="s">
        <v>2141</v>
      </c>
      <c r="B1316" s="4" t="s">
        <v>2142</v>
      </c>
      <c r="C1316" s="4" t="s">
        <v>11</v>
      </c>
      <c r="D1316" s="4">
        <v>0.443491928624343</v>
      </c>
      <c r="E1316" s="11">
        <v>4.4408920985006301E-16</v>
      </c>
      <c r="F1316" s="11">
        <v>2.22113243133663E-15</v>
      </c>
    </row>
    <row r="1317" spans="1:6" x14ac:dyDescent="0.3">
      <c r="A1317" s="4" t="s">
        <v>2497</v>
      </c>
      <c r="B1317" s="4" t="s">
        <v>2498</v>
      </c>
      <c r="C1317" s="4" t="s">
        <v>11</v>
      </c>
      <c r="D1317" s="4">
        <v>0.44370704341560102</v>
      </c>
      <c r="E1317" s="11">
        <v>4.4408920985006301E-16</v>
      </c>
      <c r="F1317" s="11">
        <v>2.22113243133663E-15</v>
      </c>
    </row>
    <row r="1318" spans="1:6" x14ac:dyDescent="0.3">
      <c r="A1318" s="4" t="s">
        <v>2187</v>
      </c>
      <c r="B1318" s="4" t="s">
        <v>2188</v>
      </c>
      <c r="C1318" s="4" t="s">
        <v>11</v>
      </c>
      <c r="D1318" s="4">
        <v>0.44386221429204298</v>
      </c>
      <c r="E1318" s="11">
        <v>4.4408920985006301E-16</v>
      </c>
      <c r="F1318" s="11">
        <v>2.22113243133663E-15</v>
      </c>
    </row>
    <row r="1319" spans="1:6" x14ac:dyDescent="0.3">
      <c r="A1319" s="4" t="s">
        <v>2529</v>
      </c>
      <c r="B1319" s="4" t="s">
        <v>2530</v>
      </c>
      <c r="C1319" s="4" t="s">
        <v>14</v>
      </c>
      <c r="D1319" s="4">
        <v>0.44553326591555598</v>
      </c>
      <c r="E1319" s="11">
        <v>4.4408920985006301E-16</v>
      </c>
      <c r="F1319" s="11">
        <v>2.22113243133663E-15</v>
      </c>
    </row>
    <row r="1320" spans="1:6" x14ac:dyDescent="0.3">
      <c r="A1320" s="4" t="s">
        <v>2883</v>
      </c>
      <c r="B1320" s="4" t="s">
        <v>2884</v>
      </c>
      <c r="C1320" s="4" t="s">
        <v>8</v>
      </c>
      <c r="D1320" s="4">
        <v>0.44557547220995303</v>
      </c>
      <c r="E1320" s="11">
        <v>4.4408920985006301E-16</v>
      </c>
      <c r="F1320" s="11">
        <v>2.22113243133663E-15</v>
      </c>
    </row>
    <row r="1321" spans="1:6" x14ac:dyDescent="0.3">
      <c r="A1321" s="4" t="s">
        <v>2617</v>
      </c>
      <c r="B1321" s="4" t="s">
        <v>2618</v>
      </c>
      <c r="C1321" s="4" t="s">
        <v>8</v>
      </c>
      <c r="D1321" s="4">
        <v>0.44629298729165601</v>
      </c>
      <c r="E1321" s="11">
        <v>2.2204460492503101E-16</v>
      </c>
      <c r="F1321" s="11">
        <v>1.1369245910401899E-15</v>
      </c>
    </row>
    <row r="1322" spans="1:6" x14ac:dyDescent="0.3">
      <c r="A1322" s="4" t="s">
        <v>2365</v>
      </c>
      <c r="B1322" s="4" t="s">
        <v>2366</v>
      </c>
      <c r="C1322" s="4" t="s">
        <v>8</v>
      </c>
      <c r="D1322" s="4">
        <v>0.44800686505364101</v>
      </c>
      <c r="E1322" s="11">
        <v>2.2204460492503101E-16</v>
      </c>
      <c r="F1322" s="11">
        <v>1.1369245910401899E-15</v>
      </c>
    </row>
    <row r="1323" spans="1:6" x14ac:dyDescent="0.3">
      <c r="A1323" s="4" t="s">
        <v>2317</v>
      </c>
      <c r="B1323" s="4" t="s">
        <v>2318</v>
      </c>
      <c r="C1323" s="4" t="s">
        <v>8</v>
      </c>
      <c r="D1323" s="4">
        <v>0.44808363886230301</v>
      </c>
      <c r="E1323" s="11">
        <v>2.2204460492503101E-16</v>
      </c>
      <c r="F1323" s="11">
        <v>1.1369245910401899E-15</v>
      </c>
    </row>
    <row r="1324" spans="1:6" x14ac:dyDescent="0.3">
      <c r="A1324" s="4" t="s">
        <v>2303</v>
      </c>
      <c r="B1324" s="4" t="s">
        <v>2304</v>
      </c>
      <c r="C1324" s="4" t="s">
        <v>11</v>
      </c>
      <c r="D1324" s="4">
        <v>0.44835403164208698</v>
      </c>
      <c r="E1324" s="11">
        <v>2.2204460492503101E-16</v>
      </c>
      <c r="F1324" s="11">
        <v>1.1369245910401899E-15</v>
      </c>
    </row>
    <row r="1325" spans="1:6" x14ac:dyDescent="0.3">
      <c r="A1325" s="4" t="s">
        <v>2539</v>
      </c>
      <c r="B1325" s="4" t="s">
        <v>2540</v>
      </c>
      <c r="C1325" s="4" t="s">
        <v>8</v>
      </c>
      <c r="D1325" s="4">
        <v>0.44885017983035402</v>
      </c>
      <c r="E1325" s="11">
        <v>2.2204460492503101E-16</v>
      </c>
      <c r="F1325" s="11">
        <v>1.1369245910401899E-15</v>
      </c>
    </row>
    <row r="1326" spans="1:6" x14ac:dyDescent="0.3">
      <c r="A1326" s="4" t="s">
        <v>2691</v>
      </c>
      <c r="B1326" s="4" t="s">
        <v>2692</v>
      </c>
      <c r="C1326" s="4" t="s">
        <v>11</v>
      </c>
      <c r="D1326" s="4">
        <v>0.44990445328056</v>
      </c>
      <c r="E1326" s="4">
        <v>0</v>
      </c>
      <c r="F1326" s="4">
        <v>0</v>
      </c>
    </row>
    <row r="1327" spans="1:6" x14ac:dyDescent="0.3">
      <c r="A1327" s="4" t="s">
        <v>2591</v>
      </c>
      <c r="B1327" s="4" t="s">
        <v>2592</v>
      </c>
      <c r="C1327" s="4" t="s">
        <v>8</v>
      </c>
      <c r="D1327" s="4">
        <v>0.449991625994974</v>
      </c>
      <c r="E1327" s="4">
        <v>0</v>
      </c>
      <c r="F1327" s="4">
        <v>0</v>
      </c>
    </row>
    <row r="1328" spans="1:6" x14ac:dyDescent="0.3">
      <c r="A1328" s="4" t="s">
        <v>2429</v>
      </c>
      <c r="B1328" s="4" t="s">
        <v>2430</v>
      </c>
      <c r="C1328" s="4" t="s">
        <v>11</v>
      </c>
      <c r="D1328" s="4">
        <v>0.45011022881963603</v>
      </c>
      <c r="E1328" s="4">
        <v>0</v>
      </c>
      <c r="F1328" s="4">
        <v>0</v>
      </c>
    </row>
    <row r="1329" spans="1:6" x14ac:dyDescent="0.3">
      <c r="A1329" s="4" t="s">
        <v>2773</v>
      </c>
      <c r="B1329" s="4" t="s">
        <v>2774</v>
      </c>
      <c r="C1329" s="4" t="s">
        <v>14</v>
      </c>
      <c r="D1329" s="4">
        <v>0.450179304018475</v>
      </c>
      <c r="E1329" s="4">
        <v>0</v>
      </c>
      <c r="F1329" s="4">
        <v>0</v>
      </c>
    </row>
    <row r="1330" spans="1:6" x14ac:dyDescent="0.3">
      <c r="A1330" s="4" t="s">
        <v>2731</v>
      </c>
      <c r="B1330" s="4" t="s">
        <v>2732</v>
      </c>
      <c r="C1330" s="4" t="s">
        <v>11</v>
      </c>
      <c r="D1330" s="4">
        <v>0.45070441584071202</v>
      </c>
      <c r="E1330" s="4">
        <v>0</v>
      </c>
      <c r="F1330" s="4">
        <v>0</v>
      </c>
    </row>
    <row r="1331" spans="1:6" x14ac:dyDescent="0.3">
      <c r="A1331" s="4" t="s">
        <v>1271</v>
      </c>
      <c r="B1331" s="4" t="s">
        <v>1272</v>
      </c>
      <c r="C1331" s="4" t="s">
        <v>14</v>
      </c>
      <c r="D1331" s="4">
        <v>0.45090453628570998</v>
      </c>
      <c r="E1331" s="4">
        <v>0</v>
      </c>
      <c r="F1331" s="4">
        <v>0</v>
      </c>
    </row>
    <row r="1332" spans="1:6" x14ac:dyDescent="0.3">
      <c r="A1332" s="4" t="s">
        <v>3023</v>
      </c>
      <c r="B1332" s="4" t="s">
        <v>3024</v>
      </c>
      <c r="C1332" s="4" t="s">
        <v>8</v>
      </c>
      <c r="D1332" s="4">
        <v>0.450963657905391</v>
      </c>
      <c r="E1332" s="4">
        <v>0</v>
      </c>
      <c r="F1332" s="4">
        <v>0</v>
      </c>
    </row>
    <row r="1333" spans="1:6" x14ac:dyDescent="0.3">
      <c r="A1333" s="4" t="s">
        <v>2627</v>
      </c>
      <c r="B1333" s="4" t="s">
        <v>2628</v>
      </c>
      <c r="C1333" s="4" t="s">
        <v>14</v>
      </c>
      <c r="D1333" s="4">
        <v>0.451410907778723</v>
      </c>
      <c r="E1333" s="4">
        <v>0</v>
      </c>
      <c r="F1333" s="4">
        <v>0</v>
      </c>
    </row>
    <row r="1334" spans="1:6" x14ac:dyDescent="0.3">
      <c r="A1334" s="4" t="s">
        <v>2323</v>
      </c>
      <c r="B1334" s="4" t="s">
        <v>2324</v>
      </c>
      <c r="C1334" s="4" t="s">
        <v>11</v>
      </c>
      <c r="D1334" s="4">
        <v>0.451947319359712</v>
      </c>
      <c r="E1334" s="4">
        <v>0</v>
      </c>
      <c r="F1334" s="4">
        <v>0</v>
      </c>
    </row>
    <row r="1335" spans="1:6" x14ac:dyDescent="0.3">
      <c r="A1335" s="4" t="s">
        <v>2307</v>
      </c>
      <c r="B1335" s="4" t="s">
        <v>2308</v>
      </c>
      <c r="C1335" s="4" t="s">
        <v>11</v>
      </c>
      <c r="D1335" s="4">
        <v>0.45285908118263202</v>
      </c>
      <c r="E1335" s="4">
        <v>0</v>
      </c>
      <c r="F1335" s="4">
        <v>0</v>
      </c>
    </row>
    <row r="1336" spans="1:6" x14ac:dyDescent="0.3">
      <c r="A1336" s="4" t="s">
        <v>2687</v>
      </c>
      <c r="B1336" s="4" t="s">
        <v>2688</v>
      </c>
      <c r="C1336" s="4" t="s">
        <v>8</v>
      </c>
      <c r="D1336" s="4">
        <v>0.45292499775790201</v>
      </c>
      <c r="E1336" s="4">
        <v>0</v>
      </c>
      <c r="F1336" s="4">
        <v>0</v>
      </c>
    </row>
    <row r="1337" spans="1:6" x14ac:dyDescent="0.3">
      <c r="A1337" s="4" t="s">
        <v>2641</v>
      </c>
      <c r="B1337" s="4" t="s">
        <v>2642</v>
      </c>
      <c r="C1337" s="4" t="s">
        <v>26</v>
      </c>
      <c r="D1337" s="4">
        <v>0.45405760117730898</v>
      </c>
      <c r="E1337" s="4">
        <v>0</v>
      </c>
      <c r="F1337" s="4">
        <v>0</v>
      </c>
    </row>
    <row r="1338" spans="1:6" x14ac:dyDescent="0.3">
      <c r="A1338" s="4" t="s">
        <v>2689</v>
      </c>
      <c r="B1338" s="4" t="s">
        <v>2690</v>
      </c>
      <c r="C1338" s="4" t="s">
        <v>11</v>
      </c>
      <c r="D1338" s="4">
        <v>0.45408009908764901</v>
      </c>
      <c r="E1338" s="4">
        <v>0</v>
      </c>
      <c r="F1338" s="4">
        <v>0</v>
      </c>
    </row>
    <row r="1339" spans="1:6" x14ac:dyDescent="0.3">
      <c r="A1339" s="4" t="s">
        <v>2583</v>
      </c>
      <c r="B1339" s="4" t="s">
        <v>2584</v>
      </c>
      <c r="C1339" s="4" t="s">
        <v>8</v>
      </c>
      <c r="D1339" s="4">
        <v>0.454565280743433</v>
      </c>
      <c r="E1339" s="4">
        <v>0</v>
      </c>
      <c r="F1339" s="4">
        <v>0</v>
      </c>
    </row>
    <row r="1340" spans="1:6" x14ac:dyDescent="0.3">
      <c r="A1340" s="4" t="s">
        <v>2717</v>
      </c>
      <c r="B1340" s="4" t="s">
        <v>2718</v>
      </c>
      <c r="C1340" s="4" t="s">
        <v>8</v>
      </c>
      <c r="D1340" s="4">
        <v>0.455120213263562</v>
      </c>
      <c r="E1340" s="4">
        <v>0</v>
      </c>
      <c r="F1340" s="4">
        <v>0</v>
      </c>
    </row>
    <row r="1341" spans="1:6" x14ac:dyDescent="0.3">
      <c r="A1341" s="4" t="s">
        <v>2983</v>
      </c>
      <c r="B1341" s="4" t="s">
        <v>2984</v>
      </c>
      <c r="C1341" s="4" t="s">
        <v>8</v>
      </c>
      <c r="D1341" s="4">
        <v>0.45513927069156002</v>
      </c>
      <c r="E1341" s="4">
        <v>0</v>
      </c>
      <c r="F1341" s="4">
        <v>0</v>
      </c>
    </row>
    <row r="1342" spans="1:6" x14ac:dyDescent="0.3">
      <c r="A1342" s="4" t="s">
        <v>2637</v>
      </c>
      <c r="B1342" s="4" t="s">
        <v>2638</v>
      </c>
      <c r="C1342" s="4" t="s">
        <v>11</v>
      </c>
      <c r="D1342" s="4">
        <v>0.45553630862836902</v>
      </c>
      <c r="E1342" s="4">
        <v>0</v>
      </c>
      <c r="F1342" s="4">
        <v>0</v>
      </c>
    </row>
    <row r="1343" spans="1:6" x14ac:dyDescent="0.3">
      <c r="A1343" s="4" t="s">
        <v>2799</v>
      </c>
      <c r="B1343" s="4" t="s">
        <v>2800</v>
      </c>
      <c r="C1343" s="4" t="s">
        <v>8</v>
      </c>
      <c r="D1343" s="4">
        <v>0.45608084380986702</v>
      </c>
      <c r="E1343" s="4">
        <v>0</v>
      </c>
      <c r="F1343" s="4">
        <v>0</v>
      </c>
    </row>
    <row r="1344" spans="1:6" x14ac:dyDescent="0.3">
      <c r="A1344" s="4" t="s">
        <v>2693</v>
      </c>
      <c r="B1344" s="4" t="s">
        <v>2694</v>
      </c>
      <c r="C1344" s="4" t="s">
        <v>8</v>
      </c>
      <c r="D1344" s="4">
        <v>0.45635895018942302</v>
      </c>
      <c r="E1344" s="4">
        <v>0</v>
      </c>
      <c r="F1344" s="4">
        <v>0</v>
      </c>
    </row>
    <row r="1345" spans="1:6" x14ac:dyDescent="0.3">
      <c r="A1345" s="4" t="s">
        <v>2229</v>
      </c>
      <c r="B1345" s="4" t="s">
        <v>2230</v>
      </c>
      <c r="C1345" s="4" t="s">
        <v>8</v>
      </c>
      <c r="D1345" s="4">
        <v>0.45638577546097397</v>
      </c>
      <c r="E1345" s="4">
        <v>0</v>
      </c>
      <c r="F1345" s="4">
        <v>0</v>
      </c>
    </row>
    <row r="1346" spans="1:6" x14ac:dyDescent="0.3">
      <c r="A1346" s="4" t="s">
        <v>2611</v>
      </c>
      <c r="B1346" s="4" t="s">
        <v>2612</v>
      </c>
      <c r="C1346" s="4" t="s">
        <v>14</v>
      </c>
      <c r="D1346" s="4">
        <v>0.45641580969198797</v>
      </c>
      <c r="E1346" s="4">
        <v>0</v>
      </c>
      <c r="F1346" s="4">
        <v>0</v>
      </c>
    </row>
    <row r="1347" spans="1:6" x14ac:dyDescent="0.3">
      <c r="A1347" s="4" t="s">
        <v>2709</v>
      </c>
      <c r="B1347" s="4" t="s">
        <v>2710</v>
      </c>
      <c r="C1347" s="4" t="s">
        <v>11</v>
      </c>
      <c r="D1347" s="4">
        <v>0.45652985116960099</v>
      </c>
      <c r="E1347" s="4">
        <v>0</v>
      </c>
      <c r="F1347" s="4">
        <v>0</v>
      </c>
    </row>
    <row r="1348" spans="1:6" x14ac:dyDescent="0.3">
      <c r="A1348" s="4" t="s">
        <v>2747</v>
      </c>
      <c r="B1348" s="4" t="s">
        <v>2748</v>
      </c>
      <c r="C1348" s="4" t="s">
        <v>8</v>
      </c>
      <c r="D1348" s="4">
        <v>0.45702535484273599</v>
      </c>
      <c r="E1348" s="4">
        <v>0</v>
      </c>
      <c r="F1348" s="4">
        <v>0</v>
      </c>
    </row>
    <row r="1349" spans="1:6" x14ac:dyDescent="0.3">
      <c r="A1349" s="4" t="s">
        <v>2655</v>
      </c>
      <c r="B1349" s="4" t="s">
        <v>2656</v>
      </c>
      <c r="C1349" s="4" t="s">
        <v>8</v>
      </c>
      <c r="D1349" s="4">
        <v>0.45734727007859999</v>
      </c>
      <c r="E1349" s="4">
        <v>0</v>
      </c>
      <c r="F1349" s="4">
        <v>0</v>
      </c>
    </row>
    <row r="1350" spans="1:6" x14ac:dyDescent="0.3">
      <c r="A1350" s="4" t="s">
        <v>2953</v>
      </c>
      <c r="B1350" s="4" t="s">
        <v>2954</v>
      </c>
      <c r="C1350" s="4" t="s">
        <v>8</v>
      </c>
      <c r="D1350" s="4">
        <v>0.45755262563634902</v>
      </c>
      <c r="E1350" s="4">
        <v>0</v>
      </c>
      <c r="F1350" s="4">
        <v>0</v>
      </c>
    </row>
    <row r="1351" spans="1:6" x14ac:dyDescent="0.3">
      <c r="A1351" s="4" t="s">
        <v>2587</v>
      </c>
      <c r="B1351" s="4" t="s">
        <v>2588</v>
      </c>
      <c r="C1351" s="4" t="s">
        <v>8</v>
      </c>
      <c r="D1351" s="4">
        <v>0.45818188585109598</v>
      </c>
      <c r="E1351" s="4">
        <v>0</v>
      </c>
      <c r="F1351" s="4">
        <v>0</v>
      </c>
    </row>
    <row r="1352" spans="1:6" x14ac:dyDescent="0.3">
      <c r="A1352" s="4" t="s">
        <v>2577</v>
      </c>
      <c r="B1352" s="4" t="s">
        <v>2578</v>
      </c>
      <c r="C1352" s="4" t="s">
        <v>14</v>
      </c>
      <c r="D1352" s="4">
        <v>0.458549354364155</v>
      </c>
      <c r="E1352" s="4">
        <v>0</v>
      </c>
      <c r="F1352" s="4">
        <v>0</v>
      </c>
    </row>
    <row r="1353" spans="1:6" x14ac:dyDescent="0.3">
      <c r="A1353" s="4" t="s">
        <v>2481</v>
      </c>
      <c r="B1353" s="4" t="s">
        <v>2482</v>
      </c>
      <c r="C1353" s="4" t="s">
        <v>8</v>
      </c>
      <c r="D1353" s="4">
        <v>0.45858624824010702</v>
      </c>
      <c r="E1353" s="4">
        <v>0</v>
      </c>
      <c r="F1353" s="4">
        <v>0</v>
      </c>
    </row>
    <row r="1354" spans="1:6" x14ac:dyDescent="0.3">
      <c r="A1354" s="4" t="s">
        <v>2549</v>
      </c>
      <c r="B1354" s="4" t="s">
        <v>2550</v>
      </c>
      <c r="C1354" s="4" t="s">
        <v>8</v>
      </c>
      <c r="D1354" s="4">
        <v>0.45873921080644903</v>
      </c>
      <c r="E1354" s="4">
        <v>0</v>
      </c>
      <c r="F1354" s="4">
        <v>0</v>
      </c>
    </row>
    <row r="1355" spans="1:6" x14ac:dyDescent="0.3">
      <c r="A1355" s="4" t="s">
        <v>2741</v>
      </c>
      <c r="B1355" s="4" t="s">
        <v>2742</v>
      </c>
      <c r="C1355" s="4" t="s">
        <v>11</v>
      </c>
      <c r="D1355" s="4">
        <v>0.45883059818621202</v>
      </c>
      <c r="E1355" s="4">
        <v>0</v>
      </c>
      <c r="F1355" s="4">
        <v>0</v>
      </c>
    </row>
    <row r="1356" spans="1:6" x14ac:dyDescent="0.3">
      <c r="A1356" s="4" t="s">
        <v>2875</v>
      </c>
      <c r="B1356" s="4" t="s">
        <v>2876</v>
      </c>
      <c r="C1356" s="4" t="s">
        <v>11</v>
      </c>
      <c r="D1356" s="4">
        <v>0.46027955634232798</v>
      </c>
      <c r="E1356" s="4">
        <v>0</v>
      </c>
      <c r="F1356" s="4">
        <v>0</v>
      </c>
    </row>
    <row r="1357" spans="1:6" x14ac:dyDescent="0.3">
      <c r="A1357" s="4" t="s">
        <v>2985</v>
      </c>
      <c r="B1357" s="4" t="s">
        <v>2986</v>
      </c>
      <c r="C1357" s="4" t="s">
        <v>11</v>
      </c>
      <c r="D1357" s="4">
        <v>0.46070673531269901</v>
      </c>
      <c r="E1357" s="4">
        <v>0</v>
      </c>
      <c r="F1357" s="4">
        <v>0</v>
      </c>
    </row>
    <row r="1358" spans="1:6" x14ac:dyDescent="0.3">
      <c r="A1358" s="4" t="s">
        <v>2537</v>
      </c>
      <c r="B1358" s="4" t="s">
        <v>2538</v>
      </c>
      <c r="C1358" s="4" t="s">
        <v>11</v>
      </c>
      <c r="D1358" s="4">
        <v>0.46094401935971502</v>
      </c>
      <c r="E1358" s="4">
        <v>0</v>
      </c>
      <c r="F1358" s="4">
        <v>0</v>
      </c>
    </row>
    <row r="1359" spans="1:6" x14ac:dyDescent="0.3">
      <c r="A1359" s="4" t="s">
        <v>2625</v>
      </c>
      <c r="B1359" s="4" t="s">
        <v>2626</v>
      </c>
      <c r="C1359" s="4" t="s">
        <v>8</v>
      </c>
      <c r="D1359" s="4">
        <v>0.46134094875633402</v>
      </c>
      <c r="E1359" s="4">
        <v>0</v>
      </c>
      <c r="F1359" s="4">
        <v>0</v>
      </c>
    </row>
    <row r="1360" spans="1:6" x14ac:dyDescent="0.3">
      <c r="A1360" s="4" t="s">
        <v>2921</v>
      </c>
      <c r="B1360" s="4" t="s">
        <v>2922</v>
      </c>
      <c r="C1360" s="4" t="s">
        <v>11</v>
      </c>
      <c r="D1360" s="4">
        <v>0.46262615886245601</v>
      </c>
      <c r="E1360" s="4">
        <v>0</v>
      </c>
      <c r="F1360" s="4">
        <v>0</v>
      </c>
    </row>
    <row r="1361" spans="1:6" x14ac:dyDescent="0.3">
      <c r="A1361" s="4" t="s">
        <v>2913</v>
      </c>
      <c r="B1361" s="4" t="s">
        <v>2914</v>
      </c>
      <c r="C1361" s="4" t="s">
        <v>11</v>
      </c>
      <c r="D1361" s="4">
        <v>0.46328764921114901</v>
      </c>
      <c r="E1361" s="4">
        <v>0</v>
      </c>
      <c r="F1361" s="4">
        <v>0</v>
      </c>
    </row>
    <row r="1362" spans="1:6" x14ac:dyDescent="0.3">
      <c r="A1362" s="4" t="s">
        <v>2663</v>
      </c>
      <c r="B1362" s="4" t="s">
        <v>2664</v>
      </c>
      <c r="C1362" s="4" t="s">
        <v>8</v>
      </c>
      <c r="D1362" s="4">
        <v>0.463357251860398</v>
      </c>
      <c r="E1362" s="4">
        <v>0</v>
      </c>
      <c r="F1362" s="4">
        <v>0</v>
      </c>
    </row>
    <row r="1363" spans="1:6" x14ac:dyDescent="0.3">
      <c r="A1363" s="4" t="s">
        <v>2647</v>
      </c>
      <c r="B1363" s="4" t="s">
        <v>2648</v>
      </c>
      <c r="C1363" s="4" t="s">
        <v>8</v>
      </c>
      <c r="D1363" s="4">
        <v>0.463398515881215</v>
      </c>
      <c r="E1363" s="4">
        <v>0</v>
      </c>
      <c r="F1363" s="4">
        <v>0</v>
      </c>
    </row>
    <row r="1364" spans="1:6" x14ac:dyDescent="0.3">
      <c r="A1364" s="4" t="s">
        <v>3045</v>
      </c>
      <c r="B1364" s="4" t="s">
        <v>3046</v>
      </c>
      <c r="C1364" s="4" t="s">
        <v>8</v>
      </c>
      <c r="D1364" s="4">
        <v>0.46358033709457802</v>
      </c>
      <c r="E1364" s="4">
        <v>0</v>
      </c>
      <c r="F1364" s="4">
        <v>0</v>
      </c>
    </row>
    <row r="1365" spans="1:6" x14ac:dyDescent="0.3">
      <c r="A1365" s="4" t="s">
        <v>2331</v>
      </c>
      <c r="B1365" s="4" t="s">
        <v>2332</v>
      </c>
      <c r="C1365" s="4" t="s">
        <v>26</v>
      </c>
      <c r="D1365" s="4">
        <v>0.46407422742082599</v>
      </c>
      <c r="E1365" s="4">
        <v>0</v>
      </c>
      <c r="F1365" s="4">
        <v>0</v>
      </c>
    </row>
    <row r="1366" spans="1:6" x14ac:dyDescent="0.3">
      <c r="A1366" s="4" t="s">
        <v>2787</v>
      </c>
      <c r="B1366" s="4" t="s">
        <v>2788</v>
      </c>
      <c r="C1366" s="4" t="s">
        <v>17</v>
      </c>
      <c r="D1366" s="4">
        <v>0.46456475962287103</v>
      </c>
      <c r="E1366" s="4">
        <v>0</v>
      </c>
      <c r="F1366" s="4">
        <v>0</v>
      </c>
    </row>
    <row r="1367" spans="1:6" x14ac:dyDescent="0.3">
      <c r="A1367" s="4" t="s">
        <v>2923</v>
      </c>
      <c r="B1367" s="4" t="s">
        <v>2924</v>
      </c>
      <c r="C1367" s="4" t="s">
        <v>8</v>
      </c>
      <c r="D1367" s="4">
        <v>0.465463392798597</v>
      </c>
      <c r="E1367" s="4">
        <v>0</v>
      </c>
      <c r="F1367" s="4">
        <v>0</v>
      </c>
    </row>
    <row r="1368" spans="1:6" x14ac:dyDescent="0.3">
      <c r="A1368" s="4" t="s">
        <v>2801</v>
      </c>
      <c r="B1368" s="4" t="s">
        <v>2802</v>
      </c>
      <c r="C1368" s="4" t="s">
        <v>8</v>
      </c>
      <c r="D1368" s="4">
        <v>0.46559629716441198</v>
      </c>
      <c r="E1368" s="4">
        <v>0</v>
      </c>
      <c r="F1368" s="4">
        <v>0</v>
      </c>
    </row>
    <row r="1369" spans="1:6" x14ac:dyDescent="0.3">
      <c r="A1369" s="4" t="s">
        <v>2525</v>
      </c>
      <c r="B1369" s="4" t="s">
        <v>2526</v>
      </c>
      <c r="C1369" s="4" t="s">
        <v>666</v>
      </c>
      <c r="D1369" s="4">
        <v>0.46599675105384197</v>
      </c>
      <c r="E1369" s="4">
        <v>0</v>
      </c>
      <c r="F1369" s="4">
        <v>0</v>
      </c>
    </row>
    <row r="1370" spans="1:6" x14ac:dyDescent="0.3">
      <c r="A1370" s="4" t="s">
        <v>2597</v>
      </c>
      <c r="B1370" s="4" t="s">
        <v>2598</v>
      </c>
      <c r="C1370" s="4" t="s">
        <v>8</v>
      </c>
      <c r="D1370" s="4">
        <v>0.46678781663874502</v>
      </c>
      <c r="E1370" s="4">
        <v>0</v>
      </c>
      <c r="F1370" s="4">
        <v>0</v>
      </c>
    </row>
    <row r="1371" spans="1:6" x14ac:dyDescent="0.3">
      <c r="A1371" s="4" t="s">
        <v>2599</v>
      </c>
      <c r="B1371" s="4" t="s">
        <v>2600</v>
      </c>
      <c r="C1371" s="4" t="s">
        <v>11</v>
      </c>
      <c r="D1371" s="4">
        <v>0.46692226129143599</v>
      </c>
      <c r="E1371" s="4">
        <v>0</v>
      </c>
      <c r="F1371" s="4">
        <v>0</v>
      </c>
    </row>
    <row r="1372" spans="1:6" x14ac:dyDescent="0.3">
      <c r="A1372" s="4" t="s">
        <v>2821</v>
      </c>
      <c r="B1372" s="4" t="s">
        <v>2822</v>
      </c>
      <c r="C1372" s="4" t="s">
        <v>8</v>
      </c>
      <c r="D1372" s="4">
        <v>0.46705823477666403</v>
      </c>
      <c r="E1372" s="4">
        <v>0</v>
      </c>
      <c r="F1372" s="4">
        <v>0</v>
      </c>
    </row>
    <row r="1373" spans="1:6" x14ac:dyDescent="0.3">
      <c r="A1373" s="4" t="s">
        <v>2253</v>
      </c>
      <c r="B1373" s="4" t="s">
        <v>2254</v>
      </c>
      <c r="C1373" s="4" t="s">
        <v>11</v>
      </c>
      <c r="D1373" s="4">
        <v>0.46727116289994602</v>
      </c>
      <c r="E1373" s="4">
        <v>0</v>
      </c>
      <c r="F1373" s="4">
        <v>0</v>
      </c>
    </row>
    <row r="1374" spans="1:6" x14ac:dyDescent="0.3">
      <c r="A1374" s="4" t="s">
        <v>2695</v>
      </c>
      <c r="B1374" s="4" t="s">
        <v>2696</v>
      </c>
      <c r="C1374" s="4" t="s">
        <v>11</v>
      </c>
      <c r="D1374" s="4">
        <v>0.46731458802984899</v>
      </c>
      <c r="E1374" s="4">
        <v>0</v>
      </c>
      <c r="F1374" s="4">
        <v>0</v>
      </c>
    </row>
    <row r="1375" spans="1:6" x14ac:dyDescent="0.3">
      <c r="A1375" s="4" t="s">
        <v>2477</v>
      </c>
      <c r="B1375" s="4" t="s">
        <v>2478</v>
      </c>
      <c r="C1375" s="4" t="s">
        <v>11</v>
      </c>
      <c r="D1375" s="4">
        <v>0.467864571761134</v>
      </c>
      <c r="E1375" s="4">
        <v>0</v>
      </c>
      <c r="F1375" s="4">
        <v>0</v>
      </c>
    </row>
    <row r="1376" spans="1:6" x14ac:dyDescent="0.3">
      <c r="A1376" s="4" t="s">
        <v>2767</v>
      </c>
      <c r="B1376" s="4" t="s">
        <v>2768</v>
      </c>
      <c r="C1376" s="4" t="s">
        <v>8</v>
      </c>
      <c r="D1376" s="4">
        <v>0.46811097394526402</v>
      </c>
      <c r="E1376" s="4">
        <v>0</v>
      </c>
      <c r="F1376" s="4">
        <v>0</v>
      </c>
    </row>
    <row r="1377" spans="1:6" x14ac:dyDescent="0.3">
      <c r="A1377" s="4" t="s">
        <v>2703</v>
      </c>
      <c r="B1377" s="4" t="s">
        <v>2704</v>
      </c>
      <c r="C1377" s="4" t="s">
        <v>14</v>
      </c>
      <c r="D1377" s="4">
        <v>0.468188629552373</v>
      </c>
      <c r="E1377" s="4">
        <v>0</v>
      </c>
      <c r="F1377" s="4">
        <v>0</v>
      </c>
    </row>
    <row r="1378" spans="1:6" x14ac:dyDescent="0.3">
      <c r="A1378" s="4" t="s">
        <v>2803</v>
      </c>
      <c r="B1378" s="4" t="s">
        <v>2804</v>
      </c>
      <c r="C1378" s="4" t="s">
        <v>8</v>
      </c>
      <c r="D1378" s="4">
        <v>0.46830256725747499</v>
      </c>
      <c r="E1378" s="4">
        <v>0</v>
      </c>
      <c r="F1378" s="4">
        <v>0</v>
      </c>
    </row>
    <row r="1379" spans="1:6" x14ac:dyDescent="0.3">
      <c r="A1379" s="4" t="s">
        <v>2739</v>
      </c>
      <c r="B1379" s="4" t="s">
        <v>2740</v>
      </c>
      <c r="C1379" s="4" t="s">
        <v>14</v>
      </c>
      <c r="D1379" s="4">
        <v>0.46932983738124601</v>
      </c>
      <c r="E1379" s="4">
        <v>0</v>
      </c>
      <c r="F1379" s="4">
        <v>0</v>
      </c>
    </row>
    <row r="1380" spans="1:6" x14ac:dyDescent="0.3">
      <c r="A1380" s="4" t="s">
        <v>2859</v>
      </c>
      <c r="B1380" s="4" t="s">
        <v>2860</v>
      </c>
      <c r="C1380" s="4" t="s">
        <v>8</v>
      </c>
      <c r="D1380" s="4">
        <v>0.46939054574980899</v>
      </c>
      <c r="E1380" s="4">
        <v>0</v>
      </c>
      <c r="F1380" s="4">
        <v>0</v>
      </c>
    </row>
    <row r="1381" spans="1:6" x14ac:dyDescent="0.3">
      <c r="A1381" s="4" t="s">
        <v>2423</v>
      </c>
      <c r="B1381" s="4" t="s">
        <v>2424</v>
      </c>
      <c r="C1381" s="4" t="s">
        <v>11</v>
      </c>
      <c r="D1381" s="4">
        <v>0.469417613985607</v>
      </c>
      <c r="E1381" s="4">
        <v>0</v>
      </c>
      <c r="F1381" s="4">
        <v>0</v>
      </c>
    </row>
    <row r="1382" spans="1:6" x14ac:dyDescent="0.3">
      <c r="A1382" s="4" t="s">
        <v>2977</v>
      </c>
      <c r="B1382" s="4" t="s">
        <v>2978</v>
      </c>
      <c r="C1382" s="4" t="s">
        <v>26</v>
      </c>
      <c r="D1382" s="4">
        <v>0.469700130017561</v>
      </c>
      <c r="E1382" s="4">
        <v>0</v>
      </c>
      <c r="F1382" s="4">
        <v>0</v>
      </c>
    </row>
    <row r="1383" spans="1:6" x14ac:dyDescent="0.3">
      <c r="A1383" s="4" t="s">
        <v>2575</v>
      </c>
      <c r="B1383" s="4" t="s">
        <v>2576</v>
      </c>
      <c r="C1383" s="4" t="s">
        <v>26</v>
      </c>
      <c r="D1383" s="4">
        <v>0.46986579629641301</v>
      </c>
      <c r="E1383" s="4">
        <v>0</v>
      </c>
      <c r="F1383" s="4">
        <v>0</v>
      </c>
    </row>
    <row r="1384" spans="1:6" x14ac:dyDescent="0.3">
      <c r="A1384" s="4" t="s">
        <v>2551</v>
      </c>
      <c r="B1384" s="4" t="s">
        <v>2552</v>
      </c>
      <c r="C1384" s="4" t="s">
        <v>11</v>
      </c>
      <c r="D1384" s="4">
        <v>0.46991898980122299</v>
      </c>
      <c r="E1384" s="4">
        <v>0</v>
      </c>
      <c r="F1384" s="4">
        <v>0</v>
      </c>
    </row>
    <row r="1385" spans="1:6" x14ac:dyDescent="0.3">
      <c r="A1385" s="4" t="s">
        <v>2673</v>
      </c>
      <c r="B1385" s="4" t="s">
        <v>2674</v>
      </c>
      <c r="C1385" s="4" t="s">
        <v>8</v>
      </c>
      <c r="D1385" s="4">
        <v>0.470576406184745</v>
      </c>
      <c r="E1385" s="4">
        <v>0</v>
      </c>
      <c r="F1385" s="4">
        <v>0</v>
      </c>
    </row>
    <row r="1386" spans="1:6" x14ac:dyDescent="0.3">
      <c r="A1386" s="4" t="s">
        <v>2899</v>
      </c>
      <c r="B1386" s="4" t="s">
        <v>2900</v>
      </c>
      <c r="C1386" s="4" t="s">
        <v>11</v>
      </c>
      <c r="D1386" s="4">
        <v>0.47091574166223099</v>
      </c>
      <c r="E1386" s="4">
        <v>0</v>
      </c>
      <c r="F1386" s="4">
        <v>0</v>
      </c>
    </row>
    <row r="1387" spans="1:6" x14ac:dyDescent="0.3">
      <c r="A1387" s="4" t="s">
        <v>2419</v>
      </c>
      <c r="B1387" s="4" t="s">
        <v>2420</v>
      </c>
      <c r="C1387" s="4" t="s">
        <v>8</v>
      </c>
      <c r="D1387" s="4">
        <v>0.472335336727085</v>
      </c>
      <c r="E1387" s="4">
        <v>0</v>
      </c>
      <c r="F1387" s="4">
        <v>0</v>
      </c>
    </row>
    <row r="1388" spans="1:6" x14ac:dyDescent="0.3">
      <c r="A1388" s="4" t="s">
        <v>2843</v>
      </c>
      <c r="B1388" s="4" t="s">
        <v>2844</v>
      </c>
      <c r="C1388" s="4" t="s">
        <v>8</v>
      </c>
      <c r="D1388" s="4">
        <v>0.47250524068220201</v>
      </c>
      <c r="E1388" s="4">
        <v>0</v>
      </c>
      <c r="F1388" s="4">
        <v>0</v>
      </c>
    </row>
    <row r="1389" spans="1:6" x14ac:dyDescent="0.3">
      <c r="A1389" s="4" t="s">
        <v>2651</v>
      </c>
      <c r="B1389" s="4" t="s">
        <v>2652</v>
      </c>
      <c r="C1389" s="4" t="s">
        <v>14</v>
      </c>
      <c r="D1389" s="4">
        <v>0.47300208220071199</v>
      </c>
      <c r="E1389" s="4">
        <v>0</v>
      </c>
      <c r="F1389" s="4">
        <v>0</v>
      </c>
    </row>
    <row r="1390" spans="1:6" x14ac:dyDescent="0.3">
      <c r="A1390" s="4" t="s">
        <v>2667</v>
      </c>
      <c r="B1390" s="4" t="s">
        <v>2668</v>
      </c>
      <c r="C1390" s="4" t="s">
        <v>8</v>
      </c>
      <c r="D1390" s="4">
        <v>0.473186840716738</v>
      </c>
      <c r="E1390" s="4">
        <v>0</v>
      </c>
      <c r="F1390" s="4">
        <v>0</v>
      </c>
    </row>
    <row r="1391" spans="1:6" x14ac:dyDescent="0.3">
      <c r="A1391" s="4" t="s">
        <v>2333</v>
      </c>
      <c r="B1391" s="4" t="s">
        <v>2334</v>
      </c>
      <c r="C1391" s="4" t="s">
        <v>11</v>
      </c>
      <c r="D1391" s="4">
        <v>0.474950805763102</v>
      </c>
      <c r="E1391" s="4">
        <v>0</v>
      </c>
      <c r="F1391" s="4">
        <v>0</v>
      </c>
    </row>
    <row r="1392" spans="1:6" x14ac:dyDescent="0.3">
      <c r="A1392" s="4" t="s">
        <v>2665</v>
      </c>
      <c r="B1392" s="4" t="s">
        <v>2666</v>
      </c>
      <c r="C1392" s="4" t="s">
        <v>8</v>
      </c>
      <c r="D1392" s="4">
        <v>0.47509868980046399</v>
      </c>
      <c r="E1392" s="4">
        <v>0</v>
      </c>
      <c r="F1392" s="4">
        <v>0</v>
      </c>
    </row>
    <row r="1393" spans="1:6" x14ac:dyDescent="0.3">
      <c r="A1393" s="4" t="s">
        <v>2929</v>
      </c>
      <c r="B1393" s="4" t="s">
        <v>2930</v>
      </c>
      <c r="C1393" s="4" t="s">
        <v>11</v>
      </c>
      <c r="D1393" s="4">
        <v>0.475363656245329</v>
      </c>
      <c r="E1393" s="4">
        <v>0</v>
      </c>
      <c r="F1393" s="4">
        <v>0</v>
      </c>
    </row>
    <row r="1394" spans="1:6" x14ac:dyDescent="0.3">
      <c r="A1394" s="4" t="s">
        <v>2735</v>
      </c>
      <c r="B1394" s="4" t="s">
        <v>2736</v>
      </c>
      <c r="C1394" s="4" t="s">
        <v>11</v>
      </c>
      <c r="D1394" s="4">
        <v>0.47548191812575202</v>
      </c>
      <c r="E1394" s="4">
        <v>0</v>
      </c>
      <c r="F1394" s="4">
        <v>0</v>
      </c>
    </row>
    <row r="1395" spans="1:6" x14ac:dyDescent="0.3">
      <c r="A1395" s="4" t="s">
        <v>2701</v>
      </c>
      <c r="B1395" s="4" t="s">
        <v>2702</v>
      </c>
      <c r="C1395" s="4" t="s">
        <v>8</v>
      </c>
      <c r="D1395" s="4">
        <v>0.47661723349489299</v>
      </c>
      <c r="E1395" s="4">
        <v>0</v>
      </c>
      <c r="F1395" s="4">
        <v>0</v>
      </c>
    </row>
    <row r="1396" spans="1:6" x14ac:dyDescent="0.3">
      <c r="A1396" s="4" t="s">
        <v>2841</v>
      </c>
      <c r="B1396" s="4" t="s">
        <v>2842</v>
      </c>
      <c r="C1396" s="4" t="s">
        <v>14</v>
      </c>
      <c r="D1396" s="4">
        <v>0.476927027744728</v>
      </c>
      <c r="E1396" s="4">
        <v>0</v>
      </c>
      <c r="F1396" s="4">
        <v>0</v>
      </c>
    </row>
    <row r="1397" spans="1:6" x14ac:dyDescent="0.3">
      <c r="A1397" s="4" t="s">
        <v>2761</v>
      </c>
      <c r="B1397" s="4" t="s">
        <v>2762</v>
      </c>
      <c r="C1397" s="4" t="s">
        <v>8</v>
      </c>
      <c r="D1397" s="4">
        <v>0.47752007565229498</v>
      </c>
      <c r="E1397" s="4">
        <v>0</v>
      </c>
      <c r="F1397" s="4">
        <v>0</v>
      </c>
    </row>
    <row r="1398" spans="1:6" x14ac:dyDescent="0.3">
      <c r="A1398" s="4" t="s">
        <v>2679</v>
      </c>
      <c r="B1398" s="4" t="s">
        <v>2680</v>
      </c>
      <c r="C1398" s="4" t="s">
        <v>8</v>
      </c>
      <c r="D1398" s="4">
        <v>0.477758671516675</v>
      </c>
      <c r="E1398" s="4">
        <v>0</v>
      </c>
      <c r="F1398" s="4">
        <v>0</v>
      </c>
    </row>
    <row r="1399" spans="1:6" x14ac:dyDescent="0.3">
      <c r="A1399" s="4" t="s">
        <v>2917</v>
      </c>
      <c r="B1399" s="4" t="s">
        <v>2918</v>
      </c>
      <c r="C1399" s="4" t="s">
        <v>11</v>
      </c>
      <c r="D1399" s="4">
        <v>0.47807437735501201</v>
      </c>
      <c r="E1399" s="4">
        <v>0</v>
      </c>
      <c r="F1399" s="4">
        <v>0</v>
      </c>
    </row>
    <row r="1400" spans="1:6" x14ac:dyDescent="0.3">
      <c r="A1400" s="4" t="s">
        <v>2871</v>
      </c>
      <c r="B1400" s="4" t="s">
        <v>2872</v>
      </c>
      <c r="C1400" s="4" t="s">
        <v>8</v>
      </c>
      <c r="D1400" s="4">
        <v>0.47821706003835601</v>
      </c>
      <c r="E1400" s="4">
        <v>0</v>
      </c>
      <c r="F1400" s="4">
        <v>0</v>
      </c>
    </row>
    <row r="1401" spans="1:6" x14ac:dyDescent="0.3">
      <c r="A1401" s="4" t="s">
        <v>2743</v>
      </c>
      <c r="B1401" s="4" t="s">
        <v>2744</v>
      </c>
      <c r="C1401" s="4" t="s">
        <v>8</v>
      </c>
      <c r="D1401" s="4">
        <v>0.47822342534989898</v>
      </c>
      <c r="E1401" s="4">
        <v>0</v>
      </c>
      <c r="F1401" s="4">
        <v>0</v>
      </c>
    </row>
    <row r="1402" spans="1:6" x14ac:dyDescent="0.3">
      <c r="A1402" s="4" t="s">
        <v>2723</v>
      </c>
      <c r="B1402" s="4" t="s">
        <v>2724</v>
      </c>
      <c r="C1402" s="4" t="s">
        <v>11</v>
      </c>
      <c r="D1402" s="4">
        <v>0.478226905612607</v>
      </c>
      <c r="E1402" s="4">
        <v>0</v>
      </c>
      <c r="F1402" s="4">
        <v>0</v>
      </c>
    </row>
    <row r="1403" spans="1:6" x14ac:dyDescent="0.3">
      <c r="A1403" s="4" t="s">
        <v>2733</v>
      </c>
      <c r="B1403" s="4" t="s">
        <v>2734</v>
      </c>
      <c r="C1403" s="4" t="s">
        <v>26</v>
      </c>
      <c r="D1403" s="4">
        <v>0.47858897403034101</v>
      </c>
      <c r="E1403" s="4">
        <v>0</v>
      </c>
      <c r="F1403" s="4">
        <v>0</v>
      </c>
    </row>
    <row r="1404" spans="1:6" x14ac:dyDescent="0.3">
      <c r="A1404" s="4" t="s">
        <v>2935</v>
      </c>
      <c r="B1404" s="4" t="s">
        <v>2936</v>
      </c>
      <c r="C1404" s="4" t="s">
        <v>8</v>
      </c>
      <c r="D1404" s="4">
        <v>0.47867646263514002</v>
      </c>
      <c r="E1404" s="4">
        <v>0</v>
      </c>
      <c r="F1404" s="4">
        <v>0</v>
      </c>
    </row>
    <row r="1405" spans="1:6" x14ac:dyDescent="0.3">
      <c r="A1405" s="4" t="s">
        <v>2777</v>
      </c>
      <c r="B1405" s="4" t="s">
        <v>2778</v>
      </c>
      <c r="C1405" s="4" t="s">
        <v>8</v>
      </c>
      <c r="D1405" s="4">
        <v>0.478853300507531</v>
      </c>
      <c r="E1405" s="4">
        <v>0</v>
      </c>
      <c r="F1405" s="4">
        <v>0</v>
      </c>
    </row>
    <row r="1406" spans="1:6" x14ac:dyDescent="0.3">
      <c r="A1406" s="4" t="s">
        <v>2833</v>
      </c>
      <c r="B1406" s="4" t="s">
        <v>2834</v>
      </c>
      <c r="C1406" s="4" t="s">
        <v>8</v>
      </c>
      <c r="D1406" s="4">
        <v>0.47993484306580803</v>
      </c>
      <c r="E1406" s="4">
        <v>0</v>
      </c>
      <c r="F1406" s="4">
        <v>0</v>
      </c>
    </row>
    <row r="1407" spans="1:6" x14ac:dyDescent="0.3">
      <c r="A1407" s="4" t="s">
        <v>2503</v>
      </c>
      <c r="B1407" s="4" t="s">
        <v>2504</v>
      </c>
      <c r="C1407" s="4" t="s">
        <v>8</v>
      </c>
      <c r="D1407" s="4">
        <v>0.48055159511183199</v>
      </c>
      <c r="E1407" s="4">
        <v>0</v>
      </c>
      <c r="F1407" s="4">
        <v>0</v>
      </c>
    </row>
    <row r="1408" spans="1:6" x14ac:dyDescent="0.3">
      <c r="A1408" s="4" t="s">
        <v>2809</v>
      </c>
      <c r="B1408" s="4" t="s">
        <v>2810</v>
      </c>
      <c r="C1408" s="4" t="s">
        <v>8</v>
      </c>
      <c r="D1408" s="4">
        <v>0.48062094605350097</v>
      </c>
      <c r="E1408" s="4">
        <v>0</v>
      </c>
      <c r="F1408" s="4">
        <v>0</v>
      </c>
    </row>
    <row r="1409" spans="1:6" x14ac:dyDescent="0.3">
      <c r="A1409" s="4" t="s">
        <v>2573</v>
      </c>
      <c r="B1409" s="4" t="s">
        <v>2574</v>
      </c>
      <c r="C1409" s="4" t="s">
        <v>11</v>
      </c>
      <c r="D1409" s="4">
        <v>0.481385462940012</v>
      </c>
      <c r="E1409" s="4">
        <v>0</v>
      </c>
      <c r="F1409" s="4">
        <v>0</v>
      </c>
    </row>
    <row r="1410" spans="1:6" x14ac:dyDescent="0.3">
      <c r="A1410" s="4" t="s">
        <v>2759</v>
      </c>
      <c r="B1410" s="4" t="s">
        <v>2760</v>
      </c>
      <c r="C1410" s="4" t="s">
        <v>14</v>
      </c>
      <c r="D1410" s="4">
        <v>0.48155116337923998</v>
      </c>
      <c r="E1410" s="4">
        <v>0</v>
      </c>
      <c r="F1410" s="4">
        <v>0</v>
      </c>
    </row>
    <row r="1411" spans="1:6" x14ac:dyDescent="0.3">
      <c r="A1411" s="4" t="s">
        <v>2925</v>
      </c>
      <c r="B1411" s="4" t="s">
        <v>2926</v>
      </c>
      <c r="C1411" s="4" t="s">
        <v>8</v>
      </c>
      <c r="D1411" s="4">
        <v>0.48207712182759899</v>
      </c>
      <c r="E1411" s="4">
        <v>0</v>
      </c>
      <c r="F1411" s="4">
        <v>0</v>
      </c>
    </row>
    <row r="1412" spans="1:6" x14ac:dyDescent="0.3">
      <c r="A1412" s="4" t="s">
        <v>2649</v>
      </c>
      <c r="B1412" s="4" t="s">
        <v>2650</v>
      </c>
      <c r="C1412" s="4" t="s">
        <v>8</v>
      </c>
      <c r="D1412" s="4">
        <v>0.48273424287214001</v>
      </c>
      <c r="E1412" s="4">
        <v>0</v>
      </c>
      <c r="F1412" s="4">
        <v>0</v>
      </c>
    </row>
    <row r="1413" spans="1:6" x14ac:dyDescent="0.3">
      <c r="A1413" s="4" t="s">
        <v>2975</v>
      </c>
      <c r="B1413" s="4" t="s">
        <v>2976</v>
      </c>
      <c r="C1413" s="4" t="s">
        <v>8</v>
      </c>
      <c r="D1413" s="4">
        <v>0.48323368629807401</v>
      </c>
      <c r="E1413" s="4">
        <v>0</v>
      </c>
      <c r="F1413" s="4">
        <v>0</v>
      </c>
    </row>
    <row r="1414" spans="1:6" x14ac:dyDescent="0.3">
      <c r="A1414" s="4" t="s">
        <v>2713</v>
      </c>
      <c r="B1414" s="4" t="s">
        <v>2714</v>
      </c>
      <c r="C1414" s="4" t="s">
        <v>8</v>
      </c>
      <c r="D1414" s="4">
        <v>0.48333505695137802</v>
      </c>
      <c r="E1414" s="4">
        <v>0</v>
      </c>
      <c r="F1414" s="4">
        <v>0</v>
      </c>
    </row>
    <row r="1415" spans="1:6" x14ac:dyDescent="0.3">
      <c r="A1415" s="4" t="s">
        <v>2817</v>
      </c>
      <c r="B1415" s="4" t="s">
        <v>2818</v>
      </c>
      <c r="C1415" s="4" t="s">
        <v>11</v>
      </c>
      <c r="D1415" s="4">
        <v>0.48358228910722001</v>
      </c>
      <c r="E1415" s="4">
        <v>0</v>
      </c>
      <c r="F1415" s="4">
        <v>0</v>
      </c>
    </row>
    <row r="1416" spans="1:6" x14ac:dyDescent="0.3">
      <c r="A1416" s="4" t="s">
        <v>2943</v>
      </c>
      <c r="B1416" s="4" t="s">
        <v>2944</v>
      </c>
      <c r="C1416" s="4" t="s">
        <v>8</v>
      </c>
      <c r="D1416" s="4">
        <v>0.48371140072288099</v>
      </c>
      <c r="E1416" s="4">
        <v>0</v>
      </c>
      <c r="F1416" s="4">
        <v>0</v>
      </c>
    </row>
    <row r="1417" spans="1:6" x14ac:dyDescent="0.3">
      <c r="A1417" s="4" t="s">
        <v>2811</v>
      </c>
      <c r="B1417" s="4" t="s">
        <v>2812</v>
      </c>
      <c r="C1417" s="4" t="s">
        <v>14</v>
      </c>
      <c r="D1417" s="4">
        <v>0.48514885184788298</v>
      </c>
      <c r="E1417" s="4">
        <v>0</v>
      </c>
      <c r="F1417" s="4">
        <v>0</v>
      </c>
    </row>
    <row r="1418" spans="1:6" x14ac:dyDescent="0.3">
      <c r="A1418" s="4" t="s">
        <v>2705</v>
      </c>
      <c r="B1418" s="4" t="s">
        <v>2706</v>
      </c>
      <c r="C1418" s="4" t="s">
        <v>11</v>
      </c>
      <c r="D1418" s="4">
        <v>0.485603706885054</v>
      </c>
      <c r="E1418" s="4">
        <v>0</v>
      </c>
      <c r="F1418" s="4">
        <v>0</v>
      </c>
    </row>
    <row r="1419" spans="1:6" x14ac:dyDescent="0.3">
      <c r="A1419" s="4" t="s">
        <v>2755</v>
      </c>
      <c r="B1419" s="4" t="s">
        <v>2756</v>
      </c>
      <c r="C1419" s="4" t="s">
        <v>11</v>
      </c>
      <c r="D1419" s="4">
        <v>0.485872018583762</v>
      </c>
      <c r="E1419" s="4">
        <v>0</v>
      </c>
      <c r="F1419" s="4">
        <v>0</v>
      </c>
    </row>
    <row r="1420" spans="1:6" x14ac:dyDescent="0.3">
      <c r="A1420" s="4" t="s">
        <v>2631</v>
      </c>
      <c r="B1420" s="4" t="s">
        <v>2632</v>
      </c>
      <c r="C1420" s="4" t="s">
        <v>11</v>
      </c>
      <c r="D1420" s="4">
        <v>0.485986193325812</v>
      </c>
      <c r="E1420" s="4">
        <v>0</v>
      </c>
      <c r="F1420" s="4">
        <v>0</v>
      </c>
    </row>
    <row r="1421" spans="1:6" x14ac:dyDescent="0.3">
      <c r="A1421" s="4" t="s">
        <v>2869</v>
      </c>
      <c r="B1421" s="4" t="s">
        <v>2870</v>
      </c>
      <c r="C1421" s="4" t="s">
        <v>14</v>
      </c>
      <c r="D1421" s="4">
        <v>0.48657507893458801</v>
      </c>
      <c r="E1421" s="4">
        <v>0</v>
      </c>
      <c r="F1421" s="4">
        <v>0</v>
      </c>
    </row>
    <row r="1422" spans="1:6" x14ac:dyDescent="0.3">
      <c r="A1422" s="4" t="s">
        <v>2721</v>
      </c>
      <c r="B1422" s="4" t="s">
        <v>2722</v>
      </c>
      <c r="C1422" s="4" t="s">
        <v>8</v>
      </c>
      <c r="D1422" s="4">
        <v>0.48752065067435202</v>
      </c>
      <c r="E1422" s="4">
        <v>0</v>
      </c>
      <c r="F1422" s="4">
        <v>0</v>
      </c>
    </row>
    <row r="1423" spans="1:6" x14ac:dyDescent="0.3">
      <c r="A1423" s="4" t="s">
        <v>2995</v>
      </c>
      <c r="B1423" s="4" t="s">
        <v>2996</v>
      </c>
      <c r="C1423" s="4" t="s">
        <v>11</v>
      </c>
      <c r="D1423" s="4">
        <v>0.48781119997776001</v>
      </c>
      <c r="E1423" s="4">
        <v>0</v>
      </c>
      <c r="F1423" s="4">
        <v>0</v>
      </c>
    </row>
    <row r="1424" spans="1:6" x14ac:dyDescent="0.3">
      <c r="A1424" s="4" t="s">
        <v>2873</v>
      </c>
      <c r="B1424" s="4" t="s">
        <v>2874</v>
      </c>
      <c r="C1424" s="4" t="s">
        <v>8</v>
      </c>
      <c r="D1424" s="4">
        <v>0.48845263123923499</v>
      </c>
      <c r="E1424" s="4">
        <v>0</v>
      </c>
      <c r="F1424" s="4">
        <v>0</v>
      </c>
    </row>
    <row r="1425" spans="1:6" x14ac:dyDescent="0.3">
      <c r="A1425" s="4" t="s">
        <v>2789</v>
      </c>
      <c r="B1425" s="4" t="s">
        <v>2790</v>
      </c>
      <c r="C1425" s="4" t="s">
        <v>11</v>
      </c>
      <c r="D1425" s="4">
        <v>0.48877918821362198</v>
      </c>
      <c r="E1425" s="4">
        <v>0</v>
      </c>
      <c r="F1425" s="4">
        <v>0</v>
      </c>
    </row>
    <row r="1426" spans="1:6" x14ac:dyDescent="0.3">
      <c r="A1426" s="4" t="s">
        <v>2771</v>
      </c>
      <c r="B1426" s="4" t="s">
        <v>2772</v>
      </c>
      <c r="C1426" s="4" t="s">
        <v>8</v>
      </c>
      <c r="D1426" s="4">
        <v>0.48891724033128098</v>
      </c>
      <c r="E1426" s="4">
        <v>0</v>
      </c>
      <c r="F1426" s="4">
        <v>0</v>
      </c>
    </row>
    <row r="1427" spans="1:6" x14ac:dyDescent="0.3">
      <c r="A1427" s="4" t="s">
        <v>2793</v>
      </c>
      <c r="B1427" s="4" t="s">
        <v>2794</v>
      </c>
      <c r="C1427" s="4" t="s">
        <v>8</v>
      </c>
      <c r="D1427" s="4">
        <v>0.48904475517414198</v>
      </c>
      <c r="E1427" s="4">
        <v>0</v>
      </c>
      <c r="F1427" s="4">
        <v>0</v>
      </c>
    </row>
    <row r="1428" spans="1:6" x14ac:dyDescent="0.3">
      <c r="A1428" s="4" t="s">
        <v>2863</v>
      </c>
      <c r="B1428" s="4" t="s">
        <v>2864</v>
      </c>
      <c r="C1428" s="4" t="s">
        <v>8</v>
      </c>
      <c r="D1428" s="4">
        <v>0.48983771126325598</v>
      </c>
      <c r="E1428" s="4">
        <v>0</v>
      </c>
      <c r="F1428" s="4">
        <v>0</v>
      </c>
    </row>
    <row r="1429" spans="1:6" x14ac:dyDescent="0.3">
      <c r="A1429" s="4" t="s">
        <v>2745</v>
      </c>
      <c r="B1429" s="4" t="s">
        <v>2746</v>
      </c>
      <c r="C1429" s="4" t="s">
        <v>8</v>
      </c>
      <c r="D1429" s="4">
        <v>0.49054302954531898</v>
      </c>
      <c r="E1429" s="4">
        <v>0</v>
      </c>
      <c r="F1429" s="4">
        <v>0</v>
      </c>
    </row>
    <row r="1430" spans="1:6" x14ac:dyDescent="0.3">
      <c r="A1430" s="4" t="s">
        <v>2847</v>
      </c>
      <c r="B1430" s="4" t="s">
        <v>2848</v>
      </c>
      <c r="C1430" s="4" t="s">
        <v>8</v>
      </c>
      <c r="D1430" s="4">
        <v>0.49102852166296601</v>
      </c>
      <c r="E1430" s="4">
        <v>0</v>
      </c>
      <c r="F1430" s="4">
        <v>0</v>
      </c>
    </row>
    <row r="1431" spans="1:6" x14ac:dyDescent="0.3">
      <c r="A1431" s="4" t="s">
        <v>2737</v>
      </c>
      <c r="B1431" s="4" t="s">
        <v>2738</v>
      </c>
      <c r="C1431" s="4" t="s">
        <v>8</v>
      </c>
      <c r="D1431" s="4">
        <v>0.491137452609898</v>
      </c>
      <c r="E1431" s="4">
        <v>0</v>
      </c>
      <c r="F1431" s="4">
        <v>0</v>
      </c>
    </row>
    <row r="1432" spans="1:6" x14ac:dyDescent="0.3">
      <c r="A1432" s="4" t="s">
        <v>2797</v>
      </c>
      <c r="B1432" s="4" t="s">
        <v>2798</v>
      </c>
      <c r="C1432" s="4" t="s">
        <v>8</v>
      </c>
      <c r="D1432" s="4">
        <v>0.49162296361024899</v>
      </c>
      <c r="E1432" s="4">
        <v>0</v>
      </c>
      <c r="F1432" s="4">
        <v>0</v>
      </c>
    </row>
    <row r="1433" spans="1:6" x14ac:dyDescent="0.3">
      <c r="A1433" s="4" t="s">
        <v>2541</v>
      </c>
      <c r="B1433" s="4" t="s">
        <v>2542</v>
      </c>
      <c r="C1433" s="4" t="s">
        <v>17</v>
      </c>
      <c r="D1433" s="4">
        <v>0.49278696200498301</v>
      </c>
      <c r="E1433" s="4">
        <v>0</v>
      </c>
      <c r="F1433" s="4">
        <v>0</v>
      </c>
    </row>
    <row r="1434" spans="1:6" x14ac:dyDescent="0.3">
      <c r="A1434" s="4" t="s">
        <v>3193</v>
      </c>
      <c r="B1434" s="4" t="s">
        <v>3194</v>
      </c>
      <c r="C1434" s="4" t="s">
        <v>11</v>
      </c>
      <c r="D1434" s="4">
        <v>0.49394350555791899</v>
      </c>
      <c r="E1434" s="4">
        <v>0</v>
      </c>
      <c r="F1434" s="4">
        <v>0</v>
      </c>
    </row>
    <row r="1435" spans="1:6" x14ac:dyDescent="0.3">
      <c r="A1435" s="4" t="s">
        <v>2861</v>
      </c>
      <c r="B1435" s="4" t="s">
        <v>2862</v>
      </c>
      <c r="C1435" s="4" t="s">
        <v>8</v>
      </c>
      <c r="D1435" s="4">
        <v>0.49440545499835098</v>
      </c>
      <c r="E1435" s="4">
        <v>0</v>
      </c>
      <c r="F1435" s="4">
        <v>0</v>
      </c>
    </row>
    <row r="1436" spans="1:6" x14ac:dyDescent="0.3">
      <c r="A1436" s="4" t="s">
        <v>2671</v>
      </c>
      <c r="B1436" s="4" t="s">
        <v>2672</v>
      </c>
      <c r="C1436" s="4" t="s">
        <v>14</v>
      </c>
      <c r="D1436" s="4">
        <v>0.49452500318099002</v>
      </c>
      <c r="E1436" s="4">
        <v>0</v>
      </c>
      <c r="F1436" s="4">
        <v>0</v>
      </c>
    </row>
    <row r="1437" spans="1:6" x14ac:dyDescent="0.3">
      <c r="A1437" s="4" t="s">
        <v>2919</v>
      </c>
      <c r="B1437" s="4" t="s">
        <v>2920</v>
      </c>
      <c r="C1437" s="4" t="s">
        <v>11</v>
      </c>
      <c r="D1437" s="4">
        <v>0.495820336065318</v>
      </c>
      <c r="E1437" s="4">
        <v>0</v>
      </c>
      <c r="F1437" s="4">
        <v>0</v>
      </c>
    </row>
    <row r="1438" spans="1:6" x14ac:dyDescent="0.3">
      <c r="A1438" s="4" t="s">
        <v>2897</v>
      </c>
      <c r="B1438" s="4" t="s">
        <v>2898</v>
      </c>
      <c r="C1438" s="4" t="s">
        <v>11</v>
      </c>
      <c r="D1438" s="4">
        <v>0.49598513505789898</v>
      </c>
      <c r="E1438" s="4">
        <v>0</v>
      </c>
      <c r="F1438" s="4">
        <v>0</v>
      </c>
    </row>
    <row r="1439" spans="1:6" x14ac:dyDescent="0.3">
      <c r="A1439" s="4" t="s">
        <v>3065</v>
      </c>
      <c r="B1439" s="4" t="s">
        <v>3066</v>
      </c>
      <c r="C1439" s="4" t="s">
        <v>11</v>
      </c>
      <c r="D1439" s="4">
        <v>0.49632654148337202</v>
      </c>
      <c r="E1439" s="4">
        <v>0</v>
      </c>
      <c r="F1439" s="4">
        <v>0</v>
      </c>
    </row>
    <row r="1440" spans="1:6" x14ac:dyDescent="0.3">
      <c r="A1440" s="4" t="s">
        <v>2815</v>
      </c>
      <c r="B1440" s="4" t="s">
        <v>2816</v>
      </c>
      <c r="C1440" s="4" t="s">
        <v>11</v>
      </c>
      <c r="D1440" s="4">
        <v>0.496527054479107</v>
      </c>
      <c r="E1440" s="4">
        <v>0</v>
      </c>
      <c r="F1440" s="4">
        <v>0</v>
      </c>
    </row>
    <row r="1441" spans="1:6" x14ac:dyDescent="0.3">
      <c r="A1441" s="4" t="s">
        <v>2765</v>
      </c>
      <c r="B1441" s="4" t="s">
        <v>2766</v>
      </c>
      <c r="C1441" s="4" t="s">
        <v>8</v>
      </c>
      <c r="D1441" s="4">
        <v>0.49709337292808697</v>
      </c>
      <c r="E1441" s="4">
        <v>0</v>
      </c>
      <c r="F1441" s="4">
        <v>0</v>
      </c>
    </row>
    <row r="1442" spans="1:6" x14ac:dyDescent="0.3">
      <c r="A1442" s="4" t="s">
        <v>2855</v>
      </c>
      <c r="B1442" s="4" t="s">
        <v>2856</v>
      </c>
      <c r="C1442" s="4" t="s">
        <v>11</v>
      </c>
      <c r="D1442" s="4">
        <v>0.49761468626780597</v>
      </c>
      <c r="E1442" s="4">
        <v>0</v>
      </c>
      <c r="F1442" s="4">
        <v>0</v>
      </c>
    </row>
    <row r="1443" spans="1:6" x14ac:dyDescent="0.3">
      <c r="A1443" s="4" t="s">
        <v>3089</v>
      </c>
      <c r="B1443" s="4" t="s">
        <v>3090</v>
      </c>
      <c r="C1443" s="4" t="s">
        <v>11</v>
      </c>
      <c r="D1443" s="4">
        <v>0.49834165617406301</v>
      </c>
      <c r="E1443" s="4">
        <v>0</v>
      </c>
      <c r="F1443" s="4">
        <v>0</v>
      </c>
    </row>
    <row r="1444" spans="1:6" x14ac:dyDescent="0.3">
      <c r="A1444" s="4" t="s">
        <v>3125</v>
      </c>
      <c r="B1444" s="4" t="s">
        <v>3126</v>
      </c>
      <c r="C1444" s="4" t="s">
        <v>8</v>
      </c>
      <c r="D1444" s="4">
        <v>0.49925133642727998</v>
      </c>
      <c r="E1444" s="4">
        <v>0</v>
      </c>
      <c r="F1444" s="4">
        <v>0</v>
      </c>
    </row>
    <row r="1445" spans="1:6" x14ac:dyDescent="0.3">
      <c r="A1445" s="4" t="s">
        <v>3053</v>
      </c>
      <c r="B1445" s="4" t="s">
        <v>3054</v>
      </c>
      <c r="C1445" s="4" t="s">
        <v>11</v>
      </c>
      <c r="D1445" s="4">
        <v>0.50045994826380602</v>
      </c>
      <c r="E1445" s="4">
        <v>0</v>
      </c>
      <c r="F1445" s="4">
        <v>0</v>
      </c>
    </row>
    <row r="1446" spans="1:6" x14ac:dyDescent="0.3">
      <c r="A1446" s="4" t="s">
        <v>2837</v>
      </c>
      <c r="B1446" s="4" t="s">
        <v>2838</v>
      </c>
      <c r="C1446" s="4" t="s">
        <v>8</v>
      </c>
      <c r="D1446" s="4">
        <v>0.50056525434552601</v>
      </c>
      <c r="E1446" s="4">
        <v>0</v>
      </c>
      <c r="F1446" s="4">
        <v>0</v>
      </c>
    </row>
    <row r="1447" spans="1:6" x14ac:dyDescent="0.3">
      <c r="A1447" s="4" t="s">
        <v>2845</v>
      </c>
      <c r="B1447" s="4" t="s">
        <v>2846</v>
      </c>
      <c r="C1447" s="4" t="s">
        <v>8</v>
      </c>
      <c r="D1447" s="4">
        <v>0.50106042728171996</v>
      </c>
      <c r="E1447" s="4">
        <v>0</v>
      </c>
      <c r="F1447" s="4">
        <v>0</v>
      </c>
    </row>
    <row r="1448" spans="1:6" x14ac:dyDescent="0.3">
      <c r="A1448" s="4" t="s">
        <v>2911</v>
      </c>
      <c r="B1448" s="4" t="s">
        <v>2912</v>
      </c>
      <c r="C1448" s="4" t="s">
        <v>8</v>
      </c>
      <c r="D1448" s="4">
        <v>0.50130593845471305</v>
      </c>
      <c r="E1448" s="4">
        <v>0</v>
      </c>
      <c r="F1448" s="4">
        <v>0</v>
      </c>
    </row>
    <row r="1449" spans="1:6" x14ac:dyDescent="0.3">
      <c r="A1449" s="4" t="s">
        <v>3037</v>
      </c>
      <c r="B1449" s="4" t="s">
        <v>3038</v>
      </c>
      <c r="C1449" s="4" t="s">
        <v>26</v>
      </c>
      <c r="D1449" s="4">
        <v>0.50151283803460101</v>
      </c>
      <c r="E1449" s="4">
        <v>0</v>
      </c>
      <c r="F1449" s="4">
        <v>0</v>
      </c>
    </row>
    <row r="1450" spans="1:6" x14ac:dyDescent="0.3">
      <c r="A1450" s="4" t="s">
        <v>2939</v>
      </c>
      <c r="B1450" s="4" t="s">
        <v>2940</v>
      </c>
      <c r="C1450" s="4" t="s">
        <v>14</v>
      </c>
      <c r="D1450" s="4">
        <v>0.50154413114610896</v>
      </c>
      <c r="E1450" s="4">
        <v>0</v>
      </c>
      <c r="F1450" s="4">
        <v>0</v>
      </c>
    </row>
    <row r="1451" spans="1:6" x14ac:dyDescent="0.3">
      <c r="A1451" s="4" t="s">
        <v>3031</v>
      </c>
      <c r="B1451" s="4" t="s">
        <v>3032</v>
      </c>
      <c r="C1451" s="4" t="s">
        <v>17</v>
      </c>
      <c r="D1451" s="4">
        <v>0.50222565122162599</v>
      </c>
      <c r="E1451" s="4">
        <v>0</v>
      </c>
      <c r="F1451" s="4">
        <v>0</v>
      </c>
    </row>
    <row r="1452" spans="1:6" x14ac:dyDescent="0.3">
      <c r="A1452" s="4" t="s">
        <v>3003</v>
      </c>
      <c r="B1452" s="4" t="s">
        <v>3004</v>
      </c>
      <c r="C1452" s="4" t="s">
        <v>8</v>
      </c>
      <c r="D1452" s="4">
        <v>0.50230220929227498</v>
      </c>
      <c r="E1452" s="4">
        <v>0</v>
      </c>
      <c r="F1452" s="4">
        <v>0</v>
      </c>
    </row>
    <row r="1453" spans="1:6" x14ac:dyDescent="0.3">
      <c r="A1453" s="4" t="s">
        <v>2827</v>
      </c>
      <c r="B1453" s="4" t="s">
        <v>2828</v>
      </c>
      <c r="C1453" s="4" t="s">
        <v>11</v>
      </c>
      <c r="D1453" s="4">
        <v>0.502479987193449</v>
      </c>
      <c r="E1453" s="4">
        <v>0</v>
      </c>
      <c r="F1453" s="4">
        <v>0</v>
      </c>
    </row>
    <row r="1454" spans="1:6" x14ac:dyDescent="0.3">
      <c r="A1454" s="4" t="s">
        <v>2885</v>
      </c>
      <c r="B1454" s="4" t="s">
        <v>2886</v>
      </c>
      <c r="C1454" s="4" t="s">
        <v>8</v>
      </c>
      <c r="D1454" s="4">
        <v>0.50265500572863198</v>
      </c>
      <c r="E1454" s="4">
        <v>0</v>
      </c>
      <c r="F1454" s="4">
        <v>0</v>
      </c>
    </row>
    <row r="1455" spans="1:6" x14ac:dyDescent="0.3">
      <c r="A1455" s="4" t="s">
        <v>2971</v>
      </c>
      <c r="B1455" s="4" t="s">
        <v>2972</v>
      </c>
      <c r="C1455" s="4" t="s">
        <v>8</v>
      </c>
      <c r="D1455" s="4">
        <v>0.50299937560081998</v>
      </c>
      <c r="E1455" s="4">
        <v>0</v>
      </c>
      <c r="F1455" s="4">
        <v>0</v>
      </c>
    </row>
    <row r="1456" spans="1:6" x14ac:dyDescent="0.3">
      <c r="A1456" s="4" t="s">
        <v>3021</v>
      </c>
      <c r="B1456" s="4" t="s">
        <v>3022</v>
      </c>
      <c r="C1456" s="4" t="s">
        <v>14</v>
      </c>
      <c r="D1456" s="4">
        <v>0.50350608643651396</v>
      </c>
      <c r="E1456" s="4">
        <v>0</v>
      </c>
      <c r="F1456" s="4">
        <v>0</v>
      </c>
    </row>
    <row r="1457" spans="1:6" x14ac:dyDescent="0.3">
      <c r="A1457" s="4" t="s">
        <v>3079</v>
      </c>
      <c r="B1457" s="4" t="s">
        <v>3080</v>
      </c>
      <c r="C1457" s="4" t="s">
        <v>17</v>
      </c>
      <c r="D1457" s="4">
        <v>0.50486007229681396</v>
      </c>
      <c r="E1457" s="4">
        <v>0</v>
      </c>
      <c r="F1457" s="4">
        <v>0</v>
      </c>
    </row>
    <row r="1458" spans="1:6" x14ac:dyDescent="0.3">
      <c r="A1458" s="4" t="s">
        <v>2763</v>
      </c>
      <c r="B1458" s="4" t="s">
        <v>2764</v>
      </c>
      <c r="C1458" s="4" t="s">
        <v>11</v>
      </c>
      <c r="D1458" s="4">
        <v>0.50517783023718199</v>
      </c>
      <c r="E1458" s="4">
        <v>0</v>
      </c>
      <c r="F1458" s="4">
        <v>0</v>
      </c>
    </row>
    <row r="1459" spans="1:6" x14ac:dyDescent="0.3">
      <c r="A1459" s="4" t="s">
        <v>2891</v>
      </c>
      <c r="B1459" s="4" t="s">
        <v>2892</v>
      </c>
      <c r="C1459" s="4" t="s">
        <v>8</v>
      </c>
      <c r="D1459" s="4">
        <v>0.505739148699069</v>
      </c>
      <c r="E1459" s="4">
        <v>0</v>
      </c>
      <c r="F1459" s="4">
        <v>0</v>
      </c>
    </row>
    <row r="1460" spans="1:6" x14ac:dyDescent="0.3">
      <c r="A1460" s="4" t="s">
        <v>3093</v>
      </c>
      <c r="B1460" s="4" t="s">
        <v>3094</v>
      </c>
      <c r="C1460" s="4" t="s">
        <v>11</v>
      </c>
      <c r="D1460" s="4">
        <v>0.50614378467306298</v>
      </c>
      <c r="E1460" s="4">
        <v>0</v>
      </c>
      <c r="F1460" s="4">
        <v>0</v>
      </c>
    </row>
    <row r="1461" spans="1:6" x14ac:dyDescent="0.3">
      <c r="A1461" s="4" t="s">
        <v>2807</v>
      </c>
      <c r="B1461" s="4" t="s">
        <v>2808</v>
      </c>
      <c r="C1461" s="4" t="s">
        <v>8</v>
      </c>
      <c r="D1461" s="4">
        <v>0.50643489143504805</v>
      </c>
      <c r="E1461" s="4">
        <v>0</v>
      </c>
      <c r="F1461" s="4">
        <v>0</v>
      </c>
    </row>
    <row r="1462" spans="1:6" x14ac:dyDescent="0.3">
      <c r="A1462" s="4" t="s">
        <v>2915</v>
      </c>
      <c r="B1462" s="4" t="s">
        <v>2916</v>
      </c>
      <c r="C1462" s="4" t="s">
        <v>11</v>
      </c>
      <c r="D1462" s="4">
        <v>0.506666260049493</v>
      </c>
      <c r="E1462" s="4">
        <v>0</v>
      </c>
      <c r="F1462" s="4">
        <v>0</v>
      </c>
    </row>
    <row r="1463" spans="1:6" x14ac:dyDescent="0.3">
      <c r="A1463" s="4" t="s">
        <v>2889</v>
      </c>
      <c r="B1463" s="4" t="s">
        <v>2890</v>
      </c>
      <c r="C1463" s="4" t="s">
        <v>11</v>
      </c>
      <c r="D1463" s="4">
        <v>0.50666652307516402</v>
      </c>
      <c r="E1463" s="4">
        <v>0</v>
      </c>
      <c r="F1463" s="4">
        <v>0</v>
      </c>
    </row>
    <row r="1464" spans="1:6" x14ac:dyDescent="0.3">
      <c r="A1464" s="4" t="s">
        <v>3001</v>
      </c>
      <c r="B1464" s="4" t="s">
        <v>3002</v>
      </c>
      <c r="C1464" s="4" t="s">
        <v>11</v>
      </c>
      <c r="D1464" s="4">
        <v>0.50697217428125796</v>
      </c>
      <c r="E1464" s="4">
        <v>0</v>
      </c>
      <c r="F1464" s="4">
        <v>0</v>
      </c>
    </row>
    <row r="1465" spans="1:6" x14ac:dyDescent="0.3">
      <c r="A1465" s="4" t="s">
        <v>2795</v>
      </c>
      <c r="B1465" s="4" t="s">
        <v>2796</v>
      </c>
      <c r="C1465" s="4" t="s">
        <v>8</v>
      </c>
      <c r="D1465" s="4">
        <v>0.50726015437193295</v>
      </c>
      <c r="E1465" s="4">
        <v>0</v>
      </c>
      <c r="F1465" s="4">
        <v>0</v>
      </c>
    </row>
    <row r="1466" spans="1:6" x14ac:dyDescent="0.3">
      <c r="A1466" s="4" t="s">
        <v>3105</v>
      </c>
      <c r="B1466" s="4" t="s">
        <v>3106</v>
      </c>
      <c r="C1466" s="4" t="s">
        <v>8</v>
      </c>
      <c r="D1466" s="4">
        <v>0.50833133525841701</v>
      </c>
      <c r="E1466" s="4">
        <v>0</v>
      </c>
      <c r="F1466" s="4">
        <v>0</v>
      </c>
    </row>
    <row r="1467" spans="1:6" x14ac:dyDescent="0.3">
      <c r="A1467" s="4" t="s">
        <v>2823</v>
      </c>
      <c r="B1467" s="4" t="s">
        <v>2824</v>
      </c>
      <c r="C1467" s="4" t="s">
        <v>11</v>
      </c>
      <c r="D1467" s="4">
        <v>0.50861027227893996</v>
      </c>
      <c r="E1467" s="4">
        <v>0</v>
      </c>
      <c r="F1467" s="4">
        <v>0</v>
      </c>
    </row>
    <row r="1468" spans="1:6" x14ac:dyDescent="0.3">
      <c r="A1468" s="4" t="s">
        <v>3007</v>
      </c>
      <c r="B1468" s="4" t="s">
        <v>3008</v>
      </c>
      <c r="C1468" s="4" t="s">
        <v>8</v>
      </c>
      <c r="D1468" s="4">
        <v>0.50967857316208898</v>
      </c>
      <c r="E1468" s="4">
        <v>0</v>
      </c>
      <c r="F1468" s="4">
        <v>0</v>
      </c>
    </row>
    <row r="1469" spans="1:6" x14ac:dyDescent="0.3">
      <c r="A1469" s="4" t="s">
        <v>3133</v>
      </c>
      <c r="B1469" s="4" t="s">
        <v>3134</v>
      </c>
      <c r="C1469" s="4" t="s">
        <v>14</v>
      </c>
      <c r="D1469" s="4">
        <v>0.51081677781846002</v>
      </c>
      <c r="E1469" s="4">
        <v>0</v>
      </c>
      <c r="F1469" s="4">
        <v>0</v>
      </c>
    </row>
    <row r="1470" spans="1:6" x14ac:dyDescent="0.3">
      <c r="A1470" s="4" t="s">
        <v>2849</v>
      </c>
      <c r="B1470" s="4" t="s">
        <v>2850</v>
      </c>
      <c r="C1470" s="4" t="s">
        <v>8</v>
      </c>
      <c r="D1470" s="4">
        <v>0.51088709363571905</v>
      </c>
      <c r="E1470" s="4">
        <v>0</v>
      </c>
      <c r="F1470" s="4">
        <v>0</v>
      </c>
    </row>
    <row r="1471" spans="1:6" x14ac:dyDescent="0.3">
      <c r="A1471" s="4" t="s">
        <v>2867</v>
      </c>
      <c r="B1471" s="4" t="s">
        <v>2868</v>
      </c>
      <c r="C1471" s="4" t="s">
        <v>11</v>
      </c>
      <c r="D1471" s="4">
        <v>0.51102570137564696</v>
      </c>
      <c r="E1471" s="4">
        <v>0</v>
      </c>
      <c r="F1471" s="4">
        <v>0</v>
      </c>
    </row>
    <row r="1472" spans="1:6" x14ac:dyDescent="0.3">
      <c r="A1472" s="4" t="s">
        <v>2965</v>
      </c>
      <c r="B1472" s="4" t="s">
        <v>2966</v>
      </c>
      <c r="C1472" s="4" t="s">
        <v>14</v>
      </c>
      <c r="D1472" s="4">
        <v>0.51275821596516402</v>
      </c>
      <c r="E1472" s="4">
        <v>0</v>
      </c>
      <c r="F1472" s="4">
        <v>0</v>
      </c>
    </row>
    <row r="1473" spans="1:6" x14ac:dyDescent="0.3">
      <c r="A1473" s="4" t="s">
        <v>2941</v>
      </c>
      <c r="B1473" s="4" t="s">
        <v>2942</v>
      </c>
      <c r="C1473" s="4" t="s">
        <v>11</v>
      </c>
      <c r="D1473" s="4">
        <v>0.51322368684866104</v>
      </c>
      <c r="E1473" s="4">
        <v>0</v>
      </c>
      <c r="F1473" s="4">
        <v>0</v>
      </c>
    </row>
    <row r="1474" spans="1:6" x14ac:dyDescent="0.3">
      <c r="A1474" s="4" t="s">
        <v>3085</v>
      </c>
      <c r="B1474" s="4" t="s">
        <v>3086</v>
      </c>
      <c r="C1474" s="4" t="s">
        <v>8</v>
      </c>
      <c r="D1474" s="4">
        <v>0.51334331633955899</v>
      </c>
      <c r="E1474" s="4">
        <v>0</v>
      </c>
      <c r="F1474" s="4">
        <v>0</v>
      </c>
    </row>
    <row r="1475" spans="1:6" x14ac:dyDescent="0.3">
      <c r="A1475" s="4" t="s">
        <v>3055</v>
      </c>
      <c r="B1475" s="4" t="s">
        <v>3056</v>
      </c>
      <c r="C1475" s="4" t="s">
        <v>8</v>
      </c>
      <c r="D1475" s="4">
        <v>0.51406375145710703</v>
      </c>
      <c r="E1475" s="4">
        <v>0</v>
      </c>
      <c r="F1475" s="4">
        <v>0</v>
      </c>
    </row>
    <row r="1476" spans="1:6" x14ac:dyDescent="0.3">
      <c r="A1476" s="4" t="s">
        <v>2993</v>
      </c>
      <c r="B1476" s="4" t="s">
        <v>2994</v>
      </c>
      <c r="C1476" s="4" t="s">
        <v>14</v>
      </c>
      <c r="D1476" s="4">
        <v>0.51492639395400597</v>
      </c>
      <c r="E1476" s="4">
        <v>0</v>
      </c>
      <c r="F1476" s="4">
        <v>0</v>
      </c>
    </row>
    <row r="1477" spans="1:6" x14ac:dyDescent="0.3">
      <c r="A1477" s="4" t="s">
        <v>3073</v>
      </c>
      <c r="B1477" s="4" t="s">
        <v>3074</v>
      </c>
      <c r="C1477" s="4" t="s">
        <v>14</v>
      </c>
      <c r="D1477" s="4">
        <v>0.51536061828397395</v>
      </c>
      <c r="E1477" s="4">
        <v>0</v>
      </c>
      <c r="F1477" s="4">
        <v>0</v>
      </c>
    </row>
    <row r="1478" spans="1:6" x14ac:dyDescent="0.3">
      <c r="A1478" s="4" t="s">
        <v>2893</v>
      </c>
      <c r="B1478" s="4" t="s">
        <v>2894</v>
      </c>
      <c r="C1478" s="4" t="s">
        <v>26</v>
      </c>
      <c r="D1478" s="4">
        <v>0.51568760730326502</v>
      </c>
      <c r="E1478" s="4">
        <v>0</v>
      </c>
      <c r="F1478" s="4">
        <v>0</v>
      </c>
    </row>
    <row r="1479" spans="1:6" x14ac:dyDescent="0.3">
      <c r="A1479" s="4" t="s">
        <v>2903</v>
      </c>
      <c r="B1479" s="4" t="s">
        <v>2904</v>
      </c>
      <c r="C1479" s="4" t="s">
        <v>8</v>
      </c>
      <c r="D1479" s="4">
        <v>0.51601592139925301</v>
      </c>
      <c r="E1479" s="4">
        <v>0</v>
      </c>
      <c r="F1479" s="4">
        <v>0</v>
      </c>
    </row>
    <row r="1480" spans="1:6" x14ac:dyDescent="0.3">
      <c r="A1480" s="4" t="s">
        <v>3373</v>
      </c>
      <c r="B1480" s="4" t="s">
        <v>3374</v>
      </c>
      <c r="C1480" s="4" t="s">
        <v>14</v>
      </c>
      <c r="D1480" s="4">
        <v>0.51621331025466599</v>
      </c>
      <c r="E1480" s="4">
        <v>0</v>
      </c>
      <c r="F1480" s="4">
        <v>0</v>
      </c>
    </row>
    <row r="1481" spans="1:6" x14ac:dyDescent="0.3">
      <c r="A1481" s="4" t="s">
        <v>3063</v>
      </c>
      <c r="B1481" s="4" t="s">
        <v>3064</v>
      </c>
      <c r="C1481" s="4" t="s">
        <v>11</v>
      </c>
      <c r="D1481" s="4">
        <v>0.51677103885668196</v>
      </c>
      <c r="E1481" s="4">
        <v>0</v>
      </c>
      <c r="F1481" s="4">
        <v>0</v>
      </c>
    </row>
    <row r="1482" spans="1:6" x14ac:dyDescent="0.3">
      <c r="A1482" s="4" t="s">
        <v>2933</v>
      </c>
      <c r="B1482" s="4" t="s">
        <v>2934</v>
      </c>
      <c r="C1482" s="4" t="s">
        <v>14</v>
      </c>
      <c r="D1482" s="4">
        <v>0.51679028200195198</v>
      </c>
      <c r="E1482" s="4">
        <v>0</v>
      </c>
      <c r="F1482" s="4">
        <v>0</v>
      </c>
    </row>
    <row r="1483" spans="1:6" x14ac:dyDescent="0.3">
      <c r="A1483" s="4" t="s">
        <v>2785</v>
      </c>
      <c r="B1483" s="4" t="s">
        <v>2786</v>
      </c>
      <c r="C1483" s="4" t="s">
        <v>8</v>
      </c>
      <c r="D1483" s="4">
        <v>0.520607324275695</v>
      </c>
      <c r="E1483" s="4">
        <v>0</v>
      </c>
      <c r="F1483" s="4">
        <v>0</v>
      </c>
    </row>
    <row r="1484" spans="1:6" x14ac:dyDescent="0.3">
      <c r="A1484" s="4" t="s">
        <v>3171</v>
      </c>
      <c r="B1484" s="4" t="s">
        <v>3172</v>
      </c>
      <c r="C1484" s="4" t="s">
        <v>8</v>
      </c>
      <c r="D1484" s="4">
        <v>0.52099958503719201</v>
      </c>
      <c r="E1484" s="4">
        <v>0</v>
      </c>
      <c r="F1484" s="4">
        <v>0</v>
      </c>
    </row>
    <row r="1485" spans="1:6" x14ac:dyDescent="0.3">
      <c r="A1485" s="4" t="s">
        <v>3183</v>
      </c>
      <c r="B1485" s="4" t="s">
        <v>3184</v>
      </c>
      <c r="C1485" s="4" t="s">
        <v>11</v>
      </c>
      <c r="D1485" s="4">
        <v>0.52126384407805604</v>
      </c>
      <c r="E1485" s="4">
        <v>0</v>
      </c>
      <c r="F1485" s="4">
        <v>0</v>
      </c>
    </row>
    <row r="1486" spans="1:6" x14ac:dyDescent="0.3">
      <c r="A1486" s="4" t="s">
        <v>2819</v>
      </c>
      <c r="B1486" s="4" t="s">
        <v>2820</v>
      </c>
      <c r="C1486" s="4" t="s">
        <v>11</v>
      </c>
      <c r="D1486" s="4">
        <v>0.52181385179029904</v>
      </c>
      <c r="E1486" s="4">
        <v>0</v>
      </c>
      <c r="F1486" s="4">
        <v>0</v>
      </c>
    </row>
    <row r="1487" spans="1:6" x14ac:dyDescent="0.3">
      <c r="A1487" s="4" t="s">
        <v>2839</v>
      </c>
      <c r="B1487" s="4" t="s">
        <v>2840</v>
      </c>
      <c r="C1487" s="4" t="s">
        <v>8</v>
      </c>
      <c r="D1487" s="4">
        <v>0.52186564248757805</v>
      </c>
      <c r="E1487" s="4">
        <v>0</v>
      </c>
      <c r="F1487" s="4">
        <v>0</v>
      </c>
    </row>
    <row r="1488" spans="1:6" x14ac:dyDescent="0.3">
      <c r="A1488" s="4" t="s">
        <v>2969</v>
      </c>
      <c r="B1488" s="4" t="s">
        <v>2970</v>
      </c>
      <c r="C1488" s="4" t="s">
        <v>26</v>
      </c>
      <c r="D1488" s="4">
        <v>0.52262157636847995</v>
      </c>
      <c r="E1488" s="4">
        <v>0</v>
      </c>
      <c r="F1488" s="4">
        <v>0</v>
      </c>
    </row>
    <row r="1489" spans="1:6" x14ac:dyDescent="0.3">
      <c r="A1489" s="4" t="s">
        <v>2615</v>
      </c>
      <c r="B1489" s="4" t="s">
        <v>2616</v>
      </c>
      <c r="C1489" s="4" t="s">
        <v>8</v>
      </c>
      <c r="D1489" s="4">
        <v>0.524251757377311</v>
      </c>
      <c r="E1489" s="4">
        <v>0</v>
      </c>
      <c r="F1489" s="4">
        <v>0</v>
      </c>
    </row>
    <row r="1490" spans="1:6" x14ac:dyDescent="0.3">
      <c r="A1490" s="4" t="s">
        <v>2825</v>
      </c>
      <c r="B1490" s="4" t="s">
        <v>2826</v>
      </c>
      <c r="C1490" s="4" t="s">
        <v>8</v>
      </c>
      <c r="D1490" s="4">
        <v>0.52635289580649802</v>
      </c>
      <c r="E1490" s="4">
        <v>0</v>
      </c>
      <c r="F1490" s="4">
        <v>0</v>
      </c>
    </row>
    <row r="1491" spans="1:6" x14ac:dyDescent="0.3">
      <c r="A1491" s="4" t="s">
        <v>2865</v>
      </c>
      <c r="B1491" s="4" t="s">
        <v>2866</v>
      </c>
      <c r="C1491" s="4" t="s">
        <v>11</v>
      </c>
      <c r="D1491" s="4">
        <v>0.52668347581925901</v>
      </c>
      <c r="E1491" s="4">
        <v>0</v>
      </c>
      <c r="F1491" s="4">
        <v>0</v>
      </c>
    </row>
    <row r="1492" spans="1:6" x14ac:dyDescent="0.3">
      <c r="A1492" s="4" t="s">
        <v>2887</v>
      </c>
      <c r="B1492" s="4" t="s">
        <v>2888</v>
      </c>
      <c r="C1492" s="4" t="s">
        <v>14</v>
      </c>
      <c r="D1492" s="4">
        <v>0.52792049921539297</v>
      </c>
      <c r="E1492" s="4">
        <v>0</v>
      </c>
      <c r="F1492" s="4">
        <v>0</v>
      </c>
    </row>
    <row r="1493" spans="1:6" x14ac:dyDescent="0.3">
      <c r="A1493" s="4" t="s">
        <v>2895</v>
      </c>
      <c r="B1493" s="4" t="s">
        <v>2896</v>
      </c>
      <c r="C1493" s="4" t="s">
        <v>11</v>
      </c>
      <c r="D1493" s="4">
        <v>0.52819127126458099</v>
      </c>
      <c r="E1493" s="4">
        <v>0</v>
      </c>
      <c r="F1493" s="4">
        <v>0</v>
      </c>
    </row>
    <row r="1494" spans="1:6" x14ac:dyDescent="0.3">
      <c r="A1494" s="4" t="s">
        <v>3083</v>
      </c>
      <c r="B1494" s="4" t="s">
        <v>3084</v>
      </c>
      <c r="C1494" s="4" t="s">
        <v>11</v>
      </c>
      <c r="D1494" s="4">
        <v>0.528782709220182</v>
      </c>
      <c r="E1494" s="4">
        <v>0</v>
      </c>
      <c r="F1494" s="4">
        <v>0</v>
      </c>
    </row>
    <row r="1495" spans="1:6" x14ac:dyDescent="0.3">
      <c r="A1495" s="4" t="s">
        <v>2829</v>
      </c>
      <c r="B1495" s="4" t="s">
        <v>2830</v>
      </c>
      <c r="C1495" s="4" t="s">
        <v>11</v>
      </c>
      <c r="D1495" s="4">
        <v>0.52897649670302205</v>
      </c>
      <c r="E1495" s="4">
        <v>0</v>
      </c>
      <c r="F1495" s="4">
        <v>0</v>
      </c>
    </row>
    <row r="1496" spans="1:6" x14ac:dyDescent="0.3">
      <c r="A1496" s="4" t="s">
        <v>3091</v>
      </c>
      <c r="B1496" s="4" t="s">
        <v>3092</v>
      </c>
      <c r="C1496" s="4" t="s">
        <v>8</v>
      </c>
      <c r="D1496" s="4">
        <v>0.52932650987931995</v>
      </c>
      <c r="E1496" s="4">
        <v>0</v>
      </c>
      <c r="F1496" s="4">
        <v>0</v>
      </c>
    </row>
    <row r="1497" spans="1:6" x14ac:dyDescent="0.3">
      <c r="A1497" s="4" t="s">
        <v>3071</v>
      </c>
      <c r="B1497" s="4" t="s">
        <v>3072</v>
      </c>
      <c r="C1497" s="4" t="s">
        <v>8</v>
      </c>
      <c r="D1497" s="4">
        <v>0.52989859393854999</v>
      </c>
      <c r="E1497" s="4">
        <v>0</v>
      </c>
      <c r="F1497" s="4">
        <v>0</v>
      </c>
    </row>
    <row r="1498" spans="1:6" x14ac:dyDescent="0.3">
      <c r="A1498" s="4" t="s">
        <v>3025</v>
      </c>
      <c r="B1498" s="4" t="s">
        <v>3026</v>
      </c>
      <c r="C1498" s="4" t="s">
        <v>8</v>
      </c>
      <c r="D1498" s="4">
        <v>0.53007177816841899</v>
      </c>
      <c r="E1498" s="4">
        <v>0</v>
      </c>
      <c r="F1498" s="4">
        <v>0</v>
      </c>
    </row>
    <row r="1499" spans="1:6" x14ac:dyDescent="0.3">
      <c r="A1499" s="4" t="s">
        <v>2931</v>
      </c>
      <c r="B1499" s="4" t="s">
        <v>2932</v>
      </c>
      <c r="C1499" s="4" t="s">
        <v>8</v>
      </c>
      <c r="D1499" s="4">
        <v>0.53019349673181604</v>
      </c>
      <c r="E1499" s="4">
        <v>0</v>
      </c>
      <c r="F1499" s="4">
        <v>0</v>
      </c>
    </row>
    <row r="1500" spans="1:6" x14ac:dyDescent="0.3">
      <c r="A1500" s="4" t="s">
        <v>2945</v>
      </c>
      <c r="B1500" s="4" t="s">
        <v>2946</v>
      </c>
      <c r="C1500" s="4" t="s">
        <v>8</v>
      </c>
      <c r="D1500" s="4">
        <v>0.53048292593268598</v>
      </c>
      <c r="E1500" s="4">
        <v>0</v>
      </c>
      <c r="F1500" s="4">
        <v>0</v>
      </c>
    </row>
    <row r="1501" spans="1:6" x14ac:dyDescent="0.3">
      <c r="A1501" s="4" t="s">
        <v>2991</v>
      </c>
      <c r="B1501" s="4" t="s">
        <v>2992</v>
      </c>
      <c r="C1501" s="4" t="s">
        <v>26</v>
      </c>
      <c r="D1501" s="4">
        <v>0.53109634568901398</v>
      </c>
      <c r="E1501" s="4">
        <v>0</v>
      </c>
      <c r="F1501" s="4">
        <v>0</v>
      </c>
    </row>
    <row r="1502" spans="1:6" x14ac:dyDescent="0.3">
      <c r="A1502" s="4" t="s">
        <v>3111</v>
      </c>
      <c r="B1502" s="4" t="s">
        <v>3112</v>
      </c>
      <c r="C1502" s="4" t="s">
        <v>8</v>
      </c>
      <c r="D1502" s="4">
        <v>0.53147405305169604</v>
      </c>
      <c r="E1502" s="4">
        <v>0</v>
      </c>
      <c r="F1502" s="4">
        <v>0</v>
      </c>
    </row>
    <row r="1503" spans="1:6" x14ac:dyDescent="0.3">
      <c r="A1503" s="4" t="s">
        <v>2989</v>
      </c>
      <c r="B1503" s="4" t="s">
        <v>2990</v>
      </c>
      <c r="C1503" s="4" t="s">
        <v>8</v>
      </c>
      <c r="D1503" s="4">
        <v>0.53148786971064799</v>
      </c>
      <c r="E1503" s="4">
        <v>0</v>
      </c>
      <c r="F1503" s="4">
        <v>0</v>
      </c>
    </row>
    <row r="1504" spans="1:6" x14ac:dyDescent="0.3">
      <c r="A1504" s="4" t="s">
        <v>2901</v>
      </c>
      <c r="B1504" s="4" t="s">
        <v>2902</v>
      </c>
      <c r="C1504" s="4" t="s">
        <v>11</v>
      </c>
      <c r="D1504" s="4">
        <v>0.53310340828573999</v>
      </c>
      <c r="E1504" s="4">
        <v>0</v>
      </c>
      <c r="F1504" s="4">
        <v>0</v>
      </c>
    </row>
    <row r="1505" spans="1:6" x14ac:dyDescent="0.3">
      <c r="A1505" s="4" t="s">
        <v>2757</v>
      </c>
      <c r="B1505" s="4" t="s">
        <v>2758</v>
      </c>
      <c r="C1505" s="4" t="s">
        <v>8</v>
      </c>
      <c r="D1505" s="4">
        <v>0.53337962013116302</v>
      </c>
      <c r="E1505" s="4">
        <v>0</v>
      </c>
      <c r="F1505" s="4">
        <v>0</v>
      </c>
    </row>
    <row r="1506" spans="1:6" x14ac:dyDescent="0.3">
      <c r="A1506" s="4" t="s">
        <v>2881</v>
      </c>
      <c r="B1506" s="4" t="s">
        <v>2882</v>
      </c>
      <c r="C1506" s="4" t="s">
        <v>8</v>
      </c>
      <c r="D1506" s="4">
        <v>0.53527464255652901</v>
      </c>
      <c r="E1506" s="4">
        <v>0</v>
      </c>
      <c r="F1506" s="4">
        <v>0</v>
      </c>
    </row>
    <row r="1507" spans="1:6" x14ac:dyDescent="0.3">
      <c r="A1507" s="4" t="s">
        <v>3057</v>
      </c>
      <c r="B1507" s="4" t="s">
        <v>3058</v>
      </c>
      <c r="C1507" s="4" t="s">
        <v>8</v>
      </c>
      <c r="D1507" s="4">
        <v>0.535508097809829</v>
      </c>
      <c r="E1507" s="4">
        <v>0</v>
      </c>
      <c r="F1507" s="4">
        <v>0</v>
      </c>
    </row>
    <row r="1508" spans="1:6" x14ac:dyDescent="0.3">
      <c r="A1508" s="4" t="s">
        <v>2961</v>
      </c>
      <c r="B1508" s="4" t="s">
        <v>2962</v>
      </c>
      <c r="C1508" s="4" t="s">
        <v>11</v>
      </c>
      <c r="D1508" s="4">
        <v>0.53567972821902399</v>
      </c>
      <c r="E1508" s="4">
        <v>0</v>
      </c>
      <c r="F1508" s="4">
        <v>0</v>
      </c>
    </row>
    <row r="1509" spans="1:6" x14ac:dyDescent="0.3">
      <c r="A1509" s="4" t="s">
        <v>3155</v>
      </c>
      <c r="B1509" s="4" t="s">
        <v>3156</v>
      </c>
      <c r="C1509" s="4" t="s">
        <v>8</v>
      </c>
      <c r="D1509" s="4">
        <v>0.53569998315869205</v>
      </c>
      <c r="E1509" s="4">
        <v>0</v>
      </c>
      <c r="F1509" s="4">
        <v>0</v>
      </c>
    </row>
    <row r="1510" spans="1:6" x14ac:dyDescent="0.3">
      <c r="A1510" s="4" t="s">
        <v>3209</v>
      </c>
      <c r="B1510" s="4" t="s">
        <v>3210</v>
      </c>
      <c r="C1510" s="4" t="s">
        <v>14</v>
      </c>
      <c r="D1510" s="4">
        <v>0.53596276199441995</v>
      </c>
      <c r="E1510" s="4">
        <v>0</v>
      </c>
      <c r="F1510" s="4">
        <v>0</v>
      </c>
    </row>
    <row r="1511" spans="1:6" x14ac:dyDescent="0.3">
      <c r="A1511" s="4" t="s">
        <v>3215</v>
      </c>
      <c r="B1511" s="4" t="s">
        <v>3216</v>
      </c>
      <c r="C1511" s="4" t="s">
        <v>11</v>
      </c>
      <c r="D1511" s="4">
        <v>0.53626932545477302</v>
      </c>
      <c r="E1511" s="4">
        <v>0</v>
      </c>
      <c r="F1511" s="4">
        <v>0</v>
      </c>
    </row>
    <row r="1512" spans="1:6" x14ac:dyDescent="0.3">
      <c r="A1512" s="4" t="s">
        <v>2947</v>
      </c>
      <c r="B1512" s="4" t="s">
        <v>2948</v>
      </c>
      <c r="C1512" s="4" t="s">
        <v>8</v>
      </c>
      <c r="D1512" s="4">
        <v>0.53655524630506901</v>
      </c>
      <c r="E1512" s="4">
        <v>0</v>
      </c>
      <c r="F1512" s="4">
        <v>0</v>
      </c>
    </row>
    <row r="1513" spans="1:6" x14ac:dyDescent="0.3">
      <c r="A1513" s="4" t="s">
        <v>3099</v>
      </c>
      <c r="B1513" s="4" t="s">
        <v>3100</v>
      </c>
      <c r="C1513" s="4" t="s">
        <v>26</v>
      </c>
      <c r="D1513" s="4">
        <v>0.53755499849716404</v>
      </c>
      <c r="E1513" s="4">
        <v>0</v>
      </c>
      <c r="F1513" s="4">
        <v>0</v>
      </c>
    </row>
    <row r="1514" spans="1:6" x14ac:dyDescent="0.3">
      <c r="A1514" s="4" t="s">
        <v>3013</v>
      </c>
      <c r="B1514" s="4" t="s">
        <v>3014</v>
      </c>
      <c r="C1514" s="4" t="s">
        <v>8</v>
      </c>
      <c r="D1514" s="4">
        <v>0.53756391637058698</v>
      </c>
      <c r="E1514" s="4">
        <v>0</v>
      </c>
      <c r="F1514" s="4">
        <v>0</v>
      </c>
    </row>
    <row r="1515" spans="1:6" x14ac:dyDescent="0.3">
      <c r="A1515" s="4" t="s">
        <v>2619</v>
      </c>
      <c r="B1515" s="4" t="s">
        <v>2620</v>
      </c>
      <c r="C1515" s="4" t="s">
        <v>11</v>
      </c>
      <c r="D1515" s="4">
        <v>0.53791351516531605</v>
      </c>
      <c r="E1515" s="4">
        <v>0</v>
      </c>
      <c r="F1515" s="4">
        <v>0</v>
      </c>
    </row>
    <row r="1516" spans="1:6" x14ac:dyDescent="0.3">
      <c r="A1516" s="4" t="s">
        <v>2973</v>
      </c>
      <c r="B1516" s="4" t="s">
        <v>2974</v>
      </c>
      <c r="C1516" s="4" t="s">
        <v>8</v>
      </c>
      <c r="D1516" s="4">
        <v>0.538884998558674</v>
      </c>
      <c r="E1516" s="4">
        <v>0</v>
      </c>
      <c r="F1516" s="4">
        <v>0</v>
      </c>
    </row>
    <row r="1517" spans="1:6" x14ac:dyDescent="0.3">
      <c r="A1517" s="4" t="s">
        <v>2727</v>
      </c>
      <c r="B1517" s="4" t="s">
        <v>2728</v>
      </c>
      <c r="C1517" s="4" t="s">
        <v>14</v>
      </c>
      <c r="D1517" s="4">
        <v>0.53935008837902898</v>
      </c>
      <c r="E1517" s="4">
        <v>0</v>
      </c>
      <c r="F1517" s="4">
        <v>0</v>
      </c>
    </row>
    <row r="1518" spans="1:6" x14ac:dyDescent="0.3">
      <c r="A1518" s="4" t="s">
        <v>2959</v>
      </c>
      <c r="B1518" s="4" t="s">
        <v>2960</v>
      </c>
      <c r="C1518" s="4" t="s">
        <v>11</v>
      </c>
      <c r="D1518" s="4">
        <v>0.53952962901725399</v>
      </c>
      <c r="E1518" s="4">
        <v>0</v>
      </c>
      <c r="F1518" s="4">
        <v>0</v>
      </c>
    </row>
    <row r="1519" spans="1:6" x14ac:dyDescent="0.3">
      <c r="A1519" s="4" t="s">
        <v>3129</v>
      </c>
      <c r="B1519" s="4" t="s">
        <v>3130</v>
      </c>
      <c r="C1519" s="4" t="s">
        <v>26</v>
      </c>
      <c r="D1519" s="4">
        <v>0.53957528249321696</v>
      </c>
      <c r="E1519" s="4">
        <v>0</v>
      </c>
      <c r="F1519" s="4">
        <v>0</v>
      </c>
    </row>
    <row r="1520" spans="1:6" x14ac:dyDescent="0.3">
      <c r="A1520" s="4" t="s">
        <v>3119</v>
      </c>
      <c r="B1520" s="4" t="s">
        <v>3120</v>
      </c>
      <c r="C1520" s="4" t="s">
        <v>8</v>
      </c>
      <c r="D1520" s="4">
        <v>0.53960788071966204</v>
      </c>
      <c r="E1520" s="4">
        <v>0</v>
      </c>
      <c r="F1520" s="4">
        <v>0</v>
      </c>
    </row>
    <row r="1521" spans="1:6" x14ac:dyDescent="0.3">
      <c r="A1521" s="4" t="s">
        <v>3017</v>
      </c>
      <c r="B1521" s="4" t="s">
        <v>3018</v>
      </c>
      <c r="C1521" s="4" t="s">
        <v>17</v>
      </c>
      <c r="D1521" s="4">
        <v>0.53987537347909198</v>
      </c>
      <c r="E1521" s="4">
        <v>0</v>
      </c>
      <c r="F1521" s="4">
        <v>0</v>
      </c>
    </row>
    <row r="1522" spans="1:6" x14ac:dyDescent="0.3">
      <c r="A1522" s="4" t="s">
        <v>2981</v>
      </c>
      <c r="B1522" s="4" t="s">
        <v>2982</v>
      </c>
      <c r="C1522" s="4" t="s">
        <v>8</v>
      </c>
      <c r="D1522" s="4">
        <v>0.53991578969949305</v>
      </c>
      <c r="E1522" s="4">
        <v>0</v>
      </c>
      <c r="F1522" s="4">
        <v>0</v>
      </c>
    </row>
    <row r="1523" spans="1:6" x14ac:dyDescent="0.3">
      <c r="A1523" s="4" t="s">
        <v>3343</v>
      </c>
      <c r="B1523" s="4" t="s">
        <v>3344</v>
      </c>
      <c r="C1523" s="4" t="s">
        <v>8</v>
      </c>
      <c r="D1523" s="4">
        <v>0.54211762317769996</v>
      </c>
      <c r="E1523" s="4">
        <v>0</v>
      </c>
      <c r="F1523" s="4">
        <v>0</v>
      </c>
    </row>
    <row r="1524" spans="1:6" x14ac:dyDescent="0.3">
      <c r="A1524" s="4" t="s">
        <v>3051</v>
      </c>
      <c r="B1524" s="4" t="s">
        <v>3052</v>
      </c>
      <c r="C1524" s="4" t="s">
        <v>11</v>
      </c>
      <c r="D1524" s="4">
        <v>0.54281064233382403</v>
      </c>
      <c r="E1524" s="4">
        <v>0</v>
      </c>
      <c r="F1524" s="4">
        <v>0</v>
      </c>
    </row>
    <row r="1525" spans="1:6" x14ac:dyDescent="0.3">
      <c r="A1525" s="4" t="s">
        <v>3289</v>
      </c>
      <c r="B1525" s="4" t="s">
        <v>3290</v>
      </c>
      <c r="C1525" s="4" t="s">
        <v>11</v>
      </c>
      <c r="D1525" s="4">
        <v>0.54347010590641198</v>
      </c>
      <c r="E1525" s="4">
        <v>0</v>
      </c>
      <c r="F1525" s="4">
        <v>0</v>
      </c>
    </row>
    <row r="1526" spans="1:6" x14ac:dyDescent="0.3">
      <c r="A1526" s="4" t="s">
        <v>2937</v>
      </c>
      <c r="B1526" s="4" t="s">
        <v>2938</v>
      </c>
      <c r="C1526" s="4" t="s">
        <v>8</v>
      </c>
      <c r="D1526" s="4">
        <v>0.54368888476960997</v>
      </c>
      <c r="E1526" s="4">
        <v>0</v>
      </c>
      <c r="F1526" s="4">
        <v>0</v>
      </c>
    </row>
    <row r="1527" spans="1:6" x14ac:dyDescent="0.3">
      <c r="A1527" s="4" t="s">
        <v>3219</v>
      </c>
      <c r="B1527" s="4" t="s">
        <v>3220</v>
      </c>
      <c r="C1527" s="4" t="s">
        <v>11</v>
      </c>
      <c r="D1527" s="4">
        <v>0.54423177722418203</v>
      </c>
      <c r="E1527" s="4">
        <v>0</v>
      </c>
      <c r="F1527" s="4">
        <v>0</v>
      </c>
    </row>
    <row r="1528" spans="1:6" x14ac:dyDescent="0.3">
      <c r="A1528" s="4" t="s">
        <v>3049</v>
      </c>
      <c r="B1528" s="4" t="s">
        <v>3050</v>
      </c>
      <c r="C1528" s="4" t="s">
        <v>11</v>
      </c>
      <c r="D1528" s="4">
        <v>0.544467639655833</v>
      </c>
      <c r="E1528" s="4">
        <v>0</v>
      </c>
      <c r="F1528" s="4">
        <v>0</v>
      </c>
    </row>
    <row r="1529" spans="1:6" x14ac:dyDescent="0.3">
      <c r="A1529" s="4" t="s">
        <v>2955</v>
      </c>
      <c r="B1529" s="4" t="s">
        <v>2956</v>
      </c>
      <c r="C1529" s="4" t="s">
        <v>11</v>
      </c>
      <c r="D1529" s="4">
        <v>0.54463642822580804</v>
      </c>
      <c r="E1529" s="4">
        <v>0</v>
      </c>
      <c r="F1529" s="4">
        <v>0</v>
      </c>
    </row>
    <row r="1530" spans="1:6" x14ac:dyDescent="0.3">
      <c r="A1530" s="4" t="s">
        <v>2951</v>
      </c>
      <c r="B1530" s="4" t="s">
        <v>2952</v>
      </c>
      <c r="C1530" s="4" t="s">
        <v>8</v>
      </c>
      <c r="D1530" s="4">
        <v>0.54473616964448202</v>
      </c>
      <c r="E1530" s="4">
        <v>0</v>
      </c>
      <c r="F1530" s="4">
        <v>0</v>
      </c>
    </row>
    <row r="1531" spans="1:6" x14ac:dyDescent="0.3">
      <c r="A1531" s="4" t="s">
        <v>2729</v>
      </c>
      <c r="B1531" s="4" t="s">
        <v>2730</v>
      </c>
      <c r="C1531" s="4" t="s">
        <v>8</v>
      </c>
      <c r="D1531" s="4">
        <v>0.54561545441398895</v>
      </c>
      <c r="E1531" s="4">
        <v>0</v>
      </c>
      <c r="F1531" s="4">
        <v>0</v>
      </c>
    </row>
    <row r="1532" spans="1:6" x14ac:dyDescent="0.3">
      <c r="A1532" s="4" t="s">
        <v>3161</v>
      </c>
      <c r="B1532" s="4" t="s">
        <v>3162</v>
      </c>
      <c r="C1532" s="4" t="s">
        <v>8</v>
      </c>
      <c r="D1532" s="4">
        <v>0.54676347581587303</v>
      </c>
      <c r="E1532" s="4">
        <v>0</v>
      </c>
      <c r="F1532" s="4">
        <v>0</v>
      </c>
    </row>
    <row r="1533" spans="1:6" x14ac:dyDescent="0.3">
      <c r="A1533" s="4" t="s">
        <v>3029</v>
      </c>
      <c r="B1533" s="4" t="s">
        <v>3030</v>
      </c>
      <c r="C1533" s="4" t="s">
        <v>11</v>
      </c>
      <c r="D1533" s="4">
        <v>0.54703228180463104</v>
      </c>
      <c r="E1533" s="4">
        <v>0</v>
      </c>
      <c r="F1533" s="4">
        <v>0</v>
      </c>
    </row>
    <row r="1534" spans="1:6" x14ac:dyDescent="0.3">
      <c r="A1534" s="4" t="s">
        <v>2967</v>
      </c>
      <c r="B1534" s="4" t="s">
        <v>2968</v>
      </c>
      <c r="C1534" s="4" t="s">
        <v>11</v>
      </c>
      <c r="D1534" s="4">
        <v>0.54772028753385904</v>
      </c>
      <c r="E1534" s="4">
        <v>0</v>
      </c>
      <c r="F1534" s="4">
        <v>0</v>
      </c>
    </row>
    <row r="1535" spans="1:6" x14ac:dyDescent="0.3">
      <c r="A1535" s="4" t="s">
        <v>3109</v>
      </c>
      <c r="B1535" s="4" t="s">
        <v>3110</v>
      </c>
      <c r="C1535" s="4" t="s">
        <v>14</v>
      </c>
      <c r="D1535" s="4">
        <v>0.54803441783517604</v>
      </c>
      <c r="E1535" s="4">
        <v>0</v>
      </c>
      <c r="F1535" s="4">
        <v>0</v>
      </c>
    </row>
    <row r="1536" spans="1:6" x14ac:dyDescent="0.3">
      <c r="A1536" s="4" t="s">
        <v>3067</v>
      </c>
      <c r="B1536" s="4" t="s">
        <v>3068</v>
      </c>
      <c r="C1536" s="4" t="s">
        <v>14</v>
      </c>
      <c r="D1536" s="4">
        <v>0.54836530342123002</v>
      </c>
      <c r="E1536" s="4">
        <v>0</v>
      </c>
      <c r="F1536" s="4">
        <v>0</v>
      </c>
    </row>
    <row r="1537" spans="1:6" x14ac:dyDescent="0.3">
      <c r="A1537" s="4" t="s">
        <v>2781</v>
      </c>
      <c r="B1537" s="4" t="s">
        <v>2782</v>
      </c>
      <c r="C1537" s="4" t="s">
        <v>11</v>
      </c>
      <c r="D1537" s="4">
        <v>0.55018644543969397</v>
      </c>
      <c r="E1537" s="4">
        <v>0</v>
      </c>
      <c r="F1537" s="4">
        <v>0</v>
      </c>
    </row>
    <row r="1538" spans="1:6" x14ac:dyDescent="0.3">
      <c r="A1538" s="4" t="s">
        <v>3257</v>
      </c>
      <c r="B1538" s="4" t="s">
        <v>3258</v>
      </c>
      <c r="C1538" s="4" t="s">
        <v>14</v>
      </c>
      <c r="D1538" s="4">
        <v>0.550416743621576</v>
      </c>
      <c r="E1538" s="4">
        <v>0</v>
      </c>
      <c r="F1538" s="4">
        <v>0</v>
      </c>
    </row>
    <row r="1539" spans="1:6" x14ac:dyDescent="0.3">
      <c r="A1539" s="4" t="s">
        <v>3103</v>
      </c>
      <c r="B1539" s="4" t="s">
        <v>3104</v>
      </c>
      <c r="C1539" s="4" t="s">
        <v>8</v>
      </c>
      <c r="D1539" s="4">
        <v>0.55046498414346201</v>
      </c>
      <c r="E1539" s="4">
        <v>0</v>
      </c>
      <c r="F1539" s="4">
        <v>0</v>
      </c>
    </row>
    <row r="1540" spans="1:6" x14ac:dyDescent="0.3">
      <c r="A1540" s="4" t="s">
        <v>3009</v>
      </c>
      <c r="B1540" s="4" t="s">
        <v>3010</v>
      </c>
      <c r="C1540" s="4" t="s">
        <v>14</v>
      </c>
      <c r="D1540" s="4">
        <v>0.55183121565787696</v>
      </c>
      <c r="E1540" s="4">
        <v>0</v>
      </c>
      <c r="F1540" s="4">
        <v>0</v>
      </c>
    </row>
    <row r="1541" spans="1:6" x14ac:dyDescent="0.3">
      <c r="A1541" s="4" t="s">
        <v>2853</v>
      </c>
      <c r="B1541" s="4" t="s">
        <v>2854</v>
      </c>
      <c r="C1541" s="4" t="s">
        <v>11</v>
      </c>
      <c r="D1541" s="4">
        <v>0.55236842575613498</v>
      </c>
      <c r="E1541" s="4">
        <v>0</v>
      </c>
      <c r="F1541" s="4">
        <v>0</v>
      </c>
    </row>
    <row r="1542" spans="1:6" x14ac:dyDescent="0.3">
      <c r="A1542" s="4" t="s">
        <v>3143</v>
      </c>
      <c r="B1542" s="4" t="s">
        <v>3144</v>
      </c>
      <c r="C1542" s="4" t="s">
        <v>11</v>
      </c>
      <c r="D1542" s="4">
        <v>0.552640355309861</v>
      </c>
      <c r="E1542" s="4">
        <v>0</v>
      </c>
      <c r="F1542" s="4">
        <v>0</v>
      </c>
    </row>
    <row r="1543" spans="1:6" x14ac:dyDescent="0.3">
      <c r="A1543" s="4" t="s">
        <v>3167</v>
      </c>
      <c r="B1543" s="4" t="s">
        <v>3168</v>
      </c>
      <c r="C1543" s="4" t="s">
        <v>8</v>
      </c>
      <c r="D1543" s="4">
        <v>0.55285168914014005</v>
      </c>
      <c r="E1543" s="4">
        <v>0</v>
      </c>
      <c r="F1543" s="4">
        <v>0</v>
      </c>
    </row>
    <row r="1544" spans="1:6" x14ac:dyDescent="0.3">
      <c r="A1544" s="4" t="s">
        <v>3059</v>
      </c>
      <c r="B1544" s="4" t="s">
        <v>3060</v>
      </c>
      <c r="C1544" s="4" t="s">
        <v>17</v>
      </c>
      <c r="D1544" s="4">
        <v>0.55361120527677499</v>
      </c>
      <c r="E1544" s="4">
        <v>0</v>
      </c>
      <c r="F1544" s="4">
        <v>0</v>
      </c>
    </row>
    <row r="1545" spans="1:6" x14ac:dyDescent="0.3">
      <c r="A1545" s="4" t="s">
        <v>3117</v>
      </c>
      <c r="B1545" s="4" t="s">
        <v>3118</v>
      </c>
      <c r="C1545" s="4" t="s">
        <v>14</v>
      </c>
      <c r="D1545" s="4">
        <v>0.55362352084783695</v>
      </c>
      <c r="E1545" s="4">
        <v>0</v>
      </c>
      <c r="F1545" s="4">
        <v>0</v>
      </c>
    </row>
    <row r="1546" spans="1:6" x14ac:dyDescent="0.3">
      <c r="A1546" s="4" t="s">
        <v>3095</v>
      </c>
      <c r="B1546" s="4" t="s">
        <v>3096</v>
      </c>
      <c r="C1546" s="4" t="s">
        <v>14</v>
      </c>
      <c r="D1546" s="4">
        <v>0.55382294141987798</v>
      </c>
      <c r="E1546" s="4">
        <v>0</v>
      </c>
      <c r="F1546" s="4">
        <v>0</v>
      </c>
    </row>
    <row r="1547" spans="1:6" x14ac:dyDescent="0.3">
      <c r="A1547" s="4" t="s">
        <v>3163</v>
      </c>
      <c r="B1547" s="4" t="s">
        <v>3164</v>
      </c>
      <c r="C1547" s="4" t="s">
        <v>11</v>
      </c>
      <c r="D1547" s="4">
        <v>0.55396006192396197</v>
      </c>
      <c r="E1547" s="4">
        <v>0</v>
      </c>
      <c r="F1547" s="4">
        <v>0</v>
      </c>
    </row>
    <row r="1548" spans="1:6" x14ac:dyDescent="0.3">
      <c r="A1548" s="4" t="s">
        <v>3033</v>
      </c>
      <c r="B1548" s="4" t="s">
        <v>3034</v>
      </c>
      <c r="C1548" s="4" t="s">
        <v>8</v>
      </c>
      <c r="D1548" s="4">
        <v>0.55412175735617297</v>
      </c>
      <c r="E1548" s="4">
        <v>0</v>
      </c>
      <c r="F1548" s="4">
        <v>0</v>
      </c>
    </row>
    <row r="1549" spans="1:6" x14ac:dyDescent="0.3">
      <c r="A1549" s="4" t="s">
        <v>3081</v>
      </c>
      <c r="B1549" s="4" t="s">
        <v>3082</v>
      </c>
      <c r="C1549" s="4" t="s">
        <v>11</v>
      </c>
      <c r="D1549" s="4">
        <v>0.55523926531906798</v>
      </c>
      <c r="E1549" s="4">
        <v>0</v>
      </c>
      <c r="F1549" s="4">
        <v>0</v>
      </c>
    </row>
    <row r="1550" spans="1:6" x14ac:dyDescent="0.3">
      <c r="A1550" s="4" t="s">
        <v>3139</v>
      </c>
      <c r="B1550" s="4" t="s">
        <v>3140</v>
      </c>
      <c r="C1550" s="4" t="s">
        <v>14</v>
      </c>
      <c r="D1550" s="4">
        <v>0.55526694055783299</v>
      </c>
      <c r="E1550" s="4">
        <v>0</v>
      </c>
      <c r="F1550" s="4">
        <v>0</v>
      </c>
    </row>
    <row r="1551" spans="1:6" x14ac:dyDescent="0.3">
      <c r="A1551" s="4" t="s">
        <v>3027</v>
      </c>
      <c r="B1551" s="4" t="s">
        <v>3028</v>
      </c>
      <c r="C1551" s="4" t="s">
        <v>8</v>
      </c>
      <c r="D1551" s="4">
        <v>0.556013123375942</v>
      </c>
      <c r="E1551" s="4">
        <v>0</v>
      </c>
      <c r="F1551" s="4">
        <v>0</v>
      </c>
    </row>
    <row r="1552" spans="1:6" x14ac:dyDescent="0.3">
      <c r="A1552" s="4" t="s">
        <v>3387</v>
      </c>
      <c r="B1552" s="4" t="s">
        <v>3388</v>
      </c>
      <c r="C1552" s="4" t="s">
        <v>8</v>
      </c>
      <c r="D1552" s="4">
        <v>0.55686273281186205</v>
      </c>
      <c r="E1552" s="4">
        <v>0</v>
      </c>
      <c r="F1552" s="4">
        <v>0</v>
      </c>
    </row>
    <row r="1553" spans="1:6" x14ac:dyDescent="0.3">
      <c r="A1553" s="4" t="s">
        <v>3377</v>
      </c>
      <c r="B1553" s="4" t="s">
        <v>3378</v>
      </c>
      <c r="C1553" s="4" t="s">
        <v>8</v>
      </c>
      <c r="D1553" s="4">
        <v>0.55776084259481595</v>
      </c>
      <c r="E1553" s="4">
        <v>0</v>
      </c>
      <c r="F1553" s="4">
        <v>0</v>
      </c>
    </row>
    <row r="1554" spans="1:6" x14ac:dyDescent="0.3">
      <c r="A1554" s="4" t="s">
        <v>3035</v>
      </c>
      <c r="B1554" s="4" t="s">
        <v>3036</v>
      </c>
      <c r="C1554" s="4" t="s">
        <v>11</v>
      </c>
      <c r="D1554" s="4">
        <v>0.55805673031009695</v>
      </c>
      <c r="E1554" s="4">
        <v>0</v>
      </c>
      <c r="F1554" s="4">
        <v>0</v>
      </c>
    </row>
    <row r="1555" spans="1:6" x14ac:dyDescent="0.3">
      <c r="A1555" s="4" t="s">
        <v>3225</v>
      </c>
      <c r="B1555" s="4" t="s">
        <v>3226</v>
      </c>
      <c r="C1555" s="4" t="s">
        <v>8</v>
      </c>
      <c r="D1555" s="4">
        <v>0.55864355928361598</v>
      </c>
      <c r="E1555" s="4">
        <v>0</v>
      </c>
      <c r="F1555" s="4">
        <v>0</v>
      </c>
    </row>
    <row r="1556" spans="1:6" x14ac:dyDescent="0.3">
      <c r="A1556" s="4" t="s">
        <v>3061</v>
      </c>
      <c r="B1556" s="4" t="s">
        <v>3062</v>
      </c>
      <c r="C1556" s="4" t="s">
        <v>11</v>
      </c>
      <c r="D1556" s="4">
        <v>0.55867309768738305</v>
      </c>
      <c r="E1556" s="4">
        <v>0</v>
      </c>
      <c r="F1556" s="4">
        <v>0</v>
      </c>
    </row>
    <row r="1557" spans="1:6" x14ac:dyDescent="0.3">
      <c r="A1557" s="4" t="s">
        <v>3221</v>
      </c>
      <c r="B1557" s="4" t="s">
        <v>3222</v>
      </c>
      <c r="C1557" s="4" t="s">
        <v>8</v>
      </c>
      <c r="D1557" s="4">
        <v>0.55890425982012604</v>
      </c>
      <c r="E1557" s="4">
        <v>0</v>
      </c>
      <c r="F1557" s="4">
        <v>0</v>
      </c>
    </row>
    <row r="1558" spans="1:6" x14ac:dyDescent="0.3">
      <c r="A1558" s="4" t="s">
        <v>3267</v>
      </c>
      <c r="B1558" s="4" t="s">
        <v>3268</v>
      </c>
      <c r="C1558" s="4" t="s">
        <v>8</v>
      </c>
      <c r="D1558" s="4">
        <v>0.55925966175201103</v>
      </c>
      <c r="E1558" s="4">
        <v>0</v>
      </c>
      <c r="F1558" s="4">
        <v>0</v>
      </c>
    </row>
    <row r="1559" spans="1:6" x14ac:dyDescent="0.3">
      <c r="A1559" s="4" t="s">
        <v>3173</v>
      </c>
      <c r="B1559" s="4" t="s">
        <v>3174</v>
      </c>
      <c r="C1559" s="4" t="s">
        <v>8</v>
      </c>
      <c r="D1559" s="4">
        <v>0.56031362487167302</v>
      </c>
      <c r="E1559" s="4">
        <v>0</v>
      </c>
      <c r="F1559" s="4">
        <v>0</v>
      </c>
    </row>
    <row r="1560" spans="1:6" x14ac:dyDescent="0.3">
      <c r="A1560" s="4" t="s">
        <v>2851</v>
      </c>
      <c r="B1560" s="4" t="s">
        <v>2852</v>
      </c>
      <c r="C1560" s="4" t="s">
        <v>8</v>
      </c>
      <c r="D1560" s="4">
        <v>0.56088596148510494</v>
      </c>
      <c r="E1560" s="4">
        <v>0</v>
      </c>
      <c r="F1560" s="4">
        <v>0</v>
      </c>
    </row>
    <row r="1561" spans="1:6" x14ac:dyDescent="0.3">
      <c r="A1561" s="4" t="s">
        <v>3115</v>
      </c>
      <c r="B1561" s="4" t="s">
        <v>3116</v>
      </c>
      <c r="C1561" s="4" t="s">
        <v>8</v>
      </c>
      <c r="D1561" s="4">
        <v>0.56115183343181196</v>
      </c>
      <c r="E1561" s="4">
        <v>0</v>
      </c>
      <c r="F1561" s="4">
        <v>0</v>
      </c>
    </row>
    <row r="1562" spans="1:6" x14ac:dyDescent="0.3">
      <c r="A1562" s="4" t="s">
        <v>2997</v>
      </c>
      <c r="B1562" s="4" t="s">
        <v>2998</v>
      </c>
      <c r="C1562" s="4" t="s">
        <v>8</v>
      </c>
      <c r="D1562" s="4">
        <v>0.56262750460948197</v>
      </c>
      <c r="E1562" s="4">
        <v>0</v>
      </c>
      <c r="F1562" s="4">
        <v>0</v>
      </c>
    </row>
    <row r="1563" spans="1:6" x14ac:dyDescent="0.3">
      <c r="A1563" s="4" t="s">
        <v>3069</v>
      </c>
      <c r="B1563" s="4" t="s">
        <v>3070</v>
      </c>
      <c r="C1563" s="4" t="s">
        <v>14</v>
      </c>
      <c r="D1563" s="4">
        <v>0.56339334579106604</v>
      </c>
      <c r="E1563" s="4">
        <v>0</v>
      </c>
      <c r="F1563" s="4">
        <v>0</v>
      </c>
    </row>
    <row r="1564" spans="1:6" x14ac:dyDescent="0.3">
      <c r="A1564" s="4" t="s">
        <v>3153</v>
      </c>
      <c r="B1564" s="4" t="s">
        <v>3154</v>
      </c>
      <c r="C1564" s="4" t="s">
        <v>14</v>
      </c>
      <c r="D1564" s="4">
        <v>0.56366988816847696</v>
      </c>
      <c r="E1564" s="4">
        <v>0</v>
      </c>
      <c r="F1564" s="4">
        <v>0</v>
      </c>
    </row>
    <row r="1565" spans="1:6" x14ac:dyDescent="0.3">
      <c r="A1565" s="4" t="s">
        <v>3011</v>
      </c>
      <c r="B1565" s="4" t="s">
        <v>3012</v>
      </c>
      <c r="C1565" s="4" t="s">
        <v>8</v>
      </c>
      <c r="D1565" s="4">
        <v>0.56496082822192595</v>
      </c>
      <c r="E1565" s="4">
        <v>0</v>
      </c>
      <c r="F1565" s="4">
        <v>0</v>
      </c>
    </row>
    <row r="1566" spans="1:6" x14ac:dyDescent="0.3">
      <c r="A1566" s="4" t="s">
        <v>3087</v>
      </c>
      <c r="B1566" s="4" t="s">
        <v>3088</v>
      </c>
      <c r="C1566" s="4" t="s">
        <v>11</v>
      </c>
      <c r="D1566" s="4">
        <v>0.56628804606359895</v>
      </c>
      <c r="E1566" s="4">
        <v>0</v>
      </c>
      <c r="F1566" s="4">
        <v>0</v>
      </c>
    </row>
    <row r="1567" spans="1:6" x14ac:dyDescent="0.3">
      <c r="A1567" s="4" t="s">
        <v>3211</v>
      </c>
      <c r="B1567" s="4" t="s">
        <v>3212</v>
      </c>
      <c r="C1567" s="4" t="s">
        <v>8</v>
      </c>
      <c r="D1567" s="4">
        <v>0.566785747230657</v>
      </c>
      <c r="E1567" s="4">
        <v>0</v>
      </c>
      <c r="F1567" s="4">
        <v>0</v>
      </c>
    </row>
    <row r="1568" spans="1:6" x14ac:dyDescent="0.3">
      <c r="A1568" s="4" t="s">
        <v>3333</v>
      </c>
      <c r="B1568" s="4" t="s">
        <v>3334</v>
      </c>
      <c r="C1568" s="4" t="s">
        <v>14</v>
      </c>
      <c r="D1568" s="4">
        <v>0.56774694179403395</v>
      </c>
      <c r="E1568" s="4">
        <v>0</v>
      </c>
      <c r="F1568" s="4">
        <v>0</v>
      </c>
    </row>
    <row r="1569" spans="1:6" x14ac:dyDescent="0.3">
      <c r="A1569" s="4" t="s">
        <v>3325</v>
      </c>
      <c r="B1569" s="4" t="s">
        <v>3326</v>
      </c>
      <c r="C1569" s="4" t="s">
        <v>8</v>
      </c>
      <c r="D1569" s="4">
        <v>0.56776076735894498</v>
      </c>
      <c r="E1569" s="4">
        <v>0</v>
      </c>
      <c r="F1569" s="4">
        <v>0</v>
      </c>
    </row>
    <row r="1570" spans="1:6" x14ac:dyDescent="0.3">
      <c r="A1570" s="4" t="s">
        <v>2979</v>
      </c>
      <c r="B1570" s="4" t="s">
        <v>2980</v>
      </c>
      <c r="C1570" s="4" t="s">
        <v>8</v>
      </c>
      <c r="D1570" s="4">
        <v>0.56888909065619198</v>
      </c>
      <c r="E1570" s="4">
        <v>0</v>
      </c>
      <c r="F1570" s="4">
        <v>0</v>
      </c>
    </row>
    <row r="1571" spans="1:6" x14ac:dyDescent="0.3">
      <c r="A1571" s="4" t="s">
        <v>2999</v>
      </c>
      <c r="B1571" s="4" t="s">
        <v>3000</v>
      </c>
      <c r="C1571" s="4" t="s">
        <v>17</v>
      </c>
      <c r="D1571" s="4">
        <v>0.56907526581718904</v>
      </c>
      <c r="E1571" s="4">
        <v>0</v>
      </c>
      <c r="F1571" s="4">
        <v>0</v>
      </c>
    </row>
    <row r="1572" spans="1:6" x14ac:dyDescent="0.3">
      <c r="A1572" s="4" t="s">
        <v>2957</v>
      </c>
      <c r="B1572" s="4" t="s">
        <v>2958</v>
      </c>
      <c r="C1572" s="4" t="s">
        <v>8</v>
      </c>
      <c r="D1572" s="4">
        <v>0.56919570137955899</v>
      </c>
      <c r="E1572" s="4">
        <v>0</v>
      </c>
      <c r="F1572" s="4">
        <v>0</v>
      </c>
    </row>
    <row r="1573" spans="1:6" x14ac:dyDescent="0.3">
      <c r="A1573" s="4" t="s">
        <v>3189</v>
      </c>
      <c r="B1573" s="4" t="s">
        <v>3190</v>
      </c>
      <c r="C1573" s="4" t="s">
        <v>11</v>
      </c>
      <c r="D1573" s="4">
        <v>0.56950318075801698</v>
      </c>
      <c r="E1573" s="4">
        <v>0</v>
      </c>
      <c r="F1573" s="4">
        <v>0</v>
      </c>
    </row>
    <row r="1574" spans="1:6" x14ac:dyDescent="0.3">
      <c r="A1574" s="4" t="s">
        <v>3231</v>
      </c>
      <c r="B1574" s="4" t="s">
        <v>3232</v>
      </c>
      <c r="C1574" s="4" t="s">
        <v>11</v>
      </c>
      <c r="D1574" s="4">
        <v>0.57087359591603903</v>
      </c>
      <c r="E1574" s="4">
        <v>0</v>
      </c>
      <c r="F1574" s="4">
        <v>0</v>
      </c>
    </row>
    <row r="1575" spans="1:6" x14ac:dyDescent="0.3">
      <c r="A1575" s="4" t="s">
        <v>3177</v>
      </c>
      <c r="B1575" s="4" t="s">
        <v>3178</v>
      </c>
      <c r="C1575" s="4" t="s">
        <v>11</v>
      </c>
      <c r="D1575" s="4">
        <v>0.57169011160296401</v>
      </c>
      <c r="E1575" s="4">
        <v>0</v>
      </c>
      <c r="F1575" s="4">
        <v>0</v>
      </c>
    </row>
    <row r="1576" spans="1:6" x14ac:dyDescent="0.3">
      <c r="A1576" s="4" t="s">
        <v>3039</v>
      </c>
      <c r="B1576" s="4" t="s">
        <v>3040</v>
      </c>
      <c r="C1576" s="4" t="s">
        <v>17</v>
      </c>
      <c r="D1576" s="4">
        <v>0.57184368861935397</v>
      </c>
      <c r="E1576" s="4">
        <v>0</v>
      </c>
      <c r="F1576" s="4">
        <v>0</v>
      </c>
    </row>
    <row r="1577" spans="1:6" x14ac:dyDescent="0.3">
      <c r="A1577" s="4" t="s">
        <v>3101</v>
      </c>
      <c r="B1577" s="4" t="s">
        <v>3102</v>
      </c>
      <c r="C1577" s="4" t="s">
        <v>8</v>
      </c>
      <c r="D1577" s="4">
        <v>0.57205689175066499</v>
      </c>
      <c r="E1577" s="4">
        <v>0</v>
      </c>
      <c r="F1577" s="4">
        <v>0</v>
      </c>
    </row>
    <row r="1578" spans="1:6" x14ac:dyDescent="0.3">
      <c r="A1578" s="4" t="s">
        <v>3197</v>
      </c>
      <c r="B1578" s="4" t="s">
        <v>3198</v>
      </c>
      <c r="C1578" s="4" t="s">
        <v>11</v>
      </c>
      <c r="D1578" s="4">
        <v>0.57215942164853695</v>
      </c>
      <c r="E1578" s="4">
        <v>0</v>
      </c>
      <c r="F1578" s="4">
        <v>0</v>
      </c>
    </row>
    <row r="1579" spans="1:6" x14ac:dyDescent="0.3">
      <c r="A1579" s="4" t="s">
        <v>3075</v>
      </c>
      <c r="B1579" s="4" t="s">
        <v>3076</v>
      </c>
      <c r="C1579" s="4" t="s">
        <v>14</v>
      </c>
      <c r="D1579" s="4">
        <v>0.57219124760450102</v>
      </c>
      <c r="E1579" s="4">
        <v>0</v>
      </c>
      <c r="F1579" s="4">
        <v>0</v>
      </c>
    </row>
    <row r="1580" spans="1:6" x14ac:dyDescent="0.3">
      <c r="A1580" s="4" t="s">
        <v>3191</v>
      </c>
      <c r="B1580" s="4" t="s">
        <v>3192</v>
      </c>
      <c r="C1580" s="4" t="s">
        <v>8</v>
      </c>
      <c r="D1580" s="4">
        <v>0.574032328622465</v>
      </c>
      <c r="E1580" s="4">
        <v>0</v>
      </c>
      <c r="F1580" s="4">
        <v>0</v>
      </c>
    </row>
    <row r="1581" spans="1:6" x14ac:dyDescent="0.3">
      <c r="A1581" s="4" t="s">
        <v>3201</v>
      </c>
      <c r="B1581" s="4" t="s">
        <v>3202</v>
      </c>
      <c r="C1581" s="4" t="s">
        <v>11</v>
      </c>
      <c r="D1581" s="4">
        <v>0.574040469532898</v>
      </c>
      <c r="E1581" s="4">
        <v>0</v>
      </c>
      <c r="F1581" s="4">
        <v>0</v>
      </c>
    </row>
    <row r="1582" spans="1:6" x14ac:dyDescent="0.3">
      <c r="A1582" s="4" t="s">
        <v>3005</v>
      </c>
      <c r="B1582" s="4" t="s">
        <v>3006</v>
      </c>
      <c r="C1582" s="4" t="s">
        <v>11</v>
      </c>
      <c r="D1582" s="4">
        <v>0.57414114467939703</v>
      </c>
      <c r="E1582" s="4">
        <v>0</v>
      </c>
      <c r="F1582" s="4">
        <v>0</v>
      </c>
    </row>
    <row r="1583" spans="1:6" x14ac:dyDescent="0.3">
      <c r="A1583" s="4" t="s">
        <v>3239</v>
      </c>
      <c r="B1583" s="4" t="s">
        <v>3240</v>
      </c>
      <c r="C1583" s="4" t="s">
        <v>8</v>
      </c>
      <c r="D1583" s="4">
        <v>0.57448911210930298</v>
      </c>
      <c r="E1583" s="4">
        <v>0</v>
      </c>
      <c r="F1583" s="4">
        <v>0</v>
      </c>
    </row>
    <row r="1584" spans="1:6" x14ac:dyDescent="0.3">
      <c r="A1584" s="4" t="s">
        <v>3151</v>
      </c>
      <c r="B1584" s="4" t="s">
        <v>3152</v>
      </c>
      <c r="C1584" s="4" t="s">
        <v>17</v>
      </c>
      <c r="D1584" s="4">
        <v>0.57470997072096097</v>
      </c>
      <c r="E1584" s="4">
        <v>0</v>
      </c>
      <c r="F1584" s="4">
        <v>0</v>
      </c>
    </row>
    <row r="1585" spans="1:6" x14ac:dyDescent="0.3">
      <c r="A1585" s="4" t="s">
        <v>3243</v>
      </c>
      <c r="B1585" s="4" t="s">
        <v>3244</v>
      </c>
      <c r="C1585" s="4" t="s">
        <v>8</v>
      </c>
      <c r="D1585" s="4">
        <v>0.57587728767001001</v>
      </c>
      <c r="E1585" s="4">
        <v>0</v>
      </c>
      <c r="F1585" s="4">
        <v>0</v>
      </c>
    </row>
    <row r="1586" spans="1:6" x14ac:dyDescent="0.3">
      <c r="A1586" s="4" t="s">
        <v>3041</v>
      </c>
      <c r="B1586" s="4" t="s">
        <v>3042</v>
      </c>
      <c r="C1586" s="4" t="s">
        <v>8</v>
      </c>
      <c r="D1586" s="4">
        <v>0.57696318874624297</v>
      </c>
      <c r="E1586" s="4">
        <v>0</v>
      </c>
      <c r="F1586" s="4">
        <v>0</v>
      </c>
    </row>
    <row r="1587" spans="1:6" x14ac:dyDescent="0.3">
      <c r="A1587" s="4" t="s">
        <v>2987</v>
      </c>
      <c r="B1587" s="4" t="s">
        <v>2988</v>
      </c>
      <c r="C1587" s="4" t="s">
        <v>11</v>
      </c>
      <c r="D1587" s="4">
        <v>0.57828994584661197</v>
      </c>
      <c r="E1587" s="4">
        <v>0</v>
      </c>
      <c r="F1587" s="4">
        <v>0</v>
      </c>
    </row>
    <row r="1588" spans="1:6" x14ac:dyDescent="0.3">
      <c r="A1588" s="4" t="s">
        <v>3251</v>
      </c>
      <c r="B1588" s="4" t="s">
        <v>3252</v>
      </c>
      <c r="C1588" s="4" t="s">
        <v>11</v>
      </c>
      <c r="D1588" s="4">
        <v>0.57872946365389899</v>
      </c>
      <c r="E1588" s="4">
        <v>0</v>
      </c>
      <c r="F1588" s="4">
        <v>0</v>
      </c>
    </row>
    <row r="1589" spans="1:6" x14ac:dyDescent="0.3">
      <c r="A1589" s="4" t="s">
        <v>3253</v>
      </c>
      <c r="B1589" s="4" t="s">
        <v>3254</v>
      </c>
      <c r="C1589" s="4" t="s">
        <v>11</v>
      </c>
      <c r="D1589" s="4">
        <v>0.57965208845962501</v>
      </c>
      <c r="E1589" s="4">
        <v>0</v>
      </c>
      <c r="F1589" s="4">
        <v>0</v>
      </c>
    </row>
    <row r="1590" spans="1:6" x14ac:dyDescent="0.3">
      <c r="A1590" s="4" t="s">
        <v>3141</v>
      </c>
      <c r="B1590" s="4" t="s">
        <v>3142</v>
      </c>
      <c r="C1590" s="4" t="s">
        <v>8</v>
      </c>
      <c r="D1590" s="4">
        <v>0.58021336600831397</v>
      </c>
      <c r="E1590" s="4">
        <v>0</v>
      </c>
      <c r="F1590" s="4">
        <v>0</v>
      </c>
    </row>
    <row r="1591" spans="1:6" x14ac:dyDescent="0.3">
      <c r="A1591" s="4" t="s">
        <v>3255</v>
      </c>
      <c r="B1591" s="4" t="s">
        <v>3256</v>
      </c>
      <c r="C1591" s="4" t="s">
        <v>14</v>
      </c>
      <c r="D1591" s="4">
        <v>0.58084693154320499</v>
      </c>
      <c r="E1591" s="4">
        <v>0</v>
      </c>
      <c r="F1591" s="4">
        <v>0</v>
      </c>
    </row>
    <row r="1592" spans="1:6" x14ac:dyDescent="0.3">
      <c r="A1592" s="4" t="s">
        <v>3121</v>
      </c>
      <c r="B1592" s="4" t="s">
        <v>3122</v>
      </c>
      <c r="C1592" s="4" t="s">
        <v>11</v>
      </c>
      <c r="D1592" s="4">
        <v>0.58094304883923198</v>
      </c>
      <c r="E1592" s="4">
        <v>0</v>
      </c>
      <c r="F1592" s="4">
        <v>0</v>
      </c>
    </row>
    <row r="1593" spans="1:6" x14ac:dyDescent="0.3">
      <c r="A1593" s="4" t="s">
        <v>3273</v>
      </c>
      <c r="B1593" s="4" t="s">
        <v>3274</v>
      </c>
      <c r="C1593" s="4" t="s">
        <v>11</v>
      </c>
      <c r="D1593" s="4">
        <v>0.58126095346246098</v>
      </c>
      <c r="E1593" s="4">
        <v>0</v>
      </c>
      <c r="F1593" s="4">
        <v>0</v>
      </c>
    </row>
    <row r="1594" spans="1:6" x14ac:dyDescent="0.3">
      <c r="A1594" s="4" t="s">
        <v>3131</v>
      </c>
      <c r="B1594" s="4" t="s">
        <v>3132</v>
      </c>
      <c r="C1594" s="4" t="s">
        <v>11</v>
      </c>
      <c r="D1594" s="4">
        <v>0.581439417349083</v>
      </c>
      <c r="E1594" s="4">
        <v>0</v>
      </c>
      <c r="F1594" s="4">
        <v>0</v>
      </c>
    </row>
    <row r="1595" spans="1:6" x14ac:dyDescent="0.3">
      <c r="A1595" s="4" t="s">
        <v>3179</v>
      </c>
      <c r="B1595" s="4" t="s">
        <v>3180</v>
      </c>
      <c r="C1595" s="4" t="s">
        <v>14</v>
      </c>
      <c r="D1595" s="4">
        <v>0.58204194934004205</v>
      </c>
      <c r="E1595" s="4">
        <v>0</v>
      </c>
      <c r="F1595" s="4">
        <v>0</v>
      </c>
    </row>
    <row r="1596" spans="1:6" x14ac:dyDescent="0.3">
      <c r="A1596" s="4" t="s">
        <v>3265</v>
      </c>
      <c r="B1596" s="4" t="s">
        <v>3266</v>
      </c>
      <c r="C1596" s="4" t="s">
        <v>8</v>
      </c>
      <c r="D1596" s="4">
        <v>0.58205668198485006</v>
      </c>
      <c r="E1596" s="4">
        <v>0</v>
      </c>
      <c r="F1596" s="4">
        <v>0</v>
      </c>
    </row>
    <row r="1597" spans="1:6" x14ac:dyDescent="0.3">
      <c r="A1597" s="4" t="s">
        <v>3207</v>
      </c>
      <c r="B1597" s="4" t="s">
        <v>3208</v>
      </c>
      <c r="C1597" s="4" t="s">
        <v>11</v>
      </c>
      <c r="D1597" s="4">
        <v>0.58214535517814403</v>
      </c>
      <c r="E1597" s="4">
        <v>0</v>
      </c>
      <c r="F1597" s="4">
        <v>0</v>
      </c>
    </row>
    <row r="1598" spans="1:6" x14ac:dyDescent="0.3">
      <c r="A1598" s="4" t="s">
        <v>3127</v>
      </c>
      <c r="B1598" s="4" t="s">
        <v>3128</v>
      </c>
      <c r="C1598" s="4" t="s">
        <v>11</v>
      </c>
      <c r="D1598" s="4">
        <v>0.58230414567061295</v>
      </c>
      <c r="E1598" s="4">
        <v>0</v>
      </c>
      <c r="F1598" s="4">
        <v>0</v>
      </c>
    </row>
    <row r="1599" spans="1:6" x14ac:dyDescent="0.3">
      <c r="A1599" s="4" t="s">
        <v>3375</v>
      </c>
      <c r="B1599" s="4" t="s">
        <v>3376</v>
      </c>
      <c r="C1599" s="4" t="s">
        <v>11</v>
      </c>
      <c r="D1599" s="4">
        <v>0.58379794332328105</v>
      </c>
      <c r="E1599" s="4">
        <v>0</v>
      </c>
      <c r="F1599" s="4">
        <v>0</v>
      </c>
    </row>
    <row r="1600" spans="1:6" x14ac:dyDescent="0.3">
      <c r="A1600" s="4" t="s">
        <v>3019</v>
      </c>
      <c r="B1600" s="4" t="s">
        <v>3020</v>
      </c>
      <c r="C1600" s="4" t="s">
        <v>11</v>
      </c>
      <c r="D1600" s="4">
        <v>0.58387255817666694</v>
      </c>
      <c r="E1600" s="4">
        <v>0</v>
      </c>
      <c r="F1600" s="4">
        <v>0</v>
      </c>
    </row>
    <row r="1601" spans="1:6" x14ac:dyDescent="0.3">
      <c r="A1601" s="4" t="s">
        <v>2927</v>
      </c>
      <c r="B1601" s="4" t="s">
        <v>2928</v>
      </c>
      <c r="C1601" s="4" t="s">
        <v>8</v>
      </c>
      <c r="D1601" s="4">
        <v>0.58439361492007502</v>
      </c>
      <c r="E1601" s="4">
        <v>0</v>
      </c>
      <c r="F1601" s="4">
        <v>0</v>
      </c>
    </row>
    <row r="1602" spans="1:6" x14ac:dyDescent="0.3">
      <c r="A1602" s="4" t="s">
        <v>3113</v>
      </c>
      <c r="B1602" s="4" t="s">
        <v>3114</v>
      </c>
      <c r="C1602" s="4" t="s">
        <v>14</v>
      </c>
      <c r="D1602" s="4">
        <v>0.58557093869061205</v>
      </c>
      <c r="E1602" s="4">
        <v>0</v>
      </c>
      <c r="F1602" s="4">
        <v>0</v>
      </c>
    </row>
    <row r="1603" spans="1:6" x14ac:dyDescent="0.3">
      <c r="A1603" s="4" t="s">
        <v>3241</v>
      </c>
      <c r="B1603" s="4" t="s">
        <v>3242</v>
      </c>
      <c r="C1603" s="4" t="s">
        <v>11</v>
      </c>
      <c r="D1603" s="4">
        <v>0.58786316745112399</v>
      </c>
      <c r="E1603" s="4">
        <v>0</v>
      </c>
      <c r="F1603" s="4">
        <v>0</v>
      </c>
    </row>
    <row r="1604" spans="1:6" x14ac:dyDescent="0.3">
      <c r="A1604" s="4" t="s">
        <v>3269</v>
      </c>
      <c r="B1604" s="4" t="s">
        <v>3270</v>
      </c>
      <c r="C1604" s="4" t="s">
        <v>11</v>
      </c>
      <c r="D1604" s="4">
        <v>0.58880054547445004</v>
      </c>
      <c r="E1604" s="4">
        <v>0</v>
      </c>
      <c r="F1604" s="4">
        <v>0</v>
      </c>
    </row>
    <row r="1605" spans="1:6" x14ac:dyDescent="0.3">
      <c r="A1605" s="4" t="s">
        <v>3293</v>
      </c>
      <c r="B1605" s="4" t="s">
        <v>3294</v>
      </c>
      <c r="C1605" s="4" t="s">
        <v>26</v>
      </c>
      <c r="D1605" s="4">
        <v>0.58971426079120903</v>
      </c>
      <c r="E1605" s="4">
        <v>0</v>
      </c>
      <c r="F1605" s="4">
        <v>0</v>
      </c>
    </row>
    <row r="1606" spans="1:6" x14ac:dyDescent="0.3">
      <c r="A1606" s="4" t="s">
        <v>3149</v>
      </c>
      <c r="B1606" s="4" t="s">
        <v>3150</v>
      </c>
      <c r="C1606" s="4" t="s">
        <v>11</v>
      </c>
      <c r="D1606" s="4">
        <v>0.59096035995892005</v>
      </c>
      <c r="E1606" s="4">
        <v>0</v>
      </c>
      <c r="F1606" s="4">
        <v>0</v>
      </c>
    </row>
    <row r="1607" spans="1:6" x14ac:dyDescent="0.3">
      <c r="A1607" s="4" t="s">
        <v>3213</v>
      </c>
      <c r="B1607" s="4" t="s">
        <v>3214</v>
      </c>
      <c r="C1607" s="4" t="s">
        <v>11</v>
      </c>
      <c r="D1607" s="4">
        <v>0.59344298024405495</v>
      </c>
      <c r="E1607" s="4">
        <v>0</v>
      </c>
      <c r="F1607" s="4">
        <v>0</v>
      </c>
    </row>
    <row r="1608" spans="1:6" x14ac:dyDescent="0.3">
      <c r="A1608" s="4" t="s">
        <v>3199</v>
      </c>
      <c r="B1608" s="4" t="s">
        <v>3200</v>
      </c>
      <c r="C1608" s="4" t="s">
        <v>11</v>
      </c>
      <c r="D1608" s="4">
        <v>0.59451879021592502</v>
      </c>
      <c r="E1608" s="4">
        <v>0</v>
      </c>
      <c r="F1608" s="4">
        <v>0</v>
      </c>
    </row>
    <row r="1609" spans="1:6" x14ac:dyDescent="0.3">
      <c r="A1609" s="4" t="s">
        <v>3227</v>
      </c>
      <c r="B1609" s="4" t="s">
        <v>3228</v>
      </c>
      <c r="C1609" s="4" t="s">
        <v>11</v>
      </c>
      <c r="D1609" s="4">
        <v>0.59460600178455403</v>
      </c>
      <c r="E1609" s="4">
        <v>0</v>
      </c>
      <c r="F1609" s="4">
        <v>0</v>
      </c>
    </row>
    <row r="1610" spans="1:6" x14ac:dyDescent="0.3">
      <c r="A1610" s="4" t="s">
        <v>3281</v>
      </c>
      <c r="B1610" s="4" t="s">
        <v>3282</v>
      </c>
      <c r="C1610" s="4" t="s">
        <v>8</v>
      </c>
      <c r="D1610" s="4">
        <v>0.59480065078201505</v>
      </c>
      <c r="E1610" s="4">
        <v>0</v>
      </c>
      <c r="F1610" s="4">
        <v>0</v>
      </c>
    </row>
    <row r="1611" spans="1:6" x14ac:dyDescent="0.3">
      <c r="A1611" s="4" t="s">
        <v>3077</v>
      </c>
      <c r="B1611" s="4" t="s">
        <v>3078</v>
      </c>
      <c r="C1611" s="4" t="s">
        <v>11</v>
      </c>
      <c r="D1611" s="4">
        <v>0.59496441698145197</v>
      </c>
      <c r="E1611" s="4">
        <v>0</v>
      </c>
      <c r="F1611" s="4">
        <v>0</v>
      </c>
    </row>
    <row r="1612" spans="1:6" x14ac:dyDescent="0.3">
      <c r="A1612" s="4" t="s">
        <v>3185</v>
      </c>
      <c r="B1612" s="4" t="s">
        <v>3186</v>
      </c>
      <c r="C1612" s="4" t="s">
        <v>17</v>
      </c>
      <c r="D1612" s="4">
        <v>0.59520433398959705</v>
      </c>
      <c r="E1612" s="4">
        <v>0</v>
      </c>
      <c r="F1612" s="4">
        <v>0</v>
      </c>
    </row>
    <row r="1613" spans="1:6" x14ac:dyDescent="0.3">
      <c r="A1613" s="4" t="s">
        <v>3203</v>
      </c>
      <c r="B1613" s="4" t="s">
        <v>3204</v>
      </c>
      <c r="C1613" s="4" t="s">
        <v>8</v>
      </c>
      <c r="D1613" s="4">
        <v>0.59524582274942195</v>
      </c>
      <c r="E1613" s="4">
        <v>0</v>
      </c>
      <c r="F1613" s="4">
        <v>0</v>
      </c>
    </row>
    <row r="1614" spans="1:6" x14ac:dyDescent="0.3">
      <c r="A1614" s="4" t="s">
        <v>3097</v>
      </c>
      <c r="B1614" s="4" t="s">
        <v>3098</v>
      </c>
      <c r="C1614" s="4" t="s">
        <v>11</v>
      </c>
      <c r="D1614" s="4">
        <v>0.59640743426589304</v>
      </c>
      <c r="E1614" s="4">
        <v>0</v>
      </c>
      <c r="F1614" s="4">
        <v>0</v>
      </c>
    </row>
    <row r="1615" spans="1:6" x14ac:dyDescent="0.3">
      <c r="A1615" s="4" t="s">
        <v>3237</v>
      </c>
      <c r="B1615" s="4" t="s">
        <v>3238</v>
      </c>
      <c r="C1615" s="4" t="s">
        <v>11</v>
      </c>
      <c r="D1615" s="4">
        <v>0.59706618288588598</v>
      </c>
      <c r="E1615" s="4">
        <v>0</v>
      </c>
      <c r="F1615" s="4">
        <v>0</v>
      </c>
    </row>
    <row r="1616" spans="1:6" x14ac:dyDescent="0.3">
      <c r="A1616" s="4" t="s">
        <v>3217</v>
      </c>
      <c r="B1616" s="4" t="s">
        <v>3218</v>
      </c>
      <c r="C1616" s="4" t="s">
        <v>8</v>
      </c>
      <c r="D1616" s="4">
        <v>0.59786540560983903</v>
      </c>
      <c r="E1616" s="4">
        <v>0</v>
      </c>
      <c r="F1616" s="4">
        <v>0</v>
      </c>
    </row>
    <row r="1617" spans="1:6" x14ac:dyDescent="0.3">
      <c r="A1617" s="4" t="s">
        <v>3169</v>
      </c>
      <c r="B1617" s="4" t="s">
        <v>3170</v>
      </c>
      <c r="C1617" s="4" t="s">
        <v>11</v>
      </c>
      <c r="D1617" s="4">
        <v>0.59882013198371598</v>
      </c>
      <c r="E1617" s="4">
        <v>0</v>
      </c>
      <c r="F1617" s="4">
        <v>0</v>
      </c>
    </row>
    <row r="1618" spans="1:6" x14ac:dyDescent="0.3">
      <c r="A1618" s="4" t="s">
        <v>3349</v>
      </c>
      <c r="B1618" s="4" t="s">
        <v>3350</v>
      </c>
      <c r="C1618" s="4" t="s">
        <v>8</v>
      </c>
      <c r="D1618" s="4">
        <v>0.59886986967281197</v>
      </c>
      <c r="E1618" s="4">
        <v>0</v>
      </c>
      <c r="F1618" s="4">
        <v>0</v>
      </c>
    </row>
    <row r="1619" spans="1:6" x14ac:dyDescent="0.3">
      <c r="A1619" s="4" t="s">
        <v>2963</v>
      </c>
      <c r="B1619" s="4" t="s">
        <v>2964</v>
      </c>
      <c r="C1619" s="4" t="s">
        <v>11</v>
      </c>
      <c r="D1619" s="4">
        <v>0.59997772080286804</v>
      </c>
      <c r="E1619" s="4">
        <v>0</v>
      </c>
      <c r="F1619" s="4">
        <v>0</v>
      </c>
    </row>
    <row r="1620" spans="1:6" x14ac:dyDescent="0.3">
      <c r="A1620" s="4" t="s">
        <v>3245</v>
      </c>
      <c r="B1620" s="4" t="s">
        <v>3246</v>
      </c>
      <c r="C1620" s="4" t="s">
        <v>26</v>
      </c>
      <c r="D1620" s="4">
        <v>0.60196226982218903</v>
      </c>
      <c r="E1620" s="4">
        <v>0</v>
      </c>
      <c r="F1620" s="4">
        <v>0</v>
      </c>
    </row>
    <row r="1621" spans="1:6" x14ac:dyDescent="0.3">
      <c r="A1621" s="4" t="s">
        <v>3147</v>
      </c>
      <c r="B1621" s="4" t="s">
        <v>3148</v>
      </c>
      <c r="C1621" s="4" t="s">
        <v>11</v>
      </c>
      <c r="D1621" s="4">
        <v>0.60298088727282495</v>
      </c>
      <c r="E1621" s="4">
        <v>0</v>
      </c>
      <c r="F1621" s="4">
        <v>0</v>
      </c>
    </row>
    <row r="1622" spans="1:6" x14ac:dyDescent="0.3">
      <c r="A1622" s="4" t="s">
        <v>3223</v>
      </c>
      <c r="B1622" s="4" t="s">
        <v>3224</v>
      </c>
      <c r="C1622" s="4" t="s">
        <v>11</v>
      </c>
      <c r="D1622" s="4">
        <v>0.60333975694712505</v>
      </c>
      <c r="E1622" s="4">
        <v>0</v>
      </c>
      <c r="F1622" s="4">
        <v>0</v>
      </c>
    </row>
    <row r="1623" spans="1:6" x14ac:dyDescent="0.3">
      <c r="A1623" s="4" t="s">
        <v>3261</v>
      </c>
      <c r="B1623" s="4" t="s">
        <v>3262</v>
      </c>
      <c r="C1623" s="4" t="s">
        <v>17</v>
      </c>
      <c r="D1623" s="4">
        <v>0.60448220938461295</v>
      </c>
      <c r="E1623" s="4">
        <v>0</v>
      </c>
      <c r="F1623" s="4">
        <v>0</v>
      </c>
    </row>
    <row r="1624" spans="1:6" x14ac:dyDescent="0.3">
      <c r="A1624" s="4" t="s">
        <v>3249</v>
      </c>
      <c r="B1624" s="4" t="s">
        <v>3250</v>
      </c>
      <c r="C1624" s="4" t="s">
        <v>8</v>
      </c>
      <c r="D1624" s="4">
        <v>0.60456861041276899</v>
      </c>
      <c r="E1624" s="4">
        <v>0</v>
      </c>
      <c r="F1624" s="4">
        <v>0</v>
      </c>
    </row>
    <row r="1625" spans="1:6" x14ac:dyDescent="0.3">
      <c r="A1625" s="4" t="s">
        <v>3347</v>
      </c>
      <c r="B1625" s="4" t="s">
        <v>3348</v>
      </c>
      <c r="C1625" s="4" t="s">
        <v>14</v>
      </c>
      <c r="D1625" s="4">
        <v>0.60530765444244194</v>
      </c>
      <c r="E1625" s="4">
        <v>0</v>
      </c>
      <c r="F1625" s="4">
        <v>0</v>
      </c>
    </row>
    <row r="1626" spans="1:6" x14ac:dyDescent="0.3">
      <c r="A1626" s="4" t="s">
        <v>3175</v>
      </c>
      <c r="B1626" s="4" t="s">
        <v>3176</v>
      </c>
      <c r="C1626" s="4" t="s">
        <v>8</v>
      </c>
      <c r="D1626" s="4">
        <v>0.60545076666805597</v>
      </c>
      <c r="E1626" s="4">
        <v>0</v>
      </c>
      <c r="F1626" s="4">
        <v>0</v>
      </c>
    </row>
    <row r="1627" spans="1:6" x14ac:dyDescent="0.3">
      <c r="A1627" s="4" t="s">
        <v>3157</v>
      </c>
      <c r="B1627" s="4" t="s">
        <v>3158</v>
      </c>
      <c r="C1627" s="4" t="s">
        <v>8</v>
      </c>
      <c r="D1627" s="4">
        <v>0.60662042265753002</v>
      </c>
      <c r="E1627" s="4">
        <v>0</v>
      </c>
      <c r="F1627" s="4">
        <v>0</v>
      </c>
    </row>
    <row r="1628" spans="1:6" x14ac:dyDescent="0.3">
      <c r="A1628" s="4" t="s">
        <v>3313</v>
      </c>
      <c r="B1628" s="4" t="s">
        <v>3314</v>
      </c>
      <c r="C1628" s="4" t="s">
        <v>8</v>
      </c>
      <c r="D1628" s="4">
        <v>0.60799531213742097</v>
      </c>
      <c r="E1628" s="4">
        <v>0</v>
      </c>
      <c r="F1628" s="4">
        <v>0</v>
      </c>
    </row>
    <row r="1629" spans="1:6" x14ac:dyDescent="0.3">
      <c r="A1629" s="4" t="s">
        <v>3287</v>
      </c>
      <c r="B1629" s="4" t="s">
        <v>3288</v>
      </c>
      <c r="C1629" s="4" t="s">
        <v>8</v>
      </c>
      <c r="D1629" s="4">
        <v>0.60822808618007895</v>
      </c>
      <c r="E1629" s="4">
        <v>0</v>
      </c>
      <c r="F1629" s="4">
        <v>0</v>
      </c>
    </row>
    <row r="1630" spans="1:6" x14ac:dyDescent="0.3">
      <c r="A1630" s="4" t="s">
        <v>3235</v>
      </c>
      <c r="B1630" s="4" t="s">
        <v>3236</v>
      </c>
      <c r="C1630" s="4" t="s">
        <v>8</v>
      </c>
      <c r="D1630" s="4">
        <v>0.60909717288904397</v>
      </c>
      <c r="E1630" s="4">
        <v>0</v>
      </c>
      <c r="F1630" s="4">
        <v>0</v>
      </c>
    </row>
    <row r="1631" spans="1:6" x14ac:dyDescent="0.3">
      <c r="A1631" s="4" t="s">
        <v>3345</v>
      </c>
      <c r="B1631" s="4" t="s">
        <v>3346</v>
      </c>
      <c r="C1631" s="4" t="s">
        <v>8</v>
      </c>
      <c r="D1631" s="4">
        <v>0.60969302386483704</v>
      </c>
      <c r="E1631" s="4">
        <v>0</v>
      </c>
      <c r="F1631" s="4">
        <v>0</v>
      </c>
    </row>
    <row r="1632" spans="1:6" x14ac:dyDescent="0.3">
      <c r="A1632" s="4" t="s">
        <v>3187</v>
      </c>
      <c r="B1632" s="4" t="s">
        <v>3188</v>
      </c>
      <c r="C1632" s="4" t="s">
        <v>8</v>
      </c>
      <c r="D1632" s="4">
        <v>0.60998925830844297</v>
      </c>
      <c r="E1632" s="4">
        <v>0</v>
      </c>
      <c r="F1632" s="4">
        <v>0</v>
      </c>
    </row>
    <row r="1633" spans="1:6" x14ac:dyDescent="0.3">
      <c r="A1633" s="4" t="s">
        <v>3123</v>
      </c>
      <c r="B1633" s="4" t="s">
        <v>3124</v>
      </c>
      <c r="C1633" s="4" t="s">
        <v>14</v>
      </c>
      <c r="D1633" s="4">
        <v>0.61014335023689303</v>
      </c>
      <c r="E1633" s="4">
        <v>0</v>
      </c>
      <c r="F1633" s="4">
        <v>0</v>
      </c>
    </row>
    <row r="1634" spans="1:6" x14ac:dyDescent="0.3">
      <c r="A1634" s="4" t="s">
        <v>3331</v>
      </c>
      <c r="B1634" s="4" t="s">
        <v>3332</v>
      </c>
      <c r="C1634" s="4" t="s">
        <v>26</v>
      </c>
      <c r="D1634" s="4">
        <v>0.61098173626819696</v>
      </c>
      <c r="E1634" s="4">
        <v>0</v>
      </c>
      <c r="F1634" s="4">
        <v>0</v>
      </c>
    </row>
    <row r="1635" spans="1:6" x14ac:dyDescent="0.3">
      <c r="A1635" s="4" t="s">
        <v>3159</v>
      </c>
      <c r="B1635" s="4" t="s">
        <v>3160</v>
      </c>
      <c r="C1635" s="4" t="s">
        <v>8</v>
      </c>
      <c r="D1635" s="4">
        <v>0.61133860909908799</v>
      </c>
      <c r="E1635" s="4">
        <v>0</v>
      </c>
      <c r="F1635" s="4">
        <v>0</v>
      </c>
    </row>
    <row r="1636" spans="1:6" x14ac:dyDescent="0.3">
      <c r="A1636" s="4" t="s">
        <v>3463</v>
      </c>
      <c r="B1636" s="4" t="s">
        <v>3464</v>
      </c>
      <c r="C1636" s="4" t="s">
        <v>11</v>
      </c>
      <c r="D1636" s="4">
        <v>0.61332744998032396</v>
      </c>
      <c r="E1636" s="4">
        <v>0</v>
      </c>
      <c r="F1636" s="4">
        <v>0</v>
      </c>
    </row>
    <row r="1637" spans="1:6" x14ac:dyDescent="0.3">
      <c r="A1637" s="4" t="s">
        <v>3329</v>
      </c>
      <c r="B1637" s="4" t="s">
        <v>3330</v>
      </c>
      <c r="C1637" s="4" t="s">
        <v>14</v>
      </c>
      <c r="D1637" s="4">
        <v>0.614095888047275</v>
      </c>
      <c r="E1637" s="4">
        <v>0</v>
      </c>
      <c r="F1637" s="4">
        <v>0</v>
      </c>
    </row>
    <row r="1638" spans="1:6" x14ac:dyDescent="0.3">
      <c r="A1638" s="4" t="s">
        <v>3247</v>
      </c>
      <c r="B1638" s="4" t="s">
        <v>3248</v>
      </c>
      <c r="C1638" s="4" t="s">
        <v>8</v>
      </c>
      <c r="D1638" s="4">
        <v>0.61500932665828101</v>
      </c>
      <c r="E1638" s="4">
        <v>0</v>
      </c>
      <c r="F1638" s="4">
        <v>0</v>
      </c>
    </row>
    <row r="1639" spans="1:6" x14ac:dyDescent="0.3">
      <c r="A1639" s="4" t="s">
        <v>3275</v>
      </c>
      <c r="B1639" s="4" t="s">
        <v>3276</v>
      </c>
      <c r="C1639" s="4" t="s">
        <v>14</v>
      </c>
      <c r="D1639" s="4">
        <v>0.61520702848879005</v>
      </c>
      <c r="E1639" s="4">
        <v>0</v>
      </c>
      <c r="F1639" s="4">
        <v>0</v>
      </c>
    </row>
    <row r="1640" spans="1:6" x14ac:dyDescent="0.3">
      <c r="A1640" s="4" t="s">
        <v>3205</v>
      </c>
      <c r="B1640" s="4" t="s">
        <v>3206</v>
      </c>
      <c r="C1640" s="4" t="s">
        <v>8</v>
      </c>
      <c r="D1640" s="4">
        <v>0.61534410164963504</v>
      </c>
      <c r="E1640" s="4">
        <v>0</v>
      </c>
      <c r="F1640" s="4">
        <v>0</v>
      </c>
    </row>
    <row r="1641" spans="1:6" x14ac:dyDescent="0.3">
      <c r="A1641" s="4" t="s">
        <v>3355</v>
      </c>
      <c r="B1641" s="4" t="s">
        <v>3356</v>
      </c>
      <c r="C1641" s="4" t="s">
        <v>14</v>
      </c>
      <c r="D1641" s="4">
        <v>0.61647336867296498</v>
      </c>
      <c r="E1641" s="4">
        <v>0</v>
      </c>
      <c r="F1641" s="4">
        <v>0</v>
      </c>
    </row>
    <row r="1642" spans="1:6" x14ac:dyDescent="0.3">
      <c r="A1642" s="4" t="s">
        <v>3263</v>
      </c>
      <c r="B1642" s="4" t="s">
        <v>3264</v>
      </c>
      <c r="C1642" s="4" t="s">
        <v>14</v>
      </c>
      <c r="D1642" s="4">
        <v>0.61687854128283104</v>
      </c>
      <c r="E1642" s="4">
        <v>0</v>
      </c>
      <c r="F1642" s="4">
        <v>0</v>
      </c>
    </row>
    <row r="1643" spans="1:6" x14ac:dyDescent="0.3">
      <c r="A1643" s="4" t="s">
        <v>3291</v>
      </c>
      <c r="B1643" s="4" t="s">
        <v>3292</v>
      </c>
      <c r="C1643" s="4" t="s">
        <v>14</v>
      </c>
      <c r="D1643" s="4">
        <v>0.61719774622200396</v>
      </c>
      <c r="E1643" s="4">
        <v>0</v>
      </c>
      <c r="F1643" s="4">
        <v>0</v>
      </c>
    </row>
    <row r="1644" spans="1:6" x14ac:dyDescent="0.3">
      <c r="A1644" s="4" t="s">
        <v>3407</v>
      </c>
      <c r="B1644" s="4" t="s">
        <v>3408</v>
      </c>
      <c r="C1644" s="4" t="s">
        <v>17</v>
      </c>
      <c r="D1644" s="4">
        <v>0.619159957455515</v>
      </c>
      <c r="E1644" s="4">
        <v>0</v>
      </c>
      <c r="F1644" s="4">
        <v>0</v>
      </c>
    </row>
    <row r="1645" spans="1:6" x14ac:dyDescent="0.3">
      <c r="A1645" s="4" t="s">
        <v>3335</v>
      </c>
      <c r="B1645" s="4" t="s">
        <v>3336</v>
      </c>
      <c r="C1645" s="4" t="s">
        <v>17</v>
      </c>
      <c r="D1645" s="4">
        <v>0.62036902427134499</v>
      </c>
      <c r="E1645" s="4">
        <v>0</v>
      </c>
      <c r="F1645" s="4">
        <v>0</v>
      </c>
    </row>
    <row r="1646" spans="1:6" x14ac:dyDescent="0.3">
      <c r="A1646" s="4" t="s">
        <v>3311</v>
      </c>
      <c r="B1646" s="4" t="s">
        <v>3312</v>
      </c>
      <c r="C1646" s="4" t="s">
        <v>11</v>
      </c>
      <c r="D1646" s="4">
        <v>0.62150880987533896</v>
      </c>
      <c r="E1646" s="4">
        <v>0</v>
      </c>
      <c r="F1646" s="4">
        <v>0</v>
      </c>
    </row>
    <row r="1647" spans="1:6" x14ac:dyDescent="0.3">
      <c r="A1647" s="4" t="s">
        <v>3285</v>
      </c>
      <c r="B1647" s="4" t="s">
        <v>3286</v>
      </c>
      <c r="C1647" s="4" t="s">
        <v>11</v>
      </c>
      <c r="D1647" s="4">
        <v>0.62151810808137997</v>
      </c>
      <c r="E1647" s="4">
        <v>0</v>
      </c>
      <c r="F1647" s="4">
        <v>0</v>
      </c>
    </row>
    <row r="1648" spans="1:6" x14ac:dyDescent="0.3">
      <c r="A1648" s="4" t="s">
        <v>3363</v>
      </c>
      <c r="B1648" s="4" t="s">
        <v>3364</v>
      </c>
      <c r="C1648" s="4" t="s">
        <v>11</v>
      </c>
      <c r="D1648" s="4">
        <v>0.62153492444407199</v>
      </c>
      <c r="E1648" s="4">
        <v>0</v>
      </c>
      <c r="F1648" s="4">
        <v>0</v>
      </c>
    </row>
    <row r="1649" spans="1:6" x14ac:dyDescent="0.3">
      <c r="A1649" s="4" t="s">
        <v>3299</v>
      </c>
      <c r="B1649" s="4" t="s">
        <v>3300</v>
      </c>
      <c r="C1649" s="4" t="s">
        <v>11</v>
      </c>
      <c r="D1649" s="4">
        <v>0.62235879109447101</v>
      </c>
      <c r="E1649" s="4">
        <v>0</v>
      </c>
      <c r="F1649" s="4">
        <v>0</v>
      </c>
    </row>
    <row r="1650" spans="1:6" x14ac:dyDescent="0.3">
      <c r="A1650" s="4" t="s">
        <v>3145</v>
      </c>
      <c r="B1650" s="4" t="s">
        <v>3146</v>
      </c>
      <c r="C1650" s="4" t="s">
        <v>8</v>
      </c>
      <c r="D1650" s="4">
        <v>0.62303664950500703</v>
      </c>
      <c r="E1650" s="4">
        <v>0</v>
      </c>
      <c r="F1650" s="4">
        <v>0</v>
      </c>
    </row>
    <row r="1651" spans="1:6" x14ac:dyDescent="0.3">
      <c r="A1651" s="4" t="s">
        <v>3137</v>
      </c>
      <c r="B1651" s="4" t="s">
        <v>3138</v>
      </c>
      <c r="C1651" s="4" t="s">
        <v>8</v>
      </c>
      <c r="D1651" s="4">
        <v>0.62347381059479501</v>
      </c>
      <c r="E1651" s="4">
        <v>0</v>
      </c>
      <c r="F1651" s="4">
        <v>0</v>
      </c>
    </row>
    <row r="1652" spans="1:6" x14ac:dyDescent="0.3">
      <c r="A1652" s="4" t="s">
        <v>3229</v>
      </c>
      <c r="B1652" s="4" t="s">
        <v>3230</v>
      </c>
      <c r="C1652" s="4" t="s">
        <v>295</v>
      </c>
      <c r="D1652" s="4">
        <v>0.624599672006663</v>
      </c>
      <c r="E1652" s="4">
        <v>0</v>
      </c>
      <c r="F1652" s="4">
        <v>0</v>
      </c>
    </row>
    <row r="1653" spans="1:6" x14ac:dyDescent="0.3">
      <c r="A1653" s="4" t="s">
        <v>3439</v>
      </c>
      <c r="B1653" s="4" t="s">
        <v>3440</v>
      </c>
      <c r="C1653" s="4" t="s">
        <v>8</v>
      </c>
      <c r="D1653" s="4">
        <v>0.62464643451162605</v>
      </c>
      <c r="E1653" s="4">
        <v>0</v>
      </c>
      <c r="F1653" s="4">
        <v>0</v>
      </c>
    </row>
    <row r="1654" spans="1:6" x14ac:dyDescent="0.3">
      <c r="A1654" s="4" t="s">
        <v>3283</v>
      </c>
      <c r="B1654" s="4" t="s">
        <v>3284</v>
      </c>
      <c r="C1654" s="4" t="s">
        <v>8</v>
      </c>
      <c r="D1654" s="4">
        <v>0.629674798141027</v>
      </c>
      <c r="E1654" s="4">
        <v>0</v>
      </c>
      <c r="F1654" s="4">
        <v>0</v>
      </c>
    </row>
    <row r="1655" spans="1:6" x14ac:dyDescent="0.3">
      <c r="A1655" s="4" t="s">
        <v>3043</v>
      </c>
      <c r="B1655" s="4" t="s">
        <v>3044</v>
      </c>
      <c r="C1655" s="4" t="s">
        <v>17</v>
      </c>
      <c r="D1655" s="4">
        <v>0.63018906395720897</v>
      </c>
      <c r="E1655" s="4">
        <v>0</v>
      </c>
      <c r="F1655" s="4">
        <v>0</v>
      </c>
    </row>
    <row r="1656" spans="1:6" x14ac:dyDescent="0.3">
      <c r="A1656" s="4" t="s">
        <v>3339</v>
      </c>
      <c r="B1656" s="4" t="s">
        <v>3340</v>
      </c>
      <c r="C1656" s="4" t="s">
        <v>11</v>
      </c>
      <c r="D1656" s="4">
        <v>0.63025348744534404</v>
      </c>
      <c r="E1656" s="4">
        <v>0</v>
      </c>
      <c r="F1656" s="4">
        <v>0</v>
      </c>
    </row>
    <row r="1657" spans="1:6" x14ac:dyDescent="0.3">
      <c r="A1657" s="4" t="s">
        <v>3301</v>
      </c>
      <c r="B1657" s="4" t="s">
        <v>3302</v>
      </c>
      <c r="C1657" s="4" t="s">
        <v>11</v>
      </c>
      <c r="D1657" s="4">
        <v>0.63058815490512798</v>
      </c>
      <c r="E1657" s="4">
        <v>0</v>
      </c>
      <c r="F1657" s="4">
        <v>0</v>
      </c>
    </row>
    <row r="1658" spans="1:6" x14ac:dyDescent="0.3">
      <c r="A1658" s="4" t="s">
        <v>3455</v>
      </c>
      <c r="B1658" s="4" t="s">
        <v>3456</v>
      </c>
      <c r="C1658" s="4" t="s">
        <v>14</v>
      </c>
      <c r="D1658" s="4">
        <v>0.631847585862229</v>
      </c>
      <c r="E1658" s="4">
        <v>0</v>
      </c>
      <c r="F1658" s="4">
        <v>0</v>
      </c>
    </row>
    <row r="1659" spans="1:6" x14ac:dyDescent="0.3">
      <c r="A1659" s="4" t="s">
        <v>3357</v>
      </c>
      <c r="B1659" s="4" t="s">
        <v>3358</v>
      </c>
      <c r="C1659" s="4" t="s">
        <v>11</v>
      </c>
      <c r="D1659" s="4">
        <v>0.63202363079743096</v>
      </c>
      <c r="E1659" s="4">
        <v>0</v>
      </c>
      <c r="F1659" s="4">
        <v>0</v>
      </c>
    </row>
    <row r="1660" spans="1:6" x14ac:dyDescent="0.3">
      <c r="A1660" s="4" t="s">
        <v>3319</v>
      </c>
      <c r="B1660" s="4" t="s">
        <v>3320</v>
      </c>
      <c r="C1660" s="4" t="s">
        <v>11</v>
      </c>
      <c r="D1660" s="4">
        <v>0.632268878352508</v>
      </c>
      <c r="E1660" s="4">
        <v>0</v>
      </c>
      <c r="F1660" s="4">
        <v>0</v>
      </c>
    </row>
    <row r="1661" spans="1:6" x14ac:dyDescent="0.3">
      <c r="A1661" s="4" t="s">
        <v>3309</v>
      </c>
      <c r="B1661" s="4" t="s">
        <v>3310</v>
      </c>
      <c r="C1661" s="4" t="s">
        <v>8</v>
      </c>
      <c r="D1661" s="4">
        <v>0.63279347585818302</v>
      </c>
      <c r="E1661" s="4">
        <v>0</v>
      </c>
      <c r="F1661" s="4">
        <v>0</v>
      </c>
    </row>
    <row r="1662" spans="1:6" x14ac:dyDescent="0.3">
      <c r="A1662" s="4" t="s">
        <v>3321</v>
      </c>
      <c r="B1662" s="4" t="s">
        <v>3322</v>
      </c>
      <c r="C1662" s="4" t="s">
        <v>8</v>
      </c>
      <c r="D1662" s="4">
        <v>0.63289670016137101</v>
      </c>
      <c r="E1662" s="4">
        <v>0</v>
      </c>
      <c r="F1662" s="4">
        <v>0</v>
      </c>
    </row>
    <row r="1663" spans="1:6" x14ac:dyDescent="0.3">
      <c r="A1663" s="4" t="s">
        <v>3397</v>
      </c>
      <c r="B1663" s="4" t="s">
        <v>3398</v>
      </c>
      <c r="C1663" s="4" t="s">
        <v>8</v>
      </c>
      <c r="D1663" s="4">
        <v>0.63292057740387697</v>
      </c>
      <c r="E1663" s="4">
        <v>0</v>
      </c>
      <c r="F1663" s="4">
        <v>0</v>
      </c>
    </row>
    <row r="1664" spans="1:6" x14ac:dyDescent="0.3">
      <c r="A1664" s="4" t="s">
        <v>3423</v>
      </c>
      <c r="B1664" s="4" t="s">
        <v>3424</v>
      </c>
      <c r="C1664" s="4" t="s">
        <v>8</v>
      </c>
      <c r="D1664" s="4">
        <v>0.63329380643433597</v>
      </c>
      <c r="E1664" s="4">
        <v>0</v>
      </c>
      <c r="F1664" s="4">
        <v>0</v>
      </c>
    </row>
    <row r="1665" spans="1:6" x14ac:dyDescent="0.3">
      <c r="A1665" s="4" t="s">
        <v>3303</v>
      </c>
      <c r="B1665" s="4" t="s">
        <v>3304</v>
      </c>
      <c r="C1665" s="4" t="s">
        <v>11</v>
      </c>
      <c r="D1665" s="4">
        <v>0.63339973779165504</v>
      </c>
      <c r="E1665" s="4">
        <v>0</v>
      </c>
      <c r="F1665" s="4">
        <v>0</v>
      </c>
    </row>
    <row r="1666" spans="1:6" x14ac:dyDescent="0.3">
      <c r="A1666" s="4" t="s">
        <v>3441</v>
      </c>
      <c r="B1666" s="4" t="s">
        <v>3442</v>
      </c>
      <c r="C1666" s="4" t="s">
        <v>11</v>
      </c>
      <c r="D1666" s="4">
        <v>0.63591200517065105</v>
      </c>
      <c r="E1666" s="4">
        <v>0</v>
      </c>
      <c r="F1666" s="4">
        <v>0</v>
      </c>
    </row>
    <row r="1667" spans="1:6" x14ac:dyDescent="0.3">
      <c r="A1667" s="4" t="s">
        <v>3495</v>
      </c>
      <c r="B1667" s="4" t="s">
        <v>3496</v>
      </c>
      <c r="C1667" s="4" t="s">
        <v>8</v>
      </c>
      <c r="D1667" s="4">
        <v>0.63772228167919098</v>
      </c>
      <c r="E1667" s="4">
        <v>0</v>
      </c>
      <c r="F1667" s="4">
        <v>0</v>
      </c>
    </row>
    <row r="1668" spans="1:6" x14ac:dyDescent="0.3">
      <c r="A1668" s="4" t="s">
        <v>3553</v>
      </c>
      <c r="B1668" s="4" t="s">
        <v>3554</v>
      </c>
      <c r="C1668" s="4" t="s">
        <v>14</v>
      </c>
      <c r="D1668" s="4">
        <v>0.63810701211583898</v>
      </c>
      <c r="E1668" s="4">
        <v>0</v>
      </c>
      <c r="F1668" s="4">
        <v>0</v>
      </c>
    </row>
    <row r="1669" spans="1:6" x14ac:dyDescent="0.3">
      <c r="A1669" s="4" t="s">
        <v>3277</v>
      </c>
      <c r="B1669" s="4" t="s">
        <v>3278</v>
      </c>
      <c r="C1669" s="4" t="s">
        <v>8</v>
      </c>
      <c r="D1669" s="4">
        <v>0.63831349097177503</v>
      </c>
      <c r="E1669" s="4">
        <v>0</v>
      </c>
      <c r="F1669" s="4">
        <v>0</v>
      </c>
    </row>
    <row r="1670" spans="1:6" x14ac:dyDescent="0.3">
      <c r="A1670" s="4" t="s">
        <v>3389</v>
      </c>
      <c r="B1670" s="4" t="s">
        <v>3390</v>
      </c>
      <c r="C1670" s="4" t="s">
        <v>8</v>
      </c>
      <c r="D1670" s="4">
        <v>0.63906023376226995</v>
      </c>
      <c r="E1670" s="4">
        <v>0</v>
      </c>
      <c r="F1670" s="4">
        <v>0</v>
      </c>
    </row>
    <row r="1671" spans="1:6" x14ac:dyDescent="0.3">
      <c r="A1671" s="4" t="s">
        <v>3395</v>
      </c>
      <c r="B1671" s="4" t="s">
        <v>3396</v>
      </c>
      <c r="C1671" s="4" t="s">
        <v>17</v>
      </c>
      <c r="D1671" s="4">
        <v>0.63906740915301696</v>
      </c>
      <c r="E1671" s="4">
        <v>0</v>
      </c>
      <c r="F1671" s="4">
        <v>0</v>
      </c>
    </row>
    <row r="1672" spans="1:6" x14ac:dyDescent="0.3">
      <c r="A1672" s="4" t="s">
        <v>3315</v>
      </c>
      <c r="B1672" s="4" t="s">
        <v>3316</v>
      </c>
      <c r="C1672" s="4" t="s">
        <v>11</v>
      </c>
      <c r="D1672" s="4">
        <v>0.63910114912799998</v>
      </c>
      <c r="E1672" s="4">
        <v>0</v>
      </c>
      <c r="F1672" s="4">
        <v>0</v>
      </c>
    </row>
    <row r="1673" spans="1:6" x14ac:dyDescent="0.3">
      <c r="A1673" s="4" t="s">
        <v>3499</v>
      </c>
      <c r="B1673" s="4" t="s">
        <v>3500</v>
      </c>
      <c r="C1673" s="4" t="s">
        <v>11</v>
      </c>
      <c r="D1673" s="4">
        <v>0.63926996271965997</v>
      </c>
      <c r="E1673" s="4">
        <v>0</v>
      </c>
      <c r="F1673" s="4">
        <v>0</v>
      </c>
    </row>
    <row r="1674" spans="1:6" x14ac:dyDescent="0.3">
      <c r="A1674" s="4" t="s">
        <v>3403</v>
      </c>
      <c r="B1674" s="4" t="s">
        <v>3404</v>
      </c>
      <c r="C1674" s="4" t="s">
        <v>8</v>
      </c>
      <c r="D1674" s="4">
        <v>0.64005700324552395</v>
      </c>
      <c r="E1674" s="4">
        <v>0</v>
      </c>
      <c r="F1674" s="4">
        <v>0</v>
      </c>
    </row>
    <row r="1675" spans="1:6" x14ac:dyDescent="0.3">
      <c r="A1675" s="4" t="s">
        <v>3367</v>
      </c>
      <c r="B1675" s="4" t="s">
        <v>3368</v>
      </c>
      <c r="C1675" s="4" t="s">
        <v>8</v>
      </c>
      <c r="D1675" s="4">
        <v>0.64009381273517596</v>
      </c>
      <c r="E1675" s="4">
        <v>0</v>
      </c>
      <c r="F1675" s="4">
        <v>0</v>
      </c>
    </row>
    <row r="1676" spans="1:6" x14ac:dyDescent="0.3">
      <c r="A1676" s="4" t="s">
        <v>3413</v>
      </c>
      <c r="B1676" s="4" t="s">
        <v>3414</v>
      </c>
      <c r="C1676" s="4" t="s">
        <v>8</v>
      </c>
      <c r="D1676" s="4">
        <v>0.64053867145946797</v>
      </c>
      <c r="E1676" s="4">
        <v>0</v>
      </c>
      <c r="F1676" s="4">
        <v>0</v>
      </c>
    </row>
    <row r="1677" spans="1:6" x14ac:dyDescent="0.3">
      <c r="A1677" s="4" t="s">
        <v>3599</v>
      </c>
      <c r="B1677" s="4" t="s">
        <v>3600</v>
      </c>
      <c r="C1677" s="4" t="s">
        <v>17</v>
      </c>
      <c r="D1677" s="4">
        <v>0.64055336077358405</v>
      </c>
      <c r="E1677" s="4">
        <v>0</v>
      </c>
      <c r="F1677" s="4">
        <v>0</v>
      </c>
    </row>
    <row r="1678" spans="1:6" x14ac:dyDescent="0.3">
      <c r="A1678" s="4" t="s">
        <v>3369</v>
      </c>
      <c r="B1678" s="4" t="s">
        <v>3370</v>
      </c>
      <c r="C1678" s="4" t="s">
        <v>11</v>
      </c>
      <c r="D1678" s="4">
        <v>0.64222801468895996</v>
      </c>
      <c r="E1678" s="4">
        <v>0</v>
      </c>
      <c r="F1678" s="4">
        <v>0</v>
      </c>
    </row>
    <row r="1679" spans="1:6" x14ac:dyDescent="0.3">
      <c r="A1679" s="4" t="s">
        <v>3181</v>
      </c>
      <c r="B1679" s="4" t="s">
        <v>3182</v>
      </c>
      <c r="C1679" s="4" t="s">
        <v>8</v>
      </c>
      <c r="D1679" s="4">
        <v>0.64293585830772304</v>
      </c>
      <c r="E1679" s="4">
        <v>0</v>
      </c>
      <c r="F1679" s="4">
        <v>0</v>
      </c>
    </row>
    <row r="1680" spans="1:6" x14ac:dyDescent="0.3">
      <c r="A1680" s="4" t="s">
        <v>3317</v>
      </c>
      <c r="B1680" s="4" t="s">
        <v>3318</v>
      </c>
      <c r="C1680" s="4" t="s">
        <v>14</v>
      </c>
      <c r="D1680" s="4">
        <v>0.64305661155220595</v>
      </c>
      <c r="E1680" s="4">
        <v>0</v>
      </c>
      <c r="F1680" s="4">
        <v>0</v>
      </c>
    </row>
    <row r="1681" spans="1:6" x14ac:dyDescent="0.3">
      <c r="A1681" s="4" t="s">
        <v>3445</v>
      </c>
      <c r="B1681" s="4" t="s">
        <v>3446</v>
      </c>
      <c r="C1681" s="4" t="s">
        <v>8</v>
      </c>
      <c r="D1681" s="4">
        <v>0.64392741490374805</v>
      </c>
      <c r="E1681" s="4">
        <v>0</v>
      </c>
      <c r="F1681" s="4">
        <v>0</v>
      </c>
    </row>
    <row r="1682" spans="1:6" x14ac:dyDescent="0.3">
      <c r="A1682" s="4" t="s">
        <v>3391</v>
      </c>
      <c r="B1682" s="4" t="s">
        <v>3392</v>
      </c>
      <c r="C1682" s="4" t="s">
        <v>8</v>
      </c>
      <c r="D1682" s="4">
        <v>0.64427343501151302</v>
      </c>
      <c r="E1682" s="4">
        <v>0</v>
      </c>
      <c r="F1682" s="4">
        <v>0</v>
      </c>
    </row>
    <row r="1683" spans="1:6" x14ac:dyDescent="0.3">
      <c r="A1683" s="4" t="s">
        <v>3337</v>
      </c>
      <c r="B1683" s="4" t="s">
        <v>3338</v>
      </c>
      <c r="C1683" s="4" t="s">
        <v>11</v>
      </c>
      <c r="D1683" s="4">
        <v>0.64465854665658795</v>
      </c>
      <c r="E1683" s="4">
        <v>0</v>
      </c>
      <c r="F1683" s="4">
        <v>0</v>
      </c>
    </row>
    <row r="1684" spans="1:6" x14ac:dyDescent="0.3">
      <c r="A1684" s="4" t="s">
        <v>3351</v>
      </c>
      <c r="B1684" s="4" t="s">
        <v>3352</v>
      </c>
      <c r="C1684" s="4" t="s">
        <v>8</v>
      </c>
      <c r="D1684" s="4">
        <v>0.64484462055944503</v>
      </c>
      <c r="E1684" s="4">
        <v>0</v>
      </c>
      <c r="F1684" s="4">
        <v>0</v>
      </c>
    </row>
    <row r="1685" spans="1:6" x14ac:dyDescent="0.3">
      <c r="A1685" s="4" t="s">
        <v>3435</v>
      </c>
      <c r="B1685" s="4" t="s">
        <v>3436</v>
      </c>
      <c r="C1685" s="4" t="s">
        <v>14</v>
      </c>
      <c r="D1685" s="4">
        <v>0.64538015642267599</v>
      </c>
      <c r="E1685" s="4">
        <v>0</v>
      </c>
      <c r="F1685" s="4">
        <v>0</v>
      </c>
    </row>
    <row r="1686" spans="1:6" x14ac:dyDescent="0.3">
      <c r="A1686" s="4" t="s">
        <v>3429</v>
      </c>
      <c r="B1686" s="4" t="s">
        <v>3430</v>
      </c>
      <c r="C1686" s="4" t="s">
        <v>11</v>
      </c>
      <c r="D1686" s="4">
        <v>0.645608884481363</v>
      </c>
      <c r="E1686" s="4">
        <v>0</v>
      </c>
      <c r="F1686" s="4">
        <v>0</v>
      </c>
    </row>
    <row r="1687" spans="1:6" x14ac:dyDescent="0.3">
      <c r="A1687" s="4" t="s">
        <v>3135</v>
      </c>
      <c r="B1687" s="4" t="s">
        <v>3136</v>
      </c>
      <c r="C1687" s="4" t="s">
        <v>11</v>
      </c>
      <c r="D1687" s="4">
        <v>0.64636118911902096</v>
      </c>
      <c r="E1687" s="4">
        <v>0</v>
      </c>
      <c r="F1687" s="4">
        <v>0</v>
      </c>
    </row>
    <row r="1688" spans="1:6" x14ac:dyDescent="0.3">
      <c r="A1688" s="4" t="s">
        <v>3305</v>
      </c>
      <c r="B1688" s="4" t="s">
        <v>3306</v>
      </c>
      <c r="C1688" s="4" t="s">
        <v>11</v>
      </c>
      <c r="D1688" s="4">
        <v>0.647884690461766</v>
      </c>
      <c r="E1688" s="4">
        <v>0</v>
      </c>
      <c r="F1688" s="4">
        <v>0</v>
      </c>
    </row>
    <row r="1689" spans="1:6" x14ac:dyDescent="0.3">
      <c r="A1689" s="4" t="s">
        <v>3279</v>
      </c>
      <c r="B1689" s="4" t="s">
        <v>3280</v>
      </c>
      <c r="C1689" s="4" t="s">
        <v>14</v>
      </c>
      <c r="D1689" s="4">
        <v>0.64844771947262003</v>
      </c>
      <c r="E1689" s="4">
        <v>0</v>
      </c>
      <c r="F1689" s="4">
        <v>0</v>
      </c>
    </row>
    <row r="1690" spans="1:6" x14ac:dyDescent="0.3">
      <c r="A1690" s="4" t="s">
        <v>3459</v>
      </c>
      <c r="B1690" s="4" t="s">
        <v>3460</v>
      </c>
      <c r="C1690" s="4" t="s">
        <v>11</v>
      </c>
      <c r="D1690" s="4">
        <v>0.64857960158213401</v>
      </c>
      <c r="E1690" s="4">
        <v>0</v>
      </c>
      <c r="F1690" s="4">
        <v>0</v>
      </c>
    </row>
    <row r="1691" spans="1:6" x14ac:dyDescent="0.3">
      <c r="A1691" s="4" t="s">
        <v>3295</v>
      </c>
      <c r="B1691" s="4" t="s">
        <v>3296</v>
      </c>
      <c r="C1691" s="4" t="s">
        <v>8</v>
      </c>
      <c r="D1691" s="4">
        <v>0.64886897252262699</v>
      </c>
      <c r="E1691" s="4">
        <v>0</v>
      </c>
      <c r="F1691" s="4">
        <v>0</v>
      </c>
    </row>
    <row r="1692" spans="1:6" x14ac:dyDescent="0.3">
      <c r="A1692" s="4" t="s">
        <v>3359</v>
      </c>
      <c r="B1692" s="4" t="s">
        <v>3360</v>
      </c>
      <c r="C1692" s="4" t="s">
        <v>8</v>
      </c>
      <c r="D1692" s="4">
        <v>0.64927647158617496</v>
      </c>
      <c r="E1692" s="4">
        <v>0</v>
      </c>
      <c r="F1692" s="4">
        <v>0</v>
      </c>
    </row>
    <row r="1693" spans="1:6" x14ac:dyDescent="0.3">
      <c r="A1693" s="4" t="s">
        <v>3419</v>
      </c>
      <c r="B1693" s="4" t="s">
        <v>3420</v>
      </c>
      <c r="C1693" s="4" t="s">
        <v>17</v>
      </c>
      <c r="D1693" s="4">
        <v>0.64964158648338899</v>
      </c>
      <c r="E1693" s="4">
        <v>0</v>
      </c>
      <c r="F1693" s="4">
        <v>0</v>
      </c>
    </row>
    <row r="1694" spans="1:6" x14ac:dyDescent="0.3">
      <c r="A1694" s="4" t="s">
        <v>3381</v>
      </c>
      <c r="B1694" s="4" t="s">
        <v>3382</v>
      </c>
      <c r="C1694" s="4" t="s">
        <v>8</v>
      </c>
      <c r="D1694" s="4">
        <v>0.65167918420530302</v>
      </c>
      <c r="E1694" s="4">
        <v>0</v>
      </c>
      <c r="F1694" s="4">
        <v>0</v>
      </c>
    </row>
    <row r="1695" spans="1:6" x14ac:dyDescent="0.3">
      <c r="A1695" s="4" t="s">
        <v>3341</v>
      </c>
      <c r="B1695" s="4" t="s">
        <v>3342</v>
      </c>
      <c r="C1695" s="4" t="s">
        <v>26</v>
      </c>
      <c r="D1695" s="4">
        <v>0.65236216002159497</v>
      </c>
      <c r="E1695" s="4">
        <v>0</v>
      </c>
      <c r="F1695" s="4">
        <v>0</v>
      </c>
    </row>
    <row r="1696" spans="1:6" x14ac:dyDescent="0.3">
      <c r="A1696" s="4" t="s">
        <v>3409</v>
      </c>
      <c r="B1696" s="4" t="s">
        <v>3410</v>
      </c>
      <c r="C1696" s="4" t="s">
        <v>8</v>
      </c>
      <c r="D1696" s="4">
        <v>0.65490429927995397</v>
      </c>
      <c r="E1696" s="4">
        <v>0</v>
      </c>
      <c r="F1696" s="4">
        <v>0</v>
      </c>
    </row>
    <row r="1697" spans="1:6" x14ac:dyDescent="0.3">
      <c r="A1697" s="4" t="s">
        <v>3507</v>
      </c>
      <c r="B1697" s="4" t="s">
        <v>3508</v>
      </c>
      <c r="C1697" s="4" t="s">
        <v>11</v>
      </c>
      <c r="D1697" s="4">
        <v>0.65747153713006801</v>
      </c>
      <c r="E1697" s="4">
        <v>0</v>
      </c>
      <c r="F1697" s="4">
        <v>0</v>
      </c>
    </row>
    <row r="1698" spans="1:6" x14ac:dyDescent="0.3">
      <c r="A1698" s="4" t="s">
        <v>3523</v>
      </c>
      <c r="B1698" s="4" t="s">
        <v>3524</v>
      </c>
      <c r="C1698" s="4" t="s">
        <v>8</v>
      </c>
      <c r="D1698" s="4">
        <v>0.65775845189580995</v>
      </c>
      <c r="E1698" s="4">
        <v>0</v>
      </c>
      <c r="F1698" s="4">
        <v>0</v>
      </c>
    </row>
    <row r="1699" spans="1:6" x14ac:dyDescent="0.3">
      <c r="A1699" s="4" t="s">
        <v>3353</v>
      </c>
      <c r="B1699" s="4" t="s">
        <v>3354</v>
      </c>
      <c r="C1699" s="4" t="s">
        <v>26</v>
      </c>
      <c r="D1699" s="4">
        <v>0.65994088679256202</v>
      </c>
      <c r="E1699" s="4">
        <v>0</v>
      </c>
      <c r="F1699" s="4">
        <v>0</v>
      </c>
    </row>
    <row r="1700" spans="1:6" x14ac:dyDescent="0.3">
      <c r="A1700" s="4" t="s">
        <v>3379</v>
      </c>
      <c r="B1700" s="4" t="s">
        <v>3380</v>
      </c>
      <c r="C1700" s="4" t="s">
        <v>8</v>
      </c>
      <c r="D1700" s="4">
        <v>0.65998336073291497</v>
      </c>
      <c r="E1700" s="4">
        <v>0</v>
      </c>
      <c r="F1700" s="4">
        <v>0</v>
      </c>
    </row>
    <row r="1701" spans="1:6" x14ac:dyDescent="0.3">
      <c r="A1701" s="4" t="s">
        <v>3415</v>
      </c>
      <c r="B1701" s="4" t="s">
        <v>3416</v>
      </c>
      <c r="C1701" s="4" t="s">
        <v>11</v>
      </c>
      <c r="D1701" s="4">
        <v>0.66445756774934295</v>
      </c>
      <c r="E1701" s="4">
        <v>0</v>
      </c>
      <c r="F1701" s="4">
        <v>0</v>
      </c>
    </row>
    <row r="1702" spans="1:6" x14ac:dyDescent="0.3">
      <c r="A1702" s="4" t="s">
        <v>3451</v>
      </c>
      <c r="B1702" s="4" t="s">
        <v>3452</v>
      </c>
      <c r="C1702" s="4" t="s">
        <v>8</v>
      </c>
      <c r="D1702" s="4">
        <v>0.66445874322296195</v>
      </c>
      <c r="E1702" s="4">
        <v>0</v>
      </c>
      <c r="F1702" s="4">
        <v>0</v>
      </c>
    </row>
    <row r="1703" spans="1:6" x14ac:dyDescent="0.3">
      <c r="A1703" s="4" t="s">
        <v>3399</v>
      </c>
      <c r="B1703" s="4" t="s">
        <v>3400</v>
      </c>
      <c r="C1703" s="4" t="s">
        <v>295</v>
      </c>
      <c r="D1703" s="4">
        <v>0.66457847638821899</v>
      </c>
      <c r="E1703" s="4">
        <v>0</v>
      </c>
      <c r="F1703" s="4">
        <v>0</v>
      </c>
    </row>
    <row r="1704" spans="1:6" x14ac:dyDescent="0.3">
      <c r="A1704" s="4" t="s">
        <v>3361</v>
      </c>
      <c r="B1704" s="4" t="s">
        <v>3362</v>
      </c>
      <c r="C1704" s="4" t="s">
        <v>14</v>
      </c>
      <c r="D1704" s="4">
        <v>0.664797069151149</v>
      </c>
      <c r="E1704" s="4">
        <v>0</v>
      </c>
      <c r="F1704" s="4">
        <v>0</v>
      </c>
    </row>
    <row r="1705" spans="1:6" x14ac:dyDescent="0.3">
      <c r="A1705" s="4" t="s">
        <v>3323</v>
      </c>
      <c r="B1705" s="4" t="s">
        <v>3324</v>
      </c>
      <c r="C1705" s="4" t="s">
        <v>8</v>
      </c>
      <c r="D1705" s="4">
        <v>0.66514137982103005</v>
      </c>
      <c r="E1705" s="4">
        <v>0</v>
      </c>
      <c r="F1705" s="4">
        <v>0</v>
      </c>
    </row>
    <row r="1706" spans="1:6" x14ac:dyDescent="0.3">
      <c r="A1706" s="4" t="s">
        <v>3457</v>
      </c>
      <c r="B1706" s="4" t="s">
        <v>3458</v>
      </c>
      <c r="C1706" s="4" t="s">
        <v>26</v>
      </c>
      <c r="D1706" s="4">
        <v>0.66656503036168702</v>
      </c>
      <c r="E1706" s="4">
        <v>0</v>
      </c>
      <c r="F1706" s="4">
        <v>0</v>
      </c>
    </row>
    <row r="1707" spans="1:6" x14ac:dyDescent="0.3">
      <c r="A1707" s="4" t="s">
        <v>3385</v>
      </c>
      <c r="B1707" s="4" t="s">
        <v>3386</v>
      </c>
      <c r="C1707" s="4" t="s">
        <v>14</v>
      </c>
      <c r="D1707" s="4">
        <v>0.667034643660809</v>
      </c>
      <c r="E1707" s="4">
        <v>0</v>
      </c>
      <c r="F1707" s="4">
        <v>0</v>
      </c>
    </row>
    <row r="1708" spans="1:6" x14ac:dyDescent="0.3">
      <c r="A1708" s="4" t="s">
        <v>3307</v>
      </c>
      <c r="B1708" s="4" t="s">
        <v>3308</v>
      </c>
      <c r="C1708" s="4" t="s">
        <v>14</v>
      </c>
      <c r="D1708" s="4">
        <v>0.66932722586002402</v>
      </c>
      <c r="E1708" s="4">
        <v>0</v>
      </c>
      <c r="F1708" s="4">
        <v>0</v>
      </c>
    </row>
    <row r="1709" spans="1:6" x14ac:dyDescent="0.3">
      <c r="A1709" s="4" t="s">
        <v>3425</v>
      </c>
      <c r="B1709" s="4" t="s">
        <v>3426</v>
      </c>
      <c r="C1709" s="4" t="s">
        <v>14</v>
      </c>
      <c r="D1709" s="4">
        <v>0.67061601421196304</v>
      </c>
      <c r="E1709" s="4">
        <v>0</v>
      </c>
      <c r="F1709" s="4">
        <v>0</v>
      </c>
    </row>
    <row r="1710" spans="1:6" x14ac:dyDescent="0.3">
      <c r="A1710" s="4" t="s">
        <v>3365</v>
      </c>
      <c r="B1710" s="4" t="s">
        <v>3366</v>
      </c>
      <c r="C1710" s="4" t="s">
        <v>11</v>
      </c>
      <c r="D1710" s="4">
        <v>0.67094734028316805</v>
      </c>
      <c r="E1710" s="4">
        <v>0</v>
      </c>
      <c r="F1710" s="4">
        <v>0</v>
      </c>
    </row>
    <row r="1711" spans="1:6" x14ac:dyDescent="0.3">
      <c r="A1711" s="4" t="s">
        <v>3393</v>
      </c>
      <c r="B1711" s="4" t="s">
        <v>3394</v>
      </c>
      <c r="C1711" s="4" t="s">
        <v>11</v>
      </c>
      <c r="D1711" s="4">
        <v>0.671149166805175</v>
      </c>
      <c r="E1711" s="4">
        <v>0</v>
      </c>
      <c r="F1711" s="4">
        <v>0</v>
      </c>
    </row>
    <row r="1712" spans="1:6" x14ac:dyDescent="0.3">
      <c r="A1712" s="4" t="s">
        <v>3417</v>
      </c>
      <c r="B1712" s="4" t="s">
        <v>3418</v>
      </c>
      <c r="C1712" s="4" t="s">
        <v>11</v>
      </c>
      <c r="D1712" s="4">
        <v>0.67214778346990101</v>
      </c>
      <c r="E1712" s="4">
        <v>0</v>
      </c>
      <c r="F1712" s="4">
        <v>0</v>
      </c>
    </row>
    <row r="1713" spans="1:6" x14ac:dyDescent="0.3">
      <c r="A1713" s="4" t="s">
        <v>3401</v>
      </c>
      <c r="B1713" s="4" t="s">
        <v>3402</v>
      </c>
      <c r="C1713" s="4" t="s">
        <v>11</v>
      </c>
      <c r="D1713" s="4">
        <v>0.67253215257124299</v>
      </c>
      <c r="E1713" s="4">
        <v>0</v>
      </c>
      <c r="F1713" s="4">
        <v>0</v>
      </c>
    </row>
    <row r="1714" spans="1:6" x14ac:dyDescent="0.3">
      <c r="A1714" s="4" t="s">
        <v>3327</v>
      </c>
      <c r="B1714" s="4" t="s">
        <v>3328</v>
      </c>
      <c r="C1714" s="4" t="s">
        <v>11</v>
      </c>
      <c r="D1714" s="4">
        <v>0.674338069315084</v>
      </c>
      <c r="E1714" s="4">
        <v>0</v>
      </c>
      <c r="F1714" s="4">
        <v>0</v>
      </c>
    </row>
    <row r="1715" spans="1:6" x14ac:dyDescent="0.3">
      <c r="A1715" s="4" t="s">
        <v>3565</v>
      </c>
      <c r="B1715" s="4" t="s">
        <v>3566</v>
      </c>
      <c r="C1715" s="4" t="s">
        <v>11</v>
      </c>
      <c r="D1715" s="4">
        <v>0.674477068667373</v>
      </c>
      <c r="E1715" s="4">
        <v>0</v>
      </c>
      <c r="F1715" s="4">
        <v>0</v>
      </c>
    </row>
    <row r="1716" spans="1:6" x14ac:dyDescent="0.3">
      <c r="A1716" s="4" t="s">
        <v>3371</v>
      </c>
      <c r="B1716" s="4" t="s">
        <v>3372</v>
      </c>
      <c r="C1716" s="4" t="s">
        <v>14</v>
      </c>
      <c r="D1716" s="4">
        <v>0.675721769501196</v>
      </c>
      <c r="E1716" s="4">
        <v>0</v>
      </c>
      <c r="F1716" s="4">
        <v>0</v>
      </c>
    </row>
    <row r="1717" spans="1:6" x14ac:dyDescent="0.3">
      <c r="A1717" s="4" t="s">
        <v>3545</v>
      </c>
      <c r="B1717" s="4" t="s">
        <v>3546</v>
      </c>
      <c r="C1717" s="4" t="s">
        <v>8</v>
      </c>
      <c r="D1717" s="4">
        <v>0.67619549808514701</v>
      </c>
      <c r="E1717" s="4">
        <v>0</v>
      </c>
      <c r="F1717" s="4">
        <v>0</v>
      </c>
    </row>
    <row r="1718" spans="1:6" x14ac:dyDescent="0.3">
      <c r="A1718" s="4" t="s">
        <v>3233</v>
      </c>
      <c r="B1718" s="4" t="s">
        <v>3234</v>
      </c>
      <c r="C1718" s="4" t="s">
        <v>8</v>
      </c>
      <c r="D1718" s="4">
        <v>0.67631825504408805</v>
      </c>
      <c r="E1718" s="4">
        <v>0</v>
      </c>
      <c r="F1718" s="4">
        <v>0</v>
      </c>
    </row>
    <row r="1719" spans="1:6" x14ac:dyDescent="0.3">
      <c r="A1719" s="4" t="s">
        <v>3469</v>
      </c>
      <c r="B1719" s="4" t="s">
        <v>3470</v>
      </c>
      <c r="C1719" s="4" t="s">
        <v>8</v>
      </c>
      <c r="D1719" s="4">
        <v>0.67751185316525897</v>
      </c>
      <c r="E1719" s="4">
        <v>0</v>
      </c>
      <c r="F1719" s="4">
        <v>0</v>
      </c>
    </row>
    <row r="1720" spans="1:6" x14ac:dyDescent="0.3">
      <c r="A1720" s="4" t="s">
        <v>3575</v>
      </c>
      <c r="B1720" s="4" t="s">
        <v>3576</v>
      </c>
      <c r="C1720" s="4" t="s">
        <v>11</v>
      </c>
      <c r="D1720" s="4">
        <v>0.67912486595957999</v>
      </c>
      <c r="E1720" s="4">
        <v>0</v>
      </c>
      <c r="F1720" s="4">
        <v>0</v>
      </c>
    </row>
    <row r="1721" spans="1:6" x14ac:dyDescent="0.3">
      <c r="A1721" s="4" t="s">
        <v>3195</v>
      </c>
      <c r="B1721" s="4" t="s">
        <v>3196</v>
      </c>
      <c r="C1721" s="4" t="s">
        <v>8</v>
      </c>
      <c r="D1721" s="4">
        <v>0.67986011982127104</v>
      </c>
      <c r="E1721" s="4">
        <v>0</v>
      </c>
      <c r="F1721" s="4">
        <v>0</v>
      </c>
    </row>
    <row r="1722" spans="1:6" x14ac:dyDescent="0.3">
      <c r="A1722" s="4" t="s">
        <v>3519</v>
      </c>
      <c r="B1722" s="4" t="s">
        <v>3520</v>
      </c>
      <c r="C1722" s="4" t="s">
        <v>11</v>
      </c>
      <c r="D1722" s="4">
        <v>0.680724274736903</v>
      </c>
      <c r="E1722" s="4">
        <v>0</v>
      </c>
      <c r="F1722" s="4">
        <v>0</v>
      </c>
    </row>
    <row r="1723" spans="1:6" x14ac:dyDescent="0.3">
      <c r="A1723" s="4" t="s">
        <v>3481</v>
      </c>
      <c r="B1723" s="4" t="s">
        <v>3482</v>
      </c>
      <c r="C1723" s="4" t="s">
        <v>14</v>
      </c>
      <c r="D1723" s="4">
        <v>0.68150269845905798</v>
      </c>
      <c r="E1723" s="4">
        <v>0</v>
      </c>
      <c r="F1723" s="4">
        <v>0</v>
      </c>
    </row>
    <row r="1724" spans="1:6" x14ac:dyDescent="0.3">
      <c r="A1724" s="4" t="s">
        <v>3383</v>
      </c>
      <c r="B1724" s="4" t="s">
        <v>3384</v>
      </c>
      <c r="C1724" s="4" t="s">
        <v>8</v>
      </c>
      <c r="D1724" s="4">
        <v>0.68445261096791099</v>
      </c>
      <c r="E1724" s="4">
        <v>0</v>
      </c>
      <c r="F1724" s="4">
        <v>0</v>
      </c>
    </row>
    <row r="1725" spans="1:6" x14ac:dyDescent="0.3">
      <c r="A1725" s="4" t="s">
        <v>3431</v>
      </c>
      <c r="B1725" s="4" t="s">
        <v>3432</v>
      </c>
      <c r="C1725" s="4" t="s">
        <v>14</v>
      </c>
      <c r="D1725" s="4">
        <v>0.68689254522114995</v>
      </c>
      <c r="E1725" s="4">
        <v>0</v>
      </c>
      <c r="F1725" s="4">
        <v>0</v>
      </c>
    </row>
    <row r="1726" spans="1:6" x14ac:dyDescent="0.3">
      <c r="A1726" s="4" t="s">
        <v>3585</v>
      </c>
      <c r="B1726" s="4" t="s">
        <v>3586</v>
      </c>
      <c r="C1726" s="4" t="s">
        <v>17</v>
      </c>
      <c r="D1726" s="4">
        <v>0.68740267577432101</v>
      </c>
      <c r="E1726" s="4">
        <v>0</v>
      </c>
      <c r="F1726" s="4">
        <v>0</v>
      </c>
    </row>
    <row r="1727" spans="1:6" x14ac:dyDescent="0.3">
      <c r="A1727" s="4" t="s">
        <v>3411</v>
      </c>
      <c r="B1727" s="4" t="s">
        <v>3412</v>
      </c>
      <c r="C1727" s="4" t="s">
        <v>8</v>
      </c>
      <c r="D1727" s="4">
        <v>0.68774890426533297</v>
      </c>
      <c r="E1727" s="4">
        <v>0</v>
      </c>
      <c r="F1727" s="4">
        <v>0</v>
      </c>
    </row>
    <row r="1728" spans="1:6" x14ac:dyDescent="0.3">
      <c r="A1728" s="4" t="s">
        <v>3453</v>
      </c>
      <c r="B1728" s="4" t="s">
        <v>3454</v>
      </c>
      <c r="C1728" s="4" t="s">
        <v>11</v>
      </c>
      <c r="D1728" s="4">
        <v>0.68795520977051705</v>
      </c>
      <c r="E1728" s="4">
        <v>0</v>
      </c>
      <c r="F1728" s="4">
        <v>0</v>
      </c>
    </row>
    <row r="1729" spans="1:6" x14ac:dyDescent="0.3">
      <c r="A1729" s="4" t="s">
        <v>3497</v>
      </c>
      <c r="B1729" s="4" t="s">
        <v>3498</v>
      </c>
      <c r="C1729" s="4" t="s">
        <v>11</v>
      </c>
      <c r="D1729" s="4">
        <v>0.68987435626720095</v>
      </c>
      <c r="E1729" s="4">
        <v>0</v>
      </c>
      <c r="F1729" s="4">
        <v>0</v>
      </c>
    </row>
    <row r="1730" spans="1:6" x14ac:dyDescent="0.3">
      <c r="A1730" s="4" t="s">
        <v>3433</v>
      </c>
      <c r="B1730" s="4" t="s">
        <v>3434</v>
      </c>
      <c r="C1730" s="4" t="s">
        <v>8</v>
      </c>
      <c r="D1730" s="4">
        <v>0.69049129196608605</v>
      </c>
      <c r="E1730" s="4">
        <v>0</v>
      </c>
      <c r="F1730" s="4">
        <v>0</v>
      </c>
    </row>
    <row r="1731" spans="1:6" x14ac:dyDescent="0.3">
      <c r="A1731" s="4" t="s">
        <v>3509</v>
      </c>
      <c r="B1731" s="4" t="s">
        <v>3510</v>
      </c>
      <c r="C1731" s="4" t="s">
        <v>8</v>
      </c>
      <c r="D1731" s="4">
        <v>0.69194337453022203</v>
      </c>
      <c r="E1731" s="4">
        <v>0</v>
      </c>
      <c r="F1731" s="4">
        <v>0</v>
      </c>
    </row>
    <row r="1732" spans="1:6" x14ac:dyDescent="0.3">
      <c r="A1732" s="4" t="s">
        <v>3489</v>
      </c>
      <c r="B1732" s="4" t="s">
        <v>3490</v>
      </c>
      <c r="C1732" s="4" t="s">
        <v>8</v>
      </c>
      <c r="D1732" s="4">
        <v>0.69199430487000901</v>
      </c>
      <c r="E1732" s="4">
        <v>0</v>
      </c>
      <c r="F1732" s="4">
        <v>0</v>
      </c>
    </row>
    <row r="1733" spans="1:6" x14ac:dyDescent="0.3">
      <c r="A1733" s="4" t="s">
        <v>3449</v>
      </c>
      <c r="B1733" s="4" t="s">
        <v>3450</v>
      </c>
      <c r="C1733" s="4" t="s">
        <v>8</v>
      </c>
      <c r="D1733" s="4">
        <v>0.692926956231524</v>
      </c>
      <c r="E1733" s="4">
        <v>0</v>
      </c>
      <c r="F1733" s="4">
        <v>0</v>
      </c>
    </row>
    <row r="1734" spans="1:6" x14ac:dyDescent="0.3">
      <c r="A1734" s="4" t="s">
        <v>3473</v>
      </c>
      <c r="B1734" s="4" t="s">
        <v>3474</v>
      </c>
      <c r="C1734" s="4" t="s">
        <v>8</v>
      </c>
      <c r="D1734" s="4">
        <v>0.69309691081577096</v>
      </c>
      <c r="E1734" s="4">
        <v>0</v>
      </c>
      <c r="F1734" s="4">
        <v>0</v>
      </c>
    </row>
    <row r="1735" spans="1:6" x14ac:dyDescent="0.3">
      <c r="A1735" s="4" t="s">
        <v>3461</v>
      </c>
      <c r="B1735" s="4" t="s">
        <v>3462</v>
      </c>
      <c r="C1735" s="4" t="s">
        <v>8</v>
      </c>
      <c r="D1735" s="4">
        <v>0.69418505000488495</v>
      </c>
      <c r="E1735" s="4">
        <v>0</v>
      </c>
      <c r="F1735" s="4">
        <v>0</v>
      </c>
    </row>
    <row r="1736" spans="1:6" x14ac:dyDescent="0.3">
      <c r="A1736" s="4" t="s">
        <v>3467</v>
      </c>
      <c r="B1736" s="4" t="s">
        <v>3468</v>
      </c>
      <c r="C1736" s="4" t="s">
        <v>14</v>
      </c>
      <c r="D1736" s="4">
        <v>0.69462795051556603</v>
      </c>
      <c r="E1736" s="4">
        <v>0</v>
      </c>
      <c r="F1736" s="4">
        <v>0</v>
      </c>
    </row>
    <row r="1737" spans="1:6" x14ac:dyDescent="0.3">
      <c r="A1737" s="4" t="s">
        <v>3517</v>
      </c>
      <c r="B1737" s="4" t="s">
        <v>3518</v>
      </c>
      <c r="C1737" s="4" t="s">
        <v>11</v>
      </c>
      <c r="D1737" s="4">
        <v>0.69616263575927095</v>
      </c>
      <c r="E1737" s="4">
        <v>0</v>
      </c>
      <c r="F1737" s="4">
        <v>0</v>
      </c>
    </row>
    <row r="1738" spans="1:6" x14ac:dyDescent="0.3">
      <c r="A1738" s="4" t="s">
        <v>3165</v>
      </c>
      <c r="B1738" s="4" t="s">
        <v>3166</v>
      </c>
      <c r="C1738" s="4" t="s">
        <v>8</v>
      </c>
      <c r="D1738" s="4">
        <v>0.69654196980120298</v>
      </c>
      <c r="E1738" s="4">
        <v>0</v>
      </c>
      <c r="F1738" s="4">
        <v>0</v>
      </c>
    </row>
    <row r="1739" spans="1:6" x14ac:dyDescent="0.3">
      <c r="A1739" s="4" t="s">
        <v>2905</v>
      </c>
      <c r="B1739" s="4" t="s">
        <v>2906</v>
      </c>
      <c r="C1739" s="4" t="s">
        <v>8</v>
      </c>
      <c r="D1739" s="4">
        <v>0.69660198387735806</v>
      </c>
      <c r="E1739" s="4">
        <v>0</v>
      </c>
      <c r="F1739" s="4">
        <v>0</v>
      </c>
    </row>
    <row r="1740" spans="1:6" x14ac:dyDescent="0.3">
      <c r="A1740" s="4" t="s">
        <v>3483</v>
      </c>
      <c r="B1740" s="4" t="s">
        <v>3484</v>
      </c>
      <c r="C1740" s="4" t="s">
        <v>14</v>
      </c>
      <c r="D1740" s="4">
        <v>0.69757171615325397</v>
      </c>
      <c r="E1740" s="4">
        <v>0</v>
      </c>
      <c r="F1740" s="4">
        <v>0</v>
      </c>
    </row>
    <row r="1741" spans="1:6" x14ac:dyDescent="0.3">
      <c r="A1741" s="4" t="s">
        <v>3475</v>
      </c>
      <c r="B1741" s="4" t="s">
        <v>3476</v>
      </c>
      <c r="C1741" s="4" t="s">
        <v>11</v>
      </c>
      <c r="D1741" s="4">
        <v>0.69829369108214401</v>
      </c>
      <c r="E1741" s="4">
        <v>0</v>
      </c>
      <c r="F1741" s="4">
        <v>0</v>
      </c>
    </row>
    <row r="1742" spans="1:6" x14ac:dyDescent="0.3">
      <c r="A1742" s="4" t="s">
        <v>3437</v>
      </c>
      <c r="B1742" s="4" t="s">
        <v>3438</v>
      </c>
      <c r="C1742" s="4" t="s">
        <v>14</v>
      </c>
      <c r="D1742" s="4">
        <v>0.70043941823150502</v>
      </c>
      <c r="E1742" s="4">
        <v>0</v>
      </c>
      <c r="F1742" s="4">
        <v>0</v>
      </c>
    </row>
    <row r="1743" spans="1:6" x14ac:dyDescent="0.3">
      <c r="A1743" s="4" t="s">
        <v>3477</v>
      </c>
      <c r="B1743" s="4" t="s">
        <v>3478</v>
      </c>
      <c r="C1743" s="4" t="s">
        <v>17</v>
      </c>
      <c r="D1743" s="4">
        <v>0.70080898458836305</v>
      </c>
      <c r="E1743" s="4">
        <v>0</v>
      </c>
      <c r="F1743" s="4">
        <v>0</v>
      </c>
    </row>
    <row r="1744" spans="1:6" x14ac:dyDescent="0.3">
      <c r="A1744" s="4" t="s">
        <v>3549</v>
      </c>
      <c r="B1744" s="4" t="s">
        <v>3550</v>
      </c>
      <c r="C1744" s="4" t="s">
        <v>11</v>
      </c>
      <c r="D1744" s="4">
        <v>0.70376107131022203</v>
      </c>
      <c r="E1744" s="4">
        <v>0</v>
      </c>
      <c r="F1744" s="4">
        <v>0</v>
      </c>
    </row>
    <row r="1745" spans="1:6" x14ac:dyDescent="0.3">
      <c r="A1745" s="4" t="s">
        <v>3491</v>
      </c>
      <c r="B1745" s="4" t="s">
        <v>3492</v>
      </c>
      <c r="C1745" s="4" t="s">
        <v>11</v>
      </c>
      <c r="D1745" s="4">
        <v>0.70516611496488502</v>
      </c>
      <c r="E1745" s="4">
        <v>0</v>
      </c>
      <c r="F1745" s="4">
        <v>0</v>
      </c>
    </row>
    <row r="1746" spans="1:6" x14ac:dyDescent="0.3">
      <c r="A1746" s="4" t="s">
        <v>3405</v>
      </c>
      <c r="B1746" s="4" t="s">
        <v>3406</v>
      </c>
      <c r="C1746" s="4" t="s">
        <v>8</v>
      </c>
      <c r="D1746" s="4">
        <v>0.705290911605853</v>
      </c>
      <c r="E1746" s="4">
        <v>0</v>
      </c>
      <c r="F1746" s="4">
        <v>0</v>
      </c>
    </row>
    <row r="1747" spans="1:6" x14ac:dyDescent="0.3">
      <c r="A1747" s="4" t="s">
        <v>3543</v>
      </c>
      <c r="B1747" s="4" t="s">
        <v>3544</v>
      </c>
      <c r="C1747" s="4" t="s">
        <v>17</v>
      </c>
      <c r="D1747" s="4">
        <v>0.70564142849472899</v>
      </c>
      <c r="E1747" s="4">
        <v>0</v>
      </c>
      <c r="F1747" s="4">
        <v>0</v>
      </c>
    </row>
    <row r="1748" spans="1:6" x14ac:dyDescent="0.3">
      <c r="A1748" s="4" t="s">
        <v>3525</v>
      </c>
      <c r="B1748" s="4" t="s">
        <v>3526</v>
      </c>
      <c r="C1748" s="4" t="s">
        <v>8</v>
      </c>
      <c r="D1748" s="4">
        <v>0.70607086498882099</v>
      </c>
      <c r="E1748" s="4">
        <v>0</v>
      </c>
      <c r="F1748" s="4">
        <v>0</v>
      </c>
    </row>
    <row r="1749" spans="1:6" x14ac:dyDescent="0.3">
      <c r="A1749" s="4" t="s">
        <v>3447</v>
      </c>
      <c r="B1749" s="4" t="s">
        <v>3448</v>
      </c>
      <c r="C1749" s="4" t="s">
        <v>11</v>
      </c>
      <c r="D1749" s="4">
        <v>0.70625766260455403</v>
      </c>
      <c r="E1749" s="4">
        <v>0</v>
      </c>
      <c r="F1749" s="4">
        <v>0</v>
      </c>
    </row>
    <row r="1750" spans="1:6" x14ac:dyDescent="0.3">
      <c r="A1750" s="4" t="s">
        <v>3551</v>
      </c>
      <c r="B1750" s="4" t="s">
        <v>3552</v>
      </c>
      <c r="C1750" s="4" t="s">
        <v>8</v>
      </c>
      <c r="D1750" s="4">
        <v>0.70712717158503602</v>
      </c>
      <c r="E1750" s="4">
        <v>0</v>
      </c>
      <c r="F1750" s="4">
        <v>0</v>
      </c>
    </row>
    <row r="1751" spans="1:6" x14ac:dyDescent="0.3">
      <c r="A1751" s="4" t="s">
        <v>3501</v>
      </c>
      <c r="B1751" s="4" t="s">
        <v>3502</v>
      </c>
      <c r="C1751" s="4" t="s">
        <v>14</v>
      </c>
      <c r="D1751" s="4">
        <v>0.70715541506675605</v>
      </c>
      <c r="E1751" s="4">
        <v>0</v>
      </c>
      <c r="F1751" s="4">
        <v>0</v>
      </c>
    </row>
    <row r="1752" spans="1:6" x14ac:dyDescent="0.3">
      <c r="A1752" s="4" t="s">
        <v>3443</v>
      </c>
      <c r="B1752" s="4" t="s">
        <v>3444</v>
      </c>
      <c r="C1752" s="4" t="s">
        <v>11</v>
      </c>
      <c r="D1752" s="4">
        <v>0.70752661377817505</v>
      </c>
      <c r="E1752" s="4">
        <v>0</v>
      </c>
      <c r="F1752" s="4">
        <v>0</v>
      </c>
    </row>
    <row r="1753" spans="1:6" x14ac:dyDescent="0.3">
      <c r="A1753" s="4" t="s">
        <v>3569</v>
      </c>
      <c r="B1753" s="4" t="s">
        <v>3570</v>
      </c>
      <c r="C1753" s="4" t="s">
        <v>8</v>
      </c>
      <c r="D1753" s="4">
        <v>0.70894664189574697</v>
      </c>
      <c r="E1753" s="4">
        <v>0</v>
      </c>
      <c r="F1753" s="4">
        <v>0</v>
      </c>
    </row>
    <row r="1754" spans="1:6" x14ac:dyDescent="0.3">
      <c r="A1754" s="4" t="s">
        <v>3539</v>
      </c>
      <c r="B1754" s="4" t="s">
        <v>3540</v>
      </c>
      <c r="C1754" s="4" t="s">
        <v>11</v>
      </c>
      <c r="D1754" s="4">
        <v>0.70941760633912698</v>
      </c>
      <c r="E1754" s="4">
        <v>0</v>
      </c>
      <c r="F1754" s="4">
        <v>0</v>
      </c>
    </row>
    <row r="1755" spans="1:6" x14ac:dyDescent="0.3">
      <c r="A1755" s="4" t="s">
        <v>3577</v>
      </c>
      <c r="B1755" s="4" t="s">
        <v>3578</v>
      </c>
      <c r="C1755" s="4" t="s">
        <v>8</v>
      </c>
      <c r="D1755" s="4">
        <v>0.71000234879482205</v>
      </c>
      <c r="E1755" s="4">
        <v>0</v>
      </c>
      <c r="F1755" s="4">
        <v>0</v>
      </c>
    </row>
    <row r="1756" spans="1:6" x14ac:dyDescent="0.3">
      <c r="A1756" s="4" t="s">
        <v>3515</v>
      </c>
      <c r="B1756" s="4" t="s">
        <v>3516</v>
      </c>
      <c r="C1756" s="4" t="s">
        <v>11</v>
      </c>
      <c r="D1756" s="4">
        <v>0.71041177554054402</v>
      </c>
      <c r="E1756" s="4">
        <v>0</v>
      </c>
      <c r="F1756" s="4">
        <v>0</v>
      </c>
    </row>
    <row r="1757" spans="1:6" x14ac:dyDescent="0.3">
      <c r="A1757" s="4" t="s">
        <v>3505</v>
      </c>
      <c r="B1757" s="4" t="s">
        <v>3506</v>
      </c>
      <c r="C1757" s="4" t="s">
        <v>8</v>
      </c>
      <c r="D1757" s="4">
        <v>0.71112492480957801</v>
      </c>
      <c r="E1757" s="4">
        <v>0</v>
      </c>
      <c r="F1757" s="4">
        <v>0</v>
      </c>
    </row>
    <row r="1758" spans="1:6" x14ac:dyDescent="0.3">
      <c r="A1758" s="4" t="s">
        <v>3591</v>
      </c>
      <c r="B1758" s="4" t="s">
        <v>3592</v>
      </c>
      <c r="C1758" s="4" t="s">
        <v>8</v>
      </c>
      <c r="D1758" s="4">
        <v>0.71162060773559099</v>
      </c>
      <c r="E1758" s="4">
        <v>0</v>
      </c>
      <c r="F1758" s="4">
        <v>0</v>
      </c>
    </row>
    <row r="1759" spans="1:6" x14ac:dyDescent="0.3">
      <c r="A1759" s="4" t="s">
        <v>3557</v>
      </c>
      <c r="B1759" s="4" t="s">
        <v>3558</v>
      </c>
      <c r="C1759" s="4" t="s">
        <v>11</v>
      </c>
      <c r="D1759" s="4">
        <v>0.71265161787174702</v>
      </c>
      <c r="E1759" s="4">
        <v>0</v>
      </c>
      <c r="F1759" s="4">
        <v>0</v>
      </c>
    </row>
    <row r="1760" spans="1:6" x14ac:dyDescent="0.3">
      <c r="A1760" s="4" t="s">
        <v>3493</v>
      </c>
      <c r="B1760" s="4" t="s">
        <v>3494</v>
      </c>
      <c r="C1760" s="4" t="s">
        <v>8</v>
      </c>
      <c r="D1760" s="4">
        <v>0.71308568224631697</v>
      </c>
      <c r="E1760" s="4">
        <v>0</v>
      </c>
      <c r="F1760" s="4">
        <v>0</v>
      </c>
    </row>
    <row r="1761" spans="1:6" x14ac:dyDescent="0.3">
      <c r="A1761" s="4" t="s">
        <v>3563</v>
      </c>
      <c r="B1761" s="4" t="s">
        <v>3564</v>
      </c>
      <c r="C1761" s="4" t="s">
        <v>8</v>
      </c>
      <c r="D1761" s="4">
        <v>0.71370157205004003</v>
      </c>
      <c r="E1761" s="4">
        <v>0</v>
      </c>
      <c r="F1761" s="4">
        <v>0</v>
      </c>
    </row>
    <row r="1762" spans="1:6" x14ac:dyDescent="0.3">
      <c r="A1762" s="4" t="s">
        <v>3595</v>
      </c>
      <c r="B1762" s="4" t="s">
        <v>3596</v>
      </c>
      <c r="C1762" s="4" t="s">
        <v>11</v>
      </c>
      <c r="D1762" s="4">
        <v>0.71811766104145103</v>
      </c>
      <c r="E1762" s="4">
        <v>0</v>
      </c>
      <c r="F1762" s="4">
        <v>0</v>
      </c>
    </row>
    <row r="1763" spans="1:6" x14ac:dyDescent="0.3">
      <c r="A1763" s="4" t="s">
        <v>3503</v>
      </c>
      <c r="B1763" s="4" t="s">
        <v>3504</v>
      </c>
      <c r="C1763" s="4" t="s">
        <v>8</v>
      </c>
      <c r="D1763" s="4">
        <v>0.71896109151033705</v>
      </c>
      <c r="E1763" s="4">
        <v>0</v>
      </c>
      <c r="F1763" s="4">
        <v>0</v>
      </c>
    </row>
    <row r="1764" spans="1:6" x14ac:dyDescent="0.3">
      <c r="A1764" s="4" t="s">
        <v>3479</v>
      </c>
      <c r="B1764" s="4" t="s">
        <v>3480</v>
      </c>
      <c r="C1764" s="4" t="s">
        <v>8</v>
      </c>
      <c r="D1764" s="4">
        <v>0.71903456296435297</v>
      </c>
      <c r="E1764" s="4">
        <v>0</v>
      </c>
      <c r="F1764" s="4">
        <v>0</v>
      </c>
    </row>
    <row r="1765" spans="1:6" x14ac:dyDescent="0.3">
      <c r="A1765" s="4" t="s">
        <v>3573</v>
      </c>
      <c r="B1765" s="4" t="s">
        <v>3574</v>
      </c>
      <c r="C1765" s="4" t="s">
        <v>14</v>
      </c>
      <c r="D1765" s="4">
        <v>0.719397586075889</v>
      </c>
      <c r="E1765" s="4">
        <v>0</v>
      </c>
      <c r="F1765" s="4">
        <v>0</v>
      </c>
    </row>
    <row r="1766" spans="1:6" x14ac:dyDescent="0.3">
      <c r="A1766" s="4" t="s">
        <v>3639</v>
      </c>
      <c r="B1766" s="4" t="s">
        <v>3640</v>
      </c>
      <c r="C1766" s="4" t="s">
        <v>8</v>
      </c>
      <c r="D1766" s="4">
        <v>0.72188563462934496</v>
      </c>
      <c r="E1766" s="4">
        <v>0</v>
      </c>
      <c r="F1766" s="4">
        <v>0</v>
      </c>
    </row>
    <row r="1767" spans="1:6" x14ac:dyDescent="0.3">
      <c r="A1767" s="4" t="s">
        <v>3613</v>
      </c>
      <c r="B1767" s="4" t="s">
        <v>3614</v>
      </c>
      <c r="C1767" s="4" t="s">
        <v>11</v>
      </c>
      <c r="D1767" s="4">
        <v>0.72214107254248106</v>
      </c>
      <c r="E1767" s="4">
        <v>0</v>
      </c>
      <c r="F1767" s="4">
        <v>0</v>
      </c>
    </row>
    <row r="1768" spans="1:6" x14ac:dyDescent="0.3">
      <c r="A1768" s="4" t="s">
        <v>3485</v>
      </c>
      <c r="B1768" s="4" t="s">
        <v>3486</v>
      </c>
      <c r="C1768" s="4" t="s">
        <v>11</v>
      </c>
      <c r="D1768" s="4">
        <v>0.72333060340094602</v>
      </c>
      <c r="E1768" s="4">
        <v>0</v>
      </c>
      <c r="F1768" s="4">
        <v>0</v>
      </c>
    </row>
    <row r="1769" spans="1:6" x14ac:dyDescent="0.3">
      <c r="A1769" s="4" t="s">
        <v>3567</v>
      </c>
      <c r="B1769" s="4" t="s">
        <v>3568</v>
      </c>
      <c r="C1769" s="4" t="s">
        <v>26</v>
      </c>
      <c r="D1769" s="4">
        <v>0.72340885309785297</v>
      </c>
      <c r="E1769" s="4">
        <v>0</v>
      </c>
      <c r="F1769" s="4">
        <v>0</v>
      </c>
    </row>
    <row r="1770" spans="1:6" x14ac:dyDescent="0.3">
      <c r="A1770" s="4" t="s">
        <v>3421</v>
      </c>
      <c r="B1770" s="4" t="s">
        <v>3422</v>
      </c>
      <c r="C1770" s="4" t="s">
        <v>17</v>
      </c>
      <c r="D1770" s="4">
        <v>0.72471696798808505</v>
      </c>
      <c r="E1770" s="4">
        <v>0</v>
      </c>
      <c r="F1770" s="4">
        <v>0</v>
      </c>
    </row>
    <row r="1771" spans="1:6" x14ac:dyDescent="0.3">
      <c r="A1771" s="4" t="s">
        <v>3271</v>
      </c>
      <c r="B1771" s="4" t="s">
        <v>3272</v>
      </c>
      <c r="C1771" s="4" t="s">
        <v>11</v>
      </c>
      <c r="D1771" s="4">
        <v>0.72630315452104799</v>
      </c>
      <c r="E1771" s="4">
        <v>0</v>
      </c>
      <c r="F1771" s="4">
        <v>0</v>
      </c>
    </row>
    <row r="1772" spans="1:6" x14ac:dyDescent="0.3">
      <c r="A1772" s="4" t="s">
        <v>3531</v>
      </c>
      <c r="B1772" s="4" t="s">
        <v>3532</v>
      </c>
      <c r="C1772" s="4" t="s">
        <v>26</v>
      </c>
      <c r="D1772" s="4">
        <v>0.726788548933887</v>
      </c>
      <c r="E1772" s="4">
        <v>0</v>
      </c>
      <c r="F1772" s="4">
        <v>0</v>
      </c>
    </row>
    <row r="1773" spans="1:6" x14ac:dyDescent="0.3">
      <c r="A1773" s="4" t="s">
        <v>3603</v>
      </c>
      <c r="B1773" s="4" t="s">
        <v>3604</v>
      </c>
      <c r="C1773" s="4" t="s">
        <v>8</v>
      </c>
      <c r="D1773" s="4">
        <v>0.72731288368707303</v>
      </c>
      <c r="E1773" s="4">
        <v>0</v>
      </c>
      <c r="F1773" s="4">
        <v>0</v>
      </c>
    </row>
    <row r="1774" spans="1:6" x14ac:dyDescent="0.3">
      <c r="A1774" s="4" t="s">
        <v>3427</v>
      </c>
      <c r="B1774" s="4" t="s">
        <v>3428</v>
      </c>
      <c r="C1774" s="4" t="s">
        <v>11</v>
      </c>
      <c r="D1774" s="4">
        <v>0.72959574366353797</v>
      </c>
      <c r="E1774" s="4">
        <v>0</v>
      </c>
      <c r="F1774" s="4">
        <v>0</v>
      </c>
    </row>
    <row r="1775" spans="1:6" x14ac:dyDescent="0.3">
      <c r="A1775" s="4" t="s">
        <v>3535</v>
      </c>
      <c r="B1775" s="4" t="s">
        <v>3536</v>
      </c>
      <c r="C1775" s="4" t="s">
        <v>17</v>
      </c>
      <c r="D1775" s="4">
        <v>0.73053445127068894</v>
      </c>
      <c r="E1775" s="4">
        <v>0</v>
      </c>
      <c r="F1775" s="4">
        <v>0</v>
      </c>
    </row>
    <row r="1776" spans="1:6" x14ac:dyDescent="0.3">
      <c r="A1776" s="4" t="s">
        <v>3541</v>
      </c>
      <c r="B1776" s="4" t="s">
        <v>3542</v>
      </c>
      <c r="C1776" s="4" t="s">
        <v>8</v>
      </c>
      <c r="D1776" s="4">
        <v>0.73153143802810905</v>
      </c>
      <c r="E1776" s="4">
        <v>0</v>
      </c>
      <c r="F1776" s="4">
        <v>0</v>
      </c>
    </row>
    <row r="1777" spans="1:6" x14ac:dyDescent="0.3">
      <c r="A1777" s="4" t="s">
        <v>3561</v>
      </c>
      <c r="B1777" s="4" t="s">
        <v>3562</v>
      </c>
      <c r="C1777" s="4" t="s">
        <v>8</v>
      </c>
      <c r="D1777" s="4">
        <v>0.73212864561648705</v>
      </c>
      <c r="E1777" s="4">
        <v>0</v>
      </c>
      <c r="F1777" s="4">
        <v>0</v>
      </c>
    </row>
    <row r="1778" spans="1:6" x14ac:dyDescent="0.3">
      <c r="A1778" s="4" t="s">
        <v>3593</v>
      </c>
      <c r="B1778" s="4" t="s">
        <v>3594</v>
      </c>
      <c r="C1778" s="4" t="s">
        <v>14</v>
      </c>
      <c r="D1778" s="4">
        <v>0.735140799678489</v>
      </c>
      <c r="E1778" s="4">
        <v>0</v>
      </c>
      <c r="F1778" s="4">
        <v>0</v>
      </c>
    </row>
    <row r="1779" spans="1:6" x14ac:dyDescent="0.3">
      <c r="A1779" s="4" t="s">
        <v>3533</v>
      </c>
      <c r="B1779" s="4" t="s">
        <v>3534</v>
      </c>
      <c r="C1779" s="4" t="s">
        <v>11</v>
      </c>
      <c r="D1779" s="4">
        <v>0.73527237137274803</v>
      </c>
      <c r="E1779" s="4">
        <v>0</v>
      </c>
      <c r="F1779" s="4">
        <v>0</v>
      </c>
    </row>
    <row r="1780" spans="1:6" x14ac:dyDescent="0.3">
      <c r="A1780" s="4" t="s">
        <v>3571</v>
      </c>
      <c r="B1780" s="4" t="s">
        <v>3572</v>
      </c>
      <c r="C1780" s="4" t="s">
        <v>8</v>
      </c>
      <c r="D1780" s="4">
        <v>0.73528426312114004</v>
      </c>
      <c r="E1780" s="4">
        <v>0</v>
      </c>
      <c r="F1780" s="4">
        <v>0</v>
      </c>
    </row>
    <row r="1781" spans="1:6" x14ac:dyDescent="0.3">
      <c r="A1781" s="4" t="s">
        <v>3617</v>
      </c>
      <c r="B1781" s="4" t="s">
        <v>3618</v>
      </c>
      <c r="C1781" s="4" t="s">
        <v>11</v>
      </c>
      <c r="D1781" s="4">
        <v>0.73697263694556403</v>
      </c>
      <c r="E1781" s="4">
        <v>0</v>
      </c>
      <c r="F1781" s="4">
        <v>0</v>
      </c>
    </row>
    <row r="1782" spans="1:6" x14ac:dyDescent="0.3">
      <c r="A1782" s="4" t="s">
        <v>3465</v>
      </c>
      <c r="B1782" s="4" t="s">
        <v>3466</v>
      </c>
      <c r="C1782" s="4" t="s">
        <v>11</v>
      </c>
      <c r="D1782" s="4">
        <v>0.73844919788057595</v>
      </c>
      <c r="E1782" s="4">
        <v>0</v>
      </c>
      <c r="F1782" s="4">
        <v>0</v>
      </c>
    </row>
    <row r="1783" spans="1:6" x14ac:dyDescent="0.3">
      <c r="A1783" s="4" t="s">
        <v>3609</v>
      </c>
      <c r="B1783" s="4" t="s">
        <v>3610</v>
      </c>
      <c r="C1783" s="4" t="s">
        <v>8</v>
      </c>
      <c r="D1783" s="4">
        <v>0.73864628472403304</v>
      </c>
      <c r="E1783" s="4">
        <v>0</v>
      </c>
      <c r="F1783" s="4">
        <v>0</v>
      </c>
    </row>
    <row r="1784" spans="1:6" x14ac:dyDescent="0.3">
      <c r="A1784" s="4" t="s">
        <v>3619</v>
      </c>
      <c r="B1784" s="4" t="s">
        <v>3620</v>
      </c>
      <c r="C1784" s="4" t="s">
        <v>11</v>
      </c>
      <c r="D1784" s="4">
        <v>0.740983756827435</v>
      </c>
      <c r="E1784" s="4">
        <v>0</v>
      </c>
      <c r="F1784" s="4">
        <v>0</v>
      </c>
    </row>
    <row r="1785" spans="1:6" x14ac:dyDescent="0.3">
      <c r="A1785" s="4" t="s">
        <v>3471</v>
      </c>
      <c r="B1785" s="4" t="s">
        <v>3472</v>
      </c>
      <c r="C1785" s="4" t="s">
        <v>8</v>
      </c>
      <c r="D1785" s="4">
        <v>0.741283679118515</v>
      </c>
      <c r="E1785" s="4">
        <v>0</v>
      </c>
      <c r="F1785" s="4">
        <v>0</v>
      </c>
    </row>
    <row r="1786" spans="1:6" x14ac:dyDescent="0.3">
      <c r="A1786" s="4" t="s">
        <v>3513</v>
      </c>
      <c r="B1786" s="4" t="s">
        <v>3514</v>
      </c>
      <c r="C1786" s="4" t="s">
        <v>11</v>
      </c>
      <c r="D1786" s="4">
        <v>0.742625040188164</v>
      </c>
      <c r="E1786" s="4">
        <v>0</v>
      </c>
      <c r="F1786" s="4">
        <v>0</v>
      </c>
    </row>
    <row r="1787" spans="1:6" x14ac:dyDescent="0.3">
      <c r="A1787" s="4" t="s">
        <v>3521</v>
      </c>
      <c r="B1787" s="4" t="s">
        <v>3522</v>
      </c>
      <c r="C1787" s="4" t="s">
        <v>8</v>
      </c>
      <c r="D1787" s="4">
        <v>0.74279210721363498</v>
      </c>
      <c r="E1787" s="4">
        <v>0</v>
      </c>
      <c r="F1787" s="4">
        <v>0</v>
      </c>
    </row>
    <row r="1788" spans="1:6" x14ac:dyDescent="0.3">
      <c r="A1788" s="4" t="s">
        <v>3487</v>
      </c>
      <c r="B1788" s="4" t="s">
        <v>3488</v>
      </c>
      <c r="C1788" s="4" t="s">
        <v>8</v>
      </c>
      <c r="D1788" s="4">
        <v>0.74317104393975597</v>
      </c>
      <c r="E1788" s="4">
        <v>0</v>
      </c>
      <c r="F1788" s="4">
        <v>0</v>
      </c>
    </row>
    <row r="1789" spans="1:6" x14ac:dyDescent="0.3">
      <c r="A1789" s="4" t="s">
        <v>3583</v>
      </c>
      <c r="B1789" s="4" t="s">
        <v>3584</v>
      </c>
      <c r="C1789" s="4" t="s">
        <v>11</v>
      </c>
      <c r="D1789" s="4">
        <v>0.74462981069260203</v>
      </c>
      <c r="E1789" s="4">
        <v>0</v>
      </c>
      <c r="F1789" s="4">
        <v>0</v>
      </c>
    </row>
    <row r="1790" spans="1:6" x14ac:dyDescent="0.3">
      <c r="A1790" s="4" t="s">
        <v>3607</v>
      </c>
      <c r="B1790" s="4" t="s">
        <v>3608</v>
      </c>
      <c r="C1790" s="4" t="s">
        <v>14</v>
      </c>
      <c r="D1790" s="4">
        <v>0.74583891269178004</v>
      </c>
      <c r="E1790" s="4">
        <v>0</v>
      </c>
      <c r="F1790" s="4">
        <v>0</v>
      </c>
    </row>
    <row r="1791" spans="1:6" x14ac:dyDescent="0.3">
      <c r="A1791" s="4" t="s">
        <v>3621</v>
      </c>
      <c r="B1791" s="4" t="s">
        <v>3622</v>
      </c>
      <c r="C1791" s="4" t="s">
        <v>8</v>
      </c>
      <c r="D1791" s="4">
        <v>0.74891349091501602</v>
      </c>
      <c r="E1791" s="4">
        <v>0</v>
      </c>
      <c r="F1791" s="4">
        <v>0</v>
      </c>
    </row>
    <row r="1792" spans="1:6" x14ac:dyDescent="0.3">
      <c r="A1792" s="4" t="s">
        <v>3611</v>
      </c>
      <c r="B1792" s="4" t="s">
        <v>3612</v>
      </c>
      <c r="C1792" s="4" t="s">
        <v>11</v>
      </c>
      <c r="D1792" s="4">
        <v>0.75024301544995897</v>
      </c>
      <c r="E1792" s="4">
        <v>0</v>
      </c>
      <c r="F1792" s="4">
        <v>0</v>
      </c>
    </row>
    <row r="1793" spans="1:6" x14ac:dyDescent="0.3">
      <c r="A1793" s="4" t="s">
        <v>3537</v>
      </c>
      <c r="B1793" s="4" t="s">
        <v>3538</v>
      </c>
      <c r="C1793" s="4" t="s">
        <v>8</v>
      </c>
      <c r="D1793" s="4">
        <v>0.75081387019510504</v>
      </c>
      <c r="E1793" s="4">
        <v>0</v>
      </c>
      <c r="F1793" s="4">
        <v>0</v>
      </c>
    </row>
    <row r="1794" spans="1:6" x14ac:dyDescent="0.3">
      <c r="A1794" s="4" t="s">
        <v>3559</v>
      </c>
      <c r="B1794" s="4" t="s">
        <v>3560</v>
      </c>
      <c r="C1794" s="4" t="s">
        <v>8</v>
      </c>
      <c r="D1794" s="4">
        <v>0.752256028010165</v>
      </c>
      <c r="E1794" s="4">
        <v>0</v>
      </c>
      <c r="F1794" s="4">
        <v>0</v>
      </c>
    </row>
    <row r="1795" spans="1:6" x14ac:dyDescent="0.3">
      <c r="A1795" s="4" t="s">
        <v>3511</v>
      </c>
      <c r="B1795" s="4" t="s">
        <v>3512</v>
      </c>
      <c r="C1795" s="4" t="s">
        <v>14</v>
      </c>
      <c r="D1795" s="4">
        <v>0.75238879719137797</v>
      </c>
      <c r="E1795" s="4">
        <v>0</v>
      </c>
      <c r="F1795" s="4">
        <v>0</v>
      </c>
    </row>
    <row r="1796" spans="1:6" x14ac:dyDescent="0.3">
      <c r="A1796" s="4" t="s">
        <v>3555</v>
      </c>
      <c r="B1796" s="4" t="s">
        <v>3556</v>
      </c>
      <c r="C1796" s="4" t="s">
        <v>11</v>
      </c>
      <c r="D1796" s="4">
        <v>0.75357789294097399</v>
      </c>
      <c r="E1796" s="4">
        <v>0</v>
      </c>
      <c r="F1796" s="4">
        <v>0</v>
      </c>
    </row>
    <row r="1797" spans="1:6" x14ac:dyDescent="0.3">
      <c r="A1797" s="4" t="s">
        <v>3547</v>
      </c>
      <c r="B1797" s="4" t="s">
        <v>3548</v>
      </c>
      <c r="C1797" s="4" t="s">
        <v>11</v>
      </c>
      <c r="D1797" s="4">
        <v>0.75652550388219597</v>
      </c>
      <c r="E1797" s="4">
        <v>0</v>
      </c>
      <c r="F1797" s="4">
        <v>0</v>
      </c>
    </row>
    <row r="1798" spans="1:6" x14ac:dyDescent="0.3">
      <c r="A1798" s="4" t="s">
        <v>3527</v>
      </c>
      <c r="B1798" s="4" t="s">
        <v>3528</v>
      </c>
      <c r="C1798" s="4" t="s">
        <v>11</v>
      </c>
      <c r="D1798" s="4">
        <v>0.75787536535042099</v>
      </c>
      <c r="E1798" s="4">
        <v>0</v>
      </c>
      <c r="F1798" s="4">
        <v>0</v>
      </c>
    </row>
    <row r="1799" spans="1:6" x14ac:dyDescent="0.3">
      <c r="A1799" s="4" t="s">
        <v>3589</v>
      </c>
      <c r="B1799" s="4" t="s">
        <v>3590</v>
      </c>
      <c r="C1799" s="4" t="s">
        <v>14</v>
      </c>
      <c r="D1799" s="4">
        <v>0.75891190474086001</v>
      </c>
      <c r="E1799" s="4">
        <v>0</v>
      </c>
      <c r="F1799" s="4">
        <v>0</v>
      </c>
    </row>
    <row r="1800" spans="1:6" x14ac:dyDescent="0.3">
      <c r="A1800" s="4" t="s">
        <v>3579</v>
      </c>
      <c r="B1800" s="4" t="s">
        <v>3580</v>
      </c>
      <c r="C1800" s="4" t="s">
        <v>14</v>
      </c>
      <c r="D1800" s="4">
        <v>0.760344586175835</v>
      </c>
      <c r="E1800" s="4">
        <v>0</v>
      </c>
      <c r="F1800" s="4">
        <v>0</v>
      </c>
    </row>
    <row r="1801" spans="1:6" x14ac:dyDescent="0.3">
      <c r="A1801" s="4" t="s">
        <v>3529</v>
      </c>
      <c r="B1801" s="4" t="s">
        <v>3530</v>
      </c>
      <c r="C1801" s="4" t="s">
        <v>11</v>
      </c>
      <c r="D1801" s="4">
        <v>0.76039709824512902</v>
      </c>
      <c r="E1801" s="4">
        <v>0</v>
      </c>
      <c r="F1801" s="4">
        <v>0</v>
      </c>
    </row>
    <row r="1802" spans="1:6" x14ac:dyDescent="0.3">
      <c r="A1802" s="4" t="s">
        <v>3623</v>
      </c>
      <c r="B1802" s="4" t="s">
        <v>3624</v>
      </c>
      <c r="C1802" s="4" t="s">
        <v>11</v>
      </c>
      <c r="D1802" s="4">
        <v>0.76076558361753099</v>
      </c>
      <c r="E1802" s="4">
        <v>0</v>
      </c>
      <c r="F1802" s="4">
        <v>0</v>
      </c>
    </row>
    <row r="1803" spans="1:6" x14ac:dyDescent="0.3">
      <c r="A1803" s="4" t="s">
        <v>3587</v>
      </c>
      <c r="B1803" s="4" t="s">
        <v>3588</v>
      </c>
      <c r="C1803" s="4" t="s">
        <v>11</v>
      </c>
      <c r="D1803" s="4">
        <v>0.76097553662028194</v>
      </c>
      <c r="E1803" s="4">
        <v>0</v>
      </c>
      <c r="F1803" s="4">
        <v>0</v>
      </c>
    </row>
    <row r="1804" spans="1:6" x14ac:dyDescent="0.3">
      <c r="A1804" s="4" t="s">
        <v>3625</v>
      </c>
      <c r="B1804" s="4" t="s">
        <v>3626</v>
      </c>
      <c r="C1804" s="4" t="s">
        <v>11</v>
      </c>
      <c r="D1804" s="4">
        <v>0.76435072389526804</v>
      </c>
      <c r="E1804" s="4">
        <v>0</v>
      </c>
      <c r="F1804" s="4">
        <v>0</v>
      </c>
    </row>
    <row r="1805" spans="1:6" x14ac:dyDescent="0.3">
      <c r="A1805" s="4" t="s">
        <v>3601</v>
      </c>
      <c r="B1805" s="4" t="s">
        <v>3602</v>
      </c>
      <c r="C1805" s="4" t="s">
        <v>11</v>
      </c>
      <c r="D1805" s="4">
        <v>0.764420668122055</v>
      </c>
      <c r="E1805" s="4">
        <v>0</v>
      </c>
      <c r="F1805" s="4">
        <v>0</v>
      </c>
    </row>
    <row r="1806" spans="1:6" x14ac:dyDescent="0.3">
      <c r="A1806" s="4" t="s">
        <v>3647</v>
      </c>
      <c r="B1806" s="4" t="s">
        <v>3648</v>
      </c>
      <c r="C1806" s="4" t="s">
        <v>8</v>
      </c>
      <c r="D1806" s="4">
        <v>0.76631662980414395</v>
      </c>
      <c r="E1806" s="4">
        <v>0</v>
      </c>
      <c r="F1806" s="4">
        <v>0</v>
      </c>
    </row>
    <row r="1807" spans="1:6" x14ac:dyDescent="0.3">
      <c r="A1807" s="4" t="s">
        <v>3677</v>
      </c>
      <c r="B1807" s="4" t="s">
        <v>3678</v>
      </c>
      <c r="C1807" s="4" t="s">
        <v>11</v>
      </c>
      <c r="D1807" s="4">
        <v>0.76637842877758899</v>
      </c>
      <c r="E1807" s="4">
        <v>0</v>
      </c>
      <c r="F1807" s="4">
        <v>0</v>
      </c>
    </row>
    <row r="1808" spans="1:6" x14ac:dyDescent="0.3">
      <c r="A1808" s="4" t="s">
        <v>3643</v>
      </c>
      <c r="B1808" s="4" t="s">
        <v>3644</v>
      </c>
      <c r="C1808" s="4" t="s">
        <v>17</v>
      </c>
      <c r="D1808" s="4">
        <v>0.76783262133740404</v>
      </c>
      <c r="E1808" s="4">
        <v>0</v>
      </c>
      <c r="F1808" s="4">
        <v>0</v>
      </c>
    </row>
    <row r="1809" spans="1:6" x14ac:dyDescent="0.3">
      <c r="A1809" s="4" t="s">
        <v>3597</v>
      </c>
      <c r="B1809" s="4" t="s">
        <v>3598</v>
      </c>
      <c r="C1809" s="4" t="s">
        <v>8</v>
      </c>
      <c r="D1809" s="4">
        <v>0.76828616033930897</v>
      </c>
      <c r="E1809" s="4">
        <v>0</v>
      </c>
      <c r="F1809" s="4">
        <v>0</v>
      </c>
    </row>
    <row r="1810" spans="1:6" x14ac:dyDescent="0.3">
      <c r="A1810" s="4" t="s">
        <v>3659</v>
      </c>
      <c r="B1810" s="4" t="s">
        <v>3660</v>
      </c>
      <c r="C1810" s="4" t="s">
        <v>11</v>
      </c>
      <c r="D1810" s="4">
        <v>0.77223242391032298</v>
      </c>
      <c r="E1810" s="4">
        <v>0</v>
      </c>
      <c r="F1810" s="4">
        <v>0</v>
      </c>
    </row>
    <row r="1811" spans="1:6" x14ac:dyDescent="0.3">
      <c r="A1811" s="4" t="s">
        <v>3663</v>
      </c>
      <c r="B1811" s="4" t="s">
        <v>3664</v>
      </c>
      <c r="C1811" s="4" t="s">
        <v>8</v>
      </c>
      <c r="D1811" s="4">
        <v>0.77254097469077398</v>
      </c>
      <c r="E1811" s="4">
        <v>0</v>
      </c>
      <c r="F1811" s="4">
        <v>0</v>
      </c>
    </row>
    <row r="1812" spans="1:6" x14ac:dyDescent="0.3">
      <c r="A1812" s="4" t="s">
        <v>3627</v>
      </c>
      <c r="B1812" s="4" t="s">
        <v>3628</v>
      </c>
      <c r="C1812" s="4" t="s">
        <v>14</v>
      </c>
      <c r="D1812" s="4">
        <v>0.77332773082593098</v>
      </c>
      <c r="E1812" s="4">
        <v>0</v>
      </c>
      <c r="F1812" s="4">
        <v>0</v>
      </c>
    </row>
    <row r="1813" spans="1:6" x14ac:dyDescent="0.3">
      <c r="A1813" s="4" t="s">
        <v>3615</v>
      </c>
      <c r="B1813" s="4" t="s">
        <v>3616</v>
      </c>
      <c r="C1813" s="4" t="s">
        <v>8</v>
      </c>
      <c r="D1813" s="4">
        <v>0.77347970625732898</v>
      </c>
      <c r="E1813" s="4">
        <v>0</v>
      </c>
      <c r="F1813" s="4">
        <v>0</v>
      </c>
    </row>
    <row r="1814" spans="1:6" x14ac:dyDescent="0.3">
      <c r="A1814" s="4" t="s">
        <v>3581</v>
      </c>
      <c r="B1814" s="4" t="s">
        <v>3582</v>
      </c>
      <c r="C1814" s="4" t="s">
        <v>14</v>
      </c>
      <c r="D1814" s="4">
        <v>0.77408377659205196</v>
      </c>
      <c r="E1814" s="4">
        <v>0</v>
      </c>
      <c r="F1814" s="4">
        <v>0</v>
      </c>
    </row>
    <row r="1815" spans="1:6" x14ac:dyDescent="0.3">
      <c r="A1815" s="4" t="s">
        <v>3649</v>
      </c>
      <c r="B1815" s="4" t="s">
        <v>3650</v>
      </c>
      <c r="C1815" s="4" t="s">
        <v>11</v>
      </c>
      <c r="D1815" s="4">
        <v>0.778891861769063</v>
      </c>
      <c r="E1815" s="4">
        <v>0</v>
      </c>
      <c r="F1815" s="4">
        <v>0</v>
      </c>
    </row>
    <row r="1816" spans="1:6" x14ac:dyDescent="0.3">
      <c r="A1816" s="4" t="s">
        <v>3633</v>
      </c>
      <c r="B1816" s="4" t="s">
        <v>3634</v>
      </c>
      <c r="C1816" s="4" t="s">
        <v>8</v>
      </c>
      <c r="D1816" s="4">
        <v>0.785078080367974</v>
      </c>
      <c r="E1816" s="4">
        <v>0</v>
      </c>
      <c r="F1816" s="4">
        <v>0</v>
      </c>
    </row>
    <row r="1817" spans="1:6" x14ac:dyDescent="0.3">
      <c r="A1817" s="4" t="s">
        <v>3685</v>
      </c>
      <c r="B1817" s="4" t="s">
        <v>3686</v>
      </c>
      <c r="C1817" s="4" t="s">
        <v>14</v>
      </c>
      <c r="D1817" s="4">
        <v>0.78576651938095998</v>
      </c>
      <c r="E1817" s="4">
        <v>0</v>
      </c>
      <c r="F1817" s="4">
        <v>0</v>
      </c>
    </row>
    <row r="1818" spans="1:6" x14ac:dyDescent="0.3">
      <c r="A1818" s="4" t="s">
        <v>3653</v>
      </c>
      <c r="B1818" s="4" t="s">
        <v>3654</v>
      </c>
      <c r="C1818" s="4" t="s">
        <v>11</v>
      </c>
      <c r="D1818" s="4">
        <v>0.78810351021890901</v>
      </c>
      <c r="E1818" s="4">
        <v>0</v>
      </c>
      <c r="F1818" s="4">
        <v>0</v>
      </c>
    </row>
    <row r="1819" spans="1:6" x14ac:dyDescent="0.3">
      <c r="A1819" s="4" t="s">
        <v>3637</v>
      </c>
      <c r="B1819" s="4" t="s">
        <v>3638</v>
      </c>
      <c r="C1819" s="4" t="s">
        <v>8</v>
      </c>
      <c r="D1819" s="4">
        <v>0.79109512031034501</v>
      </c>
      <c r="E1819" s="4">
        <v>0</v>
      </c>
      <c r="F1819" s="4">
        <v>0</v>
      </c>
    </row>
    <row r="1820" spans="1:6" x14ac:dyDescent="0.3">
      <c r="A1820" s="4" t="s">
        <v>3681</v>
      </c>
      <c r="B1820" s="4" t="s">
        <v>3682</v>
      </c>
      <c r="C1820" s="4" t="s">
        <v>11</v>
      </c>
      <c r="D1820" s="4">
        <v>0.79211045443042005</v>
      </c>
      <c r="E1820" s="4">
        <v>0</v>
      </c>
      <c r="F1820" s="4">
        <v>0</v>
      </c>
    </row>
    <row r="1821" spans="1:6" x14ac:dyDescent="0.3">
      <c r="A1821" s="4" t="s">
        <v>3635</v>
      </c>
      <c r="B1821" s="4" t="s">
        <v>3636</v>
      </c>
      <c r="C1821" s="4" t="s">
        <v>8</v>
      </c>
      <c r="D1821" s="4">
        <v>0.794120017902335</v>
      </c>
      <c r="E1821" s="4">
        <v>0</v>
      </c>
      <c r="F1821" s="4">
        <v>0</v>
      </c>
    </row>
    <row r="1822" spans="1:6" x14ac:dyDescent="0.3">
      <c r="A1822" s="4" t="s">
        <v>3641</v>
      </c>
      <c r="B1822" s="4" t="s">
        <v>3642</v>
      </c>
      <c r="C1822" s="4" t="s">
        <v>11</v>
      </c>
      <c r="D1822" s="4">
        <v>0.79420571214082403</v>
      </c>
      <c r="E1822" s="4">
        <v>0</v>
      </c>
      <c r="F1822" s="4">
        <v>0</v>
      </c>
    </row>
    <row r="1823" spans="1:6" x14ac:dyDescent="0.3">
      <c r="A1823" s="4" t="s">
        <v>3605</v>
      </c>
      <c r="B1823" s="4" t="s">
        <v>3606</v>
      </c>
      <c r="C1823" s="4" t="s">
        <v>11</v>
      </c>
      <c r="D1823" s="4">
        <v>0.79495006710905003</v>
      </c>
      <c r="E1823" s="4">
        <v>0</v>
      </c>
      <c r="F1823" s="4">
        <v>0</v>
      </c>
    </row>
    <row r="1824" spans="1:6" x14ac:dyDescent="0.3">
      <c r="A1824" s="4" t="s">
        <v>3695</v>
      </c>
      <c r="B1824" s="4" t="s">
        <v>3696</v>
      </c>
      <c r="C1824" s="4" t="s">
        <v>8</v>
      </c>
      <c r="D1824" s="4">
        <v>0.79500404366453103</v>
      </c>
      <c r="E1824" s="4">
        <v>0</v>
      </c>
      <c r="F1824" s="4">
        <v>0</v>
      </c>
    </row>
    <row r="1825" spans="1:6" x14ac:dyDescent="0.3">
      <c r="A1825" s="4" t="s">
        <v>3665</v>
      </c>
      <c r="B1825" s="4" t="s">
        <v>3666</v>
      </c>
      <c r="C1825" s="4" t="s">
        <v>8</v>
      </c>
      <c r="D1825" s="4">
        <v>0.79519289751405897</v>
      </c>
      <c r="E1825" s="4">
        <v>0</v>
      </c>
      <c r="F1825" s="4">
        <v>0</v>
      </c>
    </row>
    <row r="1826" spans="1:6" x14ac:dyDescent="0.3">
      <c r="A1826" s="4" t="s">
        <v>3661</v>
      </c>
      <c r="B1826" s="4" t="s">
        <v>3662</v>
      </c>
      <c r="C1826" s="4" t="s">
        <v>11</v>
      </c>
      <c r="D1826" s="4">
        <v>0.79872347234435903</v>
      </c>
      <c r="E1826" s="4">
        <v>0</v>
      </c>
      <c r="F1826" s="4">
        <v>0</v>
      </c>
    </row>
    <row r="1827" spans="1:6" x14ac:dyDescent="0.3">
      <c r="A1827" s="4" t="s">
        <v>3645</v>
      </c>
      <c r="B1827" s="4" t="s">
        <v>3646</v>
      </c>
      <c r="C1827" s="4" t="s">
        <v>14</v>
      </c>
      <c r="D1827" s="4">
        <v>0.79905080998917899</v>
      </c>
      <c r="E1827" s="4">
        <v>0</v>
      </c>
      <c r="F1827" s="4">
        <v>0</v>
      </c>
    </row>
    <row r="1828" spans="1:6" x14ac:dyDescent="0.3">
      <c r="A1828" s="4" t="s">
        <v>3675</v>
      </c>
      <c r="B1828" s="4" t="s">
        <v>3676</v>
      </c>
      <c r="C1828" s="4" t="s">
        <v>17</v>
      </c>
      <c r="D1828" s="4">
        <v>0.80111273439481001</v>
      </c>
      <c r="E1828" s="4">
        <v>0</v>
      </c>
      <c r="F1828" s="4">
        <v>0</v>
      </c>
    </row>
    <row r="1829" spans="1:6" x14ac:dyDescent="0.3">
      <c r="A1829" s="4" t="s">
        <v>3657</v>
      </c>
      <c r="B1829" s="4" t="s">
        <v>3658</v>
      </c>
      <c r="C1829" s="4" t="s">
        <v>11</v>
      </c>
      <c r="D1829" s="4">
        <v>0.80268758499154702</v>
      </c>
      <c r="E1829" s="4">
        <v>0</v>
      </c>
      <c r="F1829" s="4">
        <v>0</v>
      </c>
    </row>
    <row r="1830" spans="1:6" x14ac:dyDescent="0.3">
      <c r="A1830" s="4" t="s">
        <v>3689</v>
      </c>
      <c r="B1830" s="4" t="s">
        <v>3690</v>
      </c>
      <c r="C1830" s="4" t="s">
        <v>295</v>
      </c>
      <c r="D1830" s="4">
        <v>0.80378345201894497</v>
      </c>
      <c r="E1830" s="4">
        <v>0</v>
      </c>
      <c r="F1830" s="4">
        <v>0</v>
      </c>
    </row>
    <row r="1831" spans="1:6" x14ac:dyDescent="0.3">
      <c r="A1831" s="4" t="s">
        <v>3655</v>
      </c>
      <c r="B1831" s="4" t="s">
        <v>3656</v>
      </c>
      <c r="C1831" s="4" t="s">
        <v>11</v>
      </c>
      <c r="D1831" s="4">
        <v>0.80542588157820505</v>
      </c>
      <c r="E1831" s="4">
        <v>0</v>
      </c>
      <c r="F1831" s="4">
        <v>0</v>
      </c>
    </row>
    <row r="1832" spans="1:6" x14ac:dyDescent="0.3">
      <c r="A1832" s="4" t="s">
        <v>3679</v>
      </c>
      <c r="B1832" s="4" t="s">
        <v>3680</v>
      </c>
      <c r="C1832" s="4" t="s">
        <v>26</v>
      </c>
      <c r="D1832" s="4">
        <v>0.80660793768205497</v>
      </c>
      <c r="E1832" s="4">
        <v>0</v>
      </c>
      <c r="F1832" s="4">
        <v>0</v>
      </c>
    </row>
    <row r="1833" spans="1:6" x14ac:dyDescent="0.3">
      <c r="A1833" s="4" t="s">
        <v>3667</v>
      </c>
      <c r="B1833" s="4" t="s">
        <v>3668</v>
      </c>
      <c r="C1833" s="4" t="s">
        <v>11</v>
      </c>
      <c r="D1833" s="4">
        <v>0.80676666442384104</v>
      </c>
      <c r="E1833" s="4">
        <v>0</v>
      </c>
      <c r="F1833" s="4">
        <v>0</v>
      </c>
    </row>
    <row r="1834" spans="1:6" x14ac:dyDescent="0.3">
      <c r="A1834" s="4" t="s">
        <v>3631</v>
      </c>
      <c r="B1834" s="4" t="s">
        <v>3632</v>
      </c>
      <c r="C1834" s="4" t="s">
        <v>11</v>
      </c>
      <c r="D1834" s="4">
        <v>0.80842351775213395</v>
      </c>
      <c r="E1834" s="4">
        <v>0</v>
      </c>
      <c r="F1834" s="4">
        <v>0</v>
      </c>
    </row>
    <row r="1835" spans="1:6" x14ac:dyDescent="0.3">
      <c r="A1835" s="4" t="s">
        <v>3707</v>
      </c>
      <c r="B1835" s="4" t="s">
        <v>3708</v>
      </c>
      <c r="C1835" s="4" t="s">
        <v>11</v>
      </c>
      <c r="D1835" s="4">
        <v>0.81126698771333305</v>
      </c>
      <c r="E1835" s="4">
        <v>0</v>
      </c>
      <c r="F1835" s="4">
        <v>0</v>
      </c>
    </row>
    <row r="1836" spans="1:6" x14ac:dyDescent="0.3">
      <c r="A1836" s="4" t="s">
        <v>3683</v>
      </c>
      <c r="B1836" s="4" t="s">
        <v>3684</v>
      </c>
      <c r="C1836" s="4" t="s">
        <v>8</v>
      </c>
      <c r="D1836" s="4">
        <v>0.81178243622683499</v>
      </c>
      <c r="E1836" s="4">
        <v>0</v>
      </c>
      <c r="F1836" s="4">
        <v>0</v>
      </c>
    </row>
    <row r="1837" spans="1:6" x14ac:dyDescent="0.3">
      <c r="A1837" s="4" t="s">
        <v>3709</v>
      </c>
      <c r="B1837" s="4" t="s">
        <v>3710</v>
      </c>
      <c r="C1837" s="4" t="s">
        <v>11</v>
      </c>
      <c r="D1837" s="4">
        <v>0.81199636465360203</v>
      </c>
      <c r="E1837" s="4">
        <v>0</v>
      </c>
      <c r="F1837" s="4">
        <v>0</v>
      </c>
    </row>
    <row r="1838" spans="1:6" x14ac:dyDescent="0.3">
      <c r="A1838" s="4" t="s">
        <v>3733</v>
      </c>
      <c r="B1838" s="4" t="s">
        <v>3734</v>
      </c>
      <c r="C1838" s="4" t="s">
        <v>17</v>
      </c>
      <c r="D1838" s="4">
        <v>0.81350361107172597</v>
      </c>
      <c r="E1838" s="4">
        <v>0</v>
      </c>
      <c r="F1838" s="4">
        <v>0</v>
      </c>
    </row>
    <row r="1839" spans="1:6" x14ac:dyDescent="0.3">
      <c r="A1839" s="4" t="s">
        <v>3669</v>
      </c>
      <c r="B1839" s="4" t="s">
        <v>3670</v>
      </c>
      <c r="C1839" s="4" t="s">
        <v>17</v>
      </c>
      <c r="D1839" s="4">
        <v>0.81353477821010201</v>
      </c>
      <c r="E1839" s="4">
        <v>0</v>
      </c>
      <c r="F1839" s="4">
        <v>0</v>
      </c>
    </row>
    <row r="1840" spans="1:6" x14ac:dyDescent="0.3">
      <c r="A1840" s="4" t="s">
        <v>3687</v>
      </c>
      <c r="B1840" s="4" t="s">
        <v>3688</v>
      </c>
      <c r="C1840" s="4" t="s">
        <v>14</v>
      </c>
      <c r="D1840" s="4">
        <v>0.813589695709099</v>
      </c>
      <c r="E1840" s="4">
        <v>0</v>
      </c>
      <c r="F1840" s="4">
        <v>0</v>
      </c>
    </row>
    <row r="1841" spans="1:6" x14ac:dyDescent="0.3">
      <c r="A1841" s="4" t="s">
        <v>3651</v>
      </c>
      <c r="B1841" s="4" t="s">
        <v>3652</v>
      </c>
      <c r="C1841" s="4" t="s">
        <v>8</v>
      </c>
      <c r="D1841" s="4">
        <v>0.81394446491515204</v>
      </c>
      <c r="E1841" s="4">
        <v>0</v>
      </c>
      <c r="F1841" s="4">
        <v>0</v>
      </c>
    </row>
    <row r="1842" spans="1:6" x14ac:dyDescent="0.3">
      <c r="A1842" s="4" t="s">
        <v>3693</v>
      </c>
      <c r="B1842" s="4" t="s">
        <v>3694</v>
      </c>
      <c r="C1842" s="4" t="s">
        <v>14</v>
      </c>
      <c r="D1842" s="4">
        <v>0.81518906022180604</v>
      </c>
      <c r="E1842" s="4">
        <v>0</v>
      </c>
      <c r="F1842" s="4">
        <v>0</v>
      </c>
    </row>
    <row r="1843" spans="1:6" x14ac:dyDescent="0.3">
      <c r="A1843" s="4" t="s">
        <v>3673</v>
      </c>
      <c r="B1843" s="4" t="s">
        <v>3674</v>
      </c>
      <c r="C1843" s="4" t="s">
        <v>11</v>
      </c>
      <c r="D1843" s="4">
        <v>0.81806204082205403</v>
      </c>
      <c r="E1843" s="4">
        <v>0</v>
      </c>
      <c r="F1843" s="4">
        <v>0</v>
      </c>
    </row>
    <row r="1844" spans="1:6" x14ac:dyDescent="0.3">
      <c r="A1844" s="4" t="s">
        <v>3629</v>
      </c>
      <c r="B1844" s="4" t="s">
        <v>3630</v>
      </c>
      <c r="C1844" s="4" t="s">
        <v>8</v>
      </c>
      <c r="D1844" s="4">
        <v>0.81828062969783599</v>
      </c>
      <c r="E1844" s="4">
        <v>0</v>
      </c>
      <c r="F1844" s="4">
        <v>0</v>
      </c>
    </row>
    <row r="1845" spans="1:6" x14ac:dyDescent="0.3">
      <c r="A1845" s="4" t="s">
        <v>3697</v>
      </c>
      <c r="B1845" s="4" t="s">
        <v>3698</v>
      </c>
      <c r="C1845" s="4" t="s">
        <v>8</v>
      </c>
      <c r="D1845" s="4">
        <v>0.82479924018883799</v>
      </c>
      <c r="E1845" s="4">
        <v>0</v>
      </c>
      <c r="F1845" s="4">
        <v>0</v>
      </c>
    </row>
    <row r="1846" spans="1:6" x14ac:dyDescent="0.3">
      <c r="A1846" s="4" t="s">
        <v>3671</v>
      </c>
      <c r="B1846" s="4" t="s">
        <v>3672</v>
      </c>
      <c r="C1846" s="4" t="s">
        <v>26</v>
      </c>
      <c r="D1846" s="4">
        <v>0.82562382411401902</v>
      </c>
      <c r="E1846" s="4">
        <v>0</v>
      </c>
      <c r="F1846" s="4">
        <v>0</v>
      </c>
    </row>
    <row r="1847" spans="1:6" x14ac:dyDescent="0.3">
      <c r="A1847" s="4" t="s">
        <v>3703</v>
      </c>
      <c r="B1847" s="4" t="s">
        <v>3704</v>
      </c>
      <c r="C1847" s="4" t="s">
        <v>11</v>
      </c>
      <c r="D1847" s="4">
        <v>0.82734004653333804</v>
      </c>
      <c r="E1847" s="4">
        <v>0</v>
      </c>
      <c r="F1847" s="4">
        <v>0</v>
      </c>
    </row>
    <row r="1848" spans="1:6" x14ac:dyDescent="0.3">
      <c r="A1848" s="4" t="s">
        <v>3701</v>
      </c>
      <c r="B1848" s="4" t="s">
        <v>3702</v>
      </c>
      <c r="C1848" s="4" t="s">
        <v>8</v>
      </c>
      <c r="D1848" s="4">
        <v>0.82779325193659004</v>
      </c>
      <c r="E1848" s="4">
        <v>0</v>
      </c>
      <c r="F1848" s="4">
        <v>0</v>
      </c>
    </row>
    <row r="1849" spans="1:6" x14ac:dyDescent="0.3">
      <c r="A1849" s="4" t="s">
        <v>3729</v>
      </c>
      <c r="B1849" s="4" t="s">
        <v>3730</v>
      </c>
      <c r="C1849" s="4" t="s">
        <v>11</v>
      </c>
      <c r="D1849" s="4">
        <v>0.82791890938287005</v>
      </c>
      <c r="E1849" s="4">
        <v>0</v>
      </c>
      <c r="F1849" s="4">
        <v>0</v>
      </c>
    </row>
    <row r="1850" spans="1:6" x14ac:dyDescent="0.3">
      <c r="A1850" s="4" t="s">
        <v>3705</v>
      </c>
      <c r="B1850" s="4" t="s">
        <v>3706</v>
      </c>
      <c r="C1850" s="4" t="s">
        <v>8</v>
      </c>
      <c r="D1850" s="4">
        <v>0.82820021645099096</v>
      </c>
      <c r="E1850" s="4">
        <v>0</v>
      </c>
      <c r="F1850" s="4">
        <v>0</v>
      </c>
    </row>
    <row r="1851" spans="1:6" x14ac:dyDescent="0.3">
      <c r="A1851" s="4" t="s">
        <v>3699</v>
      </c>
      <c r="B1851" s="4" t="s">
        <v>3700</v>
      </c>
      <c r="C1851" s="4" t="s">
        <v>11</v>
      </c>
      <c r="D1851" s="4">
        <v>0.83013588731389198</v>
      </c>
      <c r="E1851" s="4">
        <v>0</v>
      </c>
      <c r="F1851" s="4">
        <v>0</v>
      </c>
    </row>
    <row r="1852" spans="1:6" x14ac:dyDescent="0.3">
      <c r="A1852" s="4" t="s">
        <v>3713</v>
      </c>
      <c r="B1852" s="4" t="s">
        <v>3714</v>
      </c>
      <c r="C1852" s="4" t="s">
        <v>14</v>
      </c>
      <c r="D1852" s="4">
        <v>0.83082960277454099</v>
      </c>
      <c r="E1852" s="4">
        <v>0</v>
      </c>
      <c r="F1852" s="4">
        <v>0</v>
      </c>
    </row>
    <row r="1853" spans="1:6" x14ac:dyDescent="0.3">
      <c r="A1853" s="4" t="s">
        <v>3723</v>
      </c>
      <c r="B1853" s="4" t="s">
        <v>3724</v>
      </c>
      <c r="C1853" s="4" t="s">
        <v>11</v>
      </c>
      <c r="D1853" s="4">
        <v>0.83093058973869005</v>
      </c>
      <c r="E1853" s="4">
        <v>0</v>
      </c>
      <c r="F1853" s="4">
        <v>0</v>
      </c>
    </row>
    <row r="1854" spans="1:6" x14ac:dyDescent="0.3">
      <c r="A1854" s="4" t="s">
        <v>3725</v>
      </c>
      <c r="B1854" s="4" t="s">
        <v>3726</v>
      </c>
      <c r="C1854" s="4" t="s">
        <v>11</v>
      </c>
      <c r="D1854" s="4">
        <v>0.831337672121781</v>
      </c>
      <c r="E1854" s="4">
        <v>0</v>
      </c>
      <c r="F1854" s="4">
        <v>0</v>
      </c>
    </row>
    <row r="1855" spans="1:6" x14ac:dyDescent="0.3">
      <c r="A1855" s="4" t="s">
        <v>3711</v>
      </c>
      <c r="B1855" s="4" t="s">
        <v>3712</v>
      </c>
      <c r="C1855" s="4" t="s">
        <v>8</v>
      </c>
      <c r="D1855" s="4">
        <v>0.83285801747295096</v>
      </c>
      <c r="E1855" s="4">
        <v>0</v>
      </c>
      <c r="F1855" s="4">
        <v>0</v>
      </c>
    </row>
    <row r="1856" spans="1:6" x14ac:dyDescent="0.3">
      <c r="A1856" s="4" t="s">
        <v>3691</v>
      </c>
      <c r="B1856" s="4" t="s">
        <v>3692</v>
      </c>
      <c r="C1856" s="4" t="s">
        <v>11</v>
      </c>
      <c r="D1856" s="4">
        <v>0.83614583313593505</v>
      </c>
      <c r="E1856" s="4">
        <v>0</v>
      </c>
      <c r="F1856" s="4">
        <v>0</v>
      </c>
    </row>
    <row r="1857" spans="1:6" x14ac:dyDescent="0.3">
      <c r="A1857" s="4" t="s">
        <v>3731</v>
      </c>
      <c r="B1857" s="4" t="s">
        <v>3732</v>
      </c>
      <c r="C1857" s="4" t="s">
        <v>14</v>
      </c>
      <c r="D1857" s="4">
        <v>0.839941283132006</v>
      </c>
      <c r="E1857" s="4">
        <v>0</v>
      </c>
      <c r="F1857" s="4">
        <v>0</v>
      </c>
    </row>
    <row r="1858" spans="1:6" x14ac:dyDescent="0.3">
      <c r="A1858" s="4" t="s">
        <v>3743</v>
      </c>
      <c r="B1858" s="4" t="s">
        <v>3744</v>
      </c>
      <c r="C1858" s="4" t="s">
        <v>11</v>
      </c>
      <c r="D1858" s="4">
        <v>0.84179707761104905</v>
      </c>
      <c r="E1858" s="4">
        <v>0</v>
      </c>
      <c r="F1858" s="4">
        <v>0</v>
      </c>
    </row>
    <row r="1859" spans="1:6" x14ac:dyDescent="0.3">
      <c r="A1859" s="4" t="s">
        <v>3753</v>
      </c>
      <c r="B1859" s="4" t="s">
        <v>3754</v>
      </c>
      <c r="C1859" s="4" t="s">
        <v>8</v>
      </c>
      <c r="D1859" s="4">
        <v>0.84226040969245797</v>
      </c>
      <c r="E1859" s="4">
        <v>0</v>
      </c>
      <c r="F1859" s="4">
        <v>0</v>
      </c>
    </row>
    <row r="1860" spans="1:6" x14ac:dyDescent="0.3">
      <c r="A1860" s="4" t="s">
        <v>3721</v>
      </c>
      <c r="B1860" s="4" t="s">
        <v>3722</v>
      </c>
      <c r="C1860" s="4" t="s">
        <v>8</v>
      </c>
      <c r="D1860" s="4">
        <v>0.84510604170495796</v>
      </c>
      <c r="E1860" s="4">
        <v>0</v>
      </c>
      <c r="F1860" s="4">
        <v>0</v>
      </c>
    </row>
    <row r="1861" spans="1:6" x14ac:dyDescent="0.3">
      <c r="A1861" s="4" t="s">
        <v>3717</v>
      </c>
      <c r="B1861" s="4" t="s">
        <v>3718</v>
      </c>
      <c r="C1861" s="4" t="s">
        <v>8</v>
      </c>
      <c r="D1861" s="4">
        <v>0.84755816810280404</v>
      </c>
      <c r="E1861" s="4">
        <v>0</v>
      </c>
      <c r="F1861" s="4">
        <v>0</v>
      </c>
    </row>
    <row r="1862" spans="1:6" x14ac:dyDescent="0.3">
      <c r="A1862" s="4" t="s">
        <v>3735</v>
      </c>
      <c r="B1862" s="4" t="s">
        <v>3736</v>
      </c>
      <c r="C1862" s="4" t="s">
        <v>11</v>
      </c>
      <c r="D1862" s="4">
        <v>0.84898492357645705</v>
      </c>
      <c r="E1862" s="4">
        <v>0</v>
      </c>
      <c r="F1862" s="4">
        <v>0</v>
      </c>
    </row>
    <row r="1863" spans="1:6" x14ac:dyDescent="0.3">
      <c r="A1863" s="4" t="s">
        <v>3747</v>
      </c>
      <c r="B1863" s="4" t="s">
        <v>3748</v>
      </c>
      <c r="C1863" s="4" t="s">
        <v>8</v>
      </c>
      <c r="D1863" s="4">
        <v>0.85363649076468295</v>
      </c>
      <c r="E1863" s="4">
        <v>0</v>
      </c>
      <c r="F1863" s="4">
        <v>0</v>
      </c>
    </row>
    <row r="1864" spans="1:6" x14ac:dyDescent="0.3">
      <c r="A1864" s="4" t="s">
        <v>3727</v>
      </c>
      <c r="B1864" s="4" t="s">
        <v>3728</v>
      </c>
      <c r="C1864" s="4" t="s">
        <v>8</v>
      </c>
      <c r="D1864" s="4">
        <v>0.85460976510193898</v>
      </c>
      <c r="E1864" s="4">
        <v>0</v>
      </c>
      <c r="F1864" s="4">
        <v>0</v>
      </c>
    </row>
    <row r="1865" spans="1:6" x14ac:dyDescent="0.3">
      <c r="A1865" s="4" t="s">
        <v>3719</v>
      </c>
      <c r="B1865" s="4" t="s">
        <v>3720</v>
      </c>
      <c r="C1865" s="4" t="s">
        <v>8</v>
      </c>
      <c r="D1865" s="4">
        <v>0.86307128097874597</v>
      </c>
      <c r="E1865" s="4">
        <v>0</v>
      </c>
      <c r="F1865" s="4">
        <v>0</v>
      </c>
    </row>
    <row r="1866" spans="1:6" x14ac:dyDescent="0.3">
      <c r="A1866" s="4" t="s">
        <v>3715</v>
      </c>
      <c r="B1866" s="4" t="s">
        <v>3716</v>
      </c>
      <c r="C1866" s="4" t="s">
        <v>26</v>
      </c>
      <c r="D1866" s="4">
        <v>0.86504590772674395</v>
      </c>
      <c r="E1866" s="4">
        <v>0</v>
      </c>
      <c r="F1866" s="4">
        <v>0</v>
      </c>
    </row>
    <row r="1867" spans="1:6" x14ac:dyDescent="0.3">
      <c r="A1867" s="4" t="s">
        <v>3751</v>
      </c>
      <c r="B1867" s="4" t="s">
        <v>3752</v>
      </c>
      <c r="C1867" s="4" t="s">
        <v>26</v>
      </c>
      <c r="D1867" s="4">
        <v>0.867107470383083</v>
      </c>
      <c r="E1867" s="4">
        <v>0</v>
      </c>
      <c r="F1867" s="4">
        <v>0</v>
      </c>
    </row>
    <row r="1868" spans="1:6" x14ac:dyDescent="0.3">
      <c r="A1868" s="4" t="s">
        <v>3749</v>
      </c>
      <c r="B1868" s="4" t="s">
        <v>3750</v>
      </c>
      <c r="C1868" s="4" t="s">
        <v>11</v>
      </c>
      <c r="D1868" s="4">
        <v>0.86895558050523802</v>
      </c>
      <c r="E1868" s="4">
        <v>0</v>
      </c>
      <c r="F1868" s="4">
        <v>0</v>
      </c>
    </row>
    <row r="1869" spans="1:6" x14ac:dyDescent="0.3">
      <c r="A1869" s="4" t="s">
        <v>3755</v>
      </c>
      <c r="B1869" s="4" t="s">
        <v>3756</v>
      </c>
      <c r="C1869" s="4" t="s">
        <v>11</v>
      </c>
      <c r="D1869" s="4">
        <v>0.87246286774410797</v>
      </c>
      <c r="E1869" s="4">
        <v>0</v>
      </c>
      <c r="F1869" s="4">
        <v>0</v>
      </c>
    </row>
    <row r="1870" spans="1:6" x14ac:dyDescent="0.3">
      <c r="A1870" s="4" t="s">
        <v>3737</v>
      </c>
      <c r="B1870" s="4" t="s">
        <v>3738</v>
      </c>
      <c r="C1870" s="4" t="s">
        <v>11</v>
      </c>
      <c r="D1870" s="4">
        <v>0.87250800525048999</v>
      </c>
      <c r="E1870" s="4">
        <v>0</v>
      </c>
      <c r="F1870" s="4">
        <v>0</v>
      </c>
    </row>
    <row r="1871" spans="1:6" x14ac:dyDescent="0.3">
      <c r="A1871" s="4" t="s">
        <v>3763</v>
      </c>
      <c r="B1871" s="4" t="s">
        <v>3764</v>
      </c>
      <c r="C1871" s="4" t="s">
        <v>8</v>
      </c>
      <c r="D1871" s="4">
        <v>0.87767966432352595</v>
      </c>
      <c r="E1871" s="4">
        <v>0</v>
      </c>
      <c r="F1871" s="4">
        <v>0</v>
      </c>
    </row>
    <row r="1872" spans="1:6" x14ac:dyDescent="0.3">
      <c r="A1872" s="4" t="s">
        <v>3757</v>
      </c>
      <c r="B1872" s="4" t="s">
        <v>3758</v>
      </c>
      <c r="C1872" s="4" t="s">
        <v>11</v>
      </c>
      <c r="D1872" s="4">
        <v>0.87805248447163498</v>
      </c>
      <c r="E1872" s="4">
        <v>0</v>
      </c>
      <c r="F1872" s="4">
        <v>0</v>
      </c>
    </row>
    <row r="1873" spans="1:6" x14ac:dyDescent="0.3">
      <c r="A1873" s="4" t="s">
        <v>3761</v>
      </c>
      <c r="B1873" s="4" t="s">
        <v>3762</v>
      </c>
      <c r="C1873" s="4" t="s">
        <v>8</v>
      </c>
      <c r="D1873" s="4">
        <v>0.87833533348639803</v>
      </c>
      <c r="E1873" s="4">
        <v>0</v>
      </c>
      <c r="F1873" s="4">
        <v>0</v>
      </c>
    </row>
    <row r="1874" spans="1:6" x14ac:dyDescent="0.3">
      <c r="A1874" s="4" t="s">
        <v>3765</v>
      </c>
      <c r="B1874" s="4" t="s">
        <v>3766</v>
      </c>
      <c r="C1874" s="4" t="s">
        <v>17</v>
      </c>
      <c r="D1874" s="4">
        <v>0.87911775742933096</v>
      </c>
      <c r="E1874" s="4">
        <v>0</v>
      </c>
      <c r="F1874" s="4">
        <v>0</v>
      </c>
    </row>
    <row r="1875" spans="1:6" x14ac:dyDescent="0.3">
      <c r="A1875" s="4" t="s">
        <v>3759</v>
      </c>
      <c r="B1875" s="4" t="s">
        <v>3760</v>
      </c>
      <c r="C1875" s="4" t="s">
        <v>26</v>
      </c>
      <c r="D1875" s="4">
        <v>0.87976943528030305</v>
      </c>
      <c r="E1875" s="4">
        <v>0</v>
      </c>
      <c r="F1875" s="4">
        <v>0</v>
      </c>
    </row>
    <row r="1876" spans="1:6" x14ac:dyDescent="0.3">
      <c r="A1876" s="4" t="s">
        <v>3745</v>
      </c>
      <c r="B1876" s="4" t="s">
        <v>3746</v>
      </c>
      <c r="C1876" s="4" t="s">
        <v>8</v>
      </c>
      <c r="D1876" s="4">
        <v>0.88053676471549702</v>
      </c>
      <c r="E1876" s="4">
        <v>0</v>
      </c>
      <c r="F1876" s="4">
        <v>0</v>
      </c>
    </row>
    <row r="1877" spans="1:6" x14ac:dyDescent="0.3">
      <c r="A1877" s="4" t="s">
        <v>3779</v>
      </c>
      <c r="B1877" s="4" t="s">
        <v>3780</v>
      </c>
      <c r="C1877" s="4" t="s">
        <v>8</v>
      </c>
      <c r="D1877" s="4">
        <v>0.88415822686582701</v>
      </c>
      <c r="E1877" s="4">
        <v>0</v>
      </c>
      <c r="F1877" s="4">
        <v>0</v>
      </c>
    </row>
    <row r="1878" spans="1:6" x14ac:dyDescent="0.3">
      <c r="A1878" s="4" t="s">
        <v>3741</v>
      </c>
      <c r="B1878" s="4" t="s">
        <v>3742</v>
      </c>
      <c r="C1878" s="4" t="s">
        <v>14</v>
      </c>
      <c r="D1878" s="4">
        <v>0.88457364050726905</v>
      </c>
      <c r="E1878" s="4">
        <v>0</v>
      </c>
      <c r="F1878" s="4">
        <v>0</v>
      </c>
    </row>
    <row r="1879" spans="1:6" x14ac:dyDescent="0.3">
      <c r="A1879" s="4" t="s">
        <v>3803</v>
      </c>
      <c r="B1879" s="4" t="s">
        <v>3804</v>
      </c>
      <c r="C1879" s="4" t="s">
        <v>8</v>
      </c>
      <c r="D1879" s="4">
        <v>0.88487290568238297</v>
      </c>
      <c r="E1879" s="4">
        <v>0</v>
      </c>
      <c r="F1879" s="4">
        <v>0</v>
      </c>
    </row>
    <row r="1880" spans="1:6" x14ac:dyDescent="0.3">
      <c r="A1880" s="4" t="s">
        <v>3767</v>
      </c>
      <c r="B1880" s="4" t="s">
        <v>3768</v>
      </c>
      <c r="C1880" s="4" t="s">
        <v>8</v>
      </c>
      <c r="D1880" s="4">
        <v>0.88798508351865102</v>
      </c>
      <c r="E1880" s="4">
        <v>0</v>
      </c>
      <c r="F1880" s="4">
        <v>0</v>
      </c>
    </row>
    <row r="1881" spans="1:6" x14ac:dyDescent="0.3">
      <c r="A1881" s="4" t="s">
        <v>3777</v>
      </c>
      <c r="B1881" s="4" t="s">
        <v>3778</v>
      </c>
      <c r="C1881" s="4" t="s">
        <v>17</v>
      </c>
      <c r="D1881" s="4">
        <v>0.88802022938382297</v>
      </c>
      <c r="E1881" s="4">
        <v>0</v>
      </c>
      <c r="F1881" s="4">
        <v>0</v>
      </c>
    </row>
    <row r="1882" spans="1:6" x14ac:dyDescent="0.3">
      <c r="A1882" s="4" t="s">
        <v>3785</v>
      </c>
      <c r="B1882" s="4" t="s">
        <v>3786</v>
      </c>
      <c r="C1882" s="4" t="s">
        <v>8</v>
      </c>
      <c r="D1882" s="4">
        <v>0.88862527164749505</v>
      </c>
      <c r="E1882" s="4">
        <v>0</v>
      </c>
      <c r="F1882" s="4">
        <v>0</v>
      </c>
    </row>
    <row r="1883" spans="1:6" x14ac:dyDescent="0.3">
      <c r="A1883" s="4" t="s">
        <v>3769</v>
      </c>
      <c r="B1883" s="4" t="s">
        <v>3770</v>
      </c>
      <c r="C1883" s="4" t="s">
        <v>8</v>
      </c>
      <c r="D1883" s="4">
        <v>0.89182169873235195</v>
      </c>
      <c r="E1883" s="4">
        <v>0</v>
      </c>
      <c r="F1883" s="4">
        <v>0</v>
      </c>
    </row>
    <row r="1884" spans="1:6" x14ac:dyDescent="0.3">
      <c r="A1884" s="4" t="s">
        <v>3739</v>
      </c>
      <c r="B1884" s="4" t="s">
        <v>3740</v>
      </c>
      <c r="C1884" s="4" t="s">
        <v>8</v>
      </c>
      <c r="D1884" s="4">
        <v>0.89313568856973102</v>
      </c>
      <c r="E1884" s="4">
        <v>0</v>
      </c>
      <c r="F1884" s="4">
        <v>0</v>
      </c>
    </row>
    <row r="1885" spans="1:6" x14ac:dyDescent="0.3">
      <c r="A1885" s="4" t="s">
        <v>3771</v>
      </c>
      <c r="B1885" s="4" t="s">
        <v>3772</v>
      </c>
      <c r="C1885" s="4" t="s">
        <v>8</v>
      </c>
      <c r="D1885" s="4">
        <v>0.89431101635374699</v>
      </c>
      <c r="E1885" s="4">
        <v>0</v>
      </c>
      <c r="F1885" s="4">
        <v>0</v>
      </c>
    </row>
    <row r="1886" spans="1:6" x14ac:dyDescent="0.3">
      <c r="A1886" s="4" t="s">
        <v>3775</v>
      </c>
      <c r="B1886" s="4" t="s">
        <v>3776</v>
      </c>
      <c r="C1886" s="4" t="s">
        <v>8</v>
      </c>
      <c r="D1886" s="4">
        <v>0.89789822892513005</v>
      </c>
      <c r="E1886" s="4">
        <v>0</v>
      </c>
      <c r="F1886" s="4">
        <v>0</v>
      </c>
    </row>
    <row r="1887" spans="1:6" x14ac:dyDescent="0.3">
      <c r="A1887" s="4" t="s">
        <v>3773</v>
      </c>
      <c r="B1887" s="4" t="s">
        <v>3774</v>
      </c>
      <c r="C1887" s="4" t="s">
        <v>26</v>
      </c>
      <c r="D1887" s="4">
        <v>0.90568580514207997</v>
      </c>
      <c r="E1887" s="4">
        <v>0</v>
      </c>
      <c r="F1887" s="4">
        <v>0</v>
      </c>
    </row>
    <row r="1888" spans="1:6" x14ac:dyDescent="0.3">
      <c r="A1888" s="4" t="s">
        <v>3801</v>
      </c>
      <c r="B1888" s="4" t="s">
        <v>3802</v>
      </c>
      <c r="C1888" s="4" t="s">
        <v>17</v>
      </c>
      <c r="D1888" s="4">
        <v>0.905784204893468</v>
      </c>
      <c r="E1888" s="4">
        <v>0</v>
      </c>
      <c r="F1888" s="4">
        <v>0</v>
      </c>
    </row>
    <row r="1889" spans="1:6" x14ac:dyDescent="0.3">
      <c r="A1889" s="4" t="s">
        <v>3781</v>
      </c>
      <c r="B1889" s="4" t="s">
        <v>3782</v>
      </c>
      <c r="C1889" s="4" t="s">
        <v>11</v>
      </c>
      <c r="D1889" s="4">
        <v>0.91126435314855003</v>
      </c>
      <c r="E1889" s="4">
        <v>0</v>
      </c>
      <c r="F1889" s="4">
        <v>0</v>
      </c>
    </row>
    <row r="1890" spans="1:6" x14ac:dyDescent="0.3">
      <c r="A1890" s="4" t="s">
        <v>3789</v>
      </c>
      <c r="B1890" s="4" t="s">
        <v>3790</v>
      </c>
      <c r="C1890" s="4" t="s">
        <v>14</v>
      </c>
      <c r="D1890" s="4">
        <v>0.91492533469057102</v>
      </c>
      <c r="E1890" s="4">
        <v>0</v>
      </c>
      <c r="F1890" s="4">
        <v>0</v>
      </c>
    </row>
    <row r="1891" spans="1:6" x14ac:dyDescent="0.3">
      <c r="A1891" s="4" t="s">
        <v>3783</v>
      </c>
      <c r="B1891" s="4" t="s">
        <v>3784</v>
      </c>
      <c r="C1891" s="4" t="s">
        <v>11</v>
      </c>
      <c r="D1891" s="4">
        <v>0.91547743612473798</v>
      </c>
      <c r="E1891" s="4">
        <v>0</v>
      </c>
      <c r="F1891" s="4">
        <v>0</v>
      </c>
    </row>
    <row r="1892" spans="1:6" x14ac:dyDescent="0.3">
      <c r="A1892" s="4" t="s">
        <v>3787</v>
      </c>
      <c r="B1892" s="4" t="s">
        <v>3788</v>
      </c>
      <c r="C1892" s="4" t="s">
        <v>17</v>
      </c>
      <c r="D1892" s="4">
        <v>0.917635665343567</v>
      </c>
      <c r="E1892" s="4">
        <v>0</v>
      </c>
      <c r="F1892" s="4">
        <v>0</v>
      </c>
    </row>
    <row r="1893" spans="1:6" x14ac:dyDescent="0.3">
      <c r="A1893" s="4" t="s">
        <v>3799</v>
      </c>
      <c r="B1893" s="4" t="s">
        <v>3800</v>
      </c>
      <c r="C1893" s="4" t="s">
        <v>8</v>
      </c>
      <c r="D1893" s="4">
        <v>0.91885109210563598</v>
      </c>
      <c r="E1893" s="4">
        <v>0</v>
      </c>
      <c r="F1893" s="4">
        <v>0</v>
      </c>
    </row>
    <row r="1894" spans="1:6" x14ac:dyDescent="0.3">
      <c r="A1894" s="4" t="s">
        <v>3795</v>
      </c>
      <c r="B1894" s="4" t="s">
        <v>3796</v>
      </c>
      <c r="C1894" s="4" t="s">
        <v>11</v>
      </c>
      <c r="D1894" s="4">
        <v>0.92091353105476303</v>
      </c>
      <c r="E1894" s="4">
        <v>0</v>
      </c>
      <c r="F1894" s="4">
        <v>0</v>
      </c>
    </row>
    <row r="1895" spans="1:6" x14ac:dyDescent="0.3">
      <c r="A1895" s="4" t="s">
        <v>3791</v>
      </c>
      <c r="B1895" s="4" t="s">
        <v>3792</v>
      </c>
      <c r="C1895" s="4" t="s">
        <v>11</v>
      </c>
      <c r="D1895" s="4">
        <v>0.92342039403607301</v>
      </c>
      <c r="E1895" s="4">
        <v>0</v>
      </c>
      <c r="F1895" s="4">
        <v>0</v>
      </c>
    </row>
    <row r="1896" spans="1:6" x14ac:dyDescent="0.3">
      <c r="A1896" s="4" t="s">
        <v>3793</v>
      </c>
      <c r="B1896" s="4" t="s">
        <v>3794</v>
      </c>
      <c r="C1896" s="4" t="s">
        <v>11</v>
      </c>
      <c r="D1896" s="4">
        <v>0.925382416649418</v>
      </c>
      <c r="E1896" s="4">
        <v>0</v>
      </c>
      <c r="F1896" s="4">
        <v>0</v>
      </c>
    </row>
    <row r="1897" spans="1:6" x14ac:dyDescent="0.3">
      <c r="A1897" s="4" t="s">
        <v>3809</v>
      </c>
      <c r="B1897" s="4" t="s">
        <v>3810</v>
      </c>
      <c r="C1897" s="4" t="s">
        <v>8</v>
      </c>
      <c r="D1897" s="4">
        <v>0.92546372517641295</v>
      </c>
      <c r="E1897" s="4">
        <v>0</v>
      </c>
      <c r="F1897" s="4">
        <v>0</v>
      </c>
    </row>
    <row r="1898" spans="1:6" x14ac:dyDescent="0.3">
      <c r="A1898" s="4" t="s">
        <v>3797</v>
      </c>
      <c r="B1898" s="4" t="s">
        <v>3798</v>
      </c>
      <c r="C1898" s="4" t="s">
        <v>8</v>
      </c>
      <c r="D1898" s="4">
        <v>0.93085466650965798</v>
      </c>
      <c r="E1898" s="4">
        <v>0</v>
      </c>
      <c r="F1898" s="4">
        <v>0</v>
      </c>
    </row>
    <row r="1899" spans="1:6" x14ac:dyDescent="0.3">
      <c r="A1899" s="4" t="s">
        <v>3805</v>
      </c>
      <c r="B1899" s="4" t="s">
        <v>3806</v>
      </c>
      <c r="C1899" s="4" t="s">
        <v>11</v>
      </c>
      <c r="D1899" s="4">
        <v>0.95122351824585105</v>
      </c>
      <c r="E1899" s="4">
        <v>0</v>
      </c>
      <c r="F1899" s="4">
        <v>0</v>
      </c>
    </row>
    <row r="1900" spans="1:6" x14ac:dyDescent="0.3">
      <c r="A1900" s="4" t="s">
        <v>3807</v>
      </c>
      <c r="B1900" s="4" t="s">
        <v>3808</v>
      </c>
      <c r="C1900" s="4" t="s">
        <v>8</v>
      </c>
      <c r="D1900" s="4">
        <v>0.955611936443163</v>
      </c>
      <c r="E1900" s="4">
        <v>0</v>
      </c>
      <c r="F1900" s="4">
        <v>0</v>
      </c>
    </row>
    <row r="1901" spans="1:6" x14ac:dyDescent="0.3">
      <c r="A1901" s="4" t="s">
        <v>3811</v>
      </c>
      <c r="B1901" s="4" t="s">
        <v>3812</v>
      </c>
      <c r="C1901" s="4" t="s">
        <v>11</v>
      </c>
      <c r="D1901" s="4">
        <v>1</v>
      </c>
      <c r="E1901" s="4">
        <v>0</v>
      </c>
      <c r="F1901" s="4">
        <v>0</v>
      </c>
    </row>
    <row r="1902" spans="1:6" x14ac:dyDescent="0.3">
      <c r="A1902" s="4" t="s">
        <v>3813</v>
      </c>
      <c r="B1902" s="4" t="s">
        <v>3814</v>
      </c>
      <c r="C1902" s="4" t="s">
        <v>14</v>
      </c>
      <c r="D1902" s="4">
        <v>1</v>
      </c>
      <c r="E1902" s="4">
        <v>0</v>
      </c>
      <c r="F1902" s="4">
        <v>0</v>
      </c>
    </row>
    <row r="1903" spans="1:6" x14ac:dyDescent="0.3">
      <c r="A1903" s="4" t="s">
        <v>3815</v>
      </c>
      <c r="B1903" s="4" t="s">
        <v>3816</v>
      </c>
      <c r="C1903" s="4" t="s">
        <v>11</v>
      </c>
      <c r="D1903" s="4">
        <v>1</v>
      </c>
      <c r="E1903" s="4">
        <v>0</v>
      </c>
      <c r="F1903" s="4">
        <v>0</v>
      </c>
    </row>
    <row r="1904" spans="1:6" x14ac:dyDescent="0.3">
      <c r="A1904" s="4" t="s">
        <v>3817</v>
      </c>
      <c r="B1904" s="4" t="s">
        <v>3818</v>
      </c>
      <c r="C1904" s="4" t="s">
        <v>11</v>
      </c>
      <c r="D1904" s="4" t="s">
        <v>3819</v>
      </c>
      <c r="E1904" s="4" t="s">
        <v>3819</v>
      </c>
      <c r="F1904" s="4" t="s">
        <v>3819</v>
      </c>
    </row>
    <row r="1905" spans="1:6" x14ac:dyDescent="0.3">
      <c r="A1905" s="4" t="s">
        <v>3820</v>
      </c>
      <c r="B1905" s="4" t="s">
        <v>3821</v>
      </c>
      <c r="C1905" s="4" t="s">
        <v>14</v>
      </c>
      <c r="D1905" s="4" t="s">
        <v>3819</v>
      </c>
      <c r="E1905" s="4" t="s">
        <v>3819</v>
      </c>
      <c r="F1905" s="4" t="s">
        <v>3819</v>
      </c>
    </row>
    <row r="1906" spans="1:6" x14ac:dyDescent="0.3">
      <c r="A1906" s="4" t="s">
        <v>3822</v>
      </c>
      <c r="B1906" s="4" t="s">
        <v>3823</v>
      </c>
      <c r="C1906" s="4" t="s">
        <v>11</v>
      </c>
      <c r="D1906" s="4" t="s">
        <v>3819</v>
      </c>
      <c r="E1906" s="4" t="s">
        <v>3819</v>
      </c>
      <c r="F1906" s="4" t="s">
        <v>3819</v>
      </c>
    </row>
    <row r="1907" spans="1:6" x14ac:dyDescent="0.3">
      <c r="A1907" s="4" t="s">
        <v>3824</v>
      </c>
      <c r="B1907" s="4" t="s">
        <v>3825</v>
      </c>
      <c r="C1907" s="4" t="s">
        <v>8</v>
      </c>
      <c r="D1907" s="4" t="s">
        <v>3819</v>
      </c>
      <c r="E1907" s="4" t="s">
        <v>3819</v>
      </c>
      <c r="F1907" s="4" t="s">
        <v>3819</v>
      </c>
    </row>
    <row r="1908" spans="1:6" x14ac:dyDescent="0.3">
      <c r="A1908" s="4" t="s">
        <v>3826</v>
      </c>
      <c r="B1908" s="4" t="s">
        <v>3827</v>
      </c>
      <c r="C1908" s="4" t="s">
        <v>11</v>
      </c>
      <c r="D1908" s="4" t="s">
        <v>3819</v>
      </c>
      <c r="E1908" s="4" t="s">
        <v>3819</v>
      </c>
      <c r="F1908" s="4" t="s">
        <v>3819</v>
      </c>
    </row>
    <row r="1909" spans="1:6" x14ac:dyDescent="0.3">
      <c r="A1909" s="4" t="s">
        <v>3828</v>
      </c>
      <c r="B1909" s="4" t="s">
        <v>3829</v>
      </c>
      <c r="C1909" s="4" t="s">
        <v>8</v>
      </c>
      <c r="D1909" s="4" t="s">
        <v>3819</v>
      </c>
      <c r="E1909" s="10" t="s">
        <v>3819</v>
      </c>
      <c r="F1909" s="4" t="s">
        <v>3819</v>
      </c>
    </row>
    <row r="1910" spans="1:6" x14ac:dyDescent="0.3">
      <c r="A1910" s="4" t="s">
        <v>3830</v>
      </c>
      <c r="B1910" s="4" t="s">
        <v>3831</v>
      </c>
      <c r="C1910" s="4" t="s">
        <v>11</v>
      </c>
      <c r="D1910" s="4" t="s">
        <v>3819</v>
      </c>
      <c r="E1910" s="10" t="s">
        <v>3819</v>
      </c>
      <c r="F1910" s="4" t="s">
        <v>3819</v>
      </c>
    </row>
    <row r="1911" spans="1:6" x14ac:dyDescent="0.3">
      <c r="A1911" s="4" t="s">
        <v>3832</v>
      </c>
      <c r="B1911" s="4" t="s">
        <v>3823</v>
      </c>
      <c r="C1911" s="4" t="s">
        <v>11</v>
      </c>
      <c r="D1911" s="4" t="s">
        <v>3819</v>
      </c>
      <c r="E1911" s="10" t="s">
        <v>3819</v>
      </c>
      <c r="F1911" s="10" t="s">
        <v>3819</v>
      </c>
    </row>
    <row r="1912" spans="1:6" x14ac:dyDescent="0.3">
      <c r="A1912" s="4" t="s">
        <v>3833</v>
      </c>
      <c r="B1912" s="4" t="s">
        <v>3834</v>
      </c>
      <c r="C1912" s="4" t="s">
        <v>8</v>
      </c>
      <c r="D1912" s="4" t="s">
        <v>3819</v>
      </c>
      <c r="E1912" s="10" t="s">
        <v>3819</v>
      </c>
      <c r="F1912" s="10" t="s">
        <v>3819</v>
      </c>
    </row>
    <row r="1913" spans="1:6" x14ac:dyDescent="0.3">
      <c r="A1913" s="4" t="s">
        <v>3835</v>
      </c>
      <c r="B1913" s="4" t="s">
        <v>3823</v>
      </c>
      <c r="C1913" s="4" t="s">
        <v>11</v>
      </c>
      <c r="D1913" s="4" t="s">
        <v>3819</v>
      </c>
      <c r="E1913" s="10" t="s">
        <v>3819</v>
      </c>
      <c r="F1913" s="10" t="s">
        <v>3819</v>
      </c>
    </row>
    <row r="1914" spans="1:6" x14ac:dyDescent="0.3">
      <c r="A1914" s="4" t="s">
        <v>3836</v>
      </c>
      <c r="B1914" s="4" t="s">
        <v>3823</v>
      </c>
      <c r="C1914" s="4" t="s">
        <v>11</v>
      </c>
      <c r="D1914" s="4" t="s">
        <v>3819</v>
      </c>
      <c r="E1914" s="10" t="s">
        <v>3819</v>
      </c>
      <c r="F1914" s="10" t="s">
        <v>3819</v>
      </c>
    </row>
    <row r="1915" spans="1:6" x14ac:dyDescent="0.3">
      <c r="A1915" s="4" t="s">
        <v>3837</v>
      </c>
      <c r="B1915" s="4" t="s">
        <v>3838</v>
      </c>
      <c r="C1915" s="4" t="s">
        <v>11</v>
      </c>
      <c r="D1915" s="4" t="s">
        <v>3819</v>
      </c>
      <c r="E1915" s="10" t="s">
        <v>3819</v>
      </c>
      <c r="F1915" s="10" t="s">
        <v>3819</v>
      </c>
    </row>
    <row r="1916" spans="1:6" x14ac:dyDescent="0.3">
      <c r="A1916" s="4" t="s">
        <v>3839</v>
      </c>
      <c r="B1916" s="4" t="s">
        <v>3840</v>
      </c>
      <c r="C1916" s="4" t="s">
        <v>11</v>
      </c>
      <c r="D1916" s="4" t="s">
        <v>3819</v>
      </c>
      <c r="E1916" s="10" t="s">
        <v>3819</v>
      </c>
      <c r="F1916" s="10" t="s">
        <v>3819</v>
      </c>
    </row>
    <row r="1917" spans="1:6" x14ac:dyDescent="0.3">
      <c r="A1917" s="4" t="s">
        <v>3841</v>
      </c>
      <c r="B1917" s="4" t="s">
        <v>3842</v>
      </c>
      <c r="C1917" s="4" t="s">
        <v>11</v>
      </c>
      <c r="D1917" s="4" t="s">
        <v>3819</v>
      </c>
      <c r="E1917" s="10" t="s">
        <v>3819</v>
      </c>
      <c r="F1917" s="10" t="s">
        <v>3819</v>
      </c>
    </row>
    <row r="1918" spans="1:6" x14ac:dyDescent="0.3">
      <c r="A1918" s="4" t="s">
        <v>3843</v>
      </c>
      <c r="B1918" s="4" t="s">
        <v>3844</v>
      </c>
      <c r="C1918" s="4" t="s">
        <v>14</v>
      </c>
      <c r="D1918" s="4" t="s">
        <v>3819</v>
      </c>
      <c r="E1918" s="10" t="s">
        <v>3819</v>
      </c>
      <c r="F1918" s="10" t="s">
        <v>3819</v>
      </c>
    </row>
    <row r="1919" spans="1:6" x14ac:dyDescent="0.3">
      <c r="A1919" s="4" t="s">
        <v>3845</v>
      </c>
      <c r="B1919" s="4" t="s">
        <v>3846</v>
      </c>
      <c r="C1919" s="4" t="s">
        <v>11</v>
      </c>
      <c r="D1919" s="4" t="s">
        <v>3819</v>
      </c>
      <c r="E1919" s="10" t="s">
        <v>3819</v>
      </c>
      <c r="F1919" s="10" t="s">
        <v>3819</v>
      </c>
    </row>
    <row r="1920" spans="1:6" x14ac:dyDescent="0.3">
      <c r="A1920" s="4" t="s">
        <v>3847</v>
      </c>
      <c r="B1920" s="4" t="s">
        <v>3848</v>
      </c>
      <c r="C1920" s="4" t="s">
        <v>17</v>
      </c>
      <c r="D1920" s="4" t="s">
        <v>3819</v>
      </c>
      <c r="E1920" s="10" t="s">
        <v>3819</v>
      </c>
      <c r="F1920" s="10" t="s">
        <v>3819</v>
      </c>
    </row>
    <row r="1921" spans="1:6" x14ac:dyDescent="0.3">
      <c r="A1921" s="4" t="s">
        <v>3849</v>
      </c>
      <c r="B1921" s="4" t="s">
        <v>3850</v>
      </c>
      <c r="C1921" s="4" t="s">
        <v>8</v>
      </c>
      <c r="D1921" s="4" t="s">
        <v>3819</v>
      </c>
      <c r="E1921" s="10" t="s">
        <v>3819</v>
      </c>
      <c r="F1921" s="10" t="s">
        <v>3819</v>
      </c>
    </row>
    <row r="1922" spans="1:6" x14ac:dyDescent="0.3">
      <c r="A1922" s="4" t="s">
        <v>3851</v>
      </c>
      <c r="B1922" s="4" t="s">
        <v>3852</v>
      </c>
      <c r="C1922" s="4" t="s">
        <v>14</v>
      </c>
      <c r="D1922" s="4" t="s">
        <v>3819</v>
      </c>
      <c r="E1922" s="10" t="s">
        <v>3819</v>
      </c>
      <c r="F1922" s="10" t="s">
        <v>3819</v>
      </c>
    </row>
    <row r="1923" spans="1:6" x14ac:dyDescent="0.3">
      <c r="A1923" s="4" t="s">
        <v>3853</v>
      </c>
      <c r="B1923" s="4" t="s">
        <v>3854</v>
      </c>
      <c r="C1923" s="4" t="s">
        <v>11</v>
      </c>
      <c r="D1923" s="4" t="s">
        <v>3819</v>
      </c>
      <c r="E1923" s="10" t="s">
        <v>3819</v>
      </c>
      <c r="F1923" s="10" t="s">
        <v>3819</v>
      </c>
    </row>
    <row r="1924" spans="1:6" x14ac:dyDescent="0.3">
      <c r="A1924" s="4" t="s">
        <v>3855</v>
      </c>
      <c r="B1924" s="4" t="s">
        <v>3856</v>
      </c>
      <c r="C1924" s="4" t="s">
        <v>14</v>
      </c>
      <c r="D1924" s="4" t="s">
        <v>3819</v>
      </c>
      <c r="E1924" s="10" t="s">
        <v>3819</v>
      </c>
      <c r="F1924" s="10" t="s">
        <v>3819</v>
      </c>
    </row>
    <row r="1925" spans="1:6" x14ac:dyDescent="0.3">
      <c r="A1925" s="4" t="s">
        <v>3857</v>
      </c>
      <c r="B1925" s="4" t="s">
        <v>3823</v>
      </c>
      <c r="C1925" s="4" t="s">
        <v>11</v>
      </c>
      <c r="D1925" s="4" t="s">
        <v>3819</v>
      </c>
      <c r="E1925" s="10" t="s">
        <v>3819</v>
      </c>
      <c r="F1925" s="10" t="s">
        <v>3819</v>
      </c>
    </row>
    <row r="1926" spans="1:6" x14ac:dyDescent="0.3">
      <c r="A1926" s="4" t="s">
        <v>3858</v>
      </c>
      <c r="B1926" s="4" t="s">
        <v>3859</v>
      </c>
      <c r="C1926" s="4" t="s">
        <v>11</v>
      </c>
      <c r="D1926" s="4" t="s">
        <v>3819</v>
      </c>
      <c r="E1926" s="10" t="s">
        <v>3819</v>
      </c>
      <c r="F1926" s="10" t="s">
        <v>3819</v>
      </c>
    </row>
    <row r="1927" spans="1:6" x14ac:dyDescent="0.3">
      <c r="A1927" s="4" t="s">
        <v>3860</v>
      </c>
      <c r="B1927" s="4" t="s">
        <v>3861</v>
      </c>
      <c r="C1927" s="4" t="s">
        <v>11</v>
      </c>
      <c r="D1927" s="4" t="s">
        <v>3819</v>
      </c>
      <c r="E1927" s="10" t="s">
        <v>3819</v>
      </c>
      <c r="F1927" s="10" t="s">
        <v>3819</v>
      </c>
    </row>
    <row r="1928" spans="1:6" x14ac:dyDescent="0.3">
      <c r="A1928" s="4" t="s">
        <v>3862</v>
      </c>
      <c r="B1928" s="4" t="s">
        <v>3823</v>
      </c>
      <c r="C1928" s="4" t="s">
        <v>11</v>
      </c>
      <c r="D1928" s="4" t="s">
        <v>3819</v>
      </c>
      <c r="E1928" s="10" t="s">
        <v>3819</v>
      </c>
      <c r="F1928" s="10" t="s">
        <v>3819</v>
      </c>
    </row>
    <row r="1929" spans="1:6" x14ac:dyDescent="0.3">
      <c r="A1929" s="4" t="s">
        <v>3863</v>
      </c>
      <c r="B1929" s="4" t="s">
        <v>3864</v>
      </c>
      <c r="C1929" s="4" t="s">
        <v>8</v>
      </c>
      <c r="D1929" s="4" t="s">
        <v>3819</v>
      </c>
      <c r="E1929" s="10" t="s">
        <v>3819</v>
      </c>
      <c r="F1929" s="10" t="s">
        <v>3819</v>
      </c>
    </row>
    <row r="1930" spans="1:6" x14ac:dyDescent="0.3">
      <c r="A1930" s="4" t="s">
        <v>3865</v>
      </c>
      <c r="B1930" s="4" t="s">
        <v>3823</v>
      </c>
      <c r="C1930" s="4" t="s">
        <v>11</v>
      </c>
      <c r="D1930" s="4" t="s">
        <v>3819</v>
      </c>
      <c r="E1930" s="10" t="s">
        <v>3819</v>
      </c>
      <c r="F1930" s="10" t="s">
        <v>3819</v>
      </c>
    </row>
    <row r="1931" spans="1:6" x14ac:dyDescent="0.3">
      <c r="A1931" s="4" t="s">
        <v>3866</v>
      </c>
      <c r="B1931" s="4" t="s">
        <v>3823</v>
      </c>
      <c r="C1931" s="4" t="s">
        <v>11</v>
      </c>
      <c r="D1931" s="4" t="s">
        <v>3819</v>
      </c>
      <c r="E1931" s="10" t="s">
        <v>3819</v>
      </c>
      <c r="F1931" s="10" t="s">
        <v>3819</v>
      </c>
    </row>
    <row r="1932" spans="1:6" x14ac:dyDescent="0.3">
      <c r="A1932" s="4" t="s">
        <v>3867</v>
      </c>
      <c r="B1932" s="4" t="s">
        <v>3823</v>
      </c>
      <c r="C1932" s="4" t="s">
        <v>14</v>
      </c>
      <c r="D1932" s="4" t="s">
        <v>3819</v>
      </c>
      <c r="E1932" s="10" t="s">
        <v>3819</v>
      </c>
      <c r="F1932" s="10" t="s">
        <v>38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I12"/>
  <sheetViews>
    <sheetView workbookViewId="0">
      <selection activeCell="A5" sqref="A5:XFD6"/>
    </sheetView>
  </sheetViews>
  <sheetFormatPr defaultColWidth="9.109375" defaultRowHeight="14.4" x14ac:dyDescent="0.3"/>
  <cols>
    <col min="1" max="1" width="13" bestFit="1" customWidth="1"/>
    <col min="2" max="2" width="11.109375" bestFit="1" customWidth="1"/>
    <col min="3" max="3" width="22.44140625" bestFit="1" customWidth="1"/>
    <col min="4" max="4" width="13.5546875" bestFit="1" customWidth="1"/>
    <col min="6" max="6" width="13.109375" bestFit="1" customWidth="1"/>
    <col min="7" max="7" width="11.109375" bestFit="1" customWidth="1"/>
    <col min="8" max="8" width="22.5546875" bestFit="1" customWidth="1"/>
    <col min="9" max="9" width="13.6640625" bestFit="1" customWidth="1"/>
  </cols>
  <sheetData>
    <row r="1" spans="1:9" x14ac:dyDescent="0.25">
      <c r="A1" s="10"/>
      <c r="B1" s="10" t="s">
        <v>4151</v>
      </c>
      <c r="C1" s="10" t="s">
        <v>4152</v>
      </c>
      <c r="D1" s="10" t="s">
        <v>4153</v>
      </c>
      <c r="E1" s="10" t="s">
        <v>4</v>
      </c>
      <c r="F1" s="10"/>
      <c r="G1" s="10" t="s">
        <v>4151</v>
      </c>
      <c r="H1" s="10" t="s">
        <v>4152</v>
      </c>
      <c r="I1" s="10" t="s">
        <v>4153</v>
      </c>
    </row>
    <row r="2" spans="1:9" x14ac:dyDescent="0.25">
      <c r="A2" s="10" t="s">
        <v>3908</v>
      </c>
      <c r="B2" s="10">
        <v>16</v>
      </c>
      <c r="C2" s="10">
        <v>2</v>
      </c>
      <c r="D2" s="10">
        <v>0</v>
      </c>
      <c r="E2" s="11">
        <v>2.1971580734314499E-5</v>
      </c>
      <c r="F2" s="10" t="s">
        <v>3908</v>
      </c>
      <c r="G2" s="12">
        <v>0.20779220779220781</v>
      </c>
      <c r="H2" s="12">
        <v>3.2258064516129031E-2</v>
      </c>
      <c r="I2" s="12">
        <v>0</v>
      </c>
    </row>
    <row r="3" spans="1:9" x14ac:dyDescent="0.25">
      <c r="A3" s="10" t="s">
        <v>3910</v>
      </c>
      <c r="B3" s="10">
        <v>15</v>
      </c>
      <c r="C3" s="10">
        <v>2</v>
      </c>
      <c r="D3" s="10">
        <v>0</v>
      </c>
      <c r="E3" s="11">
        <v>6.32747076366678E-5</v>
      </c>
      <c r="F3" s="10" t="s">
        <v>3910</v>
      </c>
      <c r="G3" s="12">
        <v>0.19480519480519481</v>
      </c>
      <c r="H3" s="12">
        <v>3.2258064516129031E-2</v>
      </c>
      <c r="I3" s="12">
        <v>0</v>
      </c>
    </row>
    <row r="4" spans="1:9" x14ac:dyDescent="0.25">
      <c r="A4" s="10" t="s">
        <v>4174</v>
      </c>
      <c r="B4" s="10">
        <v>15</v>
      </c>
      <c r="C4" s="10">
        <v>2</v>
      </c>
      <c r="D4" s="10">
        <v>0</v>
      </c>
      <c r="E4" s="11">
        <v>6.32747076366678E-5</v>
      </c>
      <c r="F4" s="10" t="s">
        <v>4174</v>
      </c>
      <c r="G4" s="12">
        <v>0.19480519480519481</v>
      </c>
      <c r="H4" s="12">
        <v>3.2258064516129031E-2</v>
      </c>
      <c r="I4" s="12">
        <v>0</v>
      </c>
    </row>
    <row r="5" spans="1:9" x14ac:dyDescent="0.25">
      <c r="A5" s="10" t="s">
        <v>3911</v>
      </c>
      <c r="B5" s="10">
        <v>9</v>
      </c>
      <c r="C5" s="10">
        <v>0</v>
      </c>
      <c r="D5" s="10">
        <v>1</v>
      </c>
      <c r="E5" s="10">
        <v>2.10515610959746E-3</v>
      </c>
      <c r="F5" s="10" t="s">
        <v>3911</v>
      </c>
      <c r="G5" s="12">
        <v>0.11688311688311688</v>
      </c>
      <c r="H5" s="12">
        <v>0</v>
      </c>
      <c r="I5" s="12">
        <v>1.9230769230769232E-2</v>
      </c>
    </row>
    <row r="6" spans="1:9" x14ac:dyDescent="0.25">
      <c r="A6" s="10" t="s">
        <v>3906</v>
      </c>
      <c r="B6" s="10">
        <v>9</v>
      </c>
      <c r="C6" s="10">
        <v>1</v>
      </c>
      <c r="D6" s="10">
        <v>0</v>
      </c>
      <c r="E6" s="10">
        <v>4.2233938649641704E-3</v>
      </c>
      <c r="F6" s="10" t="s">
        <v>3906</v>
      </c>
      <c r="G6" s="12">
        <v>0.11688311688311688</v>
      </c>
      <c r="H6" s="12">
        <v>1.6129032258064516E-2</v>
      </c>
      <c r="I6" s="12">
        <v>0</v>
      </c>
    </row>
    <row r="7" spans="1:9" x14ac:dyDescent="0.25">
      <c r="A7" s="10" t="s">
        <v>4175</v>
      </c>
      <c r="B7" s="10">
        <v>8</v>
      </c>
      <c r="C7" s="10">
        <v>19</v>
      </c>
      <c r="D7" s="10">
        <v>9</v>
      </c>
      <c r="E7" s="10">
        <v>1.0405920965334201E-2</v>
      </c>
      <c r="F7" s="10" t="s">
        <v>4175</v>
      </c>
      <c r="G7" s="12">
        <v>0.1038961038961039</v>
      </c>
      <c r="H7" s="12">
        <v>0.30645161290322581</v>
      </c>
      <c r="I7" s="12">
        <v>0.17307692307692307</v>
      </c>
    </row>
    <row r="8" spans="1:9" x14ac:dyDescent="0.25">
      <c r="A8" s="10" t="s">
        <v>4176</v>
      </c>
      <c r="B8" s="10">
        <v>7</v>
      </c>
      <c r="C8" s="10">
        <v>0</v>
      </c>
      <c r="D8" s="10">
        <v>1</v>
      </c>
      <c r="E8" s="10">
        <v>1.60396355084392E-2</v>
      </c>
      <c r="F8" s="10" t="s">
        <v>4176</v>
      </c>
      <c r="G8" s="12">
        <v>9.0909090909090912E-2</v>
      </c>
      <c r="H8" s="12">
        <v>0</v>
      </c>
      <c r="I8" s="12">
        <v>1.9230769230769232E-2</v>
      </c>
    </row>
    <row r="9" spans="1:9" x14ac:dyDescent="0.25">
      <c r="A9" s="10" t="s">
        <v>3907</v>
      </c>
      <c r="B9" s="10">
        <v>8</v>
      </c>
      <c r="C9" s="10">
        <v>2</v>
      </c>
      <c r="D9" s="10">
        <v>0</v>
      </c>
      <c r="E9" s="10">
        <v>2.1650344902734701E-2</v>
      </c>
      <c r="F9" s="10" t="s">
        <v>3907</v>
      </c>
      <c r="G9" s="12">
        <v>0.1038961038961039</v>
      </c>
      <c r="H9" s="12">
        <v>3.2258064516129031E-2</v>
      </c>
      <c r="I9" s="12">
        <v>0</v>
      </c>
    </row>
    <row r="10" spans="1:9" x14ac:dyDescent="0.25">
      <c r="A10" s="10" t="s">
        <v>4177</v>
      </c>
      <c r="B10" s="10">
        <v>12</v>
      </c>
      <c r="C10" s="10">
        <v>9</v>
      </c>
      <c r="D10" s="10">
        <v>1</v>
      </c>
      <c r="E10" s="10">
        <v>2.27568143454011E-2</v>
      </c>
      <c r="F10" s="10" t="s">
        <v>4177</v>
      </c>
      <c r="G10" s="12">
        <v>0.15584415584415584</v>
      </c>
      <c r="H10" s="12">
        <v>0.14516129032258066</v>
      </c>
      <c r="I10" s="12">
        <v>1.9230769230769232E-2</v>
      </c>
    </row>
    <row r="11" spans="1:9" x14ac:dyDescent="0.25">
      <c r="A11" s="10" t="s">
        <v>3909</v>
      </c>
      <c r="B11" s="10">
        <v>20</v>
      </c>
      <c r="C11" s="10">
        <v>12</v>
      </c>
      <c r="D11" s="10">
        <v>4</v>
      </c>
      <c r="E11" s="10">
        <v>2.66704886915335E-2</v>
      </c>
      <c r="F11" s="10" t="s">
        <v>3909</v>
      </c>
      <c r="G11" s="12">
        <v>0.25974025974025972</v>
      </c>
      <c r="H11" s="12">
        <v>0.19354838709677419</v>
      </c>
      <c r="I11" s="12">
        <v>7.6923076923076927E-2</v>
      </c>
    </row>
    <row r="12" spans="1:9" x14ac:dyDescent="0.25">
      <c r="A12" s="10" t="s">
        <v>4178</v>
      </c>
      <c r="B12" s="10">
        <v>7</v>
      </c>
      <c r="C12" s="10">
        <v>2</v>
      </c>
      <c r="D12" s="10">
        <v>0</v>
      </c>
      <c r="E12" s="10">
        <v>4.8961123828832498E-2</v>
      </c>
      <c r="F12" s="10" t="s">
        <v>4178</v>
      </c>
      <c r="G12" s="12">
        <v>9.0909090909090912E-2</v>
      </c>
      <c r="H12" s="12">
        <v>3.2258064516129031E-2</v>
      </c>
      <c r="I12" s="12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BU192"/>
  <sheetViews>
    <sheetView workbookViewId="0">
      <selection activeCell="B3" sqref="B3"/>
    </sheetView>
  </sheetViews>
  <sheetFormatPr defaultColWidth="9.109375" defaultRowHeight="14.4" x14ac:dyDescent="0.3"/>
  <cols>
    <col min="1" max="1" width="16.6640625" style="10" customWidth="1"/>
    <col min="2" max="2" width="17.109375" style="10" customWidth="1"/>
    <col min="3" max="16384" width="9.109375" style="10"/>
  </cols>
  <sheetData>
    <row r="1" spans="1:73" ht="15" x14ac:dyDescent="0.25">
      <c r="A1" s="10" t="s">
        <v>4752</v>
      </c>
      <c r="B1" s="10" t="s">
        <v>4753</v>
      </c>
      <c r="C1" s="10" t="s">
        <v>4754</v>
      </c>
      <c r="D1" s="10" t="s">
        <v>4755</v>
      </c>
      <c r="E1" s="10" t="s">
        <v>4756</v>
      </c>
      <c r="F1" s="10" t="s">
        <v>4757</v>
      </c>
      <c r="G1" s="10" t="s">
        <v>4758</v>
      </c>
      <c r="H1" s="10" t="s">
        <v>4759</v>
      </c>
      <c r="I1" s="10" t="s">
        <v>4760</v>
      </c>
      <c r="J1" s="10" t="s">
        <v>4761</v>
      </c>
      <c r="K1" s="10" t="s">
        <v>4762</v>
      </c>
      <c r="L1" s="10" t="s">
        <v>4763</v>
      </c>
      <c r="M1" s="10" t="s">
        <v>4764</v>
      </c>
      <c r="N1" s="10" t="s">
        <v>4765</v>
      </c>
      <c r="O1" s="10" t="s">
        <v>4766</v>
      </c>
      <c r="P1" s="10" t="s">
        <v>4767</v>
      </c>
      <c r="Q1" s="10" t="s">
        <v>4768</v>
      </c>
      <c r="R1" s="10" t="s">
        <v>4769</v>
      </c>
      <c r="S1" s="10" t="s">
        <v>4770</v>
      </c>
      <c r="T1" s="10" t="s">
        <v>4771</v>
      </c>
      <c r="U1" s="10" t="s">
        <v>4772</v>
      </c>
      <c r="V1" s="10" t="s">
        <v>4773</v>
      </c>
      <c r="W1" s="10" t="s">
        <v>4774</v>
      </c>
      <c r="X1" s="10" t="s">
        <v>4775</v>
      </c>
      <c r="Y1" s="10" t="s">
        <v>4776</v>
      </c>
      <c r="Z1" s="10" t="s">
        <v>4777</v>
      </c>
      <c r="AA1" s="10" t="s">
        <v>4778</v>
      </c>
      <c r="AB1" s="10" t="s">
        <v>4779</v>
      </c>
      <c r="AC1" s="10" t="s">
        <v>4780</v>
      </c>
      <c r="AD1" s="10" t="s">
        <v>4781</v>
      </c>
      <c r="AE1" s="10" t="s">
        <v>4782</v>
      </c>
      <c r="AF1" s="10" t="s">
        <v>4783</v>
      </c>
      <c r="AG1" s="10" t="s">
        <v>4784</v>
      </c>
      <c r="AH1" s="10" t="s">
        <v>4785</v>
      </c>
      <c r="AI1" s="10" t="s">
        <v>4786</v>
      </c>
      <c r="AJ1" s="10" t="s">
        <v>4787</v>
      </c>
      <c r="AK1" s="10" t="s">
        <v>4788</v>
      </c>
      <c r="AL1" s="10" t="s">
        <v>4789</v>
      </c>
      <c r="AM1" s="10" t="s">
        <v>4790</v>
      </c>
      <c r="AN1" s="10" t="s">
        <v>4791</v>
      </c>
      <c r="AO1" s="10" t="s">
        <v>4792</v>
      </c>
      <c r="AP1" s="10" t="s">
        <v>4793</v>
      </c>
      <c r="AQ1" s="10" t="s">
        <v>4794</v>
      </c>
      <c r="AR1" s="10" t="s">
        <v>4795</v>
      </c>
      <c r="AS1" s="10" t="s">
        <v>4796</v>
      </c>
      <c r="AT1" s="10" t="s">
        <v>4797</v>
      </c>
      <c r="AU1" s="10" t="s">
        <v>4798</v>
      </c>
      <c r="AV1" s="10" t="s">
        <v>4799</v>
      </c>
      <c r="AW1" s="10" t="s">
        <v>4800</v>
      </c>
      <c r="AX1" s="10" t="s">
        <v>4801</v>
      </c>
      <c r="AY1" s="10" t="s">
        <v>4802</v>
      </c>
      <c r="AZ1" s="10" t="s">
        <v>4803</v>
      </c>
      <c r="BA1" s="10" t="s">
        <v>4804</v>
      </c>
      <c r="BB1" s="10" t="s">
        <v>4805</v>
      </c>
      <c r="BC1" s="10" t="s">
        <v>4806</v>
      </c>
      <c r="BD1" s="10" t="s">
        <v>4807</v>
      </c>
      <c r="BE1" s="10" t="s">
        <v>4808</v>
      </c>
      <c r="BF1" s="10" t="s">
        <v>4809</v>
      </c>
      <c r="BG1" s="10" t="s">
        <v>4810</v>
      </c>
      <c r="BH1" s="10" t="s">
        <v>4811</v>
      </c>
      <c r="BI1" s="10" t="s">
        <v>4812</v>
      </c>
      <c r="BJ1" s="10" t="s">
        <v>4813</v>
      </c>
      <c r="BK1" s="10" t="s">
        <v>4814</v>
      </c>
      <c r="BL1" s="10" t="s">
        <v>4815</v>
      </c>
      <c r="BM1" s="10" t="s">
        <v>4816</v>
      </c>
      <c r="BN1" s="10" t="s">
        <v>4817</v>
      </c>
      <c r="BO1" s="10" t="s">
        <v>4818</v>
      </c>
      <c r="BP1" s="10" t="s">
        <v>4819</v>
      </c>
      <c r="BQ1" s="10" t="s">
        <v>4820</v>
      </c>
      <c r="BR1" s="10" t="s">
        <v>4821</v>
      </c>
      <c r="BS1" s="10" t="s">
        <v>4822</v>
      </c>
      <c r="BT1" s="10" t="s">
        <v>4143</v>
      </c>
      <c r="BU1" s="10" t="s">
        <v>4823</v>
      </c>
    </row>
    <row r="2" spans="1:73" ht="15" x14ac:dyDescent="0.25">
      <c r="A2" s="10" t="s">
        <v>4824</v>
      </c>
      <c r="B2" s="10" t="s">
        <v>4825</v>
      </c>
      <c r="C2" s="10" t="s">
        <v>4826</v>
      </c>
      <c r="D2" s="13">
        <v>40444</v>
      </c>
      <c r="E2" s="10" t="s">
        <v>4827</v>
      </c>
      <c r="F2" s="10" t="s">
        <v>4828</v>
      </c>
      <c r="G2" s="10">
        <v>-25269</v>
      </c>
      <c r="H2" s="10" t="s">
        <v>4829</v>
      </c>
      <c r="I2" s="10" t="s">
        <v>4830</v>
      </c>
      <c r="J2" s="10" t="s">
        <v>4831</v>
      </c>
      <c r="K2" s="10" t="s">
        <v>4831</v>
      </c>
      <c r="L2" s="10" t="s">
        <v>4831</v>
      </c>
      <c r="M2" s="10" t="s">
        <v>4831</v>
      </c>
      <c r="N2" s="10" t="s">
        <v>4831</v>
      </c>
      <c r="O2" s="10" t="s">
        <v>4831</v>
      </c>
      <c r="P2" s="10" t="s">
        <v>4831</v>
      </c>
      <c r="Q2" s="10">
        <v>159</v>
      </c>
      <c r="R2" s="10">
        <v>97</v>
      </c>
      <c r="S2" s="10" t="s">
        <v>4832</v>
      </c>
      <c r="T2" s="10" t="s">
        <v>4831</v>
      </c>
      <c r="U2" s="10" t="s">
        <v>4833</v>
      </c>
      <c r="V2" s="10" t="s">
        <v>4833</v>
      </c>
      <c r="W2" s="10" t="s">
        <v>4834</v>
      </c>
      <c r="X2" s="10" t="s">
        <v>4835</v>
      </c>
      <c r="Y2" s="10">
        <v>2545</v>
      </c>
      <c r="Z2" s="10" t="s">
        <v>4836</v>
      </c>
      <c r="AA2" s="10" t="s">
        <v>4831</v>
      </c>
      <c r="AB2" s="10" t="s">
        <v>4831</v>
      </c>
      <c r="AC2" s="10" t="s">
        <v>4831</v>
      </c>
      <c r="AD2" s="10" t="s">
        <v>4836</v>
      </c>
      <c r="AE2" s="10" t="s">
        <v>4837</v>
      </c>
      <c r="AF2" s="10">
        <v>2003</v>
      </c>
      <c r="AG2" s="10">
        <v>69</v>
      </c>
      <c r="AH2" s="10" t="s">
        <v>4838</v>
      </c>
      <c r="AI2" s="10" t="s">
        <v>4836</v>
      </c>
      <c r="AJ2" s="10" t="s">
        <v>4839</v>
      </c>
      <c r="AK2" s="10" t="s">
        <v>4840</v>
      </c>
      <c r="AL2" s="10">
        <v>37</v>
      </c>
      <c r="AM2" s="10" t="s">
        <v>4841</v>
      </c>
      <c r="AN2" s="10">
        <v>0</v>
      </c>
      <c r="AO2" s="10">
        <v>0</v>
      </c>
      <c r="AP2" s="10">
        <v>0</v>
      </c>
      <c r="AQ2" s="10">
        <v>0</v>
      </c>
      <c r="AR2" s="10">
        <v>0</v>
      </c>
      <c r="AS2" s="10">
        <v>0</v>
      </c>
      <c r="AT2" s="10">
        <v>0</v>
      </c>
      <c r="AU2" s="10">
        <v>0</v>
      </c>
      <c r="AV2" s="10" t="s">
        <v>4831</v>
      </c>
      <c r="AW2" s="10" t="s">
        <v>4836</v>
      </c>
      <c r="AX2" s="10" t="s">
        <v>4836</v>
      </c>
      <c r="AY2" s="10" t="s">
        <v>4836</v>
      </c>
      <c r="AZ2" s="10" t="s">
        <v>4842</v>
      </c>
      <c r="BA2" s="10">
        <v>0</v>
      </c>
      <c r="BB2" s="10" t="s">
        <v>4831</v>
      </c>
      <c r="BC2" s="10" t="s">
        <v>4836</v>
      </c>
      <c r="BD2" s="10" t="s">
        <v>4843</v>
      </c>
      <c r="BE2" s="10" t="s">
        <v>4844</v>
      </c>
      <c r="BF2" s="10" t="s">
        <v>4843</v>
      </c>
      <c r="BG2" s="10" t="s">
        <v>4828</v>
      </c>
      <c r="BH2" s="10" t="s">
        <v>3891</v>
      </c>
      <c r="BI2" s="10" t="s">
        <v>4836</v>
      </c>
      <c r="BJ2" s="10" t="s">
        <v>4836</v>
      </c>
      <c r="BK2" s="10" t="s">
        <v>4836</v>
      </c>
      <c r="BL2" s="10" t="s">
        <v>4836</v>
      </c>
      <c r="BM2" s="10" t="s">
        <v>4845</v>
      </c>
      <c r="BN2" s="10" t="s">
        <v>4831</v>
      </c>
      <c r="BO2" s="10" t="s">
        <v>4831</v>
      </c>
      <c r="BP2" s="10" t="s">
        <v>4846</v>
      </c>
      <c r="BQ2" s="10" t="s">
        <v>4847</v>
      </c>
      <c r="BR2" s="10">
        <v>2</v>
      </c>
      <c r="BS2" s="10">
        <v>3</v>
      </c>
      <c r="BT2" s="10" t="s">
        <v>3888</v>
      </c>
      <c r="BU2" s="10" t="s">
        <v>4848</v>
      </c>
    </row>
    <row r="3" spans="1:73" ht="15" x14ac:dyDescent="0.25">
      <c r="A3" s="10" t="s">
        <v>4849</v>
      </c>
      <c r="B3" s="10" t="s">
        <v>4850</v>
      </c>
      <c r="C3" s="10" t="s">
        <v>4851</v>
      </c>
      <c r="D3" s="13">
        <v>40575</v>
      </c>
      <c r="E3" s="10" t="s">
        <v>4827</v>
      </c>
      <c r="F3" s="10" t="s">
        <v>4828</v>
      </c>
      <c r="G3" s="10">
        <v>-32872</v>
      </c>
      <c r="H3" s="10" t="s">
        <v>4829</v>
      </c>
      <c r="I3" s="10" t="s">
        <v>4830</v>
      </c>
      <c r="J3" s="10" t="s">
        <v>4831</v>
      </c>
      <c r="K3" s="10" t="s">
        <v>4831</v>
      </c>
      <c r="L3" s="10" t="s">
        <v>4831</v>
      </c>
      <c r="M3" s="10" t="s">
        <v>4831</v>
      </c>
      <c r="N3" s="10" t="s">
        <v>4831</v>
      </c>
      <c r="O3" s="10" t="s">
        <v>4831</v>
      </c>
      <c r="P3" s="10" t="s">
        <v>4831</v>
      </c>
      <c r="Q3" s="10">
        <v>156</v>
      </c>
      <c r="R3" s="10">
        <v>48</v>
      </c>
      <c r="S3" s="10" t="s">
        <v>4832</v>
      </c>
      <c r="T3" s="10" t="s">
        <v>4852</v>
      </c>
      <c r="U3" s="10" t="s">
        <v>4853</v>
      </c>
      <c r="V3" s="10" t="s">
        <v>4833</v>
      </c>
      <c r="W3" s="10" t="s">
        <v>4834</v>
      </c>
      <c r="X3" s="10" t="s">
        <v>4835</v>
      </c>
      <c r="Y3" s="10">
        <v>181</v>
      </c>
      <c r="Z3" s="10" t="s">
        <v>4836</v>
      </c>
      <c r="AA3" s="10" t="s">
        <v>4831</v>
      </c>
      <c r="AB3" s="10" t="s">
        <v>4831</v>
      </c>
      <c r="AC3" s="10" t="s">
        <v>4831</v>
      </c>
      <c r="AD3" s="10" t="s">
        <v>4836</v>
      </c>
      <c r="AE3" s="10" t="s">
        <v>4837</v>
      </c>
      <c r="AF3" s="10">
        <v>2004</v>
      </c>
      <c r="AG3" s="10">
        <v>90</v>
      </c>
      <c r="AH3" s="10" t="s">
        <v>4838</v>
      </c>
      <c r="AI3" s="10" t="s">
        <v>4836</v>
      </c>
      <c r="AJ3" s="10" t="s">
        <v>4839</v>
      </c>
      <c r="AK3" s="10" t="s">
        <v>4840</v>
      </c>
      <c r="AL3" s="10">
        <v>25</v>
      </c>
      <c r="AM3" s="10" t="s">
        <v>4841</v>
      </c>
      <c r="AN3" s="10">
        <v>12</v>
      </c>
      <c r="AO3" s="10">
        <v>0</v>
      </c>
      <c r="AP3" s="10">
        <v>0</v>
      </c>
      <c r="AQ3" s="10">
        <v>0</v>
      </c>
      <c r="AR3" s="10">
        <v>3</v>
      </c>
      <c r="AS3" s="10">
        <v>0</v>
      </c>
      <c r="AT3" s="10">
        <v>0</v>
      </c>
      <c r="AU3" s="10">
        <v>0</v>
      </c>
      <c r="AV3" s="10" t="s">
        <v>4831</v>
      </c>
      <c r="AW3" s="10" t="s">
        <v>4836</v>
      </c>
      <c r="AX3" s="10" t="s">
        <v>4836</v>
      </c>
      <c r="AY3" s="10" t="s">
        <v>4836</v>
      </c>
      <c r="AZ3" s="10" t="s">
        <v>4842</v>
      </c>
      <c r="BA3" s="10">
        <v>0</v>
      </c>
      <c r="BB3" s="10" t="s">
        <v>4831</v>
      </c>
      <c r="BC3" s="10" t="s">
        <v>4836</v>
      </c>
      <c r="BD3" s="10" t="s">
        <v>4843</v>
      </c>
      <c r="BE3" s="10" t="s">
        <v>4844</v>
      </c>
      <c r="BF3" s="10" t="s">
        <v>4843</v>
      </c>
      <c r="BG3" s="10" t="s">
        <v>4828</v>
      </c>
      <c r="BH3" s="10" t="s">
        <v>3891</v>
      </c>
      <c r="BI3" s="10" t="s">
        <v>4836</v>
      </c>
      <c r="BJ3" s="10" t="s">
        <v>4836</v>
      </c>
      <c r="BK3" s="10" t="s">
        <v>4836</v>
      </c>
      <c r="BL3" s="10" t="s">
        <v>4836</v>
      </c>
      <c r="BM3" s="10" t="s">
        <v>4854</v>
      </c>
      <c r="BN3" s="10" t="s">
        <v>4831</v>
      </c>
      <c r="BO3" s="10" t="s">
        <v>4831</v>
      </c>
      <c r="BP3" s="10" t="s">
        <v>4846</v>
      </c>
      <c r="BQ3" s="10" t="s">
        <v>4847</v>
      </c>
      <c r="BR3" s="10">
        <v>1</v>
      </c>
      <c r="BS3" s="10">
        <v>4</v>
      </c>
      <c r="BT3" s="10" t="s">
        <v>4855</v>
      </c>
      <c r="BU3" s="10" t="s">
        <v>4856</v>
      </c>
    </row>
    <row r="4" spans="1:73" ht="15" x14ac:dyDescent="0.25">
      <c r="A4" s="10" t="s">
        <v>4857</v>
      </c>
      <c r="B4" s="10" t="s">
        <v>4858</v>
      </c>
      <c r="C4" s="10" t="s">
        <v>4859</v>
      </c>
      <c r="D4" s="13">
        <v>40444</v>
      </c>
      <c r="E4" s="10" t="s">
        <v>4827</v>
      </c>
      <c r="F4" s="10" t="s">
        <v>4828</v>
      </c>
      <c r="G4" s="10">
        <v>-23404</v>
      </c>
      <c r="H4" s="10" t="s">
        <v>4829</v>
      </c>
      <c r="I4" s="10" t="s">
        <v>4830</v>
      </c>
      <c r="J4" s="10" t="s">
        <v>4831</v>
      </c>
      <c r="K4" s="10" t="s">
        <v>4831</v>
      </c>
      <c r="L4" s="10" t="s">
        <v>4831</v>
      </c>
      <c r="M4" s="10" t="s">
        <v>4831</v>
      </c>
      <c r="N4" s="10" t="s">
        <v>4831</v>
      </c>
      <c r="O4" s="10" t="s">
        <v>4831</v>
      </c>
      <c r="P4" s="10" t="s">
        <v>4831</v>
      </c>
      <c r="Q4" s="10">
        <v>167</v>
      </c>
      <c r="R4" s="10">
        <v>75</v>
      </c>
      <c r="S4" s="10" t="s">
        <v>4832</v>
      </c>
      <c r="T4" s="10" t="s">
        <v>4852</v>
      </c>
      <c r="U4" s="10" t="s">
        <v>4833</v>
      </c>
      <c r="V4" s="10" t="s">
        <v>4833</v>
      </c>
      <c r="W4" s="10" t="s">
        <v>4860</v>
      </c>
      <c r="X4" s="10" t="s">
        <v>4861</v>
      </c>
      <c r="Y4" s="10" t="s">
        <v>4831</v>
      </c>
      <c r="Z4" s="10">
        <v>709</v>
      </c>
      <c r="AA4" s="10" t="s">
        <v>4831</v>
      </c>
      <c r="AB4" s="10" t="s">
        <v>4831</v>
      </c>
      <c r="AC4" s="10" t="s">
        <v>4831</v>
      </c>
      <c r="AD4" s="10" t="s">
        <v>4836</v>
      </c>
      <c r="AE4" s="10" t="s">
        <v>4837</v>
      </c>
      <c r="AF4" s="10">
        <v>2004</v>
      </c>
      <c r="AG4" s="10">
        <v>64</v>
      </c>
      <c r="AH4" s="10" t="s">
        <v>4862</v>
      </c>
      <c r="AI4" s="10" t="s">
        <v>4836</v>
      </c>
      <c r="AJ4" s="10" t="s">
        <v>4839</v>
      </c>
      <c r="AK4" s="10" t="s">
        <v>4863</v>
      </c>
      <c r="AL4" s="10">
        <v>100</v>
      </c>
      <c r="AM4" s="10" t="s">
        <v>4864</v>
      </c>
      <c r="AN4" s="10">
        <v>22</v>
      </c>
      <c r="AO4" s="10">
        <v>1</v>
      </c>
      <c r="AP4" s="10">
        <v>0</v>
      </c>
      <c r="AQ4" s="10">
        <v>1</v>
      </c>
      <c r="AR4" s="10">
        <v>4</v>
      </c>
      <c r="AS4" s="10">
        <v>0</v>
      </c>
      <c r="AT4" s="10">
        <v>0</v>
      </c>
      <c r="AU4" s="10">
        <v>0</v>
      </c>
      <c r="AV4" s="10" t="s">
        <v>4831</v>
      </c>
      <c r="AW4" s="10" t="s">
        <v>4836</v>
      </c>
      <c r="AX4" s="10" t="s">
        <v>4836</v>
      </c>
      <c r="AY4" s="10" t="s">
        <v>4836</v>
      </c>
      <c r="AZ4" s="10" t="s">
        <v>4865</v>
      </c>
      <c r="BA4" s="10">
        <v>0</v>
      </c>
      <c r="BB4" s="10" t="s">
        <v>4831</v>
      </c>
      <c r="BC4" s="10" t="s">
        <v>4836</v>
      </c>
      <c r="BD4" s="10" t="s">
        <v>4843</v>
      </c>
      <c r="BE4" s="10" t="s">
        <v>4844</v>
      </c>
      <c r="BF4" s="10" t="s">
        <v>4843</v>
      </c>
      <c r="BG4" s="10" t="s">
        <v>4828</v>
      </c>
      <c r="BH4" s="10" t="s">
        <v>3891</v>
      </c>
      <c r="BI4" s="10" t="s">
        <v>4836</v>
      </c>
      <c r="BJ4" s="10" t="s">
        <v>4836</v>
      </c>
      <c r="BK4" s="10" t="s">
        <v>4836</v>
      </c>
      <c r="BL4" s="10" t="s">
        <v>4836</v>
      </c>
      <c r="BM4" s="10" t="s">
        <v>4866</v>
      </c>
      <c r="BN4" s="10" t="s">
        <v>4831</v>
      </c>
      <c r="BO4" s="10" t="s">
        <v>4831</v>
      </c>
      <c r="BP4" s="10" t="s">
        <v>4846</v>
      </c>
      <c r="BQ4" s="10" t="s">
        <v>4847</v>
      </c>
      <c r="BR4" s="10">
        <v>1</v>
      </c>
      <c r="BS4" s="10">
        <v>2</v>
      </c>
      <c r="BT4" s="10" t="s">
        <v>3887</v>
      </c>
      <c r="BU4" s="10" t="s">
        <v>4848</v>
      </c>
    </row>
    <row r="5" spans="1:73" ht="15" x14ac:dyDescent="0.25">
      <c r="A5" s="10" t="s">
        <v>4867</v>
      </c>
      <c r="B5" s="10" t="s">
        <v>4868</v>
      </c>
      <c r="C5" s="10" t="s">
        <v>4869</v>
      </c>
      <c r="D5" s="13">
        <v>40444</v>
      </c>
      <c r="E5" s="10" t="s">
        <v>4827</v>
      </c>
      <c r="F5" s="10" t="s">
        <v>4828</v>
      </c>
      <c r="G5" s="10">
        <v>-23707</v>
      </c>
      <c r="H5" s="10" t="s">
        <v>4829</v>
      </c>
      <c r="I5" s="10" t="s">
        <v>4830</v>
      </c>
      <c r="J5" s="10" t="s">
        <v>4831</v>
      </c>
      <c r="K5" s="10" t="s">
        <v>4831</v>
      </c>
      <c r="L5" s="10" t="s">
        <v>4831</v>
      </c>
      <c r="M5" s="10" t="s">
        <v>4831</v>
      </c>
      <c r="N5" s="10" t="s">
        <v>4831</v>
      </c>
      <c r="O5" s="10" t="s">
        <v>4831</v>
      </c>
      <c r="P5" s="10" t="s">
        <v>4831</v>
      </c>
      <c r="Q5" s="10">
        <v>151</v>
      </c>
      <c r="R5" s="10">
        <v>56</v>
      </c>
      <c r="S5" s="10" t="s">
        <v>4832</v>
      </c>
      <c r="T5" s="10" t="s">
        <v>4831</v>
      </c>
      <c r="U5" s="10" t="s">
        <v>4833</v>
      </c>
      <c r="V5" s="10" t="s">
        <v>4833</v>
      </c>
      <c r="W5" s="10" t="s">
        <v>4834</v>
      </c>
      <c r="X5" s="10" t="s">
        <v>4835</v>
      </c>
      <c r="Y5" s="10">
        <v>2026</v>
      </c>
      <c r="Z5" s="10" t="s">
        <v>4836</v>
      </c>
      <c r="AA5" s="10" t="s">
        <v>4831</v>
      </c>
      <c r="AB5" s="10" t="s">
        <v>4831</v>
      </c>
      <c r="AC5" s="10" t="s">
        <v>4831</v>
      </c>
      <c r="AD5" s="10" t="s">
        <v>4836</v>
      </c>
      <c r="AE5" s="10" t="s">
        <v>4837</v>
      </c>
      <c r="AF5" s="10">
        <v>2004</v>
      </c>
      <c r="AG5" s="10">
        <v>64</v>
      </c>
      <c r="AH5" s="10" t="s">
        <v>4870</v>
      </c>
      <c r="AI5" s="10" t="s">
        <v>4871</v>
      </c>
      <c r="AJ5" s="10" t="s">
        <v>4839</v>
      </c>
      <c r="AK5" s="10" t="s">
        <v>4840</v>
      </c>
      <c r="AL5" s="10">
        <v>96</v>
      </c>
      <c r="AM5" s="10" t="s">
        <v>4841</v>
      </c>
      <c r="AN5" s="10">
        <v>20</v>
      </c>
      <c r="AO5" s="10">
        <v>0</v>
      </c>
      <c r="AP5" s="10">
        <v>0</v>
      </c>
      <c r="AQ5" s="10">
        <v>0</v>
      </c>
      <c r="AR5" s="10">
        <v>18</v>
      </c>
      <c r="AS5" s="10">
        <v>0</v>
      </c>
      <c r="AT5" s="10">
        <v>0</v>
      </c>
      <c r="AU5" s="10">
        <v>0</v>
      </c>
      <c r="AV5" s="10" t="s">
        <v>4831</v>
      </c>
      <c r="AW5" s="10" t="s">
        <v>4836</v>
      </c>
      <c r="AX5" s="10" t="s">
        <v>4836</v>
      </c>
      <c r="AY5" s="10" t="s">
        <v>4836</v>
      </c>
      <c r="AZ5" s="10" t="s">
        <v>4872</v>
      </c>
      <c r="BA5" s="10">
        <v>0</v>
      </c>
      <c r="BB5" s="10" t="s">
        <v>4831</v>
      </c>
      <c r="BC5" s="10" t="s">
        <v>4836</v>
      </c>
      <c r="BD5" s="10" t="s">
        <v>4843</v>
      </c>
      <c r="BE5" s="10" t="s">
        <v>4844</v>
      </c>
      <c r="BF5" s="10" t="s">
        <v>4843</v>
      </c>
      <c r="BG5" s="10" t="s">
        <v>4828</v>
      </c>
      <c r="BH5" s="10" t="s">
        <v>3891</v>
      </c>
      <c r="BI5" s="10" t="s">
        <v>4836</v>
      </c>
      <c r="BJ5" s="10" t="s">
        <v>4836</v>
      </c>
      <c r="BK5" s="10" t="s">
        <v>4836</v>
      </c>
      <c r="BL5" s="10" t="s">
        <v>4836</v>
      </c>
      <c r="BM5" s="10" t="s">
        <v>4873</v>
      </c>
      <c r="BN5" s="10" t="s">
        <v>4831</v>
      </c>
      <c r="BO5" s="10" t="s">
        <v>4831</v>
      </c>
      <c r="BP5" s="10" t="s">
        <v>4846</v>
      </c>
      <c r="BQ5" s="10" t="s">
        <v>4847</v>
      </c>
      <c r="BR5" s="10">
        <v>1</v>
      </c>
      <c r="BS5" s="10">
        <v>1</v>
      </c>
      <c r="BT5" s="10" t="s">
        <v>3888</v>
      </c>
      <c r="BU5" s="10" t="s">
        <v>4874</v>
      </c>
    </row>
    <row r="6" spans="1:73" ht="15" x14ac:dyDescent="0.25">
      <c r="A6" s="10" t="s">
        <v>4875</v>
      </c>
      <c r="B6" s="10" t="s">
        <v>4876</v>
      </c>
      <c r="C6" s="10" t="s">
        <v>4877</v>
      </c>
      <c r="D6" s="13">
        <v>40575</v>
      </c>
      <c r="E6" s="10" t="s">
        <v>4827</v>
      </c>
      <c r="F6" s="10" t="s">
        <v>4828</v>
      </c>
      <c r="G6" s="10">
        <v>-25311</v>
      </c>
      <c r="H6" s="10" t="s">
        <v>4829</v>
      </c>
      <c r="I6" s="10" t="s">
        <v>4830</v>
      </c>
      <c r="J6" s="10" t="s">
        <v>4831</v>
      </c>
      <c r="K6" s="10" t="s">
        <v>4831</v>
      </c>
      <c r="L6" s="10" t="s">
        <v>4831</v>
      </c>
      <c r="M6" s="10" t="s">
        <v>4831</v>
      </c>
      <c r="N6" s="10" t="s">
        <v>4831</v>
      </c>
      <c r="O6" s="10" t="s">
        <v>4831</v>
      </c>
      <c r="P6" s="10" t="s">
        <v>4831</v>
      </c>
      <c r="Q6" s="10">
        <v>160</v>
      </c>
      <c r="R6" s="10">
        <v>99</v>
      </c>
      <c r="S6" s="10" t="s">
        <v>4832</v>
      </c>
      <c r="T6" s="10" t="s">
        <v>4852</v>
      </c>
      <c r="U6" s="10" t="s">
        <v>4833</v>
      </c>
      <c r="V6" s="10" t="s">
        <v>4833</v>
      </c>
      <c r="W6" s="10" t="s">
        <v>4834</v>
      </c>
      <c r="X6" s="10" t="s">
        <v>4835</v>
      </c>
      <c r="Y6" s="10">
        <v>250</v>
      </c>
      <c r="Z6" s="10" t="s">
        <v>4836</v>
      </c>
      <c r="AA6" s="10" t="s">
        <v>4831</v>
      </c>
      <c r="AB6" s="10" t="s">
        <v>4831</v>
      </c>
      <c r="AC6" s="10" t="s">
        <v>4831</v>
      </c>
      <c r="AD6" s="10" t="s">
        <v>4836</v>
      </c>
      <c r="AE6" s="10" t="s">
        <v>4837</v>
      </c>
      <c r="AF6" s="10">
        <v>2006</v>
      </c>
      <c r="AG6" s="10">
        <v>69</v>
      </c>
      <c r="AH6" s="10" t="s">
        <v>4838</v>
      </c>
      <c r="AI6" s="10" t="s">
        <v>4836</v>
      </c>
      <c r="AJ6" s="10" t="s">
        <v>4839</v>
      </c>
      <c r="AK6" s="10" t="s">
        <v>4840</v>
      </c>
      <c r="AL6" s="10">
        <v>12</v>
      </c>
      <c r="AM6" s="10" t="s">
        <v>4841</v>
      </c>
      <c r="AN6" s="10">
        <v>13</v>
      </c>
      <c r="AO6" s="10">
        <v>0</v>
      </c>
      <c r="AP6" s="10">
        <v>0</v>
      </c>
      <c r="AQ6" s="10">
        <v>0</v>
      </c>
      <c r="AR6" s="10">
        <v>6</v>
      </c>
      <c r="AS6" s="10">
        <v>0</v>
      </c>
      <c r="AT6" s="10">
        <v>0</v>
      </c>
      <c r="AU6" s="10">
        <v>0</v>
      </c>
      <c r="AV6" s="10" t="s">
        <v>4831</v>
      </c>
      <c r="AW6" s="10" t="s">
        <v>4836</v>
      </c>
      <c r="AX6" s="10" t="s">
        <v>4836</v>
      </c>
      <c r="AY6" s="10" t="s">
        <v>4836</v>
      </c>
      <c r="AZ6" s="10" t="s">
        <v>4842</v>
      </c>
      <c r="BA6" s="10">
        <v>0</v>
      </c>
      <c r="BB6" s="10" t="s">
        <v>4831</v>
      </c>
      <c r="BC6" s="10" t="s">
        <v>4836</v>
      </c>
      <c r="BD6" s="10" t="s">
        <v>4843</v>
      </c>
      <c r="BE6" s="10" t="s">
        <v>4844</v>
      </c>
      <c r="BF6" s="10" t="s">
        <v>4843</v>
      </c>
      <c r="BG6" s="10" t="s">
        <v>4828</v>
      </c>
      <c r="BH6" s="10" t="s">
        <v>3891</v>
      </c>
      <c r="BI6" s="10" t="s">
        <v>4836</v>
      </c>
      <c r="BJ6" s="10" t="s">
        <v>4836</v>
      </c>
      <c r="BK6" s="10" t="s">
        <v>4836</v>
      </c>
      <c r="BL6" s="10" t="s">
        <v>4836</v>
      </c>
      <c r="BM6" s="10" t="s">
        <v>4878</v>
      </c>
      <c r="BN6" s="10" t="s">
        <v>4831</v>
      </c>
      <c r="BO6" s="10" t="s">
        <v>4831</v>
      </c>
      <c r="BP6" s="10" t="s">
        <v>4846</v>
      </c>
      <c r="BQ6" s="10" t="s">
        <v>4847</v>
      </c>
      <c r="BR6" s="10">
        <v>1</v>
      </c>
      <c r="BS6" s="10">
        <v>2</v>
      </c>
      <c r="BT6" s="10" t="s">
        <v>3888</v>
      </c>
      <c r="BU6" s="10" t="s">
        <v>4848</v>
      </c>
    </row>
    <row r="7" spans="1:73" ht="15" x14ac:dyDescent="0.25">
      <c r="A7" s="10" t="s">
        <v>4879</v>
      </c>
      <c r="B7" s="10" t="s">
        <v>4880</v>
      </c>
      <c r="C7" s="10" t="s">
        <v>4881</v>
      </c>
      <c r="D7" s="13">
        <v>40444</v>
      </c>
      <c r="E7" s="10" t="s">
        <v>4827</v>
      </c>
      <c r="F7" s="10" t="s">
        <v>4828</v>
      </c>
      <c r="G7" s="10">
        <v>-21254</v>
      </c>
      <c r="H7" s="10" t="s">
        <v>4829</v>
      </c>
      <c r="I7" s="10" t="s">
        <v>4882</v>
      </c>
      <c r="J7" s="10" t="s">
        <v>4831</v>
      </c>
      <c r="K7" s="10" t="s">
        <v>4831</v>
      </c>
      <c r="L7" s="10" t="s">
        <v>4831</v>
      </c>
      <c r="M7" s="10" t="s">
        <v>4831</v>
      </c>
      <c r="N7" s="10" t="s">
        <v>4831</v>
      </c>
      <c r="O7" s="10" t="s">
        <v>4831</v>
      </c>
      <c r="P7" s="10" t="s">
        <v>4831</v>
      </c>
      <c r="Q7" s="10">
        <v>162</v>
      </c>
      <c r="R7" s="10">
        <v>123</v>
      </c>
      <c r="S7" s="10" t="s">
        <v>4832</v>
      </c>
      <c r="T7" s="10" t="s">
        <v>4831</v>
      </c>
      <c r="U7" s="10" t="s">
        <v>4833</v>
      </c>
      <c r="V7" s="10" t="s">
        <v>4833</v>
      </c>
      <c r="W7" s="10" t="s">
        <v>4834</v>
      </c>
      <c r="X7" s="10" t="s">
        <v>4835</v>
      </c>
      <c r="Y7" s="10">
        <v>239</v>
      </c>
      <c r="Z7" s="10" t="s">
        <v>4836</v>
      </c>
      <c r="AA7" s="10" t="s">
        <v>4831</v>
      </c>
      <c r="AB7" s="10" t="s">
        <v>4831</v>
      </c>
      <c r="AC7" s="10" t="s">
        <v>4831</v>
      </c>
      <c r="AD7" s="10" t="s">
        <v>4836</v>
      </c>
      <c r="AE7" s="10" t="s">
        <v>4837</v>
      </c>
      <c r="AF7" s="10">
        <v>2009</v>
      </c>
      <c r="AG7" s="10">
        <v>58</v>
      </c>
      <c r="AH7" s="10" t="s">
        <v>4838</v>
      </c>
      <c r="AI7" s="10" t="s">
        <v>4836</v>
      </c>
      <c r="AJ7" s="10" t="s">
        <v>4883</v>
      </c>
      <c r="AK7" s="10" t="s">
        <v>4840</v>
      </c>
      <c r="AL7" s="10">
        <v>23</v>
      </c>
      <c r="AM7" s="10" t="s">
        <v>4841</v>
      </c>
      <c r="AN7" s="10">
        <v>2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 t="s">
        <v>4831</v>
      </c>
      <c r="AW7" s="10" t="s">
        <v>4836</v>
      </c>
      <c r="AX7" s="10" t="s">
        <v>4836</v>
      </c>
      <c r="AY7" s="10" t="s">
        <v>4836</v>
      </c>
      <c r="AZ7" s="10" t="s">
        <v>4842</v>
      </c>
      <c r="BA7" s="10">
        <v>0</v>
      </c>
      <c r="BB7" s="10" t="s">
        <v>4831</v>
      </c>
      <c r="BC7" s="10" t="s">
        <v>4836</v>
      </c>
      <c r="BD7" s="10" t="s">
        <v>4843</v>
      </c>
      <c r="BE7" s="10" t="s">
        <v>4844</v>
      </c>
      <c r="BF7" s="10" t="s">
        <v>4843</v>
      </c>
      <c r="BG7" s="10" t="s">
        <v>4828</v>
      </c>
      <c r="BH7" s="10" t="s">
        <v>3889</v>
      </c>
      <c r="BI7" s="10" t="s">
        <v>4836</v>
      </c>
      <c r="BJ7" s="10" t="s">
        <v>4836</v>
      </c>
      <c r="BK7" s="10" t="s">
        <v>4836</v>
      </c>
      <c r="BL7" s="10" t="s">
        <v>4836</v>
      </c>
      <c r="BM7" s="10" t="s">
        <v>4884</v>
      </c>
      <c r="BN7" s="10" t="s">
        <v>4831</v>
      </c>
      <c r="BO7" s="10" t="s">
        <v>4831</v>
      </c>
      <c r="BP7" s="10" t="s">
        <v>4846</v>
      </c>
      <c r="BQ7" s="10" t="s">
        <v>4847</v>
      </c>
      <c r="BR7" s="10">
        <v>2</v>
      </c>
      <c r="BS7" s="10">
        <v>1</v>
      </c>
      <c r="BT7" s="10" t="s">
        <v>3887</v>
      </c>
      <c r="BU7" s="10" t="s">
        <v>4848</v>
      </c>
    </row>
    <row r="8" spans="1:73" ht="15" x14ac:dyDescent="0.25">
      <c r="A8" s="10" t="s">
        <v>4885</v>
      </c>
      <c r="B8" s="10" t="s">
        <v>4886</v>
      </c>
      <c r="C8" s="10" t="s">
        <v>4887</v>
      </c>
      <c r="D8" s="13">
        <v>40444</v>
      </c>
      <c r="E8" s="10" t="s">
        <v>4827</v>
      </c>
      <c r="F8" s="10" t="s">
        <v>4828</v>
      </c>
      <c r="G8" s="10">
        <v>-20017</v>
      </c>
      <c r="H8" s="10" t="s">
        <v>4829</v>
      </c>
      <c r="I8" s="10" t="s">
        <v>4882</v>
      </c>
      <c r="J8" s="10" t="s">
        <v>4831</v>
      </c>
      <c r="K8" s="10" t="s">
        <v>4831</v>
      </c>
      <c r="L8" s="10" t="s">
        <v>4831</v>
      </c>
      <c r="M8" s="10" t="s">
        <v>4831</v>
      </c>
      <c r="N8" s="10" t="s">
        <v>4831</v>
      </c>
      <c r="O8" s="10" t="s">
        <v>4831</v>
      </c>
      <c r="P8" s="10" t="s">
        <v>4831</v>
      </c>
      <c r="Q8" s="10">
        <v>161</v>
      </c>
      <c r="R8" s="10">
        <v>74</v>
      </c>
      <c r="S8" s="10" t="s">
        <v>4888</v>
      </c>
      <c r="T8" s="10" t="s">
        <v>4852</v>
      </c>
      <c r="U8" s="10" t="s">
        <v>4833</v>
      </c>
      <c r="V8" s="10" t="s">
        <v>4833</v>
      </c>
      <c r="W8" s="10" t="s">
        <v>4834</v>
      </c>
      <c r="X8" s="10" t="s">
        <v>4835</v>
      </c>
      <c r="Y8" s="10">
        <v>260</v>
      </c>
      <c r="Z8" s="10" t="s">
        <v>4836</v>
      </c>
      <c r="AA8" s="10" t="s">
        <v>4831</v>
      </c>
      <c r="AB8" s="10" t="s">
        <v>4831</v>
      </c>
      <c r="AC8" s="10" t="s">
        <v>4831</v>
      </c>
      <c r="AD8" s="10" t="s">
        <v>4836</v>
      </c>
      <c r="AE8" s="10" t="s">
        <v>4837</v>
      </c>
      <c r="AF8" s="10">
        <v>2009</v>
      </c>
      <c r="AG8" s="10">
        <v>54</v>
      </c>
      <c r="AH8" s="10" t="s">
        <v>4838</v>
      </c>
      <c r="AI8" s="10" t="s">
        <v>4836</v>
      </c>
      <c r="AJ8" s="10" t="s">
        <v>4883</v>
      </c>
      <c r="AK8" s="10" t="s">
        <v>4840</v>
      </c>
      <c r="AL8" s="10">
        <v>0</v>
      </c>
      <c r="AM8" s="10" t="s">
        <v>4841</v>
      </c>
      <c r="AN8" s="10">
        <v>4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 t="s">
        <v>4831</v>
      </c>
      <c r="AW8" s="10" t="s">
        <v>4836</v>
      </c>
      <c r="AX8" s="10" t="s">
        <v>4836</v>
      </c>
      <c r="AY8" s="10" t="s">
        <v>4836</v>
      </c>
      <c r="AZ8" s="10" t="s">
        <v>4842</v>
      </c>
      <c r="BA8" s="10">
        <v>0</v>
      </c>
      <c r="BB8" s="10" t="s">
        <v>4831</v>
      </c>
      <c r="BC8" s="10" t="s">
        <v>4836</v>
      </c>
      <c r="BD8" s="10" t="s">
        <v>4843</v>
      </c>
      <c r="BE8" s="10" t="s">
        <v>4844</v>
      </c>
      <c r="BF8" s="10" t="s">
        <v>4843</v>
      </c>
      <c r="BG8" s="10" t="s">
        <v>4828</v>
      </c>
      <c r="BH8" s="10" t="s">
        <v>3889</v>
      </c>
      <c r="BI8" s="10" t="s">
        <v>4836</v>
      </c>
      <c r="BJ8" s="10" t="s">
        <v>4836</v>
      </c>
      <c r="BK8" s="10" t="s">
        <v>4836</v>
      </c>
      <c r="BL8" s="10" t="s">
        <v>4836</v>
      </c>
      <c r="BM8" s="10" t="s">
        <v>4889</v>
      </c>
      <c r="BN8" s="10" t="s">
        <v>4831</v>
      </c>
      <c r="BO8" s="10" t="s">
        <v>4831</v>
      </c>
      <c r="BP8" s="10" t="s">
        <v>4846</v>
      </c>
      <c r="BQ8" s="10" t="s">
        <v>4847</v>
      </c>
      <c r="BR8" s="10">
        <v>2</v>
      </c>
      <c r="BS8" s="10">
        <v>3</v>
      </c>
      <c r="BT8" s="10" t="s">
        <v>4890</v>
      </c>
      <c r="BU8" s="10" t="s">
        <v>4856</v>
      </c>
    </row>
    <row r="9" spans="1:73" ht="15" x14ac:dyDescent="0.25">
      <c r="A9" s="10" t="s">
        <v>4891</v>
      </c>
      <c r="B9" s="10" t="s">
        <v>4892</v>
      </c>
      <c r="C9" s="10" t="s">
        <v>4893</v>
      </c>
      <c r="D9" s="13">
        <v>40686</v>
      </c>
      <c r="E9" s="10" t="s">
        <v>4827</v>
      </c>
      <c r="F9" s="10" t="s">
        <v>4828</v>
      </c>
      <c r="G9" s="10">
        <v>-29928</v>
      </c>
      <c r="H9" s="10" t="s">
        <v>4829</v>
      </c>
      <c r="I9" s="10" t="s">
        <v>4830</v>
      </c>
      <c r="J9" s="10" t="s">
        <v>4831</v>
      </c>
      <c r="K9" s="10" t="s">
        <v>4831</v>
      </c>
      <c r="L9" s="10" t="s">
        <v>4831</v>
      </c>
      <c r="M9" s="10" t="s">
        <v>4831</v>
      </c>
      <c r="N9" s="10" t="s">
        <v>4831</v>
      </c>
      <c r="O9" s="10" t="s">
        <v>4831</v>
      </c>
      <c r="P9" s="10" t="s">
        <v>4831</v>
      </c>
      <c r="Q9" s="10">
        <v>152</v>
      </c>
      <c r="R9" s="10">
        <v>48</v>
      </c>
      <c r="S9" s="10" t="s">
        <v>4832</v>
      </c>
      <c r="T9" s="10" t="s">
        <v>4852</v>
      </c>
      <c r="U9" s="10" t="s">
        <v>4833</v>
      </c>
      <c r="V9" s="10" t="s">
        <v>4833</v>
      </c>
      <c r="W9" s="10" t="s">
        <v>4860</v>
      </c>
      <c r="X9" s="10" t="s">
        <v>4861</v>
      </c>
      <c r="Y9" s="10" t="s">
        <v>4831</v>
      </c>
      <c r="Z9" s="10">
        <v>413</v>
      </c>
      <c r="AA9" s="10" t="s">
        <v>4831</v>
      </c>
      <c r="AB9" s="10" t="s">
        <v>4831</v>
      </c>
      <c r="AC9" s="10" t="s">
        <v>4831</v>
      </c>
      <c r="AD9" s="10" t="s">
        <v>4836</v>
      </c>
      <c r="AE9" s="10" t="s">
        <v>4837</v>
      </c>
      <c r="AF9" s="10">
        <v>2008</v>
      </c>
      <c r="AG9" s="10">
        <v>81</v>
      </c>
      <c r="AH9" s="10" t="s">
        <v>4838</v>
      </c>
      <c r="AI9" s="10" t="s">
        <v>4836</v>
      </c>
      <c r="AJ9" s="10" t="s">
        <v>4839</v>
      </c>
      <c r="AK9" s="10" t="s">
        <v>4840</v>
      </c>
      <c r="AL9" s="10">
        <v>50</v>
      </c>
      <c r="AM9" s="10" t="s">
        <v>4894</v>
      </c>
      <c r="AN9" s="10">
        <v>18</v>
      </c>
      <c r="AO9" s="10">
        <v>5</v>
      </c>
      <c r="AP9" s="10" t="s">
        <v>4831</v>
      </c>
      <c r="AQ9" s="10">
        <v>5</v>
      </c>
      <c r="AR9" s="10">
        <v>4</v>
      </c>
      <c r="AS9" s="10">
        <v>0</v>
      </c>
      <c r="AT9" s="10" t="s">
        <v>4831</v>
      </c>
      <c r="AU9" s="10">
        <v>0</v>
      </c>
      <c r="AV9" s="10" t="s">
        <v>4831</v>
      </c>
      <c r="AW9" s="10" t="s">
        <v>4836</v>
      </c>
      <c r="AX9" s="10" t="s">
        <v>4836</v>
      </c>
      <c r="AY9" s="10" t="s">
        <v>4836</v>
      </c>
      <c r="AZ9" s="10" t="s">
        <v>4895</v>
      </c>
      <c r="BA9" s="10">
        <v>0</v>
      </c>
      <c r="BB9" s="10" t="s">
        <v>4831</v>
      </c>
      <c r="BC9" s="10" t="s">
        <v>4836</v>
      </c>
      <c r="BD9" s="10" t="s">
        <v>4843</v>
      </c>
      <c r="BE9" s="10" t="s">
        <v>4844</v>
      </c>
      <c r="BF9" s="10" t="s">
        <v>4843</v>
      </c>
      <c r="BG9" s="10" t="s">
        <v>4828</v>
      </c>
      <c r="BH9" s="10" t="s">
        <v>3891</v>
      </c>
      <c r="BI9" s="10" t="s">
        <v>4836</v>
      </c>
      <c r="BJ9" s="10" t="s">
        <v>4836</v>
      </c>
      <c r="BK9" s="10" t="s">
        <v>4836</v>
      </c>
      <c r="BL9" s="10" t="s">
        <v>4836</v>
      </c>
      <c r="BM9" s="10" t="s">
        <v>4896</v>
      </c>
      <c r="BN9" s="10" t="s">
        <v>4831</v>
      </c>
      <c r="BO9" s="10">
        <v>1988</v>
      </c>
      <c r="BP9" s="10" t="s">
        <v>4897</v>
      </c>
      <c r="BQ9" s="10" t="s">
        <v>4847</v>
      </c>
      <c r="BR9" s="10">
        <v>3</v>
      </c>
      <c r="BS9" s="10">
        <v>2</v>
      </c>
      <c r="BT9" s="10" t="s">
        <v>3887</v>
      </c>
      <c r="BU9" s="10" t="s">
        <v>4848</v>
      </c>
    </row>
    <row r="10" spans="1:73" ht="15" x14ac:dyDescent="0.25">
      <c r="A10" s="10" t="s">
        <v>4898</v>
      </c>
      <c r="B10" s="10" t="s">
        <v>4899</v>
      </c>
      <c r="C10" s="10" t="s">
        <v>4900</v>
      </c>
      <c r="D10" s="13">
        <v>40686</v>
      </c>
      <c r="E10" s="10" t="s">
        <v>4827</v>
      </c>
      <c r="F10" s="10" t="s">
        <v>4828</v>
      </c>
      <c r="G10" s="10">
        <v>-30137</v>
      </c>
      <c r="H10" s="10" t="s">
        <v>4829</v>
      </c>
      <c r="I10" s="10" t="s">
        <v>4830</v>
      </c>
      <c r="J10" s="10" t="s">
        <v>4831</v>
      </c>
      <c r="K10" s="10" t="s">
        <v>4831</v>
      </c>
      <c r="L10" s="10" t="s">
        <v>4831</v>
      </c>
      <c r="M10" s="10" t="s">
        <v>4831</v>
      </c>
      <c r="N10" s="10" t="s">
        <v>4831</v>
      </c>
      <c r="O10" s="10" t="s">
        <v>4831</v>
      </c>
      <c r="P10" s="10" t="s">
        <v>4831</v>
      </c>
      <c r="Q10" s="10">
        <v>161</v>
      </c>
      <c r="R10" s="10">
        <v>61</v>
      </c>
      <c r="S10" s="10" t="s">
        <v>4832</v>
      </c>
      <c r="T10" s="10" t="s">
        <v>4831</v>
      </c>
      <c r="U10" s="10" t="s">
        <v>4833</v>
      </c>
      <c r="V10" s="10" t="s">
        <v>4833</v>
      </c>
      <c r="W10" s="10" t="s">
        <v>4834</v>
      </c>
      <c r="X10" s="10" t="s">
        <v>4835</v>
      </c>
      <c r="Y10" s="10">
        <v>603</v>
      </c>
      <c r="Z10" s="10" t="s">
        <v>4836</v>
      </c>
      <c r="AA10" s="10" t="s">
        <v>4831</v>
      </c>
      <c r="AB10" s="10" t="s">
        <v>4831</v>
      </c>
      <c r="AC10" s="10" t="s">
        <v>4831</v>
      </c>
      <c r="AD10" s="10" t="s">
        <v>4836</v>
      </c>
      <c r="AE10" s="10" t="s">
        <v>4837</v>
      </c>
      <c r="AF10" s="10">
        <v>2009</v>
      </c>
      <c r="AG10" s="10">
        <v>82</v>
      </c>
      <c r="AH10" s="10" t="s">
        <v>4838</v>
      </c>
      <c r="AI10" s="10" t="s">
        <v>4836</v>
      </c>
      <c r="AJ10" s="10" t="s">
        <v>4883</v>
      </c>
      <c r="AK10" s="10" t="s">
        <v>4840</v>
      </c>
      <c r="AL10" s="10">
        <v>50</v>
      </c>
      <c r="AM10" s="10" t="s">
        <v>4864</v>
      </c>
      <c r="AN10" s="10">
        <v>14</v>
      </c>
      <c r="AO10" s="10">
        <v>0</v>
      </c>
      <c r="AP10" s="10" t="s">
        <v>4831</v>
      </c>
      <c r="AQ10" s="10">
        <v>0</v>
      </c>
      <c r="AR10" s="10">
        <v>7</v>
      </c>
      <c r="AS10" s="10">
        <v>0</v>
      </c>
      <c r="AT10" s="10" t="s">
        <v>4831</v>
      </c>
      <c r="AU10" s="10">
        <v>0</v>
      </c>
      <c r="AV10" s="10" t="s">
        <v>4831</v>
      </c>
      <c r="AW10" s="10" t="s">
        <v>4836</v>
      </c>
      <c r="AX10" s="10" t="s">
        <v>4836</v>
      </c>
      <c r="AY10" s="10" t="s">
        <v>4836</v>
      </c>
      <c r="AZ10" s="10" t="s">
        <v>4901</v>
      </c>
      <c r="BA10" s="10">
        <v>0</v>
      </c>
      <c r="BB10" s="10" t="s">
        <v>4831</v>
      </c>
      <c r="BC10" s="10" t="s">
        <v>4836</v>
      </c>
      <c r="BD10" s="10" t="s">
        <v>4843</v>
      </c>
      <c r="BE10" s="10" t="s">
        <v>4844</v>
      </c>
      <c r="BF10" s="10" t="s">
        <v>4843</v>
      </c>
      <c r="BG10" s="10" t="s">
        <v>4828</v>
      </c>
      <c r="BH10" s="10" t="s">
        <v>3889</v>
      </c>
      <c r="BI10" s="10" t="s">
        <v>4836</v>
      </c>
      <c r="BJ10" s="10" t="s">
        <v>4836</v>
      </c>
      <c r="BK10" s="10" t="s">
        <v>4836</v>
      </c>
      <c r="BL10" s="10" t="s">
        <v>4836</v>
      </c>
      <c r="BM10" s="10" t="s">
        <v>4902</v>
      </c>
      <c r="BN10" s="10" t="s">
        <v>4831</v>
      </c>
      <c r="BO10" s="10">
        <v>1988</v>
      </c>
      <c r="BP10" s="10" t="s">
        <v>4897</v>
      </c>
      <c r="BQ10" s="10" t="s">
        <v>4847</v>
      </c>
      <c r="BR10" s="10">
        <v>2</v>
      </c>
      <c r="BS10" s="10">
        <v>2</v>
      </c>
      <c r="BT10" s="10" t="s">
        <v>4890</v>
      </c>
      <c r="BU10" s="10" t="s">
        <v>4856</v>
      </c>
    </row>
    <row r="11" spans="1:73" ht="15" x14ac:dyDescent="0.25">
      <c r="A11" s="10" t="s">
        <v>4903</v>
      </c>
      <c r="B11" s="10" t="s">
        <v>4904</v>
      </c>
      <c r="C11" s="10" t="s">
        <v>4905</v>
      </c>
      <c r="D11" s="13">
        <v>40686</v>
      </c>
      <c r="E11" s="10" t="s">
        <v>4827</v>
      </c>
      <c r="F11" s="10" t="s">
        <v>4828</v>
      </c>
      <c r="G11" s="10">
        <v>-20533</v>
      </c>
      <c r="H11" s="10" t="s">
        <v>4829</v>
      </c>
      <c r="I11" s="10" t="s">
        <v>4830</v>
      </c>
      <c r="J11" s="10" t="s">
        <v>4831</v>
      </c>
      <c r="K11" s="10" t="s">
        <v>4831</v>
      </c>
      <c r="L11" s="10" t="s">
        <v>4831</v>
      </c>
      <c r="M11" s="10" t="s">
        <v>4831</v>
      </c>
      <c r="N11" s="10" t="s">
        <v>4831</v>
      </c>
      <c r="O11" s="10" t="s">
        <v>4831</v>
      </c>
      <c r="P11" s="10" t="s">
        <v>4831</v>
      </c>
      <c r="Q11" s="10">
        <v>155</v>
      </c>
      <c r="R11" s="10">
        <v>62</v>
      </c>
      <c r="S11" s="10" t="s">
        <v>4906</v>
      </c>
      <c r="T11" s="10" t="s">
        <v>4852</v>
      </c>
      <c r="U11" s="10" t="s">
        <v>4833</v>
      </c>
      <c r="V11" s="10" t="s">
        <v>4833</v>
      </c>
      <c r="W11" s="10" t="s">
        <v>4834</v>
      </c>
      <c r="X11" s="10" t="s">
        <v>4835</v>
      </c>
      <c r="Y11" s="10">
        <v>903</v>
      </c>
      <c r="Z11" s="10" t="s">
        <v>4836</v>
      </c>
      <c r="AA11" s="10" t="s">
        <v>4831</v>
      </c>
      <c r="AB11" s="10" t="s">
        <v>4831</v>
      </c>
      <c r="AC11" s="10" t="s">
        <v>4831</v>
      </c>
      <c r="AD11" s="10" t="s">
        <v>4836</v>
      </c>
      <c r="AE11" s="10" t="s">
        <v>4837</v>
      </c>
      <c r="AF11" s="10">
        <v>2008</v>
      </c>
      <c r="AG11" s="10">
        <v>56</v>
      </c>
      <c r="AH11" s="10" t="s">
        <v>4862</v>
      </c>
      <c r="AI11" s="10" t="s">
        <v>4836</v>
      </c>
      <c r="AJ11" s="10" t="s">
        <v>4883</v>
      </c>
      <c r="AK11" s="10" t="s">
        <v>4840</v>
      </c>
      <c r="AL11" s="10">
        <v>50</v>
      </c>
      <c r="AM11" s="10" t="s">
        <v>4841</v>
      </c>
      <c r="AN11" s="10">
        <v>12</v>
      </c>
      <c r="AO11" s="10">
        <v>0</v>
      </c>
      <c r="AP11" s="10" t="s">
        <v>4831</v>
      </c>
      <c r="AQ11" s="10">
        <v>0</v>
      </c>
      <c r="AR11" s="10">
        <v>11</v>
      </c>
      <c r="AS11" s="10">
        <v>0</v>
      </c>
      <c r="AT11" s="10" t="s">
        <v>4831</v>
      </c>
      <c r="AU11" s="10">
        <v>0</v>
      </c>
      <c r="AV11" s="10" t="s">
        <v>4831</v>
      </c>
      <c r="AW11" s="10" t="s">
        <v>4836</v>
      </c>
      <c r="AX11" s="10" t="s">
        <v>4836</v>
      </c>
      <c r="AY11" s="10" t="s">
        <v>4836</v>
      </c>
      <c r="AZ11" s="10" t="s">
        <v>4901</v>
      </c>
      <c r="BA11" s="10">
        <v>0</v>
      </c>
      <c r="BB11" s="10" t="s">
        <v>4831</v>
      </c>
      <c r="BC11" s="10" t="s">
        <v>4836</v>
      </c>
      <c r="BD11" s="10" t="s">
        <v>4843</v>
      </c>
      <c r="BE11" s="10" t="s">
        <v>4844</v>
      </c>
      <c r="BF11" s="10" t="s">
        <v>4843</v>
      </c>
      <c r="BG11" s="10" t="s">
        <v>4828</v>
      </c>
      <c r="BH11" s="10" t="s">
        <v>3889</v>
      </c>
      <c r="BI11" s="10" t="s">
        <v>4836</v>
      </c>
      <c r="BJ11" s="10" t="s">
        <v>4836</v>
      </c>
      <c r="BK11" s="10" t="s">
        <v>4836</v>
      </c>
      <c r="BL11" s="10" t="s">
        <v>4836</v>
      </c>
      <c r="BM11" s="10" t="s">
        <v>4907</v>
      </c>
      <c r="BN11" s="10" t="s">
        <v>4831</v>
      </c>
      <c r="BO11" s="10">
        <v>1988</v>
      </c>
      <c r="BP11" s="10" t="s">
        <v>4897</v>
      </c>
      <c r="BQ11" s="10" t="s">
        <v>4847</v>
      </c>
      <c r="BR11" s="10">
        <v>2</v>
      </c>
      <c r="BS11" s="10">
        <v>2</v>
      </c>
      <c r="BT11" s="10" t="s">
        <v>4890</v>
      </c>
      <c r="BU11" s="10" t="s">
        <v>4856</v>
      </c>
    </row>
    <row r="12" spans="1:73" ht="15" x14ac:dyDescent="0.25">
      <c r="A12" s="10" t="s">
        <v>4908</v>
      </c>
      <c r="B12" s="10" t="s">
        <v>4909</v>
      </c>
      <c r="C12" s="10" t="s">
        <v>4910</v>
      </c>
      <c r="D12" s="13">
        <v>40686</v>
      </c>
      <c r="E12" s="10" t="s">
        <v>4827</v>
      </c>
      <c r="F12" s="10" t="s">
        <v>4828</v>
      </c>
      <c r="G12" s="10">
        <v>-20904</v>
      </c>
      <c r="H12" s="10" t="s">
        <v>4829</v>
      </c>
      <c r="I12" s="10" t="s">
        <v>4830</v>
      </c>
      <c r="J12" s="10" t="s">
        <v>4831</v>
      </c>
      <c r="K12" s="10" t="s">
        <v>4831</v>
      </c>
      <c r="L12" s="10" t="s">
        <v>4831</v>
      </c>
      <c r="M12" s="10" t="s">
        <v>4831</v>
      </c>
      <c r="N12" s="10" t="s">
        <v>4831</v>
      </c>
      <c r="O12" s="10" t="s">
        <v>4831</v>
      </c>
      <c r="P12" s="10" t="s">
        <v>4831</v>
      </c>
      <c r="Q12" s="10">
        <v>166</v>
      </c>
      <c r="R12" s="10">
        <v>92</v>
      </c>
      <c r="S12" s="10" t="s">
        <v>4832</v>
      </c>
      <c r="T12" s="10" t="s">
        <v>4852</v>
      </c>
      <c r="U12" s="10" t="s">
        <v>4833</v>
      </c>
      <c r="V12" s="10" t="s">
        <v>4833</v>
      </c>
      <c r="W12" s="10" t="s">
        <v>4834</v>
      </c>
      <c r="X12" s="10" t="s">
        <v>4835</v>
      </c>
      <c r="Y12" s="10">
        <v>2191</v>
      </c>
      <c r="Z12" s="10" t="s">
        <v>4836</v>
      </c>
      <c r="AA12" s="10" t="s">
        <v>4831</v>
      </c>
      <c r="AB12" s="10" t="s">
        <v>4831</v>
      </c>
      <c r="AC12" s="10" t="s">
        <v>4831</v>
      </c>
      <c r="AD12" s="10" t="s">
        <v>4836</v>
      </c>
      <c r="AE12" s="10" t="s">
        <v>4837</v>
      </c>
      <c r="AF12" s="10">
        <v>2004</v>
      </c>
      <c r="AG12" s="10">
        <v>57</v>
      </c>
      <c r="AH12" s="10" t="s">
        <v>4838</v>
      </c>
      <c r="AI12" s="10" t="s">
        <v>4836</v>
      </c>
      <c r="AJ12" s="10" t="s">
        <v>4839</v>
      </c>
      <c r="AK12" s="10" t="s">
        <v>4840</v>
      </c>
      <c r="AL12" s="10">
        <v>50</v>
      </c>
      <c r="AM12" s="10" t="s">
        <v>4841</v>
      </c>
      <c r="AN12" s="10">
        <v>24</v>
      </c>
      <c r="AO12" s="10">
        <v>0</v>
      </c>
      <c r="AP12" s="10" t="s">
        <v>4831</v>
      </c>
      <c r="AQ12" s="10">
        <v>0</v>
      </c>
      <c r="AR12" s="10">
        <v>6</v>
      </c>
      <c r="AS12" s="10">
        <v>0</v>
      </c>
      <c r="AT12" s="10" t="s">
        <v>4831</v>
      </c>
      <c r="AU12" s="10">
        <v>0</v>
      </c>
      <c r="AV12" s="10" t="s">
        <v>4831</v>
      </c>
      <c r="AW12" s="10" t="s">
        <v>4836</v>
      </c>
      <c r="AX12" s="10" t="s">
        <v>4836</v>
      </c>
      <c r="AY12" s="10" t="s">
        <v>4836</v>
      </c>
      <c r="AZ12" s="10" t="s">
        <v>4901</v>
      </c>
      <c r="BA12" s="10">
        <v>0</v>
      </c>
      <c r="BB12" s="10" t="s">
        <v>4831</v>
      </c>
      <c r="BC12" s="10" t="s">
        <v>4836</v>
      </c>
      <c r="BD12" s="10" t="s">
        <v>4843</v>
      </c>
      <c r="BE12" s="10" t="s">
        <v>4844</v>
      </c>
      <c r="BF12" s="10" t="s">
        <v>4843</v>
      </c>
      <c r="BG12" s="10" t="s">
        <v>4828</v>
      </c>
      <c r="BH12" s="10" t="s">
        <v>3889</v>
      </c>
      <c r="BI12" s="10" t="s">
        <v>4836</v>
      </c>
      <c r="BJ12" s="10" t="s">
        <v>4836</v>
      </c>
      <c r="BK12" s="10" t="s">
        <v>4836</v>
      </c>
      <c r="BL12" s="10" t="s">
        <v>4836</v>
      </c>
      <c r="BM12" s="10" t="s">
        <v>4911</v>
      </c>
      <c r="BN12" s="10" t="s">
        <v>4831</v>
      </c>
      <c r="BO12" s="10">
        <v>1988</v>
      </c>
      <c r="BP12" s="10" t="s">
        <v>4897</v>
      </c>
      <c r="BQ12" s="10" t="s">
        <v>4847</v>
      </c>
      <c r="BR12" s="10">
        <v>3</v>
      </c>
      <c r="BS12" s="10">
        <v>2</v>
      </c>
      <c r="BT12" s="10" t="s">
        <v>3887</v>
      </c>
      <c r="BU12" s="10" t="s">
        <v>4848</v>
      </c>
    </row>
    <row r="13" spans="1:73" ht="15" x14ac:dyDescent="0.25">
      <c r="A13" s="10" t="s">
        <v>4912</v>
      </c>
      <c r="B13" s="10" t="s">
        <v>4913</v>
      </c>
      <c r="C13" s="10" t="s">
        <v>4914</v>
      </c>
      <c r="D13" s="13">
        <v>40687</v>
      </c>
      <c r="E13" s="10" t="s">
        <v>4827</v>
      </c>
      <c r="F13" s="10" t="s">
        <v>4828</v>
      </c>
      <c r="G13" s="10">
        <v>-13529</v>
      </c>
      <c r="H13" s="10" t="s">
        <v>4829</v>
      </c>
      <c r="I13" s="10" t="s">
        <v>4915</v>
      </c>
      <c r="J13" s="10" t="s">
        <v>4831</v>
      </c>
      <c r="K13" s="10" t="s">
        <v>4831</v>
      </c>
      <c r="L13" s="10" t="s">
        <v>4831</v>
      </c>
      <c r="M13" s="10" t="s">
        <v>4831</v>
      </c>
      <c r="N13" s="10" t="s">
        <v>4831</v>
      </c>
      <c r="O13" s="10" t="s">
        <v>4831</v>
      </c>
      <c r="P13" s="10" t="s">
        <v>4831</v>
      </c>
      <c r="Q13" s="10">
        <v>150</v>
      </c>
      <c r="R13" s="10">
        <v>66</v>
      </c>
      <c r="S13" s="10" t="s">
        <v>4831</v>
      </c>
      <c r="T13" s="10" t="s">
        <v>4916</v>
      </c>
      <c r="U13" s="10" t="s">
        <v>4833</v>
      </c>
      <c r="V13" s="10" t="s">
        <v>4833</v>
      </c>
      <c r="W13" s="10" t="s">
        <v>4834</v>
      </c>
      <c r="X13" s="10" t="s">
        <v>4835</v>
      </c>
      <c r="Y13" s="10">
        <v>1413</v>
      </c>
      <c r="Z13" s="10" t="s">
        <v>4836</v>
      </c>
      <c r="AA13" s="10" t="s">
        <v>4831</v>
      </c>
      <c r="AB13" s="10" t="s">
        <v>4831</v>
      </c>
      <c r="AC13" s="10" t="s">
        <v>4831</v>
      </c>
      <c r="AD13" s="10" t="s">
        <v>4836</v>
      </c>
      <c r="AE13" s="10" t="s">
        <v>4837</v>
      </c>
      <c r="AF13" s="10">
        <v>2006</v>
      </c>
      <c r="AG13" s="10">
        <v>37</v>
      </c>
      <c r="AH13" s="10" t="s">
        <v>4838</v>
      </c>
      <c r="AI13" s="10" t="s">
        <v>4836</v>
      </c>
      <c r="AJ13" s="10" t="s">
        <v>4883</v>
      </c>
      <c r="AK13" s="10" t="s">
        <v>4840</v>
      </c>
      <c r="AL13" s="10">
        <v>50</v>
      </c>
      <c r="AM13" s="10" t="s">
        <v>4864</v>
      </c>
      <c r="AN13" s="10">
        <v>13</v>
      </c>
      <c r="AO13" s="10">
        <v>0</v>
      </c>
      <c r="AP13" s="10" t="s">
        <v>4831</v>
      </c>
      <c r="AQ13" s="10">
        <v>0</v>
      </c>
      <c r="AR13" s="10">
        <v>7</v>
      </c>
      <c r="AS13" s="10">
        <v>0</v>
      </c>
      <c r="AT13" s="10" t="s">
        <v>4831</v>
      </c>
      <c r="AU13" s="10">
        <v>0</v>
      </c>
      <c r="AV13" s="10" t="s">
        <v>4831</v>
      </c>
      <c r="AW13" s="10" t="s">
        <v>4836</v>
      </c>
      <c r="AX13" s="10" t="s">
        <v>4836</v>
      </c>
      <c r="AY13" s="10" t="s">
        <v>4836</v>
      </c>
      <c r="AZ13" s="10" t="s">
        <v>4917</v>
      </c>
      <c r="BA13" s="10">
        <v>0</v>
      </c>
      <c r="BB13" s="10" t="s">
        <v>4831</v>
      </c>
      <c r="BC13" s="10" t="s">
        <v>4836</v>
      </c>
      <c r="BD13" s="10" t="s">
        <v>4843</v>
      </c>
      <c r="BE13" s="10" t="s">
        <v>4844</v>
      </c>
      <c r="BF13" s="10" t="s">
        <v>4843</v>
      </c>
      <c r="BG13" s="10" t="s">
        <v>4828</v>
      </c>
      <c r="BH13" s="10" t="s">
        <v>3890</v>
      </c>
      <c r="BI13" s="10" t="s">
        <v>4836</v>
      </c>
      <c r="BJ13" s="10" t="s">
        <v>4836</v>
      </c>
      <c r="BK13" s="10" t="s">
        <v>4836</v>
      </c>
      <c r="BL13" s="10" t="s">
        <v>4836</v>
      </c>
      <c r="BM13" s="10" t="s">
        <v>4918</v>
      </c>
      <c r="BN13" s="10" t="s">
        <v>4831</v>
      </c>
      <c r="BO13" s="10">
        <v>1988</v>
      </c>
      <c r="BP13" s="10" t="s">
        <v>4897</v>
      </c>
      <c r="BQ13" s="10" t="s">
        <v>4847</v>
      </c>
      <c r="BR13" s="10">
        <v>3</v>
      </c>
      <c r="BS13" s="10">
        <v>2</v>
      </c>
      <c r="BT13" s="10" t="s">
        <v>3888</v>
      </c>
      <c r="BU13" s="10" t="s">
        <v>4856</v>
      </c>
    </row>
    <row r="14" spans="1:73" ht="15" x14ac:dyDescent="0.25">
      <c r="A14" s="10" t="s">
        <v>4919</v>
      </c>
      <c r="B14" s="10" t="s">
        <v>4920</v>
      </c>
      <c r="C14" s="10" t="s">
        <v>4921</v>
      </c>
      <c r="D14" s="13">
        <v>40687</v>
      </c>
      <c r="E14" s="10" t="s">
        <v>4827</v>
      </c>
      <c r="F14" s="10" t="s">
        <v>4828</v>
      </c>
      <c r="G14" s="10">
        <v>-28472</v>
      </c>
      <c r="H14" s="10" t="s">
        <v>4829</v>
      </c>
      <c r="I14" s="10" t="s">
        <v>4830</v>
      </c>
      <c r="J14" s="10" t="s">
        <v>4831</v>
      </c>
      <c r="K14" s="10" t="s">
        <v>4831</v>
      </c>
      <c r="L14" s="10" t="s">
        <v>4831</v>
      </c>
      <c r="M14" s="10" t="s">
        <v>4831</v>
      </c>
      <c r="N14" s="10" t="s">
        <v>4831</v>
      </c>
      <c r="O14" s="10" t="s">
        <v>4831</v>
      </c>
      <c r="P14" s="10" t="s">
        <v>4831</v>
      </c>
      <c r="Q14" s="10">
        <v>163</v>
      </c>
      <c r="R14" s="10">
        <v>87</v>
      </c>
      <c r="S14" s="10" t="s">
        <v>4906</v>
      </c>
      <c r="T14" s="10" t="s">
        <v>4852</v>
      </c>
      <c r="U14" s="10" t="s">
        <v>4833</v>
      </c>
      <c r="V14" s="10" t="s">
        <v>4833</v>
      </c>
      <c r="W14" s="10" t="s">
        <v>4834</v>
      </c>
      <c r="X14" s="10" t="s">
        <v>4835</v>
      </c>
      <c r="Y14" s="10">
        <v>1075</v>
      </c>
      <c r="Z14" s="10" t="s">
        <v>4836</v>
      </c>
      <c r="AA14" s="10" t="s">
        <v>4831</v>
      </c>
      <c r="AB14" s="10" t="s">
        <v>4831</v>
      </c>
      <c r="AC14" s="10" t="s">
        <v>4831</v>
      </c>
      <c r="AD14" s="10" t="s">
        <v>4836</v>
      </c>
      <c r="AE14" s="10" t="s">
        <v>4837</v>
      </c>
      <c r="AF14" s="10">
        <v>2007</v>
      </c>
      <c r="AG14" s="10">
        <v>77</v>
      </c>
      <c r="AH14" s="10" t="s">
        <v>4838</v>
      </c>
      <c r="AI14" s="10" t="s">
        <v>4836</v>
      </c>
      <c r="AJ14" s="10" t="s">
        <v>4839</v>
      </c>
      <c r="AK14" s="10" t="s">
        <v>4840</v>
      </c>
      <c r="AL14" s="10">
        <v>50</v>
      </c>
      <c r="AM14" s="10" t="s">
        <v>4864</v>
      </c>
      <c r="AN14" s="10">
        <v>17</v>
      </c>
      <c r="AO14" s="10">
        <v>0</v>
      </c>
      <c r="AP14" s="10" t="s">
        <v>4831</v>
      </c>
      <c r="AQ14" s="10">
        <v>0</v>
      </c>
      <c r="AR14" s="10">
        <v>6</v>
      </c>
      <c r="AS14" s="10">
        <v>0</v>
      </c>
      <c r="AT14" s="10" t="s">
        <v>4831</v>
      </c>
      <c r="AU14" s="10">
        <v>0</v>
      </c>
      <c r="AV14" s="10" t="s">
        <v>4831</v>
      </c>
      <c r="AW14" s="10" t="s">
        <v>4836</v>
      </c>
      <c r="AX14" s="10" t="s">
        <v>4836</v>
      </c>
      <c r="AY14" s="10" t="s">
        <v>4836</v>
      </c>
      <c r="AZ14" s="10" t="s">
        <v>4922</v>
      </c>
      <c r="BA14" s="10">
        <v>0</v>
      </c>
      <c r="BB14" s="10" t="s">
        <v>4831</v>
      </c>
      <c r="BC14" s="10" t="s">
        <v>4836</v>
      </c>
      <c r="BD14" s="10" t="s">
        <v>4843</v>
      </c>
      <c r="BE14" s="10" t="s">
        <v>4844</v>
      </c>
      <c r="BF14" s="10" t="s">
        <v>4843</v>
      </c>
      <c r="BG14" s="10" t="s">
        <v>4828</v>
      </c>
      <c r="BH14" s="10" t="s">
        <v>3891</v>
      </c>
      <c r="BI14" s="10" t="s">
        <v>4836</v>
      </c>
      <c r="BJ14" s="10" t="s">
        <v>4836</v>
      </c>
      <c r="BK14" s="10" t="s">
        <v>4836</v>
      </c>
      <c r="BL14" s="10" t="s">
        <v>4836</v>
      </c>
      <c r="BM14" s="10" t="s">
        <v>4923</v>
      </c>
      <c r="BN14" s="10" t="s">
        <v>4831</v>
      </c>
      <c r="BO14" s="10">
        <v>1988</v>
      </c>
      <c r="BP14" s="10" t="s">
        <v>4897</v>
      </c>
      <c r="BQ14" s="10" t="s">
        <v>4847</v>
      </c>
      <c r="BR14" s="10">
        <v>2</v>
      </c>
      <c r="BS14" s="10">
        <v>3</v>
      </c>
      <c r="BT14" s="10" t="s">
        <v>3887</v>
      </c>
      <c r="BU14" s="10" t="s">
        <v>4848</v>
      </c>
    </row>
    <row r="15" spans="1:73" ht="15" x14ac:dyDescent="0.25">
      <c r="A15" s="10" t="s">
        <v>4924</v>
      </c>
      <c r="B15" s="10" t="s">
        <v>4925</v>
      </c>
      <c r="C15" s="10" t="s">
        <v>4926</v>
      </c>
      <c r="D15" s="13">
        <v>40687</v>
      </c>
      <c r="E15" s="10" t="s">
        <v>4827</v>
      </c>
      <c r="F15" s="10" t="s">
        <v>4828</v>
      </c>
      <c r="G15" s="10">
        <v>-19643</v>
      </c>
      <c r="H15" s="10" t="s">
        <v>4829</v>
      </c>
      <c r="I15" s="10" t="s">
        <v>4915</v>
      </c>
      <c r="J15" s="10" t="s">
        <v>4831</v>
      </c>
      <c r="K15" s="10" t="s">
        <v>4831</v>
      </c>
      <c r="L15" s="10" t="s">
        <v>4831</v>
      </c>
      <c r="M15" s="10" t="s">
        <v>4831</v>
      </c>
      <c r="N15" s="10" t="s">
        <v>4831</v>
      </c>
      <c r="O15" s="10" t="s">
        <v>4831</v>
      </c>
      <c r="P15" s="10" t="s">
        <v>4831</v>
      </c>
      <c r="Q15" s="10">
        <v>173</v>
      </c>
      <c r="R15" s="10">
        <v>122</v>
      </c>
      <c r="S15" s="10" t="s">
        <v>4832</v>
      </c>
      <c r="T15" s="10" t="s">
        <v>4831</v>
      </c>
      <c r="U15" s="10" t="s">
        <v>4833</v>
      </c>
      <c r="V15" s="10" t="s">
        <v>4833</v>
      </c>
      <c r="W15" s="10" t="s">
        <v>4834</v>
      </c>
      <c r="X15" s="10" t="s">
        <v>4835</v>
      </c>
      <c r="Y15" s="10">
        <v>1399</v>
      </c>
      <c r="Z15" s="10" t="s">
        <v>4836</v>
      </c>
      <c r="AA15" s="10" t="s">
        <v>4831</v>
      </c>
      <c r="AB15" s="10" t="s">
        <v>4831</v>
      </c>
      <c r="AC15" s="10" t="s">
        <v>4831</v>
      </c>
      <c r="AD15" s="10" t="s">
        <v>4836</v>
      </c>
      <c r="AE15" s="10" t="s">
        <v>4837</v>
      </c>
      <c r="AF15" s="10">
        <v>2005</v>
      </c>
      <c r="AG15" s="10">
        <v>53</v>
      </c>
      <c r="AH15" s="10" t="s">
        <v>4838</v>
      </c>
      <c r="AI15" s="10" t="s">
        <v>4836</v>
      </c>
      <c r="AJ15" s="10" t="s">
        <v>4839</v>
      </c>
      <c r="AK15" s="10" t="s">
        <v>4840</v>
      </c>
      <c r="AL15" s="10">
        <v>50</v>
      </c>
      <c r="AM15" s="10" t="s">
        <v>4841</v>
      </c>
      <c r="AN15" s="10">
        <v>25</v>
      </c>
      <c r="AO15" s="10">
        <v>0</v>
      </c>
      <c r="AP15" s="10" t="s">
        <v>4831</v>
      </c>
      <c r="AQ15" s="10">
        <v>0</v>
      </c>
      <c r="AR15" s="10">
        <v>8</v>
      </c>
      <c r="AS15" s="10">
        <v>0</v>
      </c>
      <c r="AT15" s="10" t="s">
        <v>4831</v>
      </c>
      <c r="AU15" s="10">
        <v>0</v>
      </c>
      <c r="AV15" s="10" t="s">
        <v>4831</v>
      </c>
      <c r="AW15" s="10" t="s">
        <v>4836</v>
      </c>
      <c r="AX15" s="10" t="s">
        <v>4836</v>
      </c>
      <c r="AY15" s="10" t="s">
        <v>4836</v>
      </c>
      <c r="AZ15" s="10" t="s">
        <v>4901</v>
      </c>
      <c r="BA15" s="10">
        <v>0</v>
      </c>
      <c r="BB15" s="10" t="s">
        <v>4831</v>
      </c>
      <c r="BC15" s="10" t="s">
        <v>4836</v>
      </c>
      <c r="BD15" s="10" t="s">
        <v>4843</v>
      </c>
      <c r="BE15" s="10" t="s">
        <v>4844</v>
      </c>
      <c r="BF15" s="10" t="s">
        <v>4843</v>
      </c>
      <c r="BG15" s="10" t="s">
        <v>4828</v>
      </c>
      <c r="BH15" s="10" t="s">
        <v>3889</v>
      </c>
      <c r="BI15" s="10" t="s">
        <v>4836</v>
      </c>
      <c r="BJ15" s="10" t="s">
        <v>4836</v>
      </c>
      <c r="BK15" s="10" t="s">
        <v>4836</v>
      </c>
      <c r="BL15" s="10" t="s">
        <v>4836</v>
      </c>
      <c r="BM15" s="10" t="s">
        <v>4927</v>
      </c>
      <c r="BN15" s="10" t="s">
        <v>4831</v>
      </c>
      <c r="BO15" s="10">
        <v>1988</v>
      </c>
      <c r="BP15" s="10" t="s">
        <v>4897</v>
      </c>
      <c r="BQ15" s="10" t="s">
        <v>4847</v>
      </c>
      <c r="BR15" s="10">
        <v>2</v>
      </c>
      <c r="BS15" s="10">
        <v>1</v>
      </c>
      <c r="BT15" s="10" t="s">
        <v>4890</v>
      </c>
      <c r="BU15" s="10" t="s">
        <v>4856</v>
      </c>
    </row>
    <row r="16" spans="1:73" ht="15" x14ac:dyDescent="0.25">
      <c r="A16" s="10" t="s">
        <v>4928</v>
      </c>
      <c r="B16" s="10" t="s">
        <v>4929</v>
      </c>
      <c r="C16" s="10" t="s">
        <v>4930</v>
      </c>
      <c r="D16" s="13">
        <v>40687</v>
      </c>
      <c r="E16" s="10" t="s">
        <v>4827</v>
      </c>
      <c r="F16" s="10" t="s">
        <v>4828</v>
      </c>
      <c r="G16" s="10">
        <v>-23045</v>
      </c>
      <c r="H16" s="10" t="s">
        <v>4829</v>
      </c>
      <c r="I16" s="10" t="s">
        <v>4830</v>
      </c>
      <c r="J16" s="10" t="s">
        <v>4831</v>
      </c>
      <c r="K16" s="10" t="s">
        <v>4831</v>
      </c>
      <c r="L16" s="10" t="s">
        <v>4831</v>
      </c>
      <c r="M16" s="10" t="s">
        <v>4831</v>
      </c>
      <c r="N16" s="10" t="s">
        <v>4831</v>
      </c>
      <c r="O16" s="10" t="s">
        <v>4831</v>
      </c>
      <c r="P16" s="10" t="s">
        <v>4831</v>
      </c>
      <c r="Q16" s="10">
        <v>160</v>
      </c>
      <c r="R16" s="10">
        <v>88</v>
      </c>
      <c r="S16" s="10" t="s">
        <v>4832</v>
      </c>
      <c r="T16" s="10" t="s">
        <v>4852</v>
      </c>
      <c r="U16" s="10" t="s">
        <v>4833</v>
      </c>
      <c r="V16" s="10" t="s">
        <v>4833</v>
      </c>
      <c r="W16" s="10" t="s">
        <v>4834</v>
      </c>
      <c r="X16" s="10" t="s">
        <v>4835</v>
      </c>
      <c r="Y16" s="10">
        <v>2025</v>
      </c>
      <c r="Z16" s="10" t="s">
        <v>4836</v>
      </c>
      <c r="AA16" s="10" t="s">
        <v>4831</v>
      </c>
      <c r="AB16" s="10" t="s">
        <v>4831</v>
      </c>
      <c r="AC16" s="10" t="s">
        <v>4831</v>
      </c>
      <c r="AD16" s="10" t="s">
        <v>4836</v>
      </c>
      <c r="AE16" s="10" t="s">
        <v>4837</v>
      </c>
      <c r="AF16" s="10">
        <v>2004</v>
      </c>
      <c r="AG16" s="10">
        <v>63</v>
      </c>
      <c r="AH16" s="10" t="s">
        <v>4838</v>
      </c>
      <c r="AI16" s="10" t="s">
        <v>4836</v>
      </c>
      <c r="AJ16" s="10" t="s">
        <v>4839</v>
      </c>
      <c r="AK16" s="10" t="s">
        <v>4840</v>
      </c>
      <c r="AL16" s="10">
        <v>50</v>
      </c>
      <c r="AM16" s="10" t="s">
        <v>4841</v>
      </c>
      <c r="AN16" s="10">
        <v>19</v>
      </c>
      <c r="AO16" s="10">
        <v>0</v>
      </c>
      <c r="AP16" s="10" t="s">
        <v>4831</v>
      </c>
      <c r="AQ16" s="10">
        <v>0</v>
      </c>
      <c r="AR16" s="10">
        <v>3</v>
      </c>
      <c r="AS16" s="10">
        <v>0</v>
      </c>
      <c r="AT16" s="10" t="s">
        <v>4831</v>
      </c>
      <c r="AU16" s="10">
        <v>0</v>
      </c>
      <c r="AV16" s="10" t="s">
        <v>4831</v>
      </c>
      <c r="AW16" s="10" t="s">
        <v>4836</v>
      </c>
      <c r="AX16" s="10" t="s">
        <v>4836</v>
      </c>
      <c r="AY16" s="10" t="s">
        <v>4836</v>
      </c>
      <c r="AZ16" s="10" t="s">
        <v>4901</v>
      </c>
      <c r="BA16" s="10">
        <v>0</v>
      </c>
      <c r="BB16" s="10" t="s">
        <v>4831</v>
      </c>
      <c r="BC16" s="10" t="s">
        <v>4836</v>
      </c>
      <c r="BD16" s="10" t="s">
        <v>4843</v>
      </c>
      <c r="BE16" s="10" t="s">
        <v>4844</v>
      </c>
      <c r="BF16" s="10" t="s">
        <v>4843</v>
      </c>
      <c r="BG16" s="10" t="s">
        <v>4828</v>
      </c>
      <c r="BH16" s="10" t="s">
        <v>3890</v>
      </c>
      <c r="BI16" s="10" t="s">
        <v>4836</v>
      </c>
      <c r="BJ16" s="10" t="s">
        <v>4836</v>
      </c>
      <c r="BK16" s="10" t="s">
        <v>4836</v>
      </c>
      <c r="BL16" s="10" t="s">
        <v>4836</v>
      </c>
      <c r="BM16" s="10" t="s">
        <v>4931</v>
      </c>
      <c r="BN16" s="10" t="s">
        <v>4831</v>
      </c>
      <c r="BO16" s="10">
        <v>1988</v>
      </c>
      <c r="BP16" s="10" t="s">
        <v>4897</v>
      </c>
      <c r="BQ16" s="10" t="s">
        <v>4847</v>
      </c>
      <c r="BR16" s="10">
        <v>2</v>
      </c>
      <c r="BS16" s="10">
        <v>2</v>
      </c>
      <c r="BT16" s="10" t="s">
        <v>3887</v>
      </c>
      <c r="BU16" s="10" t="s">
        <v>4848</v>
      </c>
    </row>
    <row r="17" spans="1:73" ht="15" x14ac:dyDescent="0.25">
      <c r="A17" s="10" t="s">
        <v>4932</v>
      </c>
      <c r="B17" s="10" t="s">
        <v>4933</v>
      </c>
      <c r="C17" s="11" t="s">
        <v>4934</v>
      </c>
      <c r="D17" s="13">
        <v>40450</v>
      </c>
      <c r="E17" s="10" t="s">
        <v>4827</v>
      </c>
      <c r="F17" s="10" t="s">
        <v>4828</v>
      </c>
      <c r="G17" s="10">
        <v>-29625</v>
      </c>
      <c r="H17" s="10" t="s">
        <v>4829</v>
      </c>
      <c r="I17" s="10" t="s">
        <v>4830</v>
      </c>
      <c r="J17" s="10" t="s">
        <v>4831</v>
      </c>
      <c r="K17" s="10" t="s">
        <v>4831</v>
      </c>
      <c r="L17" s="10" t="s">
        <v>4831</v>
      </c>
      <c r="M17" s="10" t="s">
        <v>4831</v>
      </c>
      <c r="N17" s="10" t="s">
        <v>4831</v>
      </c>
      <c r="O17" s="10" t="s">
        <v>4831</v>
      </c>
      <c r="P17" s="10" t="s">
        <v>4831</v>
      </c>
      <c r="Q17" s="10">
        <v>154</v>
      </c>
      <c r="R17" s="10">
        <v>48</v>
      </c>
      <c r="S17" s="10" t="s">
        <v>4832</v>
      </c>
      <c r="T17" s="10" t="s">
        <v>4831</v>
      </c>
      <c r="U17" s="10" t="s">
        <v>4833</v>
      </c>
      <c r="V17" s="10" t="s">
        <v>4833</v>
      </c>
      <c r="W17" s="10" t="s">
        <v>4834</v>
      </c>
      <c r="X17" s="10" t="s">
        <v>4835</v>
      </c>
      <c r="Y17" s="10">
        <v>1064</v>
      </c>
      <c r="Z17" s="10" t="s">
        <v>4836</v>
      </c>
      <c r="AA17" s="10" t="s">
        <v>4831</v>
      </c>
      <c r="AB17" s="10" t="s">
        <v>4831</v>
      </c>
      <c r="AC17" s="10" t="s">
        <v>4831</v>
      </c>
      <c r="AD17" s="10" t="s">
        <v>4836</v>
      </c>
      <c r="AE17" s="10" t="s">
        <v>4837</v>
      </c>
      <c r="AF17" s="10">
        <v>2007</v>
      </c>
      <c r="AG17" s="10">
        <v>81</v>
      </c>
      <c r="AH17" s="10" t="s">
        <v>4838</v>
      </c>
      <c r="AI17" s="10" t="s">
        <v>4836</v>
      </c>
      <c r="AJ17" s="10" t="s">
        <v>4839</v>
      </c>
      <c r="AK17" s="10" t="s">
        <v>4840</v>
      </c>
      <c r="AL17" s="10">
        <v>50</v>
      </c>
      <c r="AM17" s="10" t="s">
        <v>4831</v>
      </c>
      <c r="AN17" s="10">
        <v>29</v>
      </c>
      <c r="AO17" s="10">
        <v>0</v>
      </c>
      <c r="AP17" s="10" t="s">
        <v>4831</v>
      </c>
      <c r="AQ17" s="10">
        <v>0</v>
      </c>
      <c r="AR17" s="10">
        <v>5</v>
      </c>
      <c r="AS17" s="10">
        <v>0</v>
      </c>
      <c r="AT17" s="10" t="s">
        <v>4831</v>
      </c>
      <c r="AU17" s="10">
        <v>0</v>
      </c>
      <c r="AV17" s="10" t="s">
        <v>4831</v>
      </c>
      <c r="AW17" s="10" t="s">
        <v>4836</v>
      </c>
      <c r="AX17" s="10" t="s">
        <v>4836</v>
      </c>
      <c r="AY17" s="10" t="s">
        <v>4836</v>
      </c>
      <c r="AZ17" s="10" t="s">
        <v>4935</v>
      </c>
      <c r="BA17" s="10">
        <v>0</v>
      </c>
      <c r="BB17" s="10" t="s">
        <v>4831</v>
      </c>
      <c r="BC17" s="10" t="s">
        <v>4836</v>
      </c>
      <c r="BD17" s="10" t="s">
        <v>4843</v>
      </c>
      <c r="BE17" s="10" t="s">
        <v>4844</v>
      </c>
      <c r="BF17" s="10" t="s">
        <v>4843</v>
      </c>
      <c r="BG17" s="10" t="s">
        <v>4828</v>
      </c>
      <c r="BH17" s="10" t="s">
        <v>3890</v>
      </c>
      <c r="BI17" s="10" t="s">
        <v>4836</v>
      </c>
      <c r="BJ17" s="10" t="s">
        <v>4836</v>
      </c>
      <c r="BK17" s="10" t="s">
        <v>4836</v>
      </c>
      <c r="BL17" s="10" t="s">
        <v>4836</v>
      </c>
      <c r="BM17" s="10" t="s">
        <v>4936</v>
      </c>
      <c r="BN17" s="10" t="s">
        <v>4831</v>
      </c>
      <c r="BO17" s="10">
        <v>1988</v>
      </c>
      <c r="BP17" s="10" t="s">
        <v>4897</v>
      </c>
      <c r="BQ17" s="10" t="s">
        <v>4847</v>
      </c>
      <c r="BR17" s="10">
        <v>2</v>
      </c>
      <c r="BS17" s="10">
        <v>3</v>
      </c>
      <c r="BT17" s="10" t="s">
        <v>3887</v>
      </c>
      <c r="BU17" s="10" t="s">
        <v>4848</v>
      </c>
    </row>
    <row r="18" spans="1:73" ht="15" x14ac:dyDescent="0.25">
      <c r="A18" s="10" t="s">
        <v>4937</v>
      </c>
      <c r="B18" s="10" t="s">
        <v>4938</v>
      </c>
      <c r="C18" s="10" t="s">
        <v>4939</v>
      </c>
      <c r="D18" s="13">
        <v>40688</v>
      </c>
      <c r="E18" s="10" t="s">
        <v>4827</v>
      </c>
      <c r="F18" s="10" t="s">
        <v>4828</v>
      </c>
      <c r="G18" s="10">
        <v>-26348</v>
      </c>
      <c r="H18" s="10" t="s">
        <v>4829</v>
      </c>
      <c r="I18" s="10" t="s">
        <v>4830</v>
      </c>
      <c r="J18" s="10" t="s">
        <v>4831</v>
      </c>
      <c r="K18" s="10" t="s">
        <v>4831</v>
      </c>
      <c r="L18" s="10" t="s">
        <v>4831</v>
      </c>
      <c r="M18" s="10" t="s">
        <v>4831</v>
      </c>
      <c r="N18" s="10" t="s">
        <v>4831</v>
      </c>
      <c r="O18" s="10" t="s">
        <v>4831</v>
      </c>
      <c r="P18" s="10" t="s">
        <v>4831</v>
      </c>
      <c r="Q18" s="10">
        <v>151</v>
      </c>
      <c r="R18" s="10">
        <v>93</v>
      </c>
      <c r="S18" s="10" t="s">
        <v>4832</v>
      </c>
      <c r="T18" s="10" t="s">
        <v>4852</v>
      </c>
      <c r="U18" s="10" t="s">
        <v>4853</v>
      </c>
      <c r="V18" s="10" t="s">
        <v>4833</v>
      </c>
      <c r="W18" s="10" t="s">
        <v>4834</v>
      </c>
      <c r="X18" s="10" t="s">
        <v>4835</v>
      </c>
      <c r="Y18" s="10">
        <v>1640</v>
      </c>
      <c r="Z18" s="10" t="s">
        <v>4836</v>
      </c>
      <c r="AA18" s="10" t="s">
        <v>4831</v>
      </c>
      <c r="AB18" s="10" t="s">
        <v>4831</v>
      </c>
      <c r="AC18" s="10" t="s">
        <v>4831</v>
      </c>
      <c r="AD18" s="10" t="s">
        <v>4836</v>
      </c>
      <c r="AE18" s="10" t="s">
        <v>4837</v>
      </c>
      <c r="AF18" s="10">
        <v>2005</v>
      </c>
      <c r="AG18" s="10">
        <v>72</v>
      </c>
      <c r="AH18" s="10" t="s">
        <v>4862</v>
      </c>
      <c r="AI18" s="10" t="s">
        <v>4836</v>
      </c>
      <c r="AJ18" s="10" t="s">
        <v>4839</v>
      </c>
      <c r="AK18" s="10" t="s">
        <v>4840</v>
      </c>
      <c r="AL18" s="10">
        <v>50</v>
      </c>
      <c r="AM18" s="10" t="s">
        <v>4841</v>
      </c>
      <c r="AN18" s="10">
        <v>13</v>
      </c>
      <c r="AO18" s="10">
        <v>0</v>
      </c>
      <c r="AP18" s="10" t="s">
        <v>4831</v>
      </c>
      <c r="AQ18" s="10">
        <v>0</v>
      </c>
      <c r="AR18" s="10">
        <v>8</v>
      </c>
      <c r="AS18" s="10" t="s">
        <v>4831</v>
      </c>
      <c r="AT18" s="10" t="s">
        <v>4831</v>
      </c>
      <c r="AU18" s="10">
        <v>0</v>
      </c>
      <c r="AV18" s="10" t="s">
        <v>4831</v>
      </c>
      <c r="AW18" s="10" t="s">
        <v>4836</v>
      </c>
      <c r="AX18" s="10" t="s">
        <v>4836</v>
      </c>
      <c r="AY18" s="10" t="s">
        <v>4836</v>
      </c>
      <c r="AZ18" s="10" t="s">
        <v>4935</v>
      </c>
      <c r="BA18" s="10">
        <v>0</v>
      </c>
      <c r="BB18" s="10" t="s">
        <v>4831</v>
      </c>
      <c r="BC18" s="10" t="s">
        <v>4836</v>
      </c>
      <c r="BD18" s="10" t="s">
        <v>4843</v>
      </c>
      <c r="BE18" s="10" t="s">
        <v>4844</v>
      </c>
      <c r="BF18" s="10" t="s">
        <v>4843</v>
      </c>
      <c r="BG18" s="10" t="s">
        <v>4828</v>
      </c>
      <c r="BH18" s="10" t="s">
        <v>3891</v>
      </c>
      <c r="BI18" s="10" t="s">
        <v>4836</v>
      </c>
      <c r="BJ18" s="10" t="s">
        <v>4836</v>
      </c>
      <c r="BK18" s="10" t="s">
        <v>4836</v>
      </c>
      <c r="BL18" s="10" t="s">
        <v>4836</v>
      </c>
      <c r="BM18" s="10" t="s">
        <v>4940</v>
      </c>
      <c r="BN18" s="10" t="s">
        <v>4831</v>
      </c>
      <c r="BO18" s="10">
        <v>1988</v>
      </c>
      <c r="BP18" s="10" t="s">
        <v>4897</v>
      </c>
      <c r="BQ18" s="10" t="s">
        <v>4847</v>
      </c>
      <c r="BR18" s="10">
        <v>1</v>
      </c>
      <c r="BS18" s="10">
        <v>4</v>
      </c>
      <c r="BT18" s="10" t="s">
        <v>4855</v>
      </c>
      <c r="BU18" s="10" t="s">
        <v>4856</v>
      </c>
    </row>
    <row r="19" spans="1:73" ht="15" x14ac:dyDescent="0.25">
      <c r="A19" s="10" t="s">
        <v>4941</v>
      </c>
      <c r="B19" s="10" t="s">
        <v>4942</v>
      </c>
      <c r="C19" s="10" t="s">
        <v>4943</v>
      </c>
      <c r="D19" s="13">
        <v>40680</v>
      </c>
      <c r="E19" s="10" t="s">
        <v>4827</v>
      </c>
      <c r="F19" s="10" t="s">
        <v>4828</v>
      </c>
      <c r="G19" s="10">
        <v>-22270</v>
      </c>
      <c r="H19" s="10" t="s">
        <v>4829</v>
      </c>
      <c r="I19" s="10" t="s">
        <v>4830</v>
      </c>
      <c r="J19" s="10" t="s">
        <v>4831</v>
      </c>
      <c r="K19" s="10" t="s">
        <v>4831</v>
      </c>
      <c r="L19" s="10" t="s">
        <v>4831</v>
      </c>
      <c r="M19" s="10" t="s">
        <v>4831</v>
      </c>
      <c r="N19" s="10" t="s">
        <v>4831</v>
      </c>
      <c r="O19" s="10" t="s">
        <v>4831</v>
      </c>
      <c r="P19" s="10" t="s">
        <v>4831</v>
      </c>
      <c r="Q19" s="10">
        <v>160</v>
      </c>
      <c r="R19" s="10">
        <v>98</v>
      </c>
      <c r="S19" s="10" t="s">
        <v>4906</v>
      </c>
      <c r="T19" s="10" t="s">
        <v>4852</v>
      </c>
      <c r="U19" s="10" t="s">
        <v>4833</v>
      </c>
      <c r="V19" s="10" t="s">
        <v>4833</v>
      </c>
      <c r="W19" s="10" t="s">
        <v>4860</v>
      </c>
      <c r="X19" s="10" t="s">
        <v>4835</v>
      </c>
      <c r="Y19" s="10">
        <v>833</v>
      </c>
      <c r="Z19" s="10" t="s">
        <v>4836</v>
      </c>
      <c r="AA19" s="10" t="s">
        <v>4831</v>
      </c>
      <c r="AB19" s="10" t="s">
        <v>4831</v>
      </c>
      <c r="AC19" s="10" t="s">
        <v>4831</v>
      </c>
      <c r="AD19" s="10" t="s">
        <v>4836</v>
      </c>
      <c r="AE19" s="10" t="s">
        <v>4837</v>
      </c>
      <c r="AF19" s="10">
        <v>2008</v>
      </c>
      <c r="AG19" s="10">
        <v>60</v>
      </c>
      <c r="AH19" s="10" t="s">
        <v>4862</v>
      </c>
      <c r="AI19" s="10" t="s">
        <v>4836</v>
      </c>
      <c r="AJ19" s="10" t="s">
        <v>4883</v>
      </c>
      <c r="AK19" s="10" t="s">
        <v>4840</v>
      </c>
      <c r="AL19" s="10">
        <v>50</v>
      </c>
      <c r="AM19" s="10" t="s">
        <v>4864</v>
      </c>
      <c r="AN19" s="10">
        <v>20</v>
      </c>
      <c r="AO19" s="10">
        <v>0</v>
      </c>
      <c r="AP19" s="10" t="s">
        <v>4831</v>
      </c>
      <c r="AQ19" s="10">
        <v>0</v>
      </c>
      <c r="AR19" s="10">
        <v>4</v>
      </c>
      <c r="AS19" s="10">
        <v>0</v>
      </c>
      <c r="AT19" s="10" t="s">
        <v>4831</v>
      </c>
      <c r="AU19" s="10">
        <v>0</v>
      </c>
      <c r="AV19" s="10" t="s">
        <v>4831</v>
      </c>
      <c r="AW19" s="10" t="s">
        <v>4836</v>
      </c>
      <c r="AX19" s="10" t="s">
        <v>4836</v>
      </c>
      <c r="AY19" s="10" t="s">
        <v>4836</v>
      </c>
      <c r="AZ19" s="10" t="s">
        <v>4917</v>
      </c>
      <c r="BA19" s="10">
        <v>0</v>
      </c>
      <c r="BB19" s="10" t="s">
        <v>4831</v>
      </c>
      <c r="BC19" s="10" t="s">
        <v>4836</v>
      </c>
      <c r="BD19" s="10" t="s">
        <v>4843</v>
      </c>
      <c r="BE19" s="10" t="s">
        <v>4844</v>
      </c>
      <c r="BF19" s="10" t="s">
        <v>4843</v>
      </c>
      <c r="BG19" s="10" t="s">
        <v>4828</v>
      </c>
      <c r="BH19" s="10" t="s">
        <v>3889</v>
      </c>
      <c r="BI19" s="10" t="s">
        <v>4836</v>
      </c>
      <c r="BJ19" s="10" t="s">
        <v>4836</v>
      </c>
      <c r="BK19" s="10" t="s">
        <v>4836</v>
      </c>
      <c r="BL19" s="10" t="s">
        <v>4836</v>
      </c>
      <c r="BM19" s="10" t="s">
        <v>4944</v>
      </c>
      <c r="BN19" s="10" t="s">
        <v>4831</v>
      </c>
      <c r="BO19" s="10">
        <v>1988</v>
      </c>
      <c r="BP19" s="10" t="s">
        <v>4897</v>
      </c>
      <c r="BQ19" s="10" t="s">
        <v>4847</v>
      </c>
      <c r="BR19" s="10">
        <v>2</v>
      </c>
      <c r="BS19" s="10">
        <v>1</v>
      </c>
      <c r="BT19" s="10" t="s">
        <v>3887</v>
      </c>
      <c r="BU19" s="10" t="s">
        <v>4848</v>
      </c>
    </row>
    <row r="20" spans="1:73" ht="15" x14ac:dyDescent="0.25">
      <c r="A20" s="10" t="s">
        <v>4945</v>
      </c>
      <c r="B20" s="10" t="s">
        <v>4946</v>
      </c>
      <c r="C20" s="10" t="s">
        <v>4947</v>
      </c>
      <c r="D20" s="13">
        <v>40680</v>
      </c>
      <c r="E20" s="10" t="s">
        <v>4827</v>
      </c>
      <c r="F20" s="10" t="s">
        <v>4828</v>
      </c>
      <c r="G20" s="10">
        <v>-23294</v>
      </c>
      <c r="H20" s="10" t="s">
        <v>4829</v>
      </c>
      <c r="I20" s="10" t="s">
        <v>4830</v>
      </c>
      <c r="J20" s="10" t="s">
        <v>4831</v>
      </c>
      <c r="K20" s="10" t="s">
        <v>4831</v>
      </c>
      <c r="L20" s="10" t="s">
        <v>4831</v>
      </c>
      <c r="M20" s="10" t="s">
        <v>4831</v>
      </c>
      <c r="N20" s="10" t="s">
        <v>4831</v>
      </c>
      <c r="O20" s="10" t="s">
        <v>4831</v>
      </c>
      <c r="P20" s="10" t="s">
        <v>4831</v>
      </c>
      <c r="Q20" s="10">
        <v>161</v>
      </c>
      <c r="R20" s="10">
        <v>112</v>
      </c>
      <c r="S20" s="10" t="s">
        <v>4832</v>
      </c>
      <c r="T20" s="10" t="s">
        <v>4831</v>
      </c>
      <c r="U20" s="10" t="s">
        <v>4833</v>
      </c>
      <c r="V20" s="10" t="s">
        <v>4833</v>
      </c>
      <c r="W20" s="10" t="s">
        <v>4860</v>
      </c>
      <c r="X20" s="10" t="s">
        <v>4835</v>
      </c>
      <c r="Y20" s="10">
        <v>1480</v>
      </c>
      <c r="Z20" s="10" t="s">
        <v>4836</v>
      </c>
      <c r="AA20" s="10" t="s">
        <v>4831</v>
      </c>
      <c r="AB20" s="10" t="s">
        <v>4831</v>
      </c>
      <c r="AC20" s="10" t="s">
        <v>4831</v>
      </c>
      <c r="AD20" s="10" t="s">
        <v>4836</v>
      </c>
      <c r="AE20" s="10" t="s">
        <v>4837</v>
      </c>
      <c r="AF20" s="10">
        <v>2006</v>
      </c>
      <c r="AG20" s="10">
        <v>63</v>
      </c>
      <c r="AH20" s="10" t="s">
        <v>4862</v>
      </c>
      <c r="AI20" s="10" t="s">
        <v>4836</v>
      </c>
      <c r="AJ20" s="10" t="s">
        <v>4839</v>
      </c>
      <c r="AK20" s="10" t="s">
        <v>4840</v>
      </c>
      <c r="AL20" s="10">
        <v>50</v>
      </c>
      <c r="AM20" s="10" t="s">
        <v>4864</v>
      </c>
      <c r="AN20" s="10">
        <v>21</v>
      </c>
      <c r="AO20" s="10">
        <v>0</v>
      </c>
      <c r="AP20" s="10" t="s">
        <v>4831</v>
      </c>
      <c r="AQ20" s="10">
        <v>0</v>
      </c>
      <c r="AR20" s="10">
        <v>4</v>
      </c>
      <c r="AS20" s="10">
        <v>0</v>
      </c>
      <c r="AT20" s="10" t="s">
        <v>4831</v>
      </c>
      <c r="AU20" s="10">
        <v>0</v>
      </c>
      <c r="AV20" s="10" t="s">
        <v>4831</v>
      </c>
      <c r="AW20" s="10" t="s">
        <v>4836</v>
      </c>
      <c r="AX20" s="10" t="s">
        <v>4836</v>
      </c>
      <c r="AY20" s="10" t="s">
        <v>4836</v>
      </c>
      <c r="AZ20" s="10" t="s">
        <v>4901</v>
      </c>
      <c r="BA20" s="10">
        <v>0</v>
      </c>
      <c r="BB20" s="10" t="s">
        <v>4831</v>
      </c>
      <c r="BC20" s="10" t="s">
        <v>4836</v>
      </c>
      <c r="BD20" s="10" t="s">
        <v>4843</v>
      </c>
      <c r="BE20" s="10" t="s">
        <v>4844</v>
      </c>
      <c r="BF20" s="10" t="s">
        <v>4843</v>
      </c>
      <c r="BG20" s="10" t="s">
        <v>4828</v>
      </c>
      <c r="BH20" s="10" t="s">
        <v>3889</v>
      </c>
      <c r="BI20" s="10" t="s">
        <v>4836</v>
      </c>
      <c r="BJ20" s="10" t="s">
        <v>4836</v>
      </c>
      <c r="BK20" s="10" t="s">
        <v>4836</v>
      </c>
      <c r="BL20" s="10" t="s">
        <v>4836</v>
      </c>
      <c r="BM20" s="10" t="s">
        <v>4948</v>
      </c>
      <c r="BN20" s="10" t="s">
        <v>4831</v>
      </c>
      <c r="BO20" s="10">
        <v>1988</v>
      </c>
      <c r="BP20" s="10" t="s">
        <v>4897</v>
      </c>
      <c r="BQ20" s="10" t="s">
        <v>4847</v>
      </c>
      <c r="BR20" s="10" t="s">
        <v>4949</v>
      </c>
      <c r="BS20" s="10">
        <v>1</v>
      </c>
      <c r="BT20" s="10" t="s">
        <v>4950</v>
      </c>
      <c r="BU20" s="10" t="s">
        <v>4856</v>
      </c>
    </row>
    <row r="21" spans="1:73" ht="15" x14ac:dyDescent="0.25">
      <c r="A21" s="10" t="s">
        <v>4951</v>
      </c>
      <c r="B21" s="10" t="s">
        <v>4952</v>
      </c>
      <c r="C21" s="10" t="s">
        <v>4953</v>
      </c>
      <c r="D21" s="13">
        <v>40459</v>
      </c>
      <c r="E21" s="10" t="s">
        <v>4828</v>
      </c>
      <c r="F21" s="10" t="s">
        <v>4827</v>
      </c>
      <c r="G21" s="10">
        <v>-20876</v>
      </c>
      <c r="H21" s="10" t="s">
        <v>4829</v>
      </c>
      <c r="I21" s="10" t="s">
        <v>4830</v>
      </c>
      <c r="J21" s="10" t="s">
        <v>4831</v>
      </c>
      <c r="K21" s="10" t="s">
        <v>4831</v>
      </c>
      <c r="L21" s="10" t="s">
        <v>4831</v>
      </c>
      <c r="M21" s="10" t="s">
        <v>4831</v>
      </c>
      <c r="N21" s="10" t="s">
        <v>4831</v>
      </c>
      <c r="O21" s="10" t="s">
        <v>4831</v>
      </c>
      <c r="P21" s="10" t="s">
        <v>4831</v>
      </c>
      <c r="Q21" s="10">
        <v>168</v>
      </c>
      <c r="R21" s="10">
        <v>127</v>
      </c>
      <c r="S21" s="10" t="s">
        <v>4832</v>
      </c>
      <c r="T21" s="10" t="s">
        <v>4852</v>
      </c>
      <c r="U21" s="10" t="s">
        <v>4833</v>
      </c>
      <c r="V21" s="10" t="s">
        <v>4833</v>
      </c>
      <c r="W21" s="10" t="s">
        <v>4834</v>
      </c>
      <c r="X21" s="10" t="s">
        <v>4835</v>
      </c>
      <c r="Y21" s="10">
        <v>289</v>
      </c>
      <c r="Z21" s="10" t="s">
        <v>4836</v>
      </c>
      <c r="AA21" s="10" t="s">
        <v>4831</v>
      </c>
      <c r="AB21" s="10" t="s">
        <v>4831</v>
      </c>
      <c r="AC21" s="10" t="s">
        <v>4831</v>
      </c>
      <c r="AD21" s="10" t="s">
        <v>4836</v>
      </c>
      <c r="AE21" s="10" t="s">
        <v>4837</v>
      </c>
      <c r="AF21" s="10">
        <v>2009</v>
      </c>
      <c r="AG21" s="10">
        <v>57</v>
      </c>
      <c r="AH21" s="10" t="s">
        <v>4838</v>
      </c>
      <c r="AI21" s="10" t="s">
        <v>4836</v>
      </c>
      <c r="AJ21" s="10" t="s">
        <v>4839</v>
      </c>
      <c r="AK21" s="10" t="s">
        <v>4840</v>
      </c>
      <c r="AL21" s="10">
        <v>40</v>
      </c>
      <c r="AM21" s="10" t="s">
        <v>4841</v>
      </c>
      <c r="AN21" s="10">
        <v>18</v>
      </c>
      <c r="AO21" s="10">
        <v>0</v>
      </c>
      <c r="AP21" s="10">
        <v>0</v>
      </c>
      <c r="AQ21" s="10">
        <v>0</v>
      </c>
      <c r="AR21" s="10">
        <v>4</v>
      </c>
      <c r="AS21" s="10">
        <v>0</v>
      </c>
      <c r="AT21" s="10">
        <v>0</v>
      </c>
      <c r="AU21" s="10">
        <v>0</v>
      </c>
      <c r="AV21" s="10" t="s">
        <v>4831</v>
      </c>
      <c r="AW21" s="10" t="s">
        <v>4836</v>
      </c>
      <c r="AX21" s="10" t="s">
        <v>4836</v>
      </c>
      <c r="AY21" s="10" t="s">
        <v>4836</v>
      </c>
      <c r="AZ21" s="10" t="s">
        <v>4901</v>
      </c>
      <c r="BA21" s="10">
        <v>0</v>
      </c>
      <c r="BB21" s="10" t="s">
        <v>4831</v>
      </c>
      <c r="BC21" s="10" t="s">
        <v>4836</v>
      </c>
      <c r="BD21" s="10" t="s">
        <v>4843</v>
      </c>
      <c r="BE21" s="10" t="s">
        <v>4844</v>
      </c>
      <c r="BF21" s="10" t="s">
        <v>4843</v>
      </c>
      <c r="BG21" s="10" t="s">
        <v>4828</v>
      </c>
      <c r="BH21" s="10" t="s">
        <v>3889</v>
      </c>
      <c r="BI21" s="10" t="s">
        <v>4836</v>
      </c>
      <c r="BJ21" s="10" t="s">
        <v>4836</v>
      </c>
      <c r="BK21" s="10" t="s">
        <v>4836</v>
      </c>
      <c r="BL21" s="10" t="s">
        <v>4836</v>
      </c>
      <c r="BM21" s="10" t="s">
        <v>4954</v>
      </c>
      <c r="BN21" s="10" t="s">
        <v>4831</v>
      </c>
      <c r="BO21" s="10" t="s">
        <v>4831</v>
      </c>
      <c r="BP21" s="10" t="s">
        <v>4955</v>
      </c>
      <c r="BQ21" s="10" t="s">
        <v>4847</v>
      </c>
      <c r="BR21" s="10">
        <v>3</v>
      </c>
      <c r="BS21" s="10">
        <v>2</v>
      </c>
      <c r="BT21" s="10" t="s">
        <v>3887</v>
      </c>
      <c r="BU21" s="10" t="s">
        <v>4848</v>
      </c>
    </row>
    <row r="22" spans="1:73" ht="15" x14ac:dyDescent="0.25">
      <c r="A22" s="10" t="s">
        <v>4956</v>
      </c>
      <c r="B22" s="10" t="s">
        <v>4957</v>
      </c>
      <c r="C22" s="11" t="s">
        <v>4958</v>
      </c>
      <c r="D22" s="13">
        <v>40459</v>
      </c>
      <c r="E22" s="10" t="s">
        <v>4828</v>
      </c>
      <c r="F22" s="10" t="s">
        <v>4827</v>
      </c>
      <c r="G22" s="10">
        <v>-21930</v>
      </c>
      <c r="H22" s="10" t="s">
        <v>4829</v>
      </c>
      <c r="I22" s="10" t="s">
        <v>4830</v>
      </c>
      <c r="J22" s="10" t="s">
        <v>4831</v>
      </c>
      <c r="K22" s="10" t="s">
        <v>4831</v>
      </c>
      <c r="L22" s="10" t="s">
        <v>4831</v>
      </c>
      <c r="M22" s="10" t="s">
        <v>4831</v>
      </c>
      <c r="N22" s="10" t="s">
        <v>4831</v>
      </c>
      <c r="O22" s="10" t="s">
        <v>4831</v>
      </c>
      <c r="P22" s="10" t="s">
        <v>4831</v>
      </c>
      <c r="Q22" s="10">
        <v>154</v>
      </c>
      <c r="R22" s="10">
        <v>111</v>
      </c>
      <c r="S22" s="10" t="s">
        <v>4832</v>
      </c>
      <c r="T22" s="10" t="s">
        <v>4852</v>
      </c>
      <c r="U22" s="10" t="s">
        <v>4833</v>
      </c>
      <c r="V22" s="10" t="s">
        <v>4833</v>
      </c>
      <c r="W22" s="10" t="s">
        <v>4834</v>
      </c>
      <c r="X22" s="10" t="s">
        <v>4835</v>
      </c>
      <c r="Y22" s="10">
        <v>189</v>
      </c>
      <c r="Z22" s="10" t="s">
        <v>4836</v>
      </c>
      <c r="AA22" s="10" t="s">
        <v>4831</v>
      </c>
      <c r="AB22" s="10" t="s">
        <v>4831</v>
      </c>
      <c r="AC22" s="10" t="s">
        <v>4831</v>
      </c>
      <c r="AD22" s="10" t="s">
        <v>4836</v>
      </c>
      <c r="AE22" s="10" t="s">
        <v>4837</v>
      </c>
      <c r="AF22" s="10">
        <v>2010</v>
      </c>
      <c r="AG22" s="10">
        <v>60</v>
      </c>
      <c r="AH22" s="10" t="s">
        <v>4959</v>
      </c>
      <c r="AI22" s="10" t="s">
        <v>4836</v>
      </c>
      <c r="AJ22" s="10" t="s">
        <v>4839</v>
      </c>
      <c r="AK22" s="10" t="s">
        <v>4840</v>
      </c>
      <c r="AL22" s="10">
        <v>76</v>
      </c>
      <c r="AM22" s="10" t="s">
        <v>4841</v>
      </c>
      <c r="AN22" s="10">
        <v>13</v>
      </c>
      <c r="AO22" s="10">
        <v>0</v>
      </c>
      <c r="AP22" s="10">
        <v>0</v>
      </c>
      <c r="AQ22" s="10">
        <v>0</v>
      </c>
      <c r="AR22" s="10">
        <v>8</v>
      </c>
      <c r="AS22" s="10">
        <v>2</v>
      </c>
      <c r="AT22" s="10">
        <v>0</v>
      </c>
      <c r="AU22" s="10">
        <v>2</v>
      </c>
      <c r="AV22" s="10" t="s">
        <v>4831</v>
      </c>
      <c r="AW22" s="10" t="s">
        <v>4836</v>
      </c>
      <c r="AX22" s="10" t="s">
        <v>4836</v>
      </c>
      <c r="AY22" s="10" t="s">
        <v>4836</v>
      </c>
      <c r="AZ22" s="10" t="s">
        <v>4895</v>
      </c>
      <c r="BA22" s="10">
        <v>0</v>
      </c>
      <c r="BB22" s="10" t="s">
        <v>4831</v>
      </c>
      <c r="BC22" s="10" t="s">
        <v>4836</v>
      </c>
      <c r="BD22" s="10" t="s">
        <v>4843</v>
      </c>
      <c r="BE22" s="10" t="s">
        <v>4844</v>
      </c>
      <c r="BF22" s="10" t="s">
        <v>4843</v>
      </c>
      <c r="BG22" s="10" t="s">
        <v>4828</v>
      </c>
      <c r="BH22" s="10" t="s">
        <v>3890</v>
      </c>
      <c r="BI22" s="10" t="s">
        <v>4836</v>
      </c>
      <c r="BJ22" s="10" t="s">
        <v>4836</v>
      </c>
      <c r="BK22" s="10" t="s">
        <v>4836</v>
      </c>
      <c r="BL22" s="10" t="s">
        <v>4836</v>
      </c>
      <c r="BM22" s="10" t="s">
        <v>4960</v>
      </c>
      <c r="BN22" s="10" t="s">
        <v>4831</v>
      </c>
      <c r="BO22" s="10" t="s">
        <v>4831</v>
      </c>
      <c r="BP22" s="10" t="s">
        <v>4955</v>
      </c>
      <c r="BQ22" s="10" t="s">
        <v>4847</v>
      </c>
      <c r="BR22" s="10">
        <v>3</v>
      </c>
      <c r="BS22" s="10">
        <v>2</v>
      </c>
      <c r="BT22" s="10" t="s">
        <v>4890</v>
      </c>
      <c r="BU22" s="10" t="s">
        <v>4856</v>
      </c>
    </row>
    <row r="23" spans="1:73" ht="15" x14ac:dyDescent="0.25">
      <c r="A23" s="10" t="s">
        <v>4961</v>
      </c>
      <c r="B23" s="10" t="s">
        <v>4962</v>
      </c>
      <c r="C23" s="10" t="s">
        <v>4963</v>
      </c>
      <c r="D23" s="13">
        <v>40431</v>
      </c>
      <c r="E23" s="10" t="s">
        <v>4827</v>
      </c>
      <c r="F23" s="10" t="s">
        <v>4828</v>
      </c>
      <c r="G23" s="10">
        <v>-29122</v>
      </c>
      <c r="H23" s="10" t="s">
        <v>4829</v>
      </c>
      <c r="I23" s="10" t="s">
        <v>4830</v>
      </c>
      <c r="J23" s="10" t="s">
        <v>4831</v>
      </c>
      <c r="K23" s="10" t="s">
        <v>4831</v>
      </c>
      <c r="L23" s="10" t="s">
        <v>4831</v>
      </c>
      <c r="M23" s="10" t="s">
        <v>4831</v>
      </c>
      <c r="N23" s="10" t="s">
        <v>4831</v>
      </c>
      <c r="O23" s="10" t="s">
        <v>4831</v>
      </c>
      <c r="P23" s="10" t="s">
        <v>4831</v>
      </c>
      <c r="Q23" s="10">
        <v>172</v>
      </c>
      <c r="R23" s="10">
        <v>82</v>
      </c>
      <c r="S23" s="10" t="s">
        <v>4832</v>
      </c>
      <c r="T23" s="10" t="s">
        <v>4831</v>
      </c>
      <c r="U23" s="10" t="s">
        <v>4833</v>
      </c>
      <c r="V23" s="10" t="s">
        <v>4833</v>
      </c>
      <c r="W23" s="10" t="s">
        <v>4834</v>
      </c>
      <c r="X23" s="10" t="s">
        <v>4835</v>
      </c>
      <c r="Y23" s="10">
        <v>2165</v>
      </c>
      <c r="Z23" s="10" t="s">
        <v>4836</v>
      </c>
      <c r="AA23" s="10" t="s">
        <v>4831</v>
      </c>
      <c r="AB23" s="10" t="s">
        <v>4831</v>
      </c>
      <c r="AC23" s="10" t="s">
        <v>4831</v>
      </c>
      <c r="AD23" s="10" t="s">
        <v>4836</v>
      </c>
      <c r="AE23" s="10" t="s">
        <v>4837</v>
      </c>
      <c r="AF23" s="10">
        <v>2004</v>
      </c>
      <c r="AG23" s="10">
        <v>79</v>
      </c>
      <c r="AH23" s="10" t="s">
        <v>4838</v>
      </c>
      <c r="AI23" s="10" t="s">
        <v>4836</v>
      </c>
      <c r="AJ23" s="10" t="s">
        <v>4839</v>
      </c>
      <c r="AK23" s="10" t="s">
        <v>4840</v>
      </c>
      <c r="AL23" s="10">
        <v>70</v>
      </c>
      <c r="AM23" s="10" t="s">
        <v>4841</v>
      </c>
      <c r="AN23" s="10">
        <v>7</v>
      </c>
      <c r="AO23" s="10">
        <v>0</v>
      </c>
      <c r="AP23" s="10">
        <v>0</v>
      </c>
      <c r="AQ23" s="10">
        <v>0</v>
      </c>
      <c r="AR23" s="10">
        <v>5</v>
      </c>
      <c r="AS23" s="10">
        <v>0</v>
      </c>
      <c r="AT23" s="10">
        <v>0</v>
      </c>
      <c r="AU23" s="10">
        <v>0</v>
      </c>
      <c r="AV23" s="10" t="s">
        <v>4831</v>
      </c>
      <c r="AW23" s="10" t="s">
        <v>4836</v>
      </c>
      <c r="AX23" s="10" t="s">
        <v>4836</v>
      </c>
      <c r="AY23" s="10" t="s">
        <v>4836</v>
      </c>
      <c r="AZ23" s="10" t="s">
        <v>4901</v>
      </c>
      <c r="BA23" s="10">
        <v>0</v>
      </c>
      <c r="BB23" s="10" t="s">
        <v>4831</v>
      </c>
      <c r="BC23" s="10" t="s">
        <v>4836</v>
      </c>
      <c r="BD23" s="10" t="s">
        <v>4843</v>
      </c>
      <c r="BE23" s="10" t="s">
        <v>4844</v>
      </c>
      <c r="BF23" s="10" t="s">
        <v>4843</v>
      </c>
      <c r="BG23" s="10" t="s">
        <v>4828</v>
      </c>
      <c r="BH23" s="10" t="s">
        <v>3891</v>
      </c>
      <c r="BI23" s="10" t="s">
        <v>4836</v>
      </c>
      <c r="BJ23" s="10" t="s">
        <v>4836</v>
      </c>
      <c r="BK23" s="10" t="s">
        <v>4836</v>
      </c>
      <c r="BL23" s="10" t="s">
        <v>4836</v>
      </c>
      <c r="BM23" s="10" t="s">
        <v>4964</v>
      </c>
      <c r="BN23" s="10" t="s">
        <v>4831</v>
      </c>
      <c r="BO23" s="10" t="s">
        <v>4831</v>
      </c>
      <c r="BP23" s="10" t="s">
        <v>4965</v>
      </c>
      <c r="BQ23" s="10" t="s">
        <v>4847</v>
      </c>
      <c r="BR23" s="10">
        <v>3</v>
      </c>
      <c r="BS23" s="10">
        <v>3</v>
      </c>
      <c r="BT23" s="10" t="s">
        <v>3887</v>
      </c>
      <c r="BU23" s="10" t="s">
        <v>4848</v>
      </c>
    </row>
    <row r="24" spans="1:73" ht="15" x14ac:dyDescent="0.25">
      <c r="A24" s="10" t="s">
        <v>4966</v>
      </c>
      <c r="B24" s="10" t="s">
        <v>4967</v>
      </c>
      <c r="C24" s="10" t="s">
        <v>4968</v>
      </c>
      <c r="D24" s="13">
        <v>40434</v>
      </c>
      <c r="E24" s="10" t="s">
        <v>4827</v>
      </c>
      <c r="F24" s="10" t="s">
        <v>4828</v>
      </c>
      <c r="G24" s="10">
        <v>-24659</v>
      </c>
      <c r="H24" s="10" t="s">
        <v>4829</v>
      </c>
      <c r="I24" s="10" t="s">
        <v>4830</v>
      </c>
      <c r="J24" s="10" t="s">
        <v>4831</v>
      </c>
      <c r="K24" s="10" t="s">
        <v>4831</v>
      </c>
      <c r="L24" s="10" t="s">
        <v>4831</v>
      </c>
      <c r="M24" s="10" t="s">
        <v>4831</v>
      </c>
      <c r="N24" s="10" t="s">
        <v>4831</v>
      </c>
      <c r="O24" s="10" t="s">
        <v>4831</v>
      </c>
      <c r="P24" s="10" t="s">
        <v>4831</v>
      </c>
      <c r="Q24" s="10">
        <v>170</v>
      </c>
      <c r="R24" s="10">
        <v>90</v>
      </c>
      <c r="S24" s="10" t="s">
        <v>4832</v>
      </c>
      <c r="T24" s="10" t="s">
        <v>4852</v>
      </c>
      <c r="U24" s="10" t="s">
        <v>4833</v>
      </c>
      <c r="V24" s="10" t="s">
        <v>4833</v>
      </c>
      <c r="W24" s="10" t="s">
        <v>4860</v>
      </c>
      <c r="X24" s="10" t="s">
        <v>4861</v>
      </c>
      <c r="Y24" s="10" t="s">
        <v>4831</v>
      </c>
      <c r="Z24" s="10">
        <v>543</v>
      </c>
      <c r="AA24" s="10" t="s">
        <v>4831</v>
      </c>
      <c r="AB24" s="10" t="s">
        <v>4831</v>
      </c>
      <c r="AC24" s="10" t="s">
        <v>4831</v>
      </c>
      <c r="AD24" s="10" t="s">
        <v>4836</v>
      </c>
      <c r="AE24" s="10" t="s">
        <v>4837</v>
      </c>
      <c r="AF24" s="10">
        <v>2006</v>
      </c>
      <c r="AG24" s="10">
        <v>67</v>
      </c>
      <c r="AH24" s="10" t="s">
        <v>4862</v>
      </c>
      <c r="AI24" s="10" t="s">
        <v>4836</v>
      </c>
      <c r="AJ24" s="10" t="s">
        <v>4839</v>
      </c>
      <c r="AK24" s="10" t="s">
        <v>4969</v>
      </c>
      <c r="AL24" s="10">
        <v>46</v>
      </c>
      <c r="AM24" s="10" t="s">
        <v>4841</v>
      </c>
      <c r="AN24" s="10">
        <v>3</v>
      </c>
      <c r="AO24" s="10">
        <v>3</v>
      </c>
      <c r="AP24" s="10">
        <v>0</v>
      </c>
      <c r="AQ24" s="10">
        <v>3</v>
      </c>
      <c r="AR24" s="10">
        <v>3</v>
      </c>
      <c r="AS24" s="10">
        <v>3</v>
      </c>
      <c r="AT24" s="10">
        <v>0</v>
      </c>
      <c r="AU24" s="10">
        <v>3</v>
      </c>
      <c r="AV24" s="10" t="s">
        <v>4831</v>
      </c>
      <c r="AW24" s="10" t="s">
        <v>4836</v>
      </c>
      <c r="AX24" s="10" t="s">
        <v>4836</v>
      </c>
      <c r="AY24" s="10" t="s">
        <v>4836</v>
      </c>
      <c r="AZ24" s="10" t="s">
        <v>4970</v>
      </c>
      <c r="BA24" s="10">
        <v>0</v>
      </c>
      <c r="BB24" s="10" t="s">
        <v>4831</v>
      </c>
      <c r="BC24" s="10" t="s">
        <v>4836</v>
      </c>
      <c r="BD24" s="10" t="s">
        <v>4843</v>
      </c>
      <c r="BE24" s="10" t="s">
        <v>4844</v>
      </c>
      <c r="BF24" s="10" t="s">
        <v>4843</v>
      </c>
      <c r="BG24" s="10" t="s">
        <v>4828</v>
      </c>
      <c r="BH24" s="10" t="s">
        <v>3891</v>
      </c>
      <c r="BI24" s="10" t="s">
        <v>4836</v>
      </c>
      <c r="BJ24" s="10" t="s">
        <v>4836</v>
      </c>
      <c r="BK24" s="10" t="s">
        <v>4836</v>
      </c>
      <c r="BL24" s="10" t="s">
        <v>4836</v>
      </c>
      <c r="BM24" s="10" t="s">
        <v>4971</v>
      </c>
      <c r="BN24" s="10" t="s">
        <v>4831</v>
      </c>
      <c r="BO24" s="10" t="s">
        <v>4831</v>
      </c>
      <c r="BP24" s="10" t="s">
        <v>4965</v>
      </c>
      <c r="BQ24" s="10" t="s">
        <v>4847</v>
      </c>
      <c r="BR24" s="10">
        <v>1</v>
      </c>
      <c r="BS24" s="10">
        <v>3</v>
      </c>
      <c r="BT24" s="10" t="s">
        <v>3887</v>
      </c>
      <c r="BU24" s="10" t="s">
        <v>4848</v>
      </c>
    </row>
    <row r="25" spans="1:73" ht="15" x14ac:dyDescent="0.25">
      <c r="A25" s="10" t="s">
        <v>4972</v>
      </c>
      <c r="B25" s="10" t="s">
        <v>4973</v>
      </c>
      <c r="C25" s="10" t="s">
        <v>4974</v>
      </c>
      <c r="D25" s="13">
        <v>40431</v>
      </c>
      <c r="E25" s="10" t="s">
        <v>4827</v>
      </c>
      <c r="F25" s="10" t="s">
        <v>4828</v>
      </c>
      <c r="G25" s="10">
        <v>-23883</v>
      </c>
      <c r="H25" s="10" t="s">
        <v>4829</v>
      </c>
      <c r="I25" s="10" t="s">
        <v>4830</v>
      </c>
      <c r="J25" s="10" t="s">
        <v>4831</v>
      </c>
      <c r="K25" s="10" t="s">
        <v>4831</v>
      </c>
      <c r="L25" s="10" t="s">
        <v>4831</v>
      </c>
      <c r="M25" s="10" t="s">
        <v>4831</v>
      </c>
      <c r="N25" s="10" t="s">
        <v>4831</v>
      </c>
      <c r="O25" s="10" t="s">
        <v>4831</v>
      </c>
      <c r="P25" s="10" t="s">
        <v>4831</v>
      </c>
      <c r="Q25" s="10">
        <v>165</v>
      </c>
      <c r="R25" s="10">
        <v>122</v>
      </c>
      <c r="S25" s="10" t="s">
        <v>4832</v>
      </c>
      <c r="T25" s="10" t="s">
        <v>4831</v>
      </c>
      <c r="U25" s="10" t="s">
        <v>4833</v>
      </c>
      <c r="V25" s="10" t="s">
        <v>4833</v>
      </c>
      <c r="W25" s="10" t="s">
        <v>4834</v>
      </c>
      <c r="X25" s="10" t="s">
        <v>4835</v>
      </c>
      <c r="Y25" s="10">
        <v>275</v>
      </c>
      <c r="Z25" s="10" t="s">
        <v>4836</v>
      </c>
      <c r="AA25" s="10" t="s">
        <v>4831</v>
      </c>
      <c r="AB25" s="10" t="s">
        <v>4831</v>
      </c>
      <c r="AC25" s="10" t="s">
        <v>4831</v>
      </c>
      <c r="AD25" s="10" t="s">
        <v>4836</v>
      </c>
      <c r="AE25" s="10" t="s">
        <v>4837</v>
      </c>
      <c r="AF25" s="10">
        <v>2008</v>
      </c>
      <c r="AG25" s="10">
        <v>65</v>
      </c>
      <c r="AH25" s="10" t="s">
        <v>4838</v>
      </c>
      <c r="AI25" s="10" t="s">
        <v>4836</v>
      </c>
      <c r="AJ25" s="10" t="s">
        <v>4839</v>
      </c>
      <c r="AK25" s="10" t="s">
        <v>4969</v>
      </c>
      <c r="AL25" s="10" t="s">
        <v>4831</v>
      </c>
      <c r="AM25" s="10" t="s">
        <v>4841</v>
      </c>
      <c r="AN25" s="10">
        <v>5</v>
      </c>
      <c r="AO25" s="10">
        <v>0</v>
      </c>
      <c r="AP25" s="10">
        <v>0</v>
      </c>
      <c r="AQ25" s="10">
        <v>0</v>
      </c>
      <c r="AR25" s="10">
        <v>10</v>
      </c>
      <c r="AS25" s="10">
        <v>0</v>
      </c>
      <c r="AT25" s="10">
        <v>0</v>
      </c>
      <c r="AU25" s="10">
        <v>0</v>
      </c>
      <c r="AV25" s="10" t="s">
        <v>4831</v>
      </c>
      <c r="AW25" s="10" t="s">
        <v>4836</v>
      </c>
      <c r="AX25" s="10" t="s">
        <v>4836</v>
      </c>
      <c r="AY25" s="10" t="s">
        <v>4836</v>
      </c>
      <c r="AZ25" s="10" t="s">
        <v>4901</v>
      </c>
      <c r="BA25" s="10">
        <v>0</v>
      </c>
      <c r="BB25" s="10" t="s">
        <v>4831</v>
      </c>
      <c r="BC25" s="10" t="s">
        <v>4836</v>
      </c>
      <c r="BD25" s="10" t="s">
        <v>4843</v>
      </c>
      <c r="BE25" s="10" t="s">
        <v>4844</v>
      </c>
      <c r="BF25" s="10" t="s">
        <v>4843</v>
      </c>
      <c r="BG25" s="10" t="s">
        <v>4828</v>
      </c>
      <c r="BH25" s="10" t="s">
        <v>3891</v>
      </c>
      <c r="BI25" s="10" t="s">
        <v>4836</v>
      </c>
      <c r="BJ25" s="10" t="s">
        <v>4836</v>
      </c>
      <c r="BK25" s="10" t="s">
        <v>4836</v>
      </c>
      <c r="BL25" s="10" t="s">
        <v>4836</v>
      </c>
      <c r="BM25" s="10" t="s">
        <v>4975</v>
      </c>
      <c r="BN25" s="10" t="s">
        <v>4831</v>
      </c>
      <c r="BO25" s="10">
        <v>1995</v>
      </c>
      <c r="BP25" s="10" t="s">
        <v>4965</v>
      </c>
      <c r="BQ25" s="10" t="s">
        <v>4847</v>
      </c>
      <c r="BR25" s="10">
        <v>2</v>
      </c>
      <c r="BS25" s="10">
        <v>2</v>
      </c>
      <c r="BT25" s="10" t="s">
        <v>3887</v>
      </c>
      <c r="BU25" s="10" t="s">
        <v>4848</v>
      </c>
    </row>
    <row r="26" spans="1:73" ht="15" x14ac:dyDescent="0.25">
      <c r="A26" s="10" t="s">
        <v>4976</v>
      </c>
      <c r="B26" s="10" t="s">
        <v>4977</v>
      </c>
      <c r="C26" s="10" t="s">
        <v>4978</v>
      </c>
      <c r="D26" s="13">
        <v>40437</v>
      </c>
      <c r="E26" s="10" t="s">
        <v>4827</v>
      </c>
      <c r="F26" s="10" t="s">
        <v>4828</v>
      </c>
      <c r="G26" s="10">
        <v>-27399</v>
      </c>
      <c r="H26" s="10" t="s">
        <v>4829</v>
      </c>
      <c r="I26" s="10" t="s">
        <v>4830</v>
      </c>
      <c r="J26" s="10" t="s">
        <v>4831</v>
      </c>
      <c r="K26" s="10" t="s">
        <v>4831</v>
      </c>
      <c r="L26" s="10" t="s">
        <v>4831</v>
      </c>
      <c r="M26" s="10" t="s">
        <v>4831</v>
      </c>
      <c r="N26" s="10" t="s">
        <v>4831</v>
      </c>
      <c r="O26" s="10" t="s">
        <v>4831</v>
      </c>
      <c r="P26" s="10" t="s">
        <v>4831</v>
      </c>
      <c r="Q26" s="10">
        <v>163</v>
      </c>
      <c r="R26" s="10">
        <v>74</v>
      </c>
      <c r="S26" s="10" t="s">
        <v>4832</v>
      </c>
      <c r="T26" s="10" t="s">
        <v>4831</v>
      </c>
      <c r="U26" s="10" t="s">
        <v>4833</v>
      </c>
      <c r="V26" s="10" t="s">
        <v>4833</v>
      </c>
      <c r="W26" s="10" t="s">
        <v>4834</v>
      </c>
      <c r="X26" s="10" t="s">
        <v>4835</v>
      </c>
      <c r="Y26" s="10">
        <v>98</v>
      </c>
      <c r="Z26" s="10" t="s">
        <v>4836</v>
      </c>
      <c r="AA26" s="10" t="s">
        <v>4831</v>
      </c>
      <c r="AB26" s="10" t="s">
        <v>4831</v>
      </c>
      <c r="AC26" s="10" t="s">
        <v>4831</v>
      </c>
      <c r="AD26" s="10" t="s">
        <v>4836</v>
      </c>
      <c r="AE26" s="10" t="s">
        <v>4837</v>
      </c>
      <c r="AF26" s="10">
        <v>1999</v>
      </c>
      <c r="AG26" s="10">
        <v>75</v>
      </c>
      <c r="AH26" s="10" t="s">
        <v>4838</v>
      </c>
      <c r="AI26" s="10" t="s">
        <v>4836</v>
      </c>
      <c r="AJ26" s="10" t="s">
        <v>4839</v>
      </c>
      <c r="AK26" s="10" t="s">
        <v>4840</v>
      </c>
      <c r="AL26" s="10" t="s">
        <v>4831</v>
      </c>
      <c r="AM26" s="10" t="s">
        <v>4841</v>
      </c>
      <c r="AN26" s="10">
        <v>9</v>
      </c>
      <c r="AO26" s="10">
        <v>0</v>
      </c>
      <c r="AP26" s="10">
        <v>0</v>
      </c>
      <c r="AQ26" s="10">
        <v>0</v>
      </c>
      <c r="AR26" s="10">
        <v>3</v>
      </c>
      <c r="AS26" s="10">
        <v>0</v>
      </c>
      <c r="AT26" s="10">
        <v>0</v>
      </c>
      <c r="AU26" s="10">
        <v>0</v>
      </c>
      <c r="AV26" s="10" t="s">
        <v>4831</v>
      </c>
      <c r="AW26" s="10" t="s">
        <v>4836</v>
      </c>
      <c r="AX26" s="10" t="s">
        <v>4836</v>
      </c>
      <c r="AY26" s="10" t="s">
        <v>4836</v>
      </c>
      <c r="AZ26" s="10" t="s">
        <v>4842</v>
      </c>
      <c r="BA26" s="10">
        <v>0</v>
      </c>
      <c r="BB26" s="10" t="s">
        <v>4831</v>
      </c>
      <c r="BC26" s="10" t="s">
        <v>4836</v>
      </c>
      <c r="BD26" s="10" t="s">
        <v>4843</v>
      </c>
      <c r="BE26" s="10" t="s">
        <v>4844</v>
      </c>
      <c r="BF26" s="10" t="s">
        <v>4843</v>
      </c>
      <c r="BG26" s="10" t="s">
        <v>4828</v>
      </c>
      <c r="BH26" s="10" t="s">
        <v>3890</v>
      </c>
      <c r="BI26" s="10" t="s">
        <v>4836</v>
      </c>
      <c r="BJ26" s="10" t="s">
        <v>4836</v>
      </c>
      <c r="BK26" s="10" t="s">
        <v>4836</v>
      </c>
      <c r="BL26" s="10" t="s">
        <v>4836</v>
      </c>
      <c r="BM26" s="10" t="s">
        <v>4979</v>
      </c>
      <c r="BN26" s="10" t="s">
        <v>4831</v>
      </c>
      <c r="BO26" s="10" t="s">
        <v>4831</v>
      </c>
      <c r="BP26" s="10" t="s">
        <v>4965</v>
      </c>
      <c r="BQ26" s="10" t="s">
        <v>4847</v>
      </c>
      <c r="BR26" s="10">
        <v>2</v>
      </c>
      <c r="BS26" s="10" t="s">
        <v>4949</v>
      </c>
      <c r="BT26" s="10" t="s">
        <v>4950</v>
      </c>
      <c r="BU26" s="10" t="s">
        <v>4848</v>
      </c>
    </row>
    <row r="27" spans="1:73" ht="15" x14ac:dyDescent="0.25">
      <c r="A27" s="10" t="s">
        <v>4980</v>
      </c>
      <c r="B27" s="10" t="s">
        <v>4981</v>
      </c>
      <c r="C27" s="10" t="s">
        <v>4982</v>
      </c>
      <c r="D27" s="13">
        <v>40431</v>
      </c>
      <c r="E27" s="10" t="s">
        <v>4827</v>
      </c>
      <c r="F27" s="10" t="s">
        <v>4828</v>
      </c>
      <c r="G27" s="10">
        <v>-14170</v>
      </c>
      <c r="H27" s="10" t="s">
        <v>4829</v>
      </c>
      <c r="I27" s="10" t="s">
        <v>4882</v>
      </c>
      <c r="J27" s="10" t="s">
        <v>4831</v>
      </c>
      <c r="K27" s="10" t="s">
        <v>4831</v>
      </c>
      <c r="L27" s="10" t="s">
        <v>4831</v>
      </c>
      <c r="M27" s="10" t="s">
        <v>4831</v>
      </c>
      <c r="N27" s="10" t="s">
        <v>4831</v>
      </c>
      <c r="O27" s="10" t="s">
        <v>4831</v>
      </c>
      <c r="P27" s="10" t="s">
        <v>4831</v>
      </c>
      <c r="Q27" s="10">
        <v>155</v>
      </c>
      <c r="R27" s="10">
        <v>57</v>
      </c>
      <c r="S27" s="10" t="s">
        <v>4888</v>
      </c>
      <c r="T27" s="10" t="s">
        <v>4852</v>
      </c>
      <c r="U27" s="10" t="s">
        <v>4833</v>
      </c>
      <c r="V27" s="10" t="s">
        <v>4833</v>
      </c>
      <c r="W27" s="10" t="s">
        <v>4834</v>
      </c>
      <c r="X27" s="10" t="s">
        <v>4835</v>
      </c>
      <c r="Y27" s="10">
        <v>2717</v>
      </c>
      <c r="Z27" s="10" t="s">
        <v>4836</v>
      </c>
      <c r="AA27" s="10" t="s">
        <v>4831</v>
      </c>
      <c r="AB27" s="10" t="s">
        <v>4831</v>
      </c>
      <c r="AC27" s="10" t="s">
        <v>4831</v>
      </c>
      <c r="AD27" s="10" t="s">
        <v>4836</v>
      </c>
      <c r="AE27" s="10" t="s">
        <v>4837</v>
      </c>
      <c r="AF27" s="10">
        <v>2002</v>
      </c>
      <c r="AG27" s="10">
        <v>38</v>
      </c>
      <c r="AH27" s="10" t="s">
        <v>4838</v>
      </c>
      <c r="AI27" s="10" t="s">
        <v>4836</v>
      </c>
      <c r="AJ27" s="10" t="s">
        <v>4839</v>
      </c>
      <c r="AK27" s="10" t="s">
        <v>4969</v>
      </c>
      <c r="AL27" s="10" t="s">
        <v>4831</v>
      </c>
      <c r="AM27" s="10" t="s">
        <v>4841</v>
      </c>
      <c r="AN27" s="10">
        <v>3</v>
      </c>
      <c r="AO27" s="10">
        <v>0</v>
      </c>
      <c r="AP27" s="10">
        <v>0</v>
      </c>
      <c r="AQ27" s="10">
        <v>0</v>
      </c>
      <c r="AR27" s="10">
        <v>5</v>
      </c>
      <c r="AS27" s="10">
        <v>0</v>
      </c>
      <c r="AT27" s="10">
        <v>0</v>
      </c>
      <c r="AU27" s="10">
        <v>0</v>
      </c>
      <c r="AV27" s="10" t="s">
        <v>4831</v>
      </c>
      <c r="AW27" s="10" t="s">
        <v>4836</v>
      </c>
      <c r="AX27" s="10" t="s">
        <v>4836</v>
      </c>
      <c r="AY27" s="10" t="s">
        <v>4836</v>
      </c>
      <c r="AZ27" s="10" t="s">
        <v>4842</v>
      </c>
      <c r="BA27" s="10">
        <v>0</v>
      </c>
      <c r="BB27" s="10" t="s">
        <v>4831</v>
      </c>
      <c r="BC27" s="10" t="s">
        <v>4836</v>
      </c>
      <c r="BD27" s="10" t="s">
        <v>4843</v>
      </c>
      <c r="BE27" s="10" t="s">
        <v>4844</v>
      </c>
      <c r="BF27" s="10" t="s">
        <v>4843</v>
      </c>
      <c r="BG27" s="10" t="s">
        <v>4828</v>
      </c>
      <c r="BH27" s="10" t="s">
        <v>3890</v>
      </c>
      <c r="BI27" s="10" t="s">
        <v>4836</v>
      </c>
      <c r="BJ27" s="10" t="s">
        <v>4836</v>
      </c>
      <c r="BK27" s="10" t="s">
        <v>4836</v>
      </c>
      <c r="BL27" s="10" t="s">
        <v>4836</v>
      </c>
      <c r="BM27" s="10" t="s">
        <v>4983</v>
      </c>
      <c r="BN27" s="10" t="s">
        <v>4831</v>
      </c>
      <c r="BO27" s="10" t="s">
        <v>4831</v>
      </c>
      <c r="BP27" s="10" t="s">
        <v>4965</v>
      </c>
      <c r="BQ27" s="10" t="s">
        <v>4847</v>
      </c>
      <c r="BR27" s="10">
        <v>2</v>
      </c>
      <c r="BS27" s="10">
        <v>2</v>
      </c>
      <c r="BT27" s="10" t="s">
        <v>4890</v>
      </c>
      <c r="BU27" s="10" t="s">
        <v>4856</v>
      </c>
    </row>
    <row r="28" spans="1:73" x14ac:dyDescent="0.3">
      <c r="A28" s="10" t="s">
        <v>4984</v>
      </c>
      <c r="B28" s="10" t="s">
        <v>4985</v>
      </c>
      <c r="C28" s="11" t="s">
        <v>4986</v>
      </c>
      <c r="D28" s="13">
        <v>40434</v>
      </c>
      <c r="E28" s="10" t="s">
        <v>4827</v>
      </c>
      <c r="F28" s="10" t="s">
        <v>4828</v>
      </c>
      <c r="G28" s="10">
        <v>-21090</v>
      </c>
      <c r="H28" s="10" t="s">
        <v>4829</v>
      </c>
      <c r="I28" s="10" t="s">
        <v>4830</v>
      </c>
      <c r="J28" s="10" t="s">
        <v>4831</v>
      </c>
      <c r="K28" s="10" t="s">
        <v>4831</v>
      </c>
      <c r="L28" s="10" t="s">
        <v>4831</v>
      </c>
      <c r="M28" s="10" t="s">
        <v>4831</v>
      </c>
      <c r="N28" s="10" t="s">
        <v>4831</v>
      </c>
      <c r="O28" s="10" t="s">
        <v>4831</v>
      </c>
      <c r="P28" s="10" t="s">
        <v>4831</v>
      </c>
      <c r="Q28" s="10">
        <v>163</v>
      </c>
      <c r="R28" s="10">
        <v>55</v>
      </c>
      <c r="S28" s="10" t="s">
        <v>4832</v>
      </c>
      <c r="T28" s="10" t="s">
        <v>4852</v>
      </c>
      <c r="U28" s="10" t="s">
        <v>4833</v>
      </c>
      <c r="V28" s="10" t="s">
        <v>4833</v>
      </c>
      <c r="W28" s="10" t="s">
        <v>4834</v>
      </c>
      <c r="X28" s="10" t="s">
        <v>4835</v>
      </c>
      <c r="Y28" s="10">
        <v>1672</v>
      </c>
      <c r="Z28" s="10" t="s">
        <v>4836</v>
      </c>
      <c r="AA28" s="10" t="s">
        <v>4831</v>
      </c>
      <c r="AB28" s="10" t="s">
        <v>4831</v>
      </c>
      <c r="AC28" s="10" t="s">
        <v>4831</v>
      </c>
      <c r="AD28" s="10" t="s">
        <v>4836</v>
      </c>
      <c r="AE28" s="10" t="s">
        <v>4837</v>
      </c>
      <c r="AF28" s="10">
        <v>2004</v>
      </c>
      <c r="AG28" s="10">
        <v>57</v>
      </c>
      <c r="AH28" s="10" t="s">
        <v>4838</v>
      </c>
      <c r="AI28" s="10" t="s">
        <v>4836</v>
      </c>
      <c r="AJ28" s="10" t="s">
        <v>4839</v>
      </c>
      <c r="AK28" s="10" t="s">
        <v>4969</v>
      </c>
      <c r="AL28" s="10">
        <v>33</v>
      </c>
      <c r="AM28" s="10" t="s">
        <v>4841</v>
      </c>
      <c r="AN28" s="10" t="s">
        <v>4831</v>
      </c>
      <c r="AO28" s="10">
        <v>0</v>
      </c>
      <c r="AP28" s="10">
        <v>0</v>
      </c>
      <c r="AQ28" s="10">
        <v>0</v>
      </c>
      <c r="AR28" s="10" t="s">
        <v>4831</v>
      </c>
      <c r="AS28" s="10">
        <v>0</v>
      </c>
      <c r="AT28" s="10">
        <v>0</v>
      </c>
      <c r="AU28" s="10">
        <v>0</v>
      </c>
      <c r="AV28" s="10" t="s">
        <v>4831</v>
      </c>
      <c r="AW28" s="10" t="s">
        <v>4836</v>
      </c>
      <c r="AX28" s="10" t="s">
        <v>4836</v>
      </c>
      <c r="AY28" s="10" t="s">
        <v>4836</v>
      </c>
      <c r="AZ28" s="10" t="s">
        <v>4842</v>
      </c>
      <c r="BA28" s="10">
        <v>0</v>
      </c>
      <c r="BB28" s="10" t="s">
        <v>4831</v>
      </c>
      <c r="BC28" s="10" t="s">
        <v>4836</v>
      </c>
      <c r="BD28" s="10" t="s">
        <v>4843</v>
      </c>
      <c r="BE28" s="10" t="s">
        <v>4844</v>
      </c>
      <c r="BF28" s="10" t="s">
        <v>4843</v>
      </c>
      <c r="BG28" s="10" t="s">
        <v>4828</v>
      </c>
      <c r="BH28" s="10" t="s">
        <v>3891</v>
      </c>
      <c r="BI28" s="10" t="s">
        <v>4836</v>
      </c>
      <c r="BJ28" s="10" t="s">
        <v>4836</v>
      </c>
      <c r="BK28" s="10" t="s">
        <v>4836</v>
      </c>
      <c r="BL28" s="10" t="s">
        <v>4836</v>
      </c>
      <c r="BM28" s="10" t="s">
        <v>4987</v>
      </c>
      <c r="BN28" s="10" t="s">
        <v>4831</v>
      </c>
      <c r="BO28" s="10" t="s">
        <v>4831</v>
      </c>
      <c r="BP28" s="10" t="s">
        <v>4965</v>
      </c>
      <c r="BQ28" s="10" t="s">
        <v>4847</v>
      </c>
      <c r="BR28" s="10">
        <v>1</v>
      </c>
      <c r="BS28" s="10">
        <v>1</v>
      </c>
      <c r="BT28" s="10" t="s">
        <v>3887</v>
      </c>
      <c r="BU28" s="10" t="s">
        <v>4848</v>
      </c>
    </row>
    <row r="29" spans="1:73" x14ac:dyDescent="0.3">
      <c r="A29" s="10" t="s">
        <v>4988</v>
      </c>
      <c r="B29" s="10" t="s">
        <v>4989</v>
      </c>
      <c r="C29" s="10" t="s">
        <v>4990</v>
      </c>
      <c r="D29" s="13">
        <v>40527</v>
      </c>
      <c r="E29" s="10" t="s">
        <v>4827</v>
      </c>
      <c r="F29" s="10" t="s">
        <v>4828</v>
      </c>
      <c r="G29" s="10">
        <v>-23195</v>
      </c>
      <c r="H29" s="10" t="s">
        <v>4829</v>
      </c>
      <c r="I29" s="10" t="s">
        <v>4830</v>
      </c>
      <c r="J29" s="10" t="s">
        <v>4831</v>
      </c>
      <c r="K29" s="10" t="s">
        <v>4831</v>
      </c>
      <c r="L29" s="10" t="s">
        <v>4831</v>
      </c>
      <c r="M29" s="10" t="s">
        <v>4831</v>
      </c>
      <c r="N29" s="10" t="s">
        <v>4831</v>
      </c>
      <c r="O29" s="10" t="s">
        <v>4831</v>
      </c>
      <c r="P29" s="10" t="s">
        <v>4831</v>
      </c>
      <c r="Q29" s="10">
        <v>168</v>
      </c>
      <c r="R29" s="10">
        <v>66</v>
      </c>
      <c r="S29" s="10" t="s">
        <v>4832</v>
      </c>
      <c r="T29" s="10" t="s">
        <v>4852</v>
      </c>
      <c r="U29" s="10" t="s">
        <v>4853</v>
      </c>
      <c r="V29" s="10" t="s">
        <v>4833</v>
      </c>
      <c r="W29" s="10" t="s">
        <v>4834</v>
      </c>
      <c r="X29" s="10" t="s">
        <v>4835</v>
      </c>
      <c r="Y29" s="10">
        <v>1750</v>
      </c>
      <c r="Z29" s="10" t="s">
        <v>4836</v>
      </c>
      <c r="AA29" s="10" t="s">
        <v>4831</v>
      </c>
      <c r="AB29" s="10" t="s">
        <v>4831</v>
      </c>
      <c r="AC29" s="10" t="s">
        <v>4831</v>
      </c>
      <c r="AD29" s="10" t="s">
        <v>4836</v>
      </c>
      <c r="AE29" s="10" t="s">
        <v>4837</v>
      </c>
      <c r="AF29" s="10">
        <v>2005</v>
      </c>
      <c r="AG29" s="10">
        <v>63</v>
      </c>
      <c r="AH29" s="10" t="s">
        <v>4838</v>
      </c>
      <c r="AI29" s="10" t="s">
        <v>4836</v>
      </c>
      <c r="AJ29" s="10" t="s">
        <v>4839</v>
      </c>
      <c r="AK29" s="10" t="s">
        <v>4969</v>
      </c>
      <c r="AL29" s="10">
        <v>19</v>
      </c>
      <c r="AM29" s="10" t="s">
        <v>4841</v>
      </c>
      <c r="AN29" s="10">
        <v>6</v>
      </c>
      <c r="AO29" s="10">
        <v>0</v>
      </c>
      <c r="AP29" s="10">
        <v>0</v>
      </c>
      <c r="AQ29" s="10">
        <v>0</v>
      </c>
      <c r="AR29" s="10">
        <v>1</v>
      </c>
      <c r="AS29" s="10">
        <v>0</v>
      </c>
      <c r="AT29" s="10">
        <v>0</v>
      </c>
      <c r="AU29" s="10">
        <v>0</v>
      </c>
      <c r="AV29" s="10" t="s">
        <v>4831</v>
      </c>
      <c r="AW29" s="10" t="s">
        <v>4836</v>
      </c>
      <c r="AX29" s="10" t="s">
        <v>4836</v>
      </c>
      <c r="AY29" s="10" t="s">
        <v>4836</v>
      </c>
      <c r="AZ29" s="10" t="s">
        <v>4842</v>
      </c>
      <c r="BA29" s="10">
        <v>0</v>
      </c>
      <c r="BB29" s="10" t="s">
        <v>4831</v>
      </c>
      <c r="BC29" s="10" t="s">
        <v>4836</v>
      </c>
      <c r="BD29" s="10" t="s">
        <v>4843</v>
      </c>
      <c r="BE29" s="10" t="s">
        <v>4844</v>
      </c>
      <c r="BF29" s="10" t="s">
        <v>4843</v>
      </c>
      <c r="BG29" s="10" t="s">
        <v>4828</v>
      </c>
      <c r="BH29" s="10" t="s">
        <v>3890</v>
      </c>
      <c r="BI29" s="10" t="s">
        <v>4836</v>
      </c>
      <c r="BJ29" s="10" t="s">
        <v>4836</v>
      </c>
      <c r="BK29" s="10" t="s">
        <v>4836</v>
      </c>
      <c r="BL29" s="10" t="s">
        <v>4836</v>
      </c>
      <c r="BM29" s="10" t="s">
        <v>4991</v>
      </c>
      <c r="BN29" s="10" t="s">
        <v>4831</v>
      </c>
      <c r="BO29" s="10" t="s">
        <v>4831</v>
      </c>
      <c r="BP29" s="10" t="s">
        <v>4965</v>
      </c>
      <c r="BQ29" s="10" t="s">
        <v>4847</v>
      </c>
      <c r="BR29" s="10">
        <v>3</v>
      </c>
      <c r="BS29" s="10">
        <v>2</v>
      </c>
      <c r="BT29" s="10" t="s">
        <v>3887</v>
      </c>
      <c r="BU29" s="10" t="s">
        <v>4848</v>
      </c>
    </row>
    <row r="30" spans="1:73" x14ac:dyDescent="0.3">
      <c r="A30" s="10" t="s">
        <v>4992</v>
      </c>
      <c r="B30" s="10" t="s">
        <v>4993</v>
      </c>
      <c r="C30" s="10" t="s">
        <v>4994</v>
      </c>
      <c r="D30" s="13">
        <v>40529</v>
      </c>
      <c r="E30" s="10" t="s">
        <v>4827</v>
      </c>
      <c r="F30" s="10" t="s">
        <v>4828</v>
      </c>
      <c r="G30" s="10">
        <v>-16421</v>
      </c>
      <c r="H30" s="10" t="s">
        <v>4829</v>
      </c>
      <c r="I30" s="10" t="s">
        <v>4830</v>
      </c>
      <c r="J30" s="10" t="s">
        <v>4831</v>
      </c>
      <c r="K30" s="10" t="s">
        <v>4831</v>
      </c>
      <c r="L30" s="10" t="s">
        <v>4831</v>
      </c>
      <c r="M30" s="10" t="s">
        <v>4831</v>
      </c>
      <c r="N30" s="10" t="s">
        <v>4831</v>
      </c>
      <c r="O30" s="10" t="s">
        <v>4831</v>
      </c>
      <c r="P30" s="10" t="s">
        <v>4831</v>
      </c>
      <c r="Q30" s="10">
        <v>163</v>
      </c>
      <c r="R30" s="10">
        <v>115</v>
      </c>
      <c r="S30" s="10" t="s">
        <v>4832</v>
      </c>
      <c r="T30" s="10" t="s">
        <v>4852</v>
      </c>
      <c r="U30" s="10" t="s">
        <v>4833</v>
      </c>
      <c r="V30" s="10" t="s">
        <v>4833</v>
      </c>
      <c r="W30" s="10" t="s">
        <v>4834</v>
      </c>
      <c r="X30" s="10" t="s">
        <v>4835</v>
      </c>
      <c r="Y30" s="10">
        <v>1447</v>
      </c>
      <c r="Z30" s="10" t="s">
        <v>4836</v>
      </c>
      <c r="AA30" s="10" t="s">
        <v>4831</v>
      </c>
      <c r="AB30" s="10" t="s">
        <v>4831</v>
      </c>
      <c r="AC30" s="10" t="s">
        <v>4831</v>
      </c>
      <c r="AD30" s="10" t="s">
        <v>4836</v>
      </c>
      <c r="AE30" s="10" t="s">
        <v>4837</v>
      </c>
      <c r="AF30" s="10">
        <v>2005</v>
      </c>
      <c r="AG30" s="10">
        <v>44</v>
      </c>
      <c r="AH30" s="10" t="s">
        <v>4838</v>
      </c>
      <c r="AI30" s="10" t="s">
        <v>4836</v>
      </c>
      <c r="AJ30" s="10" t="s">
        <v>4839</v>
      </c>
      <c r="AK30" s="10" t="s">
        <v>4969</v>
      </c>
      <c r="AL30" s="10">
        <v>0</v>
      </c>
      <c r="AM30" s="10" t="s">
        <v>4841</v>
      </c>
      <c r="AN30" s="10">
        <v>4</v>
      </c>
      <c r="AO30" s="10">
        <v>0</v>
      </c>
      <c r="AP30" s="10">
        <v>0</v>
      </c>
      <c r="AQ30" s="10">
        <v>0</v>
      </c>
      <c r="AR30" s="10">
        <v>3</v>
      </c>
      <c r="AS30" s="10">
        <v>0</v>
      </c>
      <c r="AT30" s="10">
        <v>0</v>
      </c>
      <c r="AU30" s="10">
        <v>0</v>
      </c>
      <c r="AV30" s="10" t="s">
        <v>4831</v>
      </c>
      <c r="AW30" s="10" t="s">
        <v>4836</v>
      </c>
      <c r="AX30" s="10" t="s">
        <v>4836</v>
      </c>
      <c r="AY30" s="10" t="s">
        <v>4836</v>
      </c>
      <c r="AZ30" s="10" t="s">
        <v>4842</v>
      </c>
      <c r="BA30" s="10">
        <v>0</v>
      </c>
      <c r="BB30" s="10" t="s">
        <v>4831</v>
      </c>
      <c r="BC30" s="10" t="s">
        <v>4836</v>
      </c>
      <c r="BD30" s="10" t="s">
        <v>4843</v>
      </c>
      <c r="BE30" s="10" t="s">
        <v>4844</v>
      </c>
      <c r="BF30" s="10" t="s">
        <v>4843</v>
      </c>
      <c r="BG30" s="10" t="s">
        <v>4828</v>
      </c>
      <c r="BH30" s="10" t="s">
        <v>3890</v>
      </c>
      <c r="BI30" s="10" t="s">
        <v>4836</v>
      </c>
      <c r="BJ30" s="10" t="s">
        <v>4836</v>
      </c>
      <c r="BK30" s="10" t="s">
        <v>4836</v>
      </c>
      <c r="BL30" s="10" t="s">
        <v>4836</v>
      </c>
      <c r="BM30" s="10" t="s">
        <v>4995</v>
      </c>
      <c r="BN30" s="10" t="s">
        <v>4831</v>
      </c>
      <c r="BO30" s="10" t="s">
        <v>4831</v>
      </c>
      <c r="BP30" s="10" t="s">
        <v>4965</v>
      </c>
      <c r="BQ30" s="10" t="s">
        <v>4847</v>
      </c>
      <c r="BR30" s="10">
        <v>3</v>
      </c>
      <c r="BS30" s="10">
        <v>4</v>
      </c>
      <c r="BT30" s="10" t="s">
        <v>4855</v>
      </c>
      <c r="BU30" s="10" t="s">
        <v>4856</v>
      </c>
    </row>
    <row r="31" spans="1:73" x14ac:dyDescent="0.3">
      <c r="A31" s="10" t="s">
        <v>4996</v>
      </c>
      <c r="B31" s="10" t="s">
        <v>4997</v>
      </c>
      <c r="C31" s="10" t="s">
        <v>4998</v>
      </c>
      <c r="D31" s="13">
        <v>40527</v>
      </c>
      <c r="E31" s="10" t="s">
        <v>4827</v>
      </c>
      <c r="F31" s="10" t="s">
        <v>4828</v>
      </c>
      <c r="G31" s="10">
        <v>-19452</v>
      </c>
      <c r="H31" s="10" t="s">
        <v>4829</v>
      </c>
      <c r="I31" s="10" t="s">
        <v>4830</v>
      </c>
      <c r="J31" s="10" t="s">
        <v>4831</v>
      </c>
      <c r="K31" s="10" t="s">
        <v>4831</v>
      </c>
      <c r="L31" s="10" t="s">
        <v>4831</v>
      </c>
      <c r="M31" s="10" t="s">
        <v>4831</v>
      </c>
      <c r="N31" s="10" t="s">
        <v>4831</v>
      </c>
      <c r="O31" s="10" t="s">
        <v>4831</v>
      </c>
      <c r="P31" s="10" t="s">
        <v>4831</v>
      </c>
      <c r="Q31" s="10">
        <v>160</v>
      </c>
      <c r="R31" s="10">
        <v>97</v>
      </c>
      <c r="S31" s="10" t="s">
        <v>4832</v>
      </c>
      <c r="T31" s="10" t="s">
        <v>4852</v>
      </c>
      <c r="U31" s="10" t="s">
        <v>4853</v>
      </c>
      <c r="V31" s="10" t="s">
        <v>4833</v>
      </c>
      <c r="W31" s="10" t="s">
        <v>4834</v>
      </c>
      <c r="X31" s="10" t="s">
        <v>4835</v>
      </c>
      <c r="Y31" s="10">
        <v>1448</v>
      </c>
      <c r="Z31" s="10" t="s">
        <v>4836</v>
      </c>
      <c r="AA31" s="10" t="s">
        <v>4831</v>
      </c>
      <c r="AB31" s="10" t="s">
        <v>4831</v>
      </c>
      <c r="AC31" s="10" t="s">
        <v>4831</v>
      </c>
      <c r="AD31" s="10" t="s">
        <v>4836</v>
      </c>
      <c r="AE31" s="10" t="s">
        <v>4837</v>
      </c>
      <c r="AF31" s="10">
        <v>2006</v>
      </c>
      <c r="AG31" s="10">
        <v>53</v>
      </c>
      <c r="AH31" s="10" t="s">
        <v>4838</v>
      </c>
      <c r="AI31" s="10" t="s">
        <v>4836</v>
      </c>
      <c r="AJ31" s="10" t="s">
        <v>4839</v>
      </c>
      <c r="AK31" s="10" t="s">
        <v>4969</v>
      </c>
      <c r="AL31" s="10">
        <v>49</v>
      </c>
      <c r="AM31" s="10" t="s">
        <v>4841</v>
      </c>
      <c r="AN31" s="10">
        <v>5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 t="s">
        <v>4831</v>
      </c>
      <c r="AW31" s="10" t="s">
        <v>4836</v>
      </c>
      <c r="AX31" s="10" t="s">
        <v>4836</v>
      </c>
      <c r="AY31" s="10" t="s">
        <v>4836</v>
      </c>
      <c r="AZ31" s="10" t="s">
        <v>4842</v>
      </c>
      <c r="BA31" s="10">
        <v>0</v>
      </c>
      <c r="BB31" s="10" t="s">
        <v>4831</v>
      </c>
      <c r="BC31" s="10" t="s">
        <v>4836</v>
      </c>
      <c r="BD31" s="10" t="s">
        <v>4843</v>
      </c>
      <c r="BE31" s="10" t="s">
        <v>4844</v>
      </c>
      <c r="BF31" s="10" t="s">
        <v>4843</v>
      </c>
      <c r="BG31" s="10" t="s">
        <v>4828</v>
      </c>
      <c r="BH31" s="10" t="s">
        <v>3889</v>
      </c>
      <c r="BI31" s="10" t="s">
        <v>4836</v>
      </c>
      <c r="BJ31" s="10" t="s">
        <v>4836</v>
      </c>
      <c r="BK31" s="10" t="s">
        <v>4836</v>
      </c>
      <c r="BL31" s="10" t="s">
        <v>4836</v>
      </c>
      <c r="BM31" s="10" t="s">
        <v>4999</v>
      </c>
      <c r="BN31" s="10" t="s">
        <v>4831</v>
      </c>
      <c r="BO31" s="10" t="s">
        <v>4831</v>
      </c>
      <c r="BP31" s="10" t="s">
        <v>4965</v>
      </c>
      <c r="BQ31" s="10" t="s">
        <v>4847</v>
      </c>
      <c r="BR31" s="10">
        <v>3</v>
      </c>
      <c r="BS31" s="10">
        <v>1</v>
      </c>
      <c r="BT31" s="10" t="s">
        <v>4890</v>
      </c>
      <c r="BU31" s="10" t="s">
        <v>4856</v>
      </c>
    </row>
    <row r="32" spans="1:73" x14ac:dyDescent="0.3">
      <c r="A32" s="10" t="s">
        <v>5000</v>
      </c>
      <c r="B32" s="10" t="s">
        <v>5001</v>
      </c>
      <c r="C32" s="10" t="s">
        <v>5002</v>
      </c>
      <c r="D32" s="13">
        <v>40434</v>
      </c>
      <c r="E32" s="10" t="s">
        <v>4827</v>
      </c>
      <c r="F32" s="10" t="s">
        <v>4828</v>
      </c>
      <c r="G32" s="10">
        <v>-24020</v>
      </c>
      <c r="H32" s="10" t="s">
        <v>4829</v>
      </c>
      <c r="I32" s="10" t="s">
        <v>4830</v>
      </c>
      <c r="J32" s="10" t="s">
        <v>4831</v>
      </c>
      <c r="K32" s="10" t="s">
        <v>4831</v>
      </c>
      <c r="L32" s="10" t="s">
        <v>4831</v>
      </c>
      <c r="M32" s="10" t="s">
        <v>4831</v>
      </c>
      <c r="N32" s="10" t="s">
        <v>4831</v>
      </c>
      <c r="O32" s="10" t="s">
        <v>4831</v>
      </c>
      <c r="P32" s="10" t="s">
        <v>4831</v>
      </c>
      <c r="Q32" s="10">
        <v>164</v>
      </c>
      <c r="R32" s="10">
        <v>68</v>
      </c>
      <c r="S32" s="10" t="s">
        <v>4832</v>
      </c>
      <c r="T32" s="10" t="s">
        <v>4852</v>
      </c>
      <c r="U32" s="10" t="s">
        <v>4833</v>
      </c>
      <c r="V32" s="10" t="s">
        <v>4833</v>
      </c>
      <c r="W32" s="10" t="s">
        <v>4834</v>
      </c>
      <c r="X32" s="10" t="s">
        <v>4835</v>
      </c>
      <c r="Y32" s="10">
        <v>1477</v>
      </c>
      <c r="Z32" s="10" t="s">
        <v>4836</v>
      </c>
      <c r="AA32" s="10" t="s">
        <v>4831</v>
      </c>
      <c r="AB32" s="10" t="s">
        <v>4831</v>
      </c>
      <c r="AC32" s="10" t="s">
        <v>4831</v>
      </c>
      <c r="AD32" s="10" t="s">
        <v>4836</v>
      </c>
      <c r="AE32" s="10" t="s">
        <v>4837</v>
      </c>
      <c r="AF32" s="10">
        <v>2006</v>
      </c>
      <c r="AG32" s="10">
        <v>65</v>
      </c>
      <c r="AH32" s="10" t="s">
        <v>4838</v>
      </c>
      <c r="AI32" s="10" t="s">
        <v>4836</v>
      </c>
      <c r="AJ32" s="10" t="s">
        <v>4839</v>
      </c>
      <c r="AK32" s="10" t="s">
        <v>4969</v>
      </c>
      <c r="AL32" s="10">
        <v>56</v>
      </c>
      <c r="AM32" s="10" t="s">
        <v>4841</v>
      </c>
      <c r="AN32" s="10">
        <v>5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0</v>
      </c>
      <c r="AU32" s="10">
        <v>0</v>
      </c>
      <c r="AV32" s="10" t="s">
        <v>4831</v>
      </c>
      <c r="AW32" s="10" t="s">
        <v>4836</v>
      </c>
      <c r="AX32" s="10" t="s">
        <v>4836</v>
      </c>
      <c r="AY32" s="10" t="s">
        <v>4836</v>
      </c>
      <c r="AZ32" s="10" t="s">
        <v>4901</v>
      </c>
      <c r="BA32" s="10">
        <v>0</v>
      </c>
      <c r="BB32" s="10" t="s">
        <v>4831</v>
      </c>
      <c r="BC32" s="10" t="s">
        <v>4836</v>
      </c>
      <c r="BD32" s="10" t="s">
        <v>4843</v>
      </c>
      <c r="BE32" s="10" t="s">
        <v>4844</v>
      </c>
      <c r="BF32" s="10" t="s">
        <v>4843</v>
      </c>
      <c r="BG32" s="10" t="s">
        <v>4828</v>
      </c>
      <c r="BH32" s="10" t="s">
        <v>3889</v>
      </c>
      <c r="BI32" s="10" t="s">
        <v>4836</v>
      </c>
      <c r="BJ32" s="10" t="s">
        <v>4836</v>
      </c>
      <c r="BK32" s="10" t="s">
        <v>4836</v>
      </c>
      <c r="BL32" s="10" t="s">
        <v>4836</v>
      </c>
      <c r="BM32" s="10" t="s">
        <v>5003</v>
      </c>
      <c r="BN32" s="10" t="s">
        <v>4831</v>
      </c>
      <c r="BO32" s="10" t="s">
        <v>4831</v>
      </c>
      <c r="BP32" s="10" t="s">
        <v>4965</v>
      </c>
      <c r="BQ32" s="10" t="s">
        <v>4847</v>
      </c>
      <c r="BR32" s="10">
        <v>3</v>
      </c>
      <c r="BS32" s="10">
        <v>4</v>
      </c>
      <c r="BT32" s="10" t="s">
        <v>4855</v>
      </c>
      <c r="BU32" s="10" t="s">
        <v>4856</v>
      </c>
    </row>
    <row r="33" spans="1:73" x14ac:dyDescent="0.3">
      <c r="A33" s="10" t="s">
        <v>5004</v>
      </c>
      <c r="B33" s="10" t="s">
        <v>5005</v>
      </c>
      <c r="C33" s="10" t="s">
        <v>5006</v>
      </c>
      <c r="D33" s="13">
        <v>40431</v>
      </c>
      <c r="E33" s="10" t="s">
        <v>4827</v>
      </c>
      <c r="F33" s="10" t="s">
        <v>4828</v>
      </c>
      <c r="G33" s="10">
        <v>-21365</v>
      </c>
      <c r="H33" s="10" t="s">
        <v>4829</v>
      </c>
      <c r="I33" s="10" t="s">
        <v>4830</v>
      </c>
      <c r="J33" s="10" t="s">
        <v>4831</v>
      </c>
      <c r="K33" s="10" t="s">
        <v>4831</v>
      </c>
      <c r="L33" s="10" t="s">
        <v>4831</v>
      </c>
      <c r="M33" s="10" t="s">
        <v>4831</v>
      </c>
      <c r="N33" s="10" t="s">
        <v>4831</v>
      </c>
      <c r="O33" s="10" t="s">
        <v>4831</v>
      </c>
      <c r="P33" s="10" t="s">
        <v>4831</v>
      </c>
      <c r="Q33" s="10">
        <v>160</v>
      </c>
      <c r="R33" s="10">
        <v>60</v>
      </c>
      <c r="S33" s="10" t="s">
        <v>4888</v>
      </c>
      <c r="T33" s="10" t="s">
        <v>4852</v>
      </c>
      <c r="U33" s="10" t="s">
        <v>4833</v>
      </c>
      <c r="V33" s="10" t="s">
        <v>4833</v>
      </c>
      <c r="W33" s="10" t="s">
        <v>4834</v>
      </c>
      <c r="X33" s="10" t="s">
        <v>4835</v>
      </c>
      <c r="Y33" s="10">
        <v>1087</v>
      </c>
      <c r="Z33" s="10" t="s">
        <v>4836</v>
      </c>
      <c r="AA33" s="10" t="s">
        <v>4831</v>
      </c>
      <c r="AB33" s="10" t="s">
        <v>4831</v>
      </c>
      <c r="AC33" s="10" t="s">
        <v>4831</v>
      </c>
      <c r="AD33" s="10" t="s">
        <v>4836</v>
      </c>
      <c r="AE33" s="10" t="s">
        <v>4837</v>
      </c>
      <c r="AF33" s="10">
        <v>2007</v>
      </c>
      <c r="AG33" s="10">
        <v>58</v>
      </c>
      <c r="AH33" s="10" t="s">
        <v>4838</v>
      </c>
      <c r="AI33" s="10" t="s">
        <v>4836</v>
      </c>
      <c r="AJ33" s="10" t="s">
        <v>4839</v>
      </c>
      <c r="AK33" s="10" t="s">
        <v>4969</v>
      </c>
      <c r="AL33" s="10" t="s">
        <v>4831</v>
      </c>
      <c r="AM33" s="10" t="s">
        <v>4841</v>
      </c>
      <c r="AN33" s="10">
        <v>1</v>
      </c>
      <c r="AO33" s="10">
        <v>0</v>
      </c>
      <c r="AP33" s="10">
        <v>0</v>
      </c>
      <c r="AQ33" s="10">
        <v>0</v>
      </c>
      <c r="AR33" s="10">
        <v>1</v>
      </c>
      <c r="AS33" s="10">
        <v>0</v>
      </c>
      <c r="AT33" s="10">
        <v>0</v>
      </c>
      <c r="AU33" s="10">
        <v>0</v>
      </c>
      <c r="AV33" s="10" t="s">
        <v>4831</v>
      </c>
      <c r="AW33" s="10" t="s">
        <v>4836</v>
      </c>
      <c r="AX33" s="10" t="s">
        <v>4836</v>
      </c>
      <c r="AY33" s="10" t="s">
        <v>4836</v>
      </c>
      <c r="AZ33" s="10" t="s">
        <v>4842</v>
      </c>
      <c r="BA33" s="10">
        <v>0</v>
      </c>
      <c r="BB33" s="10" t="s">
        <v>4831</v>
      </c>
      <c r="BC33" s="10" t="s">
        <v>4836</v>
      </c>
      <c r="BD33" s="10" t="s">
        <v>4843</v>
      </c>
      <c r="BE33" s="10" t="s">
        <v>4844</v>
      </c>
      <c r="BF33" s="10" t="s">
        <v>4843</v>
      </c>
      <c r="BG33" s="10" t="s">
        <v>4828</v>
      </c>
      <c r="BH33" s="10" t="s">
        <v>3889</v>
      </c>
      <c r="BI33" s="10" t="s">
        <v>4836</v>
      </c>
      <c r="BJ33" s="10" t="s">
        <v>4836</v>
      </c>
      <c r="BK33" s="10" t="s">
        <v>4836</v>
      </c>
      <c r="BL33" s="10" t="s">
        <v>4836</v>
      </c>
      <c r="BM33" s="10" t="s">
        <v>5007</v>
      </c>
      <c r="BN33" s="10" t="s">
        <v>4831</v>
      </c>
      <c r="BO33" s="10" t="s">
        <v>4831</v>
      </c>
      <c r="BP33" s="10" t="s">
        <v>4965</v>
      </c>
      <c r="BQ33" s="10" t="s">
        <v>4847</v>
      </c>
      <c r="BR33" s="10">
        <v>1</v>
      </c>
      <c r="BS33" s="10">
        <v>1</v>
      </c>
      <c r="BT33" s="10" t="s">
        <v>3888</v>
      </c>
      <c r="BU33" s="10" t="s">
        <v>4856</v>
      </c>
    </row>
    <row r="34" spans="1:73" x14ac:dyDescent="0.3">
      <c r="A34" s="10" t="s">
        <v>5008</v>
      </c>
      <c r="B34" s="10" t="s">
        <v>5009</v>
      </c>
      <c r="C34" s="10" t="s">
        <v>5010</v>
      </c>
      <c r="D34" s="13">
        <v>40550</v>
      </c>
      <c r="E34" s="10" t="s">
        <v>4827</v>
      </c>
      <c r="F34" s="10" t="s">
        <v>4828</v>
      </c>
      <c r="G34" s="10">
        <v>-28078</v>
      </c>
      <c r="H34" s="10" t="s">
        <v>4829</v>
      </c>
      <c r="I34" s="10" t="s">
        <v>4830</v>
      </c>
      <c r="J34" s="10" t="s">
        <v>4831</v>
      </c>
      <c r="K34" s="10" t="s">
        <v>4831</v>
      </c>
      <c r="L34" s="10" t="s">
        <v>4831</v>
      </c>
      <c r="M34" s="10" t="s">
        <v>4831</v>
      </c>
      <c r="N34" s="10" t="s">
        <v>4831</v>
      </c>
      <c r="O34" s="10" t="s">
        <v>4831</v>
      </c>
      <c r="P34" s="10" t="s">
        <v>4831</v>
      </c>
      <c r="Q34" s="10">
        <v>150</v>
      </c>
      <c r="R34" s="10">
        <v>57</v>
      </c>
      <c r="S34" s="10" t="s">
        <v>4832</v>
      </c>
      <c r="T34" s="10" t="s">
        <v>4852</v>
      </c>
      <c r="U34" s="10" t="s">
        <v>4833</v>
      </c>
      <c r="V34" s="10" t="s">
        <v>4833</v>
      </c>
      <c r="W34" s="10" t="s">
        <v>4834</v>
      </c>
      <c r="X34" s="10" t="s">
        <v>4835</v>
      </c>
      <c r="Y34" s="10">
        <v>1167</v>
      </c>
      <c r="Z34" s="10" t="s">
        <v>4836</v>
      </c>
      <c r="AA34" s="10" t="s">
        <v>4831</v>
      </c>
      <c r="AB34" s="10" t="s">
        <v>4831</v>
      </c>
      <c r="AC34" s="10" t="s">
        <v>4831</v>
      </c>
      <c r="AD34" s="10" t="s">
        <v>4836</v>
      </c>
      <c r="AE34" s="10" t="s">
        <v>4837</v>
      </c>
      <c r="AF34" s="10">
        <v>2007</v>
      </c>
      <c r="AG34" s="10">
        <v>76</v>
      </c>
      <c r="AH34" s="10" t="s">
        <v>4838</v>
      </c>
      <c r="AI34" s="10" t="s">
        <v>4836</v>
      </c>
      <c r="AJ34" s="10" t="s">
        <v>4839</v>
      </c>
      <c r="AK34" s="10" t="s">
        <v>4969</v>
      </c>
      <c r="AL34" s="10">
        <v>50</v>
      </c>
      <c r="AM34" s="10" t="s">
        <v>4841</v>
      </c>
      <c r="AN34" s="10">
        <v>2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 t="s">
        <v>4831</v>
      </c>
      <c r="AW34" s="10" t="s">
        <v>4836</v>
      </c>
      <c r="AX34" s="10" t="s">
        <v>4836</v>
      </c>
      <c r="AY34" s="10" t="s">
        <v>4836</v>
      </c>
      <c r="AZ34" s="10" t="s">
        <v>4901</v>
      </c>
      <c r="BA34" s="10">
        <v>0</v>
      </c>
      <c r="BB34" s="10" t="s">
        <v>4831</v>
      </c>
      <c r="BC34" s="10" t="s">
        <v>4836</v>
      </c>
      <c r="BD34" s="10" t="s">
        <v>4843</v>
      </c>
      <c r="BE34" s="10" t="s">
        <v>4844</v>
      </c>
      <c r="BF34" s="10" t="s">
        <v>4843</v>
      </c>
      <c r="BG34" s="10" t="s">
        <v>4828</v>
      </c>
      <c r="BH34" s="10" t="s">
        <v>3889</v>
      </c>
      <c r="BI34" s="10" t="s">
        <v>4836</v>
      </c>
      <c r="BJ34" s="10" t="s">
        <v>4836</v>
      </c>
      <c r="BK34" s="10" t="s">
        <v>4836</v>
      </c>
      <c r="BL34" s="10" t="s">
        <v>4836</v>
      </c>
      <c r="BM34" s="10" t="s">
        <v>5011</v>
      </c>
      <c r="BN34" s="10" t="s">
        <v>4831</v>
      </c>
      <c r="BO34" s="10" t="s">
        <v>4831</v>
      </c>
      <c r="BP34" s="10" t="s">
        <v>4965</v>
      </c>
      <c r="BQ34" s="10" t="s">
        <v>4847</v>
      </c>
      <c r="BR34" s="10">
        <v>3</v>
      </c>
      <c r="BS34" s="10">
        <v>1</v>
      </c>
      <c r="BT34" s="10" t="s">
        <v>4890</v>
      </c>
      <c r="BU34" s="10" t="s">
        <v>4856</v>
      </c>
    </row>
    <row r="35" spans="1:73" x14ac:dyDescent="0.3">
      <c r="A35" s="10" t="s">
        <v>5012</v>
      </c>
      <c r="B35" s="10" t="s">
        <v>5013</v>
      </c>
      <c r="C35" s="10" t="s">
        <v>5014</v>
      </c>
      <c r="D35" s="13">
        <v>40431</v>
      </c>
      <c r="E35" s="10" t="s">
        <v>4827</v>
      </c>
      <c r="F35" s="10" t="s">
        <v>4828</v>
      </c>
      <c r="G35" s="10">
        <v>-21192</v>
      </c>
      <c r="H35" s="10" t="s">
        <v>4829</v>
      </c>
      <c r="I35" s="10" t="s">
        <v>4830</v>
      </c>
      <c r="J35" s="10" t="s">
        <v>4831</v>
      </c>
      <c r="K35" s="10" t="s">
        <v>4831</v>
      </c>
      <c r="L35" s="10" t="s">
        <v>4831</v>
      </c>
      <c r="M35" s="10" t="s">
        <v>4831</v>
      </c>
      <c r="N35" s="10" t="s">
        <v>4831</v>
      </c>
      <c r="O35" s="10" t="s">
        <v>4831</v>
      </c>
      <c r="P35" s="10" t="s">
        <v>4831</v>
      </c>
      <c r="Q35" s="10">
        <v>160</v>
      </c>
      <c r="R35" s="10">
        <v>95</v>
      </c>
      <c r="S35" s="10" t="s">
        <v>4832</v>
      </c>
      <c r="T35" s="10" t="s">
        <v>4831</v>
      </c>
      <c r="U35" s="10" t="s">
        <v>4833</v>
      </c>
      <c r="V35" s="10" t="s">
        <v>4833</v>
      </c>
      <c r="W35" s="10" t="s">
        <v>4834</v>
      </c>
      <c r="X35" s="10" t="s">
        <v>4835</v>
      </c>
      <c r="Y35" s="10">
        <v>496</v>
      </c>
      <c r="Z35" s="10" t="s">
        <v>4836</v>
      </c>
      <c r="AA35" s="10" t="s">
        <v>4831</v>
      </c>
      <c r="AB35" s="10" t="s">
        <v>4831</v>
      </c>
      <c r="AC35" s="10" t="s">
        <v>4831</v>
      </c>
      <c r="AD35" s="10" t="s">
        <v>4836</v>
      </c>
      <c r="AE35" s="10" t="s">
        <v>4837</v>
      </c>
      <c r="AF35" s="10">
        <v>2009</v>
      </c>
      <c r="AG35" s="10">
        <v>58</v>
      </c>
      <c r="AH35" s="10" t="s">
        <v>4838</v>
      </c>
      <c r="AI35" s="10" t="s">
        <v>4836</v>
      </c>
      <c r="AJ35" s="10" t="s">
        <v>4839</v>
      </c>
      <c r="AK35" s="10" t="s">
        <v>4969</v>
      </c>
      <c r="AL35" s="10">
        <v>18</v>
      </c>
      <c r="AM35" s="10" t="s">
        <v>4841</v>
      </c>
      <c r="AN35" s="10">
        <v>1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 t="s">
        <v>4831</v>
      </c>
      <c r="AW35" s="10" t="s">
        <v>4836</v>
      </c>
      <c r="AX35" s="10" t="s">
        <v>4836</v>
      </c>
      <c r="AY35" s="10" t="s">
        <v>4836</v>
      </c>
      <c r="AZ35" s="10" t="s">
        <v>4842</v>
      </c>
      <c r="BA35" s="10">
        <v>0</v>
      </c>
      <c r="BB35" s="10" t="s">
        <v>4831</v>
      </c>
      <c r="BC35" s="10" t="s">
        <v>4836</v>
      </c>
      <c r="BD35" s="10" t="s">
        <v>4843</v>
      </c>
      <c r="BE35" s="10" t="s">
        <v>4844</v>
      </c>
      <c r="BF35" s="10" t="s">
        <v>4843</v>
      </c>
      <c r="BG35" s="10" t="s">
        <v>4828</v>
      </c>
      <c r="BH35" s="10" t="s">
        <v>3889</v>
      </c>
      <c r="BI35" s="10" t="s">
        <v>4836</v>
      </c>
      <c r="BJ35" s="10" t="s">
        <v>4836</v>
      </c>
      <c r="BK35" s="10" t="s">
        <v>4836</v>
      </c>
      <c r="BL35" s="10" t="s">
        <v>4836</v>
      </c>
      <c r="BM35" s="10" t="s">
        <v>5015</v>
      </c>
      <c r="BN35" s="10" t="s">
        <v>4831</v>
      </c>
      <c r="BO35" s="10" t="s">
        <v>4831</v>
      </c>
      <c r="BP35" s="10" t="s">
        <v>4965</v>
      </c>
      <c r="BQ35" s="10" t="s">
        <v>4847</v>
      </c>
      <c r="BR35" s="10">
        <v>2</v>
      </c>
      <c r="BS35" s="10">
        <v>3</v>
      </c>
      <c r="BT35" s="10" t="s">
        <v>4890</v>
      </c>
      <c r="BU35" s="10" t="s">
        <v>4856</v>
      </c>
    </row>
    <row r="36" spans="1:73" x14ac:dyDescent="0.3">
      <c r="A36" s="10" t="s">
        <v>5016</v>
      </c>
      <c r="B36" s="10" t="s">
        <v>5017</v>
      </c>
      <c r="C36" s="10" t="s">
        <v>5018</v>
      </c>
      <c r="D36" s="13">
        <v>40431</v>
      </c>
      <c r="E36" s="10" t="s">
        <v>4827</v>
      </c>
      <c r="F36" s="10" t="s">
        <v>4828</v>
      </c>
      <c r="G36" s="10">
        <v>-24540</v>
      </c>
      <c r="H36" s="10" t="s">
        <v>4829</v>
      </c>
      <c r="I36" s="10" t="s">
        <v>4830</v>
      </c>
      <c r="J36" s="10" t="s">
        <v>4831</v>
      </c>
      <c r="K36" s="10" t="s">
        <v>4831</v>
      </c>
      <c r="L36" s="10" t="s">
        <v>4831</v>
      </c>
      <c r="M36" s="10" t="s">
        <v>4831</v>
      </c>
      <c r="N36" s="10" t="s">
        <v>4831</v>
      </c>
      <c r="O36" s="10" t="s">
        <v>4831</v>
      </c>
      <c r="P36" s="10" t="s">
        <v>4831</v>
      </c>
      <c r="Q36" s="10">
        <v>158</v>
      </c>
      <c r="R36" s="10">
        <v>63</v>
      </c>
      <c r="S36" s="10" t="s">
        <v>4832</v>
      </c>
      <c r="T36" s="10" t="s">
        <v>4852</v>
      </c>
      <c r="U36" s="10" t="s">
        <v>4833</v>
      </c>
      <c r="V36" s="10" t="s">
        <v>4833</v>
      </c>
      <c r="W36" s="10" t="s">
        <v>4834</v>
      </c>
      <c r="X36" s="10" t="s">
        <v>4835</v>
      </c>
      <c r="Y36" s="10">
        <v>486</v>
      </c>
      <c r="Z36" s="10" t="s">
        <v>4836</v>
      </c>
      <c r="AA36" s="10" t="s">
        <v>4831</v>
      </c>
      <c r="AB36" s="10" t="s">
        <v>4831</v>
      </c>
      <c r="AC36" s="10" t="s">
        <v>4831</v>
      </c>
      <c r="AD36" s="10" t="s">
        <v>4836</v>
      </c>
      <c r="AE36" s="10" t="s">
        <v>4837</v>
      </c>
      <c r="AF36" s="10">
        <v>2009</v>
      </c>
      <c r="AG36" s="10">
        <v>67</v>
      </c>
      <c r="AH36" s="10" t="s">
        <v>4838</v>
      </c>
      <c r="AI36" s="10" t="s">
        <v>4836</v>
      </c>
      <c r="AJ36" s="10" t="s">
        <v>4839</v>
      </c>
      <c r="AK36" s="10" t="s">
        <v>4840</v>
      </c>
      <c r="AL36" s="10" t="s">
        <v>4831</v>
      </c>
      <c r="AM36" s="10" t="s">
        <v>4841</v>
      </c>
      <c r="AN36" s="10">
        <v>21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 t="s">
        <v>4831</v>
      </c>
      <c r="AW36" s="10" t="s">
        <v>4836</v>
      </c>
      <c r="AX36" s="10" t="s">
        <v>4836</v>
      </c>
      <c r="AY36" s="10" t="s">
        <v>4836</v>
      </c>
      <c r="AZ36" s="10" t="s">
        <v>4842</v>
      </c>
      <c r="BA36" s="10">
        <v>0</v>
      </c>
      <c r="BB36" s="10" t="s">
        <v>4831</v>
      </c>
      <c r="BC36" s="10" t="s">
        <v>4836</v>
      </c>
      <c r="BD36" s="10" t="s">
        <v>4843</v>
      </c>
      <c r="BE36" s="10" t="s">
        <v>4844</v>
      </c>
      <c r="BF36" s="10" t="s">
        <v>4843</v>
      </c>
      <c r="BG36" s="10" t="s">
        <v>4828</v>
      </c>
      <c r="BH36" s="10" t="s">
        <v>3889</v>
      </c>
      <c r="BI36" s="10" t="s">
        <v>4836</v>
      </c>
      <c r="BJ36" s="10" t="s">
        <v>4836</v>
      </c>
      <c r="BK36" s="10" t="s">
        <v>4836</v>
      </c>
      <c r="BL36" s="10" t="s">
        <v>4836</v>
      </c>
      <c r="BM36" s="10" t="s">
        <v>5019</v>
      </c>
      <c r="BN36" s="10" t="s">
        <v>4831</v>
      </c>
      <c r="BO36" s="10" t="s">
        <v>4831</v>
      </c>
      <c r="BP36" s="10" t="s">
        <v>4965</v>
      </c>
      <c r="BQ36" s="10" t="s">
        <v>4847</v>
      </c>
      <c r="BR36" s="10">
        <v>2</v>
      </c>
      <c r="BS36" s="10">
        <v>3</v>
      </c>
      <c r="BT36" s="10" t="s">
        <v>4890</v>
      </c>
      <c r="BU36" s="10" t="s">
        <v>4856</v>
      </c>
    </row>
    <row r="37" spans="1:73" x14ac:dyDescent="0.3">
      <c r="A37" s="10" t="s">
        <v>5020</v>
      </c>
      <c r="B37" s="10" t="s">
        <v>5021</v>
      </c>
      <c r="C37" s="10" t="s">
        <v>5022</v>
      </c>
      <c r="D37" s="13">
        <v>40448</v>
      </c>
      <c r="E37" s="10" t="s">
        <v>4827</v>
      </c>
      <c r="F37" s="10" t="s">
        <v>4828</v>
      </c>
      <c r="G37" s="10">
        <v>-17092</v>
      </c>
      <c r="H37" s="10" t="s">
        <v>4829</v>
      </c>
      <c r="I37" s="10" t="s">
        <v>4830</v>
      </c>
      <c r="J37" s="10" t="s">
        <v>4831</v>
      </c>
      <c r="K37" s="10" t="s">
        <v>4831</v>
      </c>
      <c r="L37" s="10" t="s">
        <v>4831</v>
      </c>
      <c r="M37" s="10" t="s">
        <v>4831</v>
      </c>
      <c r="N37" s="10" t="s">
        <v>4831</v>
      </c>
      <c r="O37" s="10" t="s">
        <v>4831</v>
      </c>
      <c r="P37" s="10" t="s">
        <v>4831</v>
      </c>
      <c r="Q37" s="10">
        <v>142</v>
      </c>
      <c r="R37" s="10">
        <v>49</v>
      </c>
      <c r="S37" s="10" t="s">
        <v>4888</v>
      </c>
      <c r="T37" s="10" t="s">
        <v>4852</v>
      </c>
      <c r="U37" s="10" t="s">
        <v>4833</v>
      </c>
      <c r="V37" s="10" t="s">
        <v>4833</v>
      </c>
      <c r="W37" s="10" t="s">
        <v>4834</v>
      </c>
      <c r="X37" s="10" t="s">
        <v>4835</v>
      </c>
      <c r="Y37" s="10">
        <v>385</v>
      </c>
      <c r="Z37" s="10" t="s">
        <v>4836</v>
      </c>
      <c r="AA37" s="10" t="s">
        <v>4831</v>
      </c>
      <c r="AB37" s="10" t="s">
        <v>4831</v>
      </c>
      <c r="AC37" s="10" t="s">
        <v>4831</v>
      </c>
      <c r="AD37" s="10" t="s">
        <v>4836</v>
      </c>
      <c r="AE37" s="10" t="s">
        <v>4837</v>
      </c>
      <c r="AF37" s="10">
        <v>2009</v>
      </c>
      <c r="AG37" s="10">
        <v>46</v>
      </c>
      <c r="AH37" s="10" t="s">
        <v>4838</v>
      </c>
      <c r="AI37" s="10" t="s">
        <v>4836</v>
      </c>
      <c r="AJ37" s="10" t="s">
        <v>4839</v>
      </c>
      <c r="AK37" s="10" t="s">
        <v>4969</v>
      </c>
      <c r="AL37" s="10">
        <v>7</v>
      </c>
      <c r="AM37" s="10" t="s">
        <v>4841</v>
      </c>
      <c r="AN37" s="10">
        <v>4</v>
      </c>
      <c r="AO37" s="10">
        <v>0</v>
      </c>
      <c r="AP37" s="10">
        <v>0</v>
      </c>
      <c r="AQ37" s="10">
        <v>0</v>
      </c>
      <c r="AR37" s="10">
        <v>5</v>
      </c>
      <c r="AS37" s="10">
        <v>0</v>
      </c>
      <c r="AT37" s="10">
        <v>0</v>
      </c>
      <c r="AU37" s="10">
        <v>0</v>
      </c>
      <c r="AV37" s="10" t="s">
        <v>4831</v>
      </c>
      <c r="AW37" s="10" t="s">
        <v>4836</v>
      </c>
      <c r="AX37" s="10" t="s">
        <v>4836</v>
      </c>
      <c r="AY37" s="10" t="s">
        <v>4836</v>
      </c>
      <c r="AZ37" s="10" t="s">
        <v>4842</v>
      </c>
      <c r="BA37" s="10">
        <v>0</v>
      </c>
      <c r="BB37" s="10" t="s">
        <v>4831</v>
      </c>
      <c r="BC37" s="10" t="s">
        <v>4836</v>
      </c>
      <c r="BD37" s="10" t="s">
        <v>4843</v>
      </c>
      <c r="BE37" s="10" t="s">
        <v>4844</v>
      </c>
      <c r="BF37" s="10" t="s">
        <v>4843</v>
      </c>
      <c r="BG37" s="10" t="s">
        <v>4828</v>
      </c>
      <c r="BH37" s="10" t="s">
        <v>3891</v>
      </c>
      <c r="BI37" s="10" t="s">
        <v>4836</v>
      </c>
      <c r="BJ37" s="10" t="s">
        <v>4836</v>
      </c>
      <c r="BK37" s="10" t="s">
        <v>4836</v>
      </c>
      <c r="BL37" s="10" t="s">
        <v>4836</v>
      </c>
      <c r="BM37" s="10" t="s">
        <v>5023</v>
      </c>
      <c r="BN37" s="10" t="s">
        <v>4831</v>
      </c>
      <c r="BO37" s="10" t="s">
        <v>4831</v>
      </c>
      <c r="BP37" s="10" t="s">
        <v>4965</v>
      </c>
      <c r="BQ37" s="10" t="s">
        <v>4847</v>
      </c>
      <c r="BR37" s="10">
        <v>1</v>
      </c>
      <c r="BS37" s="10">
        <v>2</v>
      </c>
      <c r="BT37" s="10" t="s">
        <v>3887</v>
      </c>
      <c r="BU37" s="10" t="s">
        <v>4848</v>
      </c>
    </row>
    <row r="38" spans="1:73" x14ac:dyDescent="0.3">
      <c r="A38" s="10" t="s">
        <v>5024</v>
      </c>
      <c r="B38" s="10" t="s">
        <v>5025</v>
      </c>
      <c r="C38" s="10" t="s">
        <v>5026</v>
      </c>
      <c r="D38" s="13">
        <v>40434</v>
      </c>
      <c r="E38" s="10" t="s">
        <v>4827</v>
      </c>
      <c r="F38" s="10" t="s">
        <v>4828</v>
      </c>
      <c r="G38" s="10">
        <v>-19625</v>
      </c>
      <c r="H38" s="10" t="s">
        <v>4829</v>
      </c>
      <c r="I38" s="10" t="s">
        <v>4830</v>
      </c>
      <c r="J38" s="10" t="s">
        <v>4831</v>
      </c>
      <c r="K38" s="10" t="s">
        <v>4831</v>
      </c>
      <c r="L38" s="10" t="s">
        <v>4831</v>
      </c>
      <c r="M38" s="10" t="s">
        <v>4831</v>
      </c>
      <c r="N38" s="10" t="s">
        <v>4831</v>
      </c>
      <c r="O38" s="10" t="s">
        <v>4831</v>
      </c>
      <c r="P38" s="10" t="s">
        <v>4831</v>
      </c>
      <c r="Q38" s="10">
        <v>164</v>
      </c>
      <c r="R38" s="10">
        <v>108</v>
      </c>
      <c r="S38" s="10" t="s">
        <v>4832</v>
      </c>
      <c r="T38" s="10" t="s">
        <v>4831</v>
      </c>
      <c r="U38" s="10" t="s">
        <v>4833</v>
      </c>
      <c r="V38" s="10" t="s">
        <v>4833</v>
      </c>
      <c r="W38" s="10" t="s">
        <v>4834</v>
      </c>
      <c r="X38" s="10" t="s">
        <v>4835</v>
      </c>
      <c r="Y38" s="10">
        <v>925</v>
      </c>
      <c r="Z38" s="10" t="s">
        <v>4836</v>
      </c>
      <c r="AA38" s="10" t="s">
        <v>4831</v>
      </c>
      <c r="AB38" s="10" t="s">
        <v>4831</v>
      </c>
      <c r="AC38" s="10" t="s">
        <v>4831</v>
      </c>
      <c r="AD38" s="10" t="s">
        <v>4836</v>
      </c>
      <c r="AE38" s="10" t="s">
        <v>4837</v>
      </c>
      <c r="AF38" s="10">
        <v>2005</v>
      </c>
      <c r="AG38" s="10">
        <v>53</v>
      </c>
      <c r="AH38" s="10" t="s">
        <v>4838</v>
      </c>
      <c r="AI38" s="10" t="s">
        <v>4836</v>
      </c>
      <c r="AJ38" s="10" t="s">
        <v>4839</v>
      </c>
      <c r="AK38" s="10" t="s">
        <v>4969</v>
      </c>
      <c r="AL38" s="10">
        <v>10</v>
      </c>
      <c r="AM38" s="10" t="s">
        <v>4841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 t="s">
        <v>4831</v>
      </c>
      <c r="AW38" s="10" t="s">
        <v>4836</v>
      </c>
      <c r="AX38" s="10" t="s">
        <v>4836</v>
      </c>
      <c r="AY38" s="10" t="s">
        <v>4836</v>
      </c>
      <c r="AZ38" s="10" t="s">
        <v>4842</v>
      </c>
      <c r="BA38" s="10">
        <v>0</v>
      </c>
      <c r="BB38" s="10" t="s">
        <v>4831</v>
      </c>
      <c r="BC38" s="10" t="s">
        <v>4836</v>
      </c>
      <c r="BD38" s="10" t="s">
        <v>4843</v>
      </c>
      <c r="BE38" s="10" t="s">
        <v>4844</v>
      </c>
      <c r="BF38" s="10" t="s">
        <v>4843</v>
      </c>
      <c r="BG38" s="10" t="s">
        <v>4828</v>
      </c>
      <c r="BH38" s="10" t="s">
        <v>3890</v>
      </c>
      <c r="BI38" s="10" t="s">
        <v>4836</v>
      </c>
      <c r="BJ38" s="10" t="s">
        <v>4836</v>
      </c>
      <c r="BK38" s="10" t="s">
        <v>4836</v>
      </c>
      <c r="BL38" s="10" t="s">
        <v>4836</v>
      </c>
      <c r="BM38" s="10" t="s">
        <v>5027</v>
      </c>
      <c r="BN38" s="10" t="s">
        <v>4831</v>
      </c>
      <c r="BO38" s="10" t="s">
        <v>4831</v>
      </c>
      <c r="BP38" s="10" t="s">
        <v>4965</v>
      </c>
      <c r="BQ38" s="10" t="s">
        <v>4847</v>
      </c>
      <c r="BR38" s="10">
        <v>3</v>
      </c>
      <c r="BS38" s="10">
        <v>2</v>
      </c>
      <c r="BT38" s="10" t="s">
        <v>4890</v>
      </c>
      <c r="BU38" s="10" t="s">
        <v>4856</v>
      </c>
    </row>
    <row r="39" spans="1:73" x14ac:dyDescent="0.3">
      <c r="A39" s="10" t="s">
        <v>5028</v>
      </c>
      <c r="B39" s="10" t="s">
        <v>5029</v>
      </c>
      <c r="C39" s="10" t="s">
        <v>5030</v>
      </c>
      <c r="D39" s="13">
        <v>40680</v>
      </c>
      <c r="E39" s="10" t="s">
        <v>4827</v>
      </c>
      <c r="F39" s="10" t="s">
        <v>4828</v>
      </c>
      <c r="G39" s="10">
        <v>-19173</v>
      </c>
      <c r="H39" s="10" t="s">
        <v>4829</v>
      </c>
      <c r="I39" s="10" t="s">
        <v>4830</v>
      </c>
      <c r="J39" s="10" t="s">
        <v>4831</v>
      </c>
      <c r="K39" s="10" t="s">
        <v>4831</v>
      </c>
      <c r="L39" s="10" t="s">
        <v>4831</v>
      </c>
      <c r="M39" s="10" t="s">
        <v>4831</v>
      </c>
      <c r="N39" s="10" t="s">
        <v>4831</v>
      </c>
      <c r="O39" s="10" t="s">
        <v>4831</v>
      </c>
      <c r="P39" s="10" t="s">
        <v>4831</v>
      </c>
      <c r="Q39" s="10">
        <v>168</v>
      </c>
      <c r="R39" s="10">
        <v>132</v>
      </c>
      <c r="S39" s="10" t="s">
        <v>4832</v>
      </c>
      <c r="T39" s="10" t="s">
        <v>4852</v>
      </c>
      <c r="U39" s="10" t="s">
        <v>4833</v>
      </c>
      <c r="V39" s="10" t="s">
        <v>4833</v>
      </c>
      <c r="W39" s="10" t="s">
        <v>4860</v>
      </c>
      <c r="X39" s="10" t="s">
        <v>4835</v>
      </c>
      <c r="Y39" s="10">
        <v>1065</v>
      </c>
      <c r="Z39" s="10" t="s">
        <v>4836</v>
      </c>
      <c r="AA39" s="10" t="s">
        <v>4831</v>
      </c>
      <c r="AB39" s="10" t="s">
        <v>4831</v>
      </c>
      <c r="AC39" s="10" t="s">
        <v>4831</v>
      </c>
      <c r="AD39" s="10" t="s">
        <v>4836</v>
      </c>
      <c r="AE39" s="10" t="s">
        <v>4837</v>
      </c>
      <c r="AF39" s="10">
        <v>2008</v>
      </c>
      <c r="AG39" s="10">
        <v>52</v>
      </c>
      <c r="AH39" s="10" t="s">
        <v>4870</v>
      </c>
      <c r="AI39" s="10" t="s">
        <v>5031</v>
      </c>
      <c r="AJ39" s="10" t="s">
        <v>4883</v>
      </c>
      <c r="AK39" s="10" t="s">
        <v>4840</v>
      </c>
      <c r="AL39" s="10">
        <v>50</v>
      </c>
      <c r="AM39" s="10" t="s">
        <v>4864</v>
      </c>
      <c r="AN39" s="10">
        <v>10</v>
      </c>
      <c r="AO39" s="10">
        <v>0</v>
      </c>
      <c r="AP39" s="10" t="s">
        <v>4831</v>
      </c>
      <c r="AQ39" s="10">
        <v>0</v>
      </c>
      <c r="AR39" s="10">
        <v>4</v>
      </c>
      <c r="AS39" s="10">
        <v>0</v>
      </c>
      <c r="AT39" s="10" t="s">
        <v>4831</v>
      </c>
      <c r="AU39" s="10">
        <v>0</v>
      </c>
      <c r="AV39" s="10" t="s">
        <v>4831</v>
      </c>
      <c r="AW39" s="10" t="s">
        <v>4836</v>
      </c>
      <c r="AX39" s="10" t="s">
        <v>4836</v>
      </c>
      <c r="AY39" s="10" t="s">
        <v>4836</v>
      </c>
      <c r="AZ39" s="10" t="s">
        <v>4922</v>
      </c>
      <c r="BA39" s="10">
        <v>0</v>
      </c>
      <c r="BB39" s="10" t="s">
        <v>4831</v>
      </c>
      <c r="BC39" s="10" t="s">
        <v>4836</v>
      </c>
      <c r="BD39" s="10" t="s">
        <v>4843</v>
      </c>
      <c r="BE39" s="10" t="s">
        <v>4844</v>
      </c>
      <c r="BF39" s="10" t="s">
        <v>4843</v>
      </c>
      <c r="BG39" s="10" t="s">
        <v>4828</v>
      </c>
      <c r="BH39" s="10" t="s">
        <v>3890</v>
      </c>
      <c r="BI39" s="10" t="s">
        <v>4836</v>
      </c>
      <c r="BJ39" s="10" t="s">
        <v>4836</v>
      </c>
      <c r="BK39" s="10" t="s">
        <v>4836</v>
      </c>
      <c r="BL39" s="10" t="s">
        <v>4836</v>
      </c>
      <c r="BM39" s="10" t="s">
        <v>5032</v>
      </c>
      <c r="BN39" s="10" t="s">
        <v>4831</v>
      </c>
      <c r="BO39" s="10">
        <v>1988</v>
      </c>
      <c r="BP39" s="10" t="s">
        <v>4897</v>
      </c>
      <c r="BQ39" s="10" t="s">
        <v>4847</v>
      </c>
      <c r="BR39" s="10">
        <v>2</v>
      </c>
      <c r="BS39" s="10">
        <v>3</v>
      </c>
      <c r="BT39" s="10" t="s">
        <v>4890</v>
      </c>
      <c r="BU39" s="10" t="s">
        <v>4856</v>
      </c>
    </row>
    <row r="40" spans="1:73" x14ac:dyDescent="0.3">
      <c r="A40" s="10" t="s">
        <v>5033</v>
      </c>
      <c r="B40" s="10" t="s">
        <v>5034</v>
      </c>
      <c r="C40" s="10" t="s">
        <v>5035</v>
      </c>
      <c r="D40" s="13">
        <v>40686</v>
      </c>
      <c r="E40" s="10" t="s">
        <v>4827</v>
      </c>
      <c r="F40" s="10" t="s">
        <v>4828</v>
      </c>
      <c r="G40" s="10">
        <v>-17466</v>
      </c>
      <c r="H40" s="10" t="s">
        <v>4829</v>
      </c>
      <c r="I40" s="10" t="s">
        <v>4830</v>
      </c>
      <c r="J40" s="10" t="s">
        <v>4831</v>
      </c>
      <c r="K40" s="10" t="s">
        <v>4831</v>
      </c>
      <c r="L40" s="10" t="s">
        <v>4831</v>
      </c>
      <c r="M40" s="10" t="s">
        <v>4831</v>
      </c>
      <c r="N40" s="10" t="s">
        <v>4831</v>
      </c>
      <c r="O40" s="10" t="s">
        <v>4831</v>
      </c>
      <c r="P40" s="10" t="s">
        <v>4831</v>
      </c>
      <c r="Q40" s="10">
        <v>163</v>
      </c>
      <c r="R40" s="10">
        <v>53</v>
      </c>
      <c r="S40" s="10" t="s">
        <v>4832</v>
      </c>
      <c r="T40" s="10" t="s">
        <v>4852</v>
      </c>
      <c r="U40" s="10" t="s">
        <v>4833</v>
      </c>
      <c r="V40" s="10" t="s">
        <v>4833</v>
      </c>
      <c r="W40" s="10" t="s">
        <v>4834</v>
      </c>
      <c r="X40" s="10" t="s">
        <v>4835</v>
      </c>
      <c r="Y40" s="10">
        <v>1220</v>
      </c>
      <c r="Z40" s="10" t="s">
        <v>4836</v>
      </c>
      <c r="AA40" s="10" t="s">
        <v>4831</v>
      </c>
      <c r="AB40" s="10" t="s">
        <v>4831</v>
      </c>
      <c r="AC40" s="10" t="s">
        <v>4831</v>
      </c>
      <c r="AD40" s="10" t="s">
        <v>4836</v>
      </c>
      <c r="AE40" s="10" t="s">
        <v>4837</v>
      </c>
      <c r="AF40" s="10">
        <v>2006</v>
      </c>
      <c r="AG40" s="10">
        <v>47</v>
      </c>
      <c r="AH40" s="10" t="s">
        <v>4838</v>
      </c>
      <c r="AI40" s="10" t="s">
        <v>4836</v>
      </c>
      <c r="AJ40" s="10" t="s">
        <v>4839</v>
      </c>
      <c r="AK40" s="10" t="s">
        <v>4840</v>
      </c>
      <c r="AL40" s="10">
        <v>50</v>
      </c>
      <c r="AM40" s="10" t="s">
        <v>4841</v>
      </c>
      <c r="AN40" s="10">
        <v>26</v>
      </c>
      <c r="AO40" s="10">
        <v>0</v>
      </c>
      <c r="AP40" s="10" t="s">
        <v>4831</v>
      </c>
      <c r="AQ40" s="10">
        <v>0</v>
      </c>
      <c r="AR40" s="10">
        <v>3</v>
      </c>
      <c r="AS40" s="10">
        <v>0</v>
      </c>
      <c r="AT40" s="10" t="s">
        <v>4831</v>
      </c>
      <c r="AU40" s="10">
        <v>0</v>
      </c>
      <c r="AV40" s="10" t="s">
        <v>4831</v>
      </c>
      <c r="AW40" s="10" t="s">
        <v>4836</v>
      </c>
      <c r="AX40" s="10" t="s">
        <v>4836</v>
      </c>
      <c r="AY40" s="10" t="s">
        <v>4836</v>
      </c>
      <c r="AZ40" s="10" t="s">
        <v>4901</v>
      </c>
      <c r="BA40" s="10">
        <v>0</v>
      </c>
      <c r="BB40" s="10" t="s">
        <v>4831</v>
      </c>
      <c r="BC40" s="10" t="s">
        <v>4836</v>
      </c>
      <c r="BD40" s="10" t="s">
        <v>4843</v>
      </c>
      <c r="BE40" s="10" t="s">
        <v>4844</v>
      </c>
      <c r="BF40" s="10" t="s">
        <v>4843</v>
      </c>
      <c r="BG40" s="10" t="s">
        <v>4828</v>
      </c>
      <c r="BH40" s="10" t="s">
        <v>3890</v>
      </c>
      <c r="BI40" s="10" t="s">
        <v>4836</v>
      </c>
      <c r="BJ40" s="10" t="s">
        <v>4836</v>
      </c>
      <c r="BK40" s="10" t="s">
        <v>4836</v>
      </c>
      <c r="BL40" s="10" t="s">
        <v>4836</v>
      </c>
      <c r="BM40" s="10" t="s">
        <v>5036</v>
      </c>
      <c r="BN40" s="10" t="s">
        <v>4831</v>
      </c>
      <c r="BO40" s="10">
        <v>1988</v>
      </c>
      <c r="BP40" s="10" t="s">
        <v>4897</v>
      </c>
      <c r="BQ40" s="10" t="s">
        <v>4847</v>
      </c>
      <c r="BR40" s="10">
        <v>1</v>
      </c>
      <c r="BS40" s="10">
        <v>1</v>
      </c>
      <c r="BT40" s="10" t="s">
        <v>3888</v>
      </c>
      <c r="BU40" s="10" t="s">
        <v>4856</v>
      </c>
    </row>
    <row r="41" spans="1:73" x14ac:dyDescent="0.3">
      <c r="A41" s="10" t="s">
        <v>5037</v>
      </c>
      <c r="B41" s="10" t="s">
        <v>5038</v>
      </c>
      <c r="C41" s="10" t="s">
        <v>5039</v>
      </c>
      <c r="D41" s="13">
        <v>40686</v>
      </c>
      <c r="E41" s="10" t="s">
        <v>4827</v>
      </c>
      <c r="F41" s="10" t="s">
        <v>4828</v>
      </c>
      <c r="G41" s="10">
        <v>-29501</v>
      </c>
      <c r="H41" s="10" t="s">
        <v>4829</v>
      </c>
      <c r="I41" s="10" t="s">
        <v>4830</v>
      </c>
      <c r="J41" s="10" t="s">
        <v>4831</v>
      </c>
      <c r="K41" s="10" t="s">
        <v>4831</v>
      </c>
      <c r="L41" s="10" t="s">
        <v>4831</v>
      </c>
      <c r="M41" s="10" t="s">
        <v>4831</v>
      </c>
      <c r="N41" s="10" t="s">
        <v>4831</v>
      </c>
      <c r="O41" s="10" t="s">
        <v>4831</v>
      </c>
      <c r="P41" s="10" t="s">
        <v>4831</v>
      </c>
      <c r="Q41" s="10">
        <v>160</v>
      </c>
      <c r="R41" s="10">
        <v>57</v>
      </c>
      <c r="S41" s="10" t="s">
        <v>4832</v>
      </c>
      <c r="T41" s="10" t="s">
        <v>4852</v>
      </c>
      <c r="U41" s="10" t="s">
        <v>4833</v>
      </c>
      <c r="V41" s="10" t="s">
        <v>4833</v>
      </c>
      <c r="W41" s="10" t="s">
        <v>4834</v>
      </c>
      <c r="X41" s="10" t="s">
        <v>4835</v>
      </c>
      <c r="Y41" s="10">
        <v>2004</v>
      </c>
      <c r="Z41" s="10" t="s">
        <v>4836</v>
      </c>
      <c r="AA41" s="10" t="s">
        <v>4831</v>
      </c>
      <c r="AB41" s="10" t="s">
        <v>4831</v>
      </c>
      <c r="AC41" s="10" t="s">
        <v>4831</v>
      </c>
      <c r="AD41" s="10" t="s">
        <v>4836</v>
      </c>
      <c r="AE41" s="10" t="s">
        <v>4837</v>
      </c>
      <c r="AF41" s="10">
        <v>2005</v>
      </c>
      <c r="AG41" s="10">
        <v>80</v>
      </c>
      <c r="AH41" s="10" t="s">
        <v>4862</v>
      </c>
      <c r="AI41" s="10" t="s">
        <v>4836</v>
      </c>
      <c r="AJ41" s="10" t="s">
        <v>4839</v>
      </c>
      <c r="AK41" s="10" t="s">
        <v>4840</v>
      </c>
      <c r="AL41" s="10">
        <v>50</v>
      </c>
      <c r="AM41" s="10" t="s">
        <v>4841</v>
      </c>
      <c r="AN41" s="10">
        <v>15</v>
      </c>
      <c r="AO41" s="10">
        <v>0</v>
      </c>
      <c r="AP41" s="10" t="s">
        <v>4831</v>
      </c>
      <c r="AQ41" s="10">
        <v>0</v>
      </c>
      <c r="AR41" s="10">
        <v>7</v>
      </c>
      <c r="AS41" s="10">
        <v>0</v>
      </c>
      <c r="AT41" s="10" t="s">
        <v>4831</v>
      </c>
      <c r="AU41" s="10">
        <v>0</v>
      </c>
      <c r="AV41" s="10" t="s">
        <v>4831</v>
      </c>
      <c r="AW41" s="10" t="s">
        <v>4836</v>
      </c>
      <c r="AX41" s="10" t="s">
        <v>4836</v>
      </c>
      <c r="AY41" s="10" t="s">
        <v>4836</v>
      </c>
      <c r="AZ41" s="10" t="s">
        <v>4901</v>
      </c>
      <c r="BA41" s="10">
        <v>0</v>
      </c>
      <c r="BB41" s="10" t="s">
        <v>4831</v>
      </c>
      <c r="BC41" s="10" t="s">
        <v>4836</v>
      </c>
      <c r="BD41" s="10" t="s">
        <v>4843</v>
      </c>
      <c r="BE41" s="10" t="s">
        <v>4844</v>
      </c>
      <c r="BF41" s="10" t="s">
        <v>4843</v>
      </c>
      <c r="BG41" s="10" t="s">
        <v>4828</v>
      </c>
      <c r="BH41" s="10" t="s">
        <v>3890</v>
      </c>
      <c r="BI41" s="10" t="s">
        <v>4836</v>
      </c>
      <c r="BJ41" s="10" t="s">
        <v>4836</v>
      </c>
      <c r="BK41" s="10" t="s">
        <v>4836</v>
      </c>
      <c r="BL41" s="10" t="s">
        <v>4836</v>
      </c>
      <c r="BM41" s="10" t="s">
        <v>5040</v>
      </c>
      <c r="BN41" s="10" t="s">
        <v>4831</v>
      </c>
      <c r="BO41" s="10">
        <v>1988</v>
      </c>
      <c r="BP41" s="10" t="s">
        <v>4897</v>
      </c>
      <c r="BQ41" s="10" t="s">
        <v>4847</v>
      </c>
      <c r="BR41" s="10">
        <v>2</v>
      </c>
      <c r="BS41" s="10">
        <v>3</v>
      </c>
      <c r="BT41" s="10" t="s">
        <v>3887</v>
      </c>
      <c r="BU41" s="10" t="s">
        <v>4848</v>
      </c>
    </row>
    <row r="42" spans="1:73" x14ac:dyDescent="0.3">
      <c r="A42" s="10" t="s">
        <v>5041</v>
      </c>
      <c r="B42" s="10" t="s">
        <v>5042</v>
      </c>
      <c r="C42" s="10" t="s">
        <v>5043</v>
      </c>
      <c r="D42" s="13">
        <v>40519</v>
      </c>
      <c r="E42" s="10" t="s">
        <v>4827</v>
      </c>
      <c r="F42" s="10" t="s">
        <v>4828</v>
      </c>
      <c r="G42" s="10">
        <v>-26814</v>
      </c>
      <c r="H42" s="10" t="s">
        <v>4829</v>
      </c>
      <c r="I42" s="10" t="s">
        <v>4830</v>
      </c>
      <c r="J42" s="10" t="s">
        <v>4831</v>
      </c>
      <c r="K42" s="10" t="s">
        <v>4831</v>
      </c>
      <c r="L42" s="10" t="s">
        <v>4831</v>
      </c>
      <c r="M42" s="10" t="s">
        <v>4831</v>
      </c>
      <c r="N42" s="10" t="s">
        <v>4831</v>
      </c>
      <c r="O42" s="10" t="s">
        <v>4831</v>
      </c>
      <c r="P42" s="10" t="s">
        <v>4831</v>
      </c>
      <c r="Q42" s="10">
        <v>161</v>
      </c>
      <c r="R42" s="10">
        <v>105</v>
      </c>
      <c r="S42" s="10" t="s">
        <v>4832</v>
      </c>
      <c r="T42" s="10" t="s">
        <v>4831</v>
      </c>
      <c r="U42" s="10" t="s">
        <v>4833</v>
      </c>
      <c r="V42" s="10" t="s">
        <v>4833</v>
      </c>
      <c r="W42" s="10" t="s">
        <v>4834</v>
      </c>
      <c r="X42" s="10" t="s">
        <v>4835</v>
      </c>
      <c r="Y42" s="10">
        <v>1465</v>
      </c>
      <c r="Z42" s="10" t="s">
        <v>4836</v>
      </c>
      <c r="AA42" s="10" t="s">
        <v>4831</v>
      </c>
      <c r="AB42" s="10" t="s">
        <v>4831</v>
      </c>
      <c r="AC42" s="10" t="s">
        <v>4831</v>
      </c>
      <c r="AD42" s="10" t="s">
        <v>4836</v>
      </c>
      <c r="AE42" s="10" t="s">
        <v>4837</v>
      </c>
      <c r="AF42" s="10">
        <v>2006</v>
      </c>
      <c r="AG42" s="10">
        <v>73</v>
      </c>
      <c r="AH42" s="10" t="s">
        <v>4862</v>
      </c>
      <c r="AI42" s="10" t="s">
        <v>4836</v>
      </c>
      <c r="AJ42" s="10" t="s">
        <v>4883</v>
      </c>
      <c r="AK42" s="10" t="s">
        <v>4840</v>
      </c>
      <c r="AL42" s="10">
        <v>71</v>
      </c>
      <c r="AM42" s="10" t="s">
        <v>4831</v>
      </c>
      <c r="AN42" s="10">
        <v>32</v>
      </c>
      <c r="AO42" s="10">
        <v>0</v>
      </c>
      <c r="AP42" s="10">
        <v>0</v>
      </c>
      <c r="AQ42" s="10">
        <v>0</v>
      </c>
      <c r="AR42" s="10">
        <v>6</v>
      </c>
      <c r="AS42" s="10">
        <v>0</v>
      </c>
      <c r="AT42" s="10">
        <v>0</v>
      </c>
      <c r="AU42" s="10">
        <v>0</v>
      </c>
      <c r="AV42" s="10" t="s">
        <v>4831</v>
      </c>
      <c r="AW42" s="10" t="s">
        <v>4836</v>
      </c>
      <c r="AX42" s="10" t="s">
        <v>4836</v>
      </c>
      <c r="AY42" s="10" t="s">
        <v>4836</v>
      </c>
      <c r="AZ42" s="10" t="s">
        <v>4901</v>
      </c>
      <c r="BA42" s="10">
        <v>0</v>
      </c>
      <c r="BB42" s="10" t="s">
        <v>4831</v>
      </c>
      <c r="BC42" s="10" t="s">
        <v>4836</v>
      </c>
      <c r="BD42" s="10" t="s">
        <v>4843</v>
      </c>
      <c r="BE42" s="10" t="s">
        <v>4844</v>
      </c>
      <c r="BF42" s="10" t="s">
        <v>4843</v>
      </c>
      <c r="BG42" s="10" t="s">
        <v>4828</v>
      </c>
      <c r="BH42" s="10" t="s">
        <v>3891</v>
      </c>
      <c r="BI42" s="10" t="s">
        <v>4836</v>
      </c>
      <c r="BJ42" s="10" t="s">
        <v>4836</v>
      </c>
      <c r="BK42" s="10" t="s">
        <v>4836</v>
      </c>
      <c r="BL42" s="10" t="s">
        <v>4836</v>
      </c>
      <c r="BM42" s="10" t="s">
        <v>5044</v>
      </c>
      <c r="BN42" s="10" t="s">
        <v>4831</v>
      </c>
      <c r="BO42" s="10">
        <v>1988</v>
      </c>
      <c r="BP42" s="10" t="s">
        <v>5045</v>
      </c>
      <c r="BQ42" s="10" t="s">
        <v>4847</v>
      </c>
      <c r="BR42" s="10" t="s">
        <v>4949</v>
      </c>
      <c r="BS42" s="10">
        <v>3</v>
      </c>
      <c r="BT42" s="10" t="s">
        <v>4950</v>
      </c>
      <c r="BU42" s="10" t="s">
        <v>4848</v>
      </c>
    </row>
    <row r="43" spans="1:73" x14ac:dyDescent="0.3">
      <c r="A43" s="10" t="s">
        <v>5046</v>
      </c>
      <c r="B43" s="10" t="s">
        <v>5047</v>
      </c>
      <c r="C43" s="10" t="s">
        <v>5048</v>
      </c>
      <c r="D43" s="13">
        <v>40520</v>
      </c>
      <c r="E43" s="10" t="s">
        <v>4827</v>
      </c>
      <c r="F43" s="10" t="s">
        <v>4828</v>
      </c>
      <c r="G43" s="10">
        <v>-19995</v>
      </c>
      <c r="H43" s="10" t="s">
        <v>4829</v>
      </c>
      <c r="I43" s="10" t="s">
        <v>4830</v>
      </c>
      <c r="J43" s="10" t="s">
        <v>4831</v>
      </c>
      <c r="K43" s="10" t="s">
        <v>4831</v>
      </c>
      <c r="L43" s="10" t="s">
        <v>4831</v>
      </c>
      <c r="M43" s="10" t="s">
        <v>4831</v>
      </c>
      <c r="N43" s="10" t="s">
        <v>4831</v>
      </c>
      <c r="O43" s="10" t="s">
        <v>4831</v>
      </c>
      <c r="P43" s="10" t="s">
        <v>4831</v>
      </c>
      <c r="Q43" s="10">
        <v>170</v>
      </c>
      <c r="R43" s="10">
        <v>110</v>
      </c>
      <c r="S43" s="10" t="s">
        <v>4832</v>
      </c>
      <c r="T43" s="10" t="s">
        <v>4831</v>
      </c>
      <c r="U43" s="10" t="s">
        <v>4833</v>
      </c>
      <c r="V43" s="10" t="s">
        <v>4833</v>
      </c>
      <c r="W43" s="10" t="s">
        <v>4834</v>
      </c>
      <c r="X43" s="10" t="s">
        <v>4835</v>
      </c>
      <c r="Y43" s="10">
        <v>1241</v>
      </c>
      <c r="Z43" s="10" t="s">
        <v>4836</v>
      </c>
      <c r="AA43" s="10" t="s">
        <v>4831</v>
      </c>
      <c r="AB43" s="10" t="s">
        <v>4831</v>
      </c>
      <c r="AC43" s="10" t="s">
        <v>4831</v>
      </c>
      <c r="AD43" s="10" t="s">
        <v>4836</v>
      </c>
      <c r="AE43" s="10" t="s">
        <v>4837</v>
      </c>
      <c r="AF43" s="10">
        <v>2007</v>
      </c>
      <c r="AG43" s="10">
        <v>54</v>
      </c>
      <c r="AH43" s="10" t="s">
        <v>4838</v>
      </c>
      <c r="AI43" s="10" t="s">
        <v>4836</v>
      </c>
      <c r="AJ43" s="10" t="s">
        <v>4883</v>
      </c>
      <c r="AK43" s="10" t="s">
        <v>4840</v>
      </c>
      <c r="AL43" s="10">
        <v>11</v>
      </c>
      <c r="AM43" s="10" t="s">
        <v>4831</v>
      </c>
      <c r="AN43" s="10">
        <v>28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0</v>
      </c>
      <c r="AU43" s="10">
        <v>0</v>
      </c>
      <c r="AV43" s="10" t="s">
        <v>4831</v>
      </c>
      <c r="AW43" s="10" t="s">
        <v>4836</v>
      </c>
      <c r="AX43" s="10" t="s">
        <v>4836</v>
      </c>
      <c r="AY43" s="10" t="s">
        <v>4836</v>
      </c>
      <c r="AZ43" s="10" t="s">
        <v>4842</v>
      </c>
      <c r="BA43" s="10">
        <v>0</v>
      </c>
      <c r="BB43" s="10" t="s">
        <v>4831</v>
      </c>
      <c r="BC43" s="10" t="s">
        <v>4836</v>
      </c>
      <c r="BD43" s="10" t="s">
        <v>4843</v>
      </c>
      <c r="BE43" s="10" t="s">
        <v>4844</v>
      </c>
      <c r="BF43" s="10" t="s">
        <v>4843</v>
      </c>
      <c r="BG43" s="10" t="s">
        <v>4828</v>
      </c>
      <c r="BH43" s="10" t="s">
        <v>3889</v>
      </c>
      <c r="BI43" s="10" t="s">
        <v>4836</v>
      </c>
      <c r="BJ43" s="10" t="s">
        <v>4836</v>
      </c>
      <c r="BK43" s="10" t="s">
        <v>4836</v>
      </c>
      <c r="BL43" s="10" t="s">
        <v>4836</v>
      </c>
      <c r="BM43" s="10" t="s">
        <v>5049</v>
      </c>
      <c r="BN43" s="10" t="s">
        <v>4831</v>
      </c>
      <c r="BO43" s="10">
        <v>1988</v>
      </c>
      <c r="BP43" s="10" t="s">
        <v>5045</v>
      </c>
      <c r="BQ43" s="10" t="s">
        <v>4847</v>
      </c>
      <c r="BR43" s="10">
        <v>2</v>
      </c>
      <c r="BS43" s="10">
        <v>2</v>
      </c>
      <c r="BT43" s="10" t="s">
        <v>4890</v>
      </c>
      <c r="BU43" s="10" t="s">
        <v>4856</v>
      </c>
    </row>
    <row r="44" spans="1:73" x14ac:dyDescent="0.3">
      <c r="A44" s="10" t="s">
        <v>5050</v>
      </c>
      <c r="B44" s="10" t="s">
        <v>5051</v>
      </c>
      <c r="C44" s="10" t="s">
        <v>5052</v>
      </c>
      <c r="D44" s="13">
        <v>40568</v>
      </c>
      <c r="E44" s="10" t="s">
        <v>4827</v>
      </c>
      <c r="F44" s="10" t="s">
        <v>4828</v>
      </c>
      <c r="G44" s="10">
        <v>-23041</v>
      </c>
      <c r="H44" s="10" t="s">
        <v>4829</v>
      </c>
      <c r="I44" s="10" t="s">
        <v>4830</v>
      </c>
      <c r="J44" s="10" t="s">
        <v>4831</v>
      </c>
      <c r="K44" s="10" t="s">
        <v>4831</v>
      </c>
      <c r="L44" s="10" t="s">
        <v>4831</v>
      </c>
      <c r="M44" s="10" t="s">
        <v>4831</v>
      </c>
      <c r="N44" s="10" t="s">
        <v>4831</v>
      </c>
      <c r="O44" s="10" t="s">
        <v>4831</v>
      </c>
      <c r="P44" s="10" t="s">
        <v>4831</v>
      </c>
      <c r="Q44" s="10">
        <v>168</v>
      </c>
      <c r="R44" s="10">
        <v>119</v>
      </c>
      <c r="S44" s="10" t="s">
        <v>4832</v>
      </c>
      <c r="T44" s="10" t="s">
        <v>4831</v>
      </c>
      <c r="U44" s="10" t="s">
        <v>4833</v>
      </c>
      <c r="V44" s="10" t="s">
        <v>4833</v>
      </c>
      <c r="W44" s="10" t="s">
        <v>4834</v>
      </c>
      <c r="X44" s="10" t="s">
        <v>4835</v>
      </c>
      <c r="Y44" s="10">
        <v>1312</v>
      </c>
      <c r="Z44" s="10" t="s">
        <v>4836</v>
      </c>
      <c r="AA44" s="10" t="s">
        <v>4831</v>
      </c>
      <c r="AB44" s="10" t="s">
        <v>4831</v>
      </c>
      <c r="AC44" s="10" t="s">
        <v>4831</v>
      </c>
      <c r="AD44" s="10" t="s">
        <v>4836</v>
      </c>
      <c r="AE44" s="10" t="s">
        <v>4837</v>
      </c>
      <c r="AF44" s="10">
        <v>2007</v>
      </c>
      <c r="AG44" s="10">
        <v>63</v>
      </c>
      <c r="AH44" s="10" t="s">
        <v>4838</v>
      </c>
      <c r="AI44" s="10" t="s">
        <v>4836</v>
      </c>
      <c r="AJ44" s="10" t="s">
        <v>4883</v>
      </c>
      <c r="AK44" s="10" t="s">
        <v>4863</v>
      </c>
      <c r="AL44" s="10">
        <v>12</v>
      </c>
      <c r="AM44" s="10" t="s">
        <v>4831</v>
      </c>
      <c r="AN44" s="10">
        <v>14</v>
      </c>
      <c r="AO44" s="10" t="s">
        <v>4831</v>
      </c>
      <c r="AP44" s="10" t="s">
        <v>4831</v>
      </c>
      <c r="AQ44" s="10">
        <v>0</v>
      </c>
      <c r="AR44" s="10">
        <v>0</v>
      </c>
      <c r="AS44" s="10" t="s">
        <v>4831</v>
      </c>
      <c r="AT44" s="10" t="s">
        <v>4831</v>
      </c>
      <c r="AU44" s="10">
        <v>0</v>
      </c>
      <c r="AV44" s="10" t="s">
        <v>4831</v>
      </c>
      <c r="AW44" s="10" t="s">
        <v>4836</v>
      </c>
      <c r="AX44" s="10" t="s">
        <v>4836</v>
      </c>
      <c r="AY44" s="10" t="s">
        <v>4836</v>
      </c>
      <c r="AZ44" s="10" t="s">
        <v>4917</v>
      </c>
      <c r="BA44" s="10">
        <v>0</v>
      </c>
      <c r="BB44" s="10" t="s">
        <v>4831</v>
      </c>
      <c r="BC44" s="10" t="s">
        <v>4836</v>
      </c>
      <c r="BD44" s="10" t="s">
        <v>4843</v>
      </c>
      <c r="BE44" s="10" t="s">
        <v>4844</v>
      </c>
      <c r="BF44" s="10" t="s">
        <v>4843</v>
      </c>
      <c r="BG44" s="10" t="s">
        <v>4828</v>
      </c>
      <c r="BH44" s="10" t="s">
        <v>3889</v>
      </c>
      <c r="BI44" s="10" t="s">
        <v>4836</v>
      </c>
      <c r="BJ44" s="10" t="s">
        <v>4836</v>
      </c>
      <c r="BK44" s="10" t="s">
        <v>4836</v>
      </c>
      <c r="BL44" s="10" t="s">
        <v>4836</v>
      </c>
      <c r="BM44" s="10" t="s">
        <v>5053</v>
      </c>
      <c r="BN44" s="10" t="s">
        <v>4831</v>
      </c>
      <c r="BO44" s="10">
        <v>1988</v>
      </c>
      <c r="BP44" s="10" t="s">
        <v>5045</v>
      </c>
      <c r="BQ44" s="10" t="s">
        <v>4847</v>
      </c>
      <c r="BR44" s="10">
        <v>2</v>
      </c>
      <c r="BS44" s="10">
        <v>2</v>
      </c>
      <c r="BT44" s="10" t="s">
        <v>4890</v>
      </c>
      <c r="BU44" s="10" t="s">
        <v>4856</v>
      </c>
    </row>
    <row r="45" spans="1:73" x14ac:dyDescent="0.3">
      <c r="A45" s="10" t="s">
        <v>5054</v>
      </c>
      <c r="B45" s="10" t="s">
        <v>5055</v>
      </c>
      <c r="C45" s="11" t="s">
        <v>5056</v>
      </c>
      <c r="D45" s="13">
        <v>40522</v>
      </c>
      <c r="E45" s="10" t="s">
        <v>4827</v>
      </c>
      <c r="F45" s="10" t="s">
        <v>4828</v>
      </c>
      <c r="G45" s="10">
        <v>-23295</v>
      </c>
      <c r="H45" s="10" t="s">
        <v>4829</v>
      </c>
      <c r="I45" s="10" t="s">
        <v>4830</v>
      </c>
      <c r="J45" s="10" t="s">
        <v>4831</v>
      </c>
      <c r="K45" s="10" t="s">
        <v>4831</v>
      </c>
      <c r="L45" s="10" t="s">
        <v>4831</v>
      </c>
      <c r="M45" s="10" t="s">
        <v>4831</v>
      </c>
      <c r="N45" s="10" t="s">
        <v>4831</v>
      </c>
      <c r="O45" s="10" t="s">
        <v>4831</v>
      </c>
      <c r="P45" s="10" t="s">
        <v>4831</v>
      </c>
      <c r="Q45" s="10">
        <v>166</v>
      </c>
      <c r="R45" s="10">
        <v>94</v>
      </c>
      <c r="S45" s="10" t="s">
        <v>5057</v>
      </c>
      <c r="T45" s="10" t="s">
        <v>4831</v>
      </c>
      <c r="U45" s="10" t="s">
        <v>4833</v>
      </c>
      <c r="V45" s="10" t="s">
        <v>4833</v>
      </c>
      <c r="W45" s="10" t="s">
        <v>4834</v>
      </c>
      <c r="X45" s="10" t="s">
        <v>4835</v>
      </c>
      <c r="Y45" s="10">
        <v>1125</v>
      </c>
      <c r="Z45" s="10" t="s">
        <v>4836</v>
      </c>
      <c r="AA45" s="10" t="s">
        <v>4831</v>
      </c>
      <c r="AB45" s="10" t="s">
        <v>4831</v>
      </c>
      <c r="AC45" s="10" t="s">
        <v>4831</v>
      </c>
      <c r="AD45" s="10" t="s">
        <v>4836</v>
      </c>
      <c r="AE45" s="10" t="s">
        <v>4837</v>
      </c>
      <c r="AF45" s="10">
        <v>2007</v>
      </c>
      <c r="AG45" s="10">
        <v>63</v>
      </c>
      <c r="AH45" s="10" t="s">
        <v>4862</v>
      </c>
      <c r="AI45" s="10" t="s">
        <v>4836</v>
      </c>
      <c r="AJ45" s="10" t="s">
        <v>4883</v>
      </c>
      <c r="AK45" s="10" t="s">
        <v>4840</v>
      </c>
      <c r="AL45" s="10">
        <v>26</v>
      </c>
      <c r="AM45" s="10" t="s">
        <v>4831</v>
      </c>
      <c r="AN45" s="10">
        <v>16</v>
      </c>
      <c r="AO45" s="10">
        <v>0</v>
      </c>
      <c r="AP45" s="10">
        <v>0</v>
      </c>
      <c r="AQ45" s="10">
        <v>0</v>
      </c>
      <c r="AR45" s="10">
        <v>2</v>
      </c>
      <c r="AS45" s="10">
        <v>0</v>
      </c>
      <c r="AT45" s="10">
        <v>0</v>
      </c>
      <c r="AU45" s="10">
        <v>0</v>
      </c>
      <c r="AV45" s="10" t="s">
        <v>4831</v>
      </c>
      <c r="AW45" s="10" t="s">
        <v>4836</v>
      </c>
      <c r="AX45" s="10" t="s">
        <v>4836</v>
      </c>
      <c r="AY45" s="10" t="s">
        <v>4836</v>
      </c>
      <c r="AZ45" s="10" t="s">
        <v>4842</v>
      </c>
      <c r="BA45" s="10">
        <v>0</v>
      </c>
      <c r="BB45" s="10" t="s">
        <v>4831</v>
      </c>
      <c r="BC45" s="10" t="s">
        <v>4836</v>
      </c>
      <c r="BD45" s="10" t="s">
        <v>4843</v>
      </c>
      <c r="BE45" s="10" t="s">
        <v>4844</v>
      </c>
      <c r="BF45" s="10" t="s">
        <v>4843</v>
      </c>
      <c r="BG45" s="10" t="s">
        <v>4828</v>
      </c>
      <c r="BH45" s="10" t="s">
        <v>3890</v>
      </c>
      <c r="BI45" s="10" t="s">
        <v>4836</v>
      </c>
      <c r="BJ45" s="10" t="s">
        <v>4836</v>
      </c>
      <c r="BK45" s="10" t="s">
        <v>4836</v>
      </c>
      <c r="BL45" s="10" t="s">
        <v>4836</v>
      </c>
      <c r="BM45" s="10" t="s">
        <v>5058</v>
      </c>
      <c r="BN45" s="10" t="s">
        <v>4831</v>
      </c>
      <c r="BO45" s="10">
        <v>1988</v>
      </c>
      <c r="BP45" s="10" t="s">
        <v>5045</v>
      </c>
      <c r="BQ45" s="10" t="s">
        <v>4847</v>
      </c>
      <c r="BR45" s="10">
        <v>2</v>
      </c>
      <c r="BS45" s="10">
        <v>2</v>
      </c>
      <c r="BT45" s="10" t="s">
        <v>3887</v>
      </c>
      <c r="BU45" s="10" t="s">
        <v>4848</v>
      </c>
    </row>
    <row r="46" spans="1:73" x14ac:dyDescent="0.3">
      <c r="A46" s="10" t="s">
        <v>5059</v>
      </c>
      <c r="B46" s="10" t="s">
        <v>5060</v>
      </c>
      <c r="C46" s="10" t="s">
        <v>5061</v>
      </c>
      <c r="D46" s="13">
        <v>40547</v>
      </c>
      <c r="E46" s="10" t="s">
        <v>4827</v>
      </c>
      <c r="F46" s="10" t="s">
        <v>4828</v>
      </c>
      <c r="G46" s="10">
        <v>-18475</v>
      </c>
      <c r="H46" s="10" t="s">
        <v>4829</v>
      </c>
      <c r="I46" s="10" t="s">
        <v>4830</v>
      </c>
      <c r="J46" s="10" t="s">
        <v>4831</v>
      </c>
      <c r="K46" s="10" t="s">
        <v>4831</v>
      </c>
      <c r="L46" s="10" t="s">
        <v>4831</v>
      </c>
      <c r="M46" s="10" t="s">
        <v>4831</v>
      </c>
      <c r="N46" s="10" t="s">
        <v>4831</v>
      </c>
      <c r="O46" s="10" t="s">
        <v>4831</v>
      </c>
      <c r="P46" s="10" t="s">
        <v>4831</v>
      </c>
      <c r="Q46" s="10">
        <v>168</v>
      </c>
      <c r="R46" s="10">
        <v>67</v>
      </c>
      <c r="S46" s="10" t="s">
        <v>4832</v>
      </c>
      <c r="T46" s="10" t="s">
        <v>4831</v>
      </c>
      <c r="U46" s="10" t="s">
        <v>4833</v>
      </c>
      <c r="V46" s="10" t="s">
        <v>4833</v>
      </c>
      <c r="W46" s="10" t="s">
        <v>4834</v>
      </c>
      <c r="X46" s="10" t="s">
        <v>4835</v>
      </c>
      <c r="Y46" s="10">
        <v>809</v>
      </c>
      <c r="Z46" s="10" t="s">
        <v>4836</v>
      </c>
      <c r="AA46" s="10" t="s">
        <v>4831</v>
      </c>
      <c r="AB46" s="10" t="s">
        <v>4831</v>
      </c>
      <c r="AC46" s="10" t="s">
        <v>4831</v>
      </c>
      <c r="AD46" s="10" t="s">
        <v>4836</v>
      </c>
      <c r="AE46" s="10" t="s">
        <v>4837</v>
      </c>
      <c r="AF46" s="10">
        <v>2008</v>
      </c>
      <c r="AG46" s="10">
        <v>50</v>
      </c>
      <c r="AH46" s="10" t="s">
        <v>4862</v>
      </c>
      <c r="AI46" s="10" t="s">
        <v>4836</v>
      </c>
      <c r="AJ46" s="10" t="s">
        <v>4839</v>
      </c>
      <c r="AK46" s="10" t="s">
        <v>4840</v>
      </c>
      <c r="AL46" s="10">
        <v>100</v>
      </c>
      <c r="AM46" s="10" t="s">
        <v>4831</v>
      </c>
      <c r="AN46" s="10">
        <v>17</v>
      </c>
      <c r="AO46" s="10" t="s">
        <v>4831</v>
      </c>
      <c r="AP46" s="10" t="s">
        <v>4831</v>
      </c>
      <c r="AQ46" s="10">
        <v>2</v>
      </c>
      <c r="AR46" s="10">
        <v>0</v>
      </c>
      <c r="AS46" s="10" t="s">
        <v>4831</v>
      </c>
      <c r="AT46" s="10" t="s">
        <v>4831</v>
      </c>
      <c r="AU46" s="10" t="s">
        <v>4831</v>
      </c>
      <c r="AV46" s="10" t="s">
        <v>4831</v>
      </c>
      <c r="AW46" s="10" t="s">
        <v>4836</v>
      </c>
      <c r="AX46" s="10" t="s">
        <v>4836</v>
      </c>
      <c r="AY46" s="10" t="s">
        <v>4836</v>
      </c>
      <c r="AZ46" s="10" t="s">
        <v>4865</v>
      </c>
      <c r="BA46" s="10">
        <v>0</v>
      </c>
      <c r="BB46" s="10" t="s">
        <v>4831</v>
      </c>
      <c r="BC46" s="10" t="s">
        <v>4836</v>
      </c>
      <c r="BD46" s="10" t="s">
        <v>4843</v>
      </c>
      <c r="BE46" s="10" t="s">
        <v>5062</v>
      </c>
      <c r="BF46" s="10" t="s">
        <v>4843</v>
      </c>
      <c r="BG46" s="10" t="s">
        <v>4828</v>
      </c>
      <c r="BH46" s="10" t="s">
        <v>3891</v>
      </c>
      <c r="BI46" s="10" t="s">
        <v>4836</v>
      </c>
      <c r="BJ46" s="10" t="s">
        <v>4836</v>
      </c>
      <c r="BK46" s="10" t="s">
        <v>4836</v>
      </c>
      <c r="BL46" s="10" t="s">
        <v>4836</v>
      </c>
      <c r="BM46" s="10" t="s">
        <v>5063</v>
      </c>
      <c r="BN46" s="10" t="s">
        <v>4831</v>
      </c>
      <c r="BO46" s="10">
        <v>1988</v>
      </c>
      <c r="BP46" s="10" t="s">
        <v>5045</v>
      </c>
      <c r="BQ46" s="10" t="s">
        <v>4847</v>
      </c>
      <c r="BR46" s="10">
        <v>1</v>
      </c>
      <c r="BS46" s="10">
        <v>1</v>
      </c>
      <c r="BT46" s="10" t="s">
        <v>3888</v>
      </c>
      <c r="BU46" s="10" t="s">
        <v>4856</v>
      </c>
    </row>
    <row r="47" spans="1:73" x14ac:dyDescent="0.3">
      <c r="A47" s="10" t="s">
        <v>5064</v>
      </c>
      <c r="B47" s="10" t="s">
        <v>5065</v>
      </c>
      <c r="C47" s="10" t="s">
        <v>5066</v>
      </c>
      <c r="D47" s="13">
        <v>40548</v>
      </c>
      <c r="E47" s="10" t="s">
        <v>4827</v>
      </c>
      <c r="F47" s="10" t="s">
        <v>4828</v>
      </c>
      <c r="G47" s="10">
        <v>-22106</v>
      </c>
      <c r="H47" s="10" t="s">
        <v>4829</v>
      </c>
      <c r="I47" s="10" t="s">
        <v>4830</v>
      </c>
      <c r="J47" s="10" t="s">
        <v>4831</v>
      </c>
      <c r="K47" s="10" t="s">
        <v>4831</v>
      </c>
      <c r="L47" s="10" t="s">
        <v>4831</v>
      </c>
      <c r="M47" s="10" t="s">
        <v>4831</v>
      </c>
      <c r="N47" s="10" t="s">
        <v>4831</v>
      </c>
      <c r="O47" s="10" t="s">
        <v>4831</v>
      </c>
      <c r="P47" s="10" t="s">
        <v>4831</v>
      </c>
      <c r="Q47" s="10">
        <v>162</v>
      </c>
      <c r="R47" s="10">
        <v>87</v>
      </c>
      <c r="S47" s="10" t="s">
        <v>4832</v>
      </c>
      <c r="T47" s="10" t="s">
        <v>4831</v>
      </c>
      <c r="U47" s="10" t="s">
        <v>4833</v>
      </c>
      <c r="V47" s="10" t="s">
        <v>4833</v>
      </c>
      <c r="W47" s="10" t="s">
        <v>4834</v>
      </c>
      <c r="X47" s="10" t="s">
        <v>4835</v>
      </c>
      <c r="Y47" s="10">
        <v>689</v>
      </c>
      <c r="Z47" s="10" t="s">
        <v>4836</v>
      </c>
      <c r="AA47" s="10" t="s">
        <v>4831</v>
      </c>
      <c r="AB47" s="10" t="s">
        <v>4831</v>
      </c>
      <c r="AC47" s="10" t="s">
        <v>4831</v>
      </c>
      <c r="AD47" s="10" t="s">
        <v>4836</v>
      </c>
      <c r="AE47" s="10" t="s">
        <v>4837</v>
      </c>
      <c r="AF47" s="10">
        <v>2008</v>
      </c>
      <c r="AG47" s="10">
        <v>60</v>
      </c>
      <c r="AH47" s="10" t="s">
        <v>4862</v>
      </c>
      <c r="AI47" s="10" t="s">
        <v>4836</v>
      </c>
      <c r="AJ47" s="10" t="s">
        <v>4839</v>
      </c>
      <c r="AK47" s="10" t="s">
        <v>4840</v>
      </c>
      <c r="AL47" s="10">
        <v>61</v>
      </c>
      <c r="AM47" s="10" t="s">
        <v>4831</v>
      </c>
      <c r="AN47" s="10">
        <v>19</v>
      </c>
      <c r="AO47" s="10" t="s">
        <v>4831</v>
      </c>
      <c r="AP47" s="10" t="s">
        <v>4831</v>
      </c>
      <c r="AQ47" s="10">
        <v>1</v>
      </c>
      <c r="AR47" s="10">
        <v>8</v>
      </c>
      <c r="AS47" s="10" t="s">
        <v>4831</v>
      </c>
      <c r="AT47" s="10" t="s">
        <v>4831</v>
      </c>
      <c r="AU47" s="10">
        <v>0</v>
      </c>
      <c r="AV47" s="10" t="s">
        <v>4831</v>
      </c>
      <c r="AW47" s="10" t="s">
        <v>4836</v>
      </c>
      <c r="AX47" s="10" t="s">
        <v>4836</v>
      </c>
      <c r="AY47" s="10" t="s">
        <v>4836</v>
      </c>
      <c r="AZ47" s="10" t="s">
        <v>4865</v>
      </c>
      <c r="BA47" s="10">
        <v>0</v>
      </c>
      <c r="BB47" s="10" t="s">
        <v>4831</v>
      </c>
      <c r="BC47" s="10" t="s">
        <v>4836</v>
      </c>
      <c r="BD47" s="10" t="s">
        <v>4843</v>
      </c>
      <c r="BE47" s="10" t="s">
        <v>4844</v>
      </c>
      <c r="BF47" s="10" t="s">
        <v>4843</v>
      </c>
      <c r="BG47" s="10" t="s">
        <v>4828</v>
      </c>
      <c r="BH47" s="10" t="s">
        <v>3891</v>
      </c>
      <c r="BI47" s="10" t="s">
        <v>4836</v>
      </c>
      <c r="BJ47" s="10" t="s">
        <v>4836</v>
      </c>
      <c r="BK47" s="10" t="s">
        <v>4836</v>
      </c>
      <c r="BL47" s="10" t="s">
        <v>4836</v>
      </c>
      <c r="BM47" s="10" t="s">
        <v>5067</v>
      </c>
      <c r="BN47" s="10" t="s">
        <v>4831</v>
      </c>
      <c r="BO47" s="10">
        <v>1988</v>
      </c>
      <c r="BP47" s="10" t="s">
        <v>5045</v>
      </c>
      <c r="BQ47" s="10" t="s">
        <v>4847</v>
      </c>
      <c r="BR47" s="10">
        <v>2</v>
      </c>
      <c r="BS47" s="10">
        <v>1</v>
      </c>
      <c r="BT47" s="10" t="s">
        <v>3887</v>
      </c>
      <c r="BU47" s="10" t="s">
        <v>4848</v>
      </c>
    </row>
    <row r="48" spans="1:73" x14ac:dyDescent="0.3">
      <c r="A48" s="10" t="s">
        <v>5068</v>
      </c>
      <c r="B48" s="10" t="s">
        <v>5069</v>
      </c>
      <c r="C48" s="10" t="s">
        <v>5070</v>
      </c>
      <c r="D48" s="13">
        <v>40548</v>
      </c>
      <c r="E48" s="10" t="s">
        <v>4827</v>
      </c>
      <c r="F48" s="10" t="s">
        <v>4828</v>
      </c>
      <c r="G48" s="10">
        <v>-17810</v>
      </c>
      <c r="H48" s="10" t="s">
        <v>4829</v>
      </c>
      <c r="I48" s="10" t="s">
        <v>4915</v>
      </c>
      <c r="J48" s="10" t="s">
        <v>4831</v>
      </c>
      <c r="K48" s="10" t="s">
        <v>4831</v>
      </c>
      <c r="L48" s="10" t="s">
        <v>4831</v>
      </c>
      <c r="M48" s="10" t="s">
        <v>4831</v>
      </c>
      <c r="N48" s="10" t="s">
        <v>4831</v>
      </c>
      <c r="O48" s="10" t="s">
        <v>4831</v>
      </c>
      <c r="P48" s="10" t="s">
        <v>4831</v>
      </c>
      <c r="Q48" s="10">
        <v>168</v>
      </c>
      <c r="R48" s="10">
        <v>140</v>
      </c>
      <c r="S48" s="10" t="s">
        <v>4832</v>
      </c>
      <c r="T48" s="10" t="s">
        <v>4831</v>
      </c>
      <c r="U48" s="10" t="s">
        <v>4833</v>
      </c>
      <c r="V48" s="10" t="s">
        <v>4833</v>
      </c>
      <c r="W48" s="10" t="s">
        <v>4834</v>
      </c>
      <c r="X48" s="10" t="s">
        <v>4835</v>
      </c>
      <c r="Y48" s="10">
        <v>679</v>
      </c>
      <c r="Z48" s="10" t="s">
        <v>4836</v>
      </c>
      <c r="AA48" s="10" t="s">
        <v>4831</v>
      </c>
      <c r="AB48" s="10" t="s">
        <v>4831</v>
      </c>
      <c r="AC48" s="10" t="s">
        <v>4831</v>
      </c>
      <c r="AD48" s="10" t="s">
        <v>4836</v>
      </c>
      <c r="AE48" s="10" t="s">
        <v>4837</v>
      </c>
      <c r="AF48" s="10">
        <v>2008</v>
      </c>
      <c r="AG48" s="10">
        <v>48</v>
      </c>
      <c r="AH48" s="10" t="s">
        <v>4862</v>
      </c>
      <c r="AI48" s="10" t="s">
        <v>4836</v>
      </c>
      <c r="AJ48" s="10" t="s">
        <v>4883</v>
      </c>
      <c r="AK48" s="10" t="s">
        <v>4840</v>
      </c>
      <c r="AL48" s="10">
        <v>0</v>
      </c>
      <c r="AM48" s="10" t="s">
        <v>4831</v>
      </c>
      <c r="AN48" s="10">
        <v>15</v>
      </c>
      <c r="AO48" s="10" t="s">
        <v>4831</v>
      </c>
      <c r="AP48" s="10" t="s">
        <v>4831</v>
      </c>
      <c r="AQ48" s="10">
        <v>0</v>
      </c>
      <c r="AR48" s="10">
        <v>0</v>
      </c>
      <c r="AS48" s="10" t="s">
        <v>4831</v>
      </c>
      <c r="AT48" s="10" t="s">
        <v>4831</v>
      </c>
      <c r="AU48" s="10">
        <v>0</v>
      </c>
      <c r="AV48" s="10" t="s">
        <v>4831</v>
      </c>
      <c r="AW48" s="10" t="s">
        <v>4836</v>
      </c>
      <c r="AX48" s="10" t="s">
        <v>4836</v>
      </c>
      <c r="AY48" s="10" t="s">
        <v>4836</v>
      </c>
      <c r="AZ48" s="10" t="s">
        <v>4842</v>
      </c>
      <c r="BA48" s="10">
        <v>0</v>
      </c>
      <c r="BB48" s="10" t="s">
        <v>4831</v>
      </c>
      <c r="BC48" s="10" t="s">
        <v>4836</v>
      </c>
      <c r="BD48" s="10" t="s">
        <v>4843</v>
      </c>
      <c r="BE48" s="10" t="s">
        <v>4844</v>
      </c>
      <c r="BF48" s="10" t="s">
        <v>4843</v>
      </c>
      <c r="BG48" s="10" t="s">
        <v>4828</v>
      </c>
      <c r="BH48" s="10" t="s">
        <v>3889</v>
      </c>
      <c r="BI48" s="10" t="s">
        <v>4836</v>
      </c>
      <c r="BJ48" s="10" t="s">
        <v>4836</v>
      </c>
      <c r="BK48" s="10" t="s">
        <v>4836</v>
      </c>
      <c r="BL48" s="10" t="s">
        <v>4836</v>
      </c>
      <c r="BM48" s="10" t="s">
        <v>5071</v>
      </c>
      <c r="BN48" s="10" t="s">
        <v>4831</v>
      </c>
      <c r="BO48" s="10">
        <v>1988</v>
      </c>
      <c r="BP48" s="10" t="s">
        <v>5045</v>
      </c>
      <c r="BQ48" s="10" t="s">
        <v>4847</v>
      </c>
      <c r="BR48" s="10">
        <v>2</v>
      </c>
      <c r="BS48" s="10">
        <v>3</v>
      </c>
      <c r="BT48" s="10" t="s">
        <v>4890</v>
      </c>
      <c r="BU48" s="10" t="s">
        <v>4856</v>
      </c>
    </row>
    <row r="49" spans="1:73" x14ac:dyDescent="0.3">
      <c r="A49" s="10" t="s">
        <v>5072</v>
      </c>
      <c r="B49" s="10" t="s">
        <v>5073</v>
      </c>
      <c r="C49" s="10" t="s">
        <v>5074</v>
      </c>
      <c r="D49" s="13">
        <v>40548</v>
      </c>
      <c r="E49" s="10" t="s">
        <v>4827</v>
      </c>
      <c r="F49" s="10" t="s">
        <v>4828</v>
      </c>
      <c r="G49" s="10">
        <v>-25291</v>
      </c>
      <c r="H49" s="10" t="s">
        <v>4829</v>
      </c>
      <c r="I49" s="10" t="s">
        <v>4830</v>
      </c>
      <c r="J49" s="10" t="s">
        <v>4831</v>
      </c>
      <c r="K49" s="10" t="s">
        <v>4831</v>
      </c>
      <c r="L49" s="10" t="s">
        <v>4831</v>
      </c>
      <c r="M49" s="10" t="s">
        <v>4831</v>
      </c>
      <c r="N49" s="10" t="s">
        <v>4831</v>
      </c>
      <c r="O49" s="10" t="s">
        <v>4831</v>
      </c>
      <c r="P49" s="10" t="s">
        <v>4831</v>
      </c>
      <c r="Q49" s="10">
        <v>174</v>
      </c>
      <c r="R49" s="10">
        <v>117</v>
      </c>
      <c r="S49" s="10" t="s">
        <v>4832</v>
      </c>
      <c r="T49" s="10" t="s">
        <v>4831</v>
      </c>
      <c r="U49" s="10" t="s">
        <v>4833</v>
      </c>
      <c r="V49" s="10" t="s">
        <v>4833</v>
      </c>
      <c r="W49" s="10" t="s">
        <v>4834</v>
      </c>
      <c r="X49" s="10" t="s">
        <v>4835</v>
      </c>
      <c r="Y49" s="10">
        <v>746</v>
      </c>
      <c r="Z49" s="10" t="s">
        <v>4836</v>
      </c>
      <c r="AA49" s="10" t="s">
        <v>4831</v>
      </c>
      <c r="AB49" s="10" t="s">
        <v>4831</v>
      </c>
      <c r="AC49" s="10" t="s">
        <v>4831</v>
      </c>
      <c r="AD49" s="10" t="s">
        <v>4836</v>
      </c>
      <c r="AE49" s="10" t="s">
        <v>4837</v>
      </c>
      <c r="AF49" s="10">
        <v>2008</v>
      </c>
      <c r="AG49" s="10">
        <v>69</v>
      </c>
      <c r="AH49" s="10" t="s">
        <v>4838</v>
      </c>
      <c r="AI49" s="10" t="s">
        <v>4836</v>
      </c>
      <c r="AJ49" s="10" t="s">
        <v>4839</v>
      </c>
      <c r="AK49" s="10" t="s">
        <v>4840</v>
      </c>
      <c r="AL49" s="10">
        <v>45</v>
      </c>
      <c r="AM49" s="10" t="s">
        <v>4831</v>
      </c>
      <c r="AN49" s="10">
        <v>22</v>
      </c>
      <c r="AO49" s="10" t="s">
        <v>4831</v>
      </c>
      <c r="AP49" s="10" t="s">
        <v>4831</v>
      </c>
      <c r="AQ49" s="10">
        <v>0</v>
      </c>
      <c r="AR49" s="10">
        <v>0</v>
      </c>
      <c r="AS49" s="10" t="s">
        <v>4831</v>
      </c>
      <c r="AT49" s="10" t="s">
        <v>4831</v>
      </c>
      <c r="AU49" s="10">
        <v>0</v>
      </c>
      <c r="AV49" s="10" t="s">
        <v>4831</v>
      </c>
      <c r="AW49" s="10" t="s">
        <v>4836</v>
      </c>
      <c r="AX49" s="10" t="s">
        <v>4836</v>
      </c>
      <c r="AY49" s="10" t="s">
        <v>4836</v>
      </c>
      <c r="AZ49" s="10" t="s">
        <v>4842</v>
      </c>
      <c r="BA49" s="10">
        <v>0</v>
      </c>
      <c r="BB49" s="10" t="s">
        <v>4831</v>
      </c>
      <c r="BC49" s="10" t="s">
        <v>4836</v>
      </c>
      <c r="BD49" s="10" t="s">
        <v>4843</v>
      </c>
      <c r="BE49" s="10" t="s">
        <v>4844</v>
      </c>
      <c r="BF49" s="10" t="s">
        <v>4843</v>
      </c>
      <c r="BG49" s="10" t="s">
        <v>4828</v>
      </c>
      <c r="BH49" s="10" t="s">
        <v>3889</v>
      </c>
      <c r="BI49" s="10" t="s">
        <v>4836</v>
      </c>
      <c r="BJ49" s="10" t="s">
        <v>4836</v>
      </c>
      <c r="BK49" s="10" t="s">
        <v>4836</v>
      </c>
      <c r="BL49" s="10" t="s">
        <v>4836</v>
      </c>
      <c r="BM49" s="10" t="s">
        <v>5075</v>
      </c>
      <c r="BN49" s="10" t="s">
        <v>4831</v>
      </c>
      <c r="BO49" s="10">
        <v>1988</v>
      </c>
      <c r="BP49" s="10" t="s">
        <v>5045</v>
      </c>
      <c r="BQ49" s="10" t="s">
        <v>4847</v>
      </c>
      <c r="BR49" s="10">
        <v>2</v>
      </c>
      <c r="BS49" s="10">
        <v>1</v>
      </c>
      <c r="BT49" s="10" t="s">
        <v>4890</v>
      </c>
      <c r="BU49" s="10" t="s">
        <v>4856</v>
      </c>
    </row>
    <row r="50" spans="1:73" x14ac:dyDescent="0.3">
      <c r="A50" s="10" t="s">
        <v>5076</v>
      </c>
      <c r="B50" s="10" t="s">
        <v>5077</v>
      </c>
      <c r="C50" s="10" t="s">
        <v>5078</v>
      </c>
      <c r="D50" s="13">
        <v>40548</v>
      </c>
      <c r="E50" s="10" t="s">
        <v>4827</v>
      </c>
      <c r="F50" s="10" t="s">
        <v>4828</v>
      </c>
      <c r="G50" s="10">
        <v>-20080</v>
      </c>
      <c r="H50" s="10" t="s">
        <v>4829</v>
      </c>
      <c r="I50" s="10" t="s">
        <v>4915</v>
      </c>
      <c r="J50" s="10" t="s">
        <v>4831</v>
      </c>
      <c r="K50" s="10" t="s">
        <v>4831</v>
      </c>
      <c r="L50" s="10" t="s">
        <v>4831</v>
      </c>
      <c r="M50" s="10" t="s">
        <v>4831</v>
      </c>
      <c r="N50" s="10" t="s">
        <v>4831</v>
      </c>
      <c r="O50" s="10" t="s">
        <v>4831</v>
      </c>
      <c r="P50" s="10" t="s">
        <v>4831</v>
      </c>
      <c r="Q50" s="10">
        <v>159</v>
      </c>
      <c r="R50" s="10">
        <v>84</v>
      </c>
      <c r="S50" s="10" t="s">
        <v>4832</v>
      </c>
      <c r="T50" s="10" t="s">
        <v>4831</v>
      </c>
      <c r="U50" s="10" t="s">
        <v>4833</v>
      </c>
      <c r="V50" s="10" t="s">
        <v>4833</v>
      </c>
      <c r="W50" s="10" t="s">
        <v>4834</v>
      </c>
      <c r="X50" s="10" t="s">
        <v>4835</v>
      </c>
      <c r="Y50" s="10">
        <v>683</v>
      </c>
      <c r="Z50" s="10" t="s">
        <v>4836</v>
      </c>
      <c r="AA50" s="10" t="s">
        <v>4831</v>
      </c>
      <c r="AB50" s="10" t="s">
        <v>4831</v>
      </c>
      <c r="AC50" s="10" t="s">
        <v>4831</v>
      </c>
      <c r="AD50" s="10" t="s">
        <v>4836</v>
      </c>
      <c r="AE50" s="10" t="s">
        <v>4837</v>
      </c>
      <c r="AF50" s="10">
        <v>2008</v>
      </c>
      <c r="AG50" s="10">
        <v>54</v>
      </c>
      <c r="AH50" s="10" t="s">
        <v>4838</v>
      </c>
      <c r="AI50" s="10" t="s">
        <v>4836</v>
      </c>
      <c r="AJ50" s="10" t="s">
        <v>4883</v>
      </c>
      <c r="AK50" s="10" t="s">
        <v>4863</v>
      </c>
      <c r="AL50" s="10">
        <v>0</v>
      </c>
      <c r="AM50" s="10" t="s">
        <v>4831</v>
      </c>
      <c r="AN50" s="10">
        <v>25</v>
      </c>
      <c r="AO50" s="10" t="s">
        <v>4831</v>
      </c>
      <c r="AP50" s="10" t="s">
        <v>4831</v>
      </c>
      <c r="AQ50" s="10">
        <v>0</v>
      </c>
      <c r="AR50" s="10">
        <v>0</v>
      </c>
      <c r="AS50" s="10" t="s">
        <v>4831</v>
      </c>
      <c r="AT50" s="10" t="s">
        <v>4831</v>
      </c>
      <c r="AU50" s="10">
        <v>0</v>
      </c>
      <c r="AV50" s="10" t="s">
        <v>4831</v>
      </c>
      <c r="AW50" s="10" t="s">
        <v>4836</v>
      </c>
      <c r="AX50" s="10" t="s">
        <v>4836</v>
      </c>
      <c r="AY50" s="10" t="s">
        <v>4836</v>
      </c>
      <c r="AZ50" s="10" t="s">
        <v>4917</v>
      </c>
      <c r="BA50" s="10">
        <v>0</v>
      </c>
      <c r="BB50" s="10" t="s">
        <v>4831</v>
      </c>
      <c r="BC50" s="10" t="s">
        <v>4836</v>
      </c>
      <c r="BD50" s="10" t="s">
        <v>4843</v>
      </c>
      <c r="BE50" s="10" t="s">
        <v>4844</v>
      </c>
      <c r="BF50" s="10" t="s">
        <v>4843</v>
      </c>
      <c r="BG50" s="10" t="s">
        <v>4828</v>
      </c>
      <c r="BH50" s="10" t="s">
        <v>3889</v>
      </c>
      <c r="BI50" s="10" t="s">
        <v>4836</v>
      </c>
      <c r="BJ50" s="10" t="s">
        <v>4836</v>
      </c>
      <c r="BK50" s="10" t="s">
        <v>4836</v>
      </c>
      <c r="BL50" s="10" t="s">
        <v>4836</v>
      </c>
      <c r="BM50" s="10" t="s">
        <v>5079</v>
      </c>
      <c r="BN50" s="10" t="s">
        <v>4831</v>
      </c>
      <c r="BO50" s="10">
        <v>1988</v>
      </c>
      <c r="BP50" s="10" t="s">
        <v>5045</v>
      </c>
      <c r="BQ50" s="10" t="s">
        <v>4847</v>
      </c>
      <c r="BR50" s="10">
        <v>3</v>
      </c>
      <c r="BS50" s="10">
        <v>2</v>
      </c>
      <c r="BT50" s="10" t="s">
        <v>3887</v>
      </c>
      <c r="BU50" s="10" t="s">
        <v>4848</v>
      </c>
    </row>
    <row r="51" spans="1:73" x14ac:dyDescent="0.3">
      <c r="A51" s="10" t="s">
        <v>5080</v>
      </c>
      <c r="B51" s="10" t="s">
        <v>5081</v>
      </c>
      <c r="C51" s="10" t="s">
        <v>5082</v>
      </c>
      <c r="D51" s="13">
        <v>40548</v>
      </c>
      <c r="E51" s="10" t="s">
        <v>4827</v>
      </c>
      <c r="F51" s="10" t="s">
        <v>4828</v>
      </c>
      <c r="G51" s="10">
        <v>-22664</v>
      </c>
      <c r="H51" s="10" t="s">
        <v>4829</v>
      </c>
      <c r="I51" s="10" t="s">
        <v>4830</v>
      </c>
      <c r="J51" s="10" t="s">
        <v>4831</v>
      </c>
      <c r="K51" s="10" t="s">
        <v>4831</v>
      </c>
      <c r="L51" s="10" t="s">
        <v>4831</v>
      </c>
      <c r="M51" s="10" t="s">
        <v>4831</v>
      </c>
      <c r="N51" s="10" t="s">
        <v>4831</v>
      </c>
      <c r="O51" s="10" t="s">
        <v>4831</v>
      </c>
      <c r="P51" s="10" t="s">
        <v>4831</v>
      </c>
      <c r="Q51" s="10">
        <v>164</v>
      </c>
      <c r="R51" s="10">
        <v>88</v>
      </c>
      <c r="S51" s="10" t="s">
        <v>5057</v>
      </c>
      <c r="T51" s="10" t="s">
        <v>4831</v>
      </c>
      <c r="U51" s="10" t="s">
        <v>4833</v>
      </c>
      <c r="V51" s="10" t="s">
        <v>4833</v>
      </c>
      <c r="W51" s="10" t="s">
        <v>4860</v>
      </c>
      <c r="X51" s="10" t="s">
        <v>4835</v>
      </c>
      <c r="Y51" s="10">
        <v>700</v>
      </c>
      <c r="Z51" s="10" t="s">
        <v>4836</v>
      </c>
      <c r="AA51" s="10" t="s">
        <v>4831</v>
      </c>
      <c r="AB51" s="10" t="s">
        <v>4831</v>
      </c>
      <c r="AC51" s="10" t="s">
        <v>4831</v>
      </c>
      <c r="AD51" s="10" t="s">
        <v>4836</v>
      </c>
      <c r="AE51" s="10" t="s">
        <v>4837</v>
      </c>
      <c r="AF51" s="10">
        <v>2009</v>
      </c>
      <c r="AG51" s="10">
        <v>62</v>
      </c>
      <c r="AH51" s="10" t="s">
        <v>4838</v>
      </c>
      <c r="AI51" s="10" t="s">
        <v>4836</v>
      </c>
      <c r="AJ51" s="10" t="s">
        <v>4883</v>
      </c>
      <c r="AK51" s="10" t="s">
        <v>4840</v>
      </c>
      <c r="AL51" s="10">
        <v>10</v>
      </c>
      <c r="AM51" s="10" t="s">
        <v>4831</v>
      </c>
      <c r="AN51" s="10">
        <v>27</v>
      </c>
      <c r="AO51" s="10" t="s">
        <v>4831</v>
      </c>
      <c r="AP51" s="10" t="s">
        <v>4831</v>
      </c>
      <c r="AQ51" s="10">
        <v>0</v>
      </c>
      <c r="AR51" s="10">
        <v>11</v>
      </c>
      <c r="AS51" s="10" t="s">
        <v>4831</v>
      </c>
      <c r="AT51" s="10" t="s">
        <v>4831</v>
      </c>
      <c r="AU51" s="10">
        <v>0</v>
      </c>
      <c r="AV51" s="10" t="s">
        <v>4831</v>
      </c>
      <c r="AW51" s="10" t="s">
        <v>4836</v>
      </c>
      <c r="AX51" s="10" t="s">
        <v>4836</v>
      </c>
      <c r="AY51" s="10" t="s">
        <v>4836</v>
      </c>
      <c r="AZ51" s="10" t="s">
        <v>4842</v>
      </c>
      <c r="BA51" s="10">
        <v>0</v>
      </c>
      <c r="BB51" s="10" t="s">
        <v>4831</v>
      </c>
      <c r="BC51" s="10" t="s">
        <v>4836</v>
      </c>
      <c r="BD51" s="10" t="s">
        <v>4843</v>
      </c>
      <c r="BE51" s="10" t="s">
        <v>4844</v>
      </c>
      <c r="BF51" s="10" t="s">
        <v>4843</v>
      </c>
      <c r="BG51" s="10" t="s">
        <v>4828</v>
      </c>
      <c r="BH51" s="10" t="s">
        <v>3891</v>
      </c>
      <c r="BI51" s="10" t="s">
        <v>4836</v>
      </c>
      <c r="BJ51" s="10" t="s">
        <v>4836</v>
      </c>
      <c r="BK51" s="10" t="s">
        <v>4836</v>
      </c>
      <c r="BL51" s="10" t="s">
        <v>4836</v>
      </c>
      <c r="BM51" s="10" t="s">
        <v>5083</v>
      </c>
      <c r="BN51" s="10" t="s">
        <v>4831</v>
      </c>
      <c r="BO51" s="10">
        <v>2009</v>
      </c>
      <c r="BP51" s="10" t="s">
        <v>5045</v>
      </c>
      <c r="BQ51" s="10" t="s">
        <v>4847</v>
      </c>
      <c r="BR51" s="10">
        <v>1</v>
      </c>
      <c r="BS51" s="10">
        <v>4</v>
      </c>
      <c r="BT51" s="10" t="s">
        <v>4855</v>
      </c>
      <c r="BU51" s="10" t="s">
        <v>4856</v>
      </c>
    </row>
    <row r="52" spans="1:73" x14ac:dyDescent="0.3">
      <c r="A52" s="10" t="s">
        <v>5084</v>
      </c>
      <c r="B52" s="10" t="s">
        <v>5085</v>
      </c>
      <c r="C52" s="10" t="s">
        <v>5086</v>
      </c>
      <c r="D52" s="13">
        <v>40548</v>
      </c>
      <c r="E52" s="10" t="s">
        <v>4827</v>
      </c>
      <c r="F52" s="10" t="s">
        <v>4828</v>
      </c>
      <c r="G52" s="10">
        <v>-18631</v>
      </c>
      <c r="H52" s="10" t="s">
        <v>4829</v>
      </c>
      <c r="I52" s="10" t="s">
        <v>4830</v>
      </c>
      <c r="J52" s="10" t="s">
        <v>4831</v>
      </c>
      <c r="K52" s="10" t="s">
        <v>4831</v>
      </c>
      <c r="L52" s="10" t="s">
        <v>4831</v>
      </c>
      <c r="M52" s="10" t="s">
        <v>4831</v>
      </c>
      <c r="N52" s="10" t="s">
        <v>4831</v>
      </c>
      <c r="O52" s="10" t="s">
        <v>4831</v>
      </c>
      <c r="P52" s="10" t="s">
        <v>4831</v>
      </c>
      <c r="Q52" s="10">
        <v>162</v>
      </c>
      <c r="R52" s="10">
        <v>75</v>
      </c>
      <c r="S52" s="10" t="s">
        <v>4831</v>
      </c>
      <c r="T52" s="10" t="s">
        <v>4831</v>
      </c>
      <c r="U52" s="10" t="s">
        <v>4833</v>
      </c>
      <c r="V52" s="10" t="s">
        <v>4833</v>
      </c>
      <c r="W52" s="10" t="s">
        <v>4834</v>
      </c>
      <c r="X52" s="10" t="s">
        <v>4835</v>
      </c>
      <c r="Y52" s="10">
        <v>466</v>
      </c>
      <c r="Z52" s="10" t="s">
        <v>4836</v>
      </c>
      <c r="AA52" s="10" t="s">
        <v>4831</v>
      </c>
      <c r="AB52" s="10" t="s">
        <v>4831</v>
      </c>
      <c r="AC52" s="10" t="s">
        <v>4831</v>
      </c>
      <c r="AD52" s="10" t="s">
        <v>4836</v>
      </c>
      <c r="AE52" s="10" t="s">
        <v>4837</v>
      </c>
      <c r="AF52" s="10">
        <v>2009</v>
      </c>
      <c r="AG52" s="10">
        <v>51</v>
      </c>
      <c r="AH52" s="10" t="s">
        <v>4862</v>
      </c>
      <c r="AI52" s="10" t="s">
        <v>4836</v>
      </c>
      <c r="AJ52" s="10" t="s">
        <v>4883</v>
      </c>
      <c r="AK52" s="10" t="s">
        <v>4840</v>
      </c>
      <c r="AL52" s="10">
        <v>87</v>
      </c>
      <c r="AM52" s="10" t="s">
        <v>4831</v>
      </c>
      <c r="AN52" s="10">
        <v>23</v>
      </c>
      <c r="AO52" s="10" t="s">
        <v>4831</v>
      </c>
      <c r="AP52" s="10" t="s">
        <v>4831</v>
      </c>
      <c r="AQ52" s="10">
        <v>0</v>
      </c>
      <c r="AR52" s="10">
        <v>3</v>
      </c>
      <c r="AS52" s="10" t="s">
        <v>4831</v>
      </c>
      <c r="AT52" s="10" t="s">
        <v>4831</v>
      </c>
      <c r="AU52" s="10">
        <v>0</v>
      </c>
      <c r="AV52" s="10" t="s">
        <v>4831</v>
      </c>
      <c r="AW52" s="10" t="s">
        <v>4836</v>
      </c>
      <c r="AX52" s="10" t="s">
        <v>4836</v>
      </c>
      <c r="AY52" s="10" t="s">
        <v>4836</v>
      </c>
      <c r="AZ52" s="10" t="s">
        <v>4901</v>
      </c>
      <c r="BA52" s="10">
        <v>0</v>
      </c>
      <c r="BB52" s="10" t="s">
        <v>4831</v>
      </c>
      <c r="BC52" s="10" t="s">
        <v>4836</v>
      </c>
      <c r="BD52" s="10" t="s">
        <v>4843</v>
      </c>
      <c r="BE52" s="10" t="s">
        <v>4844</v>
      </c>
      <c r="BF52" s="10" t="s">
        <v>4843</v>
      </c>
      <c r="BG52" s="10" t="s">
        <v>4828</v>
      </c>
      <c r="BH52" s="10" t="s">
        <v>3890</v>
      </c>
      <c r="BI52" s="10" t="s">
        <v>4836</v>
      </c>
      <c r="BJ52" s="10" t="s">
        <v>4836</v>
      </c>
      <c r="BK52" s="10" t="s">
        <v>4836</v>
      </c>
      <c r="BL52" s="10" t="s">
        <v>4836</v>
      </c>
      <c r="BM52" s="10" t="s">
        <v>5087</v>
      </c>
      <c r="BN52" s="10" t="s">
        <v>4831</v>
      </c>
      <c r="BO52" s="10">
        <v>2009</v>
      </c>
      <c r="BP52" s="10" t="s">
        <v>5045</v>
      </c>
      <c r="BQ52" s="10" t="s">
        <v>4847</v>
      </c>
      <c r="BR52" s="10">
        <v>3</v>
      </c>
      <c r="BS52" s="10">
        <v>2</v>
      </c>
      <c r="BT52" s="10" t="s">
        <v>4890</v>
      </c>
      <c r="BU52" s="10" t="s">
        <v>4856</v>
      </c>
    </row>
    <row r="53" spans="1:73" x14ac:dyDescent="0.3">
      <c r="A53" s="10" t="s">
        <v>5088</v>
      </c>
      <c r="B53" s="10" t="s">
        <v>5089</v>
      </c>
      <c r="C53" s="10" t="s">
        <v>5090</v>
      </c>
      <c r="D53" s="13">
        <v>40562</v>
      </c>
      <c r="E53" s="10" t="s">
        <v>4827</v>
      </c>
      <c r="F53" s="10" t="s">
        <v>4828</v>
      </c>
      <c r="G53" s="10">
        <v>-21515</v>
      </c>
      <c r="H53" s="10" t="s">
        <v>4829</v>
      </c>
      <c r="I53" s="10" t="s">
        <v>4830</v>
      </c>
      <c r="J53" s="10" t="s">
        <v>4831</v>
      </c>
      <c r="K53" s="10" t="s">
        <v>4831</v>
      </c>
      <c r="L53" s="10" t="s">
        <v>4831</v>
      </c>
      <c r="M53" s="10" t="s">
        <v>4831</v>
      </c>
      <c r="N53" s="10" t="s">
        <v>4831</v>
      </c>
      <c r="O53" s="10" t="s">
        <v>4831</v>
      </c>
      <c r="P53" s="10" t="s">
        <v>4831</v>
      </c>
      <c r="Q53" s="10">
        <v>167</v>
      </c>
      <c r="R53" s="10">
        <v>132</v>
      </c>
      <c r="S53" s="10" t="s">
        <v>4832</v>
      </c>
      <c r="T53" s="10" t="s">
        <v>4831</v>
      </c>
      <c r="U53" s="10" t="s">
        <v>4833</v>
      </c>
      <c r="V53" s="10" t="s">
        <v>4833</v>
      </c>
      <c r="W53" s="10" t="s">
        <v>4834</v>
      </c>
      <c r="X53" s="10" t="s">
        <v>4835</v>
      </c>
      <c r="Y53" s="10">
        <v>418</v>
      </c>
      <c r="Z53" s="10" t="s">
        <v>4836</v>
      </c>
      <c r="AA53" s="10" t="s">
        <v>4831</v>
      </c>
      <c r="AB53" s="10" t="s">
        <v>4831</v>
      </c>
      <c r="AC53" s="10" t="s">
        <v>4831</v>
      </c>
      <c r="AD53" s="10" t="s">
        <v>4836</v>
      </c>
      <c r="AE53" s="10" t="s">
        <v>4837</v>
      </c>
      <c r="AF53" s="10">
        <v>2009</v>
      </c>
      <c r="AG53" s="10">
        <v>58</v>
      </c>
      <c r="AH53" s="10" t="s">
        <v>4862</v>
      </c>
      <c r="AI53" s="10" t="s">
        <v>4836</v>
      </c>
      <c r="AJ53" s="10" t="s">
        <v>4883</v>
      </c>
      <c r="AK53" s="10" t="s">
        <v>4840</v>
      </c>
      <c r="AL53" s="10">
        <v>7</v>
      </c>
      <c r="AM53" s="10" t="s">
        <v>4831</v>
      </c>
      <c r="AN53" s="10">
        <v>0</v>
      </c>
      <c r="AO53" s="10" t="s">
        <v>4831</v>
      </c>
      <c r="AP53" s="10" t="s">
        <v>4831</v>
      </c>
      <c r="AQ53" s="10" t="s">
        <v>4831</v>
      </c>
      <c r="AR53" s="10">
        <v>0</v>
      </c>
      <c r="AS53" s="10" t="s">
        <v>4831</v>
      </c>
      <c r="AT53" s="10" t="s">
        <v>4831</v>
      </c>
      <c r="AU53" s="10" t="s">
        <v>4831</v>
      </c>
      <c r="AV53" s="10" t="s">
        <v>4831</v>
      </c>
      <c r="AW53" s="10" t="s">
        <v>4836</v>
      </c>
      <c r="AX53" s="10" t="s">
        <v>4836</v>
      </c>
      <c r="AY53" s="10" t="s">
        <v>4836</v>
      </c>
      <c r="AZ53" s="10" t="s">
        <v>4842</v>
      </c>
      <c r="BA53" s="10">
        <v>0</v>
      </c>
      <c r="BB53" s="10" t="s">
        <v>4831</v>
      </c>
      <c r="BC53" s="10" t="s">
        <v>4836</v>
      </c>
      <c r="BD53" s="10" t="s">
        <v>4843</v>
      </c>
      <c r="BE53" s="10" t="s">
        <v>4844</v>
      </c>
      <c r="BF53" s="10" t="s">
        <v>4843</v>
      </c>
      <c r="BG53" s="10" t="s">
        <v>4828</v>
      </c>
      <c r="BH53" s="10" t="s">
        <v>3889</v>
      </c>
      <c r="BI53" s="10" t="s">
        <v>4836</v>
      </c>
      <c r="BJ53" s="10" t="s">
        <v>4836</v>
      </c>
      <c r="BK53" s="10" t="s">
        <v>4836</v>
      </c>
      <c r="BL53" s="10" t="s">
        <v>4836</v>
      </c>
      <c r="BM53" s="10" t="s">
        <v>5091</v>
      </c>
      <c r="BN53" s="10" t="s">
        <v>4831</v>
      </c>
      <c r="BO53" s="10">
        <v>2009</v>
      </c>
      <c r="BP53" s="10" t="s">
        <v>5045</v>
      </c>
      <c r="BQ53" s="10" t="s">
        <v>4847</v>
      </c>
      <c r="BR53" s="10">
        <v>3</v>
      </c>
      <c r="BS53" s="10">
        <v>2</v>
      </c>
      <c r="BT53" s="10" t="s">
        <v>3887</v>
      </c>
      <c r="BU53" s="10" t="s">
        <v>4848</v>
      </c>
    </row>
    <row r="54" spans="1:73" x14ac:dyDescent="0.3">
      <c r="A54" s="10" t="s">
        <v>5092</v>
      </c>
      <c r="B54" s="10" t="s">
        <v>5093</v>
      </c>
      <c r="C54" s="10" t="s">
        <v>5094</v>
      </c>
      <c r="D54" s="13">
        <v>40563</v>
      </c>
      <c r="E54" s="10" t="s">
        <v>4827</v>
      </c>
      <c r="F54" s="10" t="s">
        <v>4828</v>
      </c>
      <c r="G54" s="10">
        <v>-23429</v>
      </c>
      <c r="H54" s="10" t="s">
        <v>4829</v>
      </c>
      <c r="I54" s="10" t="s">
        <v>4830</v>
      </c>
      <c r="J54" s="10" t="s">
        <v>4831</v>
      </c>
      <c r="K54" s="10" t="s">
        <v>4831</v>
      </c>
      <c r="L54" s="10" t="s">
        <v>4831</v>
      </c>
      <c r="M54" s="10" t="s">
        <v>4831</v>
      </c>
      <c r="N54" s="10" t="s">
        <v>4831</v>
      </c>
      <c r="O54" s="10" t="s">
        <v>4831</v>
      </c>
      <c r="P54" s="10" t="s">
        <v>4831</v>
      </c>
      <c r="Q54" s="10">
        <v>168</v>
      </c>
      <c r="R54" s="10">
        <v>61</v>
      </c>
      <c r="S54" s="10" t="s">
        <v>4832</v>
      </c>
      <c r="T54" s="10" t="s">
        <v>4831</v>
      </c>
      <c r="U54" s="10" t="s">
        <v>4833</v>
      </c>
      <c r="V54" s="10" t="s">
        <v>4833</v>
      </c>
      <c r="W54" s="10" t="s">
        <v>4834</v>
      </c>
      <c r="X54" s="10" t="s">
        <v>4835</v>
      </c>
      <c r="Y54" s="10">
        <v>372</v>
      </c>
      <c r="Z54" s="10" t="s">
        <v>4836</v>
      </c>
      <c r="AA54" s="10" t="s">
        <v>4831</v>
      </c>
      <c r="AB54" s="10" t="s">
        <v>4831</v>
      </c>
      <c r="AC54" s="10" t="s">
        <v>4831</v>
      </c>
      <c r="AD54" s="10" t="s">
        <v>4836</v>
      </c>
      <c r="AE54" s="10" t="s">
        <v>4837</v>
      </c>
      <c r="AF54" s="10">
        <v>2009</v>
      </c>
      <c r="AG54" s="10">
        <v>64</v>
      </c>
      <c r="AH54" s="10" t="s">
        <v>4838</v>
      </c>
      <c r="AI54" s="10" t="s">
        <v>4836</v>
      </c>
      <c r="AJ54" s="10" t="s">
        <v>4883</v>
      </c>
      <c r="AK54" s="10" t="s">
        <v>4840</v>
      </c>
      <c r="AL54" s="10">
        <v>0</v>
      </c>
      <c r="AM54" s="10" t="s">
        <v>4831</v>
      </c>
      <c r="AN54" s="10">
        <v>6</v>
      </c>
      <c r="AO54" s="10" t="s">
        <v>4831</v>
      </c>
      <c r="AP54" s="10" t="s">
        <v>4831</v>
      </c>
      <c r="AQ54" s="10">
        <v>0</v>
      </c>
      <c r="AR54" s="10">
        <v>0</v>
      </c>
      <c r="AS54" s="10" t="s">
        <v>4831</v>
      </c>
      <c r="AT54" s="10" t="s">
        <v>4831</v>
      </c>
      <c r="AU54" s="10" t="s">
        <v>4831</v>
      </c>
      <c r="AV54" s="10" t="s">
        <v>4831</v>
      </c>
      <c r="AW54" s="10" t="s">
        <v>4836</v>
      </c>
      <c r="AX54" s="10" t="s">
        <v>4836</v>
      </c>
      <c r="AY54" s="10" t="s">
        <v>4836</v>
      </c>
      <c r="AZ54" s="10" t="s">
        <v>4842</v>
      </c>
      <c r="BA54" s="10">
        <v>0</v>
      </c>
      <c r="BB54" s="10" t="s">
        <v>4831</v>
      </c>
      <c r="BC54" s="10" t="s">
        <v>4836</v>
      </c>
      <c r="BD54" s="10" t="s">
        <v>4843</v>
      </c>
      <c r="BE54" s="10" t="s">
        <v>4844</v>
      </c>
      <c r="BF54" s="10" t="s">
        <v>4843</v>
      </c>
      <c r="BG54" s="10" t="s">
        <v>4828</v>
      </c>
      <c r="BH54" s="10" t="s">
        <v>3889</v>
      </c>
      <c r="BI54" s="10" t="s">
        <v>4836</v>
      </c>
      <c r="BJ54" s="10" t="s">
        <v>4836</v>
      </c>
      <c r="BK54" s="10" t="s">
        <v>4836</v>
      </c>
      <c r="BL54" s="10" t="s">
        <v>4836</v>
      </c>
      <c r="BM54" s="10" t="s">
        <v>5095</v>
      </c>
      <c r="BN54" s="10" t="s">
        <v>4831</v>
      </c>
      <c r="BO54" s="10">
        <v>2009</v>
      </c>
      <c r="BP54" s="10" t="s">
        <v>5045</v>
      </c>
      <c r="BQ54" s="10" t="s">
        <v>4847</v>
      </c>
      <c r="BR54" s="10">
        <v>3</v>
      </c>
      <c r="BS54" s="10">
        <v>3</v>
      </c>
      <c r="BT54" s="10" t="s">
        <v>4890</v>
      </c>
      <c r="BU54" s="10" t="s">
        <v>4856</v>
      </c>
    </row>
    <row r="55" spans="1:73" x14ac:dyDescent="0.3">
      <c r="A55" s="10" t="s">
        <v>5096</v>
      </c>
      <c r="B55" s="10" t="s">
        <v>5097</v>
      </c>
      <c r="C55" s="10" t="s">
        <v>5098</v>
      </c>
      <c r="D55" s="13">
        <v>40444</v>
      </c>
      <c r="E55" s="10" t="s">
        <v>4827</v>
      </c>
      <c r="F55" s="10" t="s">
        <v>4828</v>
      </c>
      <c r="G55" s="10">
        <v>-23216</v>
      </c>
      <c r="H55" s="10" t="s">
        <v>4829</v>
      </c>
      <c r="I55" s="10" t="s">
        <v>4830</v>
      </c>
      <c r="J55" s="10" t="s">
        <v>4831</v>
      </c>
      <c r="K55" s="10" t="s">
        <v>4831</v>
      </c>
      <c r="L55" s="10" t="s">
        <v>4831</v>
      </c>
      <c r="M55" s="10" t="s">
        <v>4831</v>
      </c>
      <c r="N55" s="10" t="s">
        <v>4831</v>
      </c>
      <c r="O55" s="10" t="s">
        <v>4831</v>
      </c>
      <c r="P55" s="10" t="s">
        <v>4831</v>
      </c>
      <c r="Q55" s="10">
        <v>158</v>
      </c>
      <c r="R55" s="10">
        <v>68</v>
      </c>
      <c r="S55" s="10" t="s">
        <v>4832</v>
      </c>
      <c r="T55" s="10" t="s">
        <v>4831</v>
      </c>
      <c r="U55" s="10" t="s">
        <v>4833</v>
      </c>
      <c r="V55" s="10" t="s">
        <v>4833</v>
      </c>
      <c r="W55" s="10" t="s">
        <v>4834</v>
      </c>
      <c r="X55" s="10" t="s">
        <v>4835</v>
      </c>
      <c r="Y55" s="10">
        <v>2907</v>
      </c>
      <c r="Z55" s="10" t="s">
        <v>4836</v>
      </c>
      <c r="AA55" s="10" t="s">
        <v>4831</v>
      </c>
      <c r="AB55" s="10" t="s">
        <v>4831</v>
      </c>
      <c r="AC55" s="10" t="s">
        <v>4831</v>
      </c>
      <c r="AD55" s="10" t="s">
        <v>4836</v>
      </c>
      <c r="AE55" s="10" t="s">
        <v>4837</v>
      </c>
      <c r="AF55" s="10">
        <v>2002</v>
      </c>
      <c r="AG55" s="10">
        <v>63</v>
      </c>
      <c r="AH55" s="10" t="s">
        <v>4862</v>
      </c>
      <c r="AI55" s="10" t="s">
        <v>4836</v>
      </c>
      <c r="AJ55" s="10" t="s">
        <v>4839</v>
      </c>
      <c r="AK55" s="10" t="s">
        <v>4840</v>
      </c>
      <c r="AL55" s="10">
        <v>87</v>
      </c>
      <c r="AM55" s="10" t="s">
        <v>4841</v>
      </c>
      <c r="AN55" s="10">
        <v>20</v>
      </c>
      <c r="AO55" s="10">
        <v>0</v>
      </c>
      <c r="AP55" s="10">
        <v>0</v>
      </c>
      <c r="AQ55" s="10">
        <v>0</v>
      </c>
      <c r="AR55" s="10">
        <v>12</v>
      </c>
      <c r="AS55" s="10">
        <v>0</v>
      </c>
      <c r="AT55" s="10">
        <v>0</v>
      </c>
      <c r="AU55" s="10">
        <v>0</v>
      </c>
      <c r="AV55" s="10" t="s">
        <v>4831</v>
      </c>
      <c r="AW55" s="10" t="s">
        <v>4836</v>
      </c>
      <c r="AX55" s="10" t="s">
        <v>4836</v>
      </c>
      <c r="AY55" s="10" t="s">
        <v>4836</v>
      </c>
      <c r="AZ55" s="10" t="s">
        <v>4901</v>
      </c>
      <c r="BA55" s="10">
        <v>0</v>
      </c>
      <c r="BB55" s="10" t="s">
        <v>4831</v>
      </c>
      <c r="BC55" s="10" t="s">
        <v>4836</v>
      </c>
      <c r="BD55" s="10" t="s">
        <v>4843</v>
      </c>
      <c r="BE55" s="10" t="s">
        <v>4844</v>
      </c>
      <c r="BF55" s="10" t="s">
        <v>4843</v>
      </c>
      <c r="BG55" s="10" t="s">
        <v>4828</v>
      </c>
      <c r="BH55" s="10" t="s">
        <v>3891</v>
      </c>
      <c r="BI55" s="10" t="s">
        <v>4836</v>
      </c>
      <c r="BJ55" s="10" t="s">
        <v>4836</v>
      </c>
      <c r="BK55" s="10" t="s">
        <v>4836</v>
      </c>
      <c r="BL55" s="10" t="s">
        <v>4836</v>
      </c>
      <c r="BM55" s="10" t="s">
        <v>5099</v>
      </c>
      <c r="BN55" s="10" t="s">
        <v>4831</v>
      </c>
      <c r="BO55" s="10" t="s">
        <v>4831</v>
      </c>
      <c r="BP55" s="10" t="s">
        <v>4846</v>
      </c>
      <c r="BQ55" s="10" t="s">
        <v>4847</v>
      </c>
      <c r="BR55" s="10">
        <v>3</v>
      </c>
      <c r="BS55" s="10">
        <v>2</v>
      </c>
      <c r="BT55" s="10" t="s">
        <v>3887</v>
      </c>
      <c r="BU55" s="10" t="s">
        <v>4848</v>
      </c>
    </row>
    <row r="56" spans="1:73" x14ac:dyDescent="0.3">
      <c r="A56" s="10" t="s">
        <v>5100</v>
      </c>
      <c r="B56" s="10" t="s">
        <v>5101</v>
      </c>
      <c r="C56" s="10" t="s">
        <v>5102</v>
      </c>
      <c r="D56" s="13">
        <v>40444</v>
      </c>
      <c r="E56" s="10" t="s">
        <v>4827</v>
      </c>
      <c r="F56" s="10" t="s">
        <v>4828</v>
      </c>
      <c r="G56" s="10">
        <v>-20967</v>
      </c>
      <c r="H56" s="10" t="s">
        <v>4829</v>
      </c>
      <c r="I56" s="10" t="s">
        <v>4830</v>
      </c>
      <c r="J56" s="10" t="s">
        <v>4831</v>
      </c>
      <c r="K56" s="10" t="s">
        <v>4831</v>
      </c>
      <c r="L56" s="10" t="s">
        <v>4831</v>
      </c>
      <c r="M56" s="10" t="s">
        <v>4831</v>
      </c>
      <c r="N56" s="10" t="s">
        <v>4831</v>
      </c>
      <c r="O56" s="10" t="s">
        <v>4831</v>
      </c>
      <c r="P56" s="10" t="s">
        <v>4831</v>
      </c>
      <c r="Q56" s="10">
        <v>160</v>
      </c>
      <c r="R56" s="10">
        <v>75</v>
      </c>
      <c r="S56" s="10" t="s">
        <v>4832</v>
      </c>
      <c r="T56" s="10" t="s">
        <v>4831</v>
      </c>
      <c r="U56" s="10" t="s">
        <v>4833</v>
      </c>
      <c r="V56" s="10" t="s">
        <v>4833</v>
      </c>
      <c r="W56" s="10" t="s">
        <v>4834</v>
      </c>
      <c r="X56" s="10" t="s">
        <v>4835</v>
      </c>
      <c r="Y56" s="10">
        <v>2986</v>
      </c>
      <c r="Z56" s="10" t="s">
        <v>4836</v>
      </c>
      <c r="AA56" s="10" t="s">
        <v>4831</v>
      </c>
      <c r="AB56" s="10" t="s">
        <v>4831</v>
      </c>
      <c r="AC56" s="10" t="s">
        <v>4831</v>
      </c>
      <c r="AD56" s="10" t="s">
        <v>4836</v>
      </c>
      <c r="AE56" s="10" t="s">
        <v>4837</v>
      </c>
      <c r="AF56" s="10">
        <v>2002</v>
      </c>
      <c r="AG56" s="10">
        <v>57</v>
      </c>
      <c r="AH56" s="10" t="s">
        <v>4838</v>
      </c>
      <c r="AI56" s="10" t="s">
        <v>4836</v>
      </c>
      <c r="AJ56" s="10" t="s">
        <v>4839</v>
      </c>
      <c r="AK56" s="10" t="s">
        <v>4840</v>
      </c>
      <c r="AL56" s="10">
        <v>5</v>
      </c>
      <c r="AM56" s="10" t="s">
        <v>4841</v>
      </c>
      <c r="AN56" s="10">
        <v>19</v>
      </c>
      <c r="AO56" s="10">
        <v>0</v>
      </c>
      <c r="AP56" s="10">
        <v>0</v>
      </c>
      <c r="AQ56" s="10">
        <v>0</v>
      </c>
      <c r="AR56" s="10">
        <v>5</v>
      </c>
      <c r="AS56" s="10">
        <v>0</v>
      </c>
      <c r="AT56" s="10">
        <v>0</v>
      </c>
      <c r="AU56" s="10">
        <v>0</v>
      </c>
      <c r="AV56" s="10" t="s">
        <v>4831</v>
      </c>
      <c r="AW56" s="10" t="s">
        <v>4836</v>
      </c>
      <c r="AX56" s="10" t="s">
        <v>4836</v>
      </c>
      <c r="AY56" s="10" t="s">
        <v>4836</v>
      </c>
      <c r="AZ56" s="10" t="s">
        <v>4842</v>
      </c>
      <c r="BA56" s="10">
        <v>0</v>
      </c>
      <c r="BB56" s="10" t="s">
        <v>4831</v>
      </c>
      <c r="BC56" s="10" t="s">
        <v>4836</v>
      </c>
      <c r="BD56" s="10" t="s">
        <v>4843</v>
      </c>
      <c r="BE56" s="10" t="s">
        <v>4844</v>
      </c>
      <c r="BF56" s="10" t="s">
        <v>4843</v>
      </c>
      <c r="BG56" s="10" t="s">
        <v>4828</v>
      </c>
      <c r="BH56" s="10" t="s">
        <v>3891</v>
      </c>
      <c r="BI56" s="10" t="s">
        <v>4836</v>
      </c>
      <c r="BJ56" s="10" t="s">
        <v>4836</v>
      </c>
      <c r="BK56" s="10" t="s">
        <v>4836</v>
      </c>
      <c r="BL56" s="10" t="s">
        <v>4836</v>
      </c>
      <c r="BM56" s="10" t="s">
        <v>5103</v>
      </c>
      <c r="BN56" s="10" t="s">
        <v>4831</v>
      </c>
      <c r="BO56" s="10" t="s">
        <v>4831</v>
      </c>
      <c r="BP56" s="10" t="s">
        <v>4846</v>
      </c>
      <c r="BQ56" s="10" t="s">
        <v>4847</v>
      </c>
      <c r="BR56" s="10">
        <v>3</v>
      </c>
      <c r="BS56" s="10">
        <v>2</v>
      </c>
      <c r="BT56" s="10" t="s">
        <v>3887</v>
      </c>
      <c r="BU56" s="10" t="s">
        <v>4848</v>
      </c>
    </row>
    <row r="57" spans="1:73" x14ac:dyDescent="0.3">
      <c r="A57" s="10" t="s">
        <v>5104</v>
      </c>
      <c r="B57" s="10" t="s">
        <v>5105</v>
      </c>
      <c r="C57" s="10" t="s">
        <v>5106</v>
      </c>
      <c r="D57" s="13">
        <v>40575</v>
      </c>
      <c r="E57" s="10" t="s">
        <v>4827</v>
      </c>
      <c r="F57" s="10" t="s">
        <v>4828</v>
      </c>
      <c r="G57" s="10">
        <v>-30027</v>
      </c>
      <c r="H57" s="10" t="s">
        <v>4829</v>
      </c>
      <c r="I57" s="10" t="s">
        <v>4830</v>
      </c>
      <c r="J57" s="10" t="s">
        <v>4831</v>
      </c>
      <c r="K57" s="10" t="s">
        <v>4831</v>
      </c>
      <c r="L57" s="10" t="s">
        <v>4831</v>
      </c>
      <c r="M57" s="10" t="s">
        <v>4831</v>
      </c>
      <c r="N57" s="10" t="s">
        <v>4831</v>
      </c>
      <c r="O57" s="10" t="s">
        <v>4831</v>
      </c>
      <c r="P57" s="10" t="s">
        <v>4831</v>
      </c>
      <c r="Q57" s="10">
        <v>161</v>
      </c>
      <c r="R57" s="10">
        <v>72</v>
      </c>
      <c r="S57" s="10" t="s">
        <v>4832</v>
      </c>
      <c r="T57" s="10" t="s">
        <v>4852</v>
      </c>
      <c r="U57" s="10" t="s">
        <v>4853</v>
      </c>
      <c r="V57" s="10" t="s">
        <v>4833</v>
      </c>
      <c r="W57" s="10" t="s">
        <v>4860</v>
      </c>
      <c r="X57" s="10" t="s">
        <v>4835</v>
      </c>
      <c r="Y57" s="10">
        <v>103</v>
      </c>
      <c r="Z57" s="10" t="s">
        <v>4836</v>
      </c>
      <c r="AA57" s="10" t="s">
        <v>4831</v>
      </c>
      <c r="AB57" s="10" t="s">
        <v>4831</v>
      </c>
      <c r="AC57" s="10" t="s">
        <v>4831</v>
      </c>
      <c r="AD57" s="10" t="s">
        <v>4836</v>
      </c>
      <c r="AE57" s="10" t="s">
        <v>4837</v>
      </c>
      <c r="AF57" s="10">
        <v>2002</v>
      </c>
      <c r="AG57" s="10">
        <v>82</v>
      </c>
      <c r="AH57" s="10" t="s">
        <v>4838</v>
      </c>
      <c r="AI57" s="10" t="s">
        <v>4836</v>
      </c>
      <c r="AJ57" s="10" t="s">
        <v>4839</v>
      </c>
      <c r="AK57" s="10" t="s">
        <v>4969</v>
      </c>
      <c r="AL57" s="10">
        <v>17</v>
      </c>
      <c r="AM57" s="10" t="s">
        <v>4894</v>
      </c>
      <c r="AN57" s="10">
        <v>32</v>
      </c>
      <c r="AO57" s="10">
        <v>14</v>
      </c>
      <c r="AP57" s="10">
        <v>0</v>
      </c>
      <c r="AQ57" s="10">
        <v>14</v>
      </c>
      <c r="AR57" s="10">
        <v>10</v>
      </c>
      <c r="AS57" s="10">
        <v>0</v>
      </c>
      <c r="AT57" s="10">
        <v>0</v>
      </c>
      <c r="AU57" s="10">
        <v>0</v>
      </c>
      <c r="AV57" s="10" t="s">
        <v>4831</v>
      </c>
      <c r="AW57" s="10" t="s">
        <v>4836</v>
      </c>
      <c r="AX57" s="10" t="s">
        <v>4836</v>
      </c>
      <c r="AY57" s="10" t="s">
        <v>4836</v>
      </c>
      <c r="AZ57" s="10" t="s">
        <v>5107</v>
      </c>
      <c r="BA57" s="10">
        <v>0</v>
      </c>
      <c r="BB57" s="10" t="s">
        <v>4831</v>
      </c>
      <c r="BC57" s="10" t="s">
        <v>4836</v>
      </c>
      <c r="BD57" s="10" t="s">
        <v>4843</v>
      </c>
      <c r="BE57" s="10" t="s">
        <v>4844</v>
      </c>
      <c r="BF57" s="10" t="s">
        <v>4843</v>
      </c>
      <c r="BG57" s="10" t="s">
        <v>4828</v>
      </c>
      <c r="BH57" s="10" t="s">
        <v>3891</v>
      </c>
      <c r="BI57" s="10" t="s">
        <v>4836</v>
      </c>
      <c r="BJ57" s="10" t="s">
        <v>4836</v>
      </c>
      <c r="BK57" s="10" t="s">
        <v>4836</v>
      </c>
      <c r="BL57" s="10" t="s">
        <v>4836</v>
      </c>
      <c r="BM57" s="10" t="s">
        <v>5108</v>
      </c>
      <c r="BN57" s="10" t="s">
        <v>4831</v>
      </c>
      <c r="BO57" s="10" t="s">
        <v>4831</v>
      </c>
      <c r="BP57" s="10" t="s">
        <v>4846</v>
      </c>
      <c r="BQ57" s="10" t="s">
        <v>4847</v>
      </c>
      <c r="BR57" s="10">
        <v>1</v>
      </c>
      <c r="BS57" s="10">
        <v>4</v>
      </c>
      <c r="BT57" s="10" t="s">
        <v>4855</v>
      </c>
      <c r="BU57" s="10" t="s">
        <v>4856</v>
      </c>
    </row>
    <row r="58" spans="1:73" x14ac:dyDescent="0.3">
      <c r="A58" s="10" t="s">
        <v>5109</v>
      </c>
      <c r="B58" s="10" t="s">
        <v>5110</v>
      </c>
      <c r="C58" s="10" t="s">
        <v>5111</v>
      </c>
      <c r="D58" s="13">
        <v>40444</v>
      </c>
      <c r="E58" s="10" t="s">
        <v>4827</v>
      </c>
      <c r="F58" s="10" t="s">
        <v>4828</v>
      </c>
      <c r="G58" s="10">
        <v>-20047</v>
      </c>
      <c r="H58" s="10" t="s">
        <v>4829</v>
      </c>
      <c r="I58" s="10" t="s">
        <v>4830</v>
      </c>
      <c r="J58" s="10" t="s">
        <v>4831</v>
      </c>
      <c r="K58" s="10" t="s">
        <v>4831</v>
      </c>
      <c r="L58" s="10" t="s">
        <v>4831</v>
      </c>
      <c r="M58" s="10" t="s">
        <v>4831</v>
      </c>
      <c r="N58" s="10" t="s">
        <v>4831</v>
      </c>
      <c r="O58" s="10" t="s">
        <v>4831</v>
      </c>
      <c r="P58" s="10" t="s">
        <v>4831</v>
      </c>
      <c r="Q58" s="10">
        <v>163</v>
      </c>
      <c r="R58" s="10">
        <v>76</v>
      </c>
      <c r="S58" s="10" t="s">
        <v>4832</v>
      </c>
      <c r="T58" s="10" t="s">
        <v>4831</v>
      </c>
      <c r="U58" s="10" t="s">
        <v>4833</v>
      </c>
      <c r="V58" s="10" t="s">
        <v>4833</v>
      </c>
      <c r="W58" s="10" t="s">
        <v>4834</v>
      </c>
      <c r="X58" s="10" t="s">
        <v>4835</v>
      </c>
      <c r="Y58" s="10">
        <v>1921</v>
      </c>
      <c r="Z58" s="10" t="s">
        <v>4836</v>
      </c>
      <c r="AA58" s="10" t="s">
        <v>4831</v>
      </c>
      <c r="AB58" s="10" t="s">
        <v>4831</v>
      </c>
      <c r="AC58" s="10" t="s">
        <v>4831</v>
      </c>
      <c r="AD58" s="10" t="s">
        <v>4836</v>
      </c>
      <c r="AE58" s="10" t="s">
        <v>4837</v>
      </c>
      <c r="AF58" s="10">
        <v>2002</v>
      </c>
      <c r="AG58" s="10">
        <v>54</v>
      </c>
      <c r="AH58" s="10" t="s">
        <v>4838</v>
      </c>
      <c r="AI58" s="10" t="s">
        <v>4836</v>
      </c>
      <c r="AJ58" s="10" t="s">
        <v>4883</v>
      </c>
      <c r="AK58" s="10" t="s">
        <v>4840</v>
      </c>
      <c r="AL58" s="10">
        <v>18</v>
      </c>
      <c r="AM58" s="10" t="s">
        <v>4841</v>
      </c>
      <c r="AN58" s="10">
        <v>3</v>
      </c>
      <c r="AO58" s="10">
        <v>0</v>
      </c>
      <c r="AP58" s="10">
        <v>0</v>
      </c>
      <c r="AQ58" s="10">
        <v>0</v>
      </c>
      <c r="AR58" s="10">
        <v>2</v>
      </c>
      <c r="AS58" s="10">
        <v>0</v>
      </c>
      <c r="AT58" s="10">
        <v>0</v>
      </c>
      <c r="AU58" s="10">
        <v>0</v>
      </c>
      <c r="AV58" s="10" t="s">
        <v>4831</v>
      </c>
      <c r="AW58" s="10" t="s">
        <v>4836</v>
      </c>
      <c r="AX58" s="10" t="s">
        <v>4836</v>
      </c>
      <c r="AY58" s="10" t="s">
        <v>4836</v>
      </c>
      <c r="AZ58" s="10" t="s">
        <v>4842</v>
      </c>
      <c r="BA58" s="10">
        <v>0</v>
      </c>
      <c r="BB58" s="10" t="s">
        <v>4831</v>
      </c>
      <c r="BC58" s="10" t="s">
        <v>4836</v>
      </c>
      <c r="BD58" s="10" t="s">
        <v>4843</v>
      </c>
      <c r="BE58" s="10" t="s">
        <v>4844</v>
      </c>
      <c r="BF58" s="10" t="s">
        <v>4843</v>
      </c>
      <c r="BG58" s="10" t="s">
        <v>4828</v>
      </c>
      <c r="BH58" s="10" t="s">
        <v>3891</v>
      </c>
      <c r="BI58" s="10" t="s">
        <v>4836</v>
      </c>
      <c r="BJ58" s="10" t="s">
        <v>4836</v>
      </c>
      <c r="BK58" s="10" t="s">
        <v>4836</v>
      </c>
      <c r="BL58" s="10" t="s">
        <v>4836</v>
      </c>
      <c r="BM58" s="10" t="s">
        <v>5112</v>
      </c>
      <c r="BN58" s="10" t="s">
        <v>4831</v>
      </c>
      <c r="BO58" s="10" t="s">
        <v>4831</v>
      </c>
      <c r="BP58" s="10" t="s">
        <v>4846</v>
      </c>
      <c r="BQ58" s="10" t="s">
        <v>4847</v>
      </c>
      <c r="BR58" s="10">
        <v>2</v>
      </c>
      <c r="BS58" s="10">
        <v>1</v>
      </c>
      <c r="BT58" s="10" t="s">
        <v>3887</v>
      </c>
      <c r="BU58" s="10" t="s">
        <v>4848</v>
      </c>
    </row>
    <row r="59" spans="1:73" x14ac:dyDescent="0.3">
      <c r="A59" s="10" t="s">
        <v>5113</v>
      </c>
      <c r="B59" s="10" t="s">
        <v>5114</v>
      </c>
      <c r="C59" s="10" t="s">
        <v>5115</v>
      </c>
      <c r="D59" s="13">
        <v>40444</v>
      </c>
      <c r="E59" s="10" t="s">
        <v>4827</v>
      </c>
      <c r="F59" s="10" t="s">
        <v>4828</v>
      </c>
      <c r="G59" s="10">
        <v>-15577</v>
      </c>
      <c r="H59" s="10" t="s">
        <v>4829</v>
      </c>
      <c r="I59" s="10" t="s">
        <v>4882</v>
      </c>
      <c r="J59" s="10" t="s">
        <v>4831</v>
      </c>
      <c r="K59" s="10" t="s">
        <v>4831</v>
      </c>
      <c r="L59" s="10" t="s">
        <v>4831</v>
      </c>
      <c r="M59" s="10" t="s">
        <v>4831</v>
      </c>
      <c r="N59" s="10" t="s">
        <v>4831</v>
      </c>
      <c r="O59" s="10" t="s">
        <v>4831</v>
      </c>
      <c r="P59" s="10" t="s">
        <v>4831</v>
      </c>
      <c r="Q59" s="10">
        <v>152</v>
      </c>
      <c r="R59" s="10">
        <v>80</v>
      </c>
      <c r="S59" s="10" t="s">
        <v>4832</v>
      </c>
      <c r="T59" s="10" t="s">
        <v>4831</v>
      </c>
      <c r="U59" s="10" t="s">
        <v>4833</v>
      </c>
      <c r="V59" s="10" t="s">
        <v>4833</v>
      </c>
      <c r="W59" s="10" t="s">
        <v>4834</v>
      </c>
      <c r="X59" s="10" t="s">
        <v>4835</v>
      </c>
      <c r="Y59" s="10">
        <v>965</v>
      </c>
      <c r="Z59" s="10" t="s">
        <v>4836</v>
      </c>
      <c r="AA59" s="10" t="s">
        <v>4831</v>
      </c>
      <c r="AB59" s="10" t="s">
        <v>4831</v>
      </c>
      <c r="AC59" s="10" t="s">
        <v>4831</v>
      </c>
      <c r="AD59" s="10" t="s">
        <v>4836</v>
      </c>
      <c r="AE59" s="10" t="s">
        <v>4837</v>
      </c>
      <c r="AF59" s="10">
        <v>2004</v>
      </c>
      <c r="AG59" s="10">
        <v>42</v>
      </c>
      <c r="AH59" s="10" t="s">
        <v>4838</v>
      </c>
      <c r="AI59" s="10" t="s">
        <v>4836</v>
      </c>
      <c r="AJ59" s="10" t="s">
        <v>4839</v>
      </c>
      <c r="AK59" s="10" t="s">
        <v>4840</v>
      </c>
      <c r="AL59" s="10">
        <v>0</v>
      </c>
      <c r="AM59" s="10" t="s">
        <v>4841</v>
      </c>
      <c r="AN59" s="10">
        <v>14</v>
      </c>
      <c r="AO59" s="10">
        <v>0</v>
      </c>
      <c r="AP59" s="10">
        <v>0</v>
      </c>
      <c r="AQ59" s="10">
        <v>0</v>
      </c>
      <c r="AR59" s="10">
        <v>6</v>
      </c>
      <c r="AS59" s="10">
        <v>0</v>
      </c>
      <c r="AT59" s="10">
        <v>0</v>
      </c>
      <c r="AU59" s="10">
        <v>0</v>
      </c>
      <c r="AV59" s="10" t="s">
        <v>4831</v>
      </c>
      <c r="AW59" s="10" t="s">
        <v>4836</v>
      </c>
      <c r="AX59" s="10" t="s">
        <v>4836</v>
      </c>
      <c r="AY59" s="10" t="s">
        <v>4836</v>
      </c>
      <c r="AZ59" s="10" t="s">
        <v>4842</v>
      </c>
      <c r="BA59" s="10">
        <v>0</v>
      </c>
      <c r="BB59" s="10" t="s">
        <v>4831</v>
      </c>
      <c r="BC59" s="10" t="s">
        <v>4836</v>
      </c>
      <c r="BD59" s="10" t="s">
        <v>4843</v>
      </c>
      <c r="BE59" s="10" t="s">
        <v>4844</v>
      </c>
      <c r="BF59" s="10" t="s">
        <v>4843</v>
      </c>
      <c r="BG59" s="10" t="s">
        <v>4828</v>
      </c>
      <c r="BH59" s="10" t="s">
        <v>3889</v>
      </c>
      <c r="BI59" s="10" t="s">
        <v>4836</v>
      </c>
      <c r="BJ59" s="10" t="s">
        <v>4836</v>
      </c>
      <c r="BK59" s="10" t="s">
        <v>4836</v>
      </c>
      <c r="BL59" s="10" t="s">
        <v>4836</v>
      </c>
      <c r="BM59" s="10" t="s">
        <v>5116</v>
      </c>
      <c r="BN59" s="10" t="s">
        <v>4831</v>
      </c>
      <c r="BO59" s="10" t="s">
        <v>4831</v>
      </c>
      <c r="BP59" s="10" t="s">
        <v>4846</v>
      </c>
      <c r="BQ59" s="10" t="s">
        <v>4847</v>
      </c>
      <c r="BR59" s="10">
        <v>3</v>
      </c>
      <c r="BS59" s="10">
        <v>2</v>
      </c>
      <c r="BT59" s="10" t="s">
        <v>4890</v>
      </c>
      <c r="BU59" s="10" t="s">
        <v>4856</v>
      </c>
    </row>
    <row r="60" spans="1:73" x14ac:dyDescent="0.3">
      <c r="A60" s="10" t="s">
        <v>5117</v>
      </c>
      <c r="B60" s="10" t="s">
        <v>5118</v>
      </c>
      <c r="C60" s="10" t="s">
        <v>5119</v>
      </c>
      <c r="D60" s="13">
        <v>40444</v>
      </c>
      <c r="E60" s="10" t="s">
        <v>4827</v>
      </c>
      <c r="F60" s="10" t="s">
        <v>4828</v>
      </c>
      <c r="G60" s="10">
        <v>-20700</v>
      </c>
      <c r="H60" s="10" t="s">
        <v>4829</v>
      </c>
      <c r="I60" s="10" t="s">
        <v>4830</v>
      </c>
      <c r="J60" s="10" t="s">
        <v>4831</v>
      </c>
      <c r="K60" s="10" t="s">
        <v>4831</v>
      </c>
      <c r="L60" s="10" t="s">
        <v>4831</v>
      </c>
      <c r="M60" s="10" t="s">
        <v>4831</v>
      </c>
      <c r="N60" s="10" t="s">
        <v>4831</v>
      </c>
      <c r="O60" s="10" t="s">
        <v>4831</v>
      </c>
      <c r="P60" s="10" t="s">
        <v>4831</v>
      </c>
      <c r="Q60" s="10">
        <v>161</v>
      </c>
      <c r="R60" s="10">
        <v>72</v>
      </c>
      <c r="S60" s="10" t="s">
        <v>4832</v>
      </c>
      <c r="T60" s="10" t="s">
        <v>4831</v>
      </c>
      <c r="U60" s="10" t="s">
        <v>4833</v>
      </c>
      <c r="V60" s="10" t="s">
        <v>4833</v>
      </c>
      <c r="W60" s="10" t="s">
        <v>4860</v>
      </c>
      <c r="X60" s="10" t="s">
        <v>4835</v>
      </c>
      <c r="Y60" s="10">
        <v>2141</v>
      </c>
      <c r="Z60" s="10" t="s">
        <v>4836</v>
      </c>
      <c r="AA60" s="10" t="s">
        <v>4831</v>
      </c>
      <c r="AB60" s="10" t="s">
        <v>4831</v>
      </c>
      <c r="AC60" s="10" t="s">
        <v>4831</v>
      </c>
      <c r="AD60" s="10" t="s">
        <v>4836</v>
      </c>
      <c r="AE60" s="10" t="s">
        <v>4837</v>
      </c>
      <c r="AF60" s="10">
        <v>2004</v>
      </c>
      <c r="AG60" s="10">
        <v>56</v>
      </c>
      <c r="AH60" s="10" t="s">
        <v>4838</v>
      </c>
      <c r="AI60" s="10" t="s">
        <v>4836</v>
      </c>
      <c r="AJ60" s="10" t="s">
        <v>4839</v>
      </c>
      <c r="AK60" s="10" t="s">
        <v>4840</v>
      </c>
      <c r="AL60" s="10">
        <v>8</v>
      </c>
      <c r="AM60" s="10" t="s">
        <v>4841</v>
      </c>
      <c r="AN60" s="10">
        <v>29</v>
      </c>
      <c r="AO60" s="10">
        <v>0</v>
      </c>
      <c r="AP60" s="10">
        <v>0</v>
      </c>
      <c r="AQ60" s="10">
        <v>0</v>
      </c>
      <c r="AR60" s="10">
        <v>8</v>
      </c>
      <c r="AS60" s="10">
        <v>0</v>
      </c>
      <c r="AT60" s="10">
        <v>0</v>
      </c>
      <c r="AU60" s="10">
        <v>0</v>
      </c>
      <c r="AV60" s="10" t="s">
        <v>4831</v>
      </c>
      <c r="AW60" s="10" t="s">
        <v>4836</v>
      </c>
      <c r="AX60" s="10" t="s">
        <v>4836</v>
      </c>
      <c r="AY60" s="10" t="s">
        <v>4836</v>
      </c>
      <c r="AZ60" s="10" t="s">
        <v>4842</v>
      </c>
      <c r="BA60" s="10">
        <v>0</v>
      </c>
      <c r="BB60" s="10" t="s">
        <v>4831</v>
      </c>
      <c r="BC60" s="10" t="s">
        <v>4836</v>
      </c>
      <c r="BD60" s="10" t="s">
        <v>4843</v>
      </c>
      <c r="BE60" s="10" t="s">
        <v>4844</v>
      </c>
      <c r="BF60" s="10" t="s">
        <v>4843</v>
      </c>
      <c r="BG60" s="10" t="s">
        <v>4828</v>
      </c>
      <c r="BH60" s="10" t="s">
        <v>3889</v>
      </c>
      <c r="BI60" s="10" t="s">
        <v>4836</v>
      </c>
      <c r="BJ60" s="10" t="s">
        <v>4836</v>
      </c>
      <c r="BK60" s="10" t="s">
        <v>4836</v>
      </c>
      <c r="BL60" s="10" t="s">
        <v>4836</v>
      </c>
      <c r="BM60" s="10" t="s">
        <v>5120</v>
      </c>
      <c r="BN60" s="10" t="s">
        <v>4831</v>
      </c>
      <c r="BO60" s="10" t="s">
        <v>4831</v>
      </c>
      <c r="BP60" s="10" t="s">
        <v>4846</v>
      </c>
      <c r="BQ60" s="10" t="s">
        <v>4847</v>
      </c>
      <c r="BR60" s="10">
        <v>3</v>
      </c>
      <c r="BS60" s="10">
        <v>3</v>
      </c>
      <c r="BT60" s="10" t="s">
        <v>4890</v>
      </c>
      <c r="BU60" s="10" t="s">
        <v>4856</v>
      </c>
    </row>
    <row r="61" spans="1:73" x14ac:dyDescent="0.3">
      <c r="A61" s="10" t="s">
        <v>5121</v>
      </c>
      <c r="B61" s="10" t="s">
        <v>5122</v>
      </c>
      <c r="C61" s="10" t="s">
        <v>5123</v>
      </c>
      <c r="D61" s="13">
        <v>40575</v>
      </c>
      <c r="E61" s="10" t="s">
        <v>4827</v>
      </c>
      <c r="F61" s="10" t="s">
        <v>4828</v>
      </c>
      <c r="G61" s="10">
        <v>-12309</v>
      </c>
      <c r="H61" s="10" t="s">
        <v>4829</v>
      </c>
      <c r="I61" s="10" t="s">
        <v>4882</v>
      </c>
      <c r="J61" s="10" t="s">
        <v>4831</v>
      </c>
      <c r="K61" s="10" t="s">
        <v>4831</v>
      </c>
      <c r="L61" s="10" t="s">
        <v>4831</v>
      </c>
      <c r="M61" s="10" t="s">
        <v>4831</v>
      </c>
      <c r="N61" s="10" t="s">
        <v>4831</v>
      </c>
      <c r="O61" s="10" t="s">
        <v>4831</v>
      </c>
      <c r="P61" s="10" t="s">
        <v>4831</v>
      </c>
      <c r="Q61" s="10">
        <v>166</v>
      </c>
      <c r="R61" s="10">
        <v>100</v>
      </c>
      <c r="S61" s="10" t="s">
        <v>5057</v>
      </c>
      <c r="T61" s="10" t="s">
        <v>4831</v>
      </c>
      <c r="U61" s="10" t="s">
        <v>4833</v>
      </c>
      <c r="V61" s="10" t="s">
        <v>4833</v>
      </c>
      <c r="W61" s="10" t="s">
        <v>4834</v>
      </c>
      <c r="X61" s="10" t="s">
        <v>4835</v>
      </c>
      <c r="Y61" s="10">
        <v>825</v>
      </c>
      <c r="Z61" s="10" t="s">
        <v>4836</v>
      </c>
      <c r="AA61" s="10" t="s">
        <v>4831</v>
      </c>
      <c r="AB61" s="10" t="s">
        <v>4831</v>
      </c>
      <c r="AC61" s="10" t="s">
        <v>4831</v>
      </c>
      <c r="AD61" s="10" t="s">
        <v>4836</v>
      </c>
      <c r="AE61" s="10" t="s">
        <v>4837</v>
      </c>
      <c r="AF61" s="10">
        <v>2004</v>
      </c>
      <c r="AG61" s="10">
        <v>33</v>
      </c>
      <c r="AH61" s="10" t="s">
        <v>4838</v>
      </c>
      <c r="AI61" s="10" t="s">
        <v>4836</v>
      </c>
      <c r="AJ61" s="10" t="s">
        <v>4839</v>
      </c>
      <c r="AK61" s="10" t="s">
        <v>4840</v>
      </c>
      <c r="AL61" s="10">
        <v>71</v>
      </c>
      <c r="AM61" s="10" t="s">
        <v>4841</v>
      </c>
      <c r="AN61" s="10">
        <v>40</v>
      </c>
      <c r="AO61" s="10">
        <v>0</v>
      </c>
      <c r="AP61" s="10">
        <v>0</v>
      </c>
      <c r="AQ61" s="10">
        <v>0</v>
      </c>
      <c r="AR61" s="10">
        <v>13</v>
      </c>
      <c r="AS61" s="10">
        <v>1</v>
      </c>
      <c r="AT61" s="10">
        <v>0</v>
      </c>
      <c r="AU61" s="10">
        <v>1</v>
      </c>
      <c r="AV61" s="10" t="s">
        <v>4831</v>
      </c>
      <c r="AW61" s="10" t="s">
        <v>4836</v>
      </c>
      <c r="AX61" s="10" t="s">
        <v>4836</v>
      </c>
      <c r="AY61" s="10" t="s">
        <v>4836</v>
      </c>
      <c r="AZ61" s="10" t="s">
        <v>4970</v>
      </c>
      <c r="BA61" s="10">
        <v>0</v>
      </c>
      <c r="BB61" s="10" t="s">
        <v>4831</v>
      </c>
      <c r="BC61" s="10" t="s">
        <v>4836</v>
      </c>
      <c r="BD61" s="10" t="s">
        <v>4843</v>
      </c>
      <c r="BE61" s="10" t="s">
        <v>4844</v>
      </c>
      <c r="BF61" s="10" t="s">
        <v>4843</v>
      </c>
      <c r="BG61" s="10" t="s">
        <v>4828</v>
      </c>
      <c r="BH61" s="10" t="s">
        <v>3891</v>
      </c>
      <c r="BI61" s="10" t="s">
        <v>4836</v>
      </c>
      <c r="BJ61" s="10" t="s">
        <v>4836</v>
      </c>
      <c r="BK61" s="10" t="s">
        <v>4836</v>
      </c>
      <c r="BL61" s="10" t="s">
        <v>4836</v>
      </c>
      <c r="BM61" s="10" t="s">
        <v>5124</v>
      </c>
      <c r="BN61" s="10" t="s">
        <v>4831</v>
      </c>
      <c r="BO61" s="10" t="s">
        <v>4831</v>
      </c>
      <c r="BP61" s="10" t="s">
        <v>4846</v>
      </c>
      <c r="BQ61" s="10" t="s">
        <v>4847</v>
      </c>
      <c r="BR61" s="10">
        <v>3</v>
      </c>
      <c r="BS61" s="10">
        <v>1</v>
      </c>
      <c r="BT61" s="10" t="s">
        <v>3888</v>
      </c>
      <c r="BU61" s="10" t="s">
        <v>4856</v>
      </c>
    </row>
    <row r="62" spans="1:73" x14ac:dyDescent="0.3">
      <c r="A62" s="10" t="s">
        <v>5125</v>
      </c>
      <c r="B62" s="10" t="s">
        <v>5126</v>
      </c>
      <c r="C62" s="10" t="s">
        <v>5127</v>
      </c>
      <c r="D62" s="13">
        <v>40444</v>
      </c>
      <c r="E62" s="10" t="s">
        <v>4827</v>
      </c>
      <c r="F62" s="10" t="s">
        <v>4828</v>
      </c>
      <c r="G62" s="10">
        <v>-20704</v>
      </c>
      <c r="H62" s="10" t="s">
        <v>4829</v>
      </c>
      <c r="I62" s="10" t="s">
        <v>4830</v>
      </c>
      <c r="J62" s="10" t="s">
        <v>4831</v>
      </c>
      <c r="K62" s="10" t="s">
        <v>4831</v>
      </c>
      <c r="L62" s="10" t="s">
        <v>4831</v>
      </c>
      <c r="M62" s="10" t="s">
        <v>4831</v>
      </c>
      <c r="N62" s="10" t="s">
        <v>4831</v>
      </c>
      <c r="O62" s="10" t="s">
        <v>4831</v>
      </c>
      <c r="P62" s="10" t="s">
        <v>4831</v>
      </c>
      <c r="Q62" s="10">
        <v>166</v>
      </c>
      <c r="R62" s="10">
        <v>119</v>
      </c>
      <c r="S62" s="10" t="s">
        <v>5057</v>
      </c>
      <c r="T62" s="10" t="s">
        <v>4831</v>
      </c>
      <c r="U62" s="10" t="s">
        <v>4833</v>
      </c>
      <c r="V62" s="10" t="s">
        <v>4833</v>
      </c>
      <c r="W62" s="10" t="s">
        <v>4834</v>
      </c>
      <c r="X62" s="10" t="s">
        <v>4835</v>
      </c>
      <c r="Y62" s="10">
        <v>1993</v>
      </c>
      <c r="Z62" s="10" t="s">
        <v>4836</v>
      </c>
      <c r="AA62" s="10" t="s">
        <v>4831</v>
      </c>
      <c r="AB62" s="10" t="s">
        <v>4831</v>
      </c>
      <c r="AC62" s="10" t="s">
        <v>4831</v>
      </c>
      <c r="AD62" s="10" t="s">
        <v>4836</v>
      </c>
      <c r="AE62" s="10" t="s">
        <v>4837</v>
      </c>
      <c r="AF62" s="10">
        <v>2005</v>
      </c>
      <c r="AG62" s="10">
        <v>56</v>
      </c>
      <c r="AH62" s="10" t="s">
        <v>4838</v>
      </c>
      <c r="AI62" s="10" t="s">
        <v>4836</v>
      </c>
      <c r="AJ62" s="10" t="s">
        <v>4839</v>
      </c>
      <c r="AK62" s="10" t="s">
        <v>4840</v>
      </c>
      <c r="AL62" s="10">
        <v>0</v>
      </c>
      <c r="AM62" s="10" t="s">
        <v>4841</v>
      </c>
      <c r="AN62" s="10">
        <v>36</v>
      </c>
      <c r="AO62" s="10">
        <v>0</v>
      </c>
      <c r="AP62" s="10">
        <v>0</v>
      </c>
      <c r="AQ62" s="10">
        <v>0</v>
      </c>
      <c r="AR62" s="10">
        <v>0</v>
      </c>
      <c r="AS62" s="10" t="s">
        <v>4831</v>
      </c>
      <c r="AT62" s="10" t="s">
        <v>4831</v>
      </c>
      <c r="AU62" s="10" t="s">
        <v>4831</v>
      </c>
      <c r="AV62" s="10" t="s">
        <v>4831</v>
      </c>
      <c r="AW62" s="10" t="s">
        <v>4836</v>
      </c>
      <c r="AX62" s="10" t="s">
        <v>4836</v>
      </c>
      <c r="AY62" s="10" t="s">
        <v>4836</v>
      </c>
      <c r="AZ62" s="10" t="s">
        <v>4842</v>
      </c>
      <c r="BA62" s="10">
        <v>0</v>
      </c>
      <c r="BB62" s="10" t="s">
        <v>4831</v>
      </c>
      <c r="BC62" s="10" t="s">
        <v>4836</v>
      </c>
      <c r="BD62" s="10" t="s">
        <v>4843</v>
      </c>
      <c r="BE62" s="10" t="s">
        <v>4844</v>
      </c>
      <c r="BF62" s="10" t="s">
        <v>4843</v>
      </c>
      <c r="BG62" s="10" t="s">
        <v>4828</v>
      </c>
      <c r="BH62" s="10" t="s">
        <v>3889</v>
      </c>
      <c r="BI62" s="10" t="s">
        <v>4836</v>
      </c>
      <c r="BJ62" s="10" t="s">
        <v>4836</v>
      </c>
      <c r="BK62" s="10" t="s">
        <v>4836</v>
      </c>
      <c r="BL62" s="10" t="s">
        <v>4836</v>
      </c>
      <c r="BM62" s="10" t="s">
        <v>5128</v>
      </c>
      <c r="BN62" s="10" t="s">
        <v>4831</v>
      </c>
      <c r="BO62" s="10" t="s">
        <v>4831</v>
      </c>
      <c r="BP62" s="10" t="s">
        <v>4846</v>
      </c>
      <c r="BQ62" s="10" t="s">
        <v>4847</v>
      </c>
      <c r="BR62" s="10">
        <v>3</v>
      </c>
      <c r="BS62" s="10">
        <v>2</v>
      </c>
      <c r="BT62" s="10" t="s">
        <v>4890</v>
      </c>
      <c r="BU62" s="10" t="s">
        <v>4856</v>
      </c>
    </row>
    <row r="63" spans="1:73" x14ac:dyDescent="0.3">
      <c r="A63" s="10" t="s">
        <v>5129</v>
      </c>
      <c r="B63" s="10" t="s">
        <v>5130</v>
      </c>
      <c r="C63" s="10" t="s">
        <v>5131</v>
      </c>
      <c r="D63" s="13">
        <v>40444</v>
      </c>
      <c r="E63" s="10" t="s">
        <v>4827</v>
      </c>
      <c r="F63" s="10" t="s">
        <v>4828</v>
      </c>
      <c r="G63" s="10">
        <v>-16493</v>
      </c>
      <c r="H63" s="10" t="s">
        <v>4829</v>
      </c>
      <c r="I63" s="10" t="s">
        <v>4882</v>
      </c>
      <c r="J63" s="10" t="s">
        <v>4831</v>
      </c>
      <c r="K63" s="10" t="s">
        <v>4831</v>
      </c>
      <c r="L63" s="10" t="s">
        <v>4831</v>
      </c>
      <c r="M63" s="10" t="s">
        <v>4831</v>
      </c>
      <c r="N63" s="10" t="s">
        <v>4831</v>
      </c>
      <c r="O63" s="10" t="s">
        <v>4831</v>
      </c>
      <c r="P63" s="10" t="s">
        <v>4831</v>
      </c>
      <c r="Q63" s="10">
        <v>160</v>
      </c>
      <c r="R63" s="10">
        <v>67</v>
      </c>
      <c r="S63" s="10" t="s">
        <v>4832</v>
      </c>
      <c r="T63" s="10" t="s">
        <v>4852</v>
      </c>
      <c r="U63" s="10" t="s">
        <v>4833</v>
      </c>
      <c r="V63" s="10" t="s">
        <v>4833</v>
      </c>
      <c r="W63" s="10" t="s">
        <v>4860</v>
      </c>
      <c r="X63" s="10" t="s">
        <v>4861</v>
      </c>
      <c r="Y63" s="10" t="s">
        <v>4831</v>
      </c>
      <c r="Z63" s="10">
        <v>1016</v>
      </c>
      <c r="AA63" s="10" t="s">
        <v>4831</v>
      </c>
      <c r="AB63" s="10" t="s">
        <v>4831</v>
      </c>
      <c r="AC63" s="10" t="s">
        <v>4831</v>
      </c>
      <c r="AD63" s="10" t="s">
        <v>4836</v>
      </c>
      <c r="AE63" s="10" t="s">
        <v>4837</v>
      </c>
      <c r="AF63" s="10">
        <v>2005</v>
      </c>
      <c r="AG63" s="10">
        <v>45</v>
      </c>
      <c r="AH63" s="10" t="s">
        <v>4838</v>
      </c>
      <c r="AI63" s="10" t="s">
        <v>4836</v>
      </c>
      <c r="AJ63" s="10" t="s">
        <v>4883</v>
      </c>
      <c r="AK63" s="10" t="s">
        <v>4840</v>
      </c>
      <c r="AL63" s="10">
        <v>0</v>
      </c>
      <c r="AM63" s="10" t="s">
        <v>4841</v>
      </c>
      <c r="AN63" s="10">
        <v>15</v>
      </c>
      <c r="AO63" s="10">
        <v>0</v>
      </c>
      <c r="AP63" s="10">
        <v>0</v>
      </c>
      <c r="AQ63" s="10">
        <v>0</v>
      </c>
      <c r="AR63" s="10">
        <v>6</v>
      </c>
      <c r="AS63" s="10">
        <v>0</v>
      </c>
      <c r="AT63" s="10">
        <v>0</v>
      </c>
      <c r="AU63" s="10">
        <v>0</v>
      </c>
      <c r="AV63" s="10" t="s">
        <v>4831</v>
      </c>
      <c r="AW63" s="10" t="s">
        <v>4836</v>
      </c>
      <c r="AX63" s="10" t="s">
        <v>4836</v>
      </c>
      <c r="AY63" s="10" t="s">
        <v>4836</v>
      </c>
      <c r="AZ63" s="10" t="s">
        <v>4842</v>
      </c>
      <c r="BA63" s="10">
        <v>0</v>
      </c>
      <c r="BB63" s="10" t="s">
        <v>4831</v>
      </c>
      <c r="BC63" s="10" t="s">
        <v>4836</v>
      </c>
      <c r="BD63" s="10" t="s">
        <v>4843</v>
      </c>
      <c r="BE63" s="10" t="s">
        <v>4844</v>
      </c>
      <c r="BF63" s="10" t="s">
        <v>4843</v>
      </c>
      <c r="BG63" s="10" t="s">
        <v>4828</v>
      </c>
      <c r="BH63" s="10" t="s">
        <v>3890</v>
      </c>
      <c r="BI63" s="10" t="s">
        <v>4836</v>
      </c>
      <c r="BJ63" s="10" t="s">
        <v>4836</v>
      </c>
      <c r="BK63" s="10" t="s">
        <v>4836</v>
      </c>
      <c r="BL63" s="10" t="s">
        <v>4836</v>
      </c>
      <c r="BM63" s="10" t="s">
        <v>5132</v>
      </c>
      <c r="BN63" s="10" t="s">
        <v>4831</v>
      </c>
      <c r="BO63" s="10" t="s">
        <v>4831</v>
      </c>
      <c r="BP63" s="10" t="s">
        <v>4846</v>
      </c>
      <c r="BQ63" s="10" t="s">
        <v>4847</v>
      </c>
      <c r="BR63" s="10">
        <v>2</v>
      </c>
      <c r="BS63" s="10">
        <v>3</v>
      </c>
      <c r="BT63" s="10" t="s">
        <v>4890</v>
      </c>
      <c r="BU63" s="10" t="s">
        <v>4856</v>
      </c>
    </row>
    <row r="64" spans="1:73" x14ac:dyDescent="0.3">
      <c r="A64" s="10" t="s">
        <v>5133</v>
      </c>
      <c r="B64" s="10" t="s">
        <v>5134</v>
      </c>
      <c r="C64" s="10" t="s">
        <v>5135</v>
      </c>
      <c r="D64" s="13">
        <v>40444</v>
      </c>
      <c r="E64" s="10" t="s">
        <v>4827</v>
      </c>
      <c r="F64" s="10" t="s">
        <v>4828</v>
      </c>
      <c r="G64" s="10">
        <v>-27898</v>
      </c>
      <c r="H64" s="10" t="s">
        <v>4829</v>
      </c>
      <c r="I64" s="10" t="s">
        <v>4830</v>
      </c>
      <c r="J64" s="10" t="s">
        <v>4831</v>
      </c>
      <c r="K64" s="10" t="s">
        <v>4831</v>
      </c>
      <c r="L64" s="10" t="s">
        <v>4831</v>
      </c>
      <c r="M64" s="10" t="s">
        <v>4831</v>
      </c>
      <c r="N64" s="10" t="s">
        <v>4831</v>
      </c>
      <c r="O64" s="10" t="s">
        <v>4831</v>
      </c>
      <c r="P64" s="10" t="s">
        <v>4831</v>
      </c>
      <c r="Q64" s="10">
        <v>167</v>
      </c>
      <c r="R64" s="10">
        <v>60</v>
      </c>
      <c r="S64" s="10" t="s">
        <v>4832</v>
      </c>
      <c r="T64" s="10" t="s">
        <v>4831</v>
      </c>
      <c r="U64" s="10" t="s">
        <v>4833</v>
      </c>
      <c r="V64" s="10" t="s">
        <v>4833</v>
      </c>
      <c r="W64" s="10" t="s">
        <v>4834</v>
      </c>
      <c r="X64" s="10" t="s">
        <v>4835</v>
      </c>
      <c r="Y64" s="10">
        <v>1875</v>
      </c>
      <c r="Z64" s="10" t="s">
        <v>4836</v>
      </c>
      <c r="AA64" s="10" t="s">
        <v>4831</v>
      </c>
      <c r="AB64" s="10" t="s">
        <v>4831</v>
      </c>
      <c r="AC64" s="10" t="s">
        <v>4831</v>
      </c>
      <c r="AD64" s="10" t="s">
        <v>4836</v>
      </c>
      <c r="AE64" s="10" t="s">
        <v>4837</v>
      </c>
      <c r="AF64" s="10">
        <v>2005</v>
      </c>
      <c r="AG64" s="10">
        <v>76</v>
      </c>
      <c r="AH64" s="10" t="s">
        <v>4838</v>
      </c>
      <c r="AI64" s="10" t="s">
        <v>4836</v>
      </c>
      <c r="AJ64" s="10" t="s">
        <v>4839</v>
      </c>
      <c r="AK64" s="10" t="s">
        <v>4863</v>
      </c>
      <c r="AL64" s="10">
        <v>12</v>
      </c>
      <c r="AM64" s="10" t="s">
        <v>4841</v>
      </c>
      <c r="AN64" s="10">
        <v>17</v>
      </c>
      <c r="AO64" s="10">
        <v>0</v>
      </c>
      <c r="AP64" s="10">
        <v>0</v>
      </c>
      <c r="AQ64" s="10">
        <v>0</v>
      </c>
      <c r="AR64" s="10">
        <v>10</v>
      </c>
      <c r="AS64" s="10">
        <v>0</v>
      </c>
      <c r="AT64" s="10">
        <v>0</v>
      </c>
      <c r="AU64" s="10">
        <v>0</v>
      </c>
      <c r="AV64" s="10" t="s">
        <v>4831</v>
      </c>
      <c r="AW64" s="10" t="s">
        <v>4836</v>
      </c>
      <c r="AX64" s="10" t="s">
        <v>4836</v>
      </c>
      <c r="AY64" s="10" t="s">
        <v>4836</v>
      </c>
      <c r="AZ64" s="10" t="s">
        <v>4842</v>
      </c>
      <c r="BA64" s="10">
        <v>0</v>
      </c>
      <c r="BB64" s="10" t="s">
        <v>4831</v>
      </c>
      <c r="BC64" s="10" t="s">
        <v>4836</v>
      </c>
      <c r="BD64" s="10" t="s">
        <v>4843</v>
      </c>
      <c r="BE64" s="10" t="s">
        <v>4844</v>
      </c>
      <c r="BF64" s="10" t="s">
        <v>4843</v>
      </c>
      <c r="BG64" s="10" t="s">
        <v>4828</v>
      </c>
      <c r="BH64" s="10" t="s">
        <v>3889</v>
      </c>
      <c r="BI64" s="10" t="s">
        <v>4836</v>
      </c>
      <c r="BJ64" s="10" t="s">
        <v>4836</v>
      </c>
      <c r="BK64" s="10" t="s">
        <v>4836</v>
      </c>
      <c r="BL64" s="10" t="s">
        <v>4836</v>
      </c>
      <c r="BM64" s="10" t="s">
        <v>5136</v>
      </c>
      <c r="BN64" s="10" t="s">
        <v>4831</v>
      </c>
      <c r="BO64" s="10" t="s">
        <v>4831</v>
      </c>
      <c r="BP64" s="10" t="s">
        <v>4846</v>
      </c>
      <c r="BQ64" s="10" t="s">
        <v>4847</v>
      </c>
      <c r="BR64" s="10">
        <v>3</v>
      </c>
      <c r="BS64" s="10">
        <v>1</v>
      </c>
      <c r="BT64" s="10" t="s">
        <v>3887</v>
      </c>
      <c r="BU64" s="10" t="s">
        <v>4848</v>
      </c>
    </row>
    <row r="65" spans="1:73" x14ac:dyDescent="0.3">
      <c r="A65" s="10" t="s">
        <v>5137</v>
      </c>
      <c r="B65" s="10" t="s">
        <v>5138</v>
      </c>
      <c r="C65" s="10" t="s">
        <v>5139</v>
      </c>
      <c r="D65" s="13">
        <v>40444</v>
      </c>
      <c r="E65" s="10" t="s">
        <v>4827</v>
      </c>
      <c r="F65" s="10" t="s">
        <v>4828</v>
      </c>
      <c r="G65" s="10">
        <v>-21629</v>
      </c>
      <c r="H65" s="10" t="s">
        <v>4829</v>
      </c>
      <c r="I65" s="10" t="s">
        <v>4830</v>
      </c>
      <c r="J65" s="10" t="s">
        <v>4831</v>
      </c>
      <c r="K65" s="10" t="s">
        <v>4831</v>
      </c>
      <c r="L65" s="10" t="s">
        <v>4831</v>
      </c>
      <c r="M65" s="10" t="s">
        <v>4831</v>
      </c>
      <c r="N65" s="10" t="s">
        <v>4831</v>
      </c>
      <c r="O65" s="10" t="s">
        <v>4831</v>
      </c>
      <c r="P65" s="10" t="s">
        <v>4831</v>
      </c>
      <c r="Q65" s="10">
        <v>163</v>
      </c>
      <c r="R65" s="10">
        <v>95</v>
      </c>
      <c r="S65" s="10" t="s">
        <v>4832</v>
      </c>
      <c r="T65" s="10" t="s">
        <v>4831</v>
      </c>
      <c r="U65" s="10" t="s">
        <v>4833</v>
      </c>
      <c r="V65" s="10" t="s">
        <v>4833</v>
      </c>
      <c r="W65" s="10" t="s">
        <v>4834</v>
      </c>
      <c r="X65" s="10" t="s">
        <v>4835</v>
      </c>
      <c r="Y65" s="10">
        <v>1906</v>
      </c>
      <c r="Z65" s="10" t="s">
        <v>4836</v>
      </c>
      <c r="AA65" s="10" t="s">
        <v>4831</v>
      </c>
      <c r="AB65" s="10" t="s">
        <v>4831</v>
      </c>
      <c r="AC65" s="10" t="s">
        <v>4831</v>
      </c>
      <c r="AD65" s="10" t="s">
        <v>4836</v>
      </c>
      <c r="AE65" s="10" t="s">
        <v>4837</v>
      </c>
      <c r="AF65" s="10">
        <v>2005</v>
      </c>
      <c r="AG65" s="10">
        <v>59</v>
      </c>
      <c r="AH65" s="10" t="s">
        <v>4838</v>
      </c>
      <c r="AI65" s="10" t="s">
        <v>4836</v>
      </c>
      <c r="AJ65" s="10" t="s">
        <v>4839</v>
      </c>
      <c r="AK65" s="10" t="s">
        <v>4840</v>
      </c>
      <c r="AL65" s="10">
        <v>5</v>
      </c>
      <c r="AM65" s="10" t="s">
        <v>4841</v>
      </c>
      <c r="AN65" s="10">
        <v>33</v>
      </c>
      <c r="AO65" s="10">
        <v>0</v>
      </c>
      <c r="AP65" s="10">
        <v>0</v>
      </c>
      <c r="AQ65" s="10">
        <v>0</v>
      </c>
      <c r="AR65" s="10">
        <v>6</v>
      </c>
      <c r="AS65" s="10">
        <v>0</v>
      </c>
      <c r="AT65" s="10">
        <v>0</v>
      </c>
      <c r="AU65" s="10">
        <v>0</v>
      </c>
      <c r="AV65" s="10" t="s">
        <v>4831</v>
      </c>
      <c r="AW65" s="10" t="s">
        <v>4836</v>
      </c>
      <c r="AX65" s="10" t="s">
        <v>4836</v>
      </c>
      <c r="AY65" s="10" t="s">
        <v>4836</v>
      </c>
      <c r="AZ65" s="10" t="s">
        <v>4842</v>
      </c>
      <c r="BA65" s="10">
        <v>0</v>
      </c>
      <c r="BB65" s="10" t="s">
        <v>4831</v>
      </c>
      <c r="BC65" s="10" t="s">
        <v>4836</v>
      </c>
      <c r="BD65" s="10" t="s">
        <v>4843</v>
      </c>
      <c r="BE65" s="10" t="s">
        <v>4844</v>
      </c>
      <c r="BF65" s="10" t="s">
        <v>4843</v>
      </c>
      <c r="BG65" s="10" t="s">
        <v>4828</v>
      </c>
      <c r="BH65" s="10" t="s">
        <v>3890</v>
      </c>
      <c r="BI65" s="10" t="s">
        <v>4836</v>
      </c>
      <c r="BJ65" s="10" t="s">
        <v>4836</v>
      </c>
      <c r="BK65" s="10" t="s">
        <v>4836</v>
      </c>
      <c r="BL65" s="10" t="s">
        <v>4836</v>
      </c>
      <c r="BM65" s="10" t="s">
        <v>5140</v>
      </c>
      <c r="BN65" s="10" t="s">
        <v>4831</v>
      </c>
      <c r="BO65" s="10" t="s">
        <v>4831</v>
      </c>
      <c r="BP65" s="10" t="s">
        <v>4846</v>
      </c>
      <c r="BQ65" s="10" t="s">
        <v>4847</v>
      </c>
      <c r="BR65" s="10" t="s">
        <v>4949</v>
      </c>
      <c r="BS65" s="10">
        <v>2</v>
      </c>
      <c r="BT65" s="10" t="s">
        <v>4950</v>
      </c>
      <c r="BU65" s="10" t="s">
        <v>4856</v>
      </c>
    </row>
    <row r="66" spans="1:73" x14ac:dyDescent="0.3">
      <c r="A66" s="10" t="s">
        <v>5141</v>
      </c>
      <c r="B66" s="10" t="s">
        <v>5142</v>
      </c>
      <c r="C66" s="10" t="s">
        <v>5143</v>
      </c>
      <c r="D66" s="13">
        <v>40444</v>
      </c>
      <c r="E66" s="10" t="s">
        <v>4827</v>
      </c>
      <c r="F66" s="10" t="s">
        <v>4828</v>
      </c>
      <c r="G66" s="10">
        <v>-21107</v>
      </c>
      <c r="H66" s="10" t="s">
        <v>4829</v>
      </c>
      <c r="I66" s="10" t="s">
        <v>4830</v>
      </c>
      <c r="J66" s="10" t="s">
        <v>4831</v>
      </c>
      <c r="K66" s="10" t="s">
        <v>4831</v>
      </c>
      <c r="L66" s="10" t="s">
        <v>4831</v>
      </c>
      <c r="M66" s="10" t="s">
        <v>4831</v>
      </c>
      <c r="N66" s="10" t="s">
        <v>4831</v>
      </c>
      <c r="O66" s="10" t="s">
        <v>4831</v>
      </c>
      <c r="P66" s="10" t="s">
        <v>4831</v>
      </c>
      <c r="Q66" s="10">
        <v>165</v>
      </c>
      <c r="R66" s="10">
        <v>91</v>
      </c>
      <c r="S66" s="10" t="s">
        <v>4832</v>
      </c>
      <c r="T66" s="10" t="s">
        <v>4831</v>
      </c>
      <c r="U66" s="10" t="s">
        <v>4833</v>
      </c>
      <c r="V66" s="10" t="s">
        <v>4833</v>
      </c>
      <c r="W66" s="10" t="s">
        <v>4834</v>
      </c>
      <c r="X66" s="10" t="s">
        <v>4835</v>
      </c>
      <c r="Y66" s="10">
        <v>1185</v>
      </c>
      <c r="Z66" s="10" t="s">
        <v>4836</v>
      </c>
      <c r="AA66" s="10" t="s">
        <v>4831</v>
      </c>
      <c r="AB66" s="10" t="s">
        <v>4831</v>
      </c>
      <c r="AC66" s="10" t="s">
        <v>4831</v>
      </c>
      <c r="AD66" s="10" t="s">
        <v>4836</v>
      </c>
      <c r="AE66" s="10" t="s">
        <v>4837</v>
      </c>
      <c r="AF66" s="10">
        <v>2006</v>
      </c>
      <c r="AG66" s="10">
        <v>57</v>
      </c>
      <c r="AH66" s="10" t="s">
        <v>4838</v>
      </c>
      <c r="AI66" s="10" t="s">
        <v>4836</v>
      </c>
      <c r="AJ66" s="10" t="s">
        <v>4883</v>
      </c>
      <c r="AK66" s="10" t="s">
        <v>4840</v>
      </c>
      <c r="AL66" s="10">
        <v>38</v>
      </c>
      <c r="AM66" s="10" t="s">
        <v>4841</v>
      </c>
      <c r="AN66" s="10">
        <v>16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 t="s">
        <v>4831</v>
      </c>
      <c r="AW66" s="10" t="s">
        <v>4836</v>
      </c>
      <c r="AX66" s="10" t="s">
        <v>4836</v>
      </c>
      <c r="AY66" s="10" t="s">
        <v>4836</v>
      </c>
      <c r="AZ66" s="10" t="s">
        <v>4872</v>
      </c>
      <c r="BA66" s="10">
        <v>0</v>
      </c>
      <c r="BB66" s="10" t="s">
        <v>4831</v>
      </c>
      <c r="BC66" s="10" t="s">
        <v>4836</v>
      </c>
      <c r="BD66" s="10" t="s">
        <v>4843</v>
      </c>
      <c r="BE66" s="10" t="s">
        <v>4844</v>
      </c>
      <c r="BF66" s="10" t="s">
        <v>4843</v>
      </c>
      <c r="BG66" s="10" t="s">
        <v>4828</v>
      </c>
      <c r="BH66" s="10" t="s">
        <v>3890</v>
      </c>
      <c r="BI66" s="10" t="s">
        <v>4836</v>
      </c>
      <c r="BJ66" s="10" t="s">
        <v>4836</v>
      </c>
      <c r="BK66" s="10" t="s">
        <v>4836</v>
      </c>
      <c r="BL66" s="10" t="s">
        <v>4836</v>
      </c>
      <c r="BM66" s="10" t="s">
        <v>5144</v>
      </c>
      <c r="BN66" s="10" t="s">
        <v>4831</v>
      </c>
      <c r="BO66" s="10" t="s">
        <v>4831</v>
      </c>
      <c r="BP66" s="10" t="s">
        <v>4846</v>
      </c>
      <c r="BQ66" s="10" t="s">
        <v>4847</v>
      </c>
      <c r="BR66" s="10">
        <v>2</v>
      </c>
      <c r="BS66" s="10">
        <v>1</v>
      </c>
      <c r="BT66" s="10" t="s">
        <v>3887</v>
      </c>
      <c r="BU66" s="10" t="s">
        <v>4848</v>
      </c>
    </row>
    <row r="67" spans="1:73" x14ac:dyDescent="0.3">
      <c r="A67" s="10" t="s">
        <v>5145</v>
      </c>
      <c r="B67" s="10" t="s">
        <v>5146</v>
      </c>
      <c r="C67" s="10" t="s">
        <v>5147</v>
      </c>
      <c r="D67" s="13">
        <v>40444</v>
      </c>
      <c r="E67" s="10" t="s">
        <v>4827</v>
      </c>
      <c r="F67" s="10" t="s">
        <v>4828</v>
      </c>
      <c r="G67" s="10">
        <v>-14556</v>
      </c>
      <c r="H67" s="10" t="s">
        <v>4829</v>
      </c>
      <c r="I67" s="10" t="s">
        <v>4882</v>
      </c>
      <c r="J67" s="10" t="s">
        <v>4831</v>
      </c>
      <c r="K67" s="10" t="s">
        <v>4831</v>
      </c>
      <c r="L67" s="10" t="s">
        <v>4831</v>
      </c>
      <c r="M67" s="10" t="s">
        <v>4831</v>
      </c>
      <c r="N67" s="10" t="s">
        <v>4831</v>
      </c>
      <c r="O67" s="10" t="s">
        <v>4831</v>
      </c>
      <c r="P67" s="10" t="s">
        <v>4831</v>
      </c>
      <c r="Q67" s="10">
        <v>152</v>
      </c>
      <c r="R67" s="10">
        <v>76</v>
      </c>
      <c r="S67" s="10" t="s">
        <v>4832</v>
      </c>
      <c r="T67" s="10" t="s">
        <v>4831</v>
      </c>
      <c r="U67" s="10" t="s">
        <v>4833</v>
      </c>
      <c r="V67" s="10" t="s">
        <v>4833</v>
      </c>
      <c r="W67" s="10" t="s">
        <v>4834</v>
      </c>
      <c r="X67" s="10" t="s">
        <v>4835</v>
      </c>
      <c r="Y67" s="10">
        <v>385</v>
      </c>
      <c r="Z67" s="10" t="s">
        <v>4836</v>
      </c>
      <c r="AA67" s="10" t="s">
        <v>4831</v>
      </c>
      <c r="AB67" s="10" t="s">
        <v>4831</v>
      </c>
      <c r="AC67" s="10" t="s">
        <v>4831</v>
      </c>
      <c r="AD67" s="10" t="s">
        <v>4836</v>
      </c>
      <c r="AE67" s="10" t="s">
        <v>4837</v>
      </c>
      <c r="AF67" s="10">
        <v>2009</v>
      </c>
      <c r="AG67" s="10">
        <v>39</v>
      </c>
      <c r="AH67" s="10" t="s">
        <v>4838</v>
      </c>
      <c r="AI67" s="10" t="s">
        <v>4836</v>
      </c>
      <c r="AJ67" s="10" t="s">
        <v>4839</v>
      </c>
      <c r="AK67" s="10" t="s">
        <v>4840</v>
      </c>
      <c r="AL67" s="10">
        <v>36</v>
      </c>
      <c r="AM67" s="10" t="s">
        <v>4841</v>
      </c>
      <c r="AN67" s="10">
        <v>16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 t="s">
        <v>4831</v>
      </c>
      <c r="AW67" s="10" t="s">
        <v>4836</v>
      </c>
      <c r="AX67" s="10" t="s">
        <v>4836</v>
      </c>
      <c r="AY67" s="10" t="s">
        <v>4836</v>
      </c>
      <c r="AZ67" s="10" t="s">
        <v>4842</v>
      </c>
      <c r="BA67" s="10">
        <v>0</v>
      </c>
      <c r="BB67" s="10" t="s">
        <v>4831</v>
      </c>
      <c r="BC67" s="10" t="s">
        <v>4836</v>
      </c>
      <c r="BD67" s="10" t="s">
        <v>4843</v>
      </c>
      <c r="BE67" s="10" t="s">
        <v>4844</v>
      </c>
      <c r="BF67" s="10" t="s">
        <v>4843</v>
      </c>
      <c r="BG67" s="10" t="s">
        <v>4828</v>
      </c>
      <c r="BH67" s="10" t="s">
        <v>3889</v>
      </c>
      <c r="BI67" s="10" t="s">
        <v>4836</v>
      </c>
      <c r="BJ67" s="10" t="s">
        <v>4836</v>
      </c>
      <c r="BK67" s="10" t="s">
        <v>4836</v>
      </c>
      <c r="BL67" s="10" t="s">
        <v>4836</v>
      </c>
      <c r="BM67" s="10" t="s">
        <v>5148</v>
      </c>
      <c r="BN67" s="10" t="s">
        <v>4831</v>
      </c>
      <c r="BO67" s="10" t="s">
        <v>4831</v>
      </c>
      <c r="BP67" s="10" t="s">
        <v>4846</v>
      </c>
      <c r="BQ67" s="10" t="s">
        <v>4847</v>
      </c>
      <c r="BR67" s="10">
        <v>3</v>
      </c>
      <c r="BS67" s="10">
        <v>1</v>
      </c>
      <c r="BT67" s="10" t="s">
        <v>4890</v>
      </c>
      <c r="BU67" s="10" t="s">
        <v>4856</v>
      </c>
    </row>
    <row r="68" spans="1:73" x14ac:dyDescent="0.3">
      <c r="A68" s="10" t="s">
        <v>5149</v>
      </c>
      <c r="B68" s="10" t="s">
        <v>5150</v>
      </c>
      <c r="C68" s="10" t="s">
        <v>5151</v>
      </c>
      <c r="D68" s="13">
        <v>40513</v>
      </c>
      <c r="E68" s="10" t="s">
        <v>4827</v>
      </c>
      <c r="F68" s="10" t="s">
        <v>4828</v>
      </c>
      <c r="G68" s="10">
        <v>-17369</v>
      </c>
      <c r="H68" s="10" t="s">
        <v>4829</v>
      </c>
      <c r="I68" s="10" t="s">
        <v>4915</v>
      </c>
      <c r="J68" s="10" t="s">
        <v>4831</v>
      </c>
      <c r="K68" s="10" t="s">
        <v>4831</v>
      </c>
      <c r="L68" s="10" t="s">
        <v>4831</v>
      </c>
      <c r="M68" s="10" t="s">
        <v>4831</v>
      </c>
      <c r="N68" s="10" t="s">
        <v>4831</v>
      </c>
      <c r="O68" s="10" t="s">
        <v>4831</v>
      </c>
      <c r="P68" s="10" t="s">
        <v>4831</v>
      </c>
      <c r="Q68" s="10">
        <v>157</v>
      </c>
      <c r="R68" s="10">
        <v>141</v>
      </c>
      <c r="S68" s="10" t="s">
        <v>4832</v>
      </c>
      <c r="T68" s="10" t="s">
        <v>4852</v>
      </c>
      <c r="U68" s="10" t="s">
        <v>4833</v>
      </c>
      <c r="V68" s="10" t="s">
        <v>4833</v>
      </c>
      <c r="W68" s="10" t="s">
        <v>4834</v>
      </c>
      <c r="X68" s="10" t="s">
        <v>4835</v>
      </c>
      <c r="Y68" s="10">
        <v>195</v>
      </c>
      <c r="Z68" s="10" t="s">
        <v>4836</v>
      </c>
      <c r="AA68" s="10" t="s">
        <v>4831</v>
      </c>
      <c r="AB68" s="10" t="s">
        <v>4831</v>
      </c>
      <c r="AC68" s="10" t="s">
        <v>4831</v>
      </c>
      <c r="AD68" s="10" t="s">
        <v>4836</v>
      </c>
      <c r="AE68" s="10" t="s">
        <v>4837</v>
      </c>
      <c r="AF68" s="10">
        <v>2010</v>
      </c>
      <c r="AG68" s="10">
        <v>47</v>
      </c>
      <c r="AH68" s="10" t="s">
        <v>4838</v>
      </c>
      <c r="AI68" s="10" t="s">
        <v>4836</v>
      </c>
      <c r="AJ68" s="10" t="s">
        <v>4839</v>
      </c>
      <c r="AK68" s="10" t="s">
        <v>4840</v>
      </c>
      <c r="AL68" s="10">
        <v>5</v>
      </c>
      <c r="AM68" s="10" t="s">
        <v>4841</v>
      </c>
      <c r="AN68" s="10">
        <v>6</v>
      </c>
      <c r="AO68" s="10">
        <v>0</v>
      </c>
      <c r="AP68" s="10">
        <v>0</v>
      </c>
      <c r="AQ68" s="10">
        <v>0</v>
      </c>
      <c r="AR68" s="10">
        <v>0</v>
      </c>
      <c r="AS68" s="10" t="s">
        <v>4831</v>
      </c>
      <c r="AT68" s="10" t="s">
        <v>4831</v>
      </c>
      <c r="AU68" s="10" t="s">
        <v>4831</v>
      </c>
      <c r="AV68" s="10" t="s">
        <v>4831</v>
      </c>
      <c r="AW68" s="10" t="s">
        <v>4836</v>
      </c>
      <c r="AX68" s="10" t="s">
        <v>4836</v>
      </c>
      <c r="AY68" s="10" t="s">
        <v>4836</v>
      </c>
      <c r="AZ68" s="10" t="s">
        <v>4842</v>
      </c>
      <c r="BA68" s="10">
        <v>0</v>
      </c>
      <c r="BB68" s="10" t="s">
        <v>4831</v>
      </c>
      <c r="BC68" s="10" t="s">
        <v>4836</v>
      </c>
      <c r="BD68" s="10" t="s">
        <v>4843</v>
      </c>
      <c r="BE68" s="10" t="s">
        <v>4844</v>
      </c>
      <c r="BF68" s="10" t="s">
        <v>4843</v>
      </c>
      <c r="BG68" s="10" t="s">
        <v>4828</v>
      </c>
      <c r="BH68" s="10" t="s">
        <v>3890</v>
      </c>
      <c r="BI68" s="10" t="s">
        <v>4836</v>
      </c>
      <c r="BJ68" s="10" t="s">
        <v>4836</v>
      </c>
      <c r="BK68" s="10" t="s">
        <v>4836</v>
      </c>
      <c r="BL68" s="10" t="s">
        <v>4836</v>
      </c>
      <c r="BM68" s="10" t="s">
        <v>5152</v>
      </c>
      <c r="BN68" s="10" t="s">
        <v>4831</v>
      </c>
      <c r="BO68" s="10">
        <v>2009</v>
      </c>
      <c r="BP68" s="10" t="s">
        <v>5153</v>
      </c>
      <c r="BQ68" s="10" t="s">
        <v>4847</v>
      </c>
      <c r="BR68" s="10">
        <v>2</v>
      </c>
      <c r="BS68" s="10">
        <v>1</v>
      </c>
      <c r="BT68" s="10" t="s">
        <v>4890</v>
      </c>
      <c r="BU68" s="10" t="s">
        <v>4856</v>
      </c>
    </row>
    <row r="69" spans="1:73" x14ac:dyDescent="0.3">
      <c r="A69" s="10" t="s">
        <v>5154</v>
      </c>
      <c r="B69" s="10" t="s">
        <v>5155</v>
      </c>
      <c r="C69" s="10" t="s">
        <v>5156</v>
      </c>
      <c r="D69" s="13">
        <v>40513</v>
      </c>
      <c r="E69" s="10" t="s">
        <v>4827</v>
      </c>
      <c r="F69" s="10" t="s">
        <v>4828</v>
      </c>
      <c r="G69" s="10">
        <v>-20928</v>
      </c>
      <c r="H69" s="10" t="s">
        <v>4829</v>
      </c>
      <c r="I69" s="10" t="s">
        <v>4830</v>
      </c>
      <c r="J69" s="10" t="s">
        <v>4831</v>
      </c>
      <c r="K69" s="10" t="s">
        <v>4831</v>
      </c>
      <c r="L69" s="10" t="s">
        <v>4831</v>
      </c>
      <c r="M69" s="10" t="s">
        <v>4831</v>
      </c>
      <c r="N69" s="10" t="s">
        <v>4831</v>
      </c>
      <c r="O69" s="10" t="s">
        <v>4831</v>
      </c>
      <c r="P69" s="10" t="s">
        <v>4831</v>
      </c>
      <c r="Q69" s="10">
        <v>170</v>
      </c>
      <c r="R69" s="10">
        <v>96</v>
      </c>
      <c r="S69" s="10" t="s">
        <v>4832</v>
      </c>
      <c r="T69" s="10" t="s">
        <v>4852</v>
      </c>
      <c r="U69" s="10" t="s">
        <v>4833</v>
      </c>
      <c r="V69" s="10" t="s">
        <v>4833</v>
      </c>
      <c r="W69" s="10" t="s">
        <v>4834</v>
      </c>
      <c r="X69" s="10" t="s">
        <v>4835</v>
      </c>
      <c r="Y69" s="10">
        <v>253</v>
      </c>
      <c r="Z69" s="10" t="s">
        <v>4836</v>
      </c>
      <c r="AA69" s="10" t="s">
        <v>4831</v>
      </c>
      <c r="AB69" s="10" t="s">
        <v>4831</v>
      </c>
      <c r="AC69" s="10" t="s">
        <v>4831</v>
      </c>
      <c r="AD69" s="10" t="s">
        <v>4836</v>
      </c>
      <c r="AE69" s="10" t="s">
        <v>4837</v>
      </c>
      <c r="AF69" s="10">
        <v>2010</v>
      </c>
      <c r="AG69" s="10">
        <v>57</v>
      </c>
      <c r="AH69" s="10" t="s">
        <v>4838</v>
      </c>
      <c r="AI69" s="10" t="s">
        <v>4836</v>
      </c>
      <c r="AJ69" s="10" t="s">
        <v>4839</v>
      </c>
      <c r="AK69" s="10" t="s">
        <v>4969</v>
      </c>
      <c r="AL69" s="10">
        <v>90</v>
      </c>
      <c r="AM69" s="10" t="s">
        <v>4841</v>
      </c>
      <c r="AN69" s="10">
        <v>15</v>
      </c>
      <c r="AO69" s="10">
        <v>0</v>
      </c>
      <c r="AP69" s="10">
        <v>0</v>
      </c>
      <c r="AQ69" s="10">
        <v>0</v>
      </c>
      <c r="AR69" s="10">
        <v>7</v>
      </c>
      <c r="AS69" s="10">
        <v>0</v>
      </c>
      <c r="AT69" s="10">
        <v>0</v>
      </c>
      <c r="AU69" s="10">
        <v>0</v>
      </c>
      <c r="AV69" s="10" t="s">
        <v>4831</v>
      </c>
      <c r="AW69" s="10" t="s">
        <v>4836</v>
      </c>
      <c r="AX69" s="10" t="s">
        <v>4836</v>
      </c>
      <c r="AY69" s="10" t="s">
        <v>4836</v>
      </c>
      <c r="AZ69" s="10" t="s">
        <v>4901</v>
      </c>
      <c r="BA69" s="10">
        <v>0</v>
      </c>
      <c r="BB69" s="10" t="s">
        <v>4831</v>
      </c>
      <c r="BC69" s="10" t="s">
        <v>4836</v>
      </c>
      <c r="BD69" s="10" t="s">
        <v>4843</v>
      </c>
      <c r="BE69" s="10" t="s">
        <v>4844</v>
      </c>
      <c r="BF69" s="10" t="s">
        <v>4843</v>
      </c>
      <c r="BG69" s="10" t="s">
        <v>4828</v>
      </c>
      <c r="BH69" s="10" t="s">
        <v>3890</v>
      </c>
      <c r="BI69" s="10" t="s">
        <v>4836</v>
      </c>
      <c r="BJ69" s="10" t="s">
        <v>4836</v>
      </c>
      <c r="BK69" s="10" t="s">
        <v>4836</v>
      </c>
      <c r="BL69" s="10" t="s">
        <v>4836</v>
      </c>
      <c r="BM69" s="10" t="s">
        <v>5157</v>
      </c>
      <c r="BN69" s="10" t="s">
        <v>4831</v>
      </c>
      <c r="BO69" s="10">
        <v>2009</v>
      </c>
      <c r="BP69" s="10" t="s">
        <v>5153</v>
      </c>
      <c r="BQ69" s="10" t="s">
        <v>4847</v>
      </c>
      <c r="BR69" s="10">
        <v>2</v>
      </c>
      <c r="BS69" s="10">
        <v>2</v>
      </c>
      <c r="BT69" s="10" t="s">
        <v>3887</v>
      </c>
      <c r="BU69" s="10" t="s">
        <v>4848</v>
      </c>
    </row>
    <row r="70" spans="1:73" x14ac:dyDescent="0.3">
      <c r="A70" s="10" t="s">
        <v>5158</v>
      </c>
      <c r="B70" s="10" t="s">
        <v>5159</v>
      </c>
      <c r="C70" s="10" t="s">
        <v>5160</v>
      </c>
      <c r="D70" s="13">
        <v>40513</v>
      </c>
      <c r="E70" s="10" t="s">
        <v>4827</v>
      </c>
      <c r="F70" s="10" t="s">
        <v>4828</v>
      </c>
      <c r="G70" s="10">
        <v>-24427</v>
      </c>
      <c r="H70" s="10" t="s">
        <v>4829</v>
      </c>
      <c r="I70" s="10" t="s">
        <v>4830</v>
      </c>
      <c r="J70" s="10" t="s">
        <v>4831</v>
      </c>
      <c r="K70" s="10" t="s">
        <v>4831</v>
      </c>
      <c r="L70" s="10" t="s">
        <v>4831</v>
      </c>
      <c r="M70" s="10" t="s">
        <v>4831</v>
      </c>
      <c r="N70" s="10" t="s">
        <v>4831</v>
      </c>
      <c r="O70" s="10" t="s">
        <v>4831</v>
      </c>
      <c r="P70" s="10" t="s">
        <v>4831</v>
      </c>
      <c r="Q70" s="10">
        <v>165</v>
      </c>
      <c r="R70" s="10">
        <v>117</v>
      </c>
      <c r="S70" s="10" t="s">
        <v>4832</v>
      </c>
      <c r="T70" s="10" t="s">
        <v>4852</v>
      </c>
      <c r="U70" s="10" t="s">
        <v>4833</v>
      </c>
      <c r="V70" s="10" t="s">
        <v>4833</v>
      </c>
      <c r="W70" s="10" t="s">
        <v>4834</v>
      </c>
      <c r="X70" s="10" t="s">
        <v>4835</v>
      </c>
      <c r="Y70" s="10">
        <v>238</v>
      </c>
      <c r="Z70" s="10" t="s">
        <v>4836</v>
      </c>
      <c r="AA70" s="10" t="s">
        <v>4831</v>
      </c>
      <c r="AB70" s="10" t="s">
        <v>4831</v>
      </c>
      <c r="AC70" s="10" t="s">
        <v>4831</v>
      </c>
      <c r="AD70" s="10" t="s">
        <v>4836</v>
      </c>
      <c r="AE70" s="10" t="s">
        <v>4837</v>
      </c>
      <c r="AF70" s="10">
        <v>2010</v>
      </c>
      <c r="AG70" s="10">
        <v>66</v>
      </c>
      <c r="AH70" s="10" t="s">
        <v>4862</v>
      </c>
      <c r="AI70" s="10" t="s">
        <v>4836</v>
      </c>
      <c r="AJ70" s="10" t="s">
        <v>4883</v>
      </c>
      <c r="AK70" s="10" t="s">
        <v>4840</v>
      </c>
      <c r="AL70" s="10">
        <v>6</v>
      </c>
      <c r="AM70" s="10" t="s">
        <v>4841</v>
      </c>
      <c r="AN70" s="10">
        <v>1</v>
      </c>
      <c r="AO70" s="10">
        <v>0</v>
      </c>
      <c r="AP70" s="10">
        <v>0</v>
      </c>
      <c r="AQ70" s="10">
        <v>0</v>
      </c>
      <c r="AR70" s="10">
        <v>0</v>
      </c>
      <c r="AS70" s="10" t="s">
        <v>4831</v>
      </c>
      <c r="AT70" s="10" t="s">
        <v>4831</v>
      </c>
      <c r="AU70" s="10" t="s">
        <v>4831</v>
      </c>
      <c r="AV70" s="10" t="s">
        <v>4831</v>
      </c>
      <c r="AW70" s="10" t="s">
        <v>4836</v>
      </c>
      <c r="AX70" s="10" t="s">
        <v>4836</v>
      </c>
      <c r="AY70" s="10" t="s">
        <v>4836</v>
      </c>
      <c r="AZ70" s="10" t="s">
        <v>4842</v>
      </c>
      <c r="BA70" s="10">
        <v>0</v>
      </c>
      <c r="BB70" s="10" t="s">
        <v>4831</v>
      </c>
      <c r="BC70" s="10" t="s">
        <v>4836</v>
      </c>
      <c r="BD70" s="10" t="s">
        <v>4843</v>
      </c>
      <c r="BE70" s="10" t="s">
        <v>4844</v>
      </c>
      <c r="BF70" s="10" t="s">
        <v>4843</v>
      </c>
      <c r="BG70" s="10" t="s">
        <v>4828</v>
      </c>
      <c r="BH70" s="10" t="s">
        <v>3889</v>
      </c>
      <c r="BI70" s="10" t="s">
        <v>4836</v>
      </c>
      <c r="BJ70" s="10" t="s">
        <v>4836</v>
      </c>
      <c r="BK70" s="10" t="s">
        <v>4836</v>
      </c>
      <c r="BL70" s="10" t="s">
        <v>4836</v>
      </c>
      <c r="BM70" s="10" t="s">
        <v>5161</v>
      </c>
      <c r="BN70" s="10" t="s">
        <v>4831</v>
      </c>
      <c r="BO70" s="10">
        <v>2009</v>
      </c>
      <c r="BP70" s="10" t="s">
        <v>5153</v>
      </c>
      <c r="BQ70" s="10" t="s">
        <v>4847</v>
      </c>
      <c r="BR70" s="10">
        <v>3</v>
      </c>
      <c r="BS70" s="10">
        <v>2</v>
      </c>
      <c r="BT70" s="10" t="s">
        <v>3887</v>
      </c>
      <c r="BU70" s="10" t="s">
        <v>4848</v>
      </c>
    </row>
    <row r="71" spans="1:73" x14ac:dyDescent="0.3">
      <c r="A71" s="10" t="s">
        <v>5162</v>
      </c>
      <c r="B71" s="10" t="s">
        <v>5163</v>
      </c>
      <c r="C71" s="10" t="s">
        <v>5164</v>
      </c>
      <c r="D71" s="13">
        <v>40513</v>
      </c>
      <c r="E71" s="10" t="s">
        <v>4827</v>
      </c>
      <c r="F71" s="10" t="s">
        <v>4828</v>
      </c>
      <c r="G71" s="10">
        <v>-22822</v>
      </c>
      <c r="H71" s="10" t="s">
        <v>4829</v>
      </c>
      <c r="I71" s="10" t="s">
        <v>4830</v>
      </c>
      <c r="J71" s="10" t="s">
        <v>4831</v>
      </c>
      <c r="K71" s="10" t="s">
        <v>4831</v>
      </c>
      <c r="L71" s="10" t="s">
        <v>4831</v>
      </c>
      <c r="M71" s="10" t="s">
        <v>4831</v>
      </c>
      <c r="N71" s="10" t="s">
        <v>4831</v>
      </c>
      <c r="O71" s="10" t="s">
        <v>4831</v>
      </c>
      <c r="P71" s="10" t="s">
        <v>4831</v>
      </c>
      <c r="Q71" s="10">
        <v>168</v>
      </c>
      <c r="R71" s="10">
        <v>76</v>
      </c>
      <c r="S71" s="10" t="s">
        <v>4832</v>
      </c>
      <c r="T71" s="10" t="s">
        <v>4852</v>
      </c>
      <c r="U71" s="10" t="s">
        <v>4833</v>
      </c>
      <c r="V71" s="10" t="s">
        <v>4833</v>
      </c>
      <c r="W71" s="10" t="s">
        <v>4834</v>
      </c>
      <c r="X71" s="10" t="s">
        <v>4835</v>
      </c>
      <c r="Y71" s="10">
        <v>317</v>
      </c>
      <c r="Z71" s="10" t="s">
        <v>4836</v>
      </c>
      <c r="AA71" s="10" t="s">
        <v>4831</v>
      </c>
      <c r="AB71" s="10" t="s">
        <v>4831</v>
      </c>
      <c r="AC71" s="10" t="s">
        <v>4831</v>
      </c>
      <c r="AD71" s="10" t="s">
        <v>4836</v>
      </c>
      <c r="AE71" s="10" t="s">
        <v>4837</v>
      </c>
      <c r="AF71" s="10">
        <v>2009</v>
      </c>
      <c r="AG71" s="10">
        <v>62</v>
      </c>
      <c r="AH71" s="10" t="s">
        <v>4838</v>
      </c>
      <c r="AI71" s="10" t="s">
        <v>4836</v>
      </c>
      <c r="AJ71" s="10" t="s">
        <v>4883</v>
      </c>
      <c r="AK71" s="10" t="s">
        <v>4840</v>
      </c>
      <c r="AL71" s="10">
        <v>59</v>
      </c>
      <c r="AM71" s="10" t="s">
        <v>4841</v>
      </c>
      <c r="AN71" s="10">
        <v>8</v>
      </c>
      <c r="AO71" s="10">
        <v>0</v>
      </c>
      <c r="AP71" s="10">
        <v>0</v>
      </c>
      <c r="AQ71" s="10">
        <v>0</v>
      </c>
      <c r="AR71" s="10">
        <v>1</v>
      </c>
      <c r="AS71" s="10">
        <v>0</v>
      </c>
      <c r="AT71" s="10">
        <v>0</v>
      </c>
      <c r="AU71" s="10">
        <v>0</v>
      </c>
      <c r="AV71" s="10" t="s">
        <v>4831</v>
      </c>
      <c r="AW71" s="10" t="s">
        <v>4836</v>
      </c>
      <c r="AX71" s="10" t="s">
        <v>4836</v>
      </c>
      <c r="AY71" s="10" t="s">
        <v>4836</v>
      </c>
      <c r="AZ71" s="10" t="s">
        <v>4901</v>
      </c>
      <c r="BA71" s="10">
        <v>0</v>
      </c>
      <c r="BB71" s="10" t="s">
        <v>4831</v>
      </c>
      <c r="BC71" s="10" t="s">
        <v>4836</v>
      </c>
      <c r="BD71" s="10" t="s">
        <v>4843</v>
      </c>
      <c r="BE71" s="10" t="s">
        <v>4844</v>
      </c>
      <c r="BF71" s="10" t="s">
        <v>4843</v>
      </c>
      <c r="BG71" s="10" t="s">
        <v>4828</v>
      </c>
      <c r="BH71" s="10" t="s">
        <v>3890</v>
      </c>
      <c r="BI71" s="10" t="s">
        <v>4836</v>
      </c>
      <c r="BJ71" s="10" t="s">
        <v>4836</v>
      </c>
      <c r="BK71" s="10" t="s">
        <v>4836</v>
      </c>
      <c r="BL71" s="10" t="s">
        <v>4836</v>
      </c>
      <c r="BM71" s="10" t="s">
        <v>5165</v>
      </c>
      <c r="BN71" s="10" t="s">
        <v>4831</v>
      </c>
      <c r="BO71" s="10">
        <v>2009</v>
      </c>
      <c r="BP71" s="10" t="s">
        <v>5153</v>
      </c>
      <c r="BQ71" s="10" t="s">
        <v>4847</v>
      </c>
      <c r="BR71" s="10">
        <v>2</v>
      </c>
      <c r="BS71" s="10">
        <v>2</v>
      </c>
      <c r="BT71" s="10" t="s">
        <v>4890</v>
      </c>
      <c r="BU71" s="10" t="s">
        <v>4856</v>
      </c>
    </row>
    <row r="72" spans="1:73" x14ac:dyDescent="0.3">
      <c r="A72" s="10" t="s">
        <v>5166</v>
      </c>
      <c r="B72" s="10" t="s">
        <v>5167</v>
      </c>
      <c r="C72" s="10" t="s">
        <v>5168</v>
      </c>
      <c r="D72" s="13">
        <v>40513</v>
      </c>
      <c r="E72" s="10" t="s">
        <v>4827</v>
      </c>
      <c r="F72" s="10" t="s">
        <v>4828</v>
      </c>
      <c r="G72" s="10">
        <v>-27183</v>
      </c>
      <c r="H72" s="10" t="s">
        <v>4829</v>
      </c>
      <c r="I72" s="10" t="s">
        <v>4830</v>
      </c>
      <c r="J72" s="10" t="s">
        <v>4831</v>
      </c>
      <c r="K72" s="10" t="s">
        <v>4831</v>
      </c>
      <c r="L72" s="10" t="s">
        <v>4831</v>
      </c>
      <c r="M72" s="10" t="s">
        <v>4831</v>
      </c>
      <c r="N72" s="10" t="s">
        <v>4831</v>
      </c>
      <c r="O72" s="10" t="s">
        <v>4831</v>
      </c>
      <c r="P72" s="10" t="s">
        <v>4831</v>
      </c>
      <c r="Q72" s="10">
        <v>160</v>
      </c>
      <c r="R72" s="10">
        <v>75</v>
      </c>
      <c r="S72" s="10" t="s">
        <v>4832</v>
      </c>
      <c r="T72" s="10" t="s">
        <v>4852</v>
      </c>
      <c r="U72" s="10" t="s">
        <v>4833</v>
      </c>
      <c r="V72" s="10" t="s">
        <v>4833</v>
      </c>
      <c r="W72" s="10" t="s">
        <v>4834</v>
      </c>
      <c r="X72" s="10" t="s">
        <v>4835</v>
      </c>
      <c r="Y72" s="10">
        <v>742</v>
      </c>
      <c r="Z72" s="10" t="s">
        <v>4836</v>
      </c>
      <c r="AA72" s="10" t="s">
        <v>4831</v>
      </c>
      <c r="AB72" s="10" t="s">
        <v>4831</v>
      </c>
      <c r="AC72" s="10" t="s">
        <v>4831</v>
      </c>
      <c r="AD72" s="10" t="s">
        <v>4836</v>
      </c>
      <c r="AE72" s="10" t="s">
        <v>4837</v>
      </c>
      <c r="AF72" s="10">
        <v>2008</v>
      </c>
      <c r="AG72" s="10">
        <v>74</v>
      </c>
      <c r="AH72" s="10" t="s">
        <v>4838</v>
      </c>
      <c r="AI72" s="10" t="s">
        <v>4836</v>
      </c>
      <c r="AJ72" s="10" t="s">
        <v>4839</v>
      </c>
      <c r="AK72" s="10" t="s">
        <v>4863</v>
      </c>
      <c r="AL72" s="10">
        <v>53</v>
      </c>
      <c r="AM72" s="10" t="s">
        <v>4841</v>
      </c>
      <c r="AN72" s="10">
        <v>12</v>
      </c>
      <c r="AO72" s="10">
        <v>0</v>
      </c>
      <c r="AP72" s="10">
        <v>0</v>
      </c>
      <c r="AQ72" s="10">
        <v>0</v>
      </c>
      <c r="AR72" s="10">
        <v>5</v>
      </c>
      <c r="AS72" s="10">
        <v>0</v>
      </c>
      <c r="AT72" s="10">
        <v>0</v>
      </c>
      <c r="AU72" s="10">
        <v>0</v>
      </c>
      <c r="AV72" s="10" t="s">
        <v>4831</v>
      </c>
      <c r="AW72" s="10" t="s">
        <v>4836</v>
      </c>
      <c r="AX72" s="10" t="s">
        <v>4836</v>
      </c>
      <c r="AY72" s="10" t="s">
        <v>4836</v>
      </c>
      <c r="AZ72" s="10" t="s">
        <v>4901</v>
      </c>
      <c r="BA72" s="10">
        <v>0</v>
      </c>
      <c r="BB72" s="10" t="s">
        <v>4831</v>
      </c>
      <c r="BC72" s="10" t="s">
        <v>4836</v>
      </c>
      <c r="BD72" s="10" t="s">
        <v>4843</v>
      </c>
      <c r="BE72" s="10" t="s">
        <v>4844</v>
      </c>
      <c r="BF72" s="10" t="s">
        <v>4843</v>
      </c>
      <c r="BG72" s="10" t="s">
        <v>4828</v>
      </c>
      <c r="BH72" s="10" t="s">
        <v>3890</v>
      </c>
      <c r="BI72" s="10" t="s">
        <v>4836</v>
      </c>
      <c r="BJ72" s="10" t="s">
        <v>4836</v>
      </c>
      <c r="BK72" s="10" t="s">
        <v>4836</v>
      </c>
      <c r="BL72" s="10" t="s">
        <v>4836</v>
      </c>
      <c r="BM72" s="10" t="s">
        <v>5169</v>
      </c>
      <c r="BN72" s="10" t="s">
        <v>4831</v>
      </c>
      <c r="BO72" s="10">
        <v>1988</v>
      </c>
      <c r="BP72" s="10" t="s">
        <v>5153</v>
      </c>
      <c r="BQ72" s="10" t="s">
        <v>4847</v>
      </c>
      <c r="BR72" s="10">
        <v>2</v>
      </c>
      <c r="BS72" s="10">
        <v>3</v>
      </c>
      <c r="BT72" s="10" t="s">
        <v>4890</v>
      </c>
      <c r="BU72" s="10" t="s">
        <v>4856</v>
      </c>
    </row>
    <row r="73" spans="1:73" x14ac:dyDescent="0.3">
      <c r="A73" s="10" t="s">
        <v>5170</v>
      </c>
      <c r="B73" s="10" t="s">
        <v>5171</v>
      </c>
      <c r="C73" s="11" t="s">
        <v>5172</v>
      </c>
      <c r="D73" s="13">
        <v>40513</v>
      </c>
      <c r="E73" s="10" t="s">
        <v>4828</v>
      </c>
      <c r="F73" s="10" t="s">
        <v>4827</v>
      </c>
      <c r="G73" s="10">
        <v>-22090</v>
      </c>
      <c r="H73" s="10" t="s">
        <v>4829</v>
      </c>
      <c r="I73" s="10" t="s">
        <v>4830</v>
      </c>
      <c r="J73" s="10" t="s">
        <v>4831</v>
      </c>
      <c r="K73" s="10" t="s">
        <v>4831</v>
      </c>
      <c r="L73" s="10" t="s">
        <v>4831</v>
      </c>
      <c r="M73" s="10" t="s">
        <v>4831</v>
      </c>
      <c r="N73" s="10" t="s">
        <v>4831</v>
      </c>
      <c r="O73" s="10" t="s">
        <v>4831</v>
      </c>
      <c r="P73" s="10" t="s">
        <v>4831</v>
      </c>
      <c r="Q73" s="10">
        <v>178</v>
      </c>
      <c r="R73" s="10">
        <v>97</v>
      </c>
      <c r="S73" s="10" t="s">
        <v>4832</v>
      </c>
      <c r="T73" s="10" t="s">
        <v>4852</v>
      </c>
      <c r="U73" s="10" t="s">
        <v>4833</v>
      </c>
      <c r="V73" s="10" t="s">
        <v>4833</v>
      </c>
      <c r="W73" s="10" t="s">
        <v>4834</v>
      </c>
      <c r="X73" s="10" t="s">
        <v>4835</v>
      </c>
      <c r="Y73" s="10">
        <v>480</v>
      </c>
      <c r="Z73" s="10" t="s">
        <v>4836</v>
      </c>
      <c r="AA73" s="10" t="s">
        <v>4831</v>
      </c>
      <c r="AB73" s="10" t="s">
        <v>4831</v>
      </c>
      <c r="AC73" s="10" t="s">
        <v>4831</v>
      </c>
      <c r="AD73" s="10" t="s">
        <v>4836</v>
      </c>
      <c r="AE73" s="10" t="s">
        <v>4837</v>
      </c>
      <c r="AF73" s="10">
        <v>2008</v>
      </c>
      <c r="AG73" s="10">
        <v>60</v>
      </c>
      <c r="AH73" s="10" t="s">
        <v>4862</v>
      </c>
      <c r="AI73" s="10" t="s">
        <v>4836</v>
      </c>
      <c r="AJ73" s="10" t="s">
        <v>4883</v>
      </c>
      <c r="AK73" s="10" t="s">
        <v>4840</v>
      </c>
      <c r="AL73" s="10">
        <v>5</v>
      </c>
      <c r="AM73" s="10" t="s">
        <v>4841</v>
      </c>
      <c r="AN73" s="10">
        <v>14</v>
      </c>
      <c r="AO73" s="10">
        <v>0</v>
      </c>
      <c r="AP73" s="10">
        <v>0</v>
      </c>
      <c r="AQ73" s="10">
        <v>0</v>
      </c>
      <c r="AR73" s="10">
        <v>3</v>
      </c>
      <c r="AS73" s="10">
        <v>0</v>
      </c>
      <c r="AT73" s="10">
        <v>0</v>
      </c>
      <c r="AU73" s="10">
        <v>0</v>
      </c>
      <c r="AV73" s="10" t="s">
        <v>4831</v>
      </c>
      <c r="AW73" s="10" t="s">
        <v>4836</v>
      </c>
      <c r="AX73" s="10" t="s">
        <v>4836</v>
      </c>
      <c r="AY73" s="10" t="s">
        <v>4836</v>
      </c>
      <c r="AZ73" s="10" t="s">
        <v>4842</v>
      </c>
      <c r="BA73" s="10">
        <v>0</v>
      </c>
      <c r="BB73" s="10" t="s">
        <v>4831</v>
      </c>
      <c r="BC73" s="10" t="s">
        <v>4836</v>
      </c>
      <c r="BD73" s="10" t="s">
        <v>4843</v>
      </c>
      <c r="BE73" s="10" t="s">
        <v>4844</v>
      </c>
      <c r="BF73" s="10" t="s">
        <v>4843</v>
      </c>
      <c r="BG73" s="10" t="s">
        <v>4828</v>
      </c>
      <c r="BH73" s="10" t="s">
        <v>3891</v>
      </c>
      <c r="BI73" s="10" t="s">
        <v>4836</v>
      </c>
      <c r="BJ73" s="10" t="s">
        <v>4836</v>
      </c>
      <c r="BK73" s="10" t="s">
        <v>4836</v>
      </c>
      <c r="BL73" s="10" t="s">
        <v>4836</v>
      </c>
      <c r="BM73" s="10" t="s">
        <v>5173</v>
      </c>
      <c r="BN73" s="10" t="s">
        <v>4831</v>
      </c>
      <c r="BO73" s="10">
        <v>1988</v>
      </c>
      <c r="BP73" s="10" t="s">
        <v>5153</v>
      </c>
      <c r="BQ73" s="10" t="s">
        <v>4847</v>
      </c>
      <c r="BR73" s="10">
        <v>3</v>
      </c>
      <c r="BS73" s="10">
        <v>2</v>
      </c>
      <c r="BT73" s="10" t="s">
        <v>3887</v>
      </c>
      <c r="BU73" s="10" t="s">
        <v>4848</v>
      </c>
    </row>
    <row r="74" spans="1:73" x14ac:dyDescent="0.3">
      <c r="A74" s="10" t="s">
        <v>5174</v>
      </c>
      <c r="B74" s="10" t="s">
        <v>5175</v>
      </c>
      <c r="C74" s="10" t="s">
        <v>5176</v>
      </c>
      <c r="D74" s="13">
        <v>40513</v>
      </c>
      <c r="E74" s="10" t="s">
        <v>4827</v>
      </c>
      <c r="F74" s="10" t="s">
        <v>4828</v>
      </c>
      <c r="G74" s="10">
        <v>-22096</v>
      </c>
      <c r="H74" s="10" t="s">
        <v>4829</v>
      </c>
      <c r="I74" s="10" t="s">
        <v>4830</v>
      </c>
      <c r="J74" s="10" t="s">
        <v>4831</v>
      </c>
      <c r="K74" s="10" t="s">
        <v>4831</v>
      </c>
      <c r="L74" s="10" t="s">
        <v>4831</v>
      </c>
      <c r="M74" s="10" t="s">
        <v>4831</v>
      </c>
      <c r="N74" s="10" t="s">
        <v>4831</v>
      </c>
      <c r="O74" s="10" t="s">
        <v>4831</v>
      </c>
      <c r="P74" s="10" t="s">
        <v>4831</v>
      </c>
      <c r="Q74" s="10">
        <v>160</v>
      </c>
      <c r="R74" s="10">
        <v>102</v>
      </c>
      <c r="S74" s="10" t="s">
        <v>4832</v>
      </c>
      <c r="T74" s="10" t="s">
        <v>4852</v>
      </c>
      <c r="U74" s="10" t="s">
        <v>4833</v>
      </c>
      <c r="V74" s="10" t="s">
        <v>4833</v>
      </c>
      <c r="W74" s="10" t="s">
        <v>4834</v>
      </c>
      <c r="X74" s="10" t="s">
        <v>4835</v>
      </c>
      <c r="Y74" s="10">
        <v>698</v>
      </c>
      <c r="Z74" s="10" t="s">
        <v>4836</v>
      </c>
      <c r="AA74" s="10" t="s">
        <v>4831</v>
      </c>
      <c r="AB74" s="10" t="s">
        <v>4831</v>
      </c>
      <c r="AC74" s="10" t="s">
        <v>4831</v>
      </c>
      <c r="AD74" s="10" t="s">
        <v>4836</v>
      </c>
      <c r="AE74" s="10" t="s">
        <v>4837</v>
      </c>
      <c r="AF74" s="10">
        <v>2008</v>
      </c>
      <c r="AG74" s="10">
        <v>60</v>
      </c>
      <c r="AH74" s="10" t="s">
        <v>4862</v>
      </c>
      <c r="AI74" s="10" t="s">
        <v>4836</v>
      </c>
      <c r="AJ74" s="10" t="s">
        <v>4839</v>
      </c>
      <c r="AK74" s="10" t="s">
        <v>4840</v>
      </c>
      <c r="AL74" s="10">
        <v>75</v>
      </c>
      <c r="AM74" s="10" t="s">
        <v>4841</v>
      </c>
      <c r="AN74" s="10" t="s">
        <v>4831</v>
      </c>
      <c r="AO74" s="10" t="s">
        <v>4831</v>
      </c>
      <c r="AP74" s="10" t="s">
        <v>4831</v>
      </c>
      <c r="AQ74" s="10" t="s">
        <v>4831</v>
      </c>
      <c r="AR74" s="10" t="s">
        <v>4831</v>
      </c>
      <c r="AS74" s="10" t="s">
        <v>4831</v>
      </c>
      <c r="AT74" s="10" t="s">
        <v>4831</v>
      </c>
      <c r="AU74" s="10" t="s">
        <v>4831</v>
      </c>
      <c r="AV74" s="10" t="s">
        <v>4831</v>
      </c>
      <c r="AW74" s="10" t="s">
        <v>4836</v>
      </c>
      <c r="AX74" s="10" t="s">
        <v>4836</v>
      </c>
      <c r="AY74" s="10" t="s">
        <v>4836</v>
      </c>
      <c r="AZ74" s="10" t="s">
        <v>4865</v>
      </c>
      <c r="BA74" s="10">
        <v>0</v>
      </c>
      <c r="BB74" s="10" t="s">
        <v>4831</v>
      </c>
      <c r="BC74" s="10" t="s">
        <v>4836</v>
      </c>
      <c r="BD74" s="10" t="s">
        <v>4843</v>
      </c>
      <c r="BE74" s="10" t="s">
        <v>4844</v>
      </c>
      <c r="BF74" s="10" t="s">
        <v>4843</v>
      </c>
      <c r="BG74" s="10" t="s">
        <v>4828</v>
      </c>
      <c r="BH74" s="10" t="s">
        <v>3890</v>
      </c>
      <c r="BI74" s="10" t="s">
        <v>4836</v>
      </c>
      <c r="BJ74" s="10" t="s">
        <v>4836</v>
      </c>
      <c r="BK74" s="10" t="s">
        <v>4836</v>
      </c>
      <c r="BL74" s="10" t="s">
        <v>4836</v>
      </c>
      <c r="BM74" s="10" t="s">
        <v>5177</v>
      </c>
      <c r="BN74" s="10" t="s">
        <v>4831</v>
      </c>
      <c r="BO74" s="10">
        <v>1988</v>
      </c>
      <c r="BP74" s="10" t="s">
        <v>5153</v>
      </c>
      <c r="BQ74" s="10" t="s">
        <v>4847</v>
      </c>
      <c r="BR74" s="10">
        <v>3</v>
      </c>
      <c r="BS74" s="10">
        <v>1</v>
      </c>
      <c r="BT74" s="10" t="s">
        <v>4890</v>
      </c>
      <c r="BU74" s="10" t="s">
        <v>4856</v>
      </c>
    </row>
    <row r="75" spans="1:73" x14ac:dyDescent="0.3">
      <c r="A75" s="10" t="s">
        <v>5178</v>
      </c>
      <c r="B75" s="10" t="s">
        <v>5179</v>
      </c>
      <c r="C75" s="10" t="s">
        <v>5180</v>
      </c>
      <c r="D75" s="13">
        <v>40520</v>
      </c>
      <c r="E75" s="10" t="s">
        <v>4827</v>
      </c>
      <c r="F75" s="10" t="s">
        <v>4828</v>
      </c>
      <c r="G75" s="10">
        <v>-18308</v>
      </c>
      <c r="H75" s="10" t="s">
        <v>4829</v>
      </c>
      <c r="I75" s="10" t="s">
        <v>4915</v>
      </c>
      <c r="J75" s="10" t="s">
        <v>4831</v>
      </c>
      <c r="K75" s="10" t="s">
        <v>4831</v>
      </c>
      <c r="L75" s="10" t="s">
        <v>4831</v>
      </c>
      <c r="M75" s="10" t="s">
        <v>4831</v>
      </c>
      <c r="N75" s="10" t="s">
        <v>4831</v>
      </c>
      <c r="O75" s="10" t="s">
        <v>4831</v>
      </c>
      <c r="P75" s="10" t="s">
        <v>4831</v>
      </c>
      <c r="Q75" s="10">
        <v>160</v>
      </c>
      <c r="R75" s="10">
        <v>209</v>
      </c>
      <c r="S75" s="10" t="s">
        <v>4832</v>
      </c>
      <c r="T75" s="10" t="s">
        <v>4852</v>
      </c>
      <c r="U75" s="10" t="s">
        <v>4853</v>
      </c>
      <c r="V75" s="10" t="s">
        <v>4833</v>
      </c>
      <c r="W75" s="10" t="s">
        <v>4834</v>
      </c>
      <c r="X75" s="10" t="s">
        <v>4835</v>
      </c>
      <c r="Y75" s="10">
        <v>690</v>
      </c>
      <c r="Z75" s="10" t="s">
        <v>4836</v>
      </c>
      <c r="AA75" s="10" t="s">
        <v>4831</v>
      </c>
      <c r="AB75" s="10" t="s">
        <v>4831</v>
      </c>
      <c r="AC75" s="10" t="s">
        <v>4831</v>
      </c>
      <c r="AD75" s="10" t="s">
        <v>4836</v>
      </c>
      <c r="AE75" s="10" t="s">
        <v>4837</v>
      </c>
      <c r="AF75" s="10">
        <v>2008</v>
      </c>
      <c r="AG75" s="10">
        <v>50</v>
      </c>
      <c r="AH75" s="10" t="s">
        <v>4862</v>
      </c>
      <c r="AI75" s="10" t="s">
        <v>4836</v>
      </c>
      <c r="AJ75" s="10" t="s">
        <v>4839</v>
      </c>
      <c r="AK75" s="10" t="s">
        <v>4840</v>
      </c>
      <c r="AL75" s="10">
        <v>50</v>
      </c>
      <c r="AM75" s="10" t="s">
        <v>4841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 t="s">
        <v>4831</v>
      </c>
      <c r="AW75" s="10" t="s">
        <v>4836</v>
      </c>
      <c r="AX75" s="10" t="s">
        <v>4836</v>
      </c>
      <c r="AY75" s="10" t="s">
        <v>4836</v>
      </c>
      <c r="AZ75" s="10" t="s">
        <v>4842</v>
      </c>
      <c r="BA75" s="10">
        <v>0</v>
      </c>
      <c r="BB75" s="10" t="s">
        <v>4831</v>
      </c>
      <c r="BC75" s="10" t="s">
        <v>4836</v>
      </c>
      <c r="BD75" s="10" t="s">
        <v>4843</v>
      </c>
      <c r="BE75" s="10" t="s">
        <v>4844</v>
      </c>
      <c r="BF75" s="10" t="s">
        <v>4843</v>
      </c>
      <c r="BG75" s="10" t="s">
        <v>4828</v>
      </c>
      <c r="BH75" s="10" t="s">
        <v>3891</v>
      </c>
      <c r="BI75" s="10" t="s">
        <v>4836</v>
      </c>
      <c r="BJ75" s="10" t="s">
        <v>4836</v>
      </c>
      <c r="BK75" s="10" t="s">
        <v>4836</v>
      </c>
      <c r="BL75" s="10" t="s">
        <v>4836</v>
      </c>
      <c r="BM75" s="10" t="s">
        <v>5181</v>
      </c>
      <c r="BN75" s="10" t="s">
        <v>4831</v>
      </c>
      <c r="BO75" s="10">
        <v>1988</v>
      </c>
      <c r="BP75" s="10" t="s">
        <v>5153</v>
      </c>
      <c r="BQ75" s="10" t="s">
        <v>4847</v>
      </c>
      <c r="BR75" s="10">
        <v>3</v>
      </c>
      <c r="BS75" s="10">
        <v>4</v>
      </c>
      <c r="BT75" s="10" t="s">
        <v>4855</v>
      </c>
      <c r="BU75" s="10" t="s">
        <v>4856</v>
      </c>
    </row>
    <row r="76" spans="1:73" x14ac:dyDescent="0.3">
      <c r="A76" s="10" t="s">
        <v>5182</v>
      </c>
      <c r="B76" s="10" t="s">
        <v>5183</v>
      </c>
      <c r="C76" s="10" t="s">
        <v>5184</v>
      </c>
      <c r="D76" s="13">
        <v>40520</v>
      </c>
      <c r="E76" s="10" t="s">
        <v>4827</v>
      </c>
      <c r="F76" s="10" t="s">
        <v>4828</v>
      </c>
      <c r="G76" s="10">
        <v>-26708</v>
      </c>
      <c r="H76" s="10" t="s">
        <v>4829</v>
      </c>
      <c r="I76" s="10" t="s">
        <v>4830</v>
      </c>
      <c r="J76" s="10" t="s">
        <v>4831</v>
      </c>
      <c r="K76" s="10" t="s">
        <v>4831</v>
      </c>
      <c r="L76" s="10" t="s">
        <v>4831</v>
      </c>
      <c r="M76" s="10" t="s">
        <v>4831</v>
      </c>
      <c r="N76" s="10" t="s">
        <v>4831</v>
      </c>
      <c r="O76" s="10" t="s">
        <v>4831</v>
      </c>
      <c r="P76" s="10" t="s">
        <v>4831</v>
      </c>
      <c r="Q76" s="10">
        <v>160</v>
      </c>
      <c r="R76" s="10">
        <v>93</v>
      </c>
      <c r="S76" s="10" t="s">
        <v>4832</v>
      </c>
      <c r="T76" s="10" t="s">
        <v>4852</v>
      </c>
      <c r="U76" s="10" t="s">
        <v>4833</v>
      </c>
      <c r="V76" s="10" t="s">
        <v>4833</v>
      </c>
      <c r="W76" s="10" t="s">
        <v>4834</v>
      </c>
      <c r="X76" s="10" t="s">
        <v>4835</v>
      </c>
      <c r="Y76" s="10">
        <v>765</v>
      </c>
      <c r="Z76" s="10" t="s">
        <v>4836</v>
      </c>
      <c r="AA76" s="10" t="s">
        <v>4831</v>
      </c>
      <c r="AB76" s="10" t="s">
        <v>4831</v>
      </c>
      <c r="AC76" s="10" t="s">
        <v>4831</v>
      </c>
      <c r="AD76" s="10" t="s">
        <v>4836</v>
      </c>
      <c r="AE76" s="10" t="s">
        <v>4837</v>
      </c>
      <c r="AF76" s="10">
        <v>2008</v>
      </c>
      <c r="AG76" s="10">
        <v>73</v>
      </c>
      <c r="AH76" s="10" t="s">
        <v>4838</v>
      </c>
      <c r="AI76" s="10" t="s">
        <v>4836</v>
      </c>
      <c r="AJ76" s="10" t="s">
        <v>4839</v>
      </c>
      <c r="AK76" s="10" t="s">
        <v>4840</v>
      </c>
      <c r="AL76" s="10">
        <v>75</v>
      </c>
      <c r="AM76" s="10" t="s">
        <v>4841</v>
      </c>
      <c r="AN76" s="10">
        <v>5</v>
      </c>
      <c r="AO76" s="10">
        <v>0</v>
      </c>
      <c r="AP76" s="10">
        <v>0</v>
      </c>
      <c r="AQ76" s="10">
        <v>0</v>
      </c>
      <c r="AR76" s="10">
        <v>4</v>
      </c>
      <c r="AS76" s="10">
        <v>0</v>
      </c>
      <c r="AT76" s="10">
        <v>0</v>
      </c>
      <c r="AU76" s="10">
        <v>0</v>
      </c>
      <c r="AV76" s="10" t="s">
        <v>4831</v>
      </c>
      <c r="AW76" s="10" t="s">
        <v>4836</v>
      </c>
      <c r="AX76" s="10" t="s">
        <v>4836</v>
      </c>
      <c r="AY76" s="10" t="s">
        <v>4836</v>
      </c>
      <c r="AZ76" s="10" t="s">
        <v>4901</v>
      </c>
      <c r="BA76" s="10">
        <v>0</v>
      </c>
      <c r="BB76" s="10" t="s">
        <v>4831</v>
      </c>
      <c r="BC76" s="10" t="s">
        <v>4836</v>
      </c>
      <c r="BD76" s="10" t="s">
        <v>4843</v>
      </c>
      <c r="BE76" s="10" t="s">
        <v>4844</v>
      </c>
      <c r="BF76" s="10" t="s">
        <v>4843</v>
      </c>
      <c r="BG76" s="10" t="s">
        <v>4828</v>
      </c>
      <c r="BH76" s="10" t="s">
        <v>3890</v>
      </c>
      <c r="BI76" s="10" t="s">
        <v>4836</v>
      </c>
      <c r="BJ76" s="10" t="s">
        <v>4836</v>
      </c>
      <c r="BK76" s="10" t="s">
        <v>4836</v>
      </c>
      <c r="BL76" s="10" t="s">
        <v>4836</v>
      </c>
      <c r="BM76" s="10" t="s">
        <v>5185</v>
      </c>
      <c r="BN76" s="10" t="s">
        <v>4831</v>
      </c>
      <c r="BO76" s="10">
        <v>1988</v>
      </c>
      <c r="BP76" s="10" t="s">
        <v>5153</v>
      </c>
      <c r="BQ76" s="10" t="s">
        <v>4847</v>
      </c>
      <c r="BR76" s="10">
        <v>3</v>
      </c>
      <c r="BS76" s="10">
        <v>2</v>
      </c>
      <c r="BT76" s="10" t="s">
        <v>4890</v>
      </c>
      <c r="BU76" s="10" t="s">
        <v>4856</v>
      </c>
    </row>
    <row r="77" spans="1:73" x14ac:dyDescent="0.3">
      <c r="A77" s="10" t="s">
        <v>5186</v>
      </c>
      <c r="B77" s="10" t="s">
        <v>5187</v>
      </c>
      <c r="C77" s="10" t="s">
        <v>5188</v>
      </c>
      <c r="D77" s="13">
        <v>40520</v>
      </c>
      <c r="E77" s="10" t="s">
        <v>4827</v>
      </c>
      <c r="F77" s="10" t="s">
        <v>4828</v>
      </c>
      <c r="G77" s="10">
        <v>-27136</v>
      </c>
      <c r="H77" s="10" t="s">
        <v>4829</v>
      </c>
      <c r="I77" s="10" t="s">
        <v>4830</v>
      </c>
      <c r="J77" s="10" t="s">
        <v>4831</v>
      </c>
      <c r="K77" s="10" t="s">
        <v>4831</v>
      </c>
      <c r="L77" s="10" t="s">
        <v>4831</v>
      </c>
      <c r="M77" s="10" t="s">
        <v>4831</v>
      </c>
      <c r="N77" s="10" t="s">
        <v>4831</v>
      </c>
      <c r="O77" s="10" t="s">
        <v>4831</v>
      </c>
      <c r="P77" s="10" t="s">
        <v>4831</v>
      </c>
      <c r="Q77" s="10">
        <v>155</v>
      </c>
      <c r="R77" s="10">
        <v>135</v>
      </c>
      <c r="S77" s="10" t="s">
        <v>4832</v>
      </c>
      <c r="T77" s="10" t="s">
        <v>4852</v>
      </c>
      <c r="U77" s="10" t="s">
        <v>4833</v>
      </c>
      <c r="V77" s="10" t="s">
        <v>4833</v>
      </c>
      <c r="W77" s="10" t="s">
        <v>4834</v>
      </c>
      <c r="X77" s="10" t="s">
        <v>4835</v>
      </c>
      <c r="Y77" s="10">
        <v>827</v>
      </c>
      <c r="Z77" s="10" t="s">
        <v>4836</v>
      </c>
      <c r="AA77" s="10" t="s">
        <v>4831</v>
      </c>
      <c r="AB77" s="10" t="s">
        <v>4831</v>
      </c>
      <c r="AC77" s="10" t="s">
        <v>4831</v>
      </c>
      <c r="AD77" s="10" t="s">
        <v>4836</v>
      </c>
      <c r="AE77" s="10" t="s">
        <v>4837</v>
      </c>
      <c r="AF77" s="10">
        <v>2008</v>
      </c>
      <c r="AG77" s="10">
        <v>74</v>
      </c>
      <c r="AH77" s="10" t="s">
        <v>5189</v>
      </c>
      <c r="AI77" s="10" t="s">
        <v>4836</v>
      </c>
      <c r="AJ77" s="10" t="s">
        <v>4883</v>
      </c>
      <c r="AK77" s="10" t="s">
        <v>4840</v>
      </c>
      <c r="AL77" s="10">
        <v>0</v>
      </c>
      <c r="AM77" s="10" t="s">
        <v>4841</v>
      </c>
      <c r="AN77" s="10">
        <v>0</v>
      </c>
      <c r="AO77" s="10" t="s">
        <v>4831</v>
      </c>
      <c r="AP77" s="10" t="s">
        <v>4831</v>
      </c>
      <c r="AQ77" s="10" t="s">
        <v>4831</v>
      </c>
      <c r="AR77" s="10">
        <v>0</v>
      </c>
      <c r="AS77" s="10" t="s">
        <v>4831</v>
      </c>
      <c r="AT77" s="10" t="s">
        <v>4831</v>
      </c>
      <c r="AU77" s="10" t="s">
        <v>4831</v>
      </c>
      <c r="AV77" s="10" t="s">
        <v>4831</v>
      </c>
      <c r="AW77" s="10" t="s">
        <v>4836</v>
      </c>
      <c r="AX77" s="10" t="s">
        <v>4836</v>
      </c>
      <c r="AY77" s="10" t="s">
        <v>4836</v>
      </c>
      <c r="AZ77" s="10" t="s">
        <v>4842</v>
      </c>
      <c r="BA77" s="10">
        <v>0</v>
      </c>
      <c r="BB77" s="10" t="s">
        <v>4831</v>
      </c>
      <c r="BC77" s="10" t="s">
        <v>4836</v>
      </c>
      <c r="BD77" s="10" t="s">
        <v>4843</v>
      </c>
      <c r="BE77" s="10" t="s">
        <v>4844</v>
      </c>
      <c r="BF77" s="10" t="s">
        <v>4843</v>
      </c>
      <c r="BG77" s="10" t="s">
        <v>4828</v>
      </c>
      <c r="BH77" s="10" t="s">
        <v>3889</v>
      </c>
      <c r="BI77" s="10" t="s">
        <v>4836</v>
      </c>
      <c r="BJ77" s="10" t="s">
        <v>4836</v>
      </c>
      <c r="BK77" s="10" t="s">
        <v>4836</v>
      </c>
      <c r="BL77" s="10" t="s">
        <v>4836</v>
      </c>
      <c r="BM77" s="10" t="s">
        <v>5190</v>
      </c>
      <c r="BN77" s="10" t="s">
        <v>4831</v>
      </c>
      <c r="BO77" s="10">
        <v>1988</v>
      </c>
      <c r="BP77" s="10" t="s">
        <v>5153</v>
      </c>
      <c r="BQ77" s="10" t="s">
        <v>4847</v>
      </c>
      <c r="BR77" s="10">
        <v>3</v>
      </c>
      <c r="BS77" s="10">
        <v>2</v>
      </c>
      <c r="BT77" s="10" t="s">
        <v>4890</v>
      </c>
      <c r="BU77" s="10" t="s">
        <v>4856</v>
      </c>
    </row>
    <row r="78" spans="1:73" x14ac:dyDescent="0.3">
      <c r="A78" s="10" t="s">
        <v>5191</v>
      </c>
      <c r="B78" s="10" t="s">
        <v>5192</v>
      </c>
      <c r="C78" s="10" t="s">
        <v>5193</v>
      </c>
      <c r="D78" s="13">
        <v>40520</v>
      </c>
      <c r="E78" s="10" t="s">
        <v>4827</v>
      </c>
      <c r="F78" s="10" t="s">
        <v>4828</v>
      </c>
      <c r="G78" s="10">
        <v>-26957</v>
      </c>
      <c r="H78" s="10" t="s">
        <v>4829</v>
      </c>
      <c r="I78" s="10" t="s">
        <v>4830</v>
      </c>
      <c r="J78" s="10" t="s">
        <v>4831</v>
      </c>
      <c r="K78" s="10" t="s">
        <v>4831</v>
      </c>
      <c r="L78" s="10" t="s">
        <v>4831</v>
      </c>
      <c r="M78" s="10" t="s">
        <v>4831</v>
      </c>
      <c r="N78" s="10" t="s">
        <v>4831</v>
      </c>
      <c r="O78" s="10" t="s">
        <v>4831</v>
      </c>
      <c r="P78" s="10" t="s">
        <v>4831</v>
      </c>
      <c r="Q78" s="10">
        <v>160</v>
      </c>
      <c r="R78" s="10">
        <v>61</v>
      </c>
      <c r="S78" s="10" t="s">
        <v>4832</v>
      </c>
      <c r="T78" s="10" t="s">
        <v>4852</v>
      </c>
      <c r="U78" s="10" t="s">
        <v>4833</v>
      </c>
      <c r="V78" s="10" t="s">
        <v>4833</v>
      </c>
      <c r="W78" s="10" t="s">
        <v>4834</v>
      </c>
      <c r="X78" s="10" t="s">
        <v>4835</v>
      </c>
      <c r="Y78" s="10">
        <v>896</v>
      </c>
      <c r="Z78" s="10" t="s">
        <v>4836</v>
      </c>
      <c r="AA78" s="10" t="s">
        <v>4831</v>
      </c>
      <c r="AB78" s="10" t="s">
        <v>4831</v>
      </c>
      <c r="AC78" s="10" t="s">
        <v>4831</v>
      </c>
      <c r="AD78" s="10" t="s">
        <v>4836</v>
      </c>
      <c r="AE78" s="10" t="s">
        <v>4837</v>
      </c>
      <c r="AF78" s="10">
        <v>2007</v>
      </c>
      <c r="AG78" s="10">
        <v>73</v>
      </c>
      <c r="AH78" s="10" t="s">
        <v>4862</v>
      </c>
      <c r="AI78" s="10" t="s">
        <v>4836</v>
      </c>
      <c r="AJ78" s="10" t="s">
        <v>4839</v>
      </c>
      <c r="AK78" s="10" t="s">
        <v>4840</v>
      </c>
      <c r="AL78" s="10">
        <v>36</v>
      </c>
      <c r="AM78" s="10" t="s">
        <v>4841</v>
      </c>
      <c r="AN78" s="10">
        <v>5</v>
      </c>
      <c r="AO78" s="10">
        <v>0</v>
      </c>
      <c r="AP78" s="10">
        <v>0</v>
      </c>
      <c r="AQ78" s="10">
        <v>0</v>
      </c>
      <c r="AR78" s="10">
        <v>2</v>
      </c>
      <c r="AS78" s="10">
        <v>0</v>
      </c>
      <c r="AT78" s="10">
        <v>0</v>
      </c>
      <c r="AU78" s="10">
        <v>0</v>
      </c>
      <c r="AV78" s="10" t="s">
        <v>4831</v>
      </c>
      <c r="AW78" s="10" t="s">
        <v>4836</v>
      </c>
      <c r="AX78" s="10" t="s">
        <v>4836</v>
      </c>
      <c r="AY78" s="10" t="s">
        <v>4836</v>
      </c>
      <c r="AZ78" s="10" t="s">
        <v>4842</v>
      </c>
      <c r="BA78" s="10">
        <v>0</v>
      </c>
      <c r="BB78" s="10" t="s">
        <v>4831</v>
      </c>
      <c r="BC78" s="10" t="s">
        <v>4836</v>
      </c>
      <c r="BD78" s="10" t="s">
        <v>4843</v>
      </c>
      <c r="BE78" s="10" t="s">
        <v>4844</v>
      </c>
      <c r="BF78" s="10" t="s">
        <v>4843</v>
      </c>
      <c r="BG78" s="10" t="s">
        <v>4828</v>
      </c>
      <c r="BH78" s="10" t="s">
        <v>3889</v>
      </c>
      <c r="BI78" s="10" t="s">
        <v>4836</v>
      </c>
      <c r="BJ78" s="10" t="s">
        <v>4836</v>
      </c>
      <c r="BK78" s="10" t="s">
        <v>4836</v>
      </c>
      <c r="BL78" s="10" t="s">
        <v>4836</v>
      </c>
      <c r="BM78" s="10" t="s">
        <v>5194</v>
      </c>
      <c r="BN78" s="10" t="s">
        <v>4831</v>
      </c>
      <c r="BO78" s="10">
        <v>1988</v>
      </c>
      <c r="BP78" s="10" t="s">
        <v>5153</v>
      </c>
      <c r="BQ78" s="10" t="s">
        <v>4847</v>
      </c>
      <c r="BR78" s="10">
        <v>1</v>
      </c>
      <c r="BS78" s="10">
        <v>2</v>
      </c>
      <c r="BT78" s="10" t="s">
        <v>4890</v>
      </c>
      <c r="BU78" s="10" t="s">
        <v>4856</v>
      </c>
    </row>
    <row r="79" spans="1:73" x14ac:dyDescent="0.3">
      <c r="A79" s="10" t="s">
        <v>5195</v>
      </c>
      <c r="B79" s="10" t="s">
        <v>5196</v>
      </c>
      <c r="C79" s="10" t="s">
        <v>5197</v>
      </c>
      <c r="D79" s="13">
        <v>40520</v>
      </c>
      <c r="E79" s="10" t="s">
        <v>4827</v>
      </c>
      <c r="F79" s="10" t="s">
        <v>4828</v>
      </c>
      <c r="G79" s="10">
        <v>-30334</v>
      </c>
      <c r="H79" s="10" t="s">
        <v>4829</v>
      </c>
      <c r="I79" s="10" t="s">
        <v>4830</v>
      </c>
      <c r="J79" s="10" t="s">
        <v>4831</v>
      </c>
      <c r="K79" s="10" t="s">
        <v>4831</v>
      </c>
      <c r="L79" s="10" t="s">
        <v>4831</v>
      </c>
      <c r="M79" s="10" t="s">
        <v>4831</v>
      </c>
      <c r="N79" s="10" t="s">
        <v>4831</v>
      </c>
      <c r="O79" s="10" t="s">
        <v>4831</v>
      </c>
      <c r="P79" s="10" t="s">
        <v>4831</v>
      </c>
      <c r="Q79" s="10">
        <v>165</v>
      </c>
      <c r="R79" s="10">
        <v>101</v>
      </c>
      <c r="S79" s="10" t="s">
        <v>4832</v>
      </c>
      <c r="T79" s="10" t="s">
        <v>4852</v>
      </c>
      <c r="U79" s="10" t="s">
        <v>4833</v>
      </c>
      <c r="V79" s="10" t="s">
        <v>4833</v>
      </c>
      <c r="W79" s="10" t="s">
        <v>4834</v>
      </c>
      <c r="X79" s="10" t="s">
        <v>4861</v>
      </c>
      <c r="Y79" s="10" t="s">
        <v>4831</v>
      </c>
      <c r="Z79" s="10">
        <v>714</v>
      </c>
      <c r="AA79" s="10" t="s">
        <v>4831</v>
      </c>
      <c r="AB79" s="10" t="s">
        <v>4831</v>
      </c>
      <c r="AC79" s="10" t="s">
        <v>4831</v>
      </c>
      <c r="AD79" s="10" t="s">
        <v>4836</v>
      </c>
      <c r="AE79" s="10" t="s">
        <v>4837</v>
      </c>
      <c r="AF79" s="10">
        <v>2007</v>
      </c>
      <c r="AG79" s="10">
        <v>83</v>
      </c>
      <c r="AH79" s="10" t="s">
        <v>4862</v>
      </c>
      <c r="AI79" s="10" t="s">
        <v>4836</v>
      </c>
      <c r="AJ79" s="10" t="s">
        <v>4839</v>
      </c>
      <c r="AK79" s="10" t="s">
        <v>4840</v>
      </c>
      <c r="AL79" s="10">
        <v>13</v>
      </c>
      <c r="AM79" s="10" t="s">
        <v>4841</v>
      </c>
      <c r="AN79" s="10">
        <v>13</v>
      </c>
      <c r="AO79" s="10">
        <v>0</v>
      </c>
      <c r="AP79" s="10">
        <v>0</v>
      </c>
      <c r="AQ79" s="10">
        <v>0</v>
      </c>
      <c r="AR79" s="10">
        <v>2</v>
      </c>
      <c r="AS79" s="10">
        <v>0</v>
      </c>
      <c r="AT79" s="10">
        <v>0</v>
      </c>
      <c r="AU79" s="10">
        <v>0</v>
      </c>
      <c r="AV79" s="10" t="s">
        <v>4831</v>
      </c>
      <c r="AW79" s="10" t="s">
        <v>4836</v>
      </c>
      <c r="AX79" s="10" t="s">
        <v>4836</v>
      </c>
      <c r="AY79" s="10" t="s">
        <v>4836</v>
      </c>
      <c r="AZ79" s="10" t="s">
        <v>4842</v>
      </c>
      <c r="BA79" s="10">
        <v>0</v>
      </c>
      <c r="BB79" s="10" t="s">
        <v>4831</v>
      </c>
      <c r="BC79" s="10" t="s">
        <v>4836</v>
      </c>
      <c r="BD79" s="10" t="s">
        <v>4843</v>
      </c>
      <c r="BE79" s="10" t="s">
        <v>4844</v>
      </c>
      <c r="BF79" s="10" t="s">
        <v>4843</v>
      </c>
      <c r="BG79" s="10" t="s">
        <v>4828</v>
      </c>
      <c r="BH79" s="10" t="s">
        <v>3890</v>
      </c>
      <c r="BI79" s="10" t="s">
        <v>4836</v>
      </c>
      <c r="BJ79" s="10" t="s">
        <v>4836</v>
      </c>
      <c r="BK79" s="10" t="s">
        <v>4836</v>
      </c>
      <c r="BL79" s="10" t="s">
        <v>4836</v>
      </c>
      <c r="BM79" s="10" t="s">
        <v>5198</v>
      </c>
      <c r="BN79" s="10" t="s">
        <v>4831</v>
      </c>
      <c r="BO79" s="10">
        <v>1988</v>
      </c>
      <c r="BP79" s="10" t="s">
        <v>5153</v>
      </c>
      <c r="BQ79" s="10" t="s">
        <v>4847</v>
      </c>
      <c r="BR79" s="10">
        <v>3</v>
      </c>
      <c r="BS79" s="10">
        <v>1</v>
      </c>
      <c r="BT79" s="10" t="s">
        <v>4890</v>
      </c>
      <c r="BU79" s="10" t="s">
        <v>4856</v>
      </c>
    </row>
    <row r="80" spans="1:73" x14ac:dyDescent="0.3">
      <c r="A80" s="10" t="s">
        <v>5199</v>
      </c>
      <c r="B80" s="10" t="s">
        <v>5200</v>
      </c>
      <c r="C80" s="10" t="s">
        <v>5201</v>
      </c>
      <c r="D80" s="13">
        <v>40521</v>
      </c>
      <c r="E80" s="10" t="s">
        <v>4827</v>
      </c>
      <c r="F80" s="10" t="s">
        <v>4828</v>
      </c>
      <c r="G80" s="10">
        <v>-23287</v>
      </c>
      <c r="H80" s="10" t="s">
        <v>4829</v>
      </c>
      <c r="I80" s="10" t="s">
        <v>4830</v>
      </c>
      <c r="J80" s="10" t="s">
        <v>4831</v>
      </c>
      <c r="K80" s="10" t="s">
        <v>4831</v>
      </c>
      <c r="L80" s="10" t="s">
        <v>4831</v>
      </c>
      <c r="M80" s="10" t="s">
        <v>4831</v>
      </c>
      <c r="N80" s="10" t="s">
        <v>4831</v>
      </c>
      <c r="O80" s="10" t="s">
        <v>4831</v>
      </c>
      <c r="P80" s="10" t="s">
        <v>4831</v>
      </c>
      <c r="Q80" s="10">
        <v>160</v>
      </c>
      <c r="R80" s="10">
        <v>83</v>
      </c>
      <c r="S80" s="10" t="s">
        <v>4832</v>
      </c>
      <c r="T80" s="10" t="s">
        <v>4852</v>
      </c>
      <c r="U80" s="10" t="s">
        <v>4833</v>
      </c>
      <c r="V80" s="10" t="s">
        <v>4833</v>
      </c>
      <c r="W80" s="10" t="s">
        <v>4834</v>
      </c>
      <c r="X80" s="10" t="s">
        <v>4835</v>
      </c>
      <c r="Y80" s="10">
        <v>1021</v>
      </c>
      <c r="Z80" s="10" t="s">
        <v>4836</v>
      </c>
      <c r="AA80" s="10" t="s">
        <v>4831</v>
      </c>
      <c r="AB80" s="10" t="s">
        <v>4831</v>
      </c>
      <c r="AC80" s="10" t="s">
        <v>4831</v>
      </c>
      <c r="AD80" s="10" t="s">
        <v>4836</v>
      </c>
      <c r="AE80" s="10" t="s">
        <v>4837</v>
      </c>
      <c r="AF80" s="10">
        <v>2008</v>
      </c>
      <c r="AG80" s="10">
        <v>63</v>
      </c>
      <c r="AH80" s="10" t="s">
        <v>4862</v>
      </c>
      <c r="AI80" s="10" t="s">
        <v>4836</v>
      </c>
      <c r="AJ80" s="10" t="s">
        <v>4839</v>
      </c>
      <c r="AK80" s="10" t="s">
        <v>4840</v>
      </c>
      <c r="AL80" s="10">
        <v>35.700000000000003</v>
      </c>
      <c r="AM80" s="10" t="s">
        <v>4841</v>
      </c>
      <c r="AN80" s="10" t="s">
        <v>4831</v>
      </c>
      <c r="AO80" s="10" t="s">
        <v>4831</v>
      </c>
      <c r="AP80" s="10" t="s">
        <v>4831</v>
      </c>
      <c r="AQ80" s="10" t="s">
        <v>4831</v>
      </c>
      <c r="AR80" s="10" t="s">
        <v>4831</v>
      </c>
      <c r="AS80" s="10" t="s">
        <v>4831</v>
      </c>
      <c r="AT80" s="10" t="s">
        <v>4831</v>
      </c>
      <c r="AU80" s="10" t="s">
        <v>4831</v>
      </c>
      <c r="AV80" s="10" t="s">
        <v>4831</v>
      </c>
      <c r="AW80" s="10" t="s">
        <v>4836</v>
      </c>
      <c r="AX80" s="10" t="s">
        <v>4836</v>
      </c>
      <c r="AY80" s="10" t="s">
        <v>4836</v>
      </c>
      <c r="AZ80" s="10" t="s">
        <v>4842</v>
      </c>
      <c r="BA80" s="10">
        <v>0</v>
      </c>
      <c r="BB80" s="10" t="s">
        <v>4831</v>
      </c>
      <c r="BC80" s="10" t="s">
        <v>4836</v>
      </c>
      <c r="BD80" s="10" t="s">
        <v>4843</v>
      </c>
      <c r="BE80" s="10" t="s">
        <v>4844</v>
      </c>
      <c r="BF80" s="10" t="s">
        <v>4843</v>
      </c>
      <c r="BG80" s="10" t="s">
        <v>4828</v>
      </c>
      <c r="BH80" s="10" t="s">
        <v>3889</v>
      </c>
      <c r="BI80" s="10" t="s">
        <v>4836</v>
      </c>
      <c r="BJ80" s="10" t="s">
        <v>4836</v>
      </c>
      <c r="BK80" s="10" t="s">
        <v>4836</v>
      </c>
      <c r="BL80" s="10" t="s">
        <v>4836</v>
      </c>
      <c r="BM80" s="10" t="s">
        <v>5202</v>
      </c>
      <c r="BN80" s="10" t="s">
        <v>4831</v>
      </c>
      <c r="BO80" s="10">
        <v>1988</v>
      </c>
      <c r="BP80" s="10" t="s">
        <v>5153</v>
      </c>
      <c r="BQ80" s="10" t="s">
        <v>4847</v>
      </c>
      <c r="BR80" s="10">
        <v>2</v>
      </c>
      <c r="BS80" s="10">
        <v>2</v>
      </c>
      <c r="BT80" s="10" t="s">
        <v>4890</v>
      </c>
      <c r="BU80" s="10" t="s">
        <v>4856</v>
      </c>
    </row>
    <row r="81" spans="1:73" x14ac:dyDescent="0.3">
      <c r="A81" s="10" t="s">
        <v>5203</v>
      </c>
      <c r="B81" s="10" t="s">
        <v>5204</v>
      </c>
      <c r="C81" s="10" t="s">
        <v>5205</v>
      </c>
      <c r="D81" s="13">
        <v>40521</v>
      </c>
      <c r="E81" s="10" t="s">
        <v>4827</v>
      </c>
      <c r="F81" s="10" t="s">
        <v>4828</v>
      </c>
      <c r="G81" s="10">
        <v>-26284</v>
      </c>
      <c r="H81" s="10" t="s">
        <v>4829</v>
      </c>
      <c r="I81" s="10" t="s">
        <v>4830</v>
      </c>
      <c r="J81" s="10" t="s">
        <v>4831</v>
      </c>
      <c r="K81" s="10" t="s">
        <v>4831</v>
      </c>
      <c r="L81" s="10" t="s">
        <v>4831</v>
      </c>
      <c r="M81" s="10" t="s">
        <v>4831</v>
      </c>
      <c r="N81" s="10" t="s">
        <v>4831</v>
      </c>
      <c r="O81" s="10" t="s">
        <v>4831</v>
      </c>
      <c r="P81" s="10" t="s">
        <v>4831</v>
      </c>
      <c r="Q81" s="10">
        <v>165</v>
      </c>
      <c r="R81" s="10">
        <v>101</v>
      </c>
      <c r="S81" s="10" t="s">
        <v>4832</v>
      </c>
      <c r="T81" s="10" t="s">
        <v>4852</v>
      </c>
      <c r="U81" s="10" t="s">
        <v>4833</v>
      </c>
      <c r="V81" s="10" t="s">
        <v>4833</v>
      </c>
      <c r="W81" s="10" t="s">
        <v>4834</v>
      </c>
      <c r="X81" s="10" t="s">
        <v>4835</v>
      </c>
      <c r="Y81" s="10">
        <v>761</v>
      </c>
      <c r="Z81" s="10" t="s">
        <v>4836</v>
      </c>
      <c r="AA81" s="10" t="s">
        <v>4831</v>
      </c>
      <c r="AB81" s="10" t="s">
        <v>4831</v>
      </c>
      <c r="AC81" s="10" t="s">
        <v>4831</v>
      </c>
      <c r="AD81" s="10" t="s">
        <v>4836</v>
      </c>
      <c r="AE81" s="10" t="s">
        <v>4837</v>
      </c>
      <c r="AF81" s="10">
        <v>2008</v>
      </c>
      <c r="AG81" s="10">
        <v>71</v>
      </c>
      <c r="AH81" s="10" t="s">
        <v>4838</v>
      </c>
      <c r="AI81" s="10" t="s">
        <v>4836</v>
      </c>
      <c r="AJ81" s="10" t="s">
        <v>4839</v>
      </c>
      <c r="AK81" s="10" t="s">
        <v>4840</v>
      </c>
      <c r="AL81" s="10">
        <v>25</v>
      </c>
      <c r="AM81" s="10" t="s">
        <v>4841</v>
      </c>
      <c r="AN81" s="10" t="s">
        <v>4831</v>
      </c>
      <c r="AO81" s="10" t="s">
        <v>4831</v>
      </c>
      <c r="AP81" s="10" t="s">
        <v>4831</v>
      </c>
      <c r="AQ81" s="10" t="s">
        <v>4831</v>
      </c>
      <c r="AR81" s="10" t="s">
        <v>4831</v>
      </c>
      <c r="AS81" s="10" t="s">
        <v>4831</v>
      </c>
      <c r="AT81" s="10" t="s">
        <v>4831</v>
      </c>
      <c r="AU81" s="10" t="s">
        <v>4831</v>
      </c>
      <c r="AV81" s="10" t="s">
        <v>4831</v>
      </c>
      <c r="AW81" s="10" t="s">
        <v>4836</v>
      </c>
      <c r="AX81" s="10" t="s">
        <v>4836</v>
      </c>
      <c r="AY81" s="10" t="s">
        <v>4836</v>
      </c>
      <c r="AZ81" s="10" t="s">
        <v>4842</v>
      </c>
      <c r="BA81" s="10">
        <v>0</v>
      </c>
      <c r="BB81" s="10" t="s">
        <v>4831</v>
      </c>
      <c r="BC81" s="10" t="s">
        <v>4836</v>
      </c>
      <c r="BD81" s="10" t="s">
        <v>4843</v>
      </c>
      <c r="BE81" s="10" t="s">
        <v>4844</v>
      </c>
      <c r="BF81" s="10" t="s">
        <v>4843</v>
      </c>
      <c r="BG81" s="10" t="s">
        <v>4828</v>
      </c>
      <c r="BH81" s="10" t="s">
        <v>3889</v>
      </c>
      <c r="BI81" s="10" t="s">
        <v>4836</v>
      </c>
      <c r="BJ81" s="10" t="s">
        <v>4836</v>
      </c>
      <c r="BK81" s="10" t="s">
        <v>4836</v>
      </c>
      <c r="BL81" s="10" t="s">
        <v>4836</v>
      </c>
      <c r="BM81" s="10" t="s">
        <v>5206</v>
      </c>
      <c r="BN81" s="10" t="s">
        <v>4831</v>
      </c>
      <c r="BO81" s="10">
        <v>1988</v>
      </c>
      <c r="BP81" s="10" t="s">
        <v>5153</v>
      </c>
      <c r="BQ81" s="10" t="s">
        <v>4847</v>
      </c>
      <c r="BR81" s="10">
        <v>2</v>
      </c>
      <c r="BS81" s="10">
        <v>2</v>
      </c>
      <c r="BT81" s="10" t="s">
        <v>3887</v>
      </c>
      <c r="BU81" s="10" t="s">
        <v>4848</v>
      </c>
    </row>
    <row r="82" spans="1:73" x14ac:dyDescent="0.3">
      <c r="A82" s="10" t="s">
        <v>5207</v>
      </c>
      <c r="B82" s="10" t="s">
        <v>5208</v>
      </c>
      <c r="C82" s="10" t="s">
        <v>5209</v>
      </c>
      <c r="D82" s="13">
        <v>40521</v>
      </c>
      <c r="E82" s="10" t="s">
        <v>4827</v>
      </c>
      <c r="F82" s="10" t="s">
        <v>4828</v>
      </c>
      <c r="G82" s="10">
        <v>-19547</v>
      </c>
      <c r="H82" s="10" t="s">
        <v>4829</v>
      </c>
      <c r="I82" s="10" t="s">
        <v>4830</v>
      </c>
      <c r="J82" s="10" t="s">
        <v>4831</v>
      </c>
      <c r="K82" s="10" t="s">
        <v>4831</v>
      </c>
      <c r="L82" s="10" t="s">
        <v>4831</v>
      </c>
      <c r="M82" s="10" t="s">
        <v>4831</v>
      </c>
      <c r="N82" s="10" t="s">
        <v>4831</v>
      </c>
      <c r="O82" s="10" t="s">
        <v>4831</v>
      </c>
      <c r="P82" s="10" t="s">
        <v>4831</v>
      </c>
      <c r="Q82" s="10">
        <v>160</v>
      </c>
      <c r="R82" s="10">
        <v>65</v>
      </c>
      <c r="S82" s="10" t="s">
        <v>4832</v>
      </c>
      <c r="T82" s="10" t="s">
        <v>4852</v>
      </c>
      <c r="U82" s="10" t="s">
        <v>4853</v>
      </c>
      <c r="V82" s="10" t="s">
        <v>4833</v>
      </c>
      <c r="W82" s="10" t="s">
        <v>4834</v>
      </c>
      <c r="X82" s="10" t="s">
        <v>4835</v>
      </c>
      <c r="Y82" s="10">
        <v>553</v>
      </c>
      <c r="Z82" s="10" t="s">
        <v>4836</v>
      </c>
      <c r="AA82" s="10" t="s">
        <v>4831</v>
      </c>
      <c r="AB82" s="10" t="s">
        <v>4831</v>
      </c>
      <c r="AC82" s="10" t="s">
        <v>4831</v>
      </c>
      <c r="AD82" s="10" t="s">
        <v>4836</v>
      </c>
      <c r="AE82" s="10" t="s">
        <v>4837</v>
      </c>
      <c r="AF82" s="10">
        <v>2009</v>
      </c>
      <c r="AG82" s="10">
        <v>53</v>
      </c>
      <c r="AH82" s="10" t="s">
        <v>4862</v>
      </c>
      <c r="AI82" s="10" t="s">
        <v>4836</v>
      </c>
      <c r="AJ82" s="10" t="s">
        <v>4839</v>
      </c>
      <c r="AK82" s="10" t="s">
        <v>4840</v>
      </c>
      <c r="AL82" s="10">
        <v>44</v>
      </c>
      <c r="AM82" s="10" t="s">
        <v>4841</v>
      </c>
      <c r="AN82" s="10" t="s">
        <v>4831</v>
      </c>
      <c r="AO82" s="10" t="s">
        <v>4831</v>
      </c>
      <c r="AP82" s="10" t="s">
        <v>4831</v>
      </c>
      <c r="AQ82" s="10" t="s">
        <v>4831</v>
      </c>
      <c r="AR82" s="10" t="s">
        <v>4831</v>
      </c>
      <c r="AS82" s="10" t="s">
        <v>4831</v>
      </c>
      <c r="AT82" s="10" t="s">
        <v>4831</v>
      </c>
      <c r="AU82" s="10" t="s">
        <v>4831</v>
      </c>
      <c r="AV82" s="10" t="s">
        <v>4831</v>
      </c>
      <c r="AW82" s="10" t="s">
        <v>4836</v>
      </c>
      <c r="AX82" s="10" t="s">
        <v>4836</v>
      </c>
      <c r="AY82" s="10" t="s">
        <v>4836</v>
      </c>
      <c r="AZ82" s="10" t="s">
        <v>4865</v>
      </c>
      <c r="BA82" s="10">
        <v>0</v>
      </c>
      <c r="BB82" s="10" t="s">
        <v>4831</v>
      </c>
      <c r="BC82" s="10" t="s">
        <v>4836</v>
      </c>
      <c r="BD82" s="10" t="s">
        <v>4843</v>
      </c>
      <c r="BE82" s="10" t="s">
        <v>4844</v>
      </c>
      <c r="BF82" s="10" t="s">
        <v>4843</v>
      </c>
      <c r="BG82" s="10" t="s">
        <v>4828</v>
      </c>
      <c r="BH82" s="10" t="s">
        <v>3891</v>
      </c>
      <c r="BI82" s="10" t="s">
        <v>4836</v>
      </c>
      <c r="BJ82" s="10" t="s">
        <v>4836</v>
      </c>
      <c r="BK82" s="10" t="s">
        <v>4836</v>
      </c>
      <c r="BL82" s="10" t="s">
        <v>4836</v>
      </c>
      <c r="BM82" s="10" t="s">
        <v>5210</v>
      </c>
      <c r="BN82" s="10" t="s">
        <v>4831</v>
      </c>
      <c r="BO82" s="10">
        <v>2009</v>
      </c>
      <c r="BP82" s="10" t="s">
        <v>5153</v>
      </c>
      <c r="BQ82" s="10" t="s">
        <v>4847</v>
      </c>
      <c r="BR82" s="10">
        <v>2</v>
      </c>
      <c r="BS82" s="10">
        <v>3</v>
      </c>
      <c r="BT82" s="10" t="s">
        <v>4890</v>
      </c>
      <c r="BU82" s="10" t="s">
        <v>4856</v>
      </c>
    </row>
    <row r="83" spans="1:73" x14ac:dyDescent="0.3">
      <c r="A83" s="10" t="s">
        <v>5211</v>
      </c>
      <c r="B83" s="10" t="s">
        <v>5212</v>
      </c>
      <c r="C83" s="10" t="s">
        <v>5213</v>
      </c>
      <c r="D83" s="13">
        <v>40521</v>
      </c>
      <c r="E83" s="10" t="s">
        <v>4827</v>
      </c>
      <c r="F83" s="10" t="s">
        <v>4828</v>
      </c>
      <c r="G83" s="10">
        <v>-23574</v>
      </c>
      <c r="H83" s="10" t="s">
        <v>4829</v>
      </c>
      <c r="I83" s="10" t="s">
        <v>4830</v>
      </c>
      <c r="J83" s="10" t="s">
        <v>4831</v>
      </c>
      <c r="K83" s="10" t="s">
        <v>4831</v>
      </c>
      <c r="L83" s="10" t="s">
        <v>4831</v>
      </c>
      <c r="M83" s="10" t="s">
        <v>4831</v>
      </c>
      <c r="N83" s="10" t="s">
        <v>4831</v>
      </c>
      <c r="O83" s="10" t="s">
        <v>4831</v>
      </c>
      <c r="P83" s="10" t="s">
        <v>4831</v>
      </c>
      <c r="Q83" s="10">
        <v>168</v>
      </c>
      <c r="R83" s="10">
        <v>73</v>
      </c>
      <c r="S83" s="10" t="s">
        <v>4832</v>
      </c>
      <c r="T83" s="10" t="s">
        <v>4852</v>
      </c>
      <c r="U83" s="10" t="s">
        <v>4833</v>
      </c>
      <c r="V83" s="10" t="s">
        <v>4833</v>
      </c>
      <c r="W83" s="10" t="s">
        <v>4834</v>
      </c>
      <c r="X83" s="10" t="s">
        <v>4835</v>
      </c>
      <c r="Y83" s="10">
        <v>240</v>
      </c>
      <c r="Z83" s="10" t="s">
        <v>4836</v>
      </c>
      <c r="AA83" s="10" t="s">
        <v>4831</v>
      </c>
      <c r="AB83" s="10" t="s">
        <v>4831</v>
      </c>
      <c r="AC83" s="10" t="s">
        <v>4831</v>
      </c>
      <c r="AD83" s="10" t="s">
        <v>4836</v>
      </c>
      <c r="AE83" s="10" t="s">
        <v>4837</v>
      </c>
      <c r="AF83" s="10">
        <v>2009</v>
      </c>
      <c r="AG83" s="10">
        <v>64</v>
      </c>
      <c r="AH83" s="10" t="s">
        <v>4838</v>
      </c>
      <c r="AI83" s="10" t="s">
        <v>4836</v>
      </c>
      <c r="AJ83" s="10" t="s">
        <v>4883</v>
      </c>
      <c r="AK83" s="10" t="s">
        <v>4840</v>
      </c>
      <c r="AL83" s="10">
        <v>25</v>
      </c>
      <c r="AM83" s="10" t="s">
        <v>4841</v>
      </c>
      <c r="AN83" s="10" t="s">
        <v>4831</v>
      </c>
      <c r="AO83" s="10" t="s">
        <v>4831</v>
      </c>
      <c r="AP83" s="10" t="s">
        <v>4831</v>
      </c>
      <c r="AQ83" s="10" t="s">
        <v>4831</v>
      </c>
      <c r="AR83" s="10" t="s">
        <v>4831</v>
      </c>
      <c r="AS83" s="10" t="s">
        <v>4831</v>
      </c>
      <c r="AT83" s="10" t="s">
        <v>4831</v>
      </c>
      <c r="AU83" s="10" t="s">
        <v>4831</v>
      </c>
      <c r="AV83" s="10" t="s">
        <v>4831</v>
      </c>
      <c r="AW83" s="10" t="s">
        <v>4836</v>
      </c>
      <c r="AX83" s="10" t="s">
        <v>4836</v>
      </c>
      <c r="AY83" s="10" t="s">
        <v>4836</v>
      </c>
      <c r="AZ83" s="10" t="s">
        <v>4842</v>
      </c>
      <c r="BA83" s="10">
        <v>0</v>
      </c>
      <c r="BB83" s="10" t="s">
        <v>4831</v>
      </c>
      <c r="BC83" s="10" t="s">
        <v>4836</v>
      </c>
      <c r="BD83" s="10" t="s">
        <v>4843</v>
      </c>
      <c r="BE83" s="10" t="s">
        <v>4844</v>
      </c>
      <c r="BF83" s="10" t="s">
        <v>4843</v>
      </c>
      <c r="BG83" s="10" t="s">
        <v>4828</v>
      </c>
      <c r="BH83" s="10" t="s">
        <v>3890</v>
      </c>
      <c r="BI83" s="10" t="s">
        <v>4836</v>
      </c>
      <c r="BJ83" s="10" t="s">
        <v>4836</v>
      </c>
      <c r="BK83" s="10" t="s">
        <v>4836</v>
      </c>
      <c r="BL83" s="10" t="s">
        <v>4836</v>
      </c>
      <c r="BM83" s="10" t="s">
        <v>5214</v>
      </c>
      <c r="BN83" s="10" t="s">
        <v>4831</v>
      </c>
      <c r="BO83" s="10">
        <v>2009</v>
      </c>
      <c r="BP83" s="10" t="s">
        <v>5153</v>
      </c>
      <c r="BQ83" s="10" t="s">
        <v>4847</v>
      </c>
      <c r="BR83" s="10">
        <v>2</v>
      </c>
      <c r="BS83" s="10">
        <v>3</v>
      </c>
      <c r="BT83" s="10" t="s">
        <v>4890</v>
      </c>
      <c r="BU83" s="10" t="s">
        <v>4856</v>
      </c>
    </row>
    <row r="84" spans="1:73" x14ac:dyDescent="0.3">
      <c r="A84" s="10" t="s">
        <v>5215</v>
      </c>
      <c r="B84" s="10" t="s">
        <v>5216</v>
      </c>
      <c r="C84" s="10" t="s">
        <v>5217</v>
      </c>
      <c r="D84" s="13">
        <v>40521</v>
      </c>
      <c r="E84" s="10" t="s">
        <v>4827</v>
      </c>
      <c r="F84" s="10" t="s">
        <v>4828</v>
      </c>
      <c r="G84" s="10">
        <v>-28621</v>
      </c>
      <c r="H84" s="10" t="s">
        <v>4829</v>
      </c>
      <c r="I84" s="10" t="s">
        <v>4830</v>
      </c>
      <c r="J84" s="10" t="s">
        <v>4831</v>
      </c>
      <c r="K84" s="10" t="s">
        <v>4831</v>
      </c>
      <c r="L84" s="10" t="s">
        <v>4831</v>
      </c>
      <c r="M84" s="10" t="s">
        <v>4831</v>
      </c>
      <c r="N84" s="10" t="s">
        <v>4831</v>
      </c>
      <c r="O84" s="10" t="s">
        <v>4831</v>
      </c>
      <c r="P84" s="10" t="s">
        <v>4831</v>
      </c>
      <c r="Q84" s="10">
        <v>152</v>
      </c>
      <c r="R84" s="10">
        <v>68</v>
      </c>
      <c r="S84" s="10" t="s">
        <v>4832</v>
      </c>
      <c r="T84" s="10" t="s">
        <v>4852</v>
      </c>
      <c r="U84" s="10" t="s">
        <v>4833</v>
      </c>
      <c r="V84" s="10" t="s">
        <v>4833</v>
      </c>
      <c r="W84" s="10" t="s">
        <v>4834</v>
      </c>
      <c r="X84" s="10" t="s">
        <v>4835</v>
      </c>
      <c r="Y84" s="10">
        <v>232</v>
      </c>
      <c r="Z84" s="10" t="s">
        <v>4836</v>
      </c>
      <c r="AA84" s="10" t="s">
        <v>4831</v>
      </c>
      <c r="AB84" s="10" t="s">
        <v>4831</v>
      </c>
      <c r="AC84" s="10" t="s">
        <v>4831</v>
      </c>
      <c r="AD84" s="10" t="s">
        <v>4836</v>
      </c>
      <c r="AE84" s="10" t="s">
        <v>4837</v>
      </c>
      <c r="AF84" s="10">
        <v>2010</v>
      </c>
      <c r="AG84" s="10">
        <v>78</v>
      </c>
      <c r="AH84" s="10" t="s">
        <v>5189</v>
      </c>
      <c r="AI84" s="10" t="s">
        <v>4836</v>
      </c>
      <c r="AJ84" s="10" t="s">
        <v>4839</v>
      </c>
      <c r="AK84" s="10" t="s">
        <v>4840</v>
      </c>
      <c r="AL84" s="10">
        <v>76.900000000000006</v>
      </c>
      <c r="AM84" s="10" t="s">
        <v>4841</v>
      </c>
      <c r="AN84" s="10">
        <v>8</v>
      </c>
      <c r="AO84" s="10">
        <v>0</v>
      </c>
      <c r="AP84" s="10">
        <v>0</v>
      </c>
      <c r="AQ84" s="10">
        <v>0</v>
      </c>
      <c r="AR84" s="10">
        <v>1</v>
      </c>
      <c r="AS84" s="10">
        <v>0</v>
      </c>
      <c r="AT84" s="10">
        <v>0</v>
      </c>
      <c r="AU84" s="10">
        <v>0</v>
      </c>
      <c r="AV84" s="10" t="s">
        <v>4831</v>
      </c>
      <c r="AW84" s="10" t="s">
        <v>4836</v>
      </c>
      <c r="AX84" s="10" t="s">
        <v>4836</v>
      </c>
      <c r="AY84" s="10" t="s">
        <v>4836</v>
      </c>
      <c r="AZ84" s="10" t="s">
        <v>4917</v>
      </c>
      <c r="BA84" s="10">
        <v>0</v>
      </c>
      <c r="BB84" s="10" t="s">
        <v>4831</v>
      </c>
      <c r="BC84" s="10" t="s">
        <v>4836</v>
      </c>
      <c r="BD84" s="10" t="s">
        <v>4843</v>
      </c>
      <c r="BE84" s="10" t="s">
        <v>4844</v>
      </c>
      <c r="BF84" s="10" t="s">
        <v>4843</v>
      </c>
      <c r="BG84" s="10" t="s">
        <v>4828</v>
      </c>
      <c r="BH84" s="10" t="s">
        <v>3889</v>
      </c>
      <c r="BI84" s="10" t="s">
        <v>4836</v>
      </c>
      <c r="BJ84" s="10" t="s">
        <v>4836</v>
      </c>
      <c r="BK84" s="10" t="s">
        <v>4836</v>
      </c>
      <c r="BL84" s="10" t="s">
        <v>4836</v>
      </c>
      <c r="BM84" s="10" t="s">
        <v>5218</v>
      </c>
      <c r="BN84" s="10" t="s">
        <v>4831</v>
      </c>
      <c r="BO84" s="10">
        <v>2009</v>
      </c>
      <c r="BP84" s="10" t="s">
        <v>5153</v>
      </c>
      <c r="BQ84" s="10" t="s">
        <v>4847</v>
      </c>
      <c r="BR84" s="10">
        <v>2</v>
      </c>
      <c r="BS84" s="10">
        <v>2</v>
      </c>
      <c r="BT84" s="10" t="s">
        <v>4890</v>
      </c>
      <c r="BU84" s="10" t="s">
        <v>4856</v>
      </c>
    </row>
    <row r="85" spans="1:73" x14ac:dyDescent="0.3">
      <c r="A85" s="10" t="s">
        <v>5219</v>
      </c>
      <c r="B85" s="10" t="s">
        <v>5220</v>
      </c>
      <c r="C85" s="10" t="s">
        <v>5221</v>
      </c>
      <c r="D85" s="13">
        <v>40497</v>
      </c>
      <c r="E85" s="10" t="s">
        <v>4827</v>
      </c>
      <c r="F85" s="10" t="s">
        <v>4828</v>
      </c>
      <c r="G85" s="10">
        <v>-20250</v>
      </c>
      <c r="H85" s="10" t="s">
        <v>4829</v>
      </c>
      <c r="I85" s="10" t="s">
        <v>4830</v>
      </c>
      <c r="J85" s="10" t="s">
        <v>4831</v>
      </c>
      <c r="K85" s="10" t="s">
        <v>4831</v>
      </c>
      <c r="L85" s="10" t="s">
        <v>4831</v>
      </c>
      <c r="M85" s="10" t="s">
        <v>4831</v>
      </c>
      <c r="N85" s="10" t="s">
        <v>4831</v>
      </c>
      <c r="O85" s="10" t="s">
        <v>4831</v>
      </c>
      <c r="P85" s="10" t="s">
        <v>4831</v>
      </c>
      <c r="Q85" s="10">
        <v>165</v>
      </c>
      <c r="R85" s="10">
        <v>136</v>
      </c>
      <c r="S85" s="10" t="s">
        <v>4832</v>
      </c>
      <c r="T85" s="10" t="s">
        <v>4852</v>
      </c>
      <c r="U85" s="10" t="s">
        <v>4833</v>
      </c>
      <c r="V85" s="10" t="s">
        <v>4833</v>
      </c>
      <c r="W85" s="10" t="s">
        <v>4834</v>
      </c>
      <c r="X85" s="10" t="s">
        <v>4835</v>
      </c>
      <c r="Y85" s="10">
        <v>40</v>
      </c>
      <c r="Z85" s="10" t="s">
        <v>4836</v>
      </c>
      <c r="AA85" s="10" t="s">
        <v>4831</v>
      </c>
      <c r="AB85" s="10" t="s">
        <v>4831</v>
      </c>
      <c r="AC85" s="10" t="s">
        <v>4831</v>
      </c>
      <c r="AD85" s="10" t="s">
        <v>4836</v>
      </c>
      <c r="AE85" s="10" t="s">
        <v>4837</v>
      </c>
      <c r="AF85" s="10">
        <v>2010</v>
      </c>
      <c r="AG85" s="10">
        <v>55</v>
      </c>
      <c r="AH85" s="10" t="s">
        <v>4838</v>
      </c>
      <c r="AI85" s="10" t="s">
        <v>4836</v>
      </c>
      <c r="AJ85" s="10" t="s">
        <v>4839</v>
      </c>
      <c r="AK85" s="10" t="s">
        <v>4969</v>
      </c>
      <c r="AL85" s="10">
        <v>40</v>
      </c>
      <c r="AM85" s="10" t="s">
        <v>4841</v>
      </c>
      <c r="AN85" s="10">
        <v>8</v>
      </c>
      <c r="AO85" s="10">
        <v>0</v>
      </c>
      <c r="AP85" s="10">
        <v>0</v>
      </c>
      <c r="AQ85" s="10">
        <v>0</v>
      </c>
      <c r="AR85" s="10">
        <v>8</v>
      </c>
      <c r="AS85" s="10">
        <v>0</v>
      </c>
      <c r="AT85" s="10">
        <v>0</v>
      </c>
      <c r="AU85" s="10">
        <v>0</v>
      </c>
      <c r="AV85" s="10" t="s">
        <v>4831</v>
      </c>
      <c r="AW85" s="10" t="s">
        <v>4836</v>
      </c>
      <c r="AX85" s="10" t="s">
        <v>4836</v>
      </c>
      <c r="AY85" s="10" t="s">
        <v>4836</v>
      </c>
      <c r="AZ85" s="10" t="s">
        <v>4842</v>
      </c>
      <c r="BA85" s="10">
        <v>0</v>
      </c>
      <c r="BB85" s="10" t="s">
        <v>4831</v>
      </c>
      <c r="BC85" s="10" t="s">
        <v>4836</v>
      </c>
      <c r="BD85" s="10" t="s">
        <v>4843</v>
      </c>
      <c r="BE85" s="10" t="s">
        <v>4844</v>
      </c>
      <c r="BF85" s="10" t="s">
        <v>4843</v>
      </c>
      <c r="BG85" s="10" t="s">
        <v>4828</v>
      </c>
      <c r="BH85" s="10" t="s">
        <v>3890</v>
      </c>
      <c r="BI85" s="10" t="s">
        <v>4836</v>
      </c>
      <c r="BJ85" s="10" t="s">
        <v>4836</v>
      </c>
      <c r="BK85" s="10" t="s">
        <v>4836</v>
      </c>
      <c r="BL85" s="10" t="s">
        <v>4836</v>
      </c>
      <c r="BM85" s="10" t="s">
        <v>5222</v>
      </c>
      <c r="BN85" s="10" t="s">
        <v>4831</v>
      </c>
      <c r="BO85" s="10" t="s">
        <v>4831</v>
      </c>
      <c r="BP85" s="10" t="s">
        <v>4965</v>
      </c>
      <c r="BQ85" s="10" t="s">
        <v>4847</v>
      </c>
      <c r="BR85" s="10">
        <v>3</v>
      </c>
      <c r="BS85" s="10">
        <v>4</v>
      </c>
      <c r="BT85" s="10" t="s">
        <v>4855</v>
      </c>
      <c r="BU85" s="10" t="s">
        <v>4856</v>
      </c>
    </row>
    <row r="86" spans="1:73" x14ac:dyDescent="0.3">
      <c r="A86" s="10" t="s">
        <v>5223</v>
      </c>
      <c r="B86" s="10" t="s">
        <v>5224</v>
      </c>
      <c r="C86" s="10" t="s">
        <v>5225</v>
      </c>
      <c r="D86" s="13">
        <v>40529</v>
      </c>
      <c r="E86" s="10" t="s">
        <v>4827</v>
      </c>
      <c r="F86" s="10" t="s">
        <v>4828</v>
      </c>
      <c r="G86" s="10">
        <v>-29777</v>
      </c>
      <c r="H86" s="10" t="s">
        <v>4829</v>
      </c>
      <c r="I86" s="10" t="s">
        <v>4830</v>
      </c>
      <c r="J86" s="10" t="s">
        <v>4831</v>
      </c>
      <c r="K86" s="10" t="s">
        <v>4831</v>
      </c>
      <c r="L86" s="10" t="s">
        <v>4831</v>
      </c>
      <c r="M86" s="10" t="s">
        <v>4831</v>
      </c>
      <c r="N86" s="10" t="s">
        <v>4831</v>
      </c>
      <c r="O86" s="10" t="s">
        <v>4831</v>
      </c>
      <c r="P86" s="10" t="s">
        <v>4831</v>
      </c>
      <c r="Q86" s="10">
        <v>160</v>
      </c>
      <c r="R86" s="10">
        <v>62</v>
      </c>
      <c r="S86" s="10" t="s">
        <v>4832</v>
      </c>
      <c r="T86" s="10" t="s">
        <v>4852</v>
      </c>
      <c r="U86" s="10" t="s">
        <v>4833</v>
      </c>
      <c r="V86" s="10" t="s">
        <v>4833</v>
      </c>
      <c r="W86" s="10" t="s">
        <v>4834</v>
      </c>
      <c r="X86" s="10" t="s">
        <v>4835</v>
      </c>
      <c r="Y86" s="10">
        <v>126</v>
      </c>
      <c r="Z86" s="10" t="s">
        <v>4836</v>
      </c>
      <c r="AA86" s="10" t="s">
        <v>4831</v>
      </c>
      <c r="AB86" s="10" t="s">
        <v>4831</v>
      </c>
      <c r="AC86" s="10" t="s">
        <v>4831</v>
      </c>
      <c r="AD86" s="10" t="s">
        <v>4836</v>
      </c>
      <c r="AE86" s="10" t="s">
        <v>4837</v>
      </c>
      <c r="AF86" s="10">
        <v>2010</v>
      </c>
      <c r="AG86" s="10">
        <v>81</v>
      </c>
      <c r="AH86" s="10" t="s">
        <v>4838</v>
      </c>
      <c r="AI86" s="10" t="s">
        <v>4836</v>
      </c>
      <c r="AJ86" s="10" t="s">
        <v>4839</v>
      </c>
      <c r="AK86" s="10" t="s">
        <v>4969</v>
      </c>
      <c r="AL86" s="10">
        <v>57</v>
      </c>
      <c r="AM86" s="10" t="s">
        <v>4841</v>
      </c>
      <c r="AN86" s="10">
        <v>7</v>
      </c>
      <c r="AO86" s="10">
        <v>0</v>
      </c>
      <c r="AP86" s="10">
        <v>0</v>
      </c>
      <c r="AQ86" s="10">
        <v>0</v>
      </c>
      <c r="AR86" s="10">
        <v>0</v>
      </c>
      <c r="AS86" s="10">
        <v>0</v>
      </c>
      <c r="AT86" s="10">
        <v>0</v>
      </c>
      <c r="AU86" s="10">
        <v>0</v>
      </c>
      <c r="AV86" s="10" t="s">
        <v>4831</v>
      </c>
      <c r="AW86" s="10" t="s">
        <v>4836</v>
      </c>
      <c r="AX86" s="10" t="s">
        <v>4836</v>
      </c>
      <c r="AY86" s="10" t="s">
        <v>4836</v>
      </c>
      <c r="AZ86" s="10" t="s">
        <v>4901</v>
      </c>
      <c r="BA86" s="10">
        <v>0</v>
      </c>
      <c r="BB86" s="10" t="s">
        <v>4831</v>
      </c>
      <c r="BC86" s="10" t="s">
        <v>4836</v>
      </c>
      <c r="BD86" s="10" t="s">
        <v>4843</v>
      </c>
      <c r="BE86" s="10" t="s">
        <v>4844</v>
      </c>
      <c r="BF86" s="10" t="s">
        <v>4843</v>
      </c>
      <c r="BG86" s="10" t="s">
        <v>4828</v>
      </c>
      <c r="BH86" s="10" t="s">
        <v>3890</v>
      </c>
      <c r="BI86" s="10" t="s">
        <v>4836</v>
      </c>
      <c r="BJ86" s="10" t="s">
        <v>4836</v>
      </c>
      <c r="BK86" s="10" t="s">
        <v>4836</v>
      </c>
      <c r="BL86" s="10" t="s">
        <v>4836</v>
      </c>
      <c r="BM86" s="10" t="s">
        <v>5226</v>
      </c>
      <c r="BN86" s="10" t="s">
        <v>4831</v>
      </c>
      <c r="BO86" s="10" t="s">
        <v>4831</v>
      </c>
      <c r="BP86" s="10" t="s">
        <v>4965</v>
      </c>
      <c r="BQ86" s="10" t="s">
        <v>4847</v>
      </c>
      <c r="BR86" s="10">
        <v>3</v>
      </c>
      <c r="BS86" s="10">
        <v>1</v>
      </c>
      <c r="BT86" s="10" t="s">
        <v>4890</v>
      </c>
      <c r="BU86" s="10" t="s">
        <v>4856</v>
      </c>
    </row>
    <row r="87" spans="1:73" x14ac:dyDescent="0.3">
      <c r="A87" s="10" t="s">
        <v>5227</v>
      </c>
      <c r="B87" s="10" t="s">
        <v>5228</v>
      </c>
      <c r="C87" s="10" t="s">
        <v>5229</v>
      </c>
      <c r="D87" s="13">
        <v>40550</v>
      </c>
      <c r="E87" s="10" t="s">
        <v>4827</v>
      </c>
      <c r="F87" s="10" t="s">
        <v>4828</v>
      </c>
      <c r="G87" s="10">
        <v>-18982</v>
      </c>
      <c r="H87" s="10" t="s">
        <v>4829</v>
      </c>
      <c r="I87" s="10" t="s">
        <v>4830</v>
      </c>
      <c r="J87" s="10" t="s">
        <v>4831</v>
      </c>
      <c r="K87" s="10" t="s">
        <v>4831</v>
      </c>
      <c r="L87" s="10" t="s">
        <v>4831</v>
      </c>
      <c r="M87" s="10" t="s">
        <v>4831</v>
      </c>
      <c r="N87" s="10" t="s">
        <v>4831</v>
      </c>
      <c r="O87" s="10" t="s">
        <v>4831</v>
      </c>
      <c r="P87" s="10" t="s">
        <v>4831</v>
      </c>
      <c r="Q87" s="10">
        <v>163</v>
      </c>
      <c r="R87" s="10">
        <v>145</v>
      </c>
      <c r="S87" s="10" t="s">
        <v>4832</v>
      </c>
      <c r="T87" s="10" t="s">
        <v>4852</v>
      </c>
      <c r="U87" s="10" t="s">
        <v>4833</v>
      </c>
      <c r="V87" s="10" t="s">
        <v>4833</v>
      </c>
      <c r="W87" s="10" t="s">
        <v>4834</v>
      </c>
      <c r="X87" s="10" t="s">
        <v>4835</v>
      </c>
      <c r="Y87" s="10">
        <v>294</v>
      </c>
      <c r="Z87" s="10" t="s">
        <v>4836</v>
      </c>
      <c r="AA87" s="10" t="s">
        <v>4831</v>
      </c>
      <c r="AB87" s="10" t="s">
        <v>4831</v>
      </c>
      <c r="AC87" s="10" t="s">
        <v>4831</v>
      </c>
      <c r="AD87" s="10" t="s">
        <v>4836</v>
      </c>
      <c r="AE87" s="10" t="s">
        <v>4837</v>
      </c>
      <c r="AF87" s="10">
        <v>2009</v>
      </c>
      <c r="AG87" s="10">
        <v>51</v>
      </c>
      <c r="AH87" s="10" t="s">
        <v>4838</v>
      </c>
      <c r="AI87" s="10" t="s">
        <v>4836</v>
      </c>
      <c r="AJ87" s="10" t="s">
        <v>4839</v>
      </c>
      <c r="AK87" s="10" t="s">
        <v>4969</v>
      </c>
      <c r="AL87" s="10">
        <v>49</v>
      </c>
      <c r="AM87" s="10" t="s">
        <v>4841</v>
      </c>
      <c r="AN87" s="10">
        <v>4</v>
      </c>
      <c r="AO87" s="10">
        <v>0</v>
      </c>
      <c r="AP87" s="10">
        <v>0</v>
      </c>
      <c r="AQ87" s="10">
        <v>0</v>
      </c>
      <c r="AR87" s="10">
        <v>0</v>
      </c>
      <c r="AS87" s="10">
        <v>0</v>
      </c>
      <c r="AT87" s="10">
        <v>0</v>
      </c>
      <c r="AU87" s="10">
        <v>0</v>
      </c>
      <c r="AV87" s="10" t="s">
        <v>4831</v>
      </c>
      <c r="AW87" s="10" t="s">
        <v>4836</v>
      </c>
      <c r="AX87" s="10" t="s">
        <v>4836</v>
      </c>
      <c r="AY87" s="10" t="s">
        <v>4836</v>
      </c>
      <c r="AZ87" s="10" t="s">
        <v>4842</v>
      </c>
      <c r="BA87" s="10">
        <v>0</v>
      </c>
      <c r="BB87" s="10" t="s">
        <v>4831</v>
      </c>
      <c r="BC87" s="10" t="s">
        <v>4836</v>
      </c>
      <c r="BD87" s="10" t="s">
        <v>4843</v>
      </c>
      <c r="BE87" s="10" t="s">
        <v>4844</v>
      </c>
      <c r="BF87" s="10" t="s">
        <v>4843</v>
      </c>
      <c r="BG87" s="10" t="s">
        <v>4828</v>
      </c>
      <c r="BH87" s="10" t="s">
        <v>3890</v>
      </c>
      <c r="BI87" s="10" t="s">
        <v>4836</v>
      </c>
      <c r="BJ87" s="10" t="s">
        <v>4836</v>
      </c>
      <c r="BK87" s="10" t="s">
        <v>4836</v>
      </c>
      <c r="BL87" s="10" t="s">
        <v>4836</v>
      </c>
      <c r="BM87" s="10" t="s">
        <v>5230</v>
      </c>
      <c r="BN87" s="10" t="s">
        <v>4831</v>
      </c>
      <c r="BO87" s="10">
        <v>1995</v>
      </c>
      <c r="BP87" s="10" t="s">
        <v>4965</v>
      </c>
      <c r="BQ87" s="10" t="s">
        <v>4847</v>
      </c>
      <c r="BR87" s="10">
        <v>3</v>
      </c>
      <c r="BS87" s="10">
        <v>2</v>
      </c>
      <c r="BT87" s="10" t="s">
        <v>4890</v>
      </c>
      <c r="BU87" s="10" t="s">
        <v>4856</v>
      </c>
    </row>
    <row r="88" spans="1:73" x14ac:dyDescent="0.3">
      <c r="A88" s="10" t="s">
        <v>5231</v>
      </c>
      <c r="B88" s="10" t="s">
        <v>5232</v>
      </c>
      <c r="C88" s="10" t="s">
        <v>5233</v>
      </c>
      <c r="D88" s="13">
        <v>40497</v>
      </c>
      <c r="E88" s="10" t="s">
        <v>4827</v>
      </c>
      <c r="F88" s="10" t="s">
        <v>4828</v>
      </c>
      <c r="G88" s="10">
        <v>-25060</v>
      </c>
      <c r="H88" s="10" t="s">
        <v>4829</v>
      </c>
      <c r="I88" s="10" t="s">
        <v>4830</v>
      </c>
      <c r="J88" s="10" t="s">
        <v>4831</v>
      </c>
      <c r="K88" s="10" t="s">
        <v>4831</v>
      </c>
      <c r="L88" s="10" t="s">
        <v>4831</v>
      </c>
      <c r="M88" s="10" t="s">
        <v>4831</v>
      </c>
      <c r="N88" s="10" t="s">
        <v>4831</v>
      </c>
      <c r="O88" s="10" t="s">
        <v>4831</v>
      </c>
      <c r="P88" s="10" t="s">
        <v>4831</v>
      </c>
      <c r="Q88" s="10">
        <v>155</v>
      </c>
      <c r="R88" s="10">
        <v>113</v>
      </c>
      <c r="S88" s="10" t="s">
        <v>4832</v>
      </c>
      <c r="T88" s="10" t="s">
        <v>4852</v>
      </c>
      <c r="U88" s="10" t="s">
        <v>4833</v>
      </c>
      <c r="V88" s="10" t="s">
        <v>4833</v>
      </c>
      <c r="W88" s="10" t="s">
        <v>4834</v>
      </c>
      <c r="X88" s="10" t="s">
        <v>4835</v>
      </c>
      <c r="Y88" s="10">
        <v>556</v>
      </c>
      <c r="Z88" s="10" t="s">
        <v>4836</v>
      </c>
      <c r="AA88" s="10" t="s">
        <v>4831</v>
      </c>
      <c r="AB88" s="10" t="s">
        <v>4831</v>
      </c>
      <c r="AC88" s="10" t="s">
        <v>4831</v>
      </c>
      <c r="AD88" s="10" t="s">
        <v>4836</v>
      </c>
      <c r="AE88" s="10" t="s">
        <v>4837</v>
      </c>
      <c r="AF88" s="10">
        <v>2009</v>
      </c>
      <c r="AG88" s="10">
        <v>68</v>
      </c>
      <c r="AH88" s="10" t="s">
        <v>4862</v>
      </c>
      <c r="AI88" s="10" t="s">
        <v>4836</v>
      </c>
      <c r="AJ88" s="10" t="s">
        <v>4839</v>
      </c>
      <c r="AK88" s="10" t="s">
        <v>4969</v>
      </c>
      <c r="AL88" s="10">
        <v>75</v>
      </c>
      <c r="AM88" s="10" t="s">
        <v>4841</v>
      </c>
      <c r="AN88" s="10">
        <v>6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 t="s">
        <v>4831</v>
      </c>
      <c r="AW88" s="10" t="s">
        <v>4836</v>
      </c>
      <c r="AX88" s="10" t="s">
        <v>4836</v>
      </c>
      <c r="AY88" s="10" t="s">
        <v>4836</v>
      </c>
      <c r="AZ88" s="10" t="s">
        <v>4901</v>
      </c>
      <c r="BA88" s="10">
        <v>0</v>
      </c>
      <c r="BB88" s="10" t="s">
        <v>4831</v>
      </c>
      <c r="BC88" s="10" t="s">
        <v>4836</v>
      </c>
      <c r="BD88" s="10" t="s">
        <v>4843</v>
      </c>
      <c r="BE88" s="10" t="s">
        <v>4844</v>
      </c>
      <c r="BF88" s="10" t="s">
        <v>4843</v>
      </c>
      <c r="BG88" s="10" t="s">
        <v>4828</v>
      </c>
      <c r="BH88" s="10" t="s">
        <v>3890</v>
      </c>
      <c r="BI88" s="10" t="s">
        <v>4836</v>
      </c>
      <c r="BJ88" s="10" t="s">
        <v>4836</v>
      </c>
      <c r="BK88" s="10" t="s">
        <v>4836</v>
      </c>
      <c r="BL88" s="10" t="s">
        <v>4836</v>
      </c>
      <c r="BM88" s="10" t="s">
        <v>5234</v>
      </c>
      <c r="BN88" s="10" t="s">
        <v>4831</v>
      </c>
      <c r="BO88" s="10" t="s">
        <v>4831</v>
      </c>
      <c r="BP88" s="10" t="s">
        <v>4965</v>
      </c>
      <c r="BQ88" s="10" t="s">
        <v>4847</v>
      </c>
      <c r="BR88" s="10">
        <v>2</v>
      </c>
      <c r="BS88" s="10">
        <v>1</v>
      </c>
      <c r="BT88" s="10" t="s">
        <v>4890</v>
      </c>
      <c r="BU88" s="10" t="s">
        <v>4856</v>
      </c>
    </row>
    <row r="89" spans="1:73" x14ac:dyDescent="0.3">
      <c r="A89" s="10" t="s">
        <v>5235</v>
      </c>
      <c r="B89" s="10" t="s">
        <v>5236</v>
      </c>
      <c r="C89" s="10" t="s">
        <v>5237</v>
      </c>
      <c r="D89" s="13">
        <v>40521</v>
      </c>
      <c r="E89" s="10" t="s">
        <v>4827</v>
      </c>
      <c r="F89" s="10" t="s">
        <v>4828</v>
      </c>
      <c r="G89" s="10">
        <v>-24952</v>
      </c>
      <c r="H89" s="10" t="s">
        <v>4829</v>
      </c>
      <c r="I89" s="10" t="s">
        <v>4830</v>
      </c>
      <c r="J89" s="10" t="s">
        <v>4831</v>
      </c>
      <c r="K89" s="10" t="s">
        <v>4831</v>
      </c>
      <c r="L89" s="10" t="s">
        <v>4831</v>
      </c>
      <c r="M89" s="10" t="s">
        <v>4831</v>
      </c>
      <c r="N89" s="10" t="s">
        <v>4831</v>
      </c>
      <c r="O89" s="10" t="s">
        <v>4831</v>
      </c>
      <c r="P89" s="10" t="s">
        <v>4831</v>
      </c>
      <c r="Q89" s="10">
        <v>170</v>
      </c>
      <c r="R89" s="10">
        <v>118</v>
      </c>
      <c r="S89" s="10" t="s">
        <v>4832</v>
      </c>
      <c r="T89" s="10" t="s">
        <v>4852</v>
      </c>
      <c r="U89" s="10" t="s">
        <v>4833</v>
      </c>
      <c r="V89" s="10" t="s">
        <v>4833</v>
      </c>
      <c r="W89" s="10" t="s">
        <v>4834</v>
      </c>
      <c r="X89" s="10" t="s">
        <v>4835</v>
      </c>
      <c r="Y89" s="10">
        <v>128</v>
      </c>
      <c r="Z89" s="10" t="s">
        <v>4836</v>
      </c>
      <c r="AA89" s="10" t="s">
        <v>4831</v>
      </c>
      <c r="AB89" s="10" t="s">
        <v>4831</v>
      </c>
      <c r="AC89" s="10" t="s">
        <v>4831</v>
      </c>
      <c r="AD89" s="10" t="s">
        <v>4836</v>
      </c>
      <c r="AE89" s="10" t="s">
        <v>4837</v>
      </c>
      <c r="AF89" s="10">
        <v>2010</v>
      </c>
      <c r="AG89" s="10">
        <v>68</v>
      </c>
      <c r="AH89" s="10" t="s">
        <v>4838</v>
      </c>
      <c r="AI89" s="10" t="s">
        <v>4836</v>
      </c>
      <c r="AJ89" s="10" t="s">
        <v>4839</v>
      </c>
      <c r="AK89" s="10" t="s">
        <v>4840</v>
      </c>
      <c r="AL89" s="10">
        <v>96</v>
      </c>
      <c r="AM89" s="10" t="s">
        <v>4841</v>
      </c>
      <c r="AN89" s="10">
        <v>9</v>
      </c>
      <c r="AO89" s="10">
        <v>0</v>
      </c>
      <c r="AP89" s="10">
        <v>0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0" t="s">
        <v>4831</v>
      </c>
      <c r="AW89" s="10" t="s">
        <v>4836</v>
      </c>
      <c r="AX89" s="10" t="s">
        <v>4836</v>
      </c>
      <c r="AY89" s="10" t="s">
        <v>4836</v>
      </c>
      <c r="AZ89" s="10" t="s">
        <v>4901</v>
      </c>
      <c r="BA89" s="10">
        <v>0</v>
      </c>
      <c r="BB89" s="10" t="s">
        <v>4831</v>
      </c>
      <c r="BC89" s="10" t="s">
        <v>4836</v>
      </c>
      <c r="BD89" s="10" t="s">
        <v>4843</v>
      </c>
      <c r="BE89" s="10" t="s">
        <v>4844</v>
      </c>
      <c r="BF89" s="10" t="s">
        <v>4843</v>
      </c>
      <c r="BG89" s="10" t="s">
        <v>4828</v>
      </c>
      <c r="BH89" s="10" t="s">
        <v>3890</v>
      </c>
      <c r="BI89" s="10" t="s">
        <v>4836</v>
      </c>
      <c r="BJ89" s="10" t="s">
        <v>4836</v>
      </c>
      <c r="BK89" s="10" t="s">
        <v>4836</v>
      </c>
      <c r="BL89" s="10" t="s">
        <v>4836</v>
      </c>
      <c r="BM89" s="10" t="s">
        <v>5238</v>
      </c>
      <c r="BN89" s="10" t="s">
        <v>4831</v>
      </c>
      <c r="BO89" s="10">
        <v>2009</v>
      </c>
      <c r="BP89" s="10" t="s">
        <v>5153</v>
      </c>
      <c r="BQ89" s="10" t="s">
        <v>4847</v>
      </c>
      <c r="BR89" s="10">
        <v>3</v>
      </c>
      <c r="BS89" s="10">
        <v>3</v>
      </c>
      <c r="BT89" s="10" t="s">
        <v>4890</v>
      </c>
      <c r="BU89" s="10" t="s">
        <v>4856</v>
      </c>
    </row>
    <row r="90" spans="1:73" x14ac:dyDescent="0.3">
      <c r="A90" s="10" t="s">
        <v>5239</v>
      </c>
      <c r="B90" s="10" t="s">
        <v>5240</v>
      </c>
      <c r="C90" s="10" t="s">
        <v>5241</v>
      </c>
      <c r="D90" s="13">
        <v>40501</v>
      </c>
      <c r="E90" s="10" t="s">
        <v>4827</v>
      </c>
      <c r="F90" s="10" t="s">
        <v>4828</v>
      </c>
      <c r="G90" s="10">
        <v>-14253</v>
      </c>
      <c r="H90" s="10" t="s">
        <v>4829</v>
      </c>
      <c r="I90" s="10" t="s">
        <v>4882</v>
      </c>
      <c r="J90" s="10" t="s">
        <v>4831</v>
      </c>
      <c r="K90" s="10" t="s">
        <v>4831</v>
      </c>
      <c r="L90" s="10" t="s">
        <v>4831</v>
      </c>
      <c r="M90" s="10" t="s">
        <v>4831</v>
      </c>
      <c r="N90" s="10" t="s">
        <v>4831</v>
      </c>
      <c r="O90" s="10" t="s">
        <v>4831</v>
      </c>
      <c r="P90" s="10" t="s">
        <v>4831</v>
      </c>
      <c r="Q90" s="10">
        <v>165</v>
      </c>
      <c r="R90" s="10">
        <v>109</v>
      </c>
      <c r="S90" s="10" t="s">
        <v>5242</v>
      </c>
      <c r="T90" s="10" t="s">
        <v>4852</v>
      </c>
      <c r="U90" s="10" t="s">
        <v>4833</v>
      </c>
      <c r="V90" s="10" t="s">
        <v>4833</v>
      </c>
      <c r="W90" s="10" t="s">
        <v>4860</v>
      </c>
      <c r="X90" s="10" t="s">
        <v>4861</v>
      </c>
      <c r="Y90" s="10" t="s">
        <v>4831</v>
      </c>
      <c r="Z90" s="10">
        <v>1428</v>
      </c>
      <c r="AA90" s="10" t="s">
        <v>4831</v>
      </c>
      <c r="AB90" s="10" t="s">
        <v>4831</v>
      </c>
      <c r="AC90" s="10" t="s">
        <v>4831</v>
      </c>
      <c r="AD90" s="10" t="s">
        <v>4836</v>
      </c>
      <c r="AE90" s="10" t="s">
        <v>4837</v>
      </c>
      <c r="AF90" s="10">
        <v>2005</v>
      </c>
      <c r="AG90" s="10">
        <v>39</v>
      </c>
      <c r="AH90" s="10" t="s">
        <v>5189</v>
      </c>
      <c r="AI90" s="10" t="s">
        <v>4836</v>
      </c>
      <c r="AJ90" s="10" t="s">
        <v>4839</v>
      </c>
      <c r="AK90" s="10" t="s">
        <v>4863</v>
      </c>
      <c r="AL90" s="10">
        <v>67</v>
      </c>
      <c r="AM90" s="10" t="s">
        <v>4894</v>
      </c>
      <c r="AN90" s="10">
        <v>2</v>
      </c>
      <c r="AO90" s="10">
        <v>0</v>
      </c>
      <c r="AP90" s="10">
        <v>0</v>
      </c>
      <c r="AQ90" s="10">
        <v>2</v>
      </c>
      <c r="AR90" s="10">
        <v>2</v>
      </c>
      <c r="AS90" s="10">
        <v>0</v>
      </c>
      <c r="AT90" s="10">
        <v>0</v>
      </c>
      <c r="AU90" s="10">
        <v>1</v>
      </c>
      <c r="AV90" s="10" t="s">
        <v>4831</v>
      </c>
      <c r="AW90" s="10" t="s">
        <v>4836</v>
      </c>
      <c r="AX90" s="10" t="s">
        <v>4836</v>
      </c>
      <c r="AY90" s="10" t="s">
        <v>4836</v>
      </c>
      <c r="AZ90" s="10" t="s">
        <v>5107</v>
      </c>
      <c r="BA90" s="10">
        <v>0</v>
      </c>
      <c r="BB90" s="10" t="s">
        <v>4831</v>
      </c>
      <c r="BC90" s="10" t="s">
        <v>4836</v>
      </c>
      <c r="BD90" s="10" t="s">
        <v>4843</v>
      </c>
      <c r="BE90" s="10" t="s">
        <v>4844</v>
      </c>
      <c r="BF90" s="10" t="s">
        <v>4843</v>
      </c>
      <c r="BG90" s="10" t="s">
        <v>4828</v>
      </c>
      <c r="BH90" s="10" t="s">
        <v>3891</v>
      </c>
      <c r="BI90" s="10" t="s">
        <v>4836</v>
      </c>
      <c r="BJ90" s="10" t="s">
        <v>4836</v>
      </c>
      <c r="BK90" s="10" t="s">
        <v>4836</v>
      </c>
      <c r="BL90" s="10" t="s">
        <v>4836</v>
      </c>
      <c r="BM90" s="10" t="s">
        <v>5243</v>
      </c>
      <c r="BN90" s="10" t="s">
        <v>4831</v>
      </c>
      <c r="BO90" s="10">
        <v>1988</v>
      </c>
      <c r="BP90" s="10" t="s">
        <v>5244</v>
      </c>
      <c r="BQ90" s="10" t="s">
        <v>4847</v>
      </c>
      <c r="BR90" s="10">
        <v>3</v>
      </c>
      <c r="BS90" s="10">
        <v>2</v>
      </c>
      <c r="BT90" s="10" t="s">
        <v>4890</v>
      </c>
      <c r="BU90" s="10" t="s">
        <v>4856</v>
      </c>
    </row>
    <row r="91" spans="1:73" x14ac:dyDescent="0.3">
      <c r="A91" s="10" t="s">
        <v>5245</v>
      </c>
      <c r="B91" s="10" t="s">
        <v>5246</v>
      </c>
      <c r="C91" s="10" t="s">
        <v>5247</v>
      </c>
      <c r="D91" s="13">
        <v>40501</v>
      </c>
      <c r="E91" s="10" t="s">
        <v>4827</v>
      </c>
      <c r="F91" s="10" t="s">
        <v>4828</v>
      </c>
      <c r="G91" s="10">
        <v>-21505</v>
      </c>
      <c r="H91" s="10" t="s">
        <v>4829</v>
      </c>
      <c r="I91" s="10" t="s">
        <v>4830</v>
      </c>
      <c r="J91" s="10" t="s">
        <v>4831</v>
      </c>
      <c r="K91" s="10" t="s">
        <v>4831</v>
      </c>
      <c r="L91" s="10" t="s">
        <v>4831</v>
      </c>
      <c r="M91" s="10" t="s">
        <v>4831</v>
      </c>
      <c r="N91" s="10" t="s">
        <v>4831</v>
      </c>
      <c r="O91" s="10" t="s">
        <v>4831</v>
      </c>
      <c r="P91" s="10" t="s">
        <v>4831</v>
      </c>
      <c r="Q91" s="10">
        <v>152</v>
      </c>
      <c r="R91" s="10">
        <v>90</v>
      </c>
      <c r="S91" s="10" t="s">
        <v>5242</v>
      </c>
      <c r="T91" s="10" t="s">
        <v>4916</v>
      </c>
      <c r="U91" s="10" t="s">
        <v>4833</v>
      </c>
      <c r="V91" s="10" t="s">
        <v>4833</v>
      </c>
      <c r="W91" s="10" t="s">
        <v>4860</v>
      </c>
      <c r="X91" s="10" t="s">
        <v>4835</v>
      </c>
      <c r="Y91" s="10">
        <v>714</v>
      </c>
      <c r="Z91" s="10" t="s">
        <v>4836</v>
      </c>
      <c r="AA91" s="10" t="s">
        <v>4831</v>
      </c>
      <c r="AB91" s="10" t="s">
        <v>4831</v>
      </c>
      <c r="AC91" s="10" t="s">
        <v>4831</v>
      </c>
      <c r="AD91" s="10" t="s">
        <v>4836</v>
      </c>
      <c r="AE91" s="10" t="s">
        <v>4837</v>
      </c>
      <c r="AF91" s="10">
        <v>2005</v>
      </c>
      <c r="AG91" s="10">
        <v>58</v>
      </c>
      <c r="AH91" s="10" t="s">
        <v>5248</v>
      </c>
      <c r="AI91" s="10" t="s">
        <v>4836</v>
      </c>
      <c r="AJ91" s="10" t="s">
        <v>4839</v>
      </c>
      <c r="AK91" s="10" t="s">
        <v>4840</v>
      </c>
      <c r="AL91" s="10">
        <v>88</v>
      </c>
      <c r="AM91" s="10" t="s">
        <v>5249</v>
      </c>
      <c r="AN91" s="10">
        <v>14</v>
      </c>
      <c r="AO91" s="10">
        <v>0</v>
      </c>
      <c r="AP91" s="10">
        <v>0</v>
      </c>
      <c r="AQ91" s="10">
        <v>2</v>
      </c>
      <c r="AR91" s="10">
        <v>1</v>
      </c>
      <c r="AS91" s="10">
        <v>0</v>
      </c>
      <c r="AT91" s="10">
        <v>0</v>
      </c>
      <c r="AU91" s="10">
        <v>1</v>
      </c>
      <c r="AV91" s="10" t="s">
        <v>4831</v>
      </c>
      <c r="AW91" s="10" t="s">
        <v>4836</v>
      </c>
      <c r="AX91" s="10" t="s">
        <v>4836</v>
      </c>
      <c r="AY91" s="10" t="s">
        <v>4836</v>
      </c>
      <c r="AZ91" s="10" t="s">
        <v>5107</v>
      </c>
      <c r="BA91" s="10">
        <v>0</v>
      </c>
      <c r="BB91" s="10" t="s">
        <v>4831</v>
      </c>
      <c r="BC91" s="10" t="s">
        <v>4836</v>
      </c>
      <c r="BD91" s="10" t="s">
        <v>4843</v>
      </c>
      <c r="BE91" s="10" t="s">
        <v>4844</v>
      </c>
      <c r="BF91" s="10" t="s">
        <v>4843</v>
      </c>
      <c r="BG91" s="10" t="s">
        <v>4828</v>
      </c>
      <c r="BH91" s="10" t="s">
        <v>3891</v>
      </c>
      <c r="BI91" s="10" t="s">
        <v>4836</v>
      </c>
      <c r="BJ91" s="10" t="s">
        <v>4836</v>
      </c>
      <c r="BK91" s="10" t="s">
        <v>4836</v>
      </c>
      <c r="BL91" s="10" t="s">
        <v>4836</v>
      </c>
      <c r="BM91" s="10" t="s">
        <v>5250</v>
      </c>
      <c r="BN91" s="10" t="s">
        <v>4831</v>
      </c>
      <c r="BO91" s="10">
        <v>1988</v>
      </c>
      <c r="BP91" s="10" t="s">
        <v>5244</v>
      </c>
      <c r="BQ91" s="10" t="s">
        <v>4847</v>
      </c>
      <c r="BR91" s="10">
        <v>3</v>
      </c>
      <c r="BS91" s="10">
        <v>2</v>
      </c>
      <c r="BT91" s="10" t="s">
        <v>3887</v>
      </c>
      <c r="BU91" s="10" t="s">
        <v>4848</v>
      </c>
    </row>
    <row r="92" spans="1:73" x14ac:dyDescent="0.3">
      <c r="A92" s="10" t="s">
        <v>5251</v>
      </c>
      <c r="B92" s="10" t="s">
        <v>5252</v>
      </c>
      <c r="C92" s="10" t="s">
        <v>5253</v>
      </c>
      <c r="D92" s="13">
        <v>40501</v>
      </c>
      <c r="E92" s="10" t="s">
        <v>4827</v>
      </c>
      <c r="F92" s="10" t="s">
        <v>4828</v>
      </c>
      <c r="G92" s="10">
        <v>-25560</v>
      </c>
      <c r="H92" s="10" t="s">
        <v>4829</v>
      </c>
      <c r="I92" s="10" t="s">
        <v>4830</v>
      </c>
      <c r="J92" s="10" t="s">
        <v>4831</v>
      </c>
      <c r="K92" s="10" t="s">
        <v>4831</v>
      </c>
      <c r="L92" s="10" t="s">
        <v>4831</v>
      </c>
      <c r="M92" s="10" t="s">
        <v>4831</v>
      </c>
      <c r="N92" s="10" t="s">
        <v>4831</v>
      </c>
      <c r="O92" s="10" t="s">
        <v>4831</v>
      </c>
      <c r="P92" s="10" t="s">
        <v>4831</v>
      </c>
      <c r="Q92" s="10">
        <v>147</v>
      </c>
      <c r="R92" s="10">
        <v>68</v>
      </c>
      <c r="S92" s="10" t="s">
        <v>4888</v>
      </c>
      <c r="T92" s="10" t="s">
        <v>4852</v>
      </c>
      <c r="U92" s="10" t="s">
        <v>4833</v>
      </c>
      <c r="V92" s="10" t="s">
        <v>4833</v>
      </c>
      <c r="W92" s="10" t="s">
        <v>4834</v>
      </c>
      <c r="X92" s="10" t="s">
        <v>4835</v>
      </c>
      <c r="Y92" s="10">
        <v>2260</v>
      </c>
      <c r="Z92" s="10" t="s">
        <v>4836</v>
      </c>
      <c r="AA92" s="10" t="s">
        <v>4831</v>
      </c>
      <c r="AB92" s="10" t="s">
        <v>4831</v>
      </c>
      <c r="AC92" s="10" t="s">
        <v>4831</v>
      </c>
      <c r="AD92" s="10" t="s">
        <v>4836</v>
      </c>
      <c r="AE92" s="10" t="s">
        <v>4837</v>
      </c>
      <c r="AF92" s="10">
        <v>2004</v>
      </c>
      <c r="AG92" s="10">
        <v>69</v>
      </c>
      <c r="AH92" s="10" t="s">
        <v>4838</v>
      </c>
      <c r="AI92" s="10" t="s">
        <v>4836</v>
      </c>
      <c r="AJ92" s="10" t="s">
        <v>4839</v>
      </c>
      <c r="AK92" s="10" t="s">
        <v>4840</v>
      </c>
      <c r="AL92" s="10">
        <v>9</v>
      </c>
      <c r="AM92" s="10" t="s">
        <v>4841</v>
      </c>
      <c r="AN92" s="10">
        <v>20</v>
      </c>
      <c r="AO92" s="10">
        <v>0</v>
      </c>
      <c r="AP92" s="10">
        <v>0</v>
      </c>
      <c r="AQ92" s="10">
        <v>0</v>
      </c>
      <c r="AR92" s="10">
        <v>3</v>
      </c>
      <c r="AS92" s="10">
        <v>0</v>
      </c>
      <c r="AT92" s="10">
        <v>0</v>
      </c>
      <c r="AU92" s="10">
        <v>0</v>
      </c>
      <c r="AV92" s="10" t="s">
        <v>4831</v>
      </c>
      <c r="AW92" s="10" t="s">
        <v>4836</v>
      </c>
      <c r="AX92" s="10" t="s">
        <v>4836</v>
      </c>
      <c r="AY92" s="10" t="s">
        <v>4836</v>
      </c>
      <c r="AZ92" s="10" t="s">
        <v>4901</v>
      </c>
      <c r="BA92" s="10">
        <v>0</v>
      </c>
      <c r="BB92" s="10" t="s">
        <v>4831</v>
      </c>
      <c r="BC92" s="10" t="s">
        <v>4836</v>
      </c>
      <c r="BD92" s="10" t="s">
        <v>5254</v>
      </c>
      <c r="BE92" s="10" t="s">
        <v>4844</v>
      </c>
      <c r="BF92" s="10" t="s">
        <v>5254</v>
      </c>
      <c r="BG92" s="10" t="s">
        <v>4828</v>
      </c>
      <c r="BH92" s="10" t="s">
        <v>3889</v>
      </c>
      <c r="BI92" s="10" t="s">
        <v>4836</v>
      </c>
      <c r="BJ92" s="10" t="s">
        <v>4836</v>
      </c>
      <c r="BK92" s="10" t="s">
        <v>4836</v>
      </c>
      <c r="BL92" s="10" t="s">
        <v>4836</v>
      </c>
      <c r="BM92" s="10" t="s">
        <v>5255</v>
      </c>
      <c r="BN92" s="10" t="s">
        <v>4831</v>
      </c>
      <c r="BO92" s="10">
        <v>1988</v>
      </c>
      <c r="BP92" s="10" t="s">
        <v>5244</v>
      </c>
      <c r="BQ92" s="10" t="s">
        <v>4847</v>
      </c>
      <c r="BR92" s="10">
        <v>3</v>
      </c>
      <c r="BS92" s="10">
        <v>1</v>
      </c>
      <c r="BT92" s="10" t="s">
        <v>3888</v>
      </c>
      <c r="BU92" s="10" t="s">
        <v>4856</v>
      </c>
    </row>
    <row r="93" spans="1:73" x14ac:dyDescent="0.3">
      <c r="A93" s="10" t="s">
        <v>5256</v>
      </c>
      <c r="B93" s="10" t="s">
        <v>5257</v>
      </c>
      <c r="C93" s="10" t="s">
        <v>5258</v>
      </c>
      <c r="D93" s="13">
        <v>40501</v>
      </c>
      <c r="E93" s="10" t="s">
        <v>4827</v>
      </c>
      <c r="F93" s="10" t="s">
        <v>4828</v>
      </c>
      <c r="G93" s="10">
        <v>-23950</v>
      </c>
      <c r="H93" s="10" t="s">
        <v>4829</v>
      </c>
      <c r="I93" s="10" t="s">
        <v>4830</v>
      </c>
      <c r="J93" s="10" t="s">
        <v>4831</v>
      </c>
      <c r="K93" s="10" t="s">
        <v>4831</v>
      </c>
      <c r="L93" s="10" t="s">
        <v>4831</v>
      </c>
      <c r="M93" s="10" t="s">
        <v>4831</v>
      </c>
      <c r="N93" s="10" t="s">
        <v>4831</v>
      </c>
      <c r="O93" s="10" t="s">
        <v>4831</v>
      </c>
      <c r="P93" s="10" t="s">
        <v>4831</v>
      </c>
      <c r="Q93" s="10">
        <v>155</v>
      </c>
      <c r="R93" s="10">
        <v>85</v>
      </c>
      <c r="S93" s="10" t="s">
        <v>4888</v>
      </c>
      <c r="T93" s="10" t="s">
        <v>4852</v>
      </c>
      <c r="U93" s="10" t="s">
        <v>4833</v>
      </c>
      <c r="V93" s="10" t="s">
        <v>4833</v>
      </c>
      <c r="W93" s="10" t="s">
        <v>4834</v>
      </c>
      <c r="X93" s="10" t="s">
        <v>4835</v>
      </c>
      <c r="Y93" s="10">
        <v>2003</v>
      </c>
      <c r="Z93" s="10" t="s">
        <v>4836</v>
      </c>
      <c r="AA93" s="10" t="s">
        <v>4831</v>
      </c>
      <c r="AB93" s="10" t="s">
        <v>4831</v>
      </c>
      <c r="AC93" s="10" t="s">
        <v>4831</v>
      </c>
      <c r="AD93" s="10" t="s">
        <v>4836</v>
      </c>
      <c r="AE93" s="10" t="s">
        <v>4837</v>
      </c>
      <c r="AF93" s="10">
        <v>2005</v>
      </c>
      <c r="AG93" s="10">
        <v>65</v>
      </c>
      <c r="AH93" s="10" t="s">
        <v>5189</v>
      </c>
      <c r="AI93" s="10" t="s">
        <v>4836</v>
      </c>
      <c r="AJ93" s="10" t="s">
        <v>4839</v>
      </c>
      <c r="AK93" s="10" t="s">
        <v>4840</v>
      </c>
      <c r="AL93" s="10">
        <v>3</v>
      </c>
      <c r="AM93" s="10" t="s">
        <v>4841</v>
      </c>
      <c r="AN93" s="10">
        <v>13</v>
      </c>
      <c r="AO93" s="10">
        <v>0</v>
      </c>
      <c r="AP93" s="10">
        <v>0</v>
      </c>
      <c r="AQ93" s="10">
        <v>0</v>
      </c>
      <c r="AR93" s="10">
        <v>0</v>
      </c>
      <c r="AS93" s="10" t="s">
        <v>4831</v>
      </c>
      <c r="AT93" s="10" t="s">
        <v>4831</v>
      </c>
      <c r="AU93" s="10" t="s">
        <v>4831</v>
      </c>
      <c r="AV93" s="10" t="s">
        <v>4831</v>
      </c>
      <c r="AW93" s="10" t="s">
        <v>4836</v>
      </c>
      <c r="AX93" s="10" t="s">
        <v>4836</v>
      </c>
      <c r="AY93" s="10" t="s">
        <v>4836</v>
      </c>
      <c r="AZ93" s="10" t="s">
        <v>4901</v>
      </c>
      <c r="BA93" s="10">
        <v>0</v>
      </c>
      <c r="BB93" s="10" t="s">
        <v>4831</v>
      </c>
      <c r="BC93" s="10" t="s">
        <v>4836</v>
      </c>
      <c r="BD93" s="10" t="s">
        <v>5259</v>
      </c>
      <c r="BE93" s="10" t="s">
        <v>4844</v>
      </c>
      <c r="BF93" s="10" t="s">
        <v>5259</v>
      </c>
      <c r="BG93" s="10" t="s">
        <v>4828</v>
      </c>
      <c r="BH93" s="10" t="s">
        <v>3889</v>
      </c>
      <c r="BI93" s="10" t="s">
        <v>4836</v>
      </c>
      <c r="BJ93" s="10" t="s">
        <v>4836</v>
      </c>
      <c r="BK93" s="10" t="s">
        <v>4836</v>
      </c>
      <c r="BL93" s="10" t="s">
        <v>4836</v>
      </c>
      <c r="BM93" s="10" t="s">
        <v>5260</v>
      </c>
      <c r="BN93" s="10" t="s">
        <v>4831</v>
      </c>
      <c r="BO93" s="10">
        <v>1988</v>
      </c>
      <c r="BP93" s="10" t="s">
        <v>5244</v>
      </c>
      <c r="BQ93" s="10" t="s">
        <v>4847</v>
      </c>
      <c r="BR93" s="10">
        <v>3</v>
      </c>
      <c r="BS93" s="10">
        <v>1</v>
      </c>
      <c r="BT93" s="10" t="s">
        <v>4890</v>
      </c>
      <c r="BU93" s="10" t="s">
        <v>4856</v>
      </c>
    </row>
    <row r="94" spans="1:73" x14ac:dyDescent="0.3">
      <c r="A94" s="10" t="s">
        <v>5261</v>
      </c>
      <c r="B94" s="10" t="s">
        <v>5262</v>
      </c>
      <c r="C94" s="10" t="s">
        <v>5263</v>
      </c>
      <c r="D94" s="13">
        <v>40501</v>
      </c>
      <c r="E94" s="10" t="s">
        <v>4827</v>
      </c>
      <c r="F94" s="10" t="s">
        <v>4828</v>
      </c>
      <c r="G94" s="10">
        <v>-12983</v>
      </c>
      <c r="H94" s="10" t="s">
        <v>4829</v>
      </c>
      <c r="I94" s="10" t="s">
        <v>4882</v>
      </c>
      <c r="J94" s="10" t="s">
        <v>4831</v>
      </c>
      <c r="K94" s="10" t="s">
        <v>4831</v>
      </c>
      <c r="L94" s="10" t="s">
        <v>4831</v>
      </c>
      <c r="M94" s="10" t="s">
        <v>4831</v>
      </c>
      <c r="N94" s="10" t="s">
        <v>4831</v>
      </c>
      <c r="O94" s="10" t="s">
        <v>4831</v>
      </c>
      <c r="P94" s="10" t="s">
        <v>4831</v>
      </c>
      <c r="Q94" s="10">
        <v>168</v>
      </c>
      <c r="R94" s="10">
        <v>91</v>
      </c>
      <c r="S94" s="10" t="s">
        <v>4888</v>
      </c>
      <c r="T94" s="10" t="s">
        <v>4852</v>
      </c>
      <c r="U94" s="10" t="s">
        <v>4833</v>
      </c>
      <c r="V94" s="10" t="s">
        <v>4833</v>
      </c>
      <c r="W94" s="10" t="s">
        <v>4860</v>
      </c>
      <c r="X94" s="10" t="s">
        <v>4861</v>
      </c>
      <c r="Y94" s="10" t="s">
        <v>4831</v>
      </c>
      <c r="Z94" s="10">
        <v>146</v>
      </c>
      <c r="AA94" s="10" t="s">
        <v>4831</v>
      </c>
      <c r="AB94" s="10" t="s">
        <v>4831</v>
      </c>
      <c r="AC94" s="10" t="s">
        <v>4831</v>
      </c>
      <c r="AD94" s="10" t="s">
        <v>4836</v>
      </c>
      <c r="AE94" s="10" t="s">
        <v>4837</v>
      </c>
      <c r="AF94" s="10">
        <v>2005</v>
      </c>
      <c r="AG94" s="10">
        <v>35</v>
      </c>
      <c r="AH94" s="10" t="s">
        <v>4870</v>
      </c>
      <c r="AI94" s="10" t="s">
        <v>5264</v>
      </c>
      <c r="AJ94" s="10" t="s">
        <v>4839</v>
      </c>
      <c r="AK94" s="10" t="s">
        <v>4863</v>
      </c>
      <c r="AL94" s="10">
        <v>100</v>
      </c>
      <c r="AM94" s="10" t="s">
        <v>4894</v>
      </c>
      <c r="AN94" s="10">
        <v>6</v>
      </c>
      <c r="AO94" s="10">
        <v>0</v>
      </c>
      <c r="AP94" s="10">
        <v>4</v>
      </c>
      <c r="AQ94" s="10">
        <v>0</v>
      </c>
      <c r="AR94" s="10">
        <v>0</v>
      </c>
      <c r="AS94" s="10" t="s">
        <v>4831</v>
      </c>
      <c r="AT94" s="10" t="s">
        <v>4831</v>
      </c>
      <c r="AU94" s="10" t="s">
        <v>4831</v>
      </c>
      <c r="AV94" s="10" t="s">
        <v>4831</v>
      </c>
      <c r="AW94" s="10" t="s">
        <v>4836</v>
      </c>
      <c r="AX94" s="10" t="s">
        <v>4836</v>
      </c>
      <c r="AY94" s="10" t="s">
        <v>4836</v>
      </c>
      <c r="AZ94" s="10" t="s">
        <v>5107</v>
      </c>
      <c r="BA94" s="10">
        <v>0</v>
      </c>
      <c r="BB94" s="10" t="s">
        <v>4831</v>
      </c>
      <c r="BC94" s="10" t="s">
        <v>4836</v>
      </c>
      <c r="BD94" s="10" t="s">
        <v>5259</v>
      </c>
      <c r="BE94" s="10" t="s">
        <v>4844</v>
      </c>
      <c r="BF94" s="10" t="s">
        <v>5259</v>
      </c>
      <c r="BG94" s="10" t="s">
        <v>4828</v>
      </c>
      <c r="BH94" s="10" t="s">
        <v>3891</v>
      </c>
      <c r="BI94" s="10" t="s">
        <v>4836</v>
      </c>
      <c r="BJ94" s="10" t="s">
        <v>4836</v>
      </c>
      <c r="BK94" s="10" t="s">
        <v>4836</v>
      </c>
      <c r="BL94" s="10" t="s">
        <v>4836</v>
      </c>
      <c r="BM94" s="10" t="s">
        <v>5265</v>
      </c>
      <c r="BN94" s="10" t="s">
        <v>4831</v>
      </c>
      <c r="BO94" s="10">
        <v>1988</v>
      </c>
      <c r="BP94" s="10" t="s">
        <v>5244</v>
      </c>
      <c r="BQ94" s="10" t="s">
        <v>4847</v>
      </c>
      <c r="BR94" s="10">
        <v>1</v>
      </c>
      <c r="BS94" s="10">
        <v>4</v>
      </c>
      <c r="BT94" s="10" t="s">
        <v>3887</v>
      </c>
      <c r="BU94" s="10" t="s">
        <v>4848</v>
      </c>
    </row>
    <row r="95" spans="1:73" x14ac:dyDescent="0.3">
      <c r="A95" s="10" t="s">
        <v>5266</v>
      </c>
      <c r="B95" s="10" t="s">
        <v>5267</v>
      </c>
      <c r="C95" s="10" t="s">
        <v>5268</v>
      </c>
      <c r="D95" s="13">
        <v>40501</v>
      </c>
      <c r="E95" s="10" t="s">
        <v>4827</v>
      </c>
      <c r="F95" s="10" t="s">
        <v>4828</v>
      </c>
      <c r="G95" s="10">
        <v>-22043</v>
      </c>
      <c r="H95" s="10" t="s">
        <v>4829</v>
      </c>
      <c r="I95" s="10" t="s">
        <v>4830</v>
      </c>
      <c r="J95" s="10" t="s">
        <v>4831</v>
      </c>
      <c r="K95" s="10" t="s">
        <v>4831</v>
      </c>
      <c r="L95" s="10" t="s">
        <v>4831</v>
      </c>
      <c r="M95" s="10" t="s">
        <v>4831</v>
      </c>
      <c r="N95" s="10" t="s">
        <v>4831</v>
      </c>
      <c r="O95" s="10" t="s">
        <v>4831</v>
      </c>
      <c r="P95" s="10" t="s">
        <v>4831</v>
      </c>
      <c r="Q95" s="10">
        <v>163</v>
      </c>
      <c r="R95" s="10">
        <v>64</v>
      </c>
      <c r="S95" s="10" t="s">
        <v>4832</v>
      </c>
      <c r="T95" s="10" t="s">
        <v>4852</v>
      </c>
      <c r="U95" s="10" t="s">
        <v>4833</v>
      </c>
      <c r="V95" s="10" t="s">
        <v>4833</v>
      </c>
      <c r="W95" s="10" t="s">
        <v>4834</v>
      </c>
      <c r="X95" s="10" t="s">
        <v>4835</v>
      </c>
      <c r="Y95" s="10">
        <v>2035</v>
      </c>
      <c r="Z95" s="10" t="s">
        <v>4836</v>
      </c>
      <c r="AA95" s="10" t="s">
        <v>4831</v>
      </c>
      <c r="AB95" s="10" t="s">
        <v>4831</v>
      </c>
      <c r="AC95" s="10" t="s">
        <v>4831</v>
      </c>
      <c r="AD95" s="10" t="s">
        <v>4836</v>
      </c>
      <c r="AE95" s="10" t="s">
        <v>4837</v>
      </c>
      <c r="AF95" s="10">
        <v>2005</v>
      </c>
      <c r="AG95" s="10">
        <v>60</v>
      </c>
      <c r="AH95" s="10" t="s">
        <v>4838</v>
      </c>
      <c r="AI95" s="10" t="s">
        <v>4836</v>
      </c>
      <c r="AJ95" s="10" t="s">
        <v>4839</v>
      </c>
      <c r="AK95" s="10" t="s">
        <v>4863</v>
      </c>
      <c r="AL95" s="10">
        <v>40</v>
      </c>
      <c r="AM95" s="10" t="s">
        <v>4841</v>
      </c>
      <c r="AN95" s="10">
        <v>7</v>
      </c>
      <c r="AO95" s="10">
        <v>0</v>
      </c>
      <c r="AP95" s="10">
        <v>0</v>
      </c>
      <c r="AQ95" s="10">
        <v>0</v>
      </c>
      <c r="AR95" s="10">
        <v>1</v>
      </c>
      <c r="AS95" s="10">
        <v>0</v>
      </c>
      <c r="AT95" s="10">
        <v>0</v>
      </c>
      <c r="AU95" s="10">
        <v>0</v>
      </c>
      <c r="AV95" s="10" t="s">
        <v>4831</v>
      </c>
      <c r="AW95" s="10" t="s">
        <v>4836</v>
      </c>
      <c r="AX95" s="10" t="s">
        <v>4836</v>
      </c>
      <c r="AY95" s="10" t="s">
        <v>4836</v>
      </c>
      <c r="AZ95" s="10" t="s">
        <v>4917</v>
      </c>
      <c r="BA95" s="10">
        <v>0</v>
      </c>
      <c r="BB95" s="10" t="s">
        <v>4831</v>
      </c>
      <c r="BC95" s="10" t="s">
        <v>4836</v>
      </c>
      <c r="BD95" s="10" t="s">
        <v>4843</v>
      </c>
      <c r="BE95" s="10" t="s">
        <v>4844</v>
      </c>
      <c r="BF95" s="10" t="s">
        <v>4843</v>
      </c>
      <c r="BG95" s="10" t="s">
        <v>4828</v>
      </c>
      <c r="BH95" s="10" t="s">
        <v>3890</v>
      </c>
      <c r="BI95" s="10" t="s">
        <v>4836</v>
      </c>
      <c r="BJ95" s="10" t="s">
        <v>4836</v>
      </c>
      <c r="BK95" s="10" t="s">
        <v>4836</v>
      </c>
      <c r="BL95" s="10" t="s">
        <v>4836</v>
      </c>
      <c r="BM95" s="10" t="s">
        <v>5269</v>
      </c>
      <c r="BN95" s="10" t="s">
        <v>4831</v>
      </c>
      <c r="BO95" s="10">
        <v>1988</v>
      </c>
      <c r="BP95" s="10" t="s">
        <v>5244</v>
      </c>
      <c r="BQ95" s="10" t="s">
        <v>4847</v>
      </c>
      <c r="BR95" s="10">
        <v>3</v>
      </c>
      <c r="BS95" s="10">
        <v>2</v>
      </c>
      <c r="BT95" s="10" t="s">
        <v>4890</v>
      </c>
      <c r="BU95" s="10" t="s">
        <v>4856</v>
      </c>
    </row>
    <row r="96" spans="1:73" x14ac:dyDescent="0.3">
      <c r="A96" s="10" t="s">
        <v>5270</v>
      </c>
      <c r="B96" s="10" t="s">
        <v>5271</v>
      </c>
      <c r="C96" s="10" t="s">
        <v>5272</v>
      </c>
      <c r="D96" s="13">
        <v>40501</v>
      </c>
      <c r="E96" s="10" t="s">
        <v>4827</v>
      </c>
      <c r="F96" s="10" t="s">
        <v>4828</v>
      </c>
      <c r="G96" s="10">
        <v>-23705</v>
      </c>
      <c r="H96" s="10" t="s">
        <v>4829</v>
      </c>
      <c r="I96" s="10" t="s">
        <v>4830</v>
      </c>
      <c r="J96" s="10" t="s">
        <v>4831</v>
      </c>
      <c r="K96" s="10" t="s">
        <v>4831</v>
      </c>
      <c r="L96" s="10" t="s">
        <v>4831</v>
      </c>
      <c r="M96" s="10" t="s">
        <v>4831</v>
      </c>
      <c r="N96" s="10" t="s">
        <v>4831</v>
      </c>
      <c r="O96" s="10" t="s">
        <v>4831</v>
      </c>
      <c r="P96" s="10" t="s">
        <v>4831</v>
      </c>
      <c r="Q96" s="10">
        <v>163</v>
      </c>
      <c r="R96" s="10">
        <v>59</v>
      </c>
      <c r="S96" s="10" t="s">
        <v>4832</v>
      </c>
      <c r="T96" s="10" t="s">
        <v>4852</v>
      </c>
      <c r="U96" s="10" t="s">
        <v>4833</v>
      </c>
      <c r="V96" s="10" t="s">
        <v>4833</v>
      </c>
      <c r="W96" s="10" t="s">
        <v>4834</v>
      </c>
      <c r="X96" s="10" t="s">
        <v>4835</v>
      </c>
      <c r="Y96" s="10">
        <v>1443</v>
      </c>
      <c r="Z96" s="10" t="s">
        <v>4836</v>
      </c>
      <c r="AA96" s="10" t="s">
        <v>4831</v>
      </c>
      <c r="AB96" s="10" t="s">
        <v>4831</v>
      </c>
      <c r="AC96" s="10" t="s">
        <v>4831</v>
      </c>
      <c r="AD96" s="10" t="s">
        <v>4836</v>
      </c>
      <c r="AE96" s="10" t="s">
        <v>4837</v>
      </c>
      <c r="AF96" s="10">
        <v>2006</v>
      </c>
      <c r="AG96" s="10">
        <v>64</v>
      </c>
      <c r="AH96" s="10" t="s">
        <v>4862</v>
      </c>
      <c r="AI96" s="10" t="s">
        <v>4836</v>
      </c>
      <c r="AJ96" s="10" t="s">
        <v>4839</v>
      </c>
      <c r="AK96" s="10" t="s">
        <v>4840</v>
      </c>
      <c r="AL96" s="10">
        <v>92</v>
      </c>
      <c r="AM96" s="10" t="s">
        <v>4841</v>
      </c>
      <c r="AN96" s="10">
        <v>14</v>
      </c>
      <c r="AO96" s="10">
        <v>0</v>
      </c>
      <c r="AP96" s="10">
        <v>0</v>
      </c>
      <c r="AQ96" s="10">
        <v>0</v>
      </c>
      <c r="AR96" s="10">
        <v>4</v>
      </c>
      <c r="AS96" s="10">
        <v>0</v>
      </c>
      <c r="AT96" s="10">
        <v>0</v>
      </c>
      <c r="AU96" s="10">
        <v>0</v>
      </c>
      <c r="AV96" s="10" t="s">
        <v>4831</v>
      </c>
      <c r="AW96" s="10" t="s">
        <v>4836</v>
      </c>
      <c r="AX96" s="10" t="s">
        <v>4836</v>
      </c>
      <c r="AY96" s="10" t="s">
        <v>4836</v>
      </c>
      <c r="AZ96" s="10" t="s">
        <v>4922</v>
      </c>
      <c r="BA96" s="10">
        <v>0</v>
      </c>
      <c r="BB96" s="10" t="s">
        <v>4831</v>
      </c>
      <c r="BC96" s="10" t="s">
        <v>4836</v>
      </c>
      <c r="BD96" s="10" t="s">
        <v>4843</v>
      </c>
      <c r="BE96" s="10" t="s">
        <v>4844</v>
      </c>
      <c r="BF96" s="10" t="s">
        <v>4843</v>
      </c>
      <c r="BG96" s="10" t="s">
        <v>4828</v>
      </c>
      <c r="BH96" s="10" t="s">
        <v>3891</v>
      </c>
      <c r="BI96" s="10" t="s">
        <v>4836</v>
      </c>
      <c r="BJ96" s="10" t="s">
        <v>4836</v>
      </c>
      <c r="BK96" s="10" t="s">
        <v>4836</v>
      </c>
      <c r="BL96" s="10" t="s">
        <v>4836</v>
      </c>
      <c r="BM96" s="10" t="s">
        <v>5273</v>
      </c>
      <c r="BN96" s="10" t="s">
        <v>4831</v>
      </c>
      <c r="BO96" s="10">
        <v>1988</v>
      </c>
      <c r="BP96" s="10" t="s">
        <v>5244</v>
      </c>
      <c r="BQ96" s="10" t="s">
        <v>4847</v>
      </c>
      <c r="BR96" s="10">
        <v>3</v>
      </c>
      <c r="BS96" s="10">
        <v>4</v>
      </c>
      <c r="BT96" s="10" t="s">
        <v>4855</v>
      </c>
      <c r="BU96" s="10" t="s">
        <v>4856</v>
      </c>
    </row>
    <row r="97" spans="1:73" x14ac:dyDescent="0.3">
      <c r="A97" s="10" t="s">
        <v>5274</v>
      </c>
      <c r="B97" s="10" t="s">
        <v>5275</v>
      </c>
      <c r="C97" s="10" t="s">
        <v>5276</v>
      </c>
      <c r="D97" s="13">
        <v>40501</v>
      </c>
      <c r="E97" s="10" t="s">
        <v>4827</v>
      </c>
      <c r="F97" s="10" t="s">
        <v>4828</v>
      </c>
      <c r="G97" s="10">
        <v>-21663</v>
      </c>
      <c r="H97" s="10" t="s">
        <v>4829</v>
      </c>
      <c r="I97" s="10" t="s">
        <v>4830</v>
      </c>
      <c r="J97" s="10" t="s">
        <v>4831</v>
      </c>
      <c r="K97" s="10" t="s">
        <v>4831</v>
      </c>
      <c r="L97" s="10" t="s">
        <v>4831</v>
      </c>
      <c r="M97" s="10" t="s">
        <v>4831</v>
      </c>
      <c r="N97" s="10" t="s">
        <v>4831</v>
      </c>
      <c r="O97" s="10" t="s">
        <v>4831</v>
      </c>
      <c r="P97" s="10" t="s">
        <v>4831</v>
      </c>
      <c r="Q97" s="10">
        <v>152</v>
      </c>
      <c r="R97" s="10">
        <v>88</v>
      </c>
      <c r="S97" s="10" t="s">
        <v>4888</v>
      </c>
      <c r="T97" s="10" t="s">
        <v>4852</v>
      </c>
      <c r="U97" s="10" t="s">
        <v>4833</v>
      </c>
      <c r="V97" s="10" t="s">
        <v>4833</v>
      </c>
      <c r="W97" s="10" t="s">
        <v>4834</v>
      </c>
      <c r="X97" s="10" t="s">
        <v>4835</v>
      </c>
      <c r="Y97" s="10">
        <v>1514</v>
      </c>
      <c r="Z97" s="10" t="s">
        <v>4836</v>
      </c>
      <c r="AA97" s="10" t="s">
        <v>4831</v>
      </c>
      <c r="AB97" s="10" t="s">
        <v>4831</v>
      </c>
      <c r="AC97" s="10" t="s">
        <v>4831</v>
      </c>
      <c r="AD97" s="10" t="s">
        <v>4836</v>
      </c>
      <c r="AE97" s="10" t="s">
        <v>4837</v>
      </c>
      <c r="AF97" s="10">
        <v>2006</v>
      </c>
      <c r="AG97" s="10">
        <v>59</v>
      </c>
      <c r="AH97" s="10" t="s">
        <v>4862</v>
      </c>
      <c r="AI97" s="10" t="s">
        <v>4836</v>
      </c>
      <c r="AJ97" s="10" t="s">
        <v>4839</v>
      </c>
      <c r="AK97" s="10" t="s">
        <v>4840</v>
      </c>
      <c r="AL97" s="10">
        <v>58</v>
      </c>
      <c r="AM97" s="10" t="s">
        <v>4841</v>
      </c>
      <c r="AN97" s="10">
        <v>34</v>
      </c>
      <c r="AO97" s="10">
        <v>0</v>
      </c>
      <c r="AP97" s="10">
        <v>0</v>
      </c>
      <c r="AQ97" s="10">
        <v>0</v>
      </c>
      <c r="AR97" s="10">
        <v>9</v>
      </c>
      <c r="AS97" s="10">
        <v>0</v>
      </c>
      <c r="AT97" s="10">
        <v>0</v>
      </c>
      <c r="AU97" s="10">
        <v>0</v>
      </c>
      <c r="AV97" s="10" t="s">
        <v>4831</v>
      </c>
      <c r="AW97" s="10" t="s">
        <v>4836</v>
      </c>
      <c r="AX97" s="10" t="s">
        <v>4836</v>
      </c>
      <c r="AY97" s="10" t="s">
        <v>4836</v>
      </c>
      <c r="AZ97" s="10" t="s">
        <v>4922</v>
      </c>
      <c r="BA97" s="10">
        <v>0</v>
      </c>
      <c r="BB97" s="10" t="s">
        <v>4831</v>
      </c>
      <c r="BC97" s="10" t="s">
        <v>4836</v>
      </c>
      <c r="BD97" s="10" t="s">
        <v>4843</v>
      </c>
      <c r="BE97" s="10" t="s">
        <v>4844</v>
      </c>
      <c r="BF97" s="10" t="s">
        <v>4843</v>
      </c>
      <c r="BG97" s="10" t="s">
        <v>4828</v>
      </c>
      <c r="BH97" s="10" t="s">
        <v>3891</v>
      </c>
      <c r="BI97" s="10" t="s">
        <v>4836</v>
      </c>
      <c r="BJ97" s="10" t="s">
        <v>4836</v>
      </c>
      <c r="BK97" s="10" t="s">
        <v>4836</v>
      </c>
      <c r="BL97" s="10" t="s">
        <v>4836</v>
      </c>
      <c r="BM97" s="10" t="s">
        <v>5277</v>
      </c>
      <c r="BN97" s="10" t="s">
        <v>4831</v>
      </c>
      <c r="BO97" s="10">
        <v>1988</v>
      </c>
      <c r="BP97" s="10" t="s">
        <v>5244</v>
      </c>
      <c r="BQ97" s="10" t="s">
        <v>4847</v>
      </c>
      <c r="BR97" s="10">
        <v>1</v>
      </c>
      <c r="BS97" s="10">
        <v>1</v>
      </c>
      <c r="BT97" s="10" t="s">
        <v>3887</v>
      </c>
      <c r="BU97" s="10" t="s">
        <v>4848</v>
      </c>
    </row>
    <row r="98" spans="1:73" x14ac:dyDescent="0.3">
      <c r="A98" s="10" t="s">
        <v>5278</v>
      </c>
      <c r="B98" s="10" t="s">
        <v>5279</v>
      </c>
      <c r="C98" s="10" t="s">
        <v>5280</v>
      </c>
      <c r="D98" s="13">
        <v>40627</v>
      </c>
      <c r="E98" s="10" t="s">
        <v>4827</v>
      </c>
      <c r="F98" s="10" t="s">
        <v>4828</v>
      </c>
      <c r="G98" s="10">
        <v>-27945</v>
      </c>
      <c r="H98" s="10" t="s">
        <v>4829</v>
      </c>
      <c r="I98" s="10" t="s">
        <v>4830</v>
      </c>
      <c r="J98" s="10" t="s">
        <v>4831</v>
      </c>
      <c r="K98" s="10" t="s">
        <v>4831</v>
      </c>
      <c r="L98" s="10" t="s">
        <v>4831</v>
      </c>
      <c r="M98" s="10" t="s">
        <v>4831</v>
      </c>
      <c r="N98" s="10" t="s">
        <v>4831</v>
      </c>
      <c r="O98" s="10" t="s">
        <v>4831</v>
      </c>
      <c r="P98" s="10" t="s">
        <v>4831</v>
      </c>
      <c r="Q98" s="10">
        <v>165</v>
      </c>
      <c r="R98" s="10">
        <v>59</v>
      </c>
      <c r="S98" s="10" t="s">
        <v>4832</v>
      </c>
      <c r="T98" s="10" t="s">
        <v>4852</v>
      </c>
      <c r="U98" s="10" t="s">
        <v>4833</v>
      </c>
      <c r="V98" s="10" t="s">
        <v>4833</v>
      </c>
      <c r="W98" s="10" t="s">
        <v>4834</v>
      </c>
      <c r="X98" s="10" t="s">
        <v>4835</v>
      </c>
      <c r="Y98" s="10">
        <v>2204</v>
      </c>
      <c r="Z98" s="10" t="s">
        <v>4836</v>
      </c>
      <c r="AA98" s="10" t="s">
        <v>4831</v>
      </c>
      <c r="AB98" s="10" t="s">
        <v>4831</v>
      </c>
      <c r="AC98" s="10" t="s">
        <v>4831</v>
      </c>
      <c r="AD98" s="10" t="s">
        <v>4836</v>
      </c>
      <c r="AE98" s="10" t="s">
        <v>4837</v>
      </c>
      <c r="AF98" s="10">
        <v>2003</v>
      </c>
      <c r="AG98" s="10">
        <v>76</v>
      </c>
      <c r="AH98" s="10" t="s">
        <v>4862</v>
      </c>
      <c r="AI98" s="10" t="s">
        <v>4836</v>
      </c>
      <c r="AJ98" s="10" t="s">
        <v>4839</v>
      </c>
      <c r="AK98" s="10" t="s">
        <v>4969</v>
      </c>
      <c r="AL98" s="10">
        <v>0</v>
      </c>
      <c r="AM98" s="10" t="s">
        <v>4841</v>
      </c>
      <c r="AN98" s="10">
        <v>10</v>
      </c>
      <c r="AO98" s="10">
        <v>0</v>
      </c>
      <c r="AP98" s="10">
        <v>0</v>
      </c>
      <c r="AQ98" s="10">
        <v>0</v>
      </c>
      <c r="AR98" s="10">
        <v>1</v>
      </c>
      <c r="AS98" s="10">
        <v>0</v>
      </c>
      <c r="AT98" s="10">
        <v>0</v>
      </c>
      <c r="AU98" s="10">
        <v>0</v>
      </c>
      <c r="AV98" s="10" t="s">
        <v>4831</v>
      </c>
      <c r="AW98" s="10" t="s">
        <v>4836</v>
      </c>
      <c r="AX98" s="10" t="s">
        <v>4836</v>
      </c>
      <c r="AY98" s="10" t="s">
        <v>4836</v>
      </c>
      <c r="AZ98" s="10" t="s">
        <v>4842</v>
      </c>
      <c r="BA98" s="10">
        <v>0</v>
      </c>
      <c r="BB98" s="10" t="s">
        <v>4831</v>
      </c>
      <c r="BC98" s="10" t="s">
        <v>4836</v>
      </c>
      <c r="BD98" s="10" t="s">
        <v>4843</v>
      </c>
      <c r="BE98" s="10" t="s">
        <v>4844</v>
      </c>
      <c r="BF98" s="10" t="s">
        <v>4843</v>
      </c>
      <c r="BG98" s="10" t="s">
        <v>4828</v>
      </c>
      <c r="BH98" s="10" t="s">
        <v>3889</v>
      </c>
      <c r="BI98" s="10" t="s">
        <v>4836</v>
      </c>
      <c r="BJ98" s="10" t="s">
        <v>4836</v>
      </c>
      <c r="BK98" s="10" t="s">
        <v>4836</v>
      </c>
      <c r="BL98" s="10" t="s">
        <v>4836</v>
      </c>
      <c r="BM98" s="10" t="s">
        <v>5281</v>
      </c>
      <c r="BN98" s="10" t="s">
        <v>4831</v>
      </c>
      <c r="BO98" s="10">
        <v>1988</v>
      </c>
      <c r="BP98" s="10" t="s">
        <v>5244</v>
      </c>
      <c r="BQ98" s="10" t="s">
        <v>4847</v>
      </c>
      <c r="BR98" s="10">
        <v>2</v>
      </c>
      <c r="BS98" s="10">
        <v>2</v>
      </c>
      <c r="BT98" s="10" t="s">
        <v>4890</v>
      </c>
      <c r="BU98" s="10" t="s">
        <v>4856</v>
      </c>
    </row>
    <row r="99" spans="1:73" x14ac:dyDescent="0.3">
      <c r="A99" s="10" t="s">
        <v>5282</v>
      </c>
      <c r="B99" s="10" t="s">
        <v>5283</v>
      </c>
      <c r="C99" s="10" t="s">
        <v>5284</v>
      </c>
      <c r="D99" s="13">
        <v>40627</v>
      </c>
      <c r="E99" s="10" t="s">
        <v>4827</v>
      </c>
      <c r="F99" s="10" t="s">
        <v>4828</v>
      </c>
      <c r="G99" s="10">
        <v>-23166</v>
      </c>
      <c r="H99" s="10" t="s">
        <v>4829</v>
      </c>
      <c r="I99" s="10" t="s">
        <v>4830</v>
      </c>
      <c r="J99" s="10" t="s">
        <v>4831</v>
      </c>
      <c r="K99" s="10" t="s">
        <v>4831</v>
      </c>
      <c r="L99" s="10" t="s">
        <v>4831</v>
      </c>
      <c r="M99" s="10" t="s">
        <v>4831</v>
      </c>
      <c r="N99" s="10" t="s">
        <v>4831</v>
      </c>
      <c r="O99" s="10" t="s">
        <v>4831</v>
      </c>
      <c r="P99" s="10" t="s">
        <v>4831</v>
      </c>
      <c r="Q99" s="10">
        <v>165</v>
      </c>
      <c r="R99" s="10">
        <v>66</v>
      </c>
      <c r="S99" s="10" t="s">
        <v>4832</v>
      </c>
      <c r="T99" s="10" t="s">
        <v>4852</v>
      </c>
      <c r="U99" s="10" t="s">
        <v>4833</v>
      </c>
      <c r="V99" s="10" t="s">
        <v>4833</v>
      </c>
      <c r="W99" s="10" t="s">
        <v>4834</v>
      </c>
      <c r="X99" s="10" t="s">
        <v>4861</v>
      </c>
      <c r="Y99" s="10" t="s">
        <v>4831</v>
      </c>
      <c r="Z99" s="10">
        <v>935</v>
      </c>
      <c r="AA99" s="10" t="s">
        <v>4831</v>
      </c>
      <c r="AB99" s="10" t="s">
        <v>4831</v>
      </c>
      <c r="AC99" s="10" t="s">
        <v>4831</v>
      </c>
      <c r="AD99" s="10" t="s">
        <v>4836</v>
      </c>
      <c r="AE99" s="10" t="s">
        <v>4837</v>
      </c>
      <c r="AF99" s="10">
        <v>2003</v>
      </c>
      <c r="AG99" s="10">
        <v>63</v>
      </c>
      <c r="AH99" s="10" t="s">
        <v>4838</v>
      </c>
      <c r="AI99" s="10" t="s">
        <v>4836</v>
      </c>
      <c r="AJ99" s="10" t="s">
        <v>4839</v>
      </c>
      <c r="AK99" s="10" t="s">
        <v>4969</v>
      </c>
      <c r="AL99" s="10">
        <v>51</v>
      </c>
      <c r="AM99" s="10" t="s">
        <v>4841</v>
      </c>
      <c r="AN99" s="10">
        <v>13</v>
      </c>
      <c r="AO99" s="10">
        <v>0</v>
      </c>
      <c r="AP99" s="10">
        <v>0</v>
      </c>
      <c r="AQ99" s="10">
        <v>0</v>
      </c>
      <c r="AR99" s="10">
        <v>14</v>
      </c>
      <c r="AS99" s="10">
        <v>0</v>
      </c>
      <c r="AT99" s="10">
        <v>0</v>
      </c>
      <c r="AU99" s="10">
        <v>0</v>
      </c>
      <c r="AV99" s="10" t="s">
        <v>4831</v>
      </c>
      <c r="AW99" s="10" t="s">
        <v>4836</v>
      </c>
      <c r="AX99" s="10" t="s">
        <v>4836</v>
      </c>
      <c r="AY99" s="10" t="s">
        <v>4836</v>
      </c>
      <c r="AZ99" s="10" t="s">
        <v>4922</v>
      </c>
      <c r="BA99" s="10">
        <v>0</v>
      </c>
      <c r="BB99" s="10" t="s">
        <v>4831</v>
      </c>
      <c r="BC99" s="10" t="s">
        <v>4836</v>
      </c>
      <c r="BD99" s="10" t="s">
        <v>4843</v>
      </c>
      <c r="BE99" s="10" t="s">
        <v>4844</v>
      </c>
      <c r="BF99" s="10" t="s">
        <v>4843</v>
      </c>
      <c r="BG99" s="10" t="s">
        <v>4828</v>
      </c>
      <c r="BH99" s="10" t="s">
        <v>3890</v>
      </c>
      <c r="BI99" s="10" t="s">
        <v>4836</v>
      </c>
      <c r="BJ99" s="10" t="s">
        <v>4836</v>
      </c>
      <c r="BK99" s="10" t="s">
        <v>4836</v>
      </c>
      <c r="BL99" s="10" t="s">
        <v>4836</v>
      </c>
      <c r="BM99" s="10" t="s">
        <v>5285</v>
      </c>
      <c r="BN99" s="10" t="s">
        <v>4831</v>
      </c>
      <c r="BO99" s="10">
        <v>1988</v>
      </c>
      <c r="BP99" s="10" t="s">
        <v>5244</v>
      </c>
      <c r="BQ99" s="10" t="s">
        <v>4847</v>
      </c>
      <c r="BR99" s="10">
        <v>2</v>
      </c>
      <c r="BS99" s="10">
        <v>3</v>
      </c>
      <c r="BT99" s="10" t="s">
        <v>3887</v>
      </c>
      <c r="BU99" s="10" t="s">
        <v>4848</v>
      </c>
    </row>
    <row r="100" spans="1:73" x14ac:dyDescent="0.3">
      <c r="A100" s="10" t="s">
        <v>5286</v>
      </c>
      <c r="B100" s="10" t="s">
        <v>5287</v>
      </c>
      <c r="C100" s="10" t="s">
        <v>5288</v>
      </c>
      <c r="D100" s="13">
        <v>40627</v>
      </c>
      <c r="E100" s="10" t="s">
        <v>4827</v>
      </c>
      <c r="F100" s="10" t="s">
        <v>4828</v>
      </c>
      <c r="G100" s="10">
        <v>-20402</v>
      </c>
      <c r="H100" s="10" t="s">
        <v>4829</v>
      </c>
      <c r="I100" s="10" t="s">
        <v>4830</v>
      </c>
      <c r="J100" s="10" t="s">
        <v>4831</v>
      </c>
      <c r="K100" s="10" t="s">
        <v>4831</v>
      </c>
      <c r="L100" s="10" t="s">
        <v>4831</v>
      </c>
      <c r="M100" s="10" t="s">
        <v>4831</v>
      </c>
      <c r="N100" s="10" t="s">
        <v>4831</v>
      </c>
      <c r="O100" s="10" t="s">
        <v>4831</v>
      </c>
      <c r="P100" s="10" t="s">
        <v>4831</v>
      </c>
      <c r="Q100" s="10">
        <v>170</v>
      </c>
      <c r="R100" s="10">
        <v>82</v>
      </c>
      <c r="S100" s="10" t="s">
        <v>4832</v>
      </c>
      <c r="T100" s="10" t="s">
        <v>4852</v>
      </c>
      <c r="U100" s="10" t="s">
        <v>4833</v>
      </c>
      <c r="V100" s="10" t="s">
        <v>4833</v>
      </c>
      <c r="W100" s="10" t="s">
        <v>4834</v>
      </c>
      <c r="X100" s="10" t="s">
        <v>4835</v>
      </c>
      <c r="Y100" s="10">
        <v>2606</v>
      </c>
      <c r="Z100" s="10" t="s">
        <v>4836</v>
      </c>
      <c r="AA100" s="10" t="s">
        <v>4831</v>
      </c>
      <c r="AB100" s="10" t="s">
        <v>4831</v>
      </c>
      <c r="AC100" s="10" t="s">
        <v>4831</v>
      </c>
      <c r="AD100" s="10" t="s">
        <v>4836</v>
      </c>
      <c r="AE100" s="10" t="s">
        <v>4837</v>
      </c>
      <c r="AF100" s="10">
        <v>2004</v>
      </c>
      <c r="AG100" s="10">
        <v>55</v>
      </c>
      <c r="AH100" s="10" t="s">
        <v>4838</v>
      </c>
      <c r="AI100" s="10" t="s">
        <v>4836</v>
      </c>
      <c r="AJ100" s="10" t="s">
        <v>4839</v>
      </c>
      <c r="AK100" s="10" t="s">
        <v>4840</v>
      </c>
      <c r="AL100" s="10">
        <v>100</v>
      </c>
      <c r="AM100" s="10" t="s">
        <v>4831</v>
      </c>
      <c r="AN100" s="10">
        <v>4</v>
      </c>
      <c r="AO100" s="10">
        <v>0</v>
      </c>
      <c r="AP100" s="10">
        <v>0</v>
      </c>
      <c r="AQ100" s="10">
        <v>3</v>
      </c>
      <c r="AR100" s="10">
        <v>1</v>
      </c>
      <c r="AS100" s="10">
        <v>0</v>
      </c>
      <c r="AT100" s="10">
        <v>0</v>
      </c>
      <c r="AU100" s="10">
        <v>0</v>
      </c>
      <c r="AV100" s="10" t="s">
        <v>4831</v>
      </c>
      <c r="AW100" s="10" t="s">
        <v>4836</v>
      </c>
      <c r="AX100" s="10" t="s">
        <v>4836</v>
      </c>
      <c r="AY100" s="10" t="s">
        <v>4836</v>
      </c>
      <c r="AZ100" s="10" t="s">
        <v>4895</v>
      </c>
      <c r="BA100" s="10">
        <v>0</v>
      </c>
      <c r="BB100" s="10" t="s">
        <v>4831</v>
      </c>
      <c r="BC100" s="10" t="s">
        <v>4836</v>
      </c>
      <c r="BD100" s="10" t="s">
        <v>4843</v>
      </c>
      <c r="BE100" s="10" t="s">
        <v>4844</v>
      </c>
      <c r="BF100" s="10" t="s">
        <v>4843</v>
      </c>
      <c r="BG100" s="10" t="s">
        <v>4828</v>
      </c>
      <c r="BH100" s="10" t="s">
        <v>3889</v>
      </c>
      <c r="BI100" s="10" t="s">
        <v>4836</v>
      </c>
      <c r="BJ100" s="10" t="s">
        <v>4836</v>
      </c>
      <c r="BK100" s="10" t="s">
        <v>4836</v>
      </c>
      <c r="BL100" s="10" t="s">
        <v>4836</v>
      </c>
      <c r="BM100" s="10" t="s">
        <v>5289</v>
      </c>
      <c r="BN100" s="10" t="s">
        <v>4831</v>
      </c>
      <c r="BO100" s="10">
        <v>1988</v>
      </c>
      <c r="BP100" s="10" t="s">
        <v>5244</v>
      </c>
      <c r="BQ100" s="10" t="s">
        <v>4847</v>
      </c>
      <c r="BR100" s="10">
        <v>2</v>
      </c>
      <c r="BS100" s="10">
        <v>2</v>
      </c>
      <c r="BT100" s="10" t="s">
        <v>3887</v>
      </c>
      <c r="BU100" s="10" t="s">
        <v>4848</v>
      </c>
    </row>
    <row r="101" spans="1:73" x14ac:dyDescent="0.3">
      <c r="A101" s="10" t="s">
        <v>5290</v>
      </c>
      <c r="B101" s="10" t="s">
        <v>5291</v>
      </c>
      <c r="C101" s="10" t="s">
        <v>5292</v>
      </c>
      <c r="D101" s="13">
        <v>40630</v>
      </c>
      <c r="E101" s="10" t="s">
        <v>4827</v>
      </c>
      <c r="F101" s="10" t="s">
        <v>4828</v>
      </c>
      <c r="G101" s="10">
        <v>-21580</v>
      </c>
      <c r="H101" s="10" t="s">
        <v>4829</v>
      </c>
      <c r="I101" s="10" t="s">
        <v>4830</v>
      </c>
      <c r="J101" s="10" t="s">
        <v>4831</v>
      </c>
      <c r="K101" s="10" t="s">
        <v>4831</v>
      </c>
      <c r="L101" s="10" t="s">
        <v>4831</v>
      </c>
      <c r="M101" s="10" t="s">
        <v>4831</v>
      </c>
      <c r="N101" s="10" t="s">
        <v>4831</v>
      </c>
      <c r="O101" s="10" t="s">
        <v>4831</v>
      </c>
      <c r="P101" s="10" t="s">
        <v>4831</v>
      </c>
      <c r="Q101" s="10">
        <v>170</v>
      </c>
      <c r="R101" s="10">
        <v>99</v>
      </c>
      <c r="S101" s="10" t="s">
        <v>5242</v>
      </c>
      <c r="T101" s="10" t="s">
        <v>4852</v>
      </c>
      <c r="U101" s="10" t="s">
        <v>4833</v>
      </c>
      <c r="V101" s="10" t="s">
        <v>4833</v>
      </c>
      <c r="W101" s="10" t="s">
        <v>4834</v>
      </c>
      <c r="X101" s="10" t="s">
        <v>4835</v>
      </c>
      <c r="Y101" s="10">
        <v>1749</v>
      </c>
      <c r="Z101" s="10" t="s">
        <v>4836</v>
      </c>
      <c r="AA101" s="10" t="s">
        <v>4831</v>
      </c>
      <c r="AB101" s="10" t="s">
        <v>4831</v>
      </c>
      <c r="AC101" s="10" t="s">
        <v>4831</v>
      </c>
      <c r="AD101" s="10" t="s">
        <v>4836</v>
      </c>
      <c r="AE101" s="10" t="s">
        <v>4837</v>
      </c>
      <c r="AF101" s="10">
        <v>2006</v>
      </c>
      <c r="AG101" s="10">
        <v>59</v>
      </c>
      <c r="AH101" s="10" t="s">
        <v>5293</v>
      </c>
      <c r="AI101" s="10" t="s">
        <v>4836</v>
      </c>
      <c r="AJ101" s="10" t="s">
        <v>4839</v>
      </c>
      <c r="AK101" s="10" t="s">
        <v>4840</v>
      </c>
      <c r="AL101" s="10">
        <v>5</v>
      </c>
      <c r="AM101" s="10" t="s">
        <v>5249</v>
      </c>
      <c r="AN101" s="10">
        <v>34</v>
      </c>
      <c r="AO101" s="10">
        <v>0</v>
      </c>
      <c r="AP101" s="10">
        <v>0</v>
      </c>
      <c r="AQ101" s="10">
        <v>0</v>
      </c>
      <c r="AR101" s="10">
        <v>3</v>
      </c>
      <c r="AS101" s="10">
        <v>0</v>
      </c>
      <c r="AT101" s="10">
        <v>0</v>
      </c>
      <c r="AU101" s="10">
        <v>0</v>
      </c>
      <c r="AV101" s="10" t="s">
        <v>4831</v>
      </c>
      <c r="AW101" s="10" t="s">
        <v>4836</v>
      </c>
      <c r="AX101" s="10" t="s">
        <v>4836</v>
      </c>
      <c r="AY101" s="10" t="s">
        <v>4836</v>
      </c>
      <c r="AZ101" s="10" t="s">
        <v>4935</v>
      </c>
      <c r="BA101" s="10">
        <v>0</v>
      </c>
      <c r="BB101" s="10" t="s">
        <v>4831</v>
      </c>
      <c r="BC101" s="10" t="s">
        <v>4836</v>
      </c>
      <c r="BD101" s="10" t="s">
        <v>4843</v>
      </c>
      <c r="BE101" s="10" t="s">
        <v>4844</v>
      </c>
      <c r="BF101" s="10" t="s">
        <v>4843</v>
      </c>
      <c r="BG101" s="10" t="s">
        <v>4828</v>
      </c>
      <c r="BH101" s="10" t="s">
        <v>3891</v>
      </c>
      <c r="BI101" s="10" t="s">
        <v>4836</v>
      </c>
      <c r="BJ101" s="10" t="s">
        <v>4836</v>
      </c>
      <c r="BK101" s="10" t="s">
        <v>4836</v>
      </c>
      <c r="BL101" s="10" t="s">
        <v>4836</v>
      </c>
      <c r="BM101" s="10" t="s">
        <v>5294</v>
      </c>
      <c r="BN101" s="10" t="s">
        <v>4831</v>
      </c>
      <c r="BO101" s="10">
        <v>1988</v>
      </c>
      <c r="BP101" s="10" t="s">
        <v>5244</v>
      </c>
      <c r="BQ101" s="10" t="s">
        <v>4847</v>
      </c>
      <c r="BR101" s="10">
        <v>1</v>
      </c>
      <c r="BS101" s="10">
        <v>4</v>
      </c>
      <c r="BT101" s="10" t="s">
        <v>4855</v>
      </c>
      <c r="BU101" s="10" t="s">
        <v>4856</v>
      </c>
    </row>
    <row r="102" spans="1:73" x14ac:dyDescent="0.3">
      <c r="A102" s="10" t="s">
        <v>5295</v>
      </c>
      <c r="B102" s="10" t="s">
        <v>5296</v>
      </c>
      <c r="C102" s="10" t="s">
        <v>5297</v>
      </c>
      <c r="D102" s="13">
        <v>40627</v>
      </c>
      <c r="E102" s="10" t="s">
        <v>4827</v>
      </c>
      <c r="F102" s="10" t="s">
        <v>4828</v>
      </c>
      <c r="G102" s="10">
        <v>-24872</v>
      </c>
      <c r="H102" s="10" t="s">
        <v>4829</v>
      </c>
      <c r="I102" s="10" t="s">
        <v>4830</v>
      </c>
      <c r="J102" s="10" t="s">
        <v>4831</v>
      </c>
      <c r="K102" s="10" t="s">
        <v>4831</v>
      </c>
      <c r="L102" s="10" t="s">
        <v>4831</v>
      </c>
      <c r="M102" s="10" t="s">
        <v>4831</v>
      </c>
      <c r="N102" s="10" t="s">
        <v>4831</v>
      </c>
      <c r="O102" s="10" t="s">
        <v>4831</v>
      </c>
      <c r="P102" s="10" t="s">
        <v>4831</v>
      </c>
      <c r="Q102" s="10">
        <v>152</v>
      </c>
      <c r="R102" s="10">
        <v>64</v>
      </c>
      <c r="S102" s="10" t="s">
        <v>4832</v>
      </c>
      <c r="T102" s="10" t="s">
        <v>4852</v>
      </c>
      <c r="U102" s="10" t="s">
        <v>4833</v>
      </c>
      <c r="V102" s="10" t="s">
        <v>4833</v>
      </c>
      <c r="W102" s="10" t="s">
        <v>4834</v>
      </c>
      <c r="X102" s="10" t="s">
        <v>4835</v>
      </c>
      <c r="Y102" s="10">
        <v>2540</v>
      </c>
      <c r="Z102" s="10" t="s">
        <v>4836</v>
      </c>
      <c r="AA102" s="10" t="s">
        <v>4831</v>
      </c>
      <c r="AB102" s="10" t="s">
        <v>4831</v>
      </c>
      <c r="AC102" s="10" t="s">
        <v>4831</v>
      </c>
      <c r="AD102" s="10" t="s">
        <v>4836</v>
      </c>
      <c r="AE102" s="10" t="s">
        <v>4837</v>
      </c>
      <c r="AF102" s="10">
        <v>2004</v>
      </c>
      <c r="AG102" s="10">
        <v>68</v>
      </c>
      <c r="AH102" s="10" t="s">
        <v>4838</v>
      </c>
      <c r="AI102" s="10" t="s">
        <v>4836</v>
      </c>
      <c r="AJ102" s="10" t="s">
        <v>4839</v>
      </c>
      <c r="AK102" s="10" t="s">
        <v>4840</v>
      </c>
      <c r="AL102" s="10">
        <v>26</v>
      </c>
      <c r="AM102" s="10" t="s">
        <v>4841</v>
      </c>
      <c r="AN102" s="10">
        <v>0</v>
      </c>
      <c r="AO102" s="10" t="s">
        <v>4831</v>
      </c>
      <c r="AP102" s="10" t="s">
        <v>4831</v>
      </c>
      <c r="AQ102" s="10" t="s">
        <v>4831</v>
      </c>
      <c r="AR102" s="10">
        <v>0</v>
      </c>
      <c r="AS102" s="10" t="s">
        <v>4831</v>
      </c>
      <c r="AT102" s="10" t="s">
        <v>4831</v>
      </c>
      <c r="AU102" s="10" t="s">
        <v>4831</v>
      </c>
      <c r="AV102" s="10" t="s">
        <v>4831</v>
      </c>
      <c r="AW102" s="10" t="s">
        <v>4836</v>
      </c>
      <c r="AX102" s="10" t="s">
        <v>4836</v>
      </c>
      <c r="AY102" s="10" t="s">
        <v>4836</v>
      </c>
      <c r="AZ102" s="10" t="s">
        <v>4901</v>
      </c>
      <c r="BA102" s="10">
        <v>0</v>
      </c>
      <c r="BB102" s="10" t="s">
        <v>4831</v>
      </c>
      <c r="BC102" s="10" t="s">
        <v>4836</v>
      </c>
      <c r="BD102" s="10" t="s">
        <v>4843</v>
      </c>
      <c r="BE102" s="10" t="s">
        <v>4844</v>
      </c>
      <c r="BF102" s="10" t="s">
        <v>4843</v>
      </c>
      <c r="BG102" s="10" t="s">
        <v>4828</v>
      </c>
      <c r="BH102" s="10" t="s">
        <v>3889</v>
      </c>
      <c r="BI102" s="10" t="s">
        <v>4836</v>
      </c>
      <c r="BJ102" s="10" t="s">
        <v>4836</v>
      </c>
      <c r="BK102" s="10" t="s">
        <v>4836</v>
      </c>
      <c r="BL102" s="10" t="s">
        <v>4836</v>
      </c>
      <c r="BM102" s="10" t="s">
        <v>5298</v>
      </c>
      <c r="BN102" s="10" t="s">
        <v>4831</v>
      </c>
      <c r="BO102" s="10">
        <v>1988</v>
      </c>
      <c r="BP102" s="10" t="s">
        <v>5244</v>
      </c>
      <c r="BQ102" s="10" t="s">
        <v>4847</v>
      </c>
      <c r="BR102" s="10">
        <v>2</v>
      </c>
      <c r="BS102" s="10">
        <v>1</v>
      </c>
      <c r="BT102" s="10" t="s">
        <v>3887</v>
      </c>
      <c r="BU102" s="10" t="s">
        <v>4848</v>
      </c>
    </row>
    <row r="103" spans="1:73" x14ac:dyDescent="0.3">
      <c r="A103" s="10" t="s">
        <v>5299</v>
      </c>
      <c r="B103" s="10" t="s">
        <v>5300</v>
      </c>
      <c r="C103" s="10" t="s">
        <v>5301</v>
      </c>
      <c r="D103" s="13">
        <v>40630</v>
      </c>
      <c r="E103" s="10" t="s">
        <v>4827</v>
      </c>
      <c r="F103" s="10" t="s">
        <v>4828</v>
      </c>
      <c r="G103" s="10">
        <v>-23771</v>
      </c>
      <c r="H103" s="10" t="s">
        <v>4829</v>
      </c>
      <c r="I103" s="10" t="s">
        <v>4830</v>
      </c>
      <c r="J103" s="10" t="s">
        <v>4831</v>
      </c>
      <c r="K103" s="10" t="s">
        <v>4831</v>
      </c>
      <c r="L103" s="10" t="s">
        <v>4831</v>
      </c>
      <c r="M103" s="10" t="s">
        <v>4831</v>
      </c>
      <c r="N103" s="10" t="s">
        <v>4831</v>
      </c>
      <c r="O103" s="10" t="s">
        <v>4831</v>
      </c>
      <c r="P103" s="10" t="s">
        <v>4831</v>
      </c>
      <c r="Q103" s="10">
        <v>147</v>
      </c>
      <c r="R103" s="10">
        <v>57</v>
      </c>
      <c r="S103" s="10" t="s">
        <v>4888</v>
      </c>
      <c r="T103" s="10" t="s">
        <v>4852</v>
      </c>
      <c r="U103" s="10" t="s">
        <v>4833</v>
      </c>
      <c r="V103" s="10" t="s">
        <v>4833</v>
      </c>
      <c r="W103" s="10" t="s">
        <v>4834</v>
      </c>
      <c r="X103" s="10" t="s">
        <v>4835</v>
      </c>
      <c r="Y103" s="10">
        <v>1843</v>
      </c>
      <c r="Z103" s="10" t="s">
        <v>4836</v>
      </c>
      <c r="AA103" s="10" t="s">
        <v>4831</v>
      </c>
      <c r="AB103" s="10" t="s">
        <v>4831</v>
      </c>
      <c r="AC103" s="10" t="s">
        <v>4831</v>
      </c>
      <c r="AD103" s="10" t="s">
        <v>4836</v>
      </c>
      <c r="AE103" s="10" t="s">
        <v>4837</v>
      </c>
      <c r="AF103" s="10">
        <v>2004</v>
      </c>
      <c r="AG103" s="10">
        <v>65</v>
      </c>
      <c r="AH103" s="10" t="s">
        <v>4838</v>
      </c>
      <c r="AI103" s="10" t="s">
        <v>4836</v>
      </c>
      <c r="AJ103" s="10" t="s">
        <v>4839</v>
      </c>
      <c r="AK103" s="10" t="s">
        <v>4840</v>
      </c>
      <c r="AL103" s="10">
        <v>30</v>
      </c>
      <c r="AM103" s="10" t="s">
        <v>4841</v>
      </c>
      <c r="AN103" s="10">
        <v>9</v>
      </c>
      <c r="AO103" s="10">
        <v>0</v>
      </c>
      <c r="AP103" s="10">
        <v>0</v>
      </c>
      <c r="AQ103" s="10">
        <v>0</v>
      </c>
      <c r="AR103" s="10">
        <v>4</v>
      </c>
      <c r="AS103" s="10">
        <v>0</v>
      </c>
      <c r="AT103" s="10">
        <v>0</v>
      </c>
      <c r="AU103" s="10">
        <v>0</v>
      </c>
      <c r="AV103" s="10" t="s">
        <v>4831</v>
      </c>
      <c r="AW103" s="10" t="s">
        <v>4836</v>
      </c>
      <c r="AX103" s="10" t="s">
        <v>4836</v>
      </c>
      <c r="AY103" s="10" t="s">
        <v>4836</v>
      </c>
      <c r="AZ103" s="10" t="s">
        <v>4901</v>
      </c>
      <c r="BA103" s="10">
        <v>0</v>
      </c>
      <c r="BB103" s="10" t="s">
        <v>4831</v>
      </c>
      <c r="BC103" s="10" t="s">
        <v>4836</v>
      </c>
      <c r="BD103" s="10" t="s">
        <v>4843</v>
      </c>
      <c r="BE103" s="10" t="s">
        <v>4844</v>
      </c>
      <c r="BF103" s="10" t="s">
        <v>4843</v>
      </c>
      <c r="BG103" s="10" t="s">
        <v>4828</v>
      </c>
      <c r="BH103" s="10" t="s">
        <v>3891</v>
      </c>
      <c r="BI103" s="10" t="s">
        <v>4836</v>
      </c>
      <c r="BJ103" s="10" t="s">
        <v>4836</v>
      </c>
      <c r="BK103" s="10" t="s">
        <v>4836</v>
      </c>
      <c r="BL103" s="10" t="s">
        <v>4836</v>
      </c>
      <c r="BM103" s="10" t="s">
        <v>5302</v>
      </c>
      <c r="BN103" s="10" t="s">
        <v>4831</v>
      </c>
      <c r="BO103" s="10">
        <v>1988</v>
      </c>
      <c r="BP103" s="10" t="s">
        <v>5244</v>
      </c>
      <c r="BQ103" s="10" t="s">
        <v>4847</v>
      </c>
      <c r="BR103" s="10">
        <v>1</v>
      </c>
      <c r="BS103" s="10">
        <v>1</v>
      </c>
      <c r="BT103" s="10" t="s">
        <v>3888</v>
      </c>
      <c r="BU103" s="10" t="s">
        <v>4856</v>
      </c>
    </row>
    <row r="104" spans="1:73" x14ac:dyDescent="0.3">
      <c r="A104" s="10" t="s">
        <v>5303</v>
      </c>
      <c r="B104" s="10" t="s">
        <v>5304</v>
      </c>
      <c r="C104" s="10" t="s">
        <v>5305</v>
      </c>
      <c r="D104" s="13">
        <v>40627</v>
      </c>
      <c r="E104" s="10" t="s">
        <v>4827</v>
      </c>
      <c r="F104" s="10" t="s">
        <v>4828</v>
      </c>
      <c r="G104" s="10">
        <v>-25149</v>
      </c>
      <c r="H104" s="10" t="s">
        <v>4829</v>
      </c>
      <c r="I104" s="10" t="s">
        <v>4830</v>
      </c>
      <c r="J104" s="10" t="s">
        <v>4831</v>
      </c>
      <c r="K104" s="10" t="s">
        <v>4831</v>
      </c>
      <c r="L104" s="10" t="s">
        <v>4831</v>
      </c>
      <c r="M104" s="10" t="s">
        <v>4831</v>
      </c>
      <c r="N104" s="10" t="s">
        <v>4831</v>
      </c>
      <c r="O104" s="10" t="s">
        <v>4831</v>
      </c>
      <c r="P104" s="10" t="s">
        <v>4831</v>
      </c>
      <c r="Q104" s="10">
        <v>155</v>
      </c>
      <c r="R104" s="10">
        <v>52</v>
      </c>
      <c r="S104" s="10" t="s">
        <v>4888</v>
      </c>
      <c r="T104" s="10" t="s">
        <v>4852</v>
      </c>
      <c r="U104" s="10" t="s">
        <v>4833</v>
      </c>
      <c r="V104" s="10" t="s">
        <v>4833</v>
      </c>
      <c r="W104" s="10" t="s">
        <v>4834</v>
      </c>
      <c r="X104" s="10" t="s">
        <v>4835</v>
      </c>
      <c r="Y104" s="10">
        <v>27</v>
      </c>
      <c r="Z104" s="10" t="s">
        <v>4836</v>
      </c>
      <c r="AA104" s="10" t="s">
        <v>4831</v>
      </c>
      <c r="AB104" s="10" t="s">
        <v>4831</v>
      </c>
      <c r="AC104" s="10" t="s">
        <v>4831</v>
      </c>
      <c r="AD104" s="10" t="s">
        <v>4836</v>
      </c>
      <c r="AE104" s="10" t="s">
        <v>4837</v>
      </c>
      <c r="AF104" s="10">
        <v>2004</v>
      </c>
      <c r="AG104" s="10">
        <v>68</v>
      </c>
      <c r="AH104" s="10" t="s">
        <v>4838</v>
      </c>
      <c r="AI104" s="10" t="s">
        <v>4836</v>
      </c>
      <c r="AJ104" s="10" t="s">
        <v>4839</v>
      </c>
      <c r="AK104" s="10" t="s">
        <v>4840</v>
      </c>
      <c r="AL104" s="10">
        <v>0</v>
      </c>
      <c r="AM104" s="10" t="s">
        <v>4841</v>
      </c>
      <c r="AN104" s="10">
        <v>0</v>
      </c>
      <c r="AO104" s="10" t="s">
        <v>4831</v>
      </c>
      <c r="AP104" s="10" t="s">
        <v>4831</v>
      </c>
      <c r="AQ104" s="10" t="s">
        <v>4831</v>
      </c>
      <c r="AR104" s="10">
        <v>0</v>
      </c>
      <c r="AS104" s="10" t="s">
        <v>4831</v>
      </c>
      <c r="AT104" s="10" t="s">
        <v>4831</v>
      </c>
      <c r="AU104" s="10" t="s">
        <v>4831</v>
      </c>
      <c r="AV104" s="10" t="s">
        <v>4831</v>
      </c>
      <c r="AW104" s="10" t="s">
        <v>4836</v>
      </c>
      <c r="AX104" s="10" t="s">
        <v>4836</v>
      </c>
      <c r="AY104" s="10" t="s">
        <v>4836</v>
      </c>
      <c r="AZ104" s="10" t="s">
        <v>4842</v>
      </c>
      <c r="BA104" s="10">
        <v>0</v>
      </c>
      <c r="BB104" s="10" t="s">
        <v>4831</v>
      </c>
      <c r="BC104" s="10" t="s">
        <v>4836</v>
      </c>
      <c r="BD104" s="10" t="s">
        <v>4843</v>
      </c>
      <c r="BE104" s="10" t="s">
        <v>4844</v>
      </c>
      <c r="BF104" s="10" t="s">
        <v>4843</v>
      </c>
      <c r="BG104" s="10" t="s">
        <v>4828</v>
      </c>
      <c r="BH104" s="10" t="s">
        <v>3889</v>
      </c>
      <c r="BI104" s="10" t="s">
        <v>4836</v>
      </c>
      <c r="BJ104" s="10" t="s">
        <v>4836</v>
      </c>
      <c r="BK104" s="10" t="s">
        <v>4836</v>
      </c>
      <c r="BL104" s="10" t="s">
        <v>4836</v>
      </c>
      <c r="BM104" s="10" t="s">
        <v>5306</v>
      </c>
      <c r="BN104" s="10" t="s">
        <v>4831</v>
      </c>
      <c r="BO104" s="10">
        <v>1988</v>
      </c>
      <c r="BP104" s="10" t="s">
        <v>5244</v>
      </c>
      <c r="BQ104" s="10" t="s">
        <v>4847</v>
      </c>
      <c r="BR104" s="10">
        <v>3</v>
      </c>
      <c r="BS104" s="10">
        <v>1</v>
      </c>
      <c r="BT104" s="10" t="s">
        <v>3887</v>
      </c>
      <c r="BU104" s="10" t="s">
        <v>4848</v>
      </c>
    </row>
    <row r="105" spans="1:73" x14ac:dyDescent="0.3">
      <c r="A105" s="10" t="s">
        <v>5307</v>
      </c>
      <c r="B105" s="10" t="s">
        <v>5308</v>
      </c>
      <c r="C105" s="10" t="s">
        <v>5309</v>
      </c>
      <c r="D105" s="13">
        <v>40627</v>
      </c>
      <c r="E105" s="10" t="s">
        <v>4827</v>
      </c>
      <c r="F105" s="10" t="s">
        <v>4828</v>
      </c>
      <c r="G105" s="10">
        <v>-19982</v>
      </c>
      <c r="H105" s="10" t="s">
        <v>4829</v>
      </c>
      <c r="I105" s="10" t="s">
        <v>5310</v>
      </c>
      <c r="J105" s="10" t="s">
        <v>4831</v>
      </c>
      <c r="K105" s="10" t="s">
        <v>4831</v>
      </c>
      <c r="L105" s="10" t="s">
        <v>4831</v>
      </c>
      <c r="M105" s="10" t="s">
        <v>4831</v>
      </c>
      <c r="N105" s="10" t="s">
        <v>4831</v>
      </c>
      <c r="O105" s="10" t="s">
        <v>4831</v>
      </c>
      <c r="P105" s="10" t="s">
        <v>4831</v>
      </c>
      <c r="Q105" s="10">
        <v>170</v>
      </c>
      <c r="R105" s="10">
        <v>114</v>
      </c>
      <c r="S105" s="10" t="s">
        <v>5242</v>
      </c>
      <c r="T105" s="10" t="s">
        <v>4852</v>
      </c>
      <c r="U105" s="10" t="s">
        <v>4833</v>
      </c>
      <c r="V105" s="10" t="s">
        <v>4833</v>
      </c>
      <c r="W105" s="10" t="s">
        <v>4834</v>
      </c>
      <c r="X105" s="10" t="s">
        <v>4835</v>
      </c>
      <c r="Y105" s="10">
        <v>36</v>
      </c>
      <c r="Z105" s="10" t="s">
        <v>4836</v>
      </c>
      <c r="AA105" s="10" t="s">
        <v>4831</v>
      </c>
      <c r="AB105" s="10" t="s">
        <v>4831</v>
      </c>
      <c r="AC105" s="10" t="s">
        <v>4831</v>
      </c>
      <c r="AD105" s="10" t="s">
        <v>4836</v>
      </c>
      <c r="AE105" s="10" t="s">
        <v>4837</v>
      </c>
      <c r="AF105" s="10">
        <v>2004</v>
      </c>
      <c r="AG105" s="10">
        <v>54</v>
      </c>
      <c r="AH105" s="10" t="s">
        <v>4862</v>
      </c>
      <c r="AI105" s="10" t="s">
        <v>4836</v>
      </c>
      <c r="AJ105" s="10" t="s">
        <v>4839</v>
      </c>
      <c r="AK105" s="10" t="s">
        <v>4840</v>
      </c>
      <c r="AL105" s="10">
        <v>0</v>
      </c>
      <c r="AM105" s="10" t="s">
        <v>4841</v>
      </c>
      <c r="AN105" s="10">
        <v>0</v>
      </c>
      <c r="AO105" s="10" t="s">
        <v>4831</v>
      </c>
      <c r="AP105" s="10" t="s">
        <v>4831</v>
      </c>
      <c r="AQ105" s="10" t="s">
        <v>4831</v>
      </c>
      <c r="AR105" s="10">
        <v>0</v>
      </c>
      <c r="AS105" s="10" t="s">
        <v>4831</v>
      </c>
      <c r="AT105" s="10" t="s">
        <v>4831</v>
      </c>
      <c r="AU105" s="10" t="s">
        <v>4831</v>
      </c>
      <c r="AV105" s="10" t="s">
        <v>4831</v>
      </c>
      <c r="AW105" s="10" t="s">
        <v>4836</v>
      </c>
      <c r="AX105" s="10" t="s">
        <v>4836</v>
      </c>
      <c r="AY105" s="10" t="s">
        <v>4836</v>
      </c>
      <c r="AZ105" s="10" t="s">
        <v>4842</v>
      </c>
      <c r="BA105" s="10">
        <v>0</v>
      </c>
      <c r="BB105" s="10" t="s">
        <v>4831</v>
      </c>
      <c r="BC105" s="10" t="s">
        <v>4836</v>
      </c>
      <c r="BD105" s="10" t="s">
        <v>4843</v>
      </c>
      <c r="BE105" s="10" t="s">
        <v>4844</v>
      </c>
      <c r="BF105" s="10" t="s">
        <v>4843</v>
      </c>
      <c r="BG105" s="10" t="s">
        <v>4828</v>
      </c>
      <c r="BH105" s="10" t="s">
        <v>3889</v>
      </c>
      <c r="BI105" s="10" t="s">
        <v>4836</v>
      </c>
      <c r="BJ105" s="10" t="s">
        <v>4836</v>
      </c>
      <c r="BK105" s="10" t="s">
        <v>4836</v>
      </c>
      <c r="BL105" s="10" t="s">
        <v>4836</v>
      </c>
      <c r="BM105" s="10" t="s">
        <v>5311</v>
      </c>
      <c r="BN105" s="10" t="s">
        <v>4831</v>
      </c>
      <c r="BO105" s="10">
        <v>1988</v>
      </c>
      <c r="BP105" s="10" t="s">
        <v>5244</v>
      </c>
      <c r="BQ105" s="10" t="s">
        <v>4847</v>
      </c>
      <c r="BR105" s="10">
        <v>3</v>
      </c>
      <c r="BS105" s="10">
        <v>1</v>
      </c>
      <c r="BT105" s="10" t="s">
        <v>3887</v>
      </c>
      <c r="BU105" s="10" t="s">
        <v>4848</v>
      </c>
    </row>
    <row r="106" spans="1:73" x14ac:dyDescent="0.3">
      <c r="A106" s="10" t="s">
        <v>5312</v>
      </c>
      <c r="B106" s="10" t="s">
        <v>5313</v>
      </c>
      <c r="C106" s="10" t="s">
        <v>5314</v>
      </c>
      <c r="D106" s="13">
        <v>40627</v>
      </c>
      <c r="E106" s="10" t="s">
        <v>4827</v>
      </c>
      <c r="F106" s="10" t="s">
        <v>4828</v>
      </c>
      <c r="G106" s="10">
        <v>-22775</v>
      </c>
      <c r="H106" s="10" t="s">
        <v>4829</v>
      </c>
      <c r="I106" s="10" t="s">
        <v>4830</v>
      </c>
      <c r="J106" s="10" t="s">
        <v>4831</v>
      </c>
      <c r="K106" s="10" t="s">
        <v>4831</v>
      </c>
      <c r="L106" s="10" t="s">
        <v>4831</v>
      </c>
      <c r="M106" s="10" t="s">
        <v>4831</v>
      </c>
      <c r="N106" s="10" t="s">
        <v>4831</v>
      </c>
      <c r="O106" s="10" t="s">
        <v>4831</v>
      </c>
      <c r="P106" s="10" t="s">
        <v>4831</v>
      </c>
      <c r="Q106" s="10">
        <v>152</v>
      </c>
      <c r="R106" s="10">
        <v>65</v>
      </c>
      <c r="S106" s="10" t="s">
        <v>4888</v>
      </c>
      <c r="T106" s="10" t="s">
        <v>4852</v>
      </c>
      <c r="U106" s="10" t="s">
        <v>4833</v>
      </c>
      <c r="V106" s="10" t="s">
        <v>4833</v>
      </c>
      <c r="W106" s="10" t="s">
        <v>4834</v>
      </c>
      <c r="X106" s="10" t="s">
        <v>4835</v>
      </c>
      <c r="Y106" s="10">
        <v>595</v>
      </c>
      <c r="Z106" s="10" t="s">
        <v>4836</v>
      </c>
      <c r="AA106" s="10" t="s">
        <v>4831</v>
      </c>
      <c r="AB106" s="10" t="s">
        <v>4831</v>
      </c>
      <c r="AC106" s="10" t="s">
        <v>4831</v>
      </c>
      <c r="AD106" s="10" t="s">
        <v>4836</v>
      </c>
      <c r="AE106" s="10" t="s">
        <v>4837</v>
      </c>
      <c r="AF106" s="10">
        <v>2005</v>
      </c>
      <c r="AG106" s="10">
        <v>62</v>
      </c>
      <c r="AH106" s="10" t="s">
        <v>4862</v>
      </c>
      <c r="AI106" s="10" t="s">
        <v>4836</v>
      </c>
      <c r="AJ106" s="10" t="s">
        <v>4839</v>
      </c>
      <c r="AK106" s="10" t="s">
        <v>4840</v>
      </c>
      <c r="AL106" s="10">
        <v>33</v>
      </c>
      <c r="AM106" s="10" t="s">
        <v>4841</v>
      </c>
      <c r="AN106" s="10">
        <v>22</v>
      </c>
      <c r="AO106" s="10">
        <v>0</v>
      </c>
      <c r="AP106" s="10">
        <v>0</v>
      </c>
      <c r="AQ106" s="10">
        <v>0</v>
      </c>
      <c r="AR106" s="10">
        <v>5</v>
      </c>
      <c r="AS106" s="10">
        <v>0</v>
      </c>
      <c r="AT106" s="10">
        <v>0</v>
      </c>
      <c r="AU106" s="10">
        <v>0</v>
      </c>
      <c r="AV106" s="10" t="s">
        <v>4831</v>
      </c>
      <c r="AW106" s="10" t="s">
        <v>4836</v>
      </c>
      <c r="AX106" s="10" t="s">
        <v>4836</v>
      </c>
      <c r="AY106" s="10" t="s">
        <v>4836</v>
      </c>
      <c r="AZ106" s="10" t="s">
        <v>5315</v>
      </c>
      <c r="BA106" s="10">
        <v>0</v>
      </c>
      <c r="BB106" s="10" t="s">
        <v>4831</v>
      </c>
      <c r="BC106" s="10" t="s">
        <v>4836</v>
      </c>
      <c r="BD106" s="10" t="s">
        <v>4843</v>
      </c>
      <c r="BE106" s="10" t="s">
        <v>4844</v>
      </c>
      <c r="BF106" s="10" t="s">
        <v>4843</v>
      </c>
      <c r="BG106" s="10" t="s">
        <v>4828</v>
      </c>
      <c r="BH106" s="10" t="s">
        <v>3890</v>
      </c>
      <c r="BI106" s="10" t="s">
        <v>4836</v>
      </c>
      <c r="BJ106" s="10" t="s">
        <v>4836</v>
      </c>
      <c r="BK106" s="10" t="s">
        <v>4836</v>
      </c>
      <c r="BL106" s="10" t="s">
        <v>4836</v>
      </c>
      <c r="BM106" s="10" t="s">
        <v>5316</v>
      </c>
      <c r="BN106" s="10" t="s">
        <v>4831</v>
      </c>
      <c r="BO106" s="10">
        <v>1988</v>
      </c>
      <c r="BP106" s="10" t="s">
        <v>5244</v>
      </c>
      <c r="BQ106" s="10" t="s">
        <v>4847</v>
      </c>
      <c r="BR106" s="10">
        <v>3</v>
      </c>
      <c r="BS106" s="10">
        <v>3</v>
      </c>
      <c r="BT106" s="10" t="s">
        <v>4890</v>
      </c>
      <c r="BU106" s="10" t="s">
        <v>4856</v>
      </c>
    </row>
    <row r="107" spans="1:73" x14ac:dyDescent="0.3">
      <c r="A107" s="10" t="s">
        <v>5317</v>
      </c>
      <c r="B107" s="10" t="s">
        <v>5318</v>
      </c>
      <c r="C107" s="10" t="s">
        <v>5319</v>
      </c>
      <c r="D107" s="13">
        <v>40630</v>
      </c>
      <c r="E107" s="10" t="s">
        <v>4827</v>
      </c>
      <c r="F107" s="10" t="s">
        <v>4828</v>
      </c>
      <c r="G107" s="10">
        <v>-20266</v>
      </c>
      <c r="H107" s="10" t="s">
        <v>4829</v>
      </c>
      <c r="I107" s="10" t="s">
        <v>4830</v>
      </c>
      <c r="J107" s="10" t="s">
        <v>4831</v>
      </c>
      <c r="K107" s="10" t="s">
        <v>4831</v>
      </c>
      <c r="L107" s="10" t="s">
        <v>4831</v>
      </c>
      <c r="M107" s="10" t="s">
        <v>4831</v>
      </c>
      <c r="N107" s="10" t="s">
        <v>4831</v>
      </c>
      <c r="O107" s="10" t="s">
        <v>4831</v>
      </c>
      <c r="P107" s="10" t="s">
        <v>4831</v>
      </c>
      <c r="Q107" s="10">
        <v>168</v>
      </c>
      <c r="R107" s="10">
        <v>112</v>
      </c>
      <c r="S107" s="10" t="s">
        <v>5242</v>
      </c>
      <c r="T107" s="10" t="s">
        <v>4852</v>
      </c>
      <c r="U107" s="10" t="s">
        <v>4833</v>
      </c>
      <c r="V107" s="10" t="s">
        <v>4833</v>
      </c>
      <c r="W107" s="10" t="s">
        <v>4834</v>
      </c>
      <c r="X107" s="10" t="s">
        <v>4835</v>
      </c>
      <c r="Y107" s="10">
        <v>149</v>
      </c>
      <c r="Z107" s="10" t="s">
        <v>4836</v>
      </c>
      <c r="AA107" s="10" t="s">
        <v>4831</v>
      </c>
      <c r="AB107" s="10" t="s">
        <v>4831</v>
      </c>
      <c r="AC107" s="10" t="s">
        <v>4831</v>
      </c>
      <c r="AD107" s="10" t="s">
        <v>4836</v>
      </c>
      <c r="AE107" s="10" t="s">
        <v>4837</v>
      </c>
      <c r="AF107" s="10">
        <v>2005</v>
      </c>
      <c r="AG107" s="10">
        <v>55</v>
      </c>
      <c r="AH107" s="10" t="s">
        <v>4838</v>
      </c>
      <c r="AI107" s="10" t="s">
        <v>4836</v>
      </c>
      <c r="AJ107" s="10" t="s">
        <v>4839</v>
      </c>
      <c r="AK107" s="10" t="s">
        <v>4840</v>
      </c>
      <c r="AL107" s="10">
        <v>65</v>
      </c>
      <c r="AM107" s="10" t="s">
        <v>4841</v>
      </c>
      <c r="AN107" s="10">
        <v>8</v>
      </c>
      <c r="AO107" s="10">
        <v>0</v>
      </c>
      <c r="AP107" s="10">
        <v>0</v>
      </c>
      <c r="AQ107" s="10">
        <v>1</v>
      </c>
      <c r="AR107" s="10">
        <v>8</v>
      </c>
      <c r="AS107" s="10">
        <v>0</v>
      </c>
      <c r="AT107" s="10">
        <v>0</v>
      </c>
      <c r="AU107" s="10">
        <v>0</v>
      </c>
      <c r="AV107" s="10" t="s">
        <v>4831</v>
      </c>
      <c r="AW107" s="10" t="s">
        <v>4836</v>
      </c>
      <c r="AX107" s="10" t="s">
        <v>4836</v>
      </c>
      <c r="AY107" s="10" t="s">
        <v>4836</v>
      </c>
      <c r="AZ107" s="10" t="s">
        <v>4895</v>
      </c>
      <c r="BA107" s="10">
        <v>0</v>
      </c>
      <c r="BB107" s="10" t="s">
        <v>4831</v>
      </c>
      <c r="BC107" s="10" t="s">
        <v>4836</v>
      </c>
      <c r="BD107" s="10" t="s">
        <v>4843</v>
      </c>
      <c r="BE107" s="10" t="s">
        <v>4844</v>
      </c>
      <c r="BF107" s="10" t="s">
        <v>4843</v>
      </c>
      <c r="BG107" s="10" t="s">
        <v>4828</v>
      </c>
      <c r="BH107" s="10" t="s">
        <v>3891</v>
      </c>
      <c r="BI107" s="10" t="s">
        <v>4836</v>
      </c>
      <c r="BJ107" s="10" t="s">
        <v>4836</v>
      </c>
      <c r="BK107" s="10" t="s">
        <v>4836</v>
      </c>
      <c r="BL107" s="10" t="s">
        <v>4836</v>
      </c>
      <c r="BM107" s="10" t="s">
        <v>5320</v>
      </c>
      <c r="BN107" s="10" t="s">
        <v>4831</v>
      </c>
      <c r="BO107" s="10">
        <v>1988</v>
      </c>
      <c r="BP107" s="10" t="s">
        <v>5244</v>
      </c>
      <c r="BQ107" s="10" t="s">
        <v>4847</v>
      </c>
      <c r="BR107" s="10">
        <v>1</v>
      </c>
      <c r="BS107" s="10">
        <v>2</v>
      </c>
      <c r="BT107" s="10" t="s">
        <v>3888</v>
      </c>
      <c r="BU107" s="10" t="s">
        <v>4856</v>
      </c>
    </row>
    <row r="108" spans="1:73" x14ac:dyDescent="0.3">
      <c r="A108" s="10" t="s">
        <v>5321</v>
      </c>
      <c r="B108" s="10" t="s">
        <v>5322</v>
      </c>
      <c r="C108" s="10" t="s">
        <v>5323</v>
      </c>
      <c r="D108" s="13">
        <v>40630</v>
      </c>
      <c r="E108" s="10" t="s">
        <v>4827</v>
      </c>
      <c r="F108" s="10" t="s">
        <v>4828</v>
      </c>
      <c r="G108" s="10">
        <v>-20369</v>
      </c>
      <c r="H108" s="10" t="s">
        <v>4829</v>
      </c>
      <c r="I108" s="10" t="s">
        <v>4830</v>
      </c>
      <c r="J108" s="10" t="s">
        <v>4831</v>
      </c>
      <c r="K108" s="10" t="s">
        <v>4831</v>
      </c>
      <c r="L108" s="10" t="s">
        <v>4831</v>
      </c>
      <c r="M108" s="10" t="s">
        <v>4831</v>
      </c>
      <c r="N108" s="10" t="s">
        <v>4831</v>
      </c>
      <c r="O108" s="10" t="s">
        <v>4831</v>
      </c>
      <c r="P108" s="10" t="s">
        <v>4831</v>
      </c>
      <c r="Q108" s="10">
        <v>157</v>
      </c>
      <c r="R108" s="10">
        <v>83</v>
      </c>
      <c r="S108" s="10" t="s">
        <v>4888</v>
      </c>
      <c r="T108" s="10" t="s">
        <v>4852</v>
      </c>
      <c r="U108" s="10" t="s">
        <v>4833</v>
      </c>
      <c r="V108" s="10" t="s">
        <v>4833</v>
      </c>
      <c r="W108" s="10" t="s">
        <v>4834</v>
      </c>
      <c r="X108" s="10" t="s">
        <v>4835</v>
      </c>
      <c r="Y108" s="10">
        <v>1650</v>
      </c>
      <c r="Z108" s="10" t="s">
        <v>4836</v>
      </c>
      <c r="AA108" s="10" t="s">
        <v>4831</v>
      </c>
      <c r="AB108" s="10" t="s">
        <v>4831</v>
      </c>
      <c r="AC108" s="10" t="s">
        <v>4831</v>
      </c>
      <c r="AD108" s="10" t="s">
        <v>4836</v>
      </c>
      <c r="AE108" s="10" t="s">
        <v>4837</v>
      </c>
      <c r="AF108" s="10">
        <v>2006</v>
      </c>
      <c r="AG108" s="10">
        <v>55</v>
      </c>
      <c r="AH108" s="10" t="s">
        <v>4838</v>
      </c>
      <c r="AI108" s="10" t="s">
        <v>4836</v>
      </c>
      <c r="AJ108" s="10" t="s">
        <v>4839</v>
      </c>
      <c r="AK108" s="10" t="s">
        <v>4840</v>
      </c>
      <c r="AL108" s="10">
        <v>5.6</v>
      </c>
      <c r="AM108" s="10" t="s">
        <v>4841</v>
      </c>
      <c r="AN108" s="10">
        <v>22</v>
      </c>
      <c r="AO108" s="10">
        <v>0</v>
      </c>
      <c r="AP108" s="10">
        <v>0</v>
      </c>
      <c r="AQ108" s="10">
        <v>0</v>
      </c>
      <c r="AR108" s="10">
        <v>8</v>
      </c>
      <c r="AS108" s="10">
        <v>0</v>
      </c>
      <c r="AT108" s="10">
        <v>0</v>
      </c>
      <c r="AU108" s="10">
        <v>0</v>
      </c>
      <c r="AV108" s="10" t="s">
        <v>4831</v>
      </c>
      <c r="AW108" s="10" t="s">
        <v>4836</v>
      </c>
      <c r="AX108" s="10" t="s">
        <v>4836</v>
      </c>
      <c r="AY108" s="10" t="s">
        <v>4836</v>
      </c>
      <c r="AZ108" s="10" t="s">
        <v>4901</v>
      </c>
      <c r="BA108" s="10">
        <v>0</v>
      </c>
      <c r="BB108" s="10" t="s">
        <v>4831</v>
      </c>
      <c r="BC108" s="10" t="s">
        <v>4836</v>
      </c>
      <c r="BD108" s="10" t="s">
        <v>4843</v>
      </c>
      <c r="BE108" s="10" t="s">
        <v>4844</v>
      </c>
      <c r="BF108" s="10" t="s">
        <v>4843</v>
      </c>
      <c r="BG108" s="10" t="s">
        <v>4828</v>
      </c>
      <c r="BH108" s="10" t="s">
        <v>3889</v>
      </c>
      <c r="BI108" s="10" t="s">
        <v>4836</v>
      </c>
      <c r="BJ108" s="10" t="s">
        <v>4836</v>
      </c>
      <c r="BK108" s="10" t="s">
        <v>4836</v>
      </c>
      <c r="BL108" s="10" t="s">
        <v>4836</v>
      </c>
      <c r="BM108" s="10" t="s">
        <v>5324</v>
      </c>
      <c r="BN108" s="10" t="s">
        <v>4831</v>
      </c>
      <c r="BO108" s="10">
        <v>1988</v>
      </c>
      <c r="BP108" s="10" t="s">
        <v>5244</v>
      </c>
      <c r="BQ108" s="10" t="s">
        <v>4847</v>
      </c>
      <c r="BR108" s="10">
        <v>2</v>
      </c>
      <c r="BS108" s="10">
        <v>2</v>
      </c>
      <c r="BT108" s="10" t="s">
        <v>4890</v>
      </c>
      <c r="BU108" s="10" t="s">
        <v>4856</v>
      </c>
    </row>
    <row r="109" spans="1:73" x14ac:dyDescent="0.3">
      <c r="A109" s="10" t="s">
        <v>5325</v>
      </c>
      <c r="B109" s="10" t="s">
        <v>5326</v>
      </c>
      <c r="C109" s="10" t="s">
        <v>5327</v>
      </c>
      <c r="D109" s="13">
        <v>40630</v>
      </c>
      <c r="E109" s="10" t="s">
        <v>4827</v>
      </c>
      <c r="F109" s="10" t="s">
        <v>4828</v>
      </c>
      <c r="G109" s="10">
        <v>-24981</v>
      </c>
      <c r="H109" s="10" t="s">
        <v>4829</v>
      </c>
      <c r="I109" s="10" t="s">
        <v>4830</v>
      </c>
      <c r="J109" s="10" t="s">
        <v>4831</v>
      </c>
      <c r="K109" s="10" t="s">
        <v>4831</v>
      </c>
      <c r="L109" s="10" t="s">
        <v>4831</v>
      </c>
      <c r="M109" s="10" t="s">
        <v>4831</v>
      </c>
      <c r="N109" s="10" t="s">
        <v>4831</v>
      </c>
      <c r="O109" s="10" t="s">
        <v>4831</v>
      </c>
      <c r="P109" s="10" t="s">
        <v>4831</v>
      </c>
      <c r="Q109" s="10">
        <v>157</v>
      </c>
      <c r="R109" s="10">
        <v>85</v>
      </c>
      <c r="S109" s="10" t="s">
        <v>5242</v>
      </c>
      <c r="T109" s="10" t="s">
        <v>4852</v>
      </c>
      <c r="U109" s="10" t="s">
        <v>4833</v>
      </c>
      <c r="V109" s="10" t="s">
        <v>4833</v>
      </c>
      <c r="W109" s="10" t="s">
        <v>4834</v>
      </c>
      <c r="X109" s="10" t="s">
        <v>4835</v>
      </c>
      <c r="Y109" s="10">
        <v>1507</v>
      </c>
      <c r="Z109" s="10" t="s">
        <v>4836</v>
      </c>
      <c r="AA109" s="10" t="s">
        <v>4831</v>
      </c>
      <c r="AB109" s="10" t="s">
        <v>4831</v>
      </c>
      <c r="AC109" s="10" t="s">
        <v>4831</v>
      </c>
      <c r="AD109" s="10" t="s">
        <v>4836</v>
      </c>
      <c r="AE109" s="10" t="s">
        <v>4837</v>
      </c>
      <c r="AF109" s="10">
        <v>2006</v>
      </c>
      <c r="AG109" s="10">
        <v>68</v>
      </c>
      <c r="AH109" s="10" t="s">
        <v>4838</v>
      </c>
      <c r="AI109" s="10" t="s">
        <v>4836</v>
      </c>
      <c r="AJ109" s="10" t="s">
        <v>4839</v>
      </c>
      <c r="AK109" s="10" t="s">
        <v>4840</v>
      </c>
      <c r="AL109" s="10">
        <v>75</v>
      </c>
      <c r="AM109" s="10" t="s">
        <v>4864</v>
      </c>
      <c r="AN109" s="10">
        <v>13</v>
      </c>
      <c r="AO109" s="10">
        <v>0</v>
      </c>
      <c r="AP109" s="10">
        <v>0</v>
      </c>
      <c r="AQ109" s="10">
        <v>0</v>
      </c>
      <c r="AR109" s="10">
        <v>5</v>
      </c>
      <c r="AS109" s="10">
        <v>0</v>
      </c>
      <c r="AT109" s="10">
        <v>0</v>
      </c>
      <c r="AU109" s="10">
        <v>0</v>
      </c>
      <c r="AV109" s="10" t="s">
        <v>4831</v>
      </c>
      <c r="AW109" s="10" t="s">
        <v>4836</v>
      </c>
      <c r="AX109" s="10" t="s">
        <v>4836</v>
      </c>
      <c r="AY109" s="10" t="s">
        <v>4836</v>
      </c>
      <c r="AZ109" s="10" t="s">
        <v>5315</v>
      </c>
      <c r="BA109" s="10">
        <v>0</v>
      </c>
      <c r="BB109" s="10" t="s">
        <v>4831</v>
      </c>
      <c r="BC109" s="10" t="s">
        <v>4836</v>
      </c>
      <c r="BD109" s="10" t="s">
        <v>4843</v>
      </c>
      <c r="BE109" s="10" t="s">
        <v>4844</v>
      </c>
      <c r="BF109" s="10" t="s">
        <v>4843</v>
      </c>
      <c r="BG109" s="10" t="s">
        <v>4828</v>
      </c>
      <c r="BH109" s="10" t="s">
        <v>3890</v>
      </c>
      <c r="BI109" s="10" t="s">
        <v>4836</v>
      </c>
      <c r="BJ109" s="10" t="s">
        <v>4836</v>
      </c>
      <c r="BK109" s="10" t="s">
        <v>4836</v>
      </c>
      <c r="BL109" s="10" t="s">
        <v>4836</v>
      </c>
      <c r="BM109" s="10" t="s">
        <v>5328</v>
      </c>
      <c r="BN109" s="10" t="s">
        <v>4831</v>
      </c>
      <c r="BO109" s="10">
        <v>1988</v>
      </c>
      <c r="BP109" s="10" t="s">
        <v>5244</v>
      </c>
      <c r="BQ109" s="10" t="s">
        <v>4847</v>
      </c>
      <c r="BR109" s="10">
        <v>3</v>
      </c>
      <c r="BS109" s="10">
        <v>4</v>
      </c>
      <c r="BT109" s="10" t="s">
        <v>4855</v>
      </c>
      <c r="BU109" s="10" t="s">
        <v>4856</v>
      </c>
    </row>
    <row r="110" spans="1:73" x14ac:dyDescent="0.3">
      <c r="A110" s="10" t="s">
        <v>5329</v>
      </c>
      <c r="B110" s="10" t="s">
        <v>5330</v>
      </c>
      <c r="C110" s="10" t="s">
        <v>5331</v>
      </c>
      <c r="D110" s="13">
        <v>40497</v>
      </c>
      <c r="E110" s="10" t="s">
        <v>4827</v>
      </c>
      <c r="F110" s="10" t="s">
        <v>4828</v>
      </c>
      <c r="G110" s="10">
        <v>-27335</v>
      </c>
      <c r="H110" s="10" t="s">
        <v>4829</v>
      </c>
      <c r="I110" s="10" t="s">
        <v>4830</v>
      </c>
      <c r="J110" s="10" t="s">
        <v>4831</v>
      </c>
      <c r="K110" s="10" t="s">
        <v>4831</v>
      </c>
      <c r="L110" s="10" t="s">
        <v>4831</v>
      </c>
      <c r="M110" s="10" t="s">
        <v>4831</v>
      </c>
      <c r="N110" s="10" t="s">
        <v>4831</v>
      </c>
      <c r="O110" s="10" t="s">
        <v>4831</v>
      </c>
      <c r="P110" s="10" t="s">
        <v>4831</v>
      </c>
      <c r="Q110" s="10">
        <v>163</v>
      </c>
      <c r="R110" s="10">
        <v>58</v>
      </c>
      <c r="S110" s="10" t="s">
        <v>4832</v>
      </c>
      <c r="T110" s="10" t="s">
        <v>4852</v>
      </c>
      <c r="U110" s="10" t="s">
        <v>4833</v>
      </c>
      <c r="V110" s="10" t="s">
        <v>4833</v>
      </c>
      <c r="W110" s="10" t="s">
        <v>4834</v>
      </c>
      <c r="X110" s="10" t="s">
        <v>4835</v>
      </c>
      <c r="Y110" s="10">
        <v>928</v>
      </c>
      <c r="Z110" s="10" t="s">
        <v>4836</v>
      </c>
      <c r="AA110" s="10" t="s">
        <v>4831</v>
      </c>
      <c r="AB110" s="10" t="s">
        <v>4831</v>
      </c>
      <c r="AC110" s="10" t="s">
        <v>4831</v>
      </c>
      <c r="AD110" s="10" t="s">
        <v>4836</v>
      </c>
      <c r="AE110" s="10" t="s">
        <v>4837</v>
      </c>
      <c r="AF110" s="10">
        <v>2008</v>
      </c>
      <c r="AG110" s="10">
        <v>74</v>
      </c>
      <c r="AH110" s="10" t="s">
        <v>4838</v>
      </c>
      <c r="AI110" s="10" t="s">
        <v>4836</v>
      </c>
      <c r="AJ110" s="10" t="s">
        <v>4839</v>
      </c>
      <c r="AK110" s="10" t="s">
        <v>4969</v>
      </c>
      <c r="AL110" s="10" t="s">
        <v>4831</v>
      </c>
      <c r="AM110" s="10" t="s">
        <v>4841</v>
      </c>
      <c r="AN110" s="10">
        <v>14</v>
      </c>
      <c r="AO110" s="10">
        <v>0</v>
      </c>
      <c r="AP110" s="10">
        <v>0</v>
      </c>
      <c r="AQ110" s="10">
        <v>0</v>
      </c>
      <c r="AR110" s="10">
        <v>0</v>
      </c>
      <c r="AS110" s="10">
        <v>0</v>
      </c>
      <c r="AT110" s="10">
        <v>0</v>
      </c>
      <c r="AU110" s="10">
        <v>0</v>
      </c>
      <c r="AV110" s="10" t="s">
        <v>4831</v>
      </c>
      <c r="AW110" s="10" t="s">
        <v>4836</v>
      </c>
      <c r="AX110" s="10" t="s">
        <v>4836</v>
      </c>
      <c r="AY110" s="10" t="s">
        <v>4836</v>
      </c>
      <c r="AZ110" s="10" t="s">
        <v>4842</v>
      </c>
      <c r="BA110" s="10">
        <v>0</v>
      </c>
      <c r="BB110" s="10" t="s">
        <v>4831</v>
      </c>
      <c r="BC110" s="10" t="s">
        <v>4836</v>
      </c>
      <c r="BD110" s="10" t="s">
        <v>4843</v>
      </c>
      <c r="BE110" s="10" t="s">
        <v>4844</v>
      </c>
      <c r="BF110" s="10" t="s">
        <v>4843</v>
      </c>
      <c r="BG110" s="10" t="s">
        <v>4828</v>
      </c>
      <c r="BH110" s="10" t="s">
        <v>3891</v>
      </c>
      <c r="BI110" s="10" t="s">
        <v>4836</v>
      </c>
      <c r="BJ110" s="10" t="s">
        <v>4836</v>
      </c>
      <c r="BK110" s="10" t="s">
        <v>4836</v>
      </c>
      <c r="BL110" s="10" t="s">
        <v>4836</v>
      </c>
      <c r="BM110" s="10" t="s">
        <v>5332</v>
      </c>
      <c r="BN110" s="10" t="s">
        <v>4831</v>
      </c>
      <c r="BO110" s="10" t="s">
        <v>4831</v>
      </c>
      <c r="BP110" s="10" t="s">
        <v>4965</v>
      </c>
      <c r="BQ110" s="10" t="s">
        <v>4847</v>
      </c>
      <c r="BR110" s="10">
        <v>2</v>
      </c>
      <c r="BS110" s="10">
        <v>2</v>
      </c>
      <c r="BT110" s="10" t="s">
        <v>3887</v>
      </c>
      <c r="BU110" s="10" t="s">
        <v>4848</v>
      </c>
    </row>
    <row r="111" spans="1:73" x14ac:dyDescent="0.3">
      <c r="A111" s="10" t="s">
        <v>5333</v>
      </c>
      <c r="B111" s="10" t="s">
        <v>5334</v>
      </c>
      <c r="C111" s="10" t="s">
        <v>5335</v>
      </c>
      <c r="D111" s="13">
        <v>40497</v>
      </c>
      <c r="E111" s="10" t="s">
        <v>4827</v>
      </c>
      <c r="F111" s="10" t="s">
        <v>4828</v>
      </c>
      <c r="G111" s="10">
        <v>-22995</v>
      </c>
      <c r="H111" s="10" t="s">
        <v>4829</v>
      </c>
      <c r="I111" s="10" t="s">
        <v>4830</v>
      </c>
      <c r="J111" s="10" t="s">
        <v>4831</v>
      </c>
      <c r="K111" s="10" t="s">
        <v>4831</v>
      </c>
      <c r="L111" s="10" t="s">
        <v>4831</v>
      </c>
      <c r="M111" s="10" t="s">
        <v>4831</v>
      </c>
      <c r="N111" s="10" t="s">
        <v>4831</v>
      </c>
      <c r="O111" s="10" t="s">
        <v>4831</v>
      </c>
      <c r="P111" s="10" t="s">
        <v>4831</v>
      </c>
      <c r="Q111" s="10">
        <v>158</v>
      </c>
      <c r="R111" s="10">
        <v>89</v>
      </c>
      <c r="S111" s="10" t="s">
        <v>4831</v>
      </c>
      <c r="T111" s="10" t="s">
        <v>4916</v>
      </c>
      <c r="U111" s="10" t="s">
        <v>4833</v>
      </c>
      <c r="V111" s="10" t="s">
        <v>4833</v>
      </c>
      <c r="W111" s="10" t="s">
        <v>4834</v>
      </c>
      <c r="X111" s="10" t="s">
        <v>4835</v>
      </c>
      <c r="Y111" s="10">
        <v>177</v>
      </c>
      <c r="Z111" s="10" t="s">
        <v>4836</v>
      </c>
      <c r="AA111" s="10" t="s">
        <v>4831</v>
      </c>
      <c r="AB111" s="10" t="s">
        <v>4831</v>
      </c>
      <c r="AC111" s="10" t="s">
        <v>4831</v>
      </c>
      <c r="AD111" s="10" t="s">
        <v>4836</v>
      </c>
      <c r="AE111" s="10" t="s">
        <v>4837</v>
      </c>
      <c r="AF111" s="10">
        <v>2010</v>
      </c>
      <c r="AG111" s="10">
        <v>62</v>
      </c>
      <c r="AH111" s="10" t="s">
        <v>4838</v>
      </c>
      <c r="AI111" s="10" t="s">
        <v>4836</v>
      </c>
      <c r="AJ111" s="10" t="s">
        <v>4839</v>
      </c>
      <c r="AK111" s="10" t="s">
        <v>4969</v>
      </c>
      <c r="AL111" s="10">
        <v>36</v>
      </c>
      <c r="AM111" s="10" t="s">
        <v>4841</v>
      </c>
      <c r="AN111" s="10">
        <v>12</v>
      </c>
      <c r="AO111" s="10">
        <v>0</v>
      </c>
      <c r="AP111" s="10">
        <v>0</v>
      </c>
      <c r="AQ111" s="10">
        <v>0</v>
      </c>
      <c r="AR111" s="10">
        <v>12</v>
      </c>
      <c r="AS111" s="10">
        <v>0</v>
      </c>
      <c r="AT111" s="10">
        <v>0</v>
      </c>
      <c r="AU111" s="10">
        <v>0</v>
      </c>
      <c r="AV111" s="10" t="s">
        <v>4831</v>
      </c>
      <c r="AW111" s="10" t="s">
        <v>4836</v>
      </c>
      <c r="AX111" s="10" t="s">
        <v>4836</v>
      </c>
      <c r="AY111" s="10" t="s">
        <v>4836</v>
      </c>
      <c r="AZ111" s="10" t="s">
        <v>4842</v>
      </c>
      <c r="BA111" s="10">
        <v>0</v>
      </c>
      <c r="BB111" s="10" t="s">
        <v>4831</v>
      </c>
      <c r="BC111" s="10" t="s">
        <v>4836</v>
      </c>
      <c r="BD111" s="10" t="s">
        <v>4843</v>
      </c>
      <c r="BE111" s="10" t="s">
        <v>4844</v>
      </c>
      <c r="BF111" s="10" t="s">
        <v>4843</v>
      </c>
      <c r="BG111" s="10" t="s">
        <v>4828</v>
      </c>
      <c r="BH111" s="10" t="s">
        <v>3891</v>
      </c>
      <c r="BI111" s="10" t="s">
        <v>4836</v>
      </c>
      <c r="BJ111" s="10" t="s">
        <v>4836</v>
      </c>
      <c r="BK111" s="10" t="s">
        <v>4836</v>
      </c>
      <c r="BL111" s="10" t="s">
        <v>4836</v>
      </c>
      <c r="BM111" s="10" t="s">
        <v>5336</v>
      </c>
      <c r="BN111" s="10" t="s">
        <v>4831</v>
      </c>
      <c r="BO111" s="10" t="s">
        <v>4831</v>
      </c>
      <c r="BP111" s="10" t="s">
        <v>4965</v>
      </c>
      <c r="BQ111" s="10" t="s">
        <v>4847</v>
      </c>
      <c r="BR111" s="10">
        <v>3</v>
      </c>
      <c r="BS111" s="10">
        <v>1</v>
      </c>
      <c r="BT111" s="10" t="s">
        <v>3887</v>
      </c>
      <c r="BU111" s="10" t="s">
        <v>4848</v>
      </c>
    </row>
    <row r="112" spans="1:73" x14ac:dyDescent="0.3">
      <c r="A112" s="10" t="s">
        <v>5337</v>
      </c>
      <c r="B112" s="10" t="s">
        <v>5338</v>
      </c>
      <c r="C112" s="10" t="s">
        <v>5339</v>
      </c>
      <c r="D112" s="13">
        <v>40618</v>
      </c>
      <c r="E112" s="10" t="s">
        <v>4827</v>
      </c>
      <c r="F112" s="10" t="s">
        <v>4828</v>
      </c>
      <c r="G112" s="10">
        <v>-20602</v>
      </c>
      <c r="H112" s="10" t="s">
        <v>4829</v>
      </c>
      <c r="I112" s="10" t="s">
        <v>4882</v>
      </c>
      <c r="J112" s="10" t="s">
        <v>4831</v>
      </c>
      <c r="K112" s="10" t="s">
        <v>4831</v>
      </c>
      <c r="L112" s="10" t="s">
        <v>4831</v>
      </c>
      <c r="M112" s="10" t="s">
        <v>4831</v>
      </c>
      <c r="N112" s="10" t="s">
        <v>4831</v>
      </c>
      <c r="O112" s="10" t="s">
        <v>4831</v>
      </c>
      <c r="P112" s="10" t="s">
        <v>4831</v>
      </c>
      <c r="Q112" s="10">
        <v>170</v>
      </c>
      <c r="R112" s="10">
        <v>144</v>
      </c>
      <c r="S112" s="10" t="s">
        <v>4832</v>
      </c>
      <c r="T112" s="10" t="s">
        <v>4852</v>
      </c>
      <c r="U112" s="10" t="s">
        <v>4833</v>
      </c>
      <c r="V112" s="10" t="s">
        <v>4833</v>
      </c>
      <c r="W112" s="10" t="s">
        <v>4834</v>
      </c>
      <c r="X112" s="10" t="s">
        <v>4835</v>
      </c>
      <c r="Y112" s="10">
        <v>224</v>
      </c>
      <c r="Z112" s="10" t="s">
        <v>4836</v>
      </c>
      <c r="AA112" s="10" t="s">
        <v>4831</v>
      </c>
      <c r="AB112" s="10" t="s">
        <v>4831</v>
      </c>
      <c r="AC112" s="10" t="s">
        <v>4831</v>
      </c>
      <c r="AD112" s="10" t="s">
        <v>4836</v>
      </c>
      <c r="AE112" s="10" t="s">
        <v>4837</v>
      </c>
      <c r="AF112" s="10">
        <v>2010</v>
      </c>
      <c r="AG112" s="10">
        <v>56</v>
      </c>
      <c r="AH112" s="10" t="s">
        <v>4862</v>
      </c>
      <c r="AI112" s="10" t="s">
        <v>4836</v>
      </c>
      <c r="AJ112" s="10" t="s">
        <v>4883</v>
      </c>
      <c r="AK112" s="10" t="s">
        <v>4831</v>
      </c>
      <c r="AL112" s="10">
        <v>20</v>
      </c>
      <c r="AM112" s="10" t="s">
        <v>4841</v>
      </c>
      <c r="AN112" s="10">
        <v>3</v>
      </c>
      <c r="AO112" s="10">
        <v>0</v>
      </c>
      <c r="AP112" s="10" t="s">
        <v>4831</v>
      </c>
      <c r="AQ112" s="10" t="s">
        <v>4831</v>
      </c>
      <c r="AR112" s="10">
        <v>3</v>
      </c>
      <c r="AS112" s="10">
        <v>0</v>
      </c>
      <c r="AT112" s="10" t="s">
        <v>4831</v>
      </c>
      <c r="AU112" s="10" t="s">
        <v>4831</v>
      </c>
      <c r="AV112" s="10" t="s">
        <v>4831</v>
      </c>
      <c r="AW112" s="10" t="s">
        <v>4836</v>
      </c>
      <c r="AX112" s="10" t="s">
        <v>4836</v>
      </c>
      <c r="AY112" s="10" t="s">
        <v>4836</v>
      </c>
      <c r="AZ112" s="10" t="s">
        <v>4917</v>
      </c>
      <c r="BA112" s="10">
        <v>0</v>
      </c>
      <c r="BB112" s="10" t="s">
        <v>4831</v>
      </c>
      <c r="BC112" s="10" t="s">
        <v>4836</v>
      </c>
      <c r="BD112" s="10" t="s">
        <v>4843</v>
      </c>
      <c r="BE112" s="10" t="s">
        <v>4844</v>
      </c>
      <c r="BF112" s="10" t="s">
        <v>4843</v>
      </c>
      <c r="BG112" s="10" t="s">
        <v>4828</v>
      </c>
      <c r="BH112" s="10" t="s">
        <v>3890</v>
      </c>
      <c r="BI112" s="10" t="s">
        <v>4836</v>
      </c>
      <c r="BJ112" s="10" t="s">
        <v>4836</v>
      </c>
      <c r="BK112" s="10" t="s">
        <v>4836</v>
      </c>
      <c r="BL112" s="10" t="s">
        <v>4836</v>
      </c>
      <c r="BM112" s="10" t="s">
        <v>5340</v>
      </c>
      <c r="BN112" s="10" t="s">
        <v>4831</v>
      </c>
      <c r="BO112" s="10">
        <v>2009</v>
      </c>
      <c r="BP112" s="10" t="s">
        <v>5153</v>
      </c>
      <c r="BQ112" s="10" t="s">
        <v>4847</v>
      </c>
      <c r="BR112" s="10">
        <v>2</v>
      </c>
      <c r="BS112" s="10">
        <v>2</v>
      </c>
      <c r="BT112" s="10" t="s">
        <v>4890</v>
      </c>
      <c r="BU112" s="10" t="s">
        <v>4856</v>
      </c>
    </row>
    <row r="113" spans="1:73" x14ac:dyDescent="0.3">
      <c r="A113" s="10" t="s">
        <v>5341</v>
      </c>
      <c r="B113" s="10" t="s">
        <v>5342</v>
      </c>
      <c r="C113" s="10" t="s">
        <v>5343</v>
      </c>
      <c r="D113" s="13">
        <v>40618</v>
      </c>
      <c r="E113" s="10" t="s">
        <v>4827</v>
      </c>
      <c r="F113" s="10" t="s">
        <v>4828</v>
      </c>
      <c r="G113" s="10">
        <v>-19581</v>
      </c>
      <c r="H113" s="10" t="s">
        <v>4829</v>
      </c>
      <c r="I113" s="10" t="s">
        <v>4882</v>
      </c>
      <c r="J113" s="10" t="s">
        <v>4831</v>
      </c>
      <c r="K113" s="10" t="s">
        <v>4831</v>
      </c>
      <c r="L113" s="10" t="s">
        <v>4831</v>
      </c>
      <c r="M113" s="10" t="s">
        <v>4831</v>
      </c>
      <c r="N113" s="10" t="s">
        <v>4831</v>
      </c>
      <c r="O113" s="10" t="s">
        <v>4831</v>
      </c>
      <c r="P113" s="10" t="s">
        <v>4831</v>
      </c>
      <c r="Q113" s="10">
        <v>162</v>
      </c>
      <c r="R113" s="10">
        <v>147</v>
      </c>
      <c r="S113" s="10" t="s">
        <v>4832</v>
      </c>
      <c r="T113" s="10" t="s">
        <v>4852</v>
      </c>
      <c r="U113" s="10" t="s">
        <v>4833</v>
      </c>
      <c r="V113" s="10" t="s">
        <v>4833</v>
      </c>
      <c r="W113" s="10" t="s">
        <v>4834</v>
      </c>
      <c r="X113" s="10" t="s">
        <v>4835</v>
      </c>
      <c r="Y113" s="10">
        <v>272</v>
      </c>
      <c r="Z113" s="10" t="s">
        <v>4836</v>
      </c>
      <c r="AA113" s="10" t="s">
        <v>4831</v>
      </c>
      <c r="AB113" s="10" t="s">
        <v>4831</v>
      </c>
      <c r="AC113" s="10" t="s">
        <v>4831</v>
      </c>
      <c r="AD113" s="10" t="s">
        <v>4836</v>
      </c>
      <c r="AE113" s="10" t="s">
        <v>4837</v>
      </c>
      <c r="AF113" s="10">
        <v>2010</v>
      </c>
      <c r="AG113" s="10">
        <v>53</v>
      </c>
      <c r="AH113" s="10" t="s">
        <v>4838</v>
      </c>
      <c r="AI113" s="10" t="s">
        <v>4836</v>
      </c>
      <c r="AJ113" s="10" t="s">
        <v>4839</v>
      </c>
      <c r="AK113" s="10" t="s">
        <v>4840</v>
      </c>
      <c r="AL113" s="10">
        <v>50</v>
      </c>
      <c r="AM113" s="10" t="s">
        <v>4841</v>
      </c>
      <c r="AN113" s="10">
        <v>6</v>
      </c>
      <c r="AO113" s="10">
        <v>0</v>
      </c>
      <c r="AP113" s="10" t="s">
        <v>4831</v>
      </c>
      <c r="AQ113" s="10" t="s">
        <v>4831</v>
      </c>
      <c r="AR113" s="10">
        <v>2</v>
      </c>
      <c r="AS113" s="10">
        <v>0</v>
      </c>
      <c r="AT113" s="10" t="s">
        <v>4831</v>
      </c>
      <c r="AU113" s="10" t="s">
        <v>4831</v>
      </c>
      <c r="AV113" s="10" t="s">
        <v>4831</v>
      </c>
      <c r="AW113" s="10" t="s">
        <v>4836</v>
      </c>
      <c r="AX113" s="10" t="s">
        <v>4836</v>
      </c>
      <c r="AY113" s="10" t="s">
        <v>4836</v>
      </c>
      <c r="AZ113" s="10" t="s">
        <v>4842</v>
      </c>
      <c r="BA113" s="10">
        <v>0</v>
      </c>
      <c r="BB113" s="10" t="s">
        <v>4831</v>
      </c>
      <c r="BC113" s="10" t="s">
        <v>4836</v>
      </c>
      <c r="BD113" s="10" t="s">
        <v>4843</v>
      </c>
      <c r="BE113" s="10" t="s">
        <v>4844</v>
      </c>
      <c r="BF113" s="10" t="s">
        <v>4843</v>
      </c>
      <c r="BG113" s="10" t="s">
        <v>4828</v>
      </c>
      <c r="BH113" s="10" t="s">
        <v>3889</v>
      </c>
      <c r="BI113" s="10" t="s">
        <v>4836</v>
      </c>
      <c r="BJ113" s="10" t="s">
        <v>4836</v>
      </c>
      <c r="BK113" s="10" t="s">
        <v>4836</v>
      </c>
      <c r="BL113" s="10" t="s">
        <v>4836</v>
      </c>
      <c r="BM113" s="10" t="s">
        <v>5344</v>
      </c>
      <c r="BN113" s="10" t="s">
        <v>4831</v>
      </c>
      <c r="BO113" s="10">
        <v>2009</v>
      </c>
      <c r="BP113" s="10" t="s">
        <v>5153</v>
      </c>
      <c r="BQ113" s="10" t="s">
        <v>4847</v>
      </c>
      <c r="BR113" s="10">
        <v>2</v>
      </c>
      <c r="BS113" s="10">
        <v>2</v>
      </c>
      <c r="BT113" s="10" t="s">
        <v>4890</v>
      </c>
      <c r="BU113" s="10" t="s">
        <v>4856</v>
      </c>
    </row>
    <row r="114" spans="1:73" x14ac:dyDescent="0.3">
      <c r="A114" s="10" t="s">
        <v>5345</v>
      </c>
      <c r="B114" s="10" t="s">
        <v>5346</v>
      </c>
      <c r="C114" s="10" t="s">
        <v>5347</v>
      </c>
      <c r="D114" s="13">
        <v>40618</v>
      </c>
      <c r="E114" s="10" t="s">
        <v>4827</v>
      </c>
      <c r="F114" s="10" t="s">
        <v>4828</v>
      </c>
      <c r="G114" s="10">
        <v>-28383</v>
      </c>
      <c r="H114" s="10" t="s">
        <v>4829</v>
      </c>
      <c r="I114" s="10" t="s">
        <v>4830</v>
      </c>
      <c r="J114" s="10" t="s">
        <v>4831</v>
      </c>
      <c r="K114" s="10" t="s">
        <v>4831</v>
      </c>
      <c r="L114" s="10" t="s">
        <v>4831</v>
      </c>
      <c r="M114" s="10" t="s">
        <v>4831</v>
      </c>
      <c r="N114" s="10" t="s">
        <v>4831</v>
      </c>
      <c r="O114" s="10" t="s">
        <v>4831</v>
      </c>
      <c r="P114" s="10" t="s">
        <v>4831</v>
      </c>
      <c r="Q114" s="10">
        <v>157</v>
      </c>
      <c r="R114" s="10">
        <v>93</v>
      </c>
      <c r="S114" s="10" t="s">
        <v>4832</v>
      </c>
      <c r="T114" s="10" t="s">
        <v>4852</v>
      </c>
      <c r="U114" s="10" t="s">
        <v>4833</v>
      </c>
      <c r="V114" s="10" t="s">
        <v>4833</v>
      </c>
      <c r="W114" s="10" t="s">
        <v>4834</v>
      </c>
      <c r="X114" s="10" t="s">
        <v>4835</v>
      </c>
      <c r="Y114" s="10">
        <v>132</v>
      </c>
      <c r="Z114" s="10" t="s">
        <v>4836</v>
      </c>
      <c r="AA114" s="10" t="s">
        <v>4831</v>
      </c>
      <c r="AB114" s="10" t="s">
        <v>4831</v>
      </c>
      <c r="AC114" s="10" t="s">
        <v>4831</v>
      </c>
      <c r="AD114" s="10" t="s">
        <v>4836</v>
      </c>
      <c r="AE114" s="10" t="s">
        <v>4837</v>
      </c>
      <c r="AF114" s="10">
        <v>2010</v>
      </c>
      <c r="AG114" s="10">
        <v>77</v>
      </c>
      <c r="AH114" s="10" t="s">
        <v>4862</v>
      </c>
      <c r="AI114" s="10" t="s">
        <v>4836</v>
      </c>
      <c r="AJ114" s="10" t="s">
        <v>4839</v>
      </c>
      <c r="AK114" s="10" t="s">
        <v>4840</v>
      </c>
      <c r="AL114" s="10">
        <v>50</v>
      </c>
      <c r="AM114" s="10" t="s">
        <v>4841</v>
      </c>
      <c r="AN114" s="10">
        <v>10</v>
      </c>
      <c r="AO114" s="10">
        <v>0</v>
      </c>
      <c r="AP114" s="10" t="s">
        <v>4831</v>
      </c>
      <c r="AQ114" s="10" t="s">
        <v>4831</v>
      </c>
      <c r="AR114" s="10">
        <v>2</v>
      </c>
      <c r="AS114" s="10">
        <v>0</v>
      </c>
      <c r="AT114" s="10" t="s">
        <v>4831</v>
      </c>
      <c r="AU114" s="10" t="s">
        <v>4831</v>
      </c>
      <c r="AV114" s="10" t="s">
        <v>4831</v>
      </c>
      <c r="AW114" s="10" t="s">
        <v>4836</v>
      </c>
      <c r="AX114" s="10" t="s">
        <v>4836</v>
      </c>
      <c r="AY114" s="10" t="s">
        <v>4836</v>
      </c>
      <c r="AZ114" s="10" t="s">
        <v>4842</v>
      </c>
      <c r="BA114" s="10">
        <v>0</v>
      </c>
      <c r="BB114" s="10" t="s">
        <v>4831</v>
      </c>
      <c r="BC114" s="10" t="s">
        <v>4836</v>
      </c>
      <c r="BD114" s="10" t="s">
        <v>4843</v>
      </c>
      <c r="BE114" s="10" t="s">
        <v>4844</v>
      </c>
      <c r="BF114" s="10" t="s">
        <v>4843</v>
      </c>
      <c r="BG114" s="10" t="s">
        <v>4828</v>
      </c>
      <c r="BH114" s="10" t="s">
        <v>3889</v>
      </c>
      <c r="BI114" s="10" t="s">
        <v>4836</v>
      </c>
      <c r="BJ114" s="10" t="s">
        <v>4836</v>
      </c>
      <c r="BK114" s="10" t="s">
        <v>4836</v>
      </c>
      <c r="BL114" s="10" t="s">
        <v>4836</v>
      </c>
      <c r="BM114" s="10" t="s">
        <v>5348</v>
      </c>
      <c r="BN114" s="10" t="s">
        <v>4831</v>
      </c>
      <c r="BO114" s="10">
        <v>2009</v>
      </c>
      <c r="BP114" s="10" t="s">
        <v>5153</v>
      </c>
      <c r="BQ114" s="10" t="s">
        <v>4847</v>
      </c>
      <c r="BR114" s="10">
        <v>3</v>
      </c>
      <c r="BS114" s="10">
        <v>2</v>
      </c>
      <c r="BT114" s="10" t="s">
        <v>3887</v>
      </c>
      <c r="BU114" s="10" t="s">
        <v>4848</v>
      </c>
    </row>
    <row r="115" spans="1:73" x14ac:dyDescent="0.3">
      <c r="A115" s="10" t="s">
        <v>5349</v>
      </c>
      <c r="B115" s="10" t="s">
        <v>5350</v>
      </c>
      <c r="C115" s="10" t="s">
        <v>5351</v>
      </c>
      <c r="D115" s="13">
        <v>40618</v>
      </c>
      <c r="E115" s="10" t="s">
        <v>4827</v>
      </c>
      <c r="F115" s="10" t="s">
        <v>4828</v>
      </c>
      <c r="G115" s="10">
        <v>-21425</v>
      </c>
      <c r="H115" s="10" t="s">
        <v>4829</v>
      </c>
      <c r="I115" s="10" t="s">
        <v>4830</v>
      </c>
      <c r="J115" s="10" t="s">
        <v>4831</v>
      </c>
      <c r="K115" s="10" t="s">
        <v>4831</v>
      </c>
      <c r="L115" s="10" t="s">
        <v>4831</v>
      </c>
      <c r="M115" s="10" t="s">
        <v>4831</v>
      </c>
      <c r="N115" s="10" t="s">
        <v>4831</v>
      </c>
      <c r="O115" s="10" t="s">
        <v>4831</v>
      </c>
      <c r="P115" s="10" t="s">
        <v>4831</v>
      </c>
      <c r="Q115" s="10">
        <v>152</v>
      </c>
      <c r="R115" s="10">
        <v>157</v>
      </c>
      <c r="S115" s="10" t="s">
        <v>4832</v>
      </c>
      <c r="T115" s="10" t="s">
        <v>4852</v>
      </c>
      <c r="U115" s="10" t="s">
        <v>4833</v>
      </c>
      <c r="V115" s="10" t="s">
        <v>4833</v>
      </c>
      <c r="W115" s="10" t="s">
        <v>4834</v>
      </c>
      <c r="X115" s="10" t="s">
        <v>4835</v>
      </c>
      <c r="Y115" s="10">
        <v>490</v>
      </c>
      <c r="Z115" s="10" t="s">
        <v>4836</v>
      </c>
      <c r="AA115" s="10" t="s">
        <v>4831</v>
      </c>
      <c r="AB115" s="10" t="s">
        <v>4831</v>
      </c>
      <c r="AC115" s="10" t="s">
        <v>4831</v>
      </c>
      <c r="AD115" s="10" t="s">
        <v>4836</v>
      </c>
      <c r="AE115" s="10" t="s">
        <v>4837</v>
      </c>
      <c r="AF115" s="10">
        <v>2008</v>
      </c>
      <c r="AG115" s="10">
        <v>58</v>
      </c>
      <c r="AH115" s="10" t="s">
        <v>5352</v>
      </c>
      <c r="AI115" s="10" t="s">
        <v>4836</v>
      </c>
      <c r="AJ115" s="10" t="s">
        <v>4839</v>
      </c>
      <c r="AK115" s="10" t="s">
        <v>4831</v>
      </c>
      <c r="AL115" s="10">
        <v>15</v>
      </c>
      <c r="AM115" s="10" t="s">
        <v>5249</v>
      </c>
      <c r="AN115" s="10" t="s">
        <v>4831</v>
      </c>
      <c r="AO115" s="10" t="s">
        <v>4831</v>
      </c>
      <c r="AP115" s="10" t="s">
        <v>4831</v>
      </c>
      <c r="AQ115" s="10" t="s">
        <v>4831</v>
      </c>
      <c r="AR115" s="10" t="s">
        <v>4831</v>
      </c>
      <c r="AS115" s="10" t="s">
        <v>4831</v>
      </c>
      <c r="AT115" s="10" t="s">
        <v>4831</v>
      </c>
      <c r="AU115" s="10" t="s">
        <v>4831</v>
      </c>
      <c r="AV115" s="10" t="s">
        <v>4831</v>
      </c>
      <c r="AW115" s="10" t="s">
        <v>4836</v>
      </c>
      <c r="AX115" s="10" t="s">
        <v>4836</v>
      </c>
      <c r="AY115" s="10" t="s">
        <v>4836</v>
      </c>
      <c r="AZ115" s="10" t="s">
        <v>4901</v>
      </c>
      <c r="BA115" s="10">
        <v>0</v>
      </c>
      <c r="BB115" s="10" t="s">
        <v>4831</v>
      </c>
      <c r="BC115" s="10" t="s">
        <v>4836</v>
      </c>
      <c r="BD115" s="10" t="s">
        <v>4843</v>
      </c>
      <c r="BE115" s="10" t="s">
        <v>4844</v>
      </c>
      <c r="BF115" s="10" t="s">
        <v>4843</v>
      </c>
      <c r="BG115" s="10" t="s">
        <v>4828</v>
      </c>
      <c r="BH115" s="10" t="s">
        <v>3889</v>
      </c>
      <c r="BI115" s="10" t="s">
        <v>4836</v>
      </c>
      <c r="BJ115" s="10" t="s">
        <v>4836</v>
      </c>
      <c r="BK115" s="10" t="s">
        <v>4836</v>
      </c>
      <c r="BL115" s="10" t="s">
        <v>4836</v>
      </c>
      <c r="BM115" s="10" t="s">
        <v>5353</v>
      </c>
      <c r="BN115" s="10" t="s">
        <v>4831</v>
      </c>
      <c r="BO115" s="10">
        <v>1988</v>
      </c>
      <c r="BP115" s="10" t="s">
        <v>5153</v>
      </c>
      <c r="BQ115" s="10" t="s">
        <v>4847</v>
      </c>
      <c r="BR115" s="10">
        <v>3</v>
      </c>
      <c r="BS115" s="10">
        <v>1</v>
      </c>
      <c r="BT115" s="10" t="s">
        <v>4890</v>
      </c>
      <c r="BU115" s="10" t="s">
        <v>4856</v>
      </c>
    </row>
    <row r="116" spans="1:73" x14ac:dyDescent="0.3">
      <c r="A116" s="10" t="s">
        <v>5354</v>
      </c>
      <c r="B116" s="10" t="s">
        <v>5355</v>
      </c>
      <c r="C116" s="10" t="s">
        <v>5356</v>
      </c>
      <c r="D116" s="13">
        <v>40619</v>
      </c>
      <c r="E116" s="10" t="s">
        <v>4827</v>
      </c>
      <c r="F116" s="10" t="s">
        <v>4828</v>
      </c>
      <c r="G116" s="10">
        <v>-21414</v>
      </c>
      <c r="H116" s="10" t="s">
        <v>4829</v>
      </c>
      <c r="I116" s="10" t="s">
        <v>4830</v>
      </c>
      <c r="J116" s="10" t="s">
        <v>4831</v>
      </c>
      <c r="K116" s="10" t="s">
        <v>4831</v>
      </c>
      <c r="L116" s="10" t="s">
        <v>4831</v>
      </c>
      <c r="M116" s="10" t="s">
        <v>4831</v>
      </c>
      <c r="N116" s="10" t="s">
        <v>4831</v>
      </c>
      <c r="O116" s="10" t="s">
        <v>4831</v>
      </c>
      <c r="P116" s="10" t="s">
        <v>4831</v>
      </c>
      <c r="Q116" s="10">
        <v>165</v>
      </c>
      <c r="R116" s="10">
        <v>109</v>
      </c>
      <c r="S116" s="10" t="s">
        <v>4832</v>
      </c>
      <c r="T116" s="10" t="s">
        <v>4852</v>
      </c>
      <c r="U116" s="10" t="s">
        <v>4833</v>
      </c>
      <c r="V116" s="10" t="s">
        <v>4833</v>
      </c>
      <c r="W116" s="10" t="s">
        <v>4834</v>
      </c>
      <c r="X116" s="10" t="s">
        <v>4835</v>
      </c>
      <c r="Y116" s="10">
        <v>868</v>
      </c>
      <c r="Z116" s="10" t="s">
        <v>4836</v>
      </c>
      <c r="AA116" s="10" t="s">
        <v>4831</v>
      </c>
      <c r="AB116" s="10" t="s">
        <v>4831</v>
      </c>
      <c r="AC116" s="10" t="s">
        <v>4831</v>
      </c>
      <c r="AD116" s="10" t="s">
        <v>4836</v>
      </c>
      <c r="AE116" s="10" t="s">
        <v>4837</v>
      </c>
      <c r="AF116" s="10">
        <v>2008</v>
      </c>
      <c r="AG116" s="10">
        <v>58</v>
      </c>
      <c r="AH116" s="10" t="s">
        <v>4862</v>
      </c>
      <c r="AI116" s="10" t="s">
        <v>4836</v>
      </c>
      <c r="AJ116" s="10" t="s">
        <v>4839</v>
      </c>
      <c r="AK116" s="10" t="s">
        <v>4840</v>
      </c>
      <c r="AL116" s="10">
        <v>52</v>
      </c>
      <c r="AM116" s="10" t="s">
        <v>4841</v>
      </c>
      <c r="AN116" s="10" t="s">
        <v>4831</v>
      </c>
      <c r="AO116" s="10" t="s">
        <v>4831</v>
      </c>
      <c r="AP116" s="10" t="s">
        <v>4831</v>
      </c>
      <c r="AQ116" s="10" t="s">
        <v>4831</v>
      </c>
      <c r="AR116" s="10" t="s">
        <v>4831</v>
      </c>
      <c r="AS116" s="10" t="s">
        <v>4831</v>
      </c>
      <c r="AT116" s="10" t="s">
        <v>4831</v>
      </c>
      <c r="AU116" s="10" t="s">
        <v>4831</v>
      </c>
      <c r="AV116" s="10" t="s">
        <v>4831</v>
      </c>
      <c r="AW116" s="10" t="s">
        <v>4836</v>
      </c>
      <c r="AX116" s="10" t="s">
        <v>4836</v>
      </c>
      <c r="AY116" s="10" t="s">
        <v>4836</v>
      </c>
      <c r="AZ116" s="10" t="s">
        <v>4917</v>
      </c>
      <c r="BA116" s="10">
        <v>0</v>
      </c>
      <c r="BB116" s="10" t="s">
        <v>4831</v>
      </c>
      <c r="BC116" s="10" t="s">
        <v>4836</v>
      </c>
      <c r="BD116" s="10" t="s">
        <v>4843</v>
      </c>
      <c r="BE116" s="10" t="s">
        <v>4844</v>
      </c>
      <c r="BF116" s="10" t="s">
        <v>4843</v>
      </c>
      <c r="BG116" s="10" t="s">
        <v>4828</v>
      </c>
      <c r="BH116" s="10" t="s">
        <v>3889</v>
      </c>
      <c r="BI116" s="10" t="s">
        <v>4836</v>
      </c>
      <c r="BJ116" s="10" t="s">
        <v>4836</v>
      </c>
      <c r="BK116" s="10" t="s">
        <v>4836</v>
      </c>
      <c r="BL116" s="10" t="s">
        <v>4836</v>
      </c>
      <c r="BM116" s="10" t="s">
        <v>5357</v>
      </c>
      <c r="BN116" s="10" t="s">
        <v>4831</v>
      </c>
      <c r="BO116" s="10">
        <v>1988</v>
      </c>
      <c r="BP116" s="10" t="s">
        <v>5153</v>
      </c>
      <c r="BQ116" s="10" t="s">
        <v>4847</v>
      </c>
      <c r="BR116" s="10">
        <v>2</v>
      </c>
      <c r="BS116" s="10">
        <v>2</v>
      </c>
      <c r="BT116" s="10" t="s">
        <v>3887</v>
      </c>
      <c r="BU116" s="10" t="s">
        <v>4848</v>
      </c>
    </row>
    <row r="117" spans="1:73" x14ac:dyDescent="0.3">
      <c r="A117" s="10" t="s">
        <v>5358</v>
      </c>
      <c r="B117" s="10" t="s">
        <v>5359</v>
      </c>
      <c r="C117" s="10" t="s">
        <v>5360</v>
      </c>
      <c r="D117" s="13">
        <v>40620</v>
      </c>
      <c r="E117" s="10" t="s">
        <v>4827</v>
      </c>
      <c r="F117" s="10" t="s">
        <v>4828</v>
      </c>
      <c r="G117" s="10">
        <v>-32750</v>
      </c>
      <c r="H117" s="10" t="s">
        <v>4829</v>
      </c>
      <c r="I117" s="10" t="s">
        <v>4830</v>
      </c>
      <c r="J117" s="10" t="s">
        <v>4831</v>
      </c>
      <c r="K117" s="10" t="s">
        <v>4831</v>
      </c>
      <c r="L117" s="10" t="s">
        <v>4831</v>
      </c>
      <c r="M117" s="10" t="s">
        <v>4831</v>
      </c>
      <c r="N117" s="10" t="s">
        <v>4831</v>
      </c>
      <c r="O117" s="10" t="s">
        <v>4831</v>
      </c>
      <c r="P117" s="10" t="s">
        <v>4831</v>
      </c>
      <c r="Q117" s="10">
        <v>130</v>
      </c>
      <c r="R117" s="10">
        <v>56</v>
      </c>
      <c r="S117" s="10" t="s">
        <v>4832</v>
      </c>
      <c r="T117" s="10" t="s">
        <v>4852</v>
      </c>
      <c r="U117" s="10" t="s">
        <v>4833</v>
      </c>
      <c r="V117" s="10" t="s">
        <v>4833</v>
      </c>
      <c r="W117" s="10" t="s">
        <v>4834</v>
      </c>
      <c r="X117" s="10" t="s">
        <v>4835</v>
      </c>
      <c r="Y117" s="10">
        <v>908</v>
      </c>
      <c r="Z117" s="10" t="s">
        <v>4836</v>
      </c>
      <c r="AA117" s="10" t="s">
        <v>4831</v>
      </c>
      <c r="AB117" s="10" t="s">
        <v>4831</v>
      </c>
      <c r="AC117" s="10" t="s">
        <v>4831</v>
      </c>
      <c r="AD117" s="10" t="s">
        <v>4836</v>
      </c>
      <c r="AE117" s="10" t="s">
        <v>4837</v>
      </c>
      <c r="AF117" s="10">
        <v>2007</v>
      </c>
      <c r="AG117" s="10">
        <v>89</v>
      </c>
      <c r="AH117" s="10" t="s">
        <v>4862</v>
      </c>
      <c r="AI117" s="10" t="s">
        <v>4836</v>
      </c>
      <c r="AJ117" s="10" t="s">
        <v>4839</v>
      </c>
      <c r="AK117" s="10" t="s">
        <v>4831</v>
      </c>
      <c r="AL117" s="10">
        <v>45</v>
      </c>
      <c r="AM117" s="10" t="s">
        <v>4841</v>
      </c>
      <c r="AN117" s="10">
        <v>11</v>
      </c>
      <c r="AO117" s="10">
        <v>0</v>
      </c>
      <c r="AP117" s="10" t="s">
        <v>4831</v>
      </c>
      <c r="AQ117" s="10" t="s">
        <v>4831</v>
      </c>
      <c r="AR117" s="10" t="s">
        <v>4831</v>
      </c>
      <c r="AS117" s="10" t="s">
        <v>4831</v>
      </c>
      <c r="AT117" s="10" t="s">
        <v>4831</v>
      </c>
      <c r="AU117" s="10" t="s">
        <v>4831</v>
      </c>
      <c r="AV117" s="10" t="s">
        <v>4831</v>
      </c>
      <c r="AW117" s="10" t="s">
        <v>4836</v>
      </c>
      <c r="AX117" s="10" t="s">
        <v>4836</v>
      </c>
      <c r="AY117" s="10" t="s">
        <v>4836</v>
      </c>
      <c r="AZ117" s="10" t="s">
        <v>4872</v>
      </c>
      <c r="BA117" s="10">
        <v>0</v>
      </c>
      <c r="BB117" s="10" t="s">
        <v>4831</v>
      </c>
      <c r="BC117" s="10" t="s">
        <v>4836</v>
      </c>
      <c r="BD117" s="10" t="s">
        <v>4843</v>
      </c>
      <c r="BE117" s="10" t="s">
        <v>4844</v>
      </c>
      <c r="BF117" s="10" t="s">
        <v>4843</v>
      </c>
      <c r="BG117" s="10" t="s">
        <v>4828</v>
      </c>
      <c r="BH117" s="10" t="s">
        <v>3890</v>
      </c>
      <c r="BI117" s="10" t="s">
        <v>4836</v>
      </c>
      <c r="BJ117" s="10" t="s">
        <v>4836</v>
      </c>
      <c r="BK117" s="10" t="s">
        <v>4836</v>
      </c>
      <c r="BL117" s="10" t="s">
        <v>4836</v>
      </c>
      <c r="BM117" s="10" t="s">
        <v>5361</v>
      </c>
      <c r="BN117" s="10" t="s">
        <v>4831</v>
      </c>
      <c r="BO117" s="10">
        <v>1988</v>
      </c>
      <c r="BP117" s="10" t="s">
        <v>5153</v>
      </c>
      <c r="BQ117" s="10" t="s">
        <v>4847</v>
      </c>
      <c r="BR117" s="10">
        <v>2</v>
      </c>
      <c r="BS117" s="10">
        <v>3</v>
      </c>
      <c r="BT117" s="10" t="s">
        <v>4890</v>
      </c>
      <c r="BU117" s="10" t="s">
        <v>4856</v>
      </c>
    </row>
    <row r="118" spans="1:73" x14ac:dyDescent="0.3">
      <c r="A118" s="10" t="s">
        <v>5362</v>
      </c>
      <c r="B118" s="10" t="s">
        <v>5363</v>
      </c>
      <c r="C118" s="10" t="s">
        <v>5364</v>
      </c>
      <c r="D118" s="13">
        <v>40620</v>
      </c>
      <c r="E118" s="10" t="s">
        <v>4827</v>
      </c>
      <c r="F118" s="10" t="s">
        <v>4828</v>
      </c>
      <c r="G118" s="10">
        <v>-20998</v>
      </c>
      <c r="H118" s="10" t="s">
        <v>4829</v>
      </c>
      <c r="I118" s="10" t="s">
        <v>4830</v>
      </c>
      <c r="J118" s="10" t="s">
        <v>4831</v>
      </c>
      <c r="K118" s="10" t="s">
        <v>4831</v>
      </c>
      <c r="L118" s="10" t="s">
        <v>4831</v>
      </c>
      <c r="M118" s="10" t="s">
        <v>4831</v>
      </c>
      <c r="N118" s="10" t="s">
        <v>4831</v>
      </c>
      <c r="O118" s="10" t="s">
        <v>4831</v>
      </c>
      <c r="P118" s="10" t="s">
        <v>4831</v>
      </c>
      <c r="Q118" s="10">
        <v>165</v>
      </c>
      <c r="R118" s="10">
        <v>121</v>
      </c>
      <c r="S118" s="10" t="s">
        <v>4832</v>
      </c>
      <c r="T118" s="10" t="s">
        <v>4831</v>
      </c>
      <c r="U118" s="10" t="s">
        <v>4833</v>
      </c>
      <c r="V118" s="10" t="s">
        <v>4833</v>
      </c>
      <c r="W118" s="10" t="s">
        <v>4834</v>
      </c>
      <c r="X118" s="10" t="s">
        <v>4835</v>
      </c>
      <c r="Y118" s="10">
        <v>1151</v>
      </c>
      <c r="Z118" s="10" t="s">
        <v>4836</v>
      </c>
      <c r="AA118" s="10" t="s">
        <v>4831</v>
      </c>
      <c r="AB118" s="10" t="s">
        <v>4831</v>
      </c>
      <c r="AC118" s="10" t="s">
        <v>4831</v>
      </c>
      <c r="AD118" s="10" t="s">
        <v>4836</v>
      </c>
      <c r="AE118" s="10" t="s">
        <v>4837</v>
      </c>
      <c r="AF118" s="10">
        <v>2007</v>
      </c>
      <c r="AG118" s="10">
        <v>57</v>
      </c>
      <c r="AH118" s="10" t="s">
        <v>4862</v>
      </c>
      <c r="AI118" s="10" t="s">
        <v>4836</v>
      </c>
      <c r="AJ118" s="10" t="s">
        <v>4839</v>
      </c>
      <c r="AK118" s="10" t="s">
        <v>4831</v>
      </c>
      <c r="AL118" s="10">
        <v>0</v>
      </c>
      <c r="AM118" s="10" t="s">
        <v>5249</v>
      </c>
      <c r="AN118" s="10">
        <v>0</v>
      </c>
      <c r="AO118" s="10" t="s">
        <v>4831</v>
      </c>
      <c r="AP118" s="10" t="s">
        <v>4831</v>
      </c>
      <c r="AQ118" s="10" t="s">
        <v>4831</v>
      </c>
      <c r="AR118" s="10">
        <v>0</v>
      </c>
      <c r="AS118" s="10" t="s">
        <v>4831</v>
      </c>
      <c r="AT118" s="10" t="s">
        <v>4831</v>
      </c>
      <c r="AU118" s="10" t="s">
        <v>4831</v>
      </c>
      <c r="AV118" s="10" t="s">
        <v>4831</v>
      </c>
      <c r="AW118" s="10" t="s">
        <v>4836</v>
      </c>
      <c r="AX118" s="10" t="s">
        <v>4836</v>
      </c>
      <c r="AY118" s="10" t="s">
        <v>4836</v>
      </c>
      <c r="AZ118" s="10" t="s">
        <v>4842</v>
      </c>
      <c r="BA118" s="10">
        <v>0</v>
      </c>
      <c r="BB118" s="10" t="s">
        <v>4831</v>
      </c>
      <c r="BC118" s="10" t="s">
        <v>4836</v>
      </c>
      <c r="BD118" s="10" t="s">
        <v>4843</v>
      </c>
      <c r="BE118" s="10" t="s">
        <v>4844</v>
      </c>
      <c r="BF118" s="10" t="s">
        <v>4843</v>
      </c>
      <c r="BG118" s="10" t="s">
        <v>4828</v>
      </c>
      <c r="BH118" s="10" t="s">
        <v>3889</v>
      </c>
      <c r="BI118" s="10" t="s">
        <v>4836</v>
      </c>
      <c r="BJ118" s="10" t="s">
        <v>4836</v>
      </c>
      <c r="BK118" s="10" t="s">
        <v>4836</v>
      </c>
      <c r="BL118" s="10" t="s">
        <v>4836</v>
      </c>
      <c r="BM118" s="10" t="s">
        <v>5365</v>
      </c>
      <c r="BN118" s="10" t="s">
        <v>4831</v>
      </c>
      <c r="BO118" s="10">
        <v>1988</v>
      </c>
      <c r="BP118" s="10" t="s">
        <v>5153</v>
      </c>
      <c r="BQ118" s="10" t="s">
        <v>4847</v>
      </c>
      <c r="BR118" s="10">
        <v>2</v>
      </c>
      <c r="BS118" s="10">
        <v>2</v>
      </c>
      <c r="BT118" s="10" t="s">
        <v>4890</v>
      </c>
      <c r="BU118" s="10" t="s">
        <v>4856</v>
      </c>
    </row>
    <row r="119" spans="1:73" x14ac:dyDescent="0.3">
      <c r="A119" s="10" t="s">
        <v>5366</v>
      </c>
      <c r="B119" s="10" t="s">
        <v>5367</v>
      </c>
      <c r="C119" s="10" t="s">
        <v>5368</v>
      </c>
      <c r="D119" s="13">
        <v>40675</v>
      </c>
      <c r="E119" s="10" t="s">
        <v>4827</v>
      </c>
      <c r="F119" s="10" t="s">
        <v>4828</v>
      </c>
      <c r="G119" s="10">
        <v>-23692</v>
      </c>
      <c r="H119" s="10" t="s">
        <v>4829</v>
      </c>
      <c r="I119" s="10" t="s">
        <v>4831</v>
      </c>
      <c r="J119" s="10" t="s">
        <v>4831</v>
      </c>
      <c r="K119" s="10" t="s">
        <v>4831</v>
      </c>
      <c r="L119" s="10" t="s">
        <v>4831</v>
      </c>
      <c r="M119" s="10" t="s">
        <v>4831</v>
      </c>
      <c r="N119" s="10" t="s">
        <v>4831</v>
      </c>
      <c r="O119" s="10" t="s">
        <v>4831</v>
      </c>
      <c r="P119" s="10" t="s">
        <v>4831</v>
      </c>
      <c r="Q119" s="10">
        <v>173</v>
      </c>
      <c r="R119" s="10">
        <v>107</v>
      </c>
      <c r="S119" s="10" t="s">
        <v>4832</v>
      </c>
      <c r="T119" s="10" t="s">
        <v>4852</v>
      </c>
      <c r="U119" s="10" t="s">
        <v>4833</v>
      </c>
      <c r="V119" s="10" t="s">
        <v>4833</v>
      </c>
      <c r="W119" s="10" t="s">
        <v>4834</v>
      </c>
      <c r="X119" s="10" t="s">
        <v>4835</v>
      </c>
      <c r="Y119" s="10">
        <v>405</v>
      </c>
      <c r="Z119" s="10" t="s">
        <v>4836</v>
      </c>
      <c r="AA119" s="10" t="s">
        <v>4831</v>
      </c>
      <c r="AB119" s="10" t="s">
        <v>4831</v>
      </c>
      <c r="AC119" s="10" t="s">
        <v>4831</v>
      </c>
      <c r="AD119" s="10" t="s">
        <v>4836</v>
      </c>
      <c r="AE119" s="10" t="s">
        <v>4837</v>
      </c>
      <c r="AF119" s="10">
        <v>2010</v>
      </c>
      <c r="AG119" s="10">
        <v>64</v>
      </c>
      <c r="AH119" s="10" t="s">
        <v>4862</v>
      </c>
      <c r="AI119" s="10" t="s">
        <v>4836</v>
      </c>
      <c r="AJ119" s="10" t="s">
        <v>4831</v>
      </c>
      <c r="AK119" s="10" t="s">
        <v>4969</v>
      </c>
      <c r="AL119" s="10">
        <v>15.6</v>
      </c>
      <c r="AM119" s="10" t="s">
        <v>4841</v>
      </c>
      <c r="AN119" s="10">
        <v>18</v>
      </c>
      <c r="AO119" s="10">
        <v>0</v>
      </c>
      <c r="AP119" s="10">
        <v>0</v>
      </c>
      <c r="AQ119" s="10">
        <v>0</v>
      </c>
      <c r="AR119" s="10">
        <v>2</v>
      </c>
      <c r="AS119" s="10">
        <v>0</v>
      </c>
      <c r="AT119" s="10">
        <v>0</v>
      </c>
      <c r="AU119" s="10">
        <v>0</v>
      </c>
      <c r="AV119" s="10" t="s">
        <v>4831</v>
      </c>
      <c r="AW119" s="10" t="s">
        <v>4836</v>
      </c>
      <c r="AX119" s="10" t="s">
        <v>4836</v>
      </c>
      <c r="AY119" s="10" t="s">
        <v>4836</v>
      </c>
      <c r="AZ119" s="10" t="s">
        <v>4901</v>
      </c>
      <c r="BA119" s="10">
        <v>0</v>
      </c>
      <c r="BB119" s="10" t="s">
        <v>4831</v>
      </c>
      <c r="BC119" s="10" t="s">
        <v>4836</v>
      </c>
      <c r="BD119" s="10" t="s">
        <v>4843</v>
      </c>
      <c r="BE119" s="10" t="s">
        <v>4844</v>
      </c>
      <c r="BF119" s="10" t="s">
        <v>4843</v>
      </c>
      <c r="BG119" s="10" t="s">
        <v>4828</v>
      </c>
      <c r="BH119" s="10" t="s">
        <v>3891</v>
      </c>
      <c r="BI119" s="10" t="s">
        <v>4836</v>
      </c>
      <c r="BJ119" s="10" t="s">
        <v>4836</v>
      </c>
      <c r="BK119" s="10" t="s">
        <v>4836</v>
      </c>
      <c r="BL119" s="10" t="s">
        <v>4836</v>
      </c>
      <c r="BM119" s="10" t="s">
        <v>5369</v>
      </c>
      <c r="BN119" s="10" t="s">
        <v>4831</v>
      </c>
      <c r="BO119" s="10">
        <v>2009</v>
      </c>
      <c r="BP119" s="10" t="s">
        <v>5370</v>
      </c>
      <c r="BQ119" s="10" t="s">
        <v>4847</v>
      </c>
      <c r="BR119" s="10">
        <v>3</v>
      </c>
      <c r="BS119" s="10">
        <v>3</v>
      </c>
      <c r="BT119" s="10" t="s">
        <v>3887</v>
      </c>
      <c r="BU119" s="10" t="s">
        <v>4848</v>
      </c>
    </row>
    <row r="120" spans="1:73" x14ac:dyDescent="0.3">
      <c r="A120" s="10" t="s">
        <v>5371</v>
      </c>
      <c r="B120" s="10" t="s">
        <v>5372</v>
      </c>
      <c r="C120" s="10" t="s">
        <v>5373</v>
      </c>
      <c r="D120" s="13">
        <v>40627</v>
      </c>
      <c r="E120" s="10" t="s">
        <v>4827</v>
      </c>
      <c r="F120" s="10" t="s">
        <v>4828</v>
      </c>
      <c r="G120" s="10">
        <v>-20131</v>
      </c>
      <c r="H120" s="10" t="s">
        <v>4829</v>
      </c>
      <c r="I120" s="10" t="s">
        <v>4830</v>
      </c>
      <c r="J120" s="10" t="s">
        <v>4831</v>
      </c>
      <c r="K120" s="10" t="s">
        <v>4831</v>
      </c>
      <c r="L120" s="10" t="s">
        <v>4831</v>
      </c>
      <c r="M120" s="10" t="s">
        <v>4831</v>
      </c>
      <c r="N120" s="10" t="s">
        <v>4831</v>
      </c>
      <c r="O120" s="10" t="s">
        <v>4831</v>
      </c>
      <c r="P120" s="10" t="s">
        <v>4831</v>
      </c>
      <c r="Q120" s="10">
        <v>160</v>
      </c>
      <c r="R120" s="10">
        <v>93</v>
      </c>
      <c r="S120" s="10" t="s">
        <v>4888</v>
      </c>
      <c r="T120" s="10" t="s">
        <v>4852</v>
      </c>
      <c r="U120" s="10" t="s">
        <v>4833</v>
      </c>
      <c r="V120" s="10" t="s">
        <v>4833</v>
      </c>
      <c r="W120" s="10" t="s">
        <v>4834</v>
      </c>
      <c r="X120" s="10" t="s">
        <v>4835</v>
      </c>
      <c r="Y120" s="10">
        <v>1208</v>
      </c>
      <c r="Z120" s="10" t="s">
        <v>4836</v>
      </c>
      <c r="AA120" s="10" t="s">
        <v>4831</v>
      </c>
      <c r="AB120" s="10" t="s">
        <v>4831</v>
      </c>
      <c r="AC120" s="10" t="s">
        <v>4831</v>
      </c>
      <c r="AD120" s="10" t="s">
        <v>4836</v>
      </c>
      <c r="AE120" s="10" t="s">
        <v>4837</v>
      </c>
      <c r="AF120" s="10">
        <v>2006</v>
      </c>
      <c r="AG120" s="10">
        <v>55</v>
      </c>
      <c r="AH120" s="10" t="s">
        <v>4862</v>
      </c>
      <c r="AI120" s="10" t="s">
        <v>4836</v>
      </c>
      <c r="AJ120" s="10" t="s">
        <v>4839</v>
      </c>
      <c r="AK120" s="10" t="s">
        <v>4840</v>
      </c>
      <c r="AL120" s="10">
        <v>0</v>
      </c>
      <c r="AM120" s="10" t="s">
        <v>4841</v>
      </c>
      <c r="AN120" s="10">
        <v>14</v>
      </c>
      <c r="AO120" s="10">
        <v>0</v>
      </c>
      <c r="AP120" s="10">
        <v>0</v>
      </c>
      <c r="AQ120" s="10">
        <v>0</v>
      </c>
      <c r="AR120" s="10">
        <v>11</v>
      </c>
      <c r="AS120" s="10">
        <v>0</v>
      </c>
      <c r="AT120" s="10">
        <v>0</v>
      </c>
      <c r="AU120" s="10">
        <v>0</v>
      </c>
      <c r="AV120" s="10" t="s">
        <v>4831</v>
      </c>
      <c r="AW120" s="10" t="s">
        <v>4836</v>
      </c>
      <c r="AX120" s="10" t="s">
        <v>4836</v>
      </c>
      <c r="AY120" s="10" t="s">
        <v>4836</v>
      </c>
      <c r="AZ120" s="10" t="s">
        <v>4842</v>
      </c>
      <c r="BA120" s="10">
        <v>0</v>
      </c>
      <c r="BB120" s="10" t="s">
        <v>4831</v>
      </c>
      <c r="BC120" s="10" t="s">
        <v>4836</v>
      </c>
      <c r="BD120" s="10" t="s">
        <v>4843</v>
      </c>
      <c r="BE120" s="10" t="s">
        <v>4844</v>
      </c>
      <c r="BF120" s="10" t="s">
        <v>4843</v>
      </c>
      <c r="BG120" s="10" t="s">
        <v>4828</v>
      </c>
      <c r="BH120" s="10" t="s">
        <v>3890</v>
      </c>
      <c r="BI120" s="10" t="s">
        <v>4836</v>
      </c>
      <c r="BJ120" s="10" t="s">
        <v>4836</v>
      </c>
      <c r="BK120" s="10" t="s">
        <v>4836</v>
      </c>
      <c r="BL120" s="10" t="s">
        <v>4836</v>
      </c>
      <c r="BM120" s="10" t="s">
        <v>5374</v>
      </c>
      <c r="BN120" s="10" t="s">
        <v>4831</v>
      </c>
      <c r="BO120" s="10">
        <v>1988</v>
      </c>
      <c r="BP120" s="10" t="s">
        <v>5244</v>
      </c>
      <c r="BQ120" s="10" t="s">
        <v>4847</v>
      </c>
      <c r="BR120" s="10">
        <v>3</v>
      </c>
      <c r="BS120" s="10">
        <v>2</v>
      </c>
      <c r="BT120" s="10" t="s">
        <v>4890</v>
      </c>
      <c r="BU120" s="10" t="s">
        <v>4856</v>
      </c>
    </row>
    <row r="121" spans="1:73" x14ac:dyDescent="0.3">
      <c r="A121" s="10" t="s">
        <v>5375</v>
      </c>
      <c r="B121" s="10" t="s">
        <v>5376</v>
      </c>
      <c r="C121" s="10" t="s">
        <v>5377</v>
      </c>
      <c r="D121" s="13">
        <v>40618</v>
      </c>
      <c r="E121" s="10" t="s">
        <v>4827</v>
      </c>
      <c r="F121" s="10" t="s">
        <v>4828</v>
      </c>
      <c r="G121" s="10">
        <v>-13644</v>
      </c>
      <c r="H121" s="10" t="s">
        <v>4829</v>
      </c>
      <c r="I121" s="10" t="s">
        <v>4882</v>
      </c>
      <c r="J121" s="10" t="s">
        <v>4831</v>
      </c>
      <c r="K121" s="10" t="s">
        <v>4831</v>
      </c>
      <c r="L121" s="10" t="s">
        <v>4831</v>
      </c>
      <c r="M121" s="10" t="s">
        <v>4831</v>
      </c>
      <c r="N121" s="10" t="s">
        <v>4831</v>
      </c>
      <c r="O121" s="10" t="s">
        <v>4831</v>
      </c>
      <c r="P121" s="10" t="s">
        <v>4831</v>
      </c>
      <c r="Q121" s="10">
        <v>157</v>
      </c>
      <c r="R121" s="10">
        <v>107</v>
      </c>
      <c r="S121" s="10" t="s">
        <v>4832</v>
      </c>
      <c r="T121" s="10" t="s">
        <v>4852</v>
      </c>
      <c r="U121" s="10" t="s">
        <v>4833</v>
      </c>
      <c r="V121" s="10" t="s">
        <v>4833</v>
      </c>
      <c r="W121" s="10" t="s">
        <v>4834</v>
      </c>
      <c r="X121" s="10" t="s">
        <v>4835</v>
      </c>
      <c r="Y121" s="10">
        <v>279</v>
      </c>
      <c r="Z121" s="10" t="s">
        <v>4836</v>
      </c>
      <c r="AA121" s="10" t="s">
        <v>4831</v>
      </c>
      <c r="AB121" s="10" t="s">
        <v>4831</v>
      </c>
      <c r="AC121" s="10" t="s">
        <v>4831</v>
      </c>
      <c r="AD121" s="10" t="s">
        <v>4836</v>
      </c>
      <c r="AE121" s="10" t="s">
        <v>4837</v>
      </c>
      <c r="AF121" s="10">
        <v>2010</v>
      </c>
      <c r="AG121" s="10">
        <v>37</v>
      </c>
      <c r="AH121" s="10" t="s">
        <v>4870</v>
      </c>
      <c r="AI121" s="10" t="s">
        <v>5378</v>
      </c>
      <c r="AJ121" s="10" t="s">
        <v>4839</v>
      </c>
      <c r="AK121" s="10" t="s">
        <v>4831</v>
      </c>
      <c r="AL121" s="10">
        <v>50</v>
      </c>
      <c r="AM121" s="10" t="s">
        <v>5249</v>
      </c>
      <c r="AN121" s="10" t="s">
        <v>4831</v>
      </c>
      <c r="AO121" s="10" t="s">
        <v>4831</v>
      </c>
      <c r="AP121" s="10" t="s">
        <v>4831</v>
      </c>
      <c r="AQ121" s="10" t="s">
        <v>4831</v>
      </c>
      <c r="AR121" s="10" t="s">
        <v>4831</v>
      </c>
      <c r="AS121" s="10" t="s">
        <v>4831</v>
      </c>
      <c r="AT121" s="10" t="s">
        <v>4831</v>
      </c>
      <c r="AU121" s="10" t="s">
        <v>4831</v>
      </c>
      <c r="AV121" s="10" t="s">
        <v>4831</v>
      </c>
      <c r="AW121" s="10" t="s">
        <v>4836</v>
      </c>
      <c r="AX121" s="10" t="s">
        <v>4836</v>
      </c>
      <c r="AY121" s="10" t="s">
        <v>4836</v>
      </c>
      <c r="AZ121" s="10" t="s">
        <v>4842</v>
      </c>
      <c r="BA121" s="10">
        <v>0</v>
      </c>
      <c r="BB121" s="10" t="s">
        <v>4831</v>
      </c>
      <c r="BC121" s="10" t="s">
        <v>4836</v>
      </c>
      <c r="BD121" s="10" t="s">
        <v>4843</v>
      </c>
      <c r="BE121" s="10" t="s">
        <v>4844</v>
      </c>
      <c r="BF121" s="10" t="s">
        <v>4843</v>
      </c>
      <c r="BG121" s="10" t="s">
        <v>4828</v>
      </c>
      <c r="BH121" s="10" t="s">
        <v>3889</v>
      </c>
      <c r="BI121" s="10" t="s">
        <v>4836</v>
      </c>
      <c r="BJ121" s="10" t="s">
        <v>4836</v>
      </c>
      <c r="BK121" s="10" t="s">
        <v>4836</v>
      </c>
      <c r="BL121" s="10" t="s">
        <v>4836</v>
      </c>
      <c r="BM121" s="10" t="s">
        <v>5379</v>
      </c>
      <c r="BN121" s="10" t="s">
        <v>4831</v>
      </c>
      <c r="BO121" s="10">
        <v>2009</v>
      </c>
      <c r="BP121" s="10" t="s">
        <v>5153</v>
      </c>
      <c r="BQ121" s="10" t="s">
        <v>4847</v>
      </c>
      <c r="BR121" s="10">
        <v>2</v>
      </c>
      <c r="BS121" s="10">
        <v>2</v>
      </c>
      <c r="BT121" s="10" t="s">
        <v>4890</v>
      </c>
      <c r="BU121" s="10" t="s">
        <v>4856</v>
      </c>
    </row>
    <row r="122" spans="1:73" x14ac:dyDescent="0.3">
      <c r="A122" s="10" t="s">
        <v>5380</v>
      </c>
      <c r="B122" s="10" t="s">
        <v>5381</v>
      </c>
      <c r="C122" s="10" t="s">
        <v>5382</v>
      </c>
      <c r="D122" s="13">
        <v>40606</v>
      </c>
      <c r="E122" s="10" t="s">
        <v>4827</v>
      </c>
      <c r="F122" s="10" t="s">
        <v>4828</v>
      </c>
      <c r="G122" s="10">
        <v>-22026</v>
      </c>
      <c r="H122" s="10" t="s">
        <v>4829</v>
      </c>
      <c r="I122" s="10" t="s">
        <v>5310</v>
      </c>
      <c r="J122" s="10" t="s">
        <v>4831</v>
      </c>
      <c r="K122" s="10" t="s">
        <v>4831</v>
      </c>
      <c r="L122" s="10" t="s">
        <v>4831</v>
      </c>
      <c r="M122" s="10" t="s">
        <v>4831</v>
      </c>
      <c r="N122" s="10" t="s">
        <v>4831</v>
      </c>
      <c r="O122" s="10" t="s">
        <v>4831</v>
      </c>
      <c r="P122" s="10" t="s">
        <v>4831</v>
      </c>
      <c r="Q122" s="10">
        <v>168</v>
      </c>
      <c r="R122" s="10">
        <v>82</v>
      </c>
      <c r="S122" s="10" t="s">
        <v>4832</v>
      </c>
      <c r="T122" s="10" t="s">
        <v>4852</v>
      </c>
      <c r="U122" s="10" t="s">
        <v>4833</v>
      </c>
      <c r="V122" s="10" t="s">
        <v>4833</v>
      </c>
      <c r="W122" s="10" t="s">
        <v>4834</v>
      </c>
      <c r="X122" s="10" t="s">
        <v>4835</v>
      </c>
      <c r="Y122" s="10">
        <v>512</v>
      </c>
      <c r="Z122" s="10" t="s">
        <v>4836</v>
      </c>
      <c r="AA122" s="10" t="s">
        <v>4831</v>
      </c>
      <c r="AB122" s="10" t="s">
        <v>4831</v>
      </c>
      <c r="AC122" s="10" t="s">
        <v>4831</v>
      </c>
      <c r="AD122" s="10" t="s">
        <v>4836</v>
      </c>
      <c r="AE122" s="10" t="s">
        <v>4837</v>
      </c>
      <c r="AF122" s="10">
        <v>2009</v>
      </c>
      <c r="AG122" s="10">
        <v>60</v>
      </c>
      <c r="AH122" s="10" t="s">
        <v>5189</v>
      </c>
      <c r="AI122" s="10" t="s">
        <v>4836</v>
      </c>
      <c r="AJ122" s="10" t="s">
        <v>4839</v>
      </c>
      <c r="AK122" s="10" t="s">
        <v>4840</v>
      </c>
      <c r="AL122" s="10">
        <v>0</v>
      </c>
      <c r="AM122" s="10" t="s">
        <v>4841</v>
      </c>
      <c r="AN122" s="10">
        <v>0</v>
      </c>
      <c r="AO122" s="10">
        <v>0</v>
      </c>
      <c r="AP122" s="10">
        <v>0</v>
      </c>
      <c r="AQ122" s="10">
        <v>0</v>
      </c>
      <c r="AR122" s="10">
        <v>0</v>
      </c>
      <c r="AS122" s="10">
        <v>0</v>
      </c>
      <c r="AT122" s="10">
        <v>0</v>
      </c>
      <c r="AU122" s="10">
        <v>0</v>
      </c>
      <c r="AV122" s="10" t="s">
        <v>4831</v>
      </c>
      <c r="AW122" s="10" t="s">
        <v>4836</v>
      </c>
      <c r="AX122" s="10" t="s">
        <v>4836</v>
      </c>
      <c r="AY122" s="10" t="s">
        <v>4836</v>
      </c>
      <c r="AZ122" s="10" t="s">
        <v>4842</v>
      </c>
      <c r="BA122" s="10">
        <v>0</v>
      </c>
      <c r="BB122" s="10" t="s">
        <v>4831</v>
      </c>
      <c r="BC122" s="10" t="s">
        <v>4836</v>
      </c>
      <c r="BD122" s="10" t="s">
        <v>4843</v>
      </c>
      <c r="BE122" s="10" t="s">
        <v>4844</v>
      </c>
      <c r="BF122" s="10" t="s">
        <v>4843</v>
      </c>
      <c r="BG122" s="10" t="s">
        <v>4828</v>
      </c>
      <c r="BH122" s="10" t="s">
        <v>3889</v>
      </c>
      <c r="BI122" s="10" t="s">
        <v>4836</v>
      </c>
      <c r="BJ122" s="10" t="s">
        <v>4836</v>
      </c>
      <c r="BK122" s="10" t="s">
        <v>4836</v>
      </c>
      <c r="BL122" s="10" t="s">
        <v>4836</v>
      </c>
      <c r="BM122" s="10" t="s">
        <v>5383</v>
      </c>
      <c r="BN122" s="10" t="s">
        <v>4831</v>
      </c>
      <c r="BO122" s="10" t="s">
        <v>4831</v>
      </c>
      <c r="BP122" s="10" t="s">
        <v>5384</v>
      </c>
      <c r="BQ122" s="10" t="s">
        <v>4847</v>
      </c>
      <c r="BR122" s="10">
        <v>2</v>
      </c>
      <c r="BS122" s="10">
        <v>2</v>
      </c>
      <c r="BT122" s="10" t="s">
        <v>4890</v>
      </c>
      <c r="BU122" s="10" t="s">
        <v>4856</v>
      </c>
    </row>
    <row r="123" spans="1:73" x14ac:dyDescent="0.3">
      <c r="A123" s="10" t="s">
        <v>5385</v>
      </c>
      <c r="B123" s="10" t="s">
        <v>5386</v>
      </c>
      <c r="C123" s="10" t="s">
        <v>5387</v>
      </c>
      <c r="D123" s="13">
        <v>40606</v>
      </c>
      <c r="E123" s="10" t="s">
        <v>4827</v>
      </c>
      <c r="F123" s="10" t="s">
        <v>4828</v>
      </c>
      <c r="G123" s="10">
        <v>-27482</v>
      </c>
      <c r="H123" s="10" t="s">
        <v>4829</v>
      </c>
      <c r="I123" s="10" t="s">
        <v>4830</v>
      </c>
      <c r="J123" s="10" t="s">
        <v>4831</v>
      </c>
      <c r="K123" s="10" t="s">
        <v>4831</v>
      </c>
      <c r="L123" s="10" t="s">
        <v>4831</v>
      </c>
      <c r="M123" s="10" t="s">
        <v>4831</v>
      </c>
      <c r="N123" s="10" t="s">
        <v>4831</v>
      </c>
      <c r="O123" s="10" t="s">
        <v>4831</v>
      </c>
      <c r="P123" s="10" t="s">
        <v>4831</v>
      </c>
      <c r="Q123" s="10">
        <v>165</v>
      </c>
      <c r="R123" s="10">
        <v>110</v>
      </c>
      <c r="S123" s="10" t="s">
        <v>4832</v>
      </c>
      <c r="T123" s="10" t="s">
        <v>4852</v>
      </c>
      <c r="U123" s="10" t="s">
        <v>4853</v>
      </c>
      <c r="V123" s="10" t="s">
        <v>4833</v>
      </c>
      <c r="W123" s="10" t="s">
        <v>4834</v>
      </c>
      <c r="X123" s="10" t="s">
        <v>4835</v>
      </c>
      <c r="Y123" s="10">
        <v>69</v>
      </c>
      <c r="Z123" s="10" t="s">
        <v>4836</v>
      </c>
      <c r="AA123" s="10" t="s">
        <v>4831</v>
      </c>
      <c r="AB123" s="10" t="s">
        <v>4831</v>
      </c>
      <c r="AC123" s="10" t="s">
        <v>4831</v>
      </c>
      <c r="AD123" s="10" t="s">
        <v>4836</v>
      </c>
      <c r="AE123" s="10" t="s">
        <v>4837</v>
      </c>
      <c r="AF123" s="10">
        <v>2009</v>
      </c>
      <c r="AG123" s="10">
        <v>75</v>
      </c>
      <c r="AH123" s="10" t="s">
        <v>4862</v>
      </c>
      <c r="AI123" s="10" t="s">
        <v>4836</v>
      </c>
      <c r="AJ123" s="10" t="s">
        <v>4883</v>
      </c>
      <c r="AK123" s="10" t="s">
        <v>4840</v>
      </c>
      <c r="AL123" s="10">
        <v>30</v>
      </c>
      <c r="AM123" s="10" t="s">
        <v>4841</v>
      </c>
      <c r="AN123" s="10">
        <v>18</v>
      </c>
      <c r="AO123" s="10">
        <v>0</v>
      </c>
      <c r="AP123" s="10">
        <v>0</v>
      </c>
      <c r="AQ123" s="10">
        <v>0</v>
      </c>
      <c r="AR123" s="10">
        <v>0</v>
      </c>
      <c r="AS123" s="10">
        <v>0</v>
      </c>
      <c r="AT123" s="10">
        <v>0</v>
      </c>
      <c r="AU123" s="10">
        <v>0</v>
      </c>
      <c r="AV123" s="10" t="s">
        <v>4831</v>
      </c>
      <c r="AW123" s="10" t="s">
        <v>4836</v>
      </c>
      <c r="AX123" s="10" t="s">
        <v>4836</v>
      </c>
      <c r="AY123" s="10" t="s">
        <v>4836</v>
      </c>
      <c r="AZ123" s="10" t="s">
        <v>4901</v>
      </c>
      <c r="BA123" s="10">
        <v>0</v>
      </c>
      <c r="BB123" s="10" t="s">
        <v>4831</v>
      </c>
      <c r="BC123" s="10" t="s">
        <v>4836</v>
      </c>
      <c r="BD123" s="10" t="s">
        <v>4843</v>
      </c>
      <c r="BE123" s="10" t="s">
        <v>4844</v>
      </c>
      <c r="BF123" s="10" t="s">
        <v>4843</v>
      </c>
      <c r="BG123" s="10" t="s">
        <v>4828</v>
      </c>
      <c r="BH123" s="10" t="s">
        <v>3889</v>
      </c>
      <c r="BI123" s="10" t="s">
        <v>4836</v>
      </c>
      <c r="BJ123" s="10" t="s">
        <v>4836</v>
      </c>
      <c r="BK123" s="10" t="s">
        <v>4836</v>
      </c>
      <c r="BL123" s="10" t="s">
        <v>4836</v>
      </c>
      <c r="BM123" s="10" t="s">
        <v>5388</v>
      </c>
      <c r="BN123" s="10" t="s">
        <v>4831</v>
      </c>
      <c r="BO123" s="10" t="s">
        <v>4831</v>
      </c>
      <c r="BP123" s="10" t="s">
        <v>5384</v>
      </c>
      <c r="BQ123" s="10" t="s">
        <v>4847</v>
      </c>
      <c r="BR123" s="10">
        <v>2</v>
      </c>
      <c r="BS123" s="10">
        <v>2</v>
      </c>
      <c r="BT123" s="10" t="s">
        <v>3887</v>
      </c>
      <c r="BU123" s="10" t="s">
        <v>4848</v>
      </c>
    </row>
    <row r="124" spans="1:73" x14ac:dyDescent="0.3">
      <c r="A124" s="10" t="s">
        <v>5389</v>
      </c>
      <c r="B124" s="10" t="s">
        <v>5390</v>
      </c>
      <c r="C124" s="10" t="s">
        <v>5391</v>
      </c>
      <c r="D124" s="13">
        <v>40609</v>
      </c>
      <c r="E124" s="10" t="s">
        <v>4827</v>
      </c>
      <c r="F124" s="10" t="s">
        <v>4828</v>
      </c>
      <c r="G124" s="10">
        <v>-32873</v>
      </c>
      <c r="H124" s="10" t="s">
        <v>4829</v>
      </c>
      <c r="I124" s="10" t="s">
        <v>4830</v>
      </c>
      <c r="J124" s="10" t="s">
        <v>4831</v>
      </c>
      <c r="K124" s="10" t="s">
        <v>4831</v>
      </c>
      <c r="L124" s="10" t="s">
        <v>4831</v>
      </c>
      <c r="M124" s="10" t="s">
        <v>4831</v>
      </c>
      <c r="N124" s="10" t="s">
        <v>4831</v>
      </c>
      <c r="O124" s="10" t="s">
        <v>4831</v>
      </c>
      <c r="P124" s="10" t="s">
        <v>4831</v>
      </c>
      <c r="Q124" s="10">
        <v>155</v>
      </c>
      <c r="R124" s="10">
        <v>69</v>
      </c>
      <c r="S124" s="10" t="s">
        <v>4832</v>
      </c>
      <c r="T124" s="10" t="s">
        <v>4852</v>
      </c>
      <c r="U124" s="10" t="s">
        <v>4833</v>
      </c>
      <c r="V124" s="10" t="s">
        <v>4833</v>
      </c>
      <c r="W124" s="10" t="s">
        <v>4834</v>
      </c>
      <c r="X124" s="10" t="s">
        <v>4835</v>
      </c>
      <c r="Y124" s="10">
        <v>8</v>
      </c>
      <c r="Z124" s="10" t="s">
        <v>4836</v>
      </c>
      <c r="AA124" s="10" t="s">
        <v>4831</v>
      </c>
      <c r="AB124" s="10" t="s">
        <v>4831</v>
      </c>
      <c r="AC124" s="10" t="s">
        <v>4831</v>
      </c>
      <c r="AD124" s="10" t="s">
        <v>4836</v>
      </c>
      <c r="AE124" s="10" t="s">
        <v>4837</v>
      </c>
      <c r="AF124" s="10">
        <v>2009</v>
      </c>
      <c r="AG124" s="10">
        <v>90</v>
      </c>
      <c r="AH124" s="10" t="s">
        <v>4838</v>
      </c>
      <c r="AI124" s="10" t="s">
        <v>4836</v>
      </c>
      <c r="AJ124" s="10" t="s">
        <v>4883</v>
      </c>
      <c r="AK124" s="10" t="s">
        <v>4969</v>
      </c>
      <c r="AL124" s="10">
        <v>60</v>
      </c>
      <c r="AM124" s="10" t="s">
        <v>4841</v>
      </c>
      <c r="AN124" s="10">
        <v>0</v>
      </c>
      <c r="AO124" s="10">
        <v>0</v>
      </c>
      <c r="AP124" s="10">
        <v>0</v>
      </c>
      <c r="AQ124" s="10">
        <v>0</v>
      </c>
      <c r="AR124" s="10">
        <v>0</v>
      </c>
      <c r="AS124" s="10">
        <v>0</v>
      </c>
      <c r="AT124" s="10">
        <v>0</v>
      </c>
      <c r="AU124" s="10">
        <v>0</v>
      </c>
      <c r="AV124" s="10" t="s">
        <v>4831</v>
      </c>
      <c r="AW124" s="10" t="s">
        <v>4836</v>
      </c>
      <c r="AX124" s="10" t="s">
        <v>4836</v>
      </c>
      <c r="AY124" s="10" t="s">
        <v>4836</v>
      </c>
      <c r="AZ124" s="10" t="s">
        <v>4901</v>
      </c>
      <c r="BA124" s="10">
        <v>0</v>
      </c>
      <c r="BB124" s="10" t="s">
        <v>4831</v>
      </c>
      <c r="BC124" s="10" t="s">
        <v>4836</v>
      </c>
      <c r="BD124" s="10" t="s">
        <v>4843</v>
      </c>
      <c r="BE124" s="10" t="s">
        <v>4844</v>
      </c>
      <c r="BF124" s="10" t="s">
        <v>4843</v>
      </c>
      <c r="BG124" s="10" t="s">
        <v>4828</v>
      </c>
      <c r="BH124" s="10" t="s">
        <v>3890</v>
      </c>
      <c r="BI124" s="10" t="s">
        <v>4836</v>
      </c>
      <c r="BJ124" s="10" t="s">
        <v>4836</v>
      </c>
      <c r="BK124" s="10" t="s">
        <v>4836</v>
      </c>
      <c r="BL124" s="10" t="s">
        <v>4836</v>
      </c>
      <c r="BM124" s="10" t="s">
        <v>5392</v>
      </c>
      <c r="BN124" s="10" t="s">
        <v>4831</v>
      </c>
      <c r="BO124" s="10" t="s">
        <v>4831</v>
      </c>
      <c r="BP124" s="10" t="s">
        <v>5384</v>
      </c>
      <c r="BQ124" s="10" t="s">
        <v>4847</v>
      </c>
      <c r="BR124" s="10">
        <v>2</v>
      </c>
      <c r="BS124" s="10">
        <v>3</v>
      </c>
      <c r="BT124" s="10" t="s">
        <v>4890</v>
      </c>
      <c r="BU124" s="10" t="s">
        <v>4856</v>
      </c>
    </row>
    <row r="125" spans="1:73" x14ac:dyDescent="0.3">
      <c r="A125" s="10" t="s">
        <v>5393</v>
      </c>
      <c r="B125" s="10" t="s">
        <v>5394</v>
      </c>
      <c r="C125" s="10" t="s">
        <v>5395</v>
      </c>
      <c r="D125" s="13">
        <v>40610</v>
      </c>
      <c r="E125" s="10" t="s">
        <v>4827</v>
      </c>
      <c r="F125" s="10" t="s">
        <v>4828</v>
      </c>
      <c r="G125" s="10">
        <v>-21157</v>
      </c>
      <c r="H125" s="10" t="s">
        <v>4829</v>
      </c>
      <c r="I125" s="10" t="s">
        <v>4915</v>
      </c>
      <c r="J125" s="10" t="s">
        <v>4831</v>
      </c>
      <c r="K125" s="10" t="s">
        <v>4831</v>
      </c>
      <c r="L125" s="10" t="s">
        <v>4831</v>
      </c>
      <c r="M125" s="10" t="s">
        <v>4831</v>
      </c>
      <c r="N125" s="10" t="s">
        <v>4831</v>
      </c>
      <c r="O125" s="10" t="s">
        <v>4831</v>
      </c>
      <c r="P125" s="10" t="s">
        <v>4831</v>
      </c>
      <c r="Q125" s="10">
        <v>165</v>
      </c>
      <c r="R125" s="10">
        <v>117</v>
      </c>
      <c r="S125" s="10" t="s">
        <v>4832</v>
      </c>
      <c r="T125" s="10" t="s">
        <v>4852</v>
      </c>
      <c r="U125" s="10" t="s">
        <v>4833</v>
      </c>
      <c r="V125" s="10" t="s">
        <v>4833</v>
      </c>
      <c r="W125" s="10" t="s">
        <v>4834</v>
      </c>
      <c r="X125" s="10" t="s">
        <v>4835</v>
      </c>
      <c r="Y125" s="10">
        <v>17</v>
      </c>
      <c r="Z125" s="10" t="s">
        <v>4836</v>
      </c>
      <c r="AA125" s="10" t="s">
        <v>4831</v>
      </c>
      <c r="AB125" s="10" t="s">
        <v>4831</v>
      </c>
      <c r="AC125" s="10" t="s">
        <v>4831</v>
      </c>
      <c r="AD125" s="10" t="s">
        <v>4836</v>
      </c>
      <c r="AE125" s="10" t="s">
        <v>4837</v>
      </c>
      <c r="AF125" s="10">
        <v>2009</v>
      </c>
      <c r="AG125" s="10">
        <v>57</v>
      </c>
      <c r="AH125" s="10" t="s">
        <v>4838</v>
      </c>
      <c r="AI125" s="10" t="s">
        <v>4836</v>
      </c>
      <c r="AJ125" s="10" t="s">
        <v>4839</v>
      </c>
      <c r="AK125" s="10" t="s">
        <v>4840</v>
      </c>
      <c r="AL125" s="10">
        <v>12</v>
      </c>
      <c r="AM125" s="10" t="s">
        <v>4841</v>
      </c>
      <c r="AN125" s="10">
        <v>48</v>
      </c>
      <c r="AO125" s="10">
        <v>0</v>
      </c>
      <c r="AP125" s="10">
        <v>0</v>
      </c>
      <c r="AQ125" s="10">
        <v>0</v>
      </c>
      <c r="AR125" s="10">
        <v>10</v>
      </c>
      <c r="AS125" s="10">
        <v>0</v>
      </c>
      <c r="AT125" s="10">
        <v>0</v>
      </c>
      <c r="AU125" s="10">
        <v>0</v>
      </c>
      <c r="AV125" s="10" t="s">
        <v>4831</v>
      </c>
      <c r="AW125" s="10" t="s">
        <v>4836</v>
      </c>
      <c r="AX125" s="10" t="s">
        <v>4836</v>
      </c>
      <c r="AY125" s="10" t="s">
        <v>4836</v>
      </c>
      <c r="AZ125" s="10" t="s">
        <v>4901</v>
      </c>
      <c r="BA125" s="10">
        <v>0</v>
      </c>
      <c r="BB125" s="10" t="s">
        <v>4831</v>
      </c>
      <c r="BC125" s="10" t="s">
        <v>4836</v>
      </c>
      <c r="BD125" s="10" t="s">
        <v>4843</v>
      </c>
      <c r="BE125" s="10" t="s">
        <v>4844</v>
      </c>
      <c r="BF125" s="10" t="s">
        <v>4843</v>
      </c>
      <c r="BG125" s="10" t="s">
        <v>4828</v>
      </c>
      <c r="BH125" s="10" t="s">
        <v>3890</v>
      </c>
      <c r="BI125" s="10" t="s">
        <v>4836</v>
      </c>
      <c r="BJ125" s="10" t="s">
        <v>4836</v>
      </c>
      <c r="BK125" s="10" t="s">
        <v>4836</v>
      </c>
      <c r="BL125" s="10" t="s">
        <v>4836</v>
      </c>
      <c r="BM125" s="10" t="s">
        <v>5396</v>
      </c>
      <c r="BN125" s="10" t="s">
        <v>4831</v>
      </c>
      <c r="BO125" s="10" t="s">
        <v>4831</v>
      </c>
      <c r="BP125" s="10" t="s">
        <v>5384</v>
      </c>
      <c r="BQ125" s="10" t="s">
        <v>4847</v>
      </c>
      <c r="BR125" s="10">
        <v>2</v>
      </c>
      <c r="BS125" s="10">
        <v>3</v>
      </c>
      <c r="BT125" s="10" t="s">
        <v>4890</v>
      </c>
      <c r="BU125" s="10" t="s">
        <v>4856</v>
      </c>
    </row>
    <row r="126" spans="1:73" x14ac:dyDescent="0.3">
      <c r="A126" s="10" t="s">
        <v>5397</v>
      </c>
      <c r="B126" s="10" t="s">
        <v>5398</v>
      </c>
      <c r="C126" s="10" t="s">
        <v>5399</v>
      </c>
      <c r="D126" s="13">
        <v>40610</v>
      </c>
      <c r="E126" s="10" t="s">
        <v>4827</v>
      </c>
      <c r="F126" s="10" t="s">
        <v>4828</v>
      </c>
      <c r="G126" s="10">
        <v>-19821</v>
      </c>
      <c r="H126" s="10" t="s">
        <v>4829</v>
      </c>
      <c r="I126" s="10" t="s">
        <v>4830</v>
      </c>
      <c r="J126" s="10" t="s">
        <v>4831</v>
      </c>
      <c r="K126" s="10" t="s">
        <v>4831</v>
      </c>
      <c r="L126" s="10" t="s">
        <v>4831</v>
      </c>
      <c r="M126" s="10" t="s">
        <v>4831</v>
      </c>
      <c r="N126" s="10" t="s">
        <v>4831</v>
      </c>
      <c r="O126" s="10" t="s">
        <v>4831</v>
      </c>
      <c r="P126" s="10" t="s">
        <v>4831</v>
      </c>
      <c r="Q126" s="10">
        <v>164</v>
      </c>
      <c r="R126" s="10">
        <v>62</v>
      </c>
      <c r="S126" s="10" t="s">
        <v>4832</v>
      </c>
      <c r="T126" s="10" t="s">
        <v>4852</v>
      </c>
      <c r="U126" s="10" t="s">
        <v>4833</v>
      </c>
      <c r="V126" s="10" t="s">
        <v>4833</v>
      </c>
      <c r="W126" s="10" t="s">
        <v>4834</v>
      </c>
      <c r="X126" s="10" t="s">
        <v>4835</v>
      </c>
      <c r="Y126" s="10">
        <v>148</v>
      </c>
      <c r="Z126" s="10" t="s">
        <v>4836</v>
      </c>
      <c r="AA126" s="10" t="s">
        <v>4831</v>
      </c>
      <c r="AB126" s="10" t="s">
        <v>4831</v>
      </c>
      <c r="AC126" s="10" t="s">
        <v>4831</v>
      </c>
      <c r="AD126" s="10" t="s">
        <v>4836</v>
      </c>
      <c r="AE126" s="10" t="s">
        <v>4837</v>
      </c>
      <c r="AF126" s="10">
        <v>2009</v>
      </c>
      <c r="AG126" s="10">
        <v>54</v>
      </c>
      <c r="AH126" s="10" t="s">
        <v>4862</v>
      </c>
      <c r="AI126" s="10" t="s">
        <v>4836</v>
      </c>
      <c r="AJ126" s="10" t="s">
        <v>4883</v>
      </c>
      <c r="AK126" s="10" t="s">
        <v>4969</v>
      </c>
      <c r="AL126" s="10">
        <v>40</v>
      </c>
      <c r="AM126" s="10" t="s">
        <v>4841</v>
      </c>
      <c r="AN126" s="10">
        <v>27</v>
      </c>
      <c r="AO126" s="10">
        <v>0</v>
      </c>
      <c r="AP126" s="10">
        <v>0</v>
      </c>
      <c r="AQ126" s="10">
        <v>0</v>
      </c>
      <c r="AR126" s="10">
        <v>19</v>
      </c>
      <c r="AS126" s="10">
        <v>0</v>
      </c>
      <c r="AT126" s="10">
        <v>0</v>
      </c>
      <c r="AU126" s="10">
        <v>0</v>
      </c>
      <c r="AV126" s="10" t="s">
        <v>4831</v>
      </c>
      <c r="AW126" s="10" t="s">
        <v>4836</v>
      </c>
      <c r="AX126" s="10" t="s">
        <v>4836</v>
      </c>
      <c r="AY126" s="10" t="s">
        <v>4836</v>
      </c>
      <c r="AZ126" s="10" t="s">
        <v>4901</v>
      </c>
      <c r="BA126" s="10">
        <v>0</v>
      </c>
      <c r="BB126" s="10" t="s">
        <v>4831</v>
      </c>
      <c r="BC126" s="10" t="s">
        <v>4836</v>
      </c>
      <c r="BD126" s="10" t="s">
        <v>4843</v>
      </c>
      <c r="BE126" s="10" t="s">
        <v>4844</v>
      </c>
      <c r="BF126" s="10" t="s">
        <v>4843</v>
      </c>
      <c r="BG126" s="10" t="s">
        <v>4828</v>
      </c>
      <c r="BH126" s="10" t="s">
        <v>3891</v>
      </c>
      <c r="BI126" s="10" t="s">
        <v>4836</v>
      </c>
      <c r="BJ126" s="10" t="s">
        <v>4836</v>
      </c>
      <c r="BK126" s="10" t="s">
        <v>4836</v>
      </c>
      <c r="BL126" s="10" t="s">
        <v>4836</v>
      </c>
      <c r="BM126" s="10" t="s">
        <v>5400</v>
      </c>
      <c r="BN126" s="10" t="s">
        <v>4831</v>
      </c>
      <c r="BO126" s="10" t="s">
        <v>4831</v>
      </c>
      <c r="BP126" s="10" t="s">
        <v>5384</v>
      </c>
      <c r="BQ126" s="10" t="s">
        <v>4847</v>
      </c>
      <c r="BR126" s="10">
        <v>1</v>
      </c>
      <c r="BS126" s="10">
        <v>1</v>
      </c>
      <c r="BT126" s="10" t="s">
        <v>3887</v>
      </c>
      <c r="BU126" s="10" t="s">
        <v>4848</v>
      </c>
    </row>
    <row r="127" spans="1:73" x14ac:dyDescent="0.3">
      <c r="A127" s="10" t="s">
        <v>5401</v>
      </c>
      <c r="B127" s="10" t="s">
        <v>5402</v>
      </c>
      <c r="C127" s="10" t="s">
        <v>5403</v>
      </c>
      <c r="D127" s="13">
        <v>40610</v>
      </c>
      <c r="E127" s="10" t="s">
        <v>4827</v>
      </c>
      <c r="F127" s="10" t="s">
        <v>4828</v>
      </c>
      <c r="G127" s="10">
        <v>-12458</v>
      </c>
      <c r="H127" s="10" t="s">
        <v>4829</v>
      </c>
      <c r="I127" s="10" t="s">
        <v>4882</v>
      </c>
      <c r="J127" s="10" t="s">
        <v>4831</v>
      </c>
      <c r="K127" s="10" t="s">
        <v>4831</v>
      </c>
      <c r="L127" s="10" t="s">
        <v>4831</v>
      </c>
      <c r="M127" s="10" t="s">
        <v>4831</v>
      </c>
      <c r="N127" s="10" t="s">
        <v>4831</v>
      </c>
      <c r="O127" s="10" t="s">
        <v>4831</v>
      </c>
      <c r="P127" s="10" t="s">
        <v>4831</v>
      </c>
      <c r="Q127" s="10">
        <v>170</v>
      </c>
      <c r="R127" s="10">
        <v>94</v>
      </c>
      <c r="S127" s="10" t="s">
        <v>4832</v>
      </c>
      <c r="T127" s="10" t="s">
        <v>4852</v>
      </c>
      <c r="U127" s="10" t="s">
        <v>4833</v>
      </c>
      <c r="V127" s="10" t="s">
        <v>4833</v>
      </c>
      <c r="W127" s="10" t="s">
        <v>4834</v>
      </c>
      <c r="X127" s="10" t="s">
        <v>4835</v>
      </c>
      <c r="Y127" s="10">
        <v>578</v>
      </c>
      <c r="Z127" s="10" t="s">
        <v>4836</v>
      </c>
      <c r="AA127" s="10" t="s">
        <v>4831</v>
      </c>
      <c r="AB127" s="10" t="s">
        <v>4831</v>
      </c>
      <c r="AC127" s="10" t="s">
        <v>4831</v>
      </c>
      <c r="AD127" s="10" t="s">
        <v>4836</v>
      </c>
      <c r="AE127" s="10" t="s">
        <v>4837</v>
      </c>
      <c r="AF127" s="10">
        <v>2009</v>
      </c>
      <c r="AG127" s="10">
        <v>34</v>
      </c>
      <c r="AH127" s="10" t="s">
        <v>4838</v>
      </c>
      <c r="AI127" s="10" t="s">
        <v>4836</v>
      </c>
      <c r="AJ127" s="10" t="s">
        <v>4883</v>
      </c>
      <c r="AK127" s="10" t="s">
        <v>4840</v>
      </c>
      <c r="AL127" s="10">
        <v>5</v>
      </c>
      <c r="AM127" s="10" t="s">
        <v>4841</v>
      </c>
      <c r="AN127" s="10">
        <v>0</v>
      </c>
      <c r="AO127" s="10">
        <v>0</v>
      </c>
      <c r="AP127" s="10">
        <v>0</v>
      </c>
      <c r="AQ127" s="10">
        <v>0</v>
      </c>
      <c r="AR127" s="10">
        <v>0</v>
      </c>
      <c r="AS127" s="10">
        <v>0</v>
      </c>
      <c r="AT127" s="10">
        <v>0</v>
      </c>
      <c r="AU127" s="10">
        <v>0</v>
      </c>
      <c r="AV127" s="10" t="s">
        <v>4831</v>
      </c>
      <c r="AW127" s="10" t="s">
        <v>4836</v>
      </c>
      <c r="AX127" s="10" t="s">
        <v>4836</v>
      </c>
      <c r="AY127" s="10" t="s">
        <v>4836</v>
      </c>
      <c r="AZ127" s="10" t="s">
        <v>4901</v>
      </c>
      <c r="BA127" s="10">
        <v>0</v>
      </c>
      <c r="BB127" s="10" t="s">
        <v>4831</v>
      </c>
      <c r="BC127" s="10" t="s">
        <v>4836</v>
      </c>
      <c r="BD127" s="10" t="s">
        <v>4843</v>
      </c>
      <c r="BE127" s="10" t="s">
        <v>5404</v>
      </c>
      <c r="BF127" s="10" t="s">
        <v>4843</v>
      </c>
      <c r="BG127" s="10" t="s">
        <v>4828</v>
      </c>
      <c r="BH127" s="10" t="s">
        <v>3890</v>
      </c>
      <c r="BI127" s="10" t="s">
        <v>4836</v>
      </c>
      <c r="BJ127" s="10" t="s">
        <v>4836</v>
      </c>
      <c r="BK127" s="10" t="s">
        <v>4836</v>
      </c>
      <c r="BL127" s="10" t="s">
        <v>4836</v>
      </c>
      <c r="BM127" s="10" t="s">
        <v>5405</v>
      </c>
      <c r="BN127" s="10" t="s">
        <v>4831</v>
      </c>
      <c r="BO127" s="10" t="s">
        <v>4831</v>
      </c>
      <c r="BP127" s="10" t="s">
        <v>5384</v>
      </c>
      <c r="BQ127" s="10" t="s">
        <v>4847</v>
      </c>
      <c r="BR127" s="10">
        <v>2</v>
      </c>
      <c r="BS127" s="10">
        <v>2</v>
      </c>
      <c r="BT127" s="10" t="s">
        <v>4890</v>
      </c>
      <c r="BU127" s="10" t="s">
        <v>4856</v>
      </c>
    </row>
    <row r="128" spans="1:73" x14ac:dyDescent="0.3">
      <c r="A128" s="10" t="s">
        <v>5406</v>
      </c>
      <c r="B128" s="10" t="s">
        <v>5407</v>
      </c>
      <c r="C128" s="10" t="s">
        <v>5408</v>
      </c>
      <c r="D128" s="13">
        <v>40610</v>
      </c>
      <c r="E128" s="10" t="s">
        <v>4827</v>
      </c>
      <c r="F128" s="10" t="s">
        <v>4828</v>
      </c>
      <c r="G128" s="10">
        <v>-21374</v>
      </c>
      <c r="H128" s="10" t="s">
        <v>4829</v>
      </c>
      <c r="I128" s="10" t="s">
        <v>4830</v>
      </c>
      <c r="J128" s="10" t="s">
        <v>4831</v>
      </c>
      <c r="K128" s="10" t="s">
        <v>4831</v>
      </c>
      <c r="L128" s="10" t="s">
        <v>4831</v>
      </c>
      <c r="M128" s="10" t="s">
        <v>4831</v>
      </c>
      <c r="N128" s="10" t="s">
        <v>4831</v>
      </c>
      <c r="O128" s="10" t="s">
        <v>4831</v>
      </c>
      <c r="P128" s="10" t="s">
        <v>4831</v>
      </c>
      <c r="Q128" s="10">
        <v>170</v>
      </c>
      <c r="R128" s="10">
        <v>77</v>
      </c>
      <c r="S128" s="10" t="s">
        <v>4832</v>
      </c>
      <c r="T128" s="10" t="s">
        <v>4852</v>
      </c>
      <c r="U128" s="10" t="s">
        <v>4833</v>
      </c>
      <c r="V128" s="10" t="s">
        <v>4833</v>
      </c>
      <c r="W128" s="10" t="s">
        <v>4834</v>
      </c>
      <c r="X128" s="10" t="s">
        <v>4835</v>
      </c>
      <c r="Y128" s="10">
        <v>350</v>
      </c>
      <c r="Z128" s="10" t="s">
        <v>4836</v>
      </c>
      <c r="AA128" s="10" t="s">
        <v>4831</v>
      </c>
      <c r="AB128" s="10" t="s">
        <v>4831</v>
      </c>
      <c r="AC128" s="10" t="s">
        <v>4831</v>
      </c>
      <c r="AD128" s="10" t="s">
        <v>4836</v>
      </c>
      <c r="AE128" s="10" t="s">
        <v>4837</v>
      </c>
      <c r="AF128" s="10">
        <v>2009</v>
      </c>
      <c r="AG128" s="10">
        <v>58</v>
      </c>
      <c r="AH128" s="10" t="s">
        <v>4838</v>
      </c>
      <c r="AI128" s="10" t="s">
        <v>4836</v>
      </c>
      <c r="AJ128" s="10" t="s">
        <v>4839</v>
      </c>
      <c r="AK128" s="10" t="s">
        <v>4969</v>
      </c>
      <c r="AL128" s="10">
        <v>30</v>
      </c>
      <c r="AM128" s="10" t="s">
        <v>4841</v>
      </c>
      <c r="AN128" s="10">
        <v>23</v>
      </c>
      <c r="AO128" s="10">
        <v>0</v>
      </c>
      <c r="AP128" s="10">
        <v>0</v>
      </c>
      <c r="AQ128" s="10">
        <v>0</v>
      </c>
      <c r="AR128" s="10">
        <v>0</v>
      </c>
      <c r="AS128" s="10">
        <v>0</v>
      </c>
      <c r="AT128" s="10">
        <v>0</v>
      </c>
      <c r="AU128" s="10">
        <v>0</v>
      </c>
      <c r="AV128" s="10" t="s">
        <v>4831</v>
      </c>
      <c r="AW128" s="10" t="s">
        <v>4836</v>
      </c>
      <c r="AX128" s="10" t="s">
        <v>4836</v>
      </c>
      <c r="AY128" s="10" t="s">
        <v>4836</v>
      </c>
      <c r="AZ128" s="10" t="s">
        <v>4901</v>
      </c>
      <c r="BA128" s="10">
        <v>0</v>
      </c>
      <c r="BB128" s="10" t="s">
        <v>4831</v>
      </c>
      <c r="BC128" s="10" t="s">
        <v>4836</v>
      </c>
      <c r="BD128" s="10" t="s">
        <v>4843</v>
      </c>
      <c r="BE128" s="10" t="s">
        <v>4844</v>
      </c>
      <c r="BF128" s="10" t="s">
        <v>4843</v>
      </c>
      <c r="BG128" s="10" t="s">
        <v>4828</v>
      </c>
      <c r="BH128" s="10" t="s">
        <v>3890</v>
      </c>
      <c r="BI128" s="10" t="s">
        <v>4836</v>
      </c>
      <c r="BJ128" s="10" t="s">
        <v>4836</v>
      </c>
      <c r="BK128" s="10" t="s">
        <v>4836</v>
      </c>
      <c r="BL128" s="10" t="s">
        <v>4836</v>
      </c>
      <c r="BM128" s="10" t="s">
        <v>5409</v>
      </c>
      <c r="BN128" s="10" t="s">
        <v>4831</v>
      </c>
      <c r="BO128" s="10" t="s">
        <v>4831</v>
      </c>
      <c r="BP128" s="10" t="s">
        <v>5384</v>
      </c>
      <c r="BQ128" s="10" t="s">
        <v>4847</v>
      </c>
      <c r="BR128" s="10">
        <v>3</v>
      </c>
      <c r="BS128" s="10">
        <v>1</v>
      </c>
      <c r="BT128" s="10" t="s">
        <v>4890</v>
      </c>
      <c r="BU128" s="10" t="s">
        <v>4856</v>
      </c>
    </row>
    <row r="129" spans="1:73" x14ac:dyDescent="0.3">
      <c r="A129" s="10" t="s">
        <v>5410</v>
      </c>
      <c r="B129" s="10" t="s">
        <v>5411</v>
      </c>
      <c r="C129" s="10" t="s">
        <v>5412</v>
      </c>
      <c r="D129" s="13">
        <v>40610</v>
      </c>
      <c r="E129" s="10" t="s">
        <v>4827</v>
      </c>
      <c r="F129" s="10" t="s">
        <v>4828</v>
      </c>
      <c r="G129" s="10">
        <v>-22078</v>
      </c>
      <c r="H129" s="10" t="s">
        <v>4829</v>
      </c>
      <c r="I129" s="10" t="s">
        <v>4830</v>
      </c>
      <c r="J129" s="10" t="s">
        <v>4831</v>
      </c>
      <c r="K129" s="10" t="s">
        <v>4831</v>
      </c>
      <c r="L129" s="10" t="s">
        <v>4831</v>
      </c>
      <c r="M129" s="10" t="s">
        <v>4831</v>
      </c>
      <c r="N129" s="10" t="s">
        <v>4831</v>
      </c>
      <c r="O129" s="10" t="s">
        <v>4831</v>
      </c>
      <c r="P129" s="10" t="s">
        <v>4831</v>
      </c>
      <c r="Q129" s="10">
        <v>150</v>
      </c>
      <c r="R129" s="10">
        <v>82</v>
      </c>
      <c r="S129" s="10" t="s">
        <v>4832</v>
      </c>
      <c r="T129" s="10" t="s">
        <v>4852</v>
      </c>
      <c r="U129" s="10" t="s">
        <v>4833</v>
      </c>
      <c r="V129" s="10" t="s">
        <v>4833</v>
      </c>
      <c r="W129" s="10" t="s">
        <v>4834</v>
      </c>
      <c r="X129" s="10" t="s">
        <v>4835</v>
      </c>
      <c r="Y129" s="10">
        <v>53</v>
      </c>
      <c r="Z129" s="10" t="s">
        <v>4836</v>
      </c>
      <c r="AA129" s="10" t="s">
        <v>4831</v>
      </c>
      <c r="AB129" s="10" t="s">
        <v>4831</v>
      </c>
      <c r="AC129" s="10" t="s">
        <v>4831</v>
      </c>
      <c r="AD129" s="10" t="s">
        <v>4836</v>
      </c>
      <c r="AE129" s="10" t="s">
        <v>4837</v>
      </c>
      <c r="AF129" s="10">
        <v>2009</v>
      </c>
      <c r="AG129" s="10">
        <v>60</v>
      </c>
      <c r="AH129" s="10" t="s">
        <v>4838</v>
      </c>
      <c r="AI129" s="10" t="s">
        <v>4836</v>
      </c>
      <c r="AJ129" s="10" t="s">
        <v>4883</v>
      </c>
      <c r="AK129" s="10" t="s">
        <v>4840</v>
      </c>
      <c r="AL129" s="10">
        <v>10</v>
      </c>
      <c r="AM129" s="10" t="s">
        <v>5249</v>
      </c>
      <c r="AN129" s="10">
        <v>0</v>
      </c>
      <c r="AO129" s="10">
        <v>0</v>
      </c>
      <c r="AP129" s="10">
        <v>0</v>
      </c>
      <c r="AQ129" s="10">
        <v>0</v>
      </c>
      <c r="AR129" s="10">
        <v>0</v>
      </c>
      <c r="AS129" s="10">
        <v>0</v>
      </c>
      <c r="AT129" s="10">
        <v>0</v>
      </c>
      <c r="AU129" s="10">
        <v>0</v>
      </c>
      <c r="AV129" s="10" t="s">
        <v>4831</v>
      </c>
      <c r="AW129" s="10" t="s">
        <v>4836</v>
      </c>
      <c r="AX129" s="10" t="s">
        <v>4836</v>
      </c>
      <c r="AY129" s="10" t="s">
        <v>4836</v>
      </c>
      <c r="AZ129" s="10" t="s">
        <v>4901</v>
      </c>
      <c r="BA129" s="10">
        <v>0</v>
      </c>
      <c r="BB129" s="10" t="s">
        <v>4831</v>
      </c>
      <c r="BC129" s="10" t="s">
        <v>4836</v>
      </c>
      <c r="BD129" s="10" t="s">
        <v>4843</v>
      </c>
      <c r="BE129" s="10" t="s">
        <v>4844</v>
      </c>
      <c r="BF129" s="10" t="s">
        <v>4843</v>
      </c>
      <c r="BG129" s="10" t="s">
        <v>4828</v>
      </c>
      <c r="BH129" s="10" t="s">
        <v>3890</v>
      </c>
      <c r="BI129" s="10" t="s">
        <v>4836</v>
      </c>
      <c r="BJ129" s="10" t="s">
        <v>4836</v>
      </c>
      <c r="BK129" s="10" t="s">
        <v>4836</v>
      </c>
      <c r="BL129" s="10" t="s">
        <v>4836</v>
      </c>
      <c r="BM129" s="10" t="s">
        <v>5413</v>
      </c>
      <c r="BN129" s="10" t="s">
        <v>4831</v>
      </c>
      <c r="BO129" s="10" t="s">
        <v>4831</v>
      </c>
      <c r="BP129" s="10" t="s">
        <v>5384</v>
      </c>
      <c r="BQ129" s="10" t="s">
        <v>4847</v>
      </c>
      <c r="BR129" s="10">
        <v>3</v>
      </c>
      <c r="BS129" s="10">
        <v>1</v>
      </c>
      <c r="BT129" s="10" t="s">
        <v>3887</v>
      </c>
      <c r="BU129" s="10" t="s">
        <v>4848</v>
      </c>
    </row>
    <row r="130" spans="1:73" x14ac:dyDescent="0.3">
      <c r="A130" s="10" t="s">
        <v>5414</v>
      </c>
      <c r="B130" s="10" t="s">
        <v>5415</v>
      </c>
      <c r="C130" s="10" t="s">
        <v>5416</v>
      </c>
      <c r="D130" s="13">
        <v>40610</v>
      </c>
      <c r="E130" s="10" t="s">
        <v>4827</v>
      </c>
      <c r="F130" s="10" t="s">
        <v>4828</v>
      </c>
      <c r="G130" s="10">
        <v>-17991</v>
      </c>
      <c r="H130" s="10" t="s">
        <v>4829</v>
      </c>
      <c r="I130" s="10" t="s">
        <v>5310</v>
      </c>
      <c r="J130" s="10" t="s">
        <v>4831</v>
      </c>
      <c r="K130" s="10" t="s">
        <v>4831</v>
      </c>
      <c r="L130" s="10" t="s">
        <v>4831</v>
      </c>
      <c r="M130" s="10" t="s">
        <v>4831</v>
      </c>
      <c r="N130" s="10" t="s">
        <v>4831</v>
      </c>
      <c r="O130" s="10" t="s">
        <v>4831</v>
      </c>
      <c r="P130" s="10" t="s">
        <v>4831</v>
      </c>
      <c r="Q130" s="10">
        <v>178</v>
      </c>
      <c r="R130" s="10">
        <v>122</v>
      </c>
      <c r="S130" s="10" t="s">
        <v>4832</v>
      </c>
      <c r="T130" s="10" t="s">
        <v>4852</v>
      </c>
      <c r="U130" s="10" t="s">
        <v>4853</v>
      </c>
      <c r="V130" s="10" t="s">
        <v>4833</v>
      </c>
      <c r="W130" s="10" t="s">
        <v>4834</v>
      </c>
      <c r="X130" s="10" t="s">
        <v>4835</v>
      </c>
      <c r="Y130" s="10">
        <v>43</v>
      </c>
      <c r="Z130" s="10" t="s">
        <v>4836</v>
      </c>
      <c r="AA130" s="10" t="s">
        <v>4831</v>
      </c>
      <c r="AB130" s="10" t="s">
        <v>4831</v>
      </c>
      <c r="AC130" s="10" t="s">
        <v>4831</v>
      </c>
      <c r="AD130" s="10" t="s">
        <v>4836</v>
      </c>
      <c r="AE130" s="10" t="s">
        <v>4837</v>
      </c>
      <c r="AF130" s="10">
        <v>2009</v>
      </c>
      <c r="AG130" s="10">
        <v>49</v>
      </c>
      <c r="AH130" s="10" t="s">
        <v>4838</v>
      </c>
      <c r="AI130" s="10" t="s">
        <v>4836</v>
      </c>
      <c r="AJ130" s="10" t="s">
        <v>4839</v>
      </c>
      <c r="AK130" s="10" t="s">
        <v>4840</v>
      </c>
      <c r="AL130" s="10">
        <v>13</v>
      </c>
      <c r="AM130" s="10" t="s">
        <v>5249</v>
      </c>
      <c r="AN130" s="10">
        <v>45</v>
      </c>
      <c r="AO130" s="10">
        <v>0</v>
      </c>
      <c r="AP130" s="10">
        <v>0</v>
      </c>
      <c r="AQ130" s="10">
        <v>0</v>
      </c>
      <c r="AR130" s="10">
        <v>0</v>
      </c>
      <c r="AS130" s="10">
        <v>0</v>
      </c>
      <c r="AT130" s="10">
        <v>0</v>
      </c>
      <c r="AU130" s="10">
        <v>0</v>
      </c>
      <c r="AV130" s="10" t="s">
        <v>4831</v>
      </c>
      <c r="AW130" s="10" t="s">
        <v>4836</v>
      </c>
      <c r="AX130" s="10" t="s">
        <v>4836</v>
      </c>
      <c r="AY130" s="10" t="s">
        <v>4836</v>
      </c>
      <c r="AZ130" s="10" t="s">
        <v>4901</v>
      </c>
      <c r="BA130" s="10">
        <v>0</v>
      </c>
      <c r="BB130" s="10" t="s">
        <v>4831</v>
      </c>
      <c r="BC130" s="10" t="s">
        <v>4836</v>
      </c>
      <c r="BD130" s="10" t="s">
        <v>4843</v>
      </c>
      <c r="BE130" s="10" t="s">
        <v>4844</v>
      </c>
      <c r="BF130" s="10" t="s">
        <v>4843</v>
      </c>
      <c r="BG130" s="10" t="s">
        <v>4828</v>
      </c>
      <c r="BH130" s="10" t="s">
        <v>3890</v>
      </c>
      <c r="BI130" s="10" t="s">
        <v>4836</v>
      </c>
      <c r="BJ130" s="10" t="s">
        <v>4836</v>
      </c>
      <c r="BK130" s="10" t="s">
        <v>4836</v>
      </c>
      <c r="BL130" s="10" t="s">
        <v>4836</v>
      </c>
      <c r="BM130" s="10" t="s">
        <v>5417</v>
      </c>
      <c r="BN130" s="10" t="s">
        <v>4831</v>
      </c>
      <c r="BO130" s="10" t="s">
        <v>4831</v>
      </c>
      <c r="BP130" s="10" t="s">
        <v>5384</v>
      </c>
      <c r="BQ130" s="10" t="s">
        <v>4847</v>
      </c>
      <c r="BR130" s="10">
        <v>2</v>
      </c>
      <c r="BS130" s="10">
        <v>2</v>
      </c>
      <c r="BT130" s="10" t="s">
        <v>4890</v>
      </c>
      <c r="BU130" s="10" t="s">
        <v>4856</v>
      </c>
    </row>
    <row r="131" spans="1:73" x14ac:dyDescent="0.3">
      <c r="A131" s="10" t="s">
        <v>5418</v>
      </c>
      <c r="B131" s="10" t="s">
        <v>5419</v>
      </c>
      <c r="C131" s="10" t="s">
        <v>5420</v>
      </c>
      <c r="D131" s="13">
        <v>40610</v>
      </c>
      <c r="E131" s="10" t="s">
        <v>4827</v>
      </c>
      <c r="F131" s="10" t="s">
        <v>4828</v>
      </c>
      <c r="G131" s="10">
        <v>-31841</v>
      </c>
      <c r="H131" s="10" t="s">
        <v>4829</v>
      </c>
      <c r="I131" s="10" t="s">
        <v>4830</v>
      </c>
      <c r="J131" s="10" t="s">
        <v>4831</v>
      </c>
      <c r="K131" s="10" t="s">
        <v>4831</v>
      </c>
      <c r="L131" s="10" t="s">
        <v>4831</v>
      </c>
      <c r="M131" s="10" t="s">
        <v>4831</v>
      </c>
      <c r="N131" s="10" t="s">
        <v>4831</v>
      </c>
      <c r="O131" s="10" t="s">
        <v>4831</v>
      </c>
      <c r="P131" s="10" t="s">
        <v>4831</v>
      </c>
      <c r="Q131" s="10">
        <v>150</v>
      </c>
      <c r="R131" s="10">
        <v>60</v>
      </c>
      <c r="S131" s="10" t="s">
        <v>4832</v>
      </c>
      <c r="T131" s="10" t="s">
        <v>4852</v>
      </c>
      <c r="U131" s="10" t="s">
        <v>4833</v>
      </c>
      <c r="V131" s="10" t="s">
        <v>4833</v>
      </c>
      <c r="W131" s="10" t="s">
        <v>4834</v>
      </c>
      <c r="X131" s="10" t="s">
        <v>4835</v>
      </c>
      <c r="Y131" s="10">
        <v>480</v>
      </c>
      <c r="Z131" s="10" t="s">
        <v>4836</v>
      </c>
      <c r="AA131" s="10" t="s">
        <v>4831</v>
      </c>
      <c r="AB131" s="10" t="s">
        <v>4831</v>
      </c>
      <c r="AC131" s="10" t="s">
        <v>4831</v>
      </c>
      <c r="AD131" s="10" t="s">
        <v>4836</v>
      </c>
      <c r="AE131" s="10" t="s">
        <v>4837</v>
      </c>
      <c r="AF131" s="10">
        <v>2009</v>
      </c>
      <c r="AG131" s="10">
        <v>87</v>
      </c>
      <c r="AH131" s="10" t="s">
        <v>4838</v>
      </c>
      <c r="AI131" s="10" t="s">
        <v>4836</v>
      </c>
      <c r="AJ131" s="10" t="s">
        <v>4839</v>
      </c>
      <c r="AK131" s="10" t="s">
        <v>4969</v>
      </c>
      <c r="AL131" s="10">
        <v>0</v>
      </c>
      <c r="AM131" s="10" t="s">
        <v>4841</v>
      </c>
      <c r="AN131" s="10">
        <v>0</v>
      </c>
      <c r="AO131" s="10">
        <v>0</v>
      </c>
      <c r="AP131" s="10">
        <v>0</v>
      </c>
      <c r="AQ131" s="10">
        <v>0</v>
      </c>
      <c r="AR131" s="10">
        <v>0</v>
      </c>
      <c r="AS131" s="10">
        <v>0</v>
      </c>
      <c r="AT131" s="10">
        <v>0</v>
      </c>
      <c r="AU131" s="10">
        <v>0</v>
      </c>
      <c r="AV131" s="10" t="s">
        <v>4831</v>
      </c>
      <c r="AW131" s="10" t="s">
        <v>4836</v>
      </c>
      <c r="AX131" s="10" t="s">
        <v>4836</v>
      </c>
      <c r="AY131" s="10" t="s">
        <v>4836</v>
      </c>
      <c r="AZ131" s="10" t="s">
        <v>4901</v>
      </c>
      <c r="BA131" s="10">
        <v>0</v>
      </c>
      <c r="BB131" s="10" t="s">
        <v>4831</v>
      </c>
      <c r="BC131" s="10" t="s">
        <v>4836</v>
      </c>
      <c r="BD131" s="10" t="s">
        <v>4843</v>
      </c>
      <c r="BE131" s="10" t="s">
        <v>4844</v>
      </c>
      <c r="BF131" s="10" t="s">
        <v>4843</v>
      </c>
      <c r="BG131" s="10" t="s">
        <v>4828</v>
      </c>
      <c r="BH131" s="10" t="s">
        <v>3889</v>
      </c>
      <c r="BI131" s="10" t="s">
        <v>4836</v>
      </c>
      <c r="BJ131" s="10" t="s">
        <v>4836</v>
      </c>
      <c r="BK131" s="10" t="s">
        <v>4836</v>
      </c>
      <c r="BL131" s="10" t="s">
        <v>4836</v>
      </c>
      <c r="BM131" s="10" t="s">
        <v>5421</v>
      </c>
      <c r="BN131" s="10" t="s">
        <v>4831</v>
      </c>
      <c r="BO131" s="10" t="s">
        <v>4831</v>
      </c>
      <c r="BP131" s="10" t="s">
        <v>5384</v>
      </c>
      <c r="BQ131" s="10" t="s">
        <v>4847</v>
      </c>
      <c r="BR131" s="10">
        <v>2</v>
      </c>
      <c r="BS131" s="10">
        <v>1</v>
      </c>
      <c r="BT131" s="10" t="s">
        <v>3888</v>
      </c>
      <c r="BU131" s="10" t="s">
        <v>4848</v>
      </c>
    </row>
    <row r="132" spans="1:73" x14ac:dyDescent="0.3">
      <c r="A132" s="10" t="s">
        <v>5422</v>
      </c>
      <c r="B132" s="10" t="s">
        <v>5423</v>
      </c>
      <c r="C132" s="10" t="s">
        <v>5424</v>
      </c>
      <c r="D132" s="13">
        <v>40624</v>
      </c>
      <c r="E132" s="10" t="s">
        <v>4827</v>
      </c>
      <c r="F132" s="10" t="s">
        <v>4828</v>
      </c>
      <c r="G132" s="10">
        <v>-19458</v>
      </c>
      <c r="H132" s="10" t="s">
        <v>4829</v>
      </c>
      <c r="I132" s="10" t="s">
        <v>5310</v>
      </c>
      <c r="J132" s="10" t="s">
        <v>4831</v>
      </c>
      <c r="K132" s="10" t="s">
        <v>4831</v>
      </c>
      <c r="L132" s="10" t="s">
        <v>4831</v>
      </c>
      <c r="M132" s="10" t="s">
        <v>4831</v>
      </c>
      <c r="N132" s="10" t="s">
        <v>4831</v>
      </c>
      <c r="O132" s="10" t="s">
        <v>4831</v>
      </c>
      <c r="P132" s="10" t="s">
        <v>4831</v>
      </c>
      <c r="Q132" s="10">
        <v>165</v>
      </c>
      <c r="R132" s="10">
        <v>52</v>
      </c>
      <c r="S132" s="10" t="s">
        <v>4832</v>
      </c>
      <c r="T132" s="10" t="s">
        <v>4831</v>
      </c>
      <c r="U132" s="10" t="s">
        <v>4833</v>
      </c>
      <c r="V132" s="10" t="s">
        <v>4833</v>
      </c>
      <c r="W132" s="10" t="s">
        <v>4834</v>
      </c>
      <c r="X132" s="10" t="s">
        <v>4835</v>
      </c>
      <c r="Y132" s="10">
        <v>265</v>
      </c>
      <c r="Z132" s="10" t="s">
        <v>4836</v>
      </c>
      <c r="AA132" s="10" t="s">
        <v>4831</v>
      </c>
      <c r="AB132" s="10" t="s">
        <v>4831</v>
      </c>
      <c r="AC132" s="10" t="s">
        <v>4831</v>
      </c>
      <c r="AD132" s="10" t="s">
        <v>4836</v>
      </c>
      <c r="AE132" s="10" t="s">
        <v>4837</v>
      </c>
      <c r="AF132" s="10">
        <v>2010</v>
      </c>
      <c r="AG132" s="10">
        <v>53</v>
      </c>
      <c r="AH132" s="10" t="s">
        <v>4838</v>
      </c>
      <c r="AI132" s="10" t="s">
        <v>4836</v>
      </c>
      <c r="AJ132" s="10" t="s">
        <v>4883</v>
      </c>
      <c r="AK132" s="10" t="s">
        <v>4840</v>
      </c>
      <c r="AL132" s="10">
        <v>69</v>
      </c>
      <c r="AM132" s="10" t="s">
        <v>4831</v>
      </c>
      <c r="AN132" s="10">
        <v>20</v>
      </c>
      <c r="AO132" s="10" t="s">
        <v>4831</v>
      </c>
      <c r="AP132" s="10" t="s">
        <v>4831</v>
      </c>
      <c r="AQ132" s="10">
        <v>0</v>
      </c>
      <c r="AR132" s="10">
        <v>4</v>
      </c>
      <c r="AS132" s="10" t="s">
        <v>4831</v>
      </c>
      <c r="AT132" s="10" t="s">
        <v>4831</v>
      </c>
      <c r="AU132" s="10">
        <v>0</v>
      </c>
      <c r="AV132" s="10" t="s">
        <v>4831</v>
      </c>
      <c r="AW132" s="10" t="s">
        <v>4836</v>
      </c>
      <c r="AX132" s="10" t="s">
        <v>4836</v>
      </c>
      <c r="AY132" s="10" t="s">
        <v>4836</v>
      </c>
      <c r="AZ132" s="10" t="s">
        <v>4901</v>
      </c>
      <c r="BA132" s="10">
        <v>0</v>
      </c>
      <c r="BB132" s="10" t="s">
        <v>4831</v>
      </c>
      <c r="BC132" s="10" t="s">
        <v>4836</v>
      </c>
      <c r="BD132" s="10" t="s">
        <v>4843</v>
      </c>
      <c r="BE132" s="10" t="s">
        <v>4844</v>
      </c>
      <c r="BF132" s="10" t="s">
        <v>4843</v>
      </c>
      <c r="BG132" s="10" t="s">
        <v>4828</v>
      </c>
      <c r="BH132" s="10" t="s">
        <v>3891</v>
      </c>
      <c r="BI132" s="10" t="s">
        <v>4836</v>
      </c>
      <c r="BJ132" s="10" t="s">
        <v>4836</v>
      </c>
      <c r="BK132" s="10" t="s">
        <v>4836</v>
      </c>
      <c r="BL132" s="10" t="s">
        <v>4836</v>
      </c>
      <c r="BM132" s="10" t="s">
        <v>5425</v>
      </c>
      <c r="BN132" s="10" t="s">
        <v>4831</v>
      </c>
      <c r="BO132" s="10">
        <v>2009</v>
      </c>
      <c r="BP132" s="10" t="s">
        <v>5045</v>
      </c>
      <c r="BQ132" s="10" t="s">
        <v>4847</v>
      </c>
      <c r="BR132" s="10">
        <v>1</v>
      </c>
      <c r="BS132" s="10">
        <v>2</v>
      </c>
      <c r="BT132" s="10" t="s">
        <v>3888</v>
      </c>
      <c r="BU132" s="10" t="s">
        <v>4856</v>
      </c>
    </row>
    <row r="133" spans="1:73" x14ac:dyDescent="0.3">
      <c r="A133" s="10" t="s">
        <v>5426</v>
      </c>
      <c r="B133" s="10" t="s">
        <v>5427</v>
      </c>
      <c r="C133" s="10" t="s">
        <v>5428</v>
      </c>
      <c r="D133" s="13">
        <v>40569</v>
      </c>
      <c r="E133" s="10" t="s">
        <v>4827</v>
      </c>
      <c r="F133" s="10" t="s">
        <v>4828</v>
      </c>
      <c r="G133" s="10">
        <v>-20171</v>
      </c>
      <c r="H133" s="10" t="s">
        <v>4829</v>
      </c>
      <c r="I133" s="10" t="s">
        <v>4830</v>
      </c>
      <c r="J133" s="10" t="s">
        <v>4831</v>
      </c>
      <c r="K133" s="10" t="s">
        <v>4831</v>
      </c>
      <c r="L133" s="10" t="s">
        <v>4831</v>
      </c>
      <c r="M133" s="10" t="s">
        <v>4831</v>
      </c>
      <c r="N133" s="10" t="s">
        <v>4831</v>
      </c>
      <c r="O133" s="10" t="s">
        <v>4831</v>
      </c>
      <c r="P133" s="10" t="s">
        <v>4831</v>
      </c>
      <c r="Q133" s="10" t="s">
        <v>4831</v>
      </c>
      <c r="R133" s="10" t="s">
        <v>4831</v>
      </c>
      <c r="S133" s="10" t="s">
        <v>4832</v>
      </c>
      <c r="T133" s="10" t="s">
        <v>4831</v>
      </c>
      <c r="U133" s="10" t="s">
        <v>4833</v>
      </c>
      <c r="V133" s="10" t="s">
        <v>4833</v>
      </c>
      <c r="W133" s="10" t="s">
        <v>4834</v>
      </c>
      <c r="X133" s="10" t="s">
        <v>4835</v>
      </c>
      <c r="Y133" s="10">
        <v>5280</v>
      </c>
      <c r="Z133" s="10" t="s">
        <v>4836</v>
      </c>
      <c r="AA133" s="10" t="s">
        <v>4831</v>
      </c>
      <c r="AB133" s="10" t="s">
        <v>4831</v>
      </c>
      <c r="AC133" s="10" t="s">
        <v>4831</v>
      </c>
      <c r="AD133" s="10" t="s">
        <v>4836</v>
      </c>
      <c r="AE133" s="10" t="s">
        <v>4837</v>
      </c>
      <c r="AF133" s="10">
        <v>1995</v>
      </c>
      <c r="AG133" s="10">
        <v>55</v>
      </c>
      <c r="AH133" s="10" t="s">
        <v>4838</v>
      </c>
      <c r="AI133" s="10" t="s">
        <v>4836</v>
      </c>
      <c r="AJ133" s="10" t="s">
        <v>4883</v>
      </c>
      <c r="AK133" s="10" t="s">
        <v>4840</v>
      </c>
      <c r="AL133" s="10">
        <v>7</v>
      </c>
      <c r="AM133" s="10" t="s">
        <v>4831</v>
      </c>
      <c r="AN133" s="10">
        <v>13</v>
      </c>
      <c r="AO133" s="10" t="s">
        <v>4831</v>
      </c>
      <c r="AP133" s="10" t="s">
        <v>4831</v>
      </c>
      <c r="AQ133" s="10">
        <v>0</v>
      </c>
      <c r="AR133" s="10">
        <v>0</v>
      </c>
      <c r="AS133" s="10" t="s">
        <v>4831</v>
      </c>
      <c r="AT133" s="10" t="s">
        <v>4831</v>
      </c>
      <c r="AU133" s="10">
        <v>0</v>
      </c>
      <c r="AV133" s="10" t="s">
        <v>4831</v>
      </c>
      <c r="AW133" s="10" t="s">
        <v>4836</v>
      </c>
      <c r="AX133" s="10" t="s">
        <v>4836</v>
      </c>
      <c r="AY133" s="10" t="s">
        <v>4836</v>
      </c>
      <c r="AZ133" s="10" t="s">
        <v>4842</v>
      </c>
      <c r="BA133" s="10">
        <v>0</v>
      </c>
      <c r="BB133" s="10" t="s">
        <v>4831</v>
      </c>
      <c r="BC133" s="10" t="s">
        <v>4836</v>
      </c>
      <c r="BD133" s="10" t="s">
        <v>4843</v>
      </c>
      <c r="BE133" s="10" t="s">
        <v>4844</v>
      </c>
      <c r="BF133" s="10" t="s">
        <v>4843</v>
      </c>
      <c r="BG133" s="10" t="s">
        <v>4828</v>
      </c>
      <c r="BH133" s="10" t="s">
        <v>3890</v>
      </c>
      <c r="BI133" s="10" t="s">
        <v>4836</v>
      </c>
      <c r="BJ133" s="10" t="s">
        <v>4836</v>
      </c>
      <c r="BK133" s="10" t="s">
        <v>4836</v>
      </c>
      <c r="BL133" s="10" t="s">
        <v>4836</v>
      </c>
      <c r="BM133" s="10" t="s">
        <v>5429</v>
      </c>
      <c r="BN133" s="10" t="s">
        <v>4831</v>
      </c>
      <c r="BO133" s="10">
        <v>1988</v>
      </c>
      <c r="BP133" s="10" t="s">
        <v>5045</v>
      </c>
      <c r="BQ133" s="10" t="s">
        <v>4847</v>
      </c>
      <c r="BR133" s="10">
        <v>2</v>
      </c>
      <c r="BS133" s="10">
        <v>2</v>
      </c>
      <c r="BT133" s="10" t="s">
        <v>4890</v>
      </c>
      <c r="BU133" s="10" t="s">
        <v>4856</v>
      </c>
    </row>
    <row r="134" spans="1:73" x14ac:dyDescent="0.3">
      <c r="A134" s="10" t="s">
        <v>5430</v>
      </c>
      <c r="B134" s="10" t="s">
        <v>5431</v>
      </c>
      <c r="C134" s="10" t="s">
        <v>5432</v>
      </c>
      <c r="D134" s="13">
        <v>40570</v>
      </c>
      <c r="E134" s="10" t="s">
        <v>4827</v>
      </c>
      <c r="F134" s="10" t="s">
        <v>4828</v>
      </c>
      <c r="G134" s="10">
        <v>-25995</v>
      </c>
      <c r="H134" s="10" t="s">
        <v>4829</v>
      </c>
      <c r="I134" s="10" t="s">
        <v>4830</v>
      </c>
      <c r="J134" s="10" t="s">
        <v>4831</v>
      </c>
      <c r="K134" s="10" t="s">
        <v>4831</v>
      </c>
      <c r="L134" s="10" t="s">
        <v>4831</v>
      </c>
      <c r="M134" s="10" t="s">
        <v>4831</v>
      </c>
      <c r="N134" s="10" t="s">
        <v>4831</v>
      </c>
      <c r="O134" s="10" t="s">
        <v>4831</v>
      </c>
      <c r="P134" s="10" t="s">
        <v>4831</v>
      </c>
      <c r="Q134" s="10">
        <v>160</v>
      </c>
      <c r="R134" s="10">
        <v>77</v>
      </c>
      <c r="S134" s="10" t="s">
        <v>5057</v>
      </c>
      <c r="T134" s="10" t="s">
        <v>4831</v>
      </c>
      <c r="U134" s="10" t="s">
        <v>4833</v>
      </c>
      <c r="V134" s="10" t="s">
        <v>4833</v>
      </c>
      <c r="W134" s="10" t="s">
        <v>4834</v>
      </c>
      <c r="X134" s="10" t="s">
        <v>4835</v>
      </c>
      <c r="Y134" s="10">
        <v>3077</v>
      </c>
      <c r="Z134" s="10" t="s">
        <v>4836</v>
      </c>
      <c r="AA134" s="10" t="s">
        <v>4831</v>
      </c>
      <c r="AB134" s="10" t="s">
        <v>4831</v>
      </c>
      <c r="AC134" s="10" t="s">
        <v>4831</v>
      </c>
      <c r="AD134" s="10" t="s">
        <v>4836</v>
      </c>
      <c r="AE134" s="10" t="s">
        <v>4837</v>
      </c>
      <c r="AF134" s="10">
        <v>2001</v>
      </c>
      <c r="AG134" s="10">
        <v>71</v>
      </c>
      <c r="AH134" s="10" t="s">
        <v>4838</v>
      </c>
      <c r="AI134" s="10" t="s">
        <v>4836</v>
      </c>
      <c r="AJ134" s="10" t="s">
        <v>4839</v>
      </c>
      <c r="AK134" s="10" t="s">
        <v>4840</v>
      </c>
      <c r="AL134" s="10">
        <v>0</v>
      </c>
      <c r="AM134" s="10" t="s">
        <v>4831</v>
      </c>
      <c r="AN134" s="10">
        <v>10</v>
      </c>
      <c r="AO134" s="10" t="s">
        <v>4831</v>
      </c>
      <c r="AP134" s="10" t="s">
        <v>4831</v>
      </c>
      <c r="AQ134" s="10">
        <v>0</v>
      </c>
      <c r="AR134" s="10">
        <v>0</v>
      </c>
      <c r="AS134" s="10" t="s">
        <v>4831</v>
      </c>
      <c r="AT134" s="10" t="s">
        <v>4831</v>
      </c>
      <c r="AU134" s="10">
        <v>0</v>
      </c>
      <c r="AV134" s="10" t="s">
        <v>4831</v>
      </c>
      <c r="AW134" s="10" t="s">
        <v>4836</v>
      </c>
      <c r="AX134" s="10" t="s">
        <v>4836</v>
      </c>
      <c r="AY134" s="10" t="s">
        <v>4836</v>
      </c>
      <c r="AZ134" s="10" t="s">
        <v>4842</v>
      </c>
      <c r="BA134" s="10">
        <v>0</v>
      </c>
      <c r="BB134" s="10" t="s">
        <v>4831</v>
      </c>
      <c r="BC134" s="10" t="s">
        <v>4836</v>
      </c>
      <c r="BD134" s="10" t="s">
        <v>4843</v>
      </c>
      <c r="BE134" s="10" t="s">
        <v>4844</v>
      </c>
      <c r="BF134" s="10" t="s">
        <v>4843</v>
      </c>
      <c r="BG134" s="10" t="s">
        <v>4828</v>
      </c>
      <c r="BH134" s="10" t="s">
        <v>3889</v>
      </c>
      <c r="BI134" s="10" t="s">
        <v>4836</v>
      </c>
      <c r="BJ134" s="10" t="s">
        <v>4836</v>
      </c>
      <c r="BK134" s="10" t="s">
        <v>4836</v>
      </c>
      <c r="BL134" s="10" t="s">
        <v>4836</v>
      </c>
      <c r="BM134" s="10" t="s">
        <v>5433</v>
      </c>
      <c r="BN134" s="10" t="s">
        <v>4831</v>
      </c>
      <c r="BO134" s="10">
        <v>1988</v>
      </c>
      <c r="BP134" s="10" t="s">
        <v>5045</v>
      </c>
      <c r="BQ134" s="10" t="s">
        <v>4847</v>
      </c>
      <c r="BR134" s="10">
        <v>3</v>
      </c>
      <c r="BS134" s="10">
        <v>2</v>
      </c>
      <c r="BT134" s="10" t="s">
        <v>3887</v>
      </c>
      <c r="BU134" s="10" t="s">
        <v>4848</v>
      </c>
    </row>
    <row r="135" spans="1:73" x14ac:dyDescent="0.3">
      <c r="A135" s="10" t="s">
        <v>5434</v>
      </c>
      <c r="B135" s="10" t="s">
        <v>5435</v>
      </c>
      <c r="C135" s="10" t="s">
        <v>5436</v>
      </c>
      <c r="D135" s="13">
        <v>40570</v>
      </c>
      <c r="E135" s="10" t="s">
        <v>4827</v>
      </c>
      <c r="F135" s="10" t="s">
        <v>4828</v>
      </c>
      <c r="G135" s="10">
        <v>-24556</v>
      </c>
      <c r="H135" s="10" t="s">
        <v>4829</v>
      </c>
      <c r="I135" s="10" t="s">
        <v>4830</v>
      </c>
      <c r="J135" s="10" t="s">
        <v>4831</v>
      </c>
      <c r="K135" s="10" t="s">
        <v>4831</v>
      </c>
      <c r="L135" s="10" t="s">
        <v>4831</v>
      </c>
      <c r="M135" s="10" t="s">
        <v>4831</v>
      </c>
      <c r="N135" s="10" t="s">
        <v>4831</v>
      </c>
      <c r="O135" s="10" t="s">
        <v>4831</v>
      </c>
      <c r="P135" s="10" t="s">
        <v>4831</v>
      </c>
      <c r="Q135" s="10" t="s">
        <v>4831</v>
      </c>
      <c r="R135" s="10">
        <v>101</v>
      </c>
      <c r="S135" s="10" t="s">
        <v>4832</v>
      </c>
      <c r="T135" s="10" t="s">
        <v>4831</v>
      </c>
      <c r="U135" s="10" t="s">
        <v>4833</v>
      </c>
      <c r="V135" s="10" t="s">
        <v>4833</v>
      </c>
      <c r="W135" s="10" t="s">
        <v>4834</v>
      </c>
      <c r="X135" s="10" t="s">
        <v>4835</v>
      </c>
      <c r="Y135" s="10">
        <v>2317</v>
      </c>
      <c r="Z135" s="10" t="s">
        <v>4836</v>
      </c>
      <c r="AA135" s="10" t="s">
        <v>4831</v>
      </c>
      <c r="AB135" s="10" t="s">
        <v>4831</v>
      </c>
      <c r="AC135" s="10" t="s">
        <v>4831</v>
      </c>
      <c r="AD135" s="10" t="s">
        <v>4836</v>
      </c>
      <c r="AE135" s="10" t="s">
        <v>4837</v>
      </c>
      <c r="AF135" s="10">
        <v>2004</v>
      </c>
      <c r="AG135" s="10">
        <v>67</v>
      </c>
      <c r="AH135" s="10" t="s">
        <v>4862</v>
      </c>
      <c r="AI135" s="10" t="s">
        <v>4836</v>
      </c>
      <c r="AJ135" s="10" t="s">
        <v>4839</v>
      </c>
      <c r="AK135" s="10" t="s">
        <v>4863</v>
      </c>
      <c r="AL135" s="10">
        <v>0</v>
      </c>
      <c r="AM135" s="10" t="s">
        <v>4831</v>
      </c>
      <c r="AN135" s="10">
        <v>15</v>
      </c>
      <c r="AO135" s="10" t="s">
        <v>4831</v>
      </c>
      <c r="AP135" s="10" t="s">
        <v>4831</v>
      </c>
      <c r="AQ135" s="10">
        <v>0</v>
      </c>
      <c r="AR135" s="10">
        <v>0</v>
      </c>
      <c r="AS135" s="10" t="s">
        <v>4831</v>
      </c>
      <c r="AT135" s="10" t="s">
        <v>4831</v>
      </c>
      <c r="AU135" s="10">
        <v>0</v>
      </c>
      <c r="AV135" s="10" t="s">
        <v>4831</v>
      </c>
      <c r="AW135" s="10" t="s">
        <v>4836</v>
      </c>
      <c r="AX135" s="10" t="s">
        <v>4836</v>
      </c>
      <c r="AY135" s="10" t="s">
        <v>4836</v>
      </c>
      <c r="AZ135" s="10" t="s">
        <v>4917</v>
      </c>
      <c r="BA135" s="10">
        <v>0</v>
      </c>
      <c r="BB135" s="10" t="s">
        <v>4831</v>
      </c>
      <c r="BC135" s="10" t="s">
        <v>4836</v>
      </c>
      <c r="BD135" s="10" t="s">
        <v>4843</v>
      </c>
      <c r="BE135" s="10" t="s">
        <v>4844</v>
      </c>
      <c r="BF135" s="10" t="s">
        <v>4843</v>
      </c>
      <c r="BG135" s="10" t="s">
        <v>4828</v>
      </c>
      <c r="BH135" s="10" t="s">
        <v>3890</v>
      </c>
      <c r="BI135" s="10" t="s">
        <v>4836</v>
      </c>
      <c r="BJ135" s="10" t="s">
        <v>4836</v>
      </c>
      <c r="BK135" s="10" t="s">
        <v>4836</v>
      </c>
      <c r="BL135" s="10" t="s">
        <v>4836</v>
      </c>
      <c r="BM135" s="10" t="s">
        <v>5437</v>
      </c>
      <c r="BN135" s="10" t="s">
        <v>4831</v>
      </c>
      <c r="BO135" s="10">
        <v>1988</v>
      </c>
      <c r="BP135" s="10" t="s">
        <v>5045</v>
      </c>
      <c r="BQ135" s="10" t="s">
        <v>4847</v>
      </c>
      <c r="BR135" s="10">
        <v>2</v>
      </c>
      <c r="BS135" s="10">
        <v>2</v>
      </c>
      <c r="BT135" s="10" t="s">
        <v>3887</v>
      </c>
      <c r="BU135" s="10" t="s">
        <v>4848</v>
      </c>
    </row>
    <row r="136" spans="1:73" x14ac:dyDescent="0.3">
      <c r="A136" s="10" t="s">
        <v>5438</v>
      </c>
      <c r="B136" s="10" t="s">
        <v>5439</v>
      </c>
      <c r="C136" s="10" t="s">
        <v>5440</v>
      </c>
      <c r="D136" s="13">
        <v>40570</v>
      </c>
      <c r="E136" s="10" t="s">
        <v>4827</v>
      </c>
      <c r="F136" s="10" t="s">
        <v>4828</v>
      </c>
      <c r="G136" s="10">
        <v>-23857</v>
      </c>
      <c r="H136" s="10" t="s">
        <v>4829</v>
      </c>
      <c r="I136" s="10" t="s">
        <v>4830</v>
      </c>
      <c r="J136" s="10" t="s">
        <v>4831</v>
      </c>
      <c r="K136" s="10" t="s">
        <v>4831</v>
      </c>
      <c r="L136" s="10" t="s">
        <v>4831</v>
      </c>
      <c r="M136" s="10" t="s">
        <v>4831</v>
      </c>
      <c r="N136" s="10" t="s">
        <v>4831</v>
      </c>
      <c r="O136" s="10" t="s">
        <v>4831</v>
      </c>
      <c r="P136" s="10" t="s">
        <v>4831</v>
      </c>
      <c r="Q136" s="10">
        <v>159</v>
      </c>
      <c r="R136" s="10">
        <v>124</v>
      </c>
      <c r="S136" s="10" t="s">
        <v>5057</v>
      </c>
      <c r="T136" s="10" t="s">
        <v>4831</v>
      </c>
      <c r="U136" s="10" t="s">
        <v>4833</v>
      </c>
      <c r="V136" s="10" t="s">
        <v>4833</v>
      </c>
      <c r="W136" s="10" t="s">
        <v>4860</v>
      </c>
      <c r="X136" s="10" t="s">
        <v>4835</v>
      </c>
      <c r="Y136" s="10">
        <v>2038</v>
      </c>
      <c r="Z136" s="10" t="s">
        <v>4836</v>
      </c>
      <c r="AA136" s="10" t="s">
        <v>4831</v>
      </c>
      <c r="AB136" s="10" t="s">
        <v>4831</v>
      </c>
      <c r="AC136" s="10" t="s">
        <v>4831</v>
      </c>
      <c r="AD136" s="10" t="s">
        <v>4836</v>
      </c>
      <c r="AE136" s="10" t="s">
        <v>4837</v>
      </c>
      <c r="AF136" s="10">
        <v>2005</v>
      </c>
      <c r="AG136" s="10">
        <v>65</v>
      </c>
      <c r="AH136" s="10" t="s">
        <v>4838</v>
      </c>
      <c r="AI136" s="10" t="s">
        <v>4836</v>
      </c>
      <c r="AJ136" s="10" t="s">
        <v>4839</v>
      </c>
      <c r="AK136" s="10" t="s">
        <v>4840</v>
      </c>
      <c r="AL136" s="10">
        <v>8</v>
      </c>
      <c r="AM136" s="10" t="s">
        <v>4831</v>
      </c>
      <c r="AN136" s="10">
        <v>6</v>
      </c>
      <c r="AO136" s="10" t="s">
        <v>4831</v>
      </c>
      <c r="AP136" s="10" t="s">
        <v>4831</v>
      </c>
      <c r="AQ136" s="10">
        <v>0</v>
      </c>
      <c r="AR136" s="10">
        <v>7</v>
      </c>
      <c r="AS136" s="10" t="s">
        <v>4831</v>
      </c>
      <c r="AT136" s="10" t="s">
        <v>4831</v>
      </c>
      <c r="AU136" s="10">
        <v>0</v>
      </c>
      <c r="AV136" s="10" t="s">
        <v>4831</v>
      </c>
      <c r="AW136" s="10" t="s">
        <v>4836</v>
      </c>
      <c r="AX136" s="10" t="s">
        <v>4836</v>
      </c>
      <c r="AY136" s="10" t="s">
        <v>4836</v>
      </c>
      <c r="AZ136" s="10" t="s">
        <v>5107</v>
      </c>
      <c r="BA136" s="10">
        <v>0</v>
      </c>
      <c r="BB136" s="10" t="s">
        <v>4831</v>
      </c>
      <c r="BC136" s="10" t="s">
        <v>4836</v>
      </c>
      <c r="BD136" s="10" t="s">
        <v>4843</v>
      </c>
      <c r="BE136" s="10" t="s">
        <v>5441</v>
      </c>
      <c r="BF136" s="10" t="s">
        <v>4843</v>
      </c>
      <c r="BG136" s="10" t="s">
        <v>4828</v>
      </c>
      <c r="BH136" s="10" t="s">
        <v>3891</v>
      </c>
      <c r="BI136" s="10" t="s">
        <v>4836</v>
      </c>
      <c r="BJ136" s="10" t="s">
        <v>4836</v>
      </c>
      <c r="BK136" s="10" t="s">
        <v>4836</v>
      </c>
      <c r="BL136" s="10" t="s">
        <v>4836</v>
      </c>
      <c r="BM136" s="10" t="s">
        <v>5442</v>
      </c>
      <c r="BN136" s="10" t="s">
        <v>4831</v>
      </c>
      <c r="BO136" s="10">
        <v>1988</v>
      </c>
      <c r="BP136" s="10" t="s">
        <v>5045</v>
      </c>
      <c r="BQ136" s="10" t="s">
        <v>4847</v>
      </c>
      <c r="BR136" s="10">
        <v>1</v>
      </c>
      <c r="BS136" s="10">
        <v>4</v>
      </c>
      <c r="BT136" s="10" t="s">
        <v>4855</v>
      </c>
      <c r="BU136" s="10" t="s">
        <v>4856</v>
      </c>
    </row>
    <row r="137" spans="1:73" x14ac:dyDescent="0.3">
      <c r="A137" s="10" t="s">
        <v>5443</v>
      </c>
      <c r="B137" s="10" t="s">
        <v>5444</v>
      </c>
      <c r="C137" s="10" t="s">
        <v>5445</v>
      </c>
      <c r="D137" s="13">
        <v>40583</v>
      </c>
      <c r="E137" s="10" t="s">
        <v>4827</v>
      </c>
      <c r="F137" s="10" t="s">
        <v>4828</v>
      </c>
      <c r="G137" s="10">
        <v>-23485</v>
      </c>
      <c r="H137" s="10" t="s">
        <v>4829</v>
      </c>
      <c r="I137" s="10" t="s">
        <v>4830</v>
      </c>
      <c r="J137" s="10" t="s">
        <v>4831</v>
      </c>
      <c r="K137" s="10" t="s">
        <v>4831</v>
      </c>
      <c r="L137" s="10" t="s">
        <v>4831</v>
      </c>
      <c r="M137" s="10" t="s">
        <v>4831</v>
      </c>
      <c r="N137" s="10" t="s">
        <v>4831</v>
      </c>
      <c r="O137" s="10" t="s">
        <v>4831</v>
      </c>
      <c r="P137" s="10" t="s">
        <v>4831</v>
      </c>
      <c r="Q137" s="10" t="s">
        <v>4831</v>
      </c>
      <c r="R137" s="10">
        <v>134</v>
      </c>
      <c r="S137" s="10" t="s">
        <v>4832</v>
      </c>
      <c r="T137" s="10" t="s">
        <v>4831</v>
      </c>
      <c r="U137" s="10" t="s">
        <v>4833</v>
      </c>
      <c r="V137" s="10" t="s">
        <v>4833</v>
      </c>
      <c r="W137" s="10" t="s">
        <v>4834</v>
      </c>
      <c r="X137" s="10" t="s">
        <v>4835</v>
      </c>
      <c r="Y137" s="10">
        <v>1291</v>
      </c>
      <c r="Z137" s="10" t="s">
        <v>4836</v>
      </c>
      <c r="AA137" s="10" t="s">
        <v>4831</v>
      </c>
      <c r="AB137" s="10" t="s">
        <v>4831</v>
      </c>
      <c r="AC137" s="10" t="s">
        <v>4831</v>
      </c>
      <c r="AD137" s="10" t="s">
        <v>4836</v>
      </c>
      <c r="AE137" s="10" t="s">
        <v>4837</v>
      </c>
      <c r="AF137" s="10">
        <v>2006</v>
      </c>
      <c r="AG137" s="10">
        <v>64</v>
      </c>
      <c r="AH137" s="10" t="s">
        <v>4838</v>
      </c>
      <c r="AI137" s="10" t="s">
        <v>4836</v>
      </c>
      <c r="AJ137" s="10" t="s">
        <v>4839</v>
      </c>
      <c r="AK137" s="10" t="s">
        <v>4840</v>
      </c>
      <c r="AL137" s="10">
        <v>9</v>
      </c>
      <c r="AM137" s="10" t="s">
        <v>4831</v>
      </c>
      <c r="AN137" s="10">
        <v>17</v>
      </c>
      <c r="AO137" s="10" t="s">
        <v>4831</v>
      </c>
      <c r="AP137" s="10" t="s">
        <v>4831</v>
      </c>
      <c r="AQ137" s="10">
        <v>0</v>
      </c>
      <c r="AR137" s="10">
        <v>0</v>
      </c>
      <c r="AS137" s="10" t="s">
        <v>4831</v>
      </c>
      <c r="AT137" s="10" t="s">
        <v>4831</v>
      </c>
      <c r="AU137" s="10">
        <v>0</v>
      </c>
      <c r="AV137" s="10" t="s">
        <v>4831</v>
      </c>
      <c r="AW137" s="10" t="s">
        <v>4836</v>
      </c>
      <c r="AX137" s="10" t="s">
        <v>4836</v>
      </c>
      <c r="AY137" s="10" t="s">
        <v>4836</v>
      </c>
      <c r="AZ137" s="10" t="s">
        <v>4842</v>
      </c>
      <c r="BA137" s="10">
        <v>0</v>
      </c>
      <c r="BB137" s="10" t="s">
        <v>4831</v>
      </c>
      <c r="BC137" s="10" t="s">
        <v>4836</v>
      </c>
      <c r="BD137" s="10" t="s">
        <v>4843</v>
      </c>
      <c r="BE137" s="10" t="s">
        <v>4844</v>
      </c>
      <c r="BF137" s="10" t="s">
        <v>4843</v>
      </c>
      <c r="BG137" s="10" t="s">
        <v>4828</v>
      </c>
      <c r="BH137" s="10" t="s">
        <v>3890</v>
      </c>
      <c r="BI137" s="10" t="s">
        <v>4836</v>
      </c>
      <c r="BJ137" s="10" t="s">
        <v>4836</v>
      </c>
      <c r="BK137" s="10" t="s">
        <v>4836</v>
      </c>
      <c r="BL137" s="10" t="s">
        <v>4836</v>
      </c>
      <c r="BM137" s="10" t="s">
        <v>5446</v>
      </c>
      <c r="BN137" s="10" t="s">
        <v>4831</v>
      </c>
      <c r="BO137" s="10">
        <v>1988</v>
      </c>
      <c r="BP137" s="10" t="s">
        <v>5045</v>
      </c>
      <c r="BQ137" s="10" t="s">
        <v>4847</v>
      </c>
      <c r="BR137" s="10">
        <v>2</v>
      </c>
      <c r="BS137" s="10">
        <v>1</v>
      </c>
      <c r="BT137" s="10" t="s">
        <v>3887</v>
      </c>
      <c r="BU137" s="10" t="s">
        <v>4848</v>
      </c>
    </row>
    <row r="138" spans="1:73" x14ac:dyDescent="0.3">
      <c r="A138" s="10" t="s">
        <v>5447</v>
      </c>
      <c r="B138" s="10" t="s">
        <v>5448</v>
      </c>
      <c r="C138" s="10" t="s">
        <v>5449</v>
      </c>
      <c r="D138" s="13">
        <v>40584</v>
      </c>
      <c r="E138" s="10" t="s">
        <v>4827</v>
      </c>
      <c r="F138" s="10" t="s">
        <v>4828</v>
      </c>
      <c r="G138" s="10">
        <v>-25442</v>
      </c>
      <c r="H138" s="10" t="s">
        <v>4829</v>
      </c>
      <c r="I138" s="10" t="s">
        <v>4830</v>
      </c>
      <c r="J138" s="10" t="s">
        <v>4831</v>
      </c>
      <c r="K138" s="10" t="s">
        <v>4831</v>
      </c>
      <c r="L138" s="10" t="s">
        <v>4831</v>
      </c>
      <c r="M138" s="10" t="s">
        <v>4831</v>
      </c>
      <c r="N138" s="10" t="s">
        <v>4831</v>
      </c>
      <c r="O138" s="10" t="s">
        <v>4831</v>
      </c>
      <c r="P138" s="10" t="s">
        <v>4831</v>
      </c>
      <c r="Q138" s="10">
        <v>174</v>
      </c>
      <c r="R138" s="10">
        <v>90</v>
      </c>
      <c r="S138" s="10" t="s">
        <v>4832</v>
      </c>
      <c r="T138" s="10" t="s">
        <v>4831</v>
      </c>
      <c r="U138" s="10" t="s">
        <v>4833</v>
      </c>
      <c r="V138" s="10" t="s">
        <v>4833</v>
      </c>
      <c r="W138" s="10" t="s">
        <v>4834</v>
      </c>
      <c r="X138" s="10" t="s">
        <v>4835</v>
      </c>
      <c r="Y138" s="10">
        <v>1147</v>
      </c>
      <c r="Z138" s="10" t="s">
        <v>4836</v>
      </c>
      <c r="AA138" s="10" t="s">
        <v>4831</v>
      </c>
      <c r="AB138" s="10" t="s">
        <v>4831</v>
      </c>
      <c r="AC138" s="10" t="s">
        <v>4831</v>
      </c>
      <c r="AD138" s="10" t="s">
        <v>4836</v>
      </c>
      <c r="AE138" s="10" t="s">
        <v>4837</v>
      </c>
      <c r="AF138" s="10">
        <v>2007</v>
      </c>
      <c r="AG138" s="10">
        <v>69</v>
      </c>
      <c r="AH138" s="10" t="s">
        <v>4838</v>
      </c>
      <c r="AI138" s="10" t="s">
        <v>4836</v>
      </c>
      <c r="AJ138" s="10" t="s">
        <v>4883</v>
      </c>
      <c r="AK138" s="10" t="s">
        <v>4840</v>
      </c>
      <c r="AL138" s="10">
        <v>5</v>
      </c>
      <c r="AM138" s="10" t="s">
        <v>4831</v>
      </c>
      <c r="AN138" s="10">
        <v>46</v>
      </c>
      <c r="AO138" s="10" t="s">
        <v>4831</v>
      </c>
      <c r="AP138" s="10" t="s">
        <v>4831</v>
      </c>
      <c r="AQ138" s="10">
        <v>0</v>
      </c>
      <c r="AR138" s="10">
        <v>0</v>
      </c>
      <c r="AS138" s="10" t="s">
        <v>4831</v>
      </c>
      <c r="AT138" s="10" t="s">
        <v>4831</v>
      </c>
      <c r="AU138" s="10">
        <v>0</v>
      </c>
      <c r="AV138" s="10" t="s">
        <v>4831</v>
      </c>
      <c r="AW138" s="10" t="s">
        <v>4836</v>
      </c>
      <c r="AX138" s="10" t="s">
        <v>4836</v>
      </c>
      <c r="AY138" s="10" t="s">
        <v>4836</v>
      </c>
      <c r="AZ138" s="10" t="s">
        <v>4842</v>
      </c>
      <c r="BA138" s="10">
        <v>0</v>
      </c>
      <c r="BB138" s="10" t="s">
        <v>4831</v>
      </c>
      <c r="BC138" s="10" t="s">
        <v>4836</v>
      </c>
      <c r="BD138" s="10" t="s">
        <v>4843</v>
      </c>
      <c r="BE138" s="10" t="s">
        <v>4844</v>
      </c>
      <c r="BF138" s="10" t="s">
        <v>4843</v>
      </c>
      <c r="BG138" s="10" t="s">
        <v>4828</v>
      </c>
      <c r="BH138" s="10" t="s">
        <v>3889</v>
      </c>
      <c r="BI138" s="10" t="s">
        <v>4836</v>
      </c>
      <c r="BJ138" s="10" t="s">
        <v>4836</v>
      </c>
      <c r="BK138" s="10" t="s">
        <v>4836</v>
      </c>
      <c r="BL138" s="10" t="s">
        <v>4836</v>
      </c>
      <c r="BM138" s="10" t="s">
        <v>5450</v>
      </c>
      <c r="BN138" s="10" t="s">
        <v>4831</v>
      </c>
      <c r="BO138" s="10">
        <v>1988</v>
      </c>
      <c r="BP138" s="10" t="s">
        <v>5045</v>
      </c>
      <c r="BQ138" s="10" t="s">
        <v>4847</v>
      </c>
      <c r="BR138" s="10">
        <v>3</v>
      </c>
      <c r="BS138" s="10">
        <v>2</v>
      </c>
      <c r="BT138" s="10" t="s">
        <v>3888</v>
      </c>
      <c r="BU138" s="10" t="s">
        <v>4856</v>
      </c>
    </row>
    <row r="139" spans="1:73" x14ac:dyDescent="0.3">
      <c r="A139" s="10" t="s">
        <v>5451</v>
      </c>
      <c r="B139" s="10" t="s">
        <v>5452</v>
      </c>
      <c r="C139" s="10" t="s">
        <v>5453</v>
      </c>
      <c r="D139" s="13">
        <v>40585</v>
      </c>
      <c r="E139" s="10" t="s">
        <v>4827</v>
      </c>
      <c r="F139" s="10" t="s">
        <v>4828</v>
      </c>
      <c r="G139" s="10">
        <v>-22720</v>
      </c>
      <c r="H139" s="10" t="s">
        <v>4829</v>
      </c>
      <c r="I139" s="10" t="s">
        <v>4830</v>
      </c>
      <c r="J139" s="10" t="s">
        <v>4831</v>
      </c>
      <c r="K139" s="10" t="s">
        <v>4831</v>
      </c>
      <c r="L139" s="10" t="s">
        <v>4831</v>
      </c>
      <c r="M139" s="10" t="s">
        <v>4831</v>
      </c>
      <c r="N139" s="10" t="s">
        <v>4831</v>
      </c>
      <c r="O139" s="10" t="s">
        <v>4831</v>
      </c>
      <c r="P139" s="10" t="s">
        <v>4831</v>
      </c>
      <c r="Q139" s="10">
        <v>177</v>
      </c>
      <c r="R139" s="10">
        <v>114</v>
      </c>
      <c r="S139" s="10" t="s">
        <v>4832</v>
      </c>
      <c r="T139" s="10" t="s">
        <v>4831</v>
      </c>
      <c r="U139" s="10" t="s">
        <v>4833</v>
      </c>
      <c r="V139" s="10" t="s">
        <v>4833</v>
      </c>
      <c r="W139" s="10" t="s">
        <v>4834</v>
      </c>
      <c r="X139" s="10" t="s">
        <v>4835</v>
      </c>
      <c r="Y139" s="10">
        <v>1042</v>
      </c>
      <c r="Z139" s="10" t="s">
        <v>4836</v>
      </c>
      <c r="AA139" s="10" t="s">
        <v>4831</v>
      </c>
      <c r="AB139" s="10" t="s">
        <v>4831</v>
      </c>
      <c r="AC139" s="10" t="s">
        <v>4831</v>
      </c>
      <c r="AD139" s="10" t="s">
        <v>4836</v>
      </c>
      <c r="AE139" s="10" t="s">
        <v>4837</v>
      </c>
      <c r="AF139" s="10">
        <v>2008</v>
      </c>
      <c r="AG139" s="10">
        <v>62</v>
      </c>
      <c r="AH139" s="10" t="s">
        <v>4838</v>
      </c>
      <c r="AI139" s="10" t="s">
        <v>4836</v>
      </c>
      <c r="AJ139" s="10" t="s">
        <v>4883</v>
      </c>
      <c r="AK139" s="10" t="s">
        <v>4840</v>
      </c>
      <c r="AL139" s="10">
        <v>13</v>
      </c>
      <c r="AM139" s="10" t="s">
        <v>4831</v>
      </c>
      <c r="AN139" s="10">
        <v>18</v>
      </c>
      <c r="AO139" s="10" t="s">
        <v>4831</v>
      </c>
      <c r="AP139" s="10" t="s">
        <v>4831</v>
      </c>
      <c r="AQ139" s="10">
        <v>0</v>
      </c>
      <c r="AR139" s="10">
        <v>0</v>
      </c>
      <c r="AS139" s="10" t="s">
        <v>4831</v>
      </c>
      <c r="AT139" s="10" t="s">
        <v>4831</v>
      </c>
      <c r="AU139" s="10">
        <v>0</v>
      </c>
      <c r="AV139" s="10" t="s">
        <v>4831</v>
      </c>
      <c r="AW139" s="10" t="s">
        <v>4836</v>
      </c>
      <c r="AX139" s="10" t="s">
        <v>4836</v>
      </c>
      <c r="AY139" s="10" t="s">
        <v>4836</v>
      </c>
      <c r="AZ139" s="10" t="s">
        <v>4842</v>
      </c>
      <c r="BA139" s="10">
        <v>0</v>
      </c>
      <c r="BB139" s="10" t="s">
        <v>4831</v>
      </c>
      <c r="BC139" s="10" t="s">
        <v>4836</v>
      </c>
      <c r="BD139" s="10" t="s">
        <v>4843</v>
      </c>
      <c r="BE139" s="10" t="s">
        <v>4844</v>
      </c>
      <c r="BF139" s="10" t="s">
        <v>4843</v>
      </c>
      <c r="BG139" s="10" t="s">
        <v>4828</v>
      </c>
      <c r="BH139" s="10" t="s">
        <v>3889</v>
      </c>
      <c r="BI139" s="10" t="s">
        <v>4836</v>
      </c>
      <c r="BJ139" s="10" t="s">
        <v>4836</v>
      </c>
      <c r="BK139" s="10" t="s">
        <v>4836</v>
      </c>
      <c r="BL139" s="10" t="s">
        <v>4836</v>
      </c>
      <c r="BM139" s="10" t="s">
        <v>5454</v>
      </c>
      <c r="BN139" s="10" t="s">
        <v>4831</v>
      </c>
      <c r="BO139" s="10">
        <v>1988</v>
      </c>
      <c r="BP139" s="10" t="s">
        <v>5045</v>
      </c>
      <c r="BQ139" s="10" t="s">
        <v>4847</v>
      </c>
      <c r="BR139" s="10">
        <v>3</v>
      </c>
      <c r="BS139" s="10">
        <v>1</v>
      </c>
      <c r="BT139" s="10" t="s">
        <v>4890</v>
      </c>
      <c r="BU139" s="10" t="s">
        <v>4856</v>
      </c>
    </row>
    <row r="140" spans="1:73" x14ac:dyDescent="0.3">
      <c r="A140" s="10" t="s">
        <v>5455</v>
      </c>
      <c r="B140" s="10" t="s">
        <v>5456</v>
      </c>
      <c r="C140" s="10" t="s">
        <v>5457</v>
      </c>
      <c r="D140" s="13">
        <v>40585</v>
      </c>
      <c r="E140" s="10" t="s">
        <v>4827</v>
      </c>
      <c r="F140" s="10" t="s">
        <v>4828</v>
      </c>
      <c r="G140" s="10">
        <v>-23538</v>
      </c>
      <c r="H140" s="10" t="s">
        <v>4829</v>
      </c>
      <c r="I140" s="10" t="s">
        <v>4830</v>
      </c>
      <c r="J140" s="10" t="s">
        <v>4831</v>
      </c>
      <c r="K140" s="10" t="s">
        <v>4831</v>
      </c>
      <c r="L140" s="10" t="s">
        <v>4831</v>
      </c>
      <c r="M140" s="10" t="s">
        <v>4831</v>
      </c>
      <c r="N140" s="10" t="s">
        <v>4831</v>
      </c>
      <c r="O140" s="10" t="s">
        <v>4831</v>
      </c>
      <c r="P140" s="10" t="s">
        <v>4831</v>
      </c>
      <c r="Q140" s="10">
        <v>161</v>
      </c>
      <c r="R140" s="10">
        <v>88</v>
      </c>
      <c r="S140" s="10" t="s">
        <v>4832</v>
      </c>
      <c r="T140" s="10" t="s">
        <v>4831</v>
      </c>
      <c r="U140" s="10" t="s">
        <v>4833</v>
      </c>
      <c r="V140" s="10" t="s">
        <v>4833</v>
      </c>
      <c r="W140" s="10" t="s">
        <v>4834</v>
      </c>
      <c r="X140" s="10" t="s">
        <v>4835</v>
      </c>
      <c r="Y140" s="10">
        <v>703</v>
      </c>
      <c r="Z140" s="10" t="s">
        <v>4836</v>
      </c>
      <c r="AA140" s="10" t="s">
        <v>4831</v>
      </c>
      <c r="AB140" s="10" t="s">
        <v>4831</v>
      </c>
      <c r="AC140" s="10" t="s">
        <v>4831</v>
      </c>
      <c r="AD140" s="10" t="s">
        <v>4836</v>
      </c>
      <c r="AE140" s="10" t="s">
        <v>4837</v>
      </c>
      <c r="AF140" s="10">
        <v>2008</v>
      </c>
      <c r="AG140" s="10">
        <v>64</v>
      </c>
      <c r="AH140" s="10" t="s">
        <v>4838</v>
      </c>
      <c r="AI140" s="10" t="s">
        <v>4836</v>
      </c>
      <c r="AJ140" s="10" t="s">
        <v>4883</v>
      </c>
      <c r="AK140" s="10" t="s">
        <v>4840</v>
      </c>
      <c r="AL140" s="10">
        <v>34</v>
      </c>
      <c r="AM140" s="10" t="s">
        <v>4831</v>
      </c>
      <c r="AN140" s="10">
        <v>8</v>
      </c>
      <c r="AO140" s="10" t="s">
        <v>4831</v>
      </c>
      <c r="AP140" s="10" t="s">
        <v>4831</v>
      </c>
      <c r="AQ140" s="10">
        <v>0</v>
      </c>
      <c r="AR140" s="10">
        <v>0</v>
      </c>
      <c r="AS140" s="10" t="s">
        <v>4831</v>
      </c>
      <c r="AT140" s="10" t="s">
        <v>4831</v>
      </c>
      <c r="AU140" s="10">
        <v>0</v>
      </c>
      <c r="AV140" s="10" t="s">
        <v>4831</v>
      </c>
      <c r="AW140" s="10" t="s">
        <v>4836</v>
      </c>
      <c r="AX140" s="10" t="s">
        <v>4836</v>
      </c>
      <c r="AY140" s="10" t="s">
        <v>4836</v>
      </c>
      <c r="AZ140" s="10" t="s">
        <v>4917</v>
      </c>
      <c r="BA140" s="10">
        <v>0</v>
      </c>
      <c r="BB140" s="10" t="s">
        <v>4831</v>
      </c>
      <c r="BC140" s="10" t="s">
        <v>4836</v>
      </c>
      <c r="BD140" s="10" t="s">
        <v>4843</v>
      </c>
      <c r="BE140" s="10" t="s">
        <v>4844</v>
      </c>
      <c r="BF140" s="10" t="s">
        <v>4843</v>
      </c>
      <c r="BG140" s="10" t="s">
        <v>4828</v>
      </c>
      <c r="BH140" s="10" t="s">
        <v>3889</v>
      </c>
      <c r="BI140" s="10" t="s">
        <v>4836</v>
      </c>
      <c r="BJ140" s="10" t="s">
        <v>4836</v>
      </c>
      <c r="BK140" s="10" t="s">
        <v>4836</v>
      </c>
      <c r="BL140" s="10" t="s">
        <v>4836</v>
      </c>
      <c r="BM140" s="10" t="s">
        <v>5458</v>
      </c>
      <c r="BN140" s="10" t="s">
        <v>4831</v>
      </c>
      <c r="BO140" s="10">
        <v>1988</v>
      </c>
      <c r="BP140" s="10" t="s">
        <v>5045</v>
      </c>
      <c r="BQ140" s="10" t="s">
        <v>4847</v>
      </c>
      <c r="BR140" s="10">
        <v>2</v>
      </c>
      <c r="BS140" s="10">
        <v>3</v>
      </c>
      <c r="BT140" s="10" t="s">
        <v>4890</v>
      </c>
      <c r="BU140" s="10" t="s">
        <v>4856</v>
      </c>
    </row>
    <row r="141" spans="1:73" x14ac:dyDescent="0.3">
      <c r="A141" s="10" t="s">
        <v>5459</v>
      </c>
      <c r="B141" s="10" t="s">
        <v>5460</v>
      </c>
      <c r="C141" s="10" t="s">
        <v>5461</v>
      </c>
      <c r="D141" s="13">
        <v>40596</v>
      </c>
      <c r="E141" s="10" t="s">
        <v>4827</v>
      </c>
      <c r="F141" s="10" t="s">
        <v>4828</v>
      </c>
      <c r="G141" s="10">
        <v>-23085</v>
      </c>
      <c r="H141" s="10" t="s">
        <v>4829</v>
      </c>
      <c r="I141" s="10" t="s">
        <v>4830</v>
      </c>
      <c r="J141" s="10" t="s">
        <v>4831</v>
      </c>
      <c r="K141" s="10" t="s">
        <v>4831</v>
      </c>
      <c r="L141" s="10" t="s">
        <v>4831</v>
      </c>
      <c r="M141" s="10" t="s">
        <v>4831</v>
      </c>
      <c r="N141" s="10" t="s">
        <v>4831</v>
      </c>
      <c r="O141" s="10" t="s">
        <v>4831</v>
      </c>
      <c r="P141" s="10" t="s">
        <v>4831</v>
      </c>
      <c r="Q141" s="10">
        <v>157</v>
      </c>
      <c r="R141" s="10">
        <v>118</v>
      </c>
      <c r="S141" s="10" t="s">
        <v>4832</v>
      </c>
      <c r="T141" s="10" t="s">
        <v>4831</v>
      </c>
      <c r="U141" s="10" t="s">
        <v>4853</v>
      </c>
      <c r="V141" s="10" t="s">
        <v>4833</v>
      </c>
      <c r="W141" s="10" t="s">
        <v>4834</v>
      </c>
      <c r="X141" s="10" t="s">
        <v>4835</v>
      </c>
      <c r="Y141" s="10">
        <v>650</v>
      </c>
      <c r="Z141" s="10" t="s">
        <v>4836</v>
      </c>
      <c r="AA141" s="10" t="s">
        <v>4831</v>
      </c>
      <c r="AB141" s="10" t="s">
        <v>4831</v>
      </c>
      <c r="AC141" s="10" t="s">
        <v>4831</v>
      </c>
      <c r="AD141" s="10" t="s">
        <v>4836</v>
      </c>
      <c r="AE141" s="10" t="s">
        <v>4837</v>
      </c>
      <c r="AF141" s="10">
        <v>2009</v>
      </c>
      <c r="AG141" s="10">
        <v>63</v>
      </c>
      <c r="AH141" s="10" t="s">
        <v>4862</v>
      </c>
      <c r="AI141" s="10" t="s">
        <v>4836</v>
      </c>
      <c r="AJ141" s="10" t="s">
        <v>4883</v>
      </c>
      <c r="AK141" s="10" t="s">
        <v>4840</v>
      </c>
      <c r="AL141" s="10">
        <v>17</v>
      </c>
      <c r="AM141" s="10" t="s">
        <v>4831</v>
      </c>
      <c r="AN141" s="10">
        <v>28</v>
      </c>
      <c r="AO141" s="10" t="s">
        <v>4831</v>
      </c>
      <c r="AP141" s="10" t="s">
        <v>4831</v>
      </c>
      <c r="AQ141" s="10">
        <v>0</v>
      </c>
      <c r="AR141" s="10">
        <v>2</v>
      </c>
      <c r="AS141" s="10" t="s">
        <v>4831</v>
      </c>
      <c r="AT141" s="10" t="s">
        <v>4831</v>
      </c>
      <c r="AU141" s="10">
        <v>0</v>
      </c>
      <c r="AV141" s="10" t="s">
        <v>4831</v>
      </c>
      <c r="AW141" s="10" t="s">
        <v>4836</v>
      </c>
      <c r="AX141" s="10" t="s">
        <v>4836</v>
      </c>
      <c r="AY141" s="10" t="s">
        <v>4836</v>
      </c>
      <c r="AZ141" s="10" t="s">
        <v>4842</v>
      </c>
      <c r="BA141" s="10">
        <v>0</v>
      </c>
      <c r="BB141" s="10" t="s">
        <v>4831</v>
      </c>
      <c r="BC141" s="10" t="s">
        <v>4836</v>
      </c>
      <c r="BD141" s="10" t="s">
        <v>4843</v>
      </c>
      <c r="BE141" s="10" t="s">
        <v>4844</v>
      </c>
      <c r="BF141" s="10" t="s">
        <v>4843</v>
      </c>
      <c r="BG141" s="10" t="s">
        <v>4828</v>
      </c>
      <c r="BH141" s="10" t="s">
        <v>3890</v>
      </c>
      <c r="BI141" s="10" t="s">
        <v>4836</v>
      </c>
      <c r="BJ141" s="10" t="s">
        <v>4836</v>
      </c>
      <c r="BK141" s="10" t="s">
        <v>4836</v>
      </c>
      <c r="BL141" s="10" t="s">
        <v>4836</v>
      </c>
      <c r="BM141" s="10" t="s">
        <v>5462</v>
      </c>
      <c r="BN141" s="10" t="s">
        <v>4831</v>
      </c>
      <c r="BO141" s="10">
        <v>2009</v>
      </c>
      <c r="BP141" s="10" t="s">
        <v>5045</v>
      </c>
      <c r="BQ141" s="10" t="s">
        <v>4847</v>
      </c>
      <c r="BR141" s="10">
        <v>2</v>
      </c>
      <c r="BS141" s="10">
        <v>3</v>
      </c>
      <c r="BT141" s="10" t="s">
        <v>4890</v>
      </c>
      <c r="BU141" s="10" t="s">
        <v>4856</v>
      </c>
    </row>
    <row r="142" spans="1:73" x14ac:dyDescent="0.3">
      <c r="A142" s="10" t="s">
        <v>5463</v>
      </c>
      <c r="B142" s="10" t="s">
        <v>5464</v>
      </c>
      <c r="C142" s="10" t="s">
        <v>5465</v>
      </c>
      <c r="D142" s="13">
        <v>40596</v>
      </c>
      <c r="E142" s="10" t="s">
        <v>4827</v>
      </c>
      <c r="F142" s="10" t="s">
        <v>4828</v>
      </c>
      <c r="G142" s="10">
        <v>-27160</v>
      </c>
      <c r="H142" s="10" t="s">
        <v>4829</v>
      </c>
      <c r="I142" s="10" t="s">
        <v>4830</v>
      </c>
      <c r="J142" s="10" t="s">
        <v>4831</v>
      </c>
      <c r="K142" s="10" t="s">
        <v>4831</v>
      </c>
      <c r="L142" s="10" t="s">
        <v>4831</v>
      </c>
      <c r="M142" s="10" t="s">
        <v>4831</v>
      </c>
      <c r="N142" s="10" t="s">
        <v>4831</v>
      </c>
      <c r="O142" s="10" t="s">
        <v>4831</v>
      </c>
      <c r="P142" s="10" t="s">
        <v>4831</v>
      </c>
      <c r="Q142" s="10">
        <v>152</v>
      </c>
      <c r="R142" s="10">
        <v>61</v>
      </c>
      <c r="S142" s="10" t="s">
        <v>5057</v>
      </c>
      <c r="T142" s="10" t="s">
        <v>4831</v>
      </c>
      <c r="U142" s="10" t="s">
        <v>4833</v>
      </c>
      <c r="V142" s="10" t="s">
        <v>4833</v>
      </c>
      <c r="W142" s="10" t="s">
        <v>4834</v>
      </c>
      <c r="X142" s="10" t="s">
        <v>4835</v>
      </c>
      <c r="Y142" s="10">
        <v>271</v>
      </c>
      <c r="Z142" s="10" t="s">
        <v>4836</v>
      </c>
      <c r="AA142" s="10" t="s">
        <v>4831</v>
      </c>
      <c r="AB142" s="10" t="s">
        <v>4831</v>
      </c>
      <c r="AC142" s="10" t="s">
        <v>4831</v>
      </c>
      <c r="AD142" s="10" t="s">
        <v>4836</v>
      </c>
      <c r="AE142" s="10" t="s">
        <v>4837</v>
      </c>
      <c r="AF142" s="10">
        <v>2009</v>
      </c>
      <c r="AG142" s="10">
        <v>74</v>
      </c>
      <c r="AH142" s="10" t="s">
        <v>4862</v>
      </c>
      <c r="AI142" s="10" t="s">
        <v>4836</v>
      </c>
      <c r="AJ142" s="10" t="s">
        <v>4883</v>
      </c>
      <c r="AK142" s="10" t="s">
        <v>4969</v>
      </c>
      <c r="AL142" s="10">
        <v>23</v>
      </c>
      <c r="AM142" s="10" t="s">
        <v>4831</v>
      </c>
      <c r="AN142" s="10">
        <v>0</v>
      </c>
      <c r="AO142" s="10" t="s">
        <v>4831</v>
      </c>
      <c r="AP142" s="10" t="s">
        <v>4831</v>
      </c>
      <c r="AQ142" s="10">
        <v>0</v>
      </c>
      <c r="AR142" s="10">
        <v>0</v>
      </c>
      <c r="AS142" s="10" t="s">
        <v>4831</v>
      </c>
      <c r="AT142" s="10" t="s">
        <v>4831</v>
      </c>
      <c r="AU142" s="10">
        <v>0</v>
      </c>
      <c r="AV142" s="10" t="s">
        <v>4831</v>
      </c>
      <c r="AW142" s="10" t="s">
        <v>4836</v>
      </c>
      <c r="AX142" s="10" t="s">
        <v>4836</v>
      </c>
      <c r="AY142" s="10" t="s">
        <v>4836</v>
      </c>
      <c r="AZ142" s="10" t="s">
        <v>5107</v>
      </c>
      <c r="BA142" s="10">
        <v>0</v>
      </c>
      <c r="BB142" s="10" t="s">
        <v>4831</v>
      </c>
      <c r="BC142" s="10" t="s">
        <v>4836</v>
      </c>
      <c r="BD142" s="10" t="s">
        <v>4843</v>
      </c>
      <c r="BE142" s="10" t="s">
        <v>4844</v>
      </c>
      <c r="BF142" s="10" t="s">
        <v>4843</v>
      </c>
      <c r="BG142" s="10" t="s">
        <v>4828</v>
      </c>
      <c r="BH142" s="10" t="s">
        <v>3891</v>
      </c>
      <c r="BI142" s="10" t="s">
        <v>4836</v>
      </c>
      <c r="BJ142" s="10" t="s">
        <v>4836</v>
      </c>
      <c r="BK142" s="10" t="s">
        <v>4836</v>
      </c>
      <c r="BL142" s="10" t="s">
        <v>4836</v>
      </c>
      <c r="BM142" s="10" t="s">
        <v>5466</v>
      </c>
      <c r="BN142" s="10" t="s">
        <v>4831</v>
      </c>
      <c r="BO142" s="10">
        <v>2009</v>
      </c>
      <c r="BP142" s="10" t="s">
        <v>5045</v>
      </c>
      <c r="BQ142" s="10" t="s">
        <v>4847</v>
      </c>
      <c r="BR142" s="10">
        <v>1</v>
      </c>
      <c r="BS142" s="10">
        <v>1</v>
      </c>
      <c r="BT142" s="10" t="s">
        <v>3887</v>
      </c>
      <c r="BU142" s="10" t="s">
        <v>4848</v>
      </c>
    </row>
    <row r="143" spans="1:73" x14ac:dyDescent="0.3">
      <c r="A143" s="10" t="s">
        <v>5467</v>
      </c>
      <c r="B143" s="10" t="s">
        <v>5468</v>
      </c>
      <c r="C143" s="10" t="s">
        <v>5469</v>
      </c>
      <c r="D143" s="13">
        <v>40606</v>
      </c>
      <c r="E143" s="10" t="s">
        <v>4827</v>
      </c>
      <c r="F143" s="10" t="s">
        <v>4828</v>
      </c>
      <c r="G143" s="10">
        <v>-23630</v>
      </c>
      <c r="H143" s="10" t="s">
        <v>4829</v>
      </c>
      <c r="I143" s="10" t="s">
        <v>4830</v>
      </c>
      <c r="J143" s="10" t="s">
        <v>4831</v>
      </c>
      <c r="K143" s="10" t="s">
        <v>4831</v>
      </c>
      <c r="L143" s="10" t="s">
        <v>4831</v>
      </c>
      <c r="M143" s="10" t="s">
        <v>4831</v>
      </c>
      <c r="N143" s="10" t="s">
        <v>4831</v>
      </c>
      <c r="O143" s="10" t="s">
        <v>4831</v>
      </c>
      <c r="P143" s="10" t="s">
        <v>4831</v>
      </c>
      <c r="Q143" s="10">
        <v>157</v>
      </c>
      <c r="R143" s="10">
        <v>71</v>
      </c>
      <c r="S143" s="10" t="s">
        <v>5057</v>
      </c>
      <c r="T143" s="10" t="s">
        <v>4831</v>
      </c>
      <c r="U143" s="10" t="s">
        <v>4833</v>
      </c>
      <c r="V143" s="10" t="s">
        <v>4833</v>
      </c>
      <c r="W143" s="10" t="s">
        <v>4834</v>
      </c>
      <c r="X143" s="10" t="s">
        <v>4835</v>
      </c>
      <c r="Y143" s="10">
        <v>232</v>
      </c>
      <c r="Z143" s="10" t="s">
        <v>4836</v>
      </c>
      <c r="AA143" s="10" t="s">
        <v>4831</v>
      </c>
      <c r="AB143" s="10" t="s">
        <v>4831</v>
      </c>
      <c r="AC143" s="10" t="s">
        <v>4831</v>
      </c>
      <c r="AD143" s="10" t="s">
        <v>4836</v>
      </c>
      <c r="AE143" s="10" t="s">
        <v>4837</v>
      </c>
      <c r="AF143" s="10">
        <v>2010</v>
      </c>
      <c r="AG143" s="10">
        <v>64</v>
      </c>
      <c r="AH143" s="10" t="s">
        <v>4838</v>
      </c>
      <c r="AI143" s="10" t="s">
        <v>4836</v>
      </c>
      <c r="AJ143" s="10" t="s">
        <v>4883</v>
      </c>
      <c r="AK143" s="10" t="s">
        <v>4863</v>
      </c>
      <c r="AL143" s="10">
        <v>29</v>
      </c>
      <c r="AM143" s="10" t="s">
        <v>4831</v>
      </c>
      <c r="AN143" s="10">
        <v>3</v>
      </c>
      <c r="AO143" s="10" t="s">
        <v>4831</v>
      </c>
      <c r="AP143" s="10" t="s">
        <v>4831</v>
      </c>
      <c r="AQ143" s="10">
        <v>0</v>
      </c>
      <c r="AR143" s="10">
        <v>0</v>
      </c>
      <c r="AS143" s="10" t="s">
        <v>4831</v>
      </c>
      <c r="AT143" s="10" t="s">
        <v>4831</v>
      </c>
      <c r="AU143" s="10">
        <v>0</v>
      </c>
      <c r="AV143" s="10" t="s">
        <v>4831</v>
      </c>
      <c r="AW143" s="10" t="s">
        <v>4836</v>
      </c>
      <c r="AX143" s="10" t="s">
        <v>4836</v>
      </c>
      <c r="AY143" s="10" t="s">
        <v>4836</v>
      </c>
      <c r="AZ143" s="10" t="s">
        <v>4842</v>
      </c>
      <c r="BA143" s="10">
        <v>0</v>
      </c>
      <c r="BB143" s="10" t="s">
        <v>4831</v>
      </c>
      <c r="BC143" s="10" t="s">
        <v>4836</v>
      </c>
      <c r="BD143" s="10" t="s">
        <v>4843</v>
      </c>
      <c r="BE143" s="10" t="s">
        <v>4844</v>
      </c>
      <c r="BF143" s="10" t="s">
        <v>4843</v>
      </c>
      <c r="BG143" s="10" t="s">
        <v>4828</v>
      </c>
      <c r="BH143" s="10" t="s">
        <v>3889</v>
      </c>
      <c r="BI143" s="10" t="s">
        <v>4836</v>
      </c>
      <c r="BJ143" s="10" t="s">
        <v>4836</v>
      </c>
      <c r="BK143" s="10" t="s">
        <v>4836</v>
      </c>
      <c r="BL143" s="10" t="s">
        <v>4836</v>
      </c>
      <c r="BM143" s="10" t="s">
        <v>5470</v>
      </c>
      <c r="BN143" s="10" t="s">
        <v>4831</v>
      </c>
      <c r="BO143" s="10">
        <v>2009</v>
      </c>
      <c r="BP143" s="10" t="s">
        <v>5045</v>
      </c>
      <c r="BQ143" s="10" t="s">
        <v>4847</v>
      </c>
      <c r="BR143" s="10">
        <v>2</v>
      </c>
      <c r="BS143" s="10">
        <v>2</v>
      </c>
      <c r="BT143" s="10" t="s">
        <v>4890</v>
      </c>
      <c r="BU143" s="10" t="s">
        <v>4856</v>
      </c>
    </row>
    <row r="144" spans="1:73" x14ac:dyDescent="0.3">
      <c r="A144" s="10" t="s">
        <v>5471</v>
      </c>
      <c r="B144" s="10" t="s">
        <v>5472</v>
      </c>
      <c r="C144" s="10" t="s">
        <v>5473</v>
      </c>
      <c r="D144" s="13">
        <v>40606</v>
      </c>
      <c r="E144" s="10" t="s">
        <v>4827</v>
      </c>
      <c r="F144" s="10" t="s">
        <v>4828</v>
      </c>
      <c r="G144" s="10">
        <v>-22365</v>
      </c>
      <c r="H144" s="10" t="s">
        <v>4829</v>
      </c>
      <c r="I144" s="10" t="s">
        <v>4830</v>
      </c>
      <c r="J144" s="10" t="s">
        <v>4831</v>
      </c>
      <c r="K144" s="10" t="s">
        <v>4831</v>
      </c>
      <c r="L144" s="10" t="s">
        <v>4831</v>
      </c>
      <c r="M144" s="10" t="s">
        <v>4831</v>
      </c>
      <c r="N144" s="10" t="s">
        <v>4831</v>
      </c>
      <c r="O144" s="10" t="s">
        <v>4831</v>
      </c>
      <c r="P144" s="10" t="s">
        <v>4831</v>
      </c>
      <c r="Q144" s="10">
        <v>163</v>
      </c>
      <c r="R144" s="10">
        <v>102</v>
      </c>
      <c r="S144" s="10" t="s">
        <v>4832</v>
      </c>
      <c r="T144" s="10" t="s">
        <v>4831</v>
      </c>
      <c r="U144" s="10" t="s">
        <v>4833</v>
      </c>
      <c r="V144" s="10" t="s">
        <v>4833</v>
      </c>
      <c r="W144" s="10" t="s">
        <v>4834</v>
      </c>
      <c r="X144" s="10" t="s">
        <v>4835</v>
      </c>
      <c r="Y144" s="10">
        <v>339</v>
      </c>
      <c r="Z144" s="10" t="s">
        <v>4836</v>
      </c>
      <c r="AA144" s="10" t="s">
        <v>4831</v>
      </c>
      <c r="AB144" s="10" t="s">
        <v>4831</v>
      </c>
      <c r="AC144" s="10" t="s">
        <v>4831</v>
      </c>
      <c r="AD144" s="10" t="s">
        <v>4836</v>
      </c>
      <c r="AE144" s="10" t="s">
        <v>4837</v>
      </c>
      <c r="AF144" s="10">
        <v>2010</v>
      </c>
      <c r="AG144" s="10">
        <v>61</v>
      </c>
      <c r="AH144" s="10" t="s">
        <v>4838</v>
      </c>
      <c r="AI144" s="10" t="s">
        <v>4836</v>
      </c>
      <c r="AJ144" s="10" t="s">
        <v>4883</v>
      </c>
      <c r="AK144" s="10" t="s">
        <v>4863</v>
      </c>
      <c r="AL144" s="10">
        <v>52</v>
      </c>
      <c r="AM144" s="10" t="s">
        <v>4831</v>
      </c>
      <c r="AN144" s="10">
        <v>17</v>
      </c>
      <c r="AO144" s="10" t="s">
        <v>4831</v>
      </c>
      <c r="AP144" s="10" t="s">
        <v>4831</v>
      </c>
      <c r="AQ144" s="10">
        <v>0</v>
      </c>
      <c r="AR144" s="10">
        <v>0</v>
      </c>
      <c r="AS144" s="10" t="s">
        <v>4831</v>
      </c>
      <c r="AT144" s="10" t="s">
        <v>4831</v>
      </c>
      <c r="AU144" s="10">
        <v>0</v>
      </c>
      <c r="AV144" s="10" t="s">
        <v>4831</v>
      </c>
      <c r="AW144" s="10" t="s">
        <v>4836</v>
      </c>
      <c r="AX144" s="10" t="s">
        <v>4836</v>
      </c>
      <c r="AY144" s="10" t="s">
        <v>4836</v>
      </c>
      <c r="AZ144" s="10" t="s">
        <v>4901</v>
      </c>
      <c r="BA144" s="10">
        <v>0</v>
      </c>
      <c r="BB144" s="10" t="s">
        <v>4831</v>
      </c>
      <c r="BC144" s="10" t="s">
        <v>4836</v>
      </c>
      <c r="BD144" s="10" t="s">
        <v>4843</v>
      </c>
      <c r="BE144" s="10" t="s">
        <v>4844</v>
      </c>
      <c r="BF144" s="10" t="s">
        <v>4843</v>
      </c>
      <c r="BG144" s="10" t="s">
        <v>4828</v>
      </c>
      <c r="BH144" s="10" t="s">
        <v>3890</v>
      </c>
      <c r="BI144" s="10" t="s">
        <v>4836</v>
      </c>
      <c r="BJ144" s="10" t="s">
        <v>4836</v>
      </c>
      <c r="BK144" s="10" t="s">
        <v>4836</v>
      </c>
      <c r="BL144" s="10" t="s">
        <v>4836</v>
      </c>
      <c r="BM144" s="10" t="s">
        <v>5474</v>
      </c>
      <c r="BN144" s="10" t="s">
        <v>4831</v>
      </c>
      <c r="BO144" s="10">
        <v>2009</v>
      </c>
      <c r="BP144" s="10" t="s">
        <v>5045</v>
      </c>
      <c r="BQ144" s="10" t="s">
        <v>4847</v>
      </c>
      <c r="BR144" s="10">
        <v>2</v>
      </c>
      <c r="BS144" s="10">
        <v>2</v>
      </c>
      <c r="BT144" s="10" t="s">
        <v>4890</v>
      </c>
      <c r="BU144" s="10" t="s">
        <v>4856</v>
      </c>
    </row>
    <row r="145" spans="1:73" x14ac:dyDescent="0.3">
      <c r="A145" s="10" t="s">
        <v>5475</v>
      </c>
      <c r="B145" s="10" t="s">
        <v>5476</v>
      </c>
      <c r="C145" s="10" t="s">
        <v>5477</v>
      </c>
      <c r="D145" s="13">
        <v>40613</v>
      </c>
      <c r="E145" s="10" t="s">
        <v>4827</v>
      </c>
      <c r="F145" s="10" t="s">
        <v>4828</v>
      </c>
      <c r="G145" s="10">
        <v>-21860</v>
      </c>
      <c r="H145" s="10" t="s">
        <v>4829</v>
      </c>
      <c r="I145" s="10" t="s">
        <v>4830</v>
      </c>
      <c r="J145" s="10" t="s">
        <v>4831</v>
      </c>
      <c r="K145" s="10" t="s">
        <v>4831</v>
      </c>
      <c r="L145" s="10" t="s">
        <v>4831</v>
      </c>
      <c r="M145" s="10" t="s">
        <v>4831</v>
      </c>
      <c r="N145" s="10" t="s">
        <v>4831</v>
      </c>
      <c r="O145" s="10" t="s">
        <v>4831</v>
      </c>
      <c r="P145" s="10" t="s">
        <v>4831</v>
      </c>
      <c r="Q145" s="10">
        <v>162</v>
      </c>
      <c r="R145" s="10">
        <v>63</v>
      </c>
      <c r="S145" s="10" t="s">
        <v>4832</v>
      </c>
      <c r="T145" s="10" t="s">
        <v>4831</v>
      </c>
      <c r="U145" s="10" t="s">
        <v>4833</v>
      </c>
      <c r="V145" s="10" t="s">
        <v>4833</v>
      </c>
      <c r="W145" s="10" t="s">
        <v>4834</v>
      </c>
      <c r="X145" s="10" t="s">
        <v>4835</v>
      </c>
      <c r="Y145" s="10">
        <v>315</v>
      </c>
      <c r="Z145" s="10" t="s">
        <v>4836</v>
      </c>
      <c r="AA145" s="10" t="s">
        <v>4831</v>
      </c>
      <c r="AB145" s="10" t="s">
        <v>4831</v>
      </c>
      <c r="AC145" s="10" t="s">
        <v>4831</v>
      </c>
      <c r="AD145" s="10" t="s">
        <v>4836</v>
      </c>
      <c r="AE145" s="10" t="s">
        <v>4837</v>
      </c>
      <c r="AF145" s="10">
        <v>2010</v>
      </c>
      <c r="AG145" s="10">
        <v>59</v>
      </c>
      <c r="AH145" s="10" t="s">
        <v>4838</v>
      </c>
      <c r="AI145" s="10" t="s">
        <v>4836</v>
      </c>
      <c r="AJ145" s="10" t="s">
        <v>4883</v>
      </c>
      <c r="AK145" s="10" t="s">
        <v>4840</v>
      </c>
      <c r="AL145" s="10">
        <v>54</v>
      </c>
      <c r="AM145" s="10" t="s">
        <v>4831</v>
      </c>
      <c r="AN145" s="10">
        <v>8</v>
      </c>
      <c r="AO145" s="10" t="s">
        <v>4831</v>
      </c>
      <c r="AP145" s="10" t="s">
        <v>4831</v>
      </c>
      <c r="AQ145" s="10">
        <v>0</v>
      </c>
      <c r="AR145" s="10">
        <v>0</v>
      </c>
      <c r="AS145" s="10" t="s">
        <v>4831</v>
      </c>
      <c r="AT145" s="10" t="s">
        <v>4831</v>
      </c>
      <c r="AU145" s="10">
        <v>0</v>
      </c>
      <c r="AV145" s="10" t="s">
        <v>4831</v>
      </c>
      <c r="AW145" s="10" t="s">
        <v>4836</v>
      </c>
      <c r="AX145" s="10" t="s">
        <v>4836</v>
      </c>
      <c r="AY145" s="10" t="s">
        <v>4836</v>
      </c>
      <c r="AZ145" s="10" t="s">
        <v>4901</v>
      </c>
      <c r="BA145" s="10">
        <v>0</v>
      </c>
      <c r="BB145" s="10" t="s">
        <v>4831</v>
      </c>
      <c r="BC145" s="10" t="s">
        <v>4836</v>
      </c>
      <c r="BD145" s="10" t="s">
        <v>4843</v>
      </c>
      <c r="BE145" s="10" t="s">
        <v>5404</v>
      </c>
      <c r="BF145" s="10" t="s">
        <v>4843</v>
      </c>
      <c r="BG145" s="10" t="s">
        <v>4828</v>
      </c>
      <c r="BH145" s="10" t="s">
        <v>3889</v>
      </c>
      <c r="BI145" s="10" t="s">
        <v>4836</v>
      </c>
      <c r="BJ145" s="10" t="s">
        <v>4836</v>
      </c>
      <c r="BK145" s="10" t="s">
        <v>4836</v>
      </c>
      <c r="BL145" s="10" t="s">
        <v>4836</v>
      </c>
      <c r="BM145" s="10" t="s">
        <v>5478</v>
      </c>
      <c r="BN145" s="10" t="s">
        <v>4831</v>
      </c>
      <c r="BO145" s="10">
        <v>2009</v>
      </c>
      <c r="BP145" s="10" t="s">
        <v>5045</v>
      </c>
      <c r="BQ145" s="10" t="s">
        <v>4847</v>
      </c>
      <c r="BR145" s="10">
        <v>3</v>
      </c>
      <c r="BS145" s="10">
        <v>1</v>
      </c>
      <c r="BT145" s="10" t="s">
        <v>4890</v>
      </c>
      <c r="BU145" s="10" t="s">
        <v>4874</v>
      </c>
    </row>
    <row r="146" spans="1:73" x14ac:dyDescent="0.3">
      <c r="A146" s="10" t="s">
        <v>5479</v>
      </c>
      <c r="B146" s="10" t="s">
        <v>5480</v>
      </c>
      <c r="C146" s="10" t="s">
        <v>5481</v>
      </c>
      <c r="D146" s="13">
        <v>40624</v>
      </c>
      <c r="E146" s="10" t="s">
        <v>4827</v>
      </c>
      <c r="F146" s="10" t="s">
        <v>4828</v>
      </c>
      <c r="G146" s="10">
        <v>-22505</v>
      </c>
      <c r="H146" s="10" t="s">
        <v>4829</v>
      </c>
      <c r="I146" s="10" t="s">
        <v>4830</v>
      </c>
      <c r="J146" s="10" t="s">
        <v>4831</v>
      </c>
      <c r="K146" s="10" t="s">
        <v>4831</v>
      </c>
      <c r="L146" s="10" t="s">
        <v>4831</v>
      </c>
      <c r="M146" s="10" t="s">
        <v>4831</v>
      </c>
      <c r="N146" s="10" t="s">
        <v>4831</v>
      </c>
      <c r="O146" s="10" t="s">
        <v>4831</v>
      </c>
      <c r="P146" s="10" t="s">
        <v>4831</v>
      </c>
      <c r="Q146" s="10">
        <v>172</v>
      </c>
      <c r="R146" s="10">
        <v>84</v>
      </c>
      <c r="S146" s="10" t="s">
        <v>4832</v>
      </c>
      <c r="T146" s="10" t="s">
        <v>4831</v>
      </c>
      <c r="U146" s="10" t="s">
        <v>4833</v>
      </c>
      <c r="V146" s="10" t="s">
        <v>4833</v>
      </c>
      <c r="W146" s="10" t="s">
        <v>4834</v>
      </c>
      <c r="X146" s="10" t="s">
        <v>4835</v>
      </c>
      <c r="Y146" s="10">
        <v>291</v>
      </c>
      <c r="Z146" s="10" t="s">
        <v>4836</v>
      </c>
      <c r="AA146" s="10" t="s">
        <v>4831</v>
      </c>
      <c r="AB146" s="10" t="s">
        <v>4831</v>
      </c>
      <c r="AC146" s="10" t="s">
        <v>4831</v>
      </c>
      <c r="AD146" s="10" t="s">
        <v>4836</v>
      </c>
      <c r="AE146" s="10" t="s">
        <v>4837</v>
      </c>
      <c r="AF146" s="10">
        <v>2010</v>
      </c>
      <c r="AG146" s="10">
        <v>61</v>
      </c>
      <c r="AH146" s="10" t="s">
        <v>4838</v>
      </c>
      <c r="AI146" s="10" t="s">
        <v>4836</v>
      </c>
      <c r="AJ146" s="10" t="s">
        <v>4883</v>
      </c>
      <c r="AK146" s="10" t="s">
        <v>4840</v>
      </c>
      <c r="AL146" s="10">
        <v>0</v>
      </c>
      <c r="AM146" s="10" t="s">
        <v>4831</v>
      </c>
      <c r="AN146" s="10">
        <v>0</v>
      </c>
      <c r="AO146" s="10" t="s">
        <v>4831</v>
      </c>
      <c r="AP146" s="10" t="s">
        <v>4831</v>
      </c>
      <c r="AQ146" s="10" t="s">
        <v>4831</v>
      </c>
      <c r="AR146" s="10">
        <v>0</v>
      </c>
      <c r="AS146" s="10" t="s">
        <v>4831</v>
      </c>
      <c r="AT146" s="10" t="s">
        <v>4831</v>
      </c>
      <c r="AU146" s="10" t="s">
        <v>4831</v>
      </c>
      <c r="AV146" s="10" t="s">
        <v>4831</v>
      </c>
      <c r="AW146" s="10" t="s">
        <v>4836</v>
      </c>
      <c r="AX146" s="10" t="s">
        <v>4836</v>
      </c>
      <c r="AY146" s="10" t="s">
        <v>4836</v>
      </c>
      <c r="AZ146" s="10" t="s">
        <v>4842</v>
      </c>
      <c r="BA146" s="10">
        <v>0</v>
      </c>
      <c r="BB146" s="10" t="s">
        <v>4831</v>
      </c>
      <c r="BC146" s="10" t="s">
        <v>4836</v>
      </c>
      <c r="BD146" s="10" t="s">
        <v>4843</v>
      </c>
      <c r="BE146" s="10" t="s">
        <v>4844</v>
      </c>
      <c r="BF146" s="10" t="s">
        <v>4843</v>
      </c>
      <c r="BG146" s="10" t="s">
        <v>4828</v>
      </c>
      <c r="BH146" s="10" t="s">
        <v>3889</v>
      </c>
      <c r="BI146" s="10" t="s">
        <v>4836</v>
      </c>
      <c r="BJ146" s="10" t="s">
        <v>4836</v>
      </c>
      <c r="BK146" s="10" t="s">
        <v>4836</v>
      </c>
      <c r="BL146" s="10" t="s">
        <v>4836</v>
      </c>
      <c r="BM146" s="10" t="s">
        <v>5482</v>
      </c>
      <c r="BN146" s="10" t="s">
        <v>4831</v>
      </c>
      <c r="BO146" s="10">
        <v>2009</v>
      </c>
      <c r="BP146" s="10" t="s">
        <v>5045</v>
      </c>
      <c r="BQ146" s="10" t="s">
        <v>4847</v>
      </c>
      <c r="BR146" s="10">
        <v>2</v>
      </c>
      <c r="BS146" s="10">
        <v>3</v>
      </c>
      <c r="BT146" s="10" t="s">
        <v>4890</v>
      </c>
      <c r="BU146" s="10" t="s">
        <v>4856</v>
      </c>
    </row>
    <row r="147" spans="1:73" x14ac:dyDescent="0.3">
      <c r="A147" s="10" t="s">
        <v>5483</v>
      </c>
      <c r="B147" s="10" t="s">
        <v>5484</v>
      </c>
      <c r="C147" s="10" t="s">
        <v>5485</v>
      </c>
      <c r="D147" s="13">
        <v>40625</v>
      </c>
      <c r="E147" s="10" t="s">
        <v>4827</v>
      </c>
      <c r="F147" s="10" t="s">
        <v>4828</v>
      </c>
      <c r="G147" s="10">
        <v>-21018</v>
      </c>
      <c r="H147" s="10" t="s">
        <v>4829</v>
      </c>
      <c r="I147" s="10" t="s">
        <v>4830</v>
      </c>
      <c r="J147" s="10" t="s">
        <v>4831</v>
      </c>
      <c r="K147" s="10" t="s">
        <v>4831</v>
      </c>
      <c r="L147" s="10" t="s">
        <v>4831</v>
      </c>
      <c r="M147" s="10" t="s">
        <v>4831</v>
      </c>
      <c r="N147" s="10" t="s">
        <v>4831</v>
      </c>
      <c r="O147" s="10" t="s">
        <v>4831</v>
      </c>
      <c r="P147" s="10" t="s">
        <v>4831</v>
      </c>
      <c r="Q147" s="10">
        <v>165</v>
      </c>
      <c r="R147" s="10">
        <v>80</v>
      </c>
      <c r="S147" s="10" t="s">
        <v>4832</v>
      </c>
      <c r="T147" s="10" t="s">
        <v>4831</v>
      </c>
      <c r="U147" s="10" t="s">
        <v>4833</v>
      </c>
      <c r="V147" s="10" t="s">
        <v>4833</v>
      </c>
      <c r="W147" s="10" t="s">
        <v>4834</v>
      </c>
      <c r="X147" s="10" t="s">
        <v>4835</v>
      </c>
      <c r="Y147" s="10">
        <v>259</v>
      </c>
      <c r="Z147" s="10" t="s">
        <v>4836</v>
      </c>
      <c r="AA147" s="10" t="s">
        <v>4831</v>
      </c>
      <c r="AB147" s="10" t="s">
        <v>4831</v>
      </c>
      <c r="AC147" s="10" t="s">
        <v>4831</v>
      </c>
      <c r="AD147" s="10" t="s">
        <v>4836</v>
      </c>
      <c r="AE147" s="10" t="s">
        <v>4837</v>
      </c>
      <c r="AF147" s="10">
        <v>2010</v>
      </c>
      <c r="AG147" s="10">
        <v>57</v>
      </c>
      <c r="AH147" s="10" t="s">
        <v>4838</v>
      </c>
      <c r="AI147" s="10" t="s">
        <v>4836</v>
      </c>
      <c r="AJ147" s="10" t="s">
        <v>4883</v>
      </c>
      <c r="AK147" s="10" t="s">
        <v>4840</v>
      </c>
      <c r="AL147" s="10">
        <v>48</v>
      </c>
      <c r="AM147" s="10" t="s">
        <v>4831</v>
      </c>
      <c r="AN147" s="10">
        <v>0</v>
      </c>
      <c r="AO147" s="10" t="s">
        <v>4831</v>
      </c>
      <c r="AP147" s="10" t="s">
        <v>4831</v>
      </c>
      <c r="AQ147" s="10">
        <v>0</v>
      </c>
      <c r="AR147" s="10">
        <v>0</v>
      </c>
      <c r="AS147" s="10" t="s">
        <v>4831</v>
      </c>
      <c r="AT147" s="10" t="s">
        <v>4831</v>
      </c>
      <c r="AU147" s="10">
        <v>0</v>
      </c>
      <c r="AV147" s="10" t="s">
        <v>4831</v>
      </c>
      <c r="AW147" s="10" t="s">
        <v>4836</v>
      </c>
      <c r="AX147" s="10" t="s">
        <v>4836</v>
      </c>
      <c r="AY147" s="10" t="s">
        <v>4836</v>
      </c>
      <c r="AZ147" s="10" t="s">
        <v>4917</v>
      </c>
      <c r="BA147" s="10">
        <v>0</v>
      </c>
      <c r="BB147" s="10" t="s">
        <v>4831</v>
      </c>
      <c r="BC147" s="10" t="s">
        <v>4836</v>
      </c>
      <c r="BD147" s="10" t="s">
        <v>4843</v>
      </c>
      <c r="BE147" s="10" t="s">
        <v>4844</v>
      </c>
      <c r="BF147" s="10" t="s">
        <v>4843</v>
      </c>
      <c r="BG147" s="10" t="s">
        <v>4828</v>
      </c>
      <c r="BH147" s="10" t="s">
        <v>3889</v>
      </c>
      <c r="BI147" s="10" t="s">
        <v>4836</v>
      </c>
      <c r="BJ147" s="10" t="s">
        <v>4836</v>
      </c>
      <c r="BK147" s="10" t="s">
        <v>4836</v>
      </c>
      <c r="BL147" s="10" t="s">
        <v>4836</v>
      </c>
      <c r="BM147" s="10" t="s">
        <v>5486</v>
      </c>
      <c r="BN147" s="10" t="s">
        <v>4831</v>
      </c>
      <c r="BO147" s="10">
        <v>2009</v>
      </c>
      <c r="BP147" s="10" t="s">
        <v>5045</v>
      </c>
      <c r="BQ147" s="10" t="s">
        <v>4847</v>
      </c>
      <c r="BR147" s="10">
        <v>2</v>
      </c>
      <c r="BS147" s="10">
        <v>1</v>
      </c>
      <c r="BT147" s="10" t="s">
        <v>4890</v>
      </c>
      <c r="BU147" s="10" t="s">
        <v>4856</v>
      </c>
    </row>
    <row r="148" spans="1:73" x14ac:dyDescent="0.3">
      <c r="A148" s="10" t="s">
        <v>5487</v>
      </c>
      <c r="B148" s="10" t="s">
        <v>5488</v>
      </c>
      <c r="C148" s="10" t="s">
        <v>5489</v>
      </c>
      <c r="D148" s="13">
        <v>40597</v>
      </c>
      <c r="E148" s="10" t="s">
        <v>4828</v>
      </c>
      <c r="F148" s="10" t="s">
        <v>4827</v>
      </c>
      <c r="G148" s="10">
        <v>-27077</v>
      </c>
      <c r="H148" s="10" t="s">
        <v>4829</v>
      </c>
      <c r="I148" s="10" t="s">
        <v>4830</v>
      </c>
      <c r="J148" s="10" t="s">
        <v>4831</v>
      </c>
      <c r="K148" s="10" t="s">
        <v>4831</v>
      </c>
      <c r="L148" s="10" t="s">
        <v>4831</v>
      </c>
      <c r="M148" s="10" t="s">
        <v>4831</v>
      </c>
      <c r="N148" s="10" t="s">
        <v>4831</v>
      </c>
      <c r="O148" s="10" t="s">
        <v>4831</v>
      </c>
      <c r="P148" s="10" t="s">
        <v>4831</v>
      </c>
      <c r="Q148" s="10">
        <v>154</v>
      </c>
      <c r="R148" s="10">
        <v>59</v>
      </c>
      <c r="S148" s="10" t="s">
        <v>4832</v>
      </c>
      <c r="T148" s="10" t="s">
        <v>4852</v>
      </c>
      <c r="U148" s="10" t="s">
        <v>4833</v>
      </c>
      <c r="V148" s="10" t="s">
        <v>4833</v>
      </c>
      <c r="W148" s="10" t="s">
        <v>4834</v>
      </c>
      <c r="X148" s="10" t="s">
        <v>4835</v>
      </c>
      <c r="Y148" s="10">
        <v>239</v>
      </c>
      <c r="Z148" s="10" t="s">
        <v>4836</v>
      </c>
      <c r="AA148" s="10" t="s">
        <v>4831</v>
      </c>
      <c r="AB148" s="10" t="s">
        <v>4831</v>
      </c>
      <c r="AC148" s="10" t="s">
        <v>4831</v>
      </c>
      <c r="AD148" s="10" t="s">
        <v>4836</v>
      </c>
      <c r="AE148" s="10" t="s">
        <v>4837</v>
      </c>
      <c r="AF148" s="10">
        <v>2010</v>
      </c>
      <c r="AG148" s="10">
        <v>74</v>
      </c>
      <c r="AH148" s="10" t="s">
        <v>4838</v>
      </c>
      <c r="AI148" s="10" t="s">
        <v>4836</v>
      </c>
      <c r="AJ148" s="10" t="s">
        <v>4883</v>
      </c>
      <c r="AK148" s="10" t="s">
        <v>4969</v>
      </c>
      <c r="AL148" s="10" t="s">
        <v>4831</v>
      </c>
      <c r="AM148" s="10" t="s">
        <v>4841</v>
      </c>
      <c r="AN148" s="10">
        <v>24</v>
      </c>
      <c r="AO148" s="10">
        <v>0</v>
      </c>
      <c r="AP148" s="10">
        <v>0</v>
      </c>
      <c r="AQ148" s="10">
        <v>0</v>
      </c>
      <c r="AR148" s="10">
        <v>9</v>
      </c>
      <c r="AS148" s="10">
        <v>0</v>
      </c>
      <c r="AT148" s="10">
        <v>0</v>
      </c>
      <c r="AU148" s="10">
        <v>0</v>
      </c>
      <c r="AV148" s="10" t="s">
        <v>4831</v>
      </c>
      <c r="AW148" s="10" t="s">
        <v>4836</v>
      </c>
      <c r="AX148" s="10" t="s">
        <v>4836</v>
      </c>
      <c r="AY148" s="10" t="s">
        <v>4836</v>
      </c>
      <c r="AZ148" s="10" t="s">
        <v>4901</v>
      </c>
      <c r="BA148" s="10">
        <v>0</v>
      </c>
      <c r="BB148" s="10" t="s">
        <v>5490</v>
      </c>
      <c r="BC148" s="10" t="s">
        <v>4836</v>
      </c>
      <c r="BD148" s="10" t="s">
        <v>4843</v>
      </c>
      <c r="BE148" s="10" t="s">
        <v>4844</v>
      </c>
      <c r="BF148" s="10" t="s">
        <v>4843</v>
      </c>
      <c r="BG148" s="10" t="s">
        <v>4828</v>
      </c>
      <c r="BH148" s="10" t="s">
        <v>3891</v>
      </c>
      <c r="BI148" s="10" t="s">
        <v>4836</v>
      </c>
      <c r="BJ148" s="10" t="s">
        <v>4836</v>
      </c>
      <c r="BK148" s="10" t="s">
        <v>4836</v>
      </c>
      <c r="BL148" s="10" t="s">
        <v>4836</v>
      </c>
      <c r="BM148" s="10" t="s">
        <v>5491</v>
      </c>
      <c r="BN148" s="10" t="s">
        <v>5492</v>
      </c>
      <c r="BO148" s="10" t="s">
        <v>4831</v>
      </c>
      <c r="BP148" s="10" t="s">
        <v>4955</v>
      </c>
      <c r="BQ148" s="10" t="s">
        <v>4847</v>
      </c>
      <c r="BR148" s="10">
        <v>1</v>
      </c>
      <c r="BS148" s="10">
        <v>4</v>
      </c>
      <c r="BT148" s="10" t="s">
        <v>4855</v>
      </c>
      <c r="BU148" s="10" t="s">
        <v>4856</v>
      </c>
    </row>
    <row r="149" spans="1:73" x14ac:dyDescent="0.3">
      <c r="A149" s="10" t="s">
        <v>5493</v>
      </c>
      <c r="B149" s="10" t="s">
        <v>5494</v>
      </c>
      <c r="C149" s="10" t="s">
        <v>5495</v>
      </c>
      <c r="D149" s="13">
        <v>40591</v>
      </c>
      <c r="E149" s="10" t="s">
        <v>4828</v>
      </c>
      <c r="F149" s="10" t="s">
        <v>4827</v>
      </c>
      <c r="G149" s="10">
        <v>-17317</v>
      </c>
      <c r="H149" s="10" t="s">
        <v>4829</v>
      </c>
      <c r="I149" s="10" t="s">
        <v>5310</v>
      </c>
      <c r="J149" s="10" t="s">
        <v>4831</v>
      </c>
      <c r="K149" s="10" t="s">
        <v>4831</v>
      </c>
      <c r="L149" s="10" t="s">
        <v>4831</v>
      </c>
      <c r="M149" s="10" t="s">
        <v>4831</v>
      </c>
      <c r="N149" s="10" t="s">
        <v>4831</v>
      </c>
      <c r="O149" s="10" t="s">
        <v>4831</v>
      </c>
      <c r="P149" s="10" t="s">
        <v>4831</v>
      </c>
      <c r="Q149" s="10">
        <v>166</v>
      </c>
      <c r="R149" s="10">
        <v>93</v>
      </c>
      <c r="S149" s="10" t="s">
        <v>5057</v>
      </c>
      <c r="T149" s="10" t="s">
        <v>4852</v>
      </c>
      <c r="U149" s="10" t="s">
        <v>4833</v>
      </c>
      <c r="V149" s="10" t="s">
        <v>4833</v>
      </c>
      <c r="W149" s="10" t="s">
        <v>4834</v>
      </c>
      <c r="X149" s="10" t="s">
        <v>4835</v>
      </c>
      <c r="Y149" s="10">
        <v>202</v>
      </c>
      <c r="Z149" s="10" t="s">
        <v>4836</v>
      </c>
      <c r="AA149" s="10" t="s">
        <v>4831</v>
      </c>
      <c r="AB149" s="10" t="s">
        <v>4831</v>
      </c>
      <c r="AC149" s="10" t="s">
        <v>4831</v>
      </c>
      <c r="AD149" s="10" t="s">
        <v>4836</v>
      </c>
      <c r="AE149" s="10" t="s">
        <v>4837</v>
      </c>
      <c r="AF149" s="10">
        <v>2010</v>
      </c>
      <c r="AG149" s="10">
        <v>47</v>
      </c>
      <c r="AH149" s="10" t="s">
        <v>4862</v>
      </c>
      <c r="AI149" s="10" t="s">
        <v>4836</v>
      </c>
      <c r="AJ149" s="10" t="s">
        <v>4883</v>
      </c>
      <c r="AK149" s="10" t="s">
        <v>4840</v>
      </c>
      <c r="AL149" s="10">
        <v>17</v>
      </c>
      <c r="AM149" s="10" t="s">
        <v>4841</v>
      </c>
      <c r="AN149" s="10">
        <v>25</v>
      </c>
      <c r="AO149" s="10">
        <v>0</v>
      </c>
      <c r="AP149" s="10">
        <v>0</v>
      </c>
      <c r="AQ149" s="10">
        <v>0</v>
      </c>
      <c r="AR149" s="10">
        <v>5</v>
      </c>
      <c r="AS149" s="10">
        <v>0</v>
      </c>
      <c r="AT149" s="10">
        <v>0</v>
      </c>
      <c r="AU149" s="10">
        <v>0</v>
      </c>
      <c r="AV149" s="10" t="s">
        <v>4831</v>
      </c>
      <c r="AW149" s="10" t="s">
        <v>4836</v>
      </c>
      <c r="AX149" s="10" t="s">
        <v>4836</v>
      </c>
      <c r="AY149" s="10" t="s">
        <v>4836</v>
      </c>
      <c r="AZ149" s="10" t="s">
        <v>4901</v>
      </c>
      <c r="BA149" s="10">
        <v>0</v>
      </c>
      <c r="BB149" s="10" t="s">
        <v>4831</v>
      </c>
      <c r="BC149" s="10" t="s">
        <v>4836</v>
      </c>
      <c r="BD149" s="10" t="s">
        <v>4843</v>
      </c>
      <c r="BE149" s="10" t="s">
        <v>4844</v>
      </c>
      <c r="BF149" s="10" t="s">
        <v>4843</v>
      </c>
      <c r="BG149" s="10" t="s">
        <v>4828</v>
      </c>
      <c r="BH149" s="10" t="s">
        <v>3890</v>
      </c>
      <c r="BI149" s="10" t="s">
        <v>4836</v>
      </c>
      <c r="BJ149" s="10" t="s">
        <v>4836</v>
      </c>
      <c r="BK149" s="10" t="s">
        <v>4836</v>
      </c>
      <c r="BL149" s="10" t="s">
        <v>4836</v>
      </c>
      <c r="BM149" s="10" t="s">
        <v>5496</v>
      </c>
      <c r="BN149" s="10" t="s">
        <v>4831</v>
      </c>
      <c r="BO149" s="10" t="s">
        <v>4831</v>
      </c>
      <c r="BP149" s="10" t="s">
        <v>4955</v>
      </c>
      <c r="BQ149" s="10" t="s">
        <v>4847</v>
      </c>
      <c r="BR149" s="10">
        <v>2</v>
      </c>
      <c r="BS149" s="10">
        <v>3</v>
      </c>
      <c r="BT149" s="10" t="s">
        <v>4890</v>
      </c>
      <c r="BU149" s="10" t="s">
        <v>4856</v>
      </c>
    </row>
    <row r="150" spans="1:73" x14ac:dyDescent="0.3">
      <c r="A150" s="10" t="s">
        <v>5497</v>
      </c>
      <c r="B150" s="10" t="s">
        <v>5498</v>
      </c>
      <c r="C150" s="10" t="s">
        <v>5499</v>
      </c>
      <c r="D150" s="13">
        <v>40646</v>
      </c>
      <c r="E150" s="10" t="s">
        <v>4827</v>
      </c>
      <c r="F150" s="10" t="s">
        <v>4828</v>
      </c>
      <c r="G150" s="10">
        <v>-21545</v>
      </c>
      <c r="H150" s="10" t="s">
        <v>4829</v>
      </c>
      <c r="I150" s="10" t="s">
        <v>4830</v>
      </c>
      <c r="J150" s="10" t="s">
        <v>4831</v>
      </c>
      <c r="K150" s="10" t="s">
        <v>4831</v>
      </c>
      <c r="L150" s="10" t="s">
        <v>4831</v>
      </c>
      <c r="M150" s="10" t="s">
        <v>4831</v>
      </c>
      <c r="N150" s="10" t="s">
        <v>4831</v>
      </c>
      <c r="O150" s="10" t="s">
        <v>4831</v>
      </c>
      <c r="P150" s="10" t="s">
        <v>4831</v>
      </c>
      <c r="Q150" s="10">
        <v>165</v>
      </c>
      <c r="R150" s="10">
        <v>126</v>
      </c>
      <c r="S150" s="10" t="s">
        <v>4832</v>
      </c>
      <c r="T150" s="10" t="s">
        <v>4852</v>
      </c>
      <c r="U150" s="10" t="s">
        <v>4833</v>
      </c>
      <c r="V150" s="10" t="s">
        <v>4833</v>
      </c>
      <c r="W150" s="10" t="s">
        <v>4834</v>
      </c>
      <c r="X150" s="10" t="s">
        <v>4835</v>
      </c>
      <c r="Y150" s="10">
        <v>915</v>
      </c>
      <c r="Z150" s="10" t="s">
        <v>4836</v>
      </c>
      <c r="AA150" s="10" t="s">
        <v>4831</v>
      </c>
      <c r="AB150" s="10" t="s">
        <v>4831</v>
      </c>
      <c r="AC150" s="10" t="s">
        <v>4831</v>
      </c>
      <c r="AD150" s="10" t="s">
        <v>4836</v>
      </c>
      <c r="AE150" s="10" t="s">
        <v>4837</v>
      </c>
      <c r="AF150" s="10">
        <v>2008</v>
      </c>
      <c r="AG150" s="10">
        <v>58</v>
      </c>
      <c r="AH150" s="10" t="s">
        <v>4838</v>
      </c>
      <c r="AI150" s="10" t="s">
        <v>4836</v>
      </c>
      <c r="AJ150" s="10" t="s">
        <v>4839</v>
      </c>
      <c r="AK150" s="10" t="s">
        <v>4840</v>
      </c>
      <c r="AL150" s="10">
        <v>38</v>
      </c>
      <c r="AM150" s="10" t="s">
        <v>5249</v>
      </c>
      <c r="AN150" s="10">
        <v>34</v>
      </c>
      <c r="AO150" s="10">
        <v>1</v>
      </c>
      <c r="AP150" s="10">
        <v>0</v>
      </c>
      <c r="AQ150" s="10">
        <v>1</v>
      </c>
      <c r="AR150" s="10">
        <v>8</v>
      </c>
      <c r="AS150" s="10">
        <v>0</v>
      </c>
      <c r="AT150" s="10">
        <v>0</v>
      </c>
      <c r="AU150" s="10">
        <v>0</v>
      </c>
      <c r="AV150" s="10" t="s">
        <v>4831</v>
      </c>
      <c r="AW150" s="10" t="s">
        <v>4836</v>
      </c>
      <c r="AX150" s="10" t="s">
        <v>4836</v>
      </c>
      <c r="AY150" s="10" t="s">
        <v>4836</v>
      </c>
      <c r="AZ150" s="10" t="s">
        <v>4895</v>
      </c>
      <c r="BA150" s="10">
        <v>0</v>
      </c>
      <c r="BB150" s="10" t="s">
        <v>4831</v>
      </c>
      <c r="BC150" s="10" t="s">
        <v>4836</v>
      </c>
      <c r="BD150" s="10" t="s">
        <v>4843</v>
      </c>
      <c r="BE150" s="10" t="s">
        <v>4844</v>
      </c>
      <c r="BF150" s="10" t="s">
        <v>4843</v>
      </c>
      <c r="BG150" s="10" t="s">
        <v>4828</v>
      </c>
      <c r="BH150" s="10" t="s">
        <v>3889</v>
      </c>
      <c r="BI150" s="10" t="s">
        <v>4836</v>
      </c>
      <c r="BJ150" s="10" t="s">
        <v>4836</v>
      </c>
      <c r="BK150" s="10" t="s">
        <v>4836</v>
      </c>
      <c r="BL150" s="10" t="s">
        <v>4836</v>
      </c>
      <c r="BM150" s="10" t="s">
        <v>5500</v>
      </c>
      <c r="BN150" s="10" t="s">
        <v>4831</v>
      </c>
      <c r="BO150" s="10">
        <v>1995</v>
      </c>
      <c r="BP150" s="10" t="s">
        <v>5384</v>
      </c>
      <c r="BQ150" s="10" t="s">
        <v>4847</v>
      </c>
      <c r="BR150" s="10">
        <v>2</v>
      </c>
      <c r="BS150" s="10">
        <v>1</v>
      </c>
      <c r="BT150" s="10" t="s">
        <v>4890</v>
      </c>
      <c r="BU150" s="10" t="s">
        <v>4856</v>
      </c>
    </row>
    <row r="151" spans="1:73" x14ac:dyDescent="0.3">
      <c r="A151" s="10" t="s">
        <v>5501</v>
      </c>
      <c r="B151" s="10" t="s">
        <v>5502</v>
      </c>
      <c r="C151" s="10" t="s">
        <v>5503</v>
      </c>
      <c r="D151" s="13">
        <v>40646</v>
      </c>
      <c r="E151" s="10" t="s">
        <v>4827</v>
      </c>
      <c r="F151" s="10" t="s">
        <v>4828</v>
      </c>
      <c r="G151" s="10">
        <v>-26638</v>
      </c>
      <c r="H151" s="10" t="s">
        <v>4829</v>
      </c>
      <c r="I151" s="10" t="s">
        <v>4830</v>
      </c>
      <c r="J151" s="10" t="s">
        <v>4831</v>
      </c>
      <c r="K151" s="10" t="s">
        <v>4831</v>
      </c>
      <c r="L151" s="10" t="s">
        <v>4831</v>
      </c>
      <c r="M151" s="10" t="s">
        <v>4831</v>
      </c>
      <c r="N151" s="10" t="s">
        <v>4831</v>
      </c>
      <c r="O151" s="10" t="s">
        <v>4831</v>
      </c>
      <c r="P151" s="10" t="s">
        <v>4831</v>
      </c>
      <c r="Q151" s="10">
        <v>160</v>
      </c>
      <c r="R151" s="10">
        <v>125</v>
      </c>
      <c r="S151" s="10" t="s">
        <v>4832</v>
      </c>
      <c r="T151" s="10" t="s">
        <v>4852</v>
      </c>
      <c r="U151" s="10" t="s">
        <v>4833</v>
      </c>
      <c r="V151" s="10" t="s">
        <v>4833</v>
      </c>
      <c r="W151" s="10" t="s">
        <v>4834</v>
      </c>
      <c r="X151" s="10" t="s">
        <v>4861</v>
      </c>
      <c r="Y151" s="10" t="s">
        <v>4831</v>
      </c>
      <c r="Z151" s="10">
        <v>58</v>
      </c>
      <c r="AA151" s="10" t="s">
        <v>4831</v>
      </c>
      <c r="AB151" s="10" t="s">
        <v>4831</v>
      </c>
      <c r="AC151" s="10" t="s">
        <v>4831</v>
      </c>
      <c r="AD151" s="10" t="s">
        <v>4836</v>
      </c>
      <c r="AE151" s="10" t="s">
        <v>4837</v>
      </c>
      <c r="AF151" s="10">
        <v>2008</v>
      </c>
      <c r="AG151" s="10">
        <v>72</v>
      </c>
      <c r="AH151" s="10" t="s">
        <v>4838</v>
      </c>
      <c r="AI151" s="10" t="s">
        <v>4836</v>
      </c>
      <c r="AJ151" s="10" t="s">
        <v>4839</v>
      </c>
      <c r="AK151" s="10" t="s">
        <v>4969</v>
      </c>
      <c r="AL151" s="10">
        <v>30</v>
      </c>
      <c r="AM151" s="10" t="s">
        <v>4841</v>
      </c>
      <c r="AN151" s="10">
        <v>28</v>
      </c>
      <c r="AO151" s="10">
        <v>0</v>
      </c>
      <c r="AP151" s="10">
        <v>0</v>
      </c>
      <c r="AQ151" s="10">
        <v>0</v>
      </c>
      <c r="AR151" s="10">
        <v>5</v>
      </c>
      <c r="AS151" s="10">
        <v>0</v>
      </c>
      <c r="AT151" s="10">
        <v>0</v>
      </c>
      <c r="AU151" s="10">
        <v>0</v>
      </c>
      <c r="AV151" s="10" t="s">
        <v>4831</v>
      </c>
      <c r="AW151" s="10" t="s">
        <v>4836</v>
      </c>
      <c r="AX151" s="10" t="s">
        <v>4836</v>
      </c>
      <c r="AY151" s="10" t="s">
        <v>4836</v>
      </c>
      <c r="AZ151" s="10" t="s">
        <v>4901</v>
      </c>
      <c r="BA151" s="10">
        <v>0</v>
      </c>
      <c r="BB151" s="10" t="s">
        <v>4831</v>
      </c>
      <c r="BC151" s="10" t="s">
        <v>4836</v>
      </c>
      <c r="BD151" s="10" t="s">
        <v>4843</v>
      </c>
      <c r="BE151" s="10" t="s">
        <v>4844</v>
      </c>
      <c r="BF151" s="10" t="s">
        <v>4843</v>
      </c>
      <c r="BG151" s="10" t="s">
        <v>4828</v>
      </c>
      <c r="BH151" s="10" t="s">
        <v>3890</v>
      </c>
      <c r="BI151" s="10" t="s">
        <v>4836</v>
      </c>
      <c r="BJ151" s="10" t="s">
        <v>4836</v>
      </c>
      <c r="BK151" s="10" t="s">
        <v>4836</v>
      </c>
      <c r="BL151" s="10" t="s">
        <v>4836</v>
      </c>
      <c r="BM151" s="10" t="s">
        <v>5504</v>
      </c>
      <c r="BN151" s="10" t="s">
        <v>4831</v>
      </c>
      <c r="BO151" s="10">
        <v>1995</v>
      </c>
      <c r="BP151" s="10" t="s">
        <v>5384</v>
      </c>
      <c r="BQ151" s="10" t="s">
        <v>4847</v>
      </c>
      <c r="BR151" s="10">
        <v>2</v>
      </c>
      <c r="BS151" s="10">
        <v>2</v>
      </c>
      <c r="BT151" s="10" t="s">
        <v>4890</v>
      </c>
      <c r="BU151" s="10" t="s">
        <v>4874</v>
      </c>
    </row>
    <row r="152" spans="1:73" x14ac:dyDescent="0.3">
      <c r="A152" s="10" t="s">
        <v>5505</v>
      </c>
      <c r="B152" s="10" t="s">
        <v>5506</v>
      </c>
      <c r="C152" s="10" t="s">
        <v>5507</v>
      </c>
      <c r="D152" s="13">
        <v>40646</v>
      </c>
      <c r="E152" s="10" t="s">
        <v>4827</v>
      </c>
      <c r="F152" s="10" t="s">
        <v>4828</v>
      </c>
      <c r="G152" s="10">
        <v>-25673</v>
      </c>
      <c r="H152" s="10" t="s">
        <v>4829</v>
      </c>
      <c r="I152" s="10" t="s">
        <v>4830</v>
      </c>
      <c r="J152" s="10" t="s">
        <v>4831</v>
      </c>
      <c r="K152" s="10" t="s">
        <v>4831</v>
      </c>
      <c r="L152" s="10" t="s">
        <v>4831</v>
      </c>
      <c r="M152" s="10" t="s">
        <v>4831</v>
      </c>
      <c r="N152" s="10" t="s">
        <v>4831</v>
      </c>
      <c r="O152" s="10" t="s">
        <v>4831</v>
      </c>
      <c r="P152" s="10" t="s">
        <v>4831</v>
      </c>
      <c r="Q152" s="10">
        <v>172</v>
      </c>
      <c r="R152" s="10">
        <v>122</v>
      </c>
      <c r="S152" s="10" t="s">
        <v>4832</v>
      </c>
      <c r="T152" s="10" t="s">
        <v>4852</v>
      </c>
      <c r="U152" s="10" t="s">
        <v>4833</v>
      </c>
      <c r="V152" s="10" t="s">
        <v>4833</v>
      </c>
      <c r="W152" s="10" t="s">
        <v>4834</v>
      </c>
      <c r="X152" s="10" t="s">
        <v>4835</v>
      </c>
      <c r="Y152" s="10">
        <v>112</v>
      </c>
      <c r="Z152" s="10" t="s">
        <v>4836</v>
      </c>
      <c r="AA152" s="10" t="s">
        <v>4831</v>
      </c>
      <c r="AB152" s="10" t="s">
        <v>4831</v>
      </c>
      <c r="AC152" s="10" t="s">
        <v>4831</v>
      </c>
      <c r="AD152" s="10" t="s">
        <v>4836</v>
      </c>
      <c r="AE152" s="10" t="s">
        <v>4837</v>
      </c>
      <c r="AF152" s="10">
        <v>2008</v>
      </c>
      <c r="AG152" s="10">
        <v>70</v>
      </c>
      <c r="AH152" s="10" t="s">
        <v>4862</v>
      </c>
      <c r="AI152" s="10" t="s">
        <v>4836</v>
      </c>
      <c r="AJ152" s="10" t="s">
        <v>4839</v>
      </c>
      <c r="AK152" s="10" t="s">
        <v>4840</v>
      </c>
      <c r="AL152" s="10">
        <v>20</v>
      </c>
      <c r="AM152" s="10" t="s">
        <v>4841</v>
      </c>
      <c r="AN152" s="10">
        <v>29</v>
      </c>
      <c r="AO152" s="10">
        <v>0</v>
      </c>
      <c r="AP152" s="10">
        <v>0</v>
      </c>
      <c r="AQ152" s="10">
        <v>0</v>
      </c>
      <c r="AR152" s="10">
        <v>13</v>
      </c>
      <c r="AS152" s="10">
        <v>0</v>
      </c>
      <c r="AT152" s="10">
        <v>0</v>
      </c>
      <c r="AU152" s="10">
        <v>0</v>
      </c>
      <c r="AV152" s="10" t="s">
        <v>4831</v>
      </c>
      <c r="AW152" s="10" t="s">
        <v>4836</v>
      </c>
      <c r="AX152" s="10" t="s">
        <v>4836</v>
      </c>
      <c r="AY152" s="10" t="s">
        <v>4836</v>
      </c>
      <c r="AZ152" s="10" t="s">
        <v>4901</v>
      </c>
      <c r="BA152" s="10">
        <v>0</v>
      </c>
      <c r="BB152" s="10" t="s">
        <v>4831</v>
      </c>
      <c r="BC152" s="10" t="s">
        <v>4836</v>
      </c>
      <c r="BD152" s="10" t="s">
        <v>4843</v>
      </c>
      <c r="BE152" s="10" t="s">
        <v>4844</v>
      </c>
      <c r="BF152" s="10" t="s">
        <v>4843</v>
      </c>
      <c r="BG152" s="10" t="s">
        <v>4828</v>
      </c>
      <c r="BH152" s="10" t="s">
        <v>3890</v>
      </c>
      <c r="BI152" s="10" t="s">
        <v>4836</v>
      </c>
      <c r="BJ152" s="10" t="s">
        <v>4836</v>
      </c>
      <c r="BK152" s="10" t="s">
        <v>4836</v>
      </c>
      <c r="BL152" s="10" t="s">
        <v>4836</v>
      </c>
      <c r="BM152" s="10" t="s">
        <v>5508</v>
      </c>
      <c r="BN152" s="10" t="s">
        <v>4831</v>
      </c>
      <c r="BO152" s="10">
        <v>1995</v>
      </c>
      <c r="BP152" s="10" t="s">
        <v>5384</v>
      </c>
      <c r="BQ152" s="10" t="s">
        <v>4847</v>
      </c>
      <c r="BR152" s="10">
        <v>2</v>
      </c>
      <c r="BS152" s="10">
        <v>3</v>
      </c>
      <c r="BT152" s="10" t="s">
        <v>3887</v>
      </c>
      <c r="BU152" s="10" t="s">
        <v>4848</v>
      </c>
    </row>
    <row r="153" spans="1:73" x14ac:dyDescent="0.3">
      <c r="A153" s="10" t="s">
        <v>5509</v>
      </c>
      <c r="B153" s="10" t="s">
        <v>5510</v>
      </c>
      <c r="C153" s="10" t="s">
        <v>5511</v>
      </c>
      <c r="D153" s="13">
        <v>40646</v>
      </c>
      <c r="E153" s="10" t="s">
        <v>4827</v>
      </c>
      <c r="F153" s="10" t="s">
        <v>4828</v>
      </c>
      <c r="G153" s="10">
        <v>-28695</v>
      </c>
      <c r="H153" s="10" t="s">
        <v>4829</v>
      </c>
      <c r="I153" s="10" t="s">
        <v>4830</v>
      </c>
      <c r="J153" s="10" t="s">
        <v>4831</v>
      </c>
      <c r="K153" s="10" t="s">
        <v>4831</v>
      </c>
      <c r="L153" s="10" t="s">
        <v>4831</v>
      </c>
      <c r="M153" s="10" t="s">
        <v>4831</v>
      </c>
      <c r="N153" s="10" t="s">
        <v>4831</v>
      </c>
      <c r="O153" s="10" t="s">
        <v>4831</v>
      </c>
      <c r="P153" s="10" t="s">
        <v>4831</v>
      </c>
      <c r="Q153" s="10">
        <v>159</v>
      </c>
      <c r="R153" s="10">
        <v>71</v>
      </c>
      <c r="S153" s="10" t="s">
        <v>4832</v>
      </c>
      <c r="T153" s="10" t="s">
        <v>4852</v>
      </c>
      <c r="U153" s="10" t="s">
        <v>4833</v>
      </c>
      <c r="V153" s="10" t="s">
        <v>4833</v>
      </c>
      <c r="W153" s="10" t="s">
        <v>4834</v>
      </c>
      <c r="X153" s="10" t="s">
        <v>4835</v>
      </c>
      <c r="Y153" s="10">
        <v>892</v>
      </c>
      <c r="Z153" s="10" t="s">
        <v>4836</v>
      </c>
      <c r="AA153" s="10" t="s">
        <v>4831</v>
      </c>
      <c r="AB153" s="10" t="s">
        <v>4831</v>
      </c>
      <c r="AC153" s="10" t="s">
        <v>4831</v>
      </c>
      <c r="AD153" s="10" t="s">
        <v>4836</v>
      </c>
      <c r="AE153" s="10" t="s">
        <v>4837</v>
      </c>
      <c r="AF153" s="10">
        <v>2008</v>
      </c>
      <c r="AG153" s="10">
        <v>78</v>
      </c>
      <c r="AH153" s="10" t="s">
        <v>4838</v>
      </c>
      <c r="AI153" s="10" t="s">
        <v>4836</v>
      </c>
      <c r="AJ153" s="10" t="s">
        <v>4883</v>
      </c>
      <c r="AK153" s="10" t="s">
        <v>4840</v>
      </c>
      <c r="AL153" s="10">
        <v>70</v>
      </c>
      <c r="AM153" s="10" t="s">
        <v>4841</v>
      </c>
      <c r="AN153" s="10">
        <v>21</v>
      </c>
      <c r="AO153" s="10">
        <v>0</v>
      </c>
      <c r="AP153" s="10">
        <v>0</v>
      </c>
      <c r="AQ153" s="10">
        <v>0</v>
      </c>
      <c r="AR153" s="10">
        <v>9</v>
      </c>
      <c r="AS153" s="10">
        <v>0</v>
      </c>
      <c r="AT153" s="10">
        <v>0</v>
      </c>
      <c r="AU153" s="10">
        <v>0</v>
      </c>
      <c r="AV153" s="10" t="s">
        <v>4831</v>
      </c>
      <c r="AW153" s="10" t="s">
        <v>4836</v>
      </c>
      <c r="AX153" s="10" t="s">
        <v>4836</v>
      </c>
      <c r="AY153" s="10" t="s">
        <v>4836</v>
      </c>
      <c r="AZ153" s="10" t="s">
        <v>4922</v>
      </c>
      <c r="BA153" s="10">
        <v>0</v>
      </c>
      <c r="BB153" s="10" t="s">
        <v>4831</v>
      </c>
      <c r="BC153" s="10" t="s">
        <v>4836</v>
      </c>
      <c r="BD153" s="10" t="s">
        <v>4843</v>
      </c>
      <c r="BE153" s="10" t="s">
        <v>4844</v>
      </c>
      <c r="BF153" s="10" t="s">
        <v>4843</v>
      </c>
      <c r="BG153" s="10" t="s">
        <v>4828</v>
      </c>
      <c r="BH153" s="10" t="s">
        <v>3889</v>
      </c>
      <c r="BI153" s="10" t="s">
        <v>4836</v>
      </c>
      <c r="BJ153" s="10" t="s">
        <v>4836</v>
      </c>
      <c r="BK153" s="10" t="s">
        <v>4836</v>
      </c>
      <c r="BL153" s="10" t="s">
        <v>4836</v>
      </c>
      <c r="BM153" s="10" t="s">
        <v>5512</v>
      </c>
      <c r="BN153" s="10" t="s">
        <v>4831</v>
      </c>
      <c r="BO153" s="10">
        <v>1995</v>
      </c>
      <c r="BP153" s="10" t="s">
        <v>5384</v>
      </c>
      <c r="BQ153" s="10" t="s">
        <v>4847</v>
      </c>
      <c r="BR153" s="10">
        <v>2</v>
      </c>
      <c r="BS153" s="10">
        <v>2</v>
      </c>
      <c r="BT153" s="10" t="s">
        <v>4890</v>
      </c>
      <c r="BU153" s="10" t="s">
        <v>4856</v>
      </c>
    </row>
    <row r="154" spans="1:73" x14ac:dyDescent="0.3">
      <c r="A154" s="10" t="s">
        <v>5513</v>
      </c>
      <c r="B154" s="10" t="s">
        <v>5514</v>
      </c>
      <c r="C154" s="10" t="s">
        <v>5515</v>
      </c>
      <c r="D154" s="13">
        <v>40646</v>
      </c>
      <c r="E154" s="10" t="s">
        <v>4827</v>
      </c>
      <c r="F154" s="10" t="s">
        <v>4828</v>
      </c>
      <c r="G154" s="10">
        <v>-18604</v>
      </c>
      <c r="H154" s="10" t="s">
        <v>4829</v>
      </c>
      <c r="I154" s="10" t="s">
        <v>5310</v>
      </c>
      <c r="J154" s="10" t="s">
        <v>4831</v>
      </c>
      <c r="K154" s="10" t="s">
        <v>4831</v>
      </c>
      <c r="L154" s="10" t="s">
        <v>4831</v>
      </c>
      <c r="M154" s="10" t="s">
        <v>4831</v>
      </c>
      <c r="N154" s="10" t="s">
        <v>4831</v>
      </c>
      <c r="O154" s="10" t="s">
        <v>4831</v>
      </c>
      <c r="P154" s="10" t="s">
        <v>4831</v>
      </c>
      <c r="Q154" s="10">
        <v>169</v>
      </c>
      <c r="R154" s="10">
        <v>109</v>
      </c>
      <c r="S154" s="10" t="s">
        <v>4832</v>
      </c>
      <c r="T154" s="10" t="s">
        <v>4852</v>
      </c>
      <c r="U154" s="10" t="s">
        <v>4833</v>
      </c>
      <c r="V154" s="10" t="s">
        <v>4833</v>
      </c>
      <c r="W154" s="10" t="s">
        <v>4834</v>
      </c>
      <c r="X154" s="10" t="s">
        <v>4835</v>
      </c>
      <c r="Y154" s="10">
        <v>938</v>
      </c>
      <c r="Z154" s="10" t="s">
        <v>4836</v>
      </c>
      <c r="AA154" s="10" t="s">
        <v>4831</v>
      </c>
      <c r="AB154" s="10" t="s">
        <v>4831</v>
      </c>
      <c r="AC154" s="10" t="s">
        <v>4831</v>
      </c>
      <c r="AD154" s="10" t="s">
        <v>4836</v>
      </c>
      <c r="AE154" s="10" t="s">
        <v>4837</v>
      </c>
      <c r="AF154" s="10">
        <v>2008</v>
      </c>
      <c r="AG154" s="10">
        <v>50</v>
      </c>
      <c r="AH154" s="10" t="s">
        <v>4862</v>
      </c>
      <c r="AI154" s="10" t="s">
        <v>4836</v>
      </c>
      <c r="AJ154" s="10" t="s">
        <v>4839</v>
      </c>
      <c r="AK154" s="10" t="s">
        <v>4840</v>
      </c>
      <c r="AL154" s="10">
        <v>12</v>
      </c>
      <c r="AM154" s="10" t="s">
        <v>4841</v>
      </c>
      <c r="AN154" s="10">
        <v>53</v>
      </c>
      <c r="AO154" s="10">
        <v>2</v>
      </c>
      <c r="AP154" s="10">
        <v>0</v>
      </c>
      <c r="AQ154" s="10">
        <v>2</v>
      </c>
      <c r="AR154" s="10">
        <v>38</v>
      </c>
      <c r="AS154" s="10">
        <v>0</v>
      </c>
      <c r="AT154" s="10">
        <v>0</v>
      </c>
      <c r="AU154" s="10">
        <v>0</v>
      </c>
      <c r="AV154" s="10" t="s">
        <v>4831</v>
      </c>
      <c r="AW154" s="10" t="s">
        <v>4836</v>
      </c>
      <c r="AX154" s="10" t="s">
        <v>4836</v>
      </c>
      <c r="AY154" s="10" t="s">
        <v>4836</v>
      </c>
      <c r="AZ154" s="10" t="s">
        <v>4895</v>
      </c>
      <c r="BA154" s="10">
        <v>0</v>
      </c>
      <c r="BB154" s="10" t="s">
        <v>4831</v>
      </c>
      <c r="BC154" s="10" t="s">
        <v>4836</v>
      </c>
      <c r="BD154" s="10" t="s">
        <v>4843</v>
      </c>
      <c r="BE154" s="10" t="s">
        <v>4844</v>
      </c>
      <c r="BF154" s="10" t="s">
        <v>4843</v>
      </c>
      <c r="BG154" s="10" t="s">
        <v>4828</v>
      </c>
      <c r="BH154" s="10" t="s">
        <v>3890</v>
      </c>
      <c r="BI154" s="10" t="s">
        <v>4836</v>
      </c>
      <c r="BJ154" s="10" t="s">
        <v>4836</v>
      </c>
      <c r="BK154" s="10" t="s">
        <v>4836</v>
      </c>
      <c r="BL154" s="10" t="s">
        <v>4836</v>
      </c>
      <c r="BM154" s="10" t="s">
        <v>5516</v>
      </c>
      <c r="BN154" s="10" t="s">
        <v>4831</v>
      </c>
      <c r="BO154" s="10">
        <v>1995</v>
      </c>
      <c r="BP154" s="10" t="s">
        <v>5384</v>
      </c>
      <c r="BQ154" s="10" t="s">
        <v>4847</v>
      </c>
      <c r="BR154" s="10">
        <v>2</v>
      </c>
      <c r="BS154" s="10">
        <v>1</v>
      </c>
      <c r="BT154" s="10" t="s">
        <v>3887</v>
      </c>
      <c r="BU154" s="10" t="s">
        <v>4848</v>
      </c>
    </row>
    <row r="155" spans="1:73" x14ac:dyDescent="0.3">
      <c r="A155" s="10" t="s">
        <v>5517</v>
      </c>
      <c r="B155" s="10" t="s">
        <v>5518</v>
      </c>
      <c r="C155" s="10" t="s">
        <v>5519</v>
      </c>
      <c r="D155" s="13">
        <v>40646</v>
      </c>
      <c r="E155" s="10" t="s">
        <v>4827</v>
      </c>
      <c r="F155" s="10" t="s">
        <v>4828</v>
      </c>
      <c r="G155" s="10">
        <v>-23526</v>
      </c>
      <c r="H155" s="10" t="s">
        <v>4829</v>
      </c>
      <c r="I155" s="10" t="s">
        <v>4830</v>
      </c>
      <c r="J155" s="10" t="s">
        <v>4831</v>
      </c>
      <c r="K155" s="10" t="s">
        <v>4831</v>
      </c>
      <c r="L155" s="10" t="s">
        <v>4831</v>
      </c>
      <c r="M155" s="10" t="s">
        <v>4831</v>
      </c>
      <c r="N155" s="10" t="s">
        <v>4831</v>
      </c>
      <c r="O155" s="10" t="s">
        <v>4831</v>
      </c>
      <c r="P155" s="10" t="s">
        <v>4831</v>
      </c>
      <c r="Q155" s="10">
        <v>181</v>
      </c>
      <c r="R155" s="10">
        <v>87</v>
      </c>
      <c r="S155" s="10" t="s">
        <v>4832</v>
      </c>
      <c r="T155" s="10" t="s">
        <v>4852</v>
      </c>
      <c r="U155" s="10" t="s">
        <v>4833</v>
      </c>
      <c r="V155" s="10" t="s">
        <v>4833</v>
      </c>
      <c r="W155" s="10" t="s">
        <v>4834</v>
      </c>
      <c r="X155" s="10" t="s">
        <v>4835</v>
      </c>
      <c r="Y155" s="10">
        <v>20</v>
      </c>
      <c r="Z155" s="10" t="s">
        <v>4836</v>
      </c>
      <c r="AA155" s="10" t="s">
        <v>4831</v>
      </c>
      <c r="AB155" s="10" t="s">
        <v>4831</v>
      </c>
      <c r="AC155" s="10" t="s">
        <v>4831</v>
      </c>
      <c r="AD155" s="10" t="s">
        <v>4836</v>
      </c>
      <c r="AE155" s="10" t="s">
        <v>4837</v>
      </c>
      <c r="AF155" s="10">
        <v>2008</v>
      </c>
      <c r="AG155" s="10">
        <v>64</v>
      </c>
      <c r="AH155" s="10" t="s">
        <v>4838</v>
      </c>
      <c r="AI155" s="10" t="s">
        <v>4836</v>
      </c>
      <c r="AJ155" s="10" t="s">
        <v>4883</v>
      </c>
      <c r="AK155" s="10" t="s">
        <v>4863</v>
      </c>
      <c r="AL155" s="10">
        <v>25</v>
      </c>
      <c r="AM155" s="10" t="s">
        <v>4841</v>
      </c>
      <c r="AN155" s="10">
        <v>30</v>
      </c>
      <c r="AO155" s="10">
        <v>0</v>
      </c>
      <c r="AP155" s="10">
        <v>0</v>
      </c>
      <c r="AQ155" s="10">
        <v>0</v>
      </c>
      <c r="AR155" s="10">
        <v>13</v>
      </c>
      <c r="AS155" s="10">
        <v>0</v>
      </c>
      <c r="AT155" s="10">
        <v>0</v>
      </c>
      <c r="AU155" s="10">
        <v>0</v>
      </c>
      <c r="AV155" s="10" t="s">
        <v>4831</v>
      </c>
      <c r="AW155" s="10" t="s">
        <v>4836</v>
      </c>
      <c r="AX155" s="10" t="s">
        <v>4836</v>
      </c>
      <c r="AY155" s="10" t="s">
        <v>4836</v>
      </c>
      <c r="AZ155" s="10" t="s">
        <v>4917</v>
      </c>
      <c r="BA155" s="10">
        <v>0</v>
      </c>
      <c r="BB155" s="10" t="s">
        <v>4831</v>
      </c>
      <c r="BC155" s="10" t="s">
        <v>4836</v>
      </c>
      <c r="BD155" s="10" t="s">
        <v>4843</v>
      </c>
      <c r="BE155" s="10" t="s">
        <v>4844</v>
      </c>
      <c r="BF155" s="10" t="s">
        <v>4843</v>
      </c>
      <c r="BG155" s="10" t="s">
        <v>4828</v>
      </c>
      <c r="BH155" s="10" t="s">
        <v>3889</v>
      </c>
      <c r="BI155" s="10" t="s">
        <v>4836</v>
      </c>
      <c r="BJ155" s="10" t="s">
        <v>4836</v>
      </c>
      <c r="BK155" s="10" t="s">
        <v>4836</v>
      </c>
      <c r="BL155" s="10" t="s">
        <v>4836</v>
      </c>
      <c r="BM155" s="10" t="s">
        <v>5520</v>
      </c>
      <c r="BN155" s="10" t="s">
        <v>4831</v>
      </c>
      <c r="BO155" s="10">
        <v>1995</v>
      </c>
      <c r="BP155" s="10" t="s">
        <v>5384</v>
      </c>
      <c r="BQ155" s="10" t="s">
        <v>4847</v>
      </c>
      <c r="BR155" s="10">
        <v>2</v>
      </c>
      <c r="BS155" s="10">
        <v>2</v>
      </c>
      <c r="BT155" s="10" t="s">
        <v>4890</v>
      </c>
      <c r="BU155" s="10" t="s">
        <v>4856</v>
      </c>
    </row>
    <row r="156" spans="1:73" x14ac:dyDescent="0.3">
      <c r="A156" s="10" t="s">
        <v>5521</v>
      </c>
      <c r="B156" s="10" t="s">
        <v>5522</v>
      </c>
      <c r="C156" s="10" t="s">
        <v>5523</v>
      </c>
      <c r="D156" s="13">
        <v>40646</v>
      </c>
      <c r="E156" s="10" t="s">
        <v>4827</v>
      </c>
      <c r="F156" s="10" t="s">
        <v>4828</v>
      </c>
      <c r="G156" s="10">
        <v>-25575</v>
      </c>
      <c r="H156" s="10" t="s">
        <v>4829</v>
      </c>
      <c r="I156" s="10" t="s">
        <v>4830</v>
      </c>
      <c r="J156" s="10" t="s">
        <v>4831</v>
      </c>
      <c r="K156" s="10" t="s">
        <v>4831</v>
      </c>
      <c r="L156" s="10" t="s">
        <v>4831</v>
      </c>
      <c r="M156" s="10" t="s">
        <v>4831</v>
      </c>
      <c r="N156" s="10" t="s">
        <v>4831</v>
      </c>
      <c r="O156" s="10" t="s">
        <v>4831</v>
      </c>
      <c r="P156" s="10" t="s">
        <v>4831</v>
      </c>
      <c r="Q156" s="10">
        <v>152</v>
      </c>
      <c r="R156" s="10">
        <v>72</v>
      </c>
      <c r="S156" s="10" t="s">
        <v>4832</v>
      </c>
      <c r="T156" s="10" t="s">
        <v>4852</v>
      </c>
      <c r="U156" s="10" t="s">
        <v>4833</v>
      </c>
      <c r="V156" s="10" t="s">
        <v>4833</v>
      </c>
      <c r="W156" s="10" t="s">
        <v>4834</v>
      </c>
      <c r="X156" s="10" t="s">
        <v>4835</v>
      </c>
      <c r="Y156" s="10">
        <v>478</v>
      </c>
      <c r="Z156" s="10" t="s">
        <v>4836</v>
      </c>
      <c r="AA156" s="10" t="s">
        <v>4831</v>
      </c>
      <c r="AB156" s="10" t="s">
        <v>4831</v>
      </c>
      <c r="AC156" s="10" t="s">
        <v>4831</v>
      </c>
      <c r="AD156" s="10" t="s">
        <v>4836</v>
      </c>
      <c r="AE156" s="10" t="s">
        <v>4837</v>
      </c>
      <c r="AF156" s="10">
        <v>2008</v>
      </c>
      <c r="AG156" s="10">
        <v>70</v>
      </c>
      <c r="AH156" s="10" t="s">
        <v>4862</v>
      </c>
      <c r="AI156" s="10" t="s">
        <v>4836</v>
      </c>
      <c r="AJ156" s="10" t="s">
        <v>4839</v>
      </c>
      <c r="AK156" s="10" t="s">
        <v>4840</v>
      </c>
      <c r="AL156" s="10">
        <v>60</v>
      </c>
      <c r="AM156" s="10" t="s">
        <v>4841</v>
      </c>
      <c r="AN156" s="10">
        <v>52</v>
      </c>
      <c r="AO156" s="10">
        <v>0</v>
      </c>
      <c r="AP156" s="10">
        <v>0</v>
      </c>
      <c r="AQ156" s="10">
        <v>0</v>
      </c>
      <c r="AR156" s="10">
        <v>20</v>
      </c>
      <c r="AS156" s="10">
        <v>0</v>
      </c>
      <c r="AT156" s="10">
        <v>0</v>
      </c>
      <c r="AU156" s="10">
        <v>0</v>
      </c>
      <c r="AV156" s="10" t="s">
        <v>4831</v>
      </c>
      <c r="AW156" s="10" t="s">
        <v>4836</v>
      </c>
      <c r="AX156" s="10" t="s">
        <v>4836</v>
      </c>
      <c r="AY156" s="10" t="s">
        <v>4836</v>
      </c>
      <c r="AZ156" s="10" t="s">
        <v>4922</v>
      </c>
      <c r="BA156" s="10">
        <v>0</v>
      </c>
      <c r="BB156" s="10" t="s">
        <v>4831</v>
      </c>
      <c r="BC156" s="10" t="s">
        <v>4836</v>
      </c>
      <c r="BD156" s="10" t="s">
        <v>4843</v>
      </c>
      <c r="BE156" s="10" t="s">
        <v>4844</v>
      </c>
      <c r="BF156" s="10" t="s">
        <v>4843</v>
      </c>
      <c r="BG156" s="10" t="s">
        <v>4828</v>
      </c>
      <c r="BH156" s="10" t="s">
        <v>3890</v>
      </c>
      <c r="BI156" s="10" t="s">
        <v>4836</v>
      </c>
      <c r="BJ156" s="10" t="s">
        <v>4836</v>
      </c>
      <c r="BK156" s="10" t="s">
        <v>4836</v>
      </c>
      <c r="BL156" s="10" t="s">
        <v>4836</v>
      </c>
      <c r="BM156" s="10" t="s">
        <v>5524</v>
      </c>
      <c r="BN156" s="10" t="s">
        <v>4831</v>
      </c>
      <c r="BO156" s="10">
        <v>1995</v>
      </c>
      <c r="BP156" s="10" t="s">
        <v>5384</v>
      </c>
      <c r="BQ156" s="10" t="s">
        <v>4847</v>
      </c>
      <c r="BR156" s="10">
        <v>1</v>
      </c>
      <c r="BS156" s="10">
        <v>1</v>
      </c>
      <c r="BT156" s="10" t="s">
        <v>3887</v>
      </c>
      <c r="BU156" s="10" t="s">
        <v>4848</v>
      </c>
    </row>
    <row r="157" spans="1:73" x14ac:dyDescent="0.3">
      <c r="A157" s="10" t="s">
        <v>5525</v>
      </c>
      <c r="B157" s="10" t="s">
        <v>5526</v>
      </c>
      <c r="C157" s="10" t="s">
        <v>5527</v>
      </c>
      <c r="D157" s="13">
        <v>40646</v>
      </c>
      <c r="E157" s="10" t="s">
        <v>4827</v>
      </c>
      <c r="F157" s="10" t="s">
        <v>4828</v>
      </c>
      <c r="G157" s="10">
        <v>-24586</v>
      </c>
      <c r="H157" s="10" t="s">
        <v>4829</v>
      </c>
      <c r="I157" s="10" t="s">
        <v>4830</v>
      </c>
      <c r="J157" s="10" t="s">
        <v>4831</v>
      </c>
      <c r="K157" s="10" t="s">
        <v>4831</v>
      </c>
      <c r="L157" s="10" t="s">
        <v>4831</v>
      </c>
      <c r="M157" s="10" t="s">
        <v>4831</v>
      </c>
      <c r="N157" s="10" t="s">
        <v>4831</v>
      </c>
      <c r="O157" s="10" t="s">
        <v>4831</v>
      </c>
      <c r="P157" s="10" t="s">
        <v>4831</v>
      </c>
      <c r="Q157" s="10">
        <v>162</v>
      </c>
      <c r="R157" s="10">
        <v>76</v>
      </c>
      <c r="S157" s="10" t="s">
        <v>4832</v>
      </c>
      <c r="T157" s="10" t="s">
        <v>4852</v>
      </c>
      <c r="U157" s="10" t="s">
        <v>4833</v>
      </c>
      <c r="V157" s="10" t="s">
        <v>4833</v>
      </c>
      <c r="W157" s="10" t="s">
        <v>4834</v>
      </c>
      <c r="X157" s="10" t="s">
        <v>4835</v>
      </c>
      <c r="Y157" s="10">
        <v>913</v>
      </c>
      <c r="Z157" s="10" t="s">
        <v>4836</v>
      </c>
      <c r="AA157" s="10" t="s">
        <v>4831</v>
      </c>
      <c r="AB157" s="10" t="s">
        <v>4831</v>
      </c>
      <c r="AC157" s="10" t="s">
        <v>4831</v>
      </c>
      <c r="AD157" s="10" t="s">
        <v>4836</v>
      </c>
      <c r="AE157" s="10" t="s">
        <v>4837</v>
      </c>
      <c r="AF157" s="10">
        <v>2008</v>
      </c>
      <c r="AG157" s="10">
        <v>67</v>
      </c>
      <c r="AH157" s="10" t="s">
        <v>4838</v>
      </c>
      <c r="AI157" s="10" t="s">
        <v>4836</v>
      </c>
      <c r="AJ157" s="10" t="s">
        <v>4839</v>
      </c>
      <c r="AK157" s="10" t="s">
        <v>4840</v>
      </c>
      <c r="AL157" s="10">
        <v>35</v>
      </c>
      <c r="AM157" s="10" t="s">
        <v>4841</v>
      </c>
      <c r="AN157" s="10">
        <v>49</v>
      </c>
      <c r="AO157" s="10">
        <v>0</v>
      </c>
      <c r="AP157" s="10">
        <v>0</v>
      </c>
      <c r="AQ157" s="10">
        <v>0</v>
      </c>
      <c r="AR157" s="10">
        <v>19</v>
      </c>
      <c r="AS157" s="10">
        <v>0</v>
      </c>
      <c r="AT157" s="10">
        <v>0</v>
      </c>
      <c r="AU157" s="10">
        <v>0</v>
      </c>
      <c r="AV157" s="10" t="s">
        <v>4831</v>
      </c>
      <c r="AW157" s="10" t="s">
        <v>4836</v>
      </c>
      <c r="AX157" s="10" t="s">
        <v>4836</v>
      </c>
      <c r="AY157" s="10" t="s">
        <v>4836</v>
      </c>
      <c r="AZ157" s="10" t="s">
        <v>4901</v>
      </c>
      <c r="BA157" s="10">
        <v>0</v>
      </c>
      <c r="BB157" s="10" t="s">
        <v>4831</v>
      </c>
      <c r="BC157" s="10" t="s">
        <v>4836</v>
      </c>
      <c r="BD157" s="10" t="s">
        <v>4843</v>
      </c>
      <c r="BE157" s="10" t="s">
        <v>4844</v>
      </c>
      <c r="BF157" s="10" t="s">
        <v>4843</v>
      </c>
      <c r="BG157" s="10" t="s">
        <v>4828</v>
      </c>
      <c r="BH157" s="10" t="s">
        <v>3891</v>
      </c>
      <c r="BI157" s="10" t="s">
        <v>4836</v>
      </c>
      <c r="BJ157" s="10" t="s">
        <v>4836</v>
      </c>
      <c r="BK157" s="10" t="s">
        <v>4836</v>
      </c>
      <c r="BL157" s="10" t="s">
        <v>4836</v>
      </c>
      <c r="BM157" s="10" t="s">
        <v>5528</v>
      </c>
      <c r="BN157" s="10" t="s">
        <v>4831</v>
      </c>
      <c r="BO157" s="10">
        <v>1995</v>
      </c>
      <c r="BP157" s="10" t="s">
        <v>5384</v>
      </c>
      <c r="BQ157" s="10" t="s">
        <v>4847</v>
      </c>
      <c r="BR157" s="10">
        <v>3</v>
      </c>
      <c r="BS157" s="10">
        <v>2</v>
      </c>
      <c r="BT157" s="10" t="s">
        <v>4890</v>
      </c>
      <c r="BU157" s="10" t="s">
        <v>4856</v>
      </c>
    </row>
    <row r="158" spans="1:73" x14ac:dyDescent="0.3">
      <c r="A158" s="10" t="s">
        <v>5529</v>
      </c>
      <c r="B158" s="10" t="s">
        <v>5530</v>
      </c>
      <c r="C158" s="10" t="s">
        <v>5531</v>
      </c>
      <c r="D158" s="13">
        <v>40646</v>
      </c>
      <c r="E158" s="10" t="s">
        <v>4827</v>
      </c>
      <c r="F158" s="10" t="s">
        <v>4828</v>
      </c>
      <c r="G158" s="10">
        <v>-23238</v>
      </c>
      <c r="H158" s="10" t="s">
        <v>4829</v>
      </c>
      <c r="I158" s="10" t="s">
        <v>4830</v>
      </c>
      <c r="J158" s="10" t="s">
        <v>4831</v>
      </c>
      <c r="K158" s="10" t="s">
        <v>4831</v>
      </c>
      <c r="L158" s="10" t="s">
        <v>4831</v>
      </c>
      <c r="M158" s="10" t="s">
        <v>4831</v>
      </c>
      <c r="N158" s="10" t="s">
        <v>4831</v>
      </c>
      <c r="O158" s="10" t="s">
        <v>4831</v>
      </c>
      <c r="P158" s="10" t="s">
        <v>4831</v>
      </c>
      <c r="Q158" s="10">
        <v>170</v>
      </c>
      <c r="R158" s="10">
        <v>102</v>
      </c>
      <c r="S158" s="10" t="s">
        <v>4832</v>
      </c>
      <c r="T158" s="10" t="s">
        <v>4852</v>
      </c>
      <c r="U158" s="10" t="s">
        <v>4833</v>
      </c>
      <c r="V158" s="10" t="s">
        <v>4833</v>
      </c>
      <c r="W158" s="10" t="s">
        <v>4860</v>
      </c>
      <c r="X158" s="10" t="s">
        <v>4835</v>
      </c>
      <c r="Y158" s="10">
        <v>905</v>
      </c>
      <c r="Z158" s="10" t="s">
        <v>4836</v>
      </c>
      <c r="AA158" s="10" t="s">
        <v>4831</v>
      </c>
      <c r="AB158" s="10" t="s">
        <v>4831</v>
      </c>
      <c r="AC158" s="10" t="s">
        <v>4831</v>
      </c>
      <c r="AD158" s="10" t="s">
        <v>4836</v>
      </c>
      <c r="AE158" s="10" t="s">
        <v>4837</v>
      </c>
      <c r="AF158" s="10">
        <v>2008</v>
      </c>
      <c r="AG158" s="10">
        <v>63</v>
      </c>
      <c r="AH158" s="10" t="s">
        <v>4862</v>
      </c>
      <c r="AI158" s="10" t="s">
        <v>4836</v>
      </c>
      <c r="AJ158" s="10" t="s">
        <v>4883</v>
      </c>
      <c r="AK158" s="10" t="s">
        <v>4863</v>
      </c>
      <c r="AL158" s="10">
        <v>45</v>
      </c>
      <c r="AM158" s="10" t="s">
        <v>4841</v>
      </c>
      <c r="AN158" s="10">
        <v>29</v>
      </c>
      <c r="AO158" s="10">
        <v>0</v>
      </c>
      <c r="AP158" s="10">
        <v>0</v>
      </c>
      <c r="AQ158" s="10">
        <v>0</v>
      </c>
      <c r="AR158" s="10">
        <v>23</v>
      </c>
      <c r="AS158" s="10">
        <v>0</v>
      </c>
      <c r="AT158" s="10">
        <v>0</v>
      </c>
      <c r="AU158" s="10">
        <v>0</v>
      </c>
      <c r="AV158" s="10" t="s">
        <v>4831</v>
      </c>
      <c r="AW158" s="10" t="s">
        <v>4836</v>
      </c>
      <c r="AX158" s="10" t="s">
        <v>4836</v>
      </c>
      <c r="AY158" s="10" t="s">
        <v>4836</v>
      </c>
      <c r="AZ158" s="10" t="s">
        <v>5532</v>
      </c>
      <c r="BA158" s="10">
        <v>0</v>
      </c>
      <c r="BB158" s="10" t="s">
        <v>4831</v>
      </c>
      <c r="BC158" s="10" t="s">
        <v>4836</v>
      </c>
      <c r="BD158" s="10" t="s">
        <v>4843</v>
      </c>
      <c r="BE158" s="10" t="s">
        <v>4844</v>
      </c>
      <c r="BF158" s="10" t="s">
        <v>4843</v>
      </c>
      <c r="BG158" s="10" t="s">
        <v>4828</v>
      </c>
      <c r="BH158" s="10" t="s">
        <v>3890</v>
      </c>
      <c r="BI158" s="10" t="s">
        <v>4836</v>
      </c>
      <c r="BJ158" s="10" t="s">
        <v>4836</v>
      </c>
      <c r="BK158" s="10" t="s">
        <v>4836</v>
      </c>
      <c r="BL158" s="10" t="s">
        <v>4836</v>
      </c>
      <c r="BM158" s="10" t="s">
        <v>5533</v>
      </c>
      <c r="BN158" s="10" t="s">
        <v>4831</v>
      </c>
      <c r="BO158" s="10">
        <v>1995</v>
      </c>
      <c r="BP158" s="10" t="s">
        <v>5384</v>
      </c>
      <c r="BQ158" s="10" t="s">
        <v>4847</v>
      </c>
      <c r="BR158" s="10">
        <v>3</v>
      </c>
      <c r="BS158" s="10">
        <v>4</v>
      </c>
      <c r="BT158" s="10" t="s">
        <v>4855</v>
      </c>
      <c r="BU158" s="10" t="s">
        <v>4856</v>
      </c>
    </row>
    <row r="159" spans="1:73" x14ac:dyDescent="0.3">
      <c r="A159" s="10" t="s">
        <v>5534</v>
      </c>
      <c r="B159" s="10" t="s">
        <v>5535</v>
      </c>
      <c r="C159" s="10" t="s">
        <v>5536</v>
      </c>
      <c r="D159" s="13">
        <v>40646</v>
      </c>
      <c r="E159" s="10" t="s">
        <v>4827</v>
      </c>
      <c r="F159" s="10" t="s">
        <v>4828</v>
      </c>
      <c r="G159" s="10">
        <v>-23450</v>
      </c>
      <c r="H159" s="10" t="s">
        <v>4829</v>
      </c>
      <c r="I159" s="10" t="s">
        <v>4830</v>
      </c>
      <c r="J159" s="10" t="s">
        <v>4831</v>
      </c>
      <c r="K159" s="10" t="s">
        <v>4831</v>
      </c>
      <c r="L159" s="10" t="s">
        <v>4831</v>
      </c>
      <c r="M159" s="10" t="s">
        <v>4831</v>
      </c>
      <c r="N159" s="10" t="s">
        <v>4831</v>
      </c>
      <c r="O159" s="10" t="s">
        <v>4831</v>
      </c>
      <c r="P159" s="10" t="s">
        <v>4831</v>
      </c>
      <c r="Q159" s="10">
        <v>159</v>
      </c>
      <c r="R159" s="10">
        <v>86</v>
      </c>
      <c r="S159" s="10" t="s">
        <v>4832</v>
      </c>
      <c r="T159" s="10" t="s">
        <v>4852</v>
      </c>
      <c r="U159" s="10" t="s">
        <v>4833</v>
      </c>
      <c r="V159" s="10" t="s">
        <v>4833</v>
      </c>
      <c r="W159" s="10" t="s">
        <v>4834</v>
      </c>
      <c r="X159" s="10" t="s">
        <v>4835</v>
      </c>
      <c r="Y159" s="10">
        <v>744</v>
      </c>
      <c r="Z159" s="10" t="s">
        <v>4836</v>
      </c>
      <c r="AA159" s="10" t="s">
        <v>4831</v>
      </c>
      <c r="AB159" s="10" t="s">
        <v>4831</v>
      </c>
      <c r="AC159" s="10" t="s">
        <v>4831</v>
      </c>
      <c r="AD159" s="10" t="s">
        <v>4836</v>
      </c>
      <c r="AE159" s="10" t="s">
        <v>4837</v>
      </c>
      <c r="AF159" s="10">
        <v>2008</v>
      </c>
      <c r="AG159" s="10">
        <v>64</v>
      </c>
      <c r="AH159" s="10" t="s">
        <v>4838</v>
      </c>
      <c r="AI159" s="10" t="s">
        <v>4836</v>
      </c>
      <c r="AJ159" s="10" t="s">
        <v>4883</v>
      </c>
      <c r="AK159" s="10" t="s">
        <v>4840</v>
      </c>
      <c r="AL159" s="10">
        <v>56</v>
      </c>
      <c r="AM159" s="10" t="s">
        <v>4841</v>
      </c>
      <c r="AN159" s="10">
        <v>18</v>
      </c>
      <c r="AO159" s="10">
        <v>0</v>
      </c>
      <c r="AP159" s="10">
        <v>0</v>
      </c>
      <c r="AQ159" s="10">
        <v>0</v>
      </c>
      <c r="AR159" s="10">
        <v>12</v>
      </c>
      <c r="AS159" s="10">
        <v>0</v>
      </c>
      <c r="AT159" s="10">
        <v>0</v>
      </c>
      <c r="AU159" s="10">
        <v>0</v>
      </c>
      <c r="AV159" s="10" t="s">
        <v>4831</v>
      </c>
      <c r="AW159" s="10" t="s">
        <v>4836</v>
      </c>
      <c r="AX159" s="10" t="s">
        <v>4836</v>
      </c>
      <c r="AY159" s="10" t="s">
        <v>4836</v>
      </c>
      <c r="AZ159" s="10" t="s">
        <v>4922</v>
      </c>
      <c r="BA159" s="10">
        <v>0</v>
      </c>
      <c r="BB159" s="10" t="s">
        <v>4831</v>
      </c>
      <c r="BC159" s="10" t="s">
        <v>4836</v>
      </c>
      <c r="BD159" s="10" t="s">
        <v>4843</v>
      </c>
      <c r="BE159" s="10" t="s">
        <v>4844</v>
      </c>
      <c r="BF159" s="10" t="s">
        <v>4843</v>
      </c>
      <c r="BG159" s="10" t="s">
        <v>4828</v>
      </c>
      <c r="BH159" s="10" t="s">
        <v>3890</v>
      </c>
      <c r="BI159" s="10" t="s">
        <v>4836</v>
      </c>
      <c r="BJ159" s="10" t="s">
        <v>4836</v>
      </c>
      <c r="BK159" s="10" t="s">
        <v>4836</v>
      </c>
      <c r="BL159" s="10" t="s">
        <v>4836</v>
      </c>
      <c r="BM159" s="10" t="s">
        <v>5537</v>
      </c>
      <c r="BN159" s="10" t="s">
        <v>4831</v>
      </c>
      <c r="BO159" s="10">
        <v>1995</v>
      </c>
      <c r="BP159" s="10" t="s">
        <v>5384</v>
      </c>
      <c r="BQ159" s="10" t="s">
        <v>4847</v>
      </c>
      <c r="BR159" s="10">
        <v>2</v>
      </c>
      <c r="BS159" s="10">
        <v>1</v>
      </c>
      <c r="BT159" s="10" t="s">
        <v>4890</v>
      </c>
      <c r="BU159" s="10" t="s">
        <v>4856</v>
      </c>
    </row>
    <row r="160" spans="1:73" x14ac:dyDescent="0.3">
      <c r="A160" s="10" t="s">
        <v>5538</v>
      </c>
      <c r="B160" s="10" t="s">
        <v>5539</v>
      </c>
      <c r="C160" s="10" t="s">
        <v>5540</v>
      </c>
      <c r="D160" s="13">
        <v>40646</v>
      </c>
      <c r="E160" s="10" t="s">
        <v>4827</v>
      </c>
      <c r="F160" s="10" t="s">
        <v>4828</v>
      </c>
      <c r="G160" s="10">
        <v>-17933</v>
      </c>
      <c r="H160" s="10" t="s">
        <v>4829</v>
      </c>
      <c r="I160" s="10" t="s">
        <v>5310</v>
      </c>
      <c r="J160" s="10" t="s">
        <v>4831</v>
      </c>
      <c r="K160" s="10" t="s">
        <v>4831</v>
      </c>
      <c r="L160" s="10" t="s">
        <v>4831</v>
      </c>
      <c r="M160" s="10" t="s">
        <v>4831</v>
      </c>
      <c r="N160" s="10" t="s">
        <v>4831</v>
      </c>
      <c r="O160" s="10" t="s">
        <v>4831</v>
      </c>
      <c r="P160" s="10" t="s">
        <v>4831</v>
      </c>
      <c r="Q160" s="10">
        <v>164</v>
      </c>
      <c r="R160" s="10">
        <v>151</v>
      </c>
      <c r="S160" s="10" t="s">
        <v>4832</v>
      </c>
      <c r="T160" s="10" t="s">
        <v>4852</v>
      </c>
      <c r="U160" s="10" t="s">
        <v>4833</v>
      </c>
      <c r="V160" s="10" t="s">
        <v>4833</v>
      </c>
      <c r="W160" s="10" t="s">
        <v>4834</v>
      </c>
      <c r="X160" s="10" t="s">
        <v>4835</v>
      </c>
      <c r="Y160" s="10">
        <v>908</v>
      </c>
      <c r="Z160" s="10" t="s">
        <v>4836</v>
      </c>
      <c r="AA160" s="10" t="s">
        <v>4831</v>
      </c>
      <c r="AB160" s="10" t="s">
        <v>4831</v>
      </c>
      <c r="AC160" s="10" t="s">
        <v>4831</v>
      </c>
      <c r="AD160" s="10" t="s">
        <v>4836</v>
      </c>
      <c r="AE160" s="10" t="s">
        <v>4837</v>
      </c>
      <c r="AF160" s="10">
        <v>2008</v>
      </c>
      <c r="AG160" s="10">
        <v>49</v>
      </c>
      <c r="AH160" s="10" t="s">
        <v>4838</v>
      </c>
      <c r="AI160" s="10" t="s">
        <v>4836</v>
      </c>
      <c r="AJ160" s="10" t="s">
        <v>4839</v>
      </c>
      <c r="AK160" s="10" t="s">
        <v>4840</v>
      </c>
      <c r="AL160" s="10">
        <v>86</v>
      </c>
      <c r="AM160" s="10" t="s">
        <v>5249</v>
      </c>
      <c r="AN160" s="10">
        <v>34</v>
      </c>
      <c r="AO160" s="10">
        <v>0</v>
      </c>
      <c r="AP160" s="10">
        <v>0</v>
      </c>
      <c r="AQ160" s="10">
        <v>0</v>
      </c>
      <c r="AR160" s="10">
        <v>0</v>
      </c>
      <c r="AS160" s="10">
        <v>0</v>
      </c>
      <c r="AT160" s="10">
        <v>0</v>
      </c>
      <c r="AU160" s="10">
        <v>0</v>
      </c>
      <c r="AV160" s="10" t="s">
        <v>4831</v>
      </c>
      <c r="AW160" s="10" t="s">
        <v>4836</v>
      </c>
      <c r="AX160" s="10" t="s">
        <v>4836</v>
      </c>
      <c r="AY160" s="10" t="s">
        <v>4836</v>
      </c>
      <c r="AZ160" s="10" t="s">
        <v>4922</v>
      </c>
      <c r="BA160" s="10">
        <v>0</v>
      </c>
      <c r="BB160" s="10" t="s">
        <v>4831</v>
      </c>
      <c r="BC160" s="10" t="s">
        <v>4836</v>
      </c>
      <c r="BD160" s="10" t="s">
        <v>4843</v>
      </c>
      <c r="BE160" s="10" t="s">
        <v>4844</v>
      </c>
      <c r="BF160" s="10" t="s">
        <v>4843</v>
      </c>
      <c r="BG160" s="10" t="s">
        <v>4828</v>
      </c>
      <c r="BH160" s="10" t="s">
        <v>3890</v>
      </c>
      <c r="BI160" s="10" t="s">
        <v>4836</v>
      </c>
      <c r="BJ160" s="10" t="s">
        <v>4836</v>
      </c>
      <c r="BK160" s="10" t="s">
        <v>4836</v>
      </c>
      <c r="BL160" s="10" t="s">
        <v>4836</v>
      </c>
      <c r="BM160" s="10" t="s">
        <v>5541</v>
      </c>
      <c r="BN160" s="10" t="s">
        <v>4831</v>
      </c>
      <c r="BO160" s="10">
        <v>1995</v>
      </c>
      <c r="BP160" s="10" t="s">
        <v>5384</v>
      </c>
      <c r="BQ160" s="10" t="s">
        <v>4847</v>
      </c>
      <c r="BR160" s="10">
        <v>3</v>
      </c>
      <c r="BS160" s="10">
        <v>1</v>
      </c>
      <c r="BT160" s="10" t="s">
        <v>4890</v>
      </c>
      <c r="BU160" s="10" t="s">
        <v>4856</v>
      </c>
    </row>
    <row r="161" spans="1:73" x14ac:dyDescent="0.3">
      <c r="A161" s="10" t="s">
        <v>5542</v>
      </c>
      <c r="B161" s="10" t="s">
        <v>5543</v>
      </c>
      <c r="C161" s="10" t="s">
        <v>5544</v>
      </c>
      <c r="D161" s="13">
        <v>40646</v>
      </c>
      <c r="E161" s="10" t="s">
        <v>4827</v>
      </c>
      <c r="F161" s="10" t="s">
        <v>4828</v>
      </c>
      <c r="G161" s="10">
        <v>-26859</v>
      </c>
      <c r="H161" s="10" t="s">
        <v>4829</v>
      </c>
      <c r="I161" s="10" t="s">
        <v>4830</v>
      </c>
      <c r="J161" s="10" t="s">
        <v>4831</v>
      </c>
      <c r="K161" s="10" t="s">
        <v>4831</v>
      </c>
      <c r="L161" s="10" t="s">
        <v>4831</v>
      </c>
      <c r="M161" s="10" t="s">
        <v>4831</v>
      </c>
      <c r="N161" s="10" t="s">
        <v>4831</v>
      </c>
      <c r="O161" s="10" t="s">
        <v>4831</v>
      </c>
      <c r="P161" s="10" t="s">
        <v>4831</v>
      </c>
      <c r="Q161" s="10">
        <v>154</v>
      </c>
      <c r="R161" s="10">
        <v>60</v>
      </c>
      <c r="S161" s="10" t="s">
        <v>4832</v>
      </c>
      <c r="T161" s="10" t="s">
        <v>4852</v>
      </c>
      <c r="U161" s="10" t="s">
        <v>4833</v>
      </c>
      <c r="V161" s="10" t="s">
        <v>4833</v>
      </c>
      <c r="W161" s="10" t="s">
        <v>4834</v>
      </c>
      <c r="X161" s="10" t="s">
        <v>4835</v>
      </c>
      <c r="Y161" s="10">
        <v>909</v>
      </c>
      <c r="Z161" s="10" t="s">
        <v>4836</v>
      </c>
      <c r="AA161" s="10" t="s">
        <v>4831</v>
      </c>
      <c r="AB161" s="10" t="s">
        <v>4831</v>
      </c>
      <c r="AC161" s="10" t="s">
        <v>4831</v>
      </c>
      <c r="AD161" s="10" t="s">
        <v>4836</v>
      </c>
      <c r="AE161" s="10" t="s">
        <v>4837</v>
      </c>
      <c r="AF161" s="10">
        <v>2008</v>
      </c>
      <c r="AG161" s="10">
        <v>73</v>
      </c>
      <c r="AH161" s="10" t="s">
        <v>4838</v>
      </c>
      <c r="AI161" s="10" t="s">
        <v>4836</v>
      </c>
      <c r="AJ161" s="10" t="s">
        <v>4839</v>
      </c>
      <c r="AK161" s="10" t="s">
        <v>4969</v>
      </c>
      <c r="AL161" s="10">
        <v>25</v>
      </c>
      <c r="AM161" s="10" t="s">
        <v>4841</v>
      </c>
      <c r="AN161" s="10">
        <v>0</v>
      </c>
      <c r="AO161" s="10">
        <v>0</v>
      </c>
      <c r="AP161" s="10">
        <v>0</v>
      </c>
      <c r="AQ161" s="10">
        <v>0</v>
      </c>
      <c r="AR161" s="10">
        <v>0</v>
      </c>
      <c r="AS161" s="10">
        <v>0</v>
      </c>
      <c r="AT161" s="10">
        <v>0</v>
      </c>
      <c r="AU161" s="10">
        <v>0</v>
      </c>
      <c r="AV161" s="10" t="s">
        <v>4831</v>
      </c>
      <c r="AW161" s="10" t="s">
        <v>4836</v>
      </c>
      <c r="AX161" s="10" t="s">
        <v>4836</v>
      </c>
      <c r="AY161" s="10" t="s">
        <v>4836</v>
      </c>
      <c r="AZ161" s="10" t="s">
        <v>4901</v>
      </c>
      <c r="BA161" s="10">
        <v>0</v>
      </c>
      <c r="BB161" s="10" t="s">
        <v>4831</v>
      </c>
      <c r="BC161" s="10" t="s">
        <v>4836</v>
      </c>
      <c r="BD161" s="10" t="s">
        <v>4843</v>
      </c>
      <c r="BE161" s="10" t="s">
        <v>4844</v>
      </c>
      <c r="BF161" s="10" t="s">
        <v>4843</v>
      </c>
      <c r="BG161" s="10" t="s">
        <v>4828</v>
      </c>
      <c r="BH161" s="10" t="s">
        <v>3889</v>
      </c>
      <c r="BI161" s="10" t="s">
        <v>4836</v>
      </c>
      <c r="BJ161" s="10" t="s">
        <v>4836</v>
      </c>
      <c r="BK161" s="10" t="s">
        <v>4836</v>
      </c>
      <c r="BL161" s="10" t="s">
        <v>4836</v>
      </c>
      <c r="BM161" s="10" t="s">
        <v>5545</v>
      </c>
      <c r="BN161" s="10" t="s">
        <v>4831</v>
      </c>
      <c r="BO161" s="10">
        <v>1995</v>
      </c>
      <c r="BP161" s="10" t="s">
        <v>5384</v>
      </c>
      <c r="BQ161" s="10" t="s">
        <v>4847</v>
      </c>
      <c r="BR161" s="10">
        <v>3</v>
      </c>
      <c r="BS161" s="10">
        <v>1</v>
      </c>
      <c r="BT161" s="10" t="s">
        <v>4890</v>
      </c>
      <c r="BU161" s="10" t="s">
        <v>4856</v>
      </c>
    </row>
    <row r="162" spans="1:73" x14ac:dyDescent="0.3">
      <c r="A162" s="10" t="s">
        <v>5546</v>
      </c>
      <c r="B162" s="10" t="s">
        <v>5547</v>
      </c>
      <c r="C162" s="10" t="s">
        <v>5548</v>
      </c>
      <c r="D162" s="13">
        <v>40646</v>
      </c>
      <c r="E162" s="10" t="s">
        <v>4827</v>
      </c>
      <c r="F162" s="10" t="s">
        <v>4828</v>
      </c>
      <c r="G162" s="10">
        <v>-22319</v>
      </c>
      <c r="H162" s="10" t="s">
        <v>4829</v>
      </c>
      <c r="I162" s="10" t="s">
        <v>4830</v>
      </c>
      <c r="J162" s="10" t="s">
        <v>4831</v>
      </c>
      <c r="K162" s="10" t="s">
        <v>4831</v>
      </c>
      <c r="L162" s="10" t="s">
        <v>4831</v>
      </c>
      <c r="M162" s="10" t="s">
        <v>4831</v>
      </c>
      <c r="N162" s="10" t="s">
        <v>4831</v>
      </c>
      <c r="O162" s="10" t="s">
        <v>4831</v>
      </c>
      <c r="P162" s="10" t="s">
        <v>4831</v>
      </c>
      <c r="Q162" s="10">
        <v>174</v>
      </c>
      <c r="R162" s="10">
        <v>130</v>
      </c>
      <c r="S162" s="10" t="s">
        <v>4832</v>
      </c>
      <c r="T162" s="10" t="s">
        <v>4852</v>
      </c>
      <c r="U162" s="10" t="s">
        <v>4833</v>
      </c>
      <c r="V162" s="10" t="s">
        <v>4833</v>
      </c>
      <c r="W162" s="10" t="s">
        <v>4834</v>
      </c>
      <c r="X162" s="10" t="s">
        <v>4835</v>
      </c>
      <c r="Y162" s="10">
        <v>742</v>
      </c>
      <c r="Z162" s="10" t="s">
        <v>4836</v>
      </c>
      <c r="AA162" s="10" t="s">
        <v>4831</v>
      </c>
      <c r="AB162" s="10" t="s">
        <v>4831</v>
      </c>
      <c r="AC162" s="10" t="s">
        <v>4831</v>
      </c>
      <c r="AD162" s="10" t="s">
        <v>4836</v>
      </c>
      <c r="AE162" s="10" t="s">
        <v>4837</v>
      </c>
      <c r="AF162" s="10">
        <v>2008</v>
      </c>
      <c r="AG162" s="10">
        <v>61</v>
      </c>
      <c r="AH162" s="10" t="s">
        <v>4838</v>
      </c>
      <c r="AI162" s="10" t="s">
        <v>4836</v>
      </c>
      <c r="AJ162" s="10" t="s">
        <v>4839</v>
      </c>
      <c r="AK162" s="10" t="s">
        <v>4840</v>
      </c>
      <c r="AL162" s="10">
        <v>100</v>
      </c>
      <c r="AM162" s="10" t="s">
        <v>4841</v>
      </c>
      <c r="AN162" s="10">
        <v>50</v>
      </c>
      <c r="AO162" s="10">
        <v>0</v>
      </c>
      <c r="AP162" s="10">
        <v>0</v>
      </c>
      <c r="AQ162" s="10">
        <v>0</v>
      </c>
      <c r="AR162" s="10">
        <v>13</v>
      </c>
      <c r="AS162" s="10">
        <v>0</v>
      </c>
      <c r="AT162" s="10">
        <v>0</v>
      </c>
      <c r="AU162" s="10">
        <v>0</v>
      </c>
      <c r="AV162" s="10" t="s">
        <v>4831</v>
      </c>
      <c r="AW162" s="10" t="s">
        <v>4836</v>
      </c>
      <c r="AX162" s="10" t="s">
        <v>4836</v>
      </c>
      <c r="AY162" s="10" t="s">
        <v>4836</v>
      </c>
      <c r="AZ162" s="10" t="s">
        <v>5315</v>
      </c>
      <c r="BA162" s="10">
        <v>0</v>
      </c>
      <c r="BB162" s="10" t="s">
        <v>4831</v>
      </c>
      <c r="BC162" s="10" t="s">
        <v>4836</v>
      </c>
      <c r="BD162" s="10" t="s">
        <v>4843</v>
      </c>
      <c r="BE162" s="10" t="s">
        <v>4844</v>
      </c>
      <c r="BF162" s="10" t="s">
        <v>4843</v>
      </c>
      <c r="BG162" s="10" t="s">
        <v>4828</v>
      </c>
      <c r="BH162" s="10" t="s">
        <v>3890</v>
      </c>
      <c r="BI162" s="10" t="s">
        <v>4836</v>
      </c>
      <c r="BJ162" s="10" t="s">
        <v>4836</v>
      </c>
      <c r="BK162" s="10" t="s">
        <v>4836</v>
      </c>
      <c r="BL162" s="10" t="s">
        <v>4836</v>
      </c>
      <c r="BM162" s="10" t="s">
        <v>5549</v>
      </c>
      <c r="BN162" s="10" t="s">
        <v>4831</v>
      </c>
      <c r="BO162" s="10">
        <v>1995</v>
      </c>
      <c r="BP162" s="10" t="s">
        <v>5384</v>
      </c>
      <c r="BQ162" s="10" t="s">
        <v>4847</v>
      </c>
      <c r="BR162" s="10">
        <v>3</v>
      </c>
      <c r="BS162" s="10">
        <v>2</v>
      </c>
      <c r="BT162" s="10" t="s">
        <v>4890</v>
      </c>
      <c r="BU162" s="10" t="s">
        <v>4856</v>
      </c>
    </row>
    <row r="163" spans="1:73" x14ac:dyDescent="0.3">
      <c r="A163" s="10" t="s">
        <v>5550</v>
      </c>
      <c r="B163" s="10" t="s">
        <v>5551</v>
      </c>
      <c r="C163" s="10" t="s">
        <v>5552</v>
      </c>
      <c r="D163" s="13">
        <v>40646</v>
      </c>
      <c r="E163" s="10" t="s">
        <v>4827</v>
      </c>
      <c r="F163" s="10" t="s">
        <v>4828</v>
      </c>
      <c r="G163" s="10">
        <v>-18787</v>
      </c>
      <c r="H163" s="10" t="s">
        <v>4829</v>
      </c>
      <c r="I163" s="10" t="s">
        <v>5310</v>
      </c>
      <c r="J163" s="10" t="s">
        <v>4831</v>
      </c>
      <c r="K163" s="10" t="s">
        <v>4831</v>
      </c>
      <c r="L163" s="10" t="s">
        <v>4831</v>
      </c>
      <c r="M163" s="10" t="s">
        <v>4831</v>
      </c>
      <c r="N163" s="10" t="s">
        <v>4831</v>
      </c>
      <c r="O163" s="10" t="s">
        <v>4831</v>
      </c>
      <c r="P163" s="10" t="s">
        <v>4831</v>
      </c>
      <c r="Q163" s="10">
        <v>155</v>
      </c>
      <c r="R163" s="10">
        <v>89</v>
      </c>
      <c r="S163" s="10" t="s">
        <v>4832</v>
      </c>
      <c r="T163" s="10" t="s">
        <v>4852</v>
      </c>
      <c r="U163" s="10" t="s">
        <v>4833</v>
      </c>
      <c r="V163" s="10" t="s">
        <v>4833</v>
      </c>
      <c r="W163" s="10" t="s">
        <v>4834</v>
      </c>
      <c r="X163" s="10" t="s">
        <v>4835</v>
      </c>
      <c r="Y163" s="10">
        <v>640</v>
      </c>
      <c r="Z163" s="10" t="s">
        <v>4836</v>
      </c>
      <c r="AA163" s="10" t="s">
        <v>4831</v>
      </c>
      <c r="AB163" s="10" t="s">
        <v>4831</v>
      </c>
      <c r="AC163" s="10" t="s">
        <v>4831</v>
      </c>
      <c r="AD163" s="10" t="s">
        <v>4836</v>
      </c>
      <c r="AE163" s="10" t="s">
        <v>4837</v>
      </c>
      <c r="AF163" s="10">
        <v>2009</v>
      </c>
      <c r="AG163" s="10">
        <v>51</v>
      </c>
      <c r="AH163" s="10" t="s">
        <v>4838</v>
      </c>
      <c r="AI163" s="10" t="s">
        <v>4836</v>
      </c>
      <c r="AJ163" s="10" t="s">
        <v>4839</v>
      </c>
      <c r="AK163" s="10" t="s">
        <v>4863</v>
      </c>
      <c r="AL163" s="10">
        <v>42</v>
      </c>
      <c r="AM163" s="10" t="s">
        <v>4841</v>
      </c>
      <c r="AN163" s="10">
        <v>49</v>
      </c>
      <c r="AO163" s="10">
        <v>0</v>
      </c>
      <c r="AP163" s="10">
        <v>0</v>
      </c>
      <c r="AQ163" s="10">
        <v>0</v>
      </c>
      <c r="AR163" s="10">
        <v>10</v>
      </c>
      <c r="AS163" s="10">
        <v>0</v>
      </c>
      <c r="AT163" s="10">
        <v>0</v>
      </c>
      <c r="AU163" s="10">
        <v>0</v>
      </c>
      <c r="AV163" s="10" t="s">
        <v>4831</v>
      </c>
      <c r="AW163" s="10" t="s">
        <v>4836</v>
      </c>
      <c r="AX163" s="10" t="s">
        <v>4836</v>
      </c>
      <c r="AY163" s="10" t="s">
        <v>4836</v>
      </c>
      <c r="AZ163" s="10" t="s">
        <v>4917</v>
      </c>
      <c r="BA163" s="10">
        <v>0</v>
      </c>
      <c r="BB163" s="10" t="s">
        <v>4831</v>
      </c>
      <c r="BC163" s="10" t="s">
        <v>4836</v>
      </c>
      <c r="BD163" s="10" t="s">
        <v>4843</v>
      </c>
      <c r="BE163" s="10" t="s">
        <v>4844</v>
      </c>
      <c r="BF163" s="10" t="s">
        <v>4843</v>
      </c>
      <c r="BG163" s="10" t="s">
        <v>4828</v>
      </c>
      <c r="BH163" s="10" t="s">
        <v>3891</v>
      </c>
      <c r="BI163" s="10" t="s">
        <v>4836</v>
      </c>
      <c r="BJ163" s="10" t="s">
        <v>4836</v>
      </c>
      <c r="BK163" s="10" t="s">
        <v>4836</v>
      </c>
      <c r="BL163" s="10" t="s">
        <v>4836</v>
      </c>
      <c r="BM163" s="10" t="s">
        <v>5553</v>
      </c>
      <c r="BN163" s="10" t="s">
        <v>4831</v>
      </c>
      <c r="BO163" s="10">
        <v>1995</v>
      </c>
      <c r="BP163" s="10" t="s">
        <v>5384</v>
      </c>
      <c r="BQ163" s="10" t="s">
        <v>4847</v>
      </c>
      <c r="BR163" s="10">
        <v>1</v>
      </c>
      <c r="BS163" s="10">
        <v>4</v>
      </c>
      <c r="BT163" s="10" t="s">
        <v>3887</v>
      </c>
      <c r="BU163" s="10" t="s">
        <v>4848</v>
      </c>
    </row>
    <row r="164" spans="1:73" x14ac:dyDescent="0.3">
      <c r="A164" s="10" t="s">
        <v>5554</v>
      </c>
      <c r="B164" s="10" t="s">
        <v>5555</v>
      </c>
      <c r="C164" s="10" t="s">
        <v>5556</v>
      </c>
      <c r="D164" s="13">
        <v>40646</v>
      </c>
      <c r="E164" s="10" t="s">
        <v>4827</v>
      </c>
      <c r="F164" s="10" t="s">
        <v>4828</v>
      </c>
      <c r="G164" s="10">
        <v>-16114</v>
      </c>
      <c r="H164" s="10" t="s">
        <v>4829</v>
      </c>
      <c r="I164" s="10" t="s">
        <v>4830</v>
      </c>
      <c r="J164" s="10" t="s">
        <v>4831</v>
      </c>
      <c r="K164" s="10" t="s">
        <v>4831</v>
      </c>
      <c r="L164" s="10" t="s">
        <v>4831</v>
      </c>
      <c r="M164" s="10" t="s">
        <v>4831</v>
      </c>
      <c r="N164" s="10" t="s">
        <v>4831</v>
      </c>
      <c r="O164" s="10" t="s">
        <v>4831</v>
      </c>
      <c r="P164" s="10" t="s">
        <v>4831</v>
      </c>
      <c r="Q164" s="10">
        <v>169</v>
      </c>
      <c r="R164" s="10">
        <v>102</v>
      </c>
      <c r="S164" s="10" t="s">
        <v>4832</v>
      </c>
      <c r="T164" s="10" t="s">
        <v>4852</v>
      </c>
      <c r="U164" s="10" t="s">
        <v>4833</v>
      </c>
      <c r="V164" s="10" t="s">
        <v>4833</v>
      </c>
      <c r="W164" s="10" t="s">
        <v>4834</v>
      </c>
      <c r="X164" s="10" t="s">
        <v>4835</v>
      </c>
      <c r="Y164" s="10">
        <v>865</v>
      </c>
      <c r="Z164" s="10" t="s">
        <v>4836</v>
      </c>
      <c r="AA164" s="10" t="s">
        <v>4831</v>
      </c>
      <c r="AB164" s="10" t="s">
        <v>4831</v>
      </c>
      <c r="AC164" s="10" t="s">
        <v>4831</v>
      </c>
      <c r="AD164" s="10" t="s">
        <v>4836</v>
      </c>
      <c r="AE164" s="10" t="s">
        <v>4837</v>
      </c>
      <c r="AF164" s="10">
        <v>2008</v>
      </c>
      <c r="AG164" s="10">
        <v>44</v>
      </c>
      <c r="AH164" s="10" t="s">
        <v>4862</v>
      </c>
      <c r="AI164" s="10" t="s">
        <v>4836</v>
      </c>
      <c r="AJ164" s="10" t="s">
        <v>4839</v>
      </c>
      <c r="AK164" s="10" t="s">
        <v>4840</v>
      </c>
      <c r="AL164" s="10">
        <v>12</v>
      </c>
      <c r="AM164" s="10" t="s">
        <v>4841</v>
      </c>
      <c r="AN164" s="10">
        <v>0</v>
      </c>
      <c r="AO164" s="10">
        <v>0</v>
      </c>
      <c r="AP164" s="10">
        <v>0</v>
      </c>
      <c r="AQ164" s="10">
        <v>0</v>
      </c>
      <c r="AR164" s="10">
        <v>0</v>
      </c>
      <c r="AS164" s="10">
        <v>0</v>
      </c>
      <c r="AT164" s="10">
        <v>0</v>
      </c>
      <c r="AU164" s="10">
        <v>0</v>
      </c>
      <c r="AV164" s="10" t="s">
        <v>4831</v>
      </c>
      <c r="AW164" s="10" t="s">
        <v>4836</v>
      </c>
      <c r="AX164" s="10" t="s">
        <v>4836</v>
      </c>
      <c r="AY164" s="10" t="s">
        <v>4836</v>
      </c>
      <c r="AZ164" s="10" t="s">
        <v>4901</v>
      </c>
      <c r="BA164" s="10">
        <v>0</v>
      </c>
      <c r="BB164" s="10" t="s">
        <v>4831</v>
      </c>
      <c r="BC164" s="10" t="s">
        <v>4836</v>
      </c>
      <c r="BD164" s="10" t="s">
        <v>4843</v>
      </c>
      <c r="BE164" s="10" t="s">
        <v>4844</v>
      </c>
      <c r="BF164" s="10" t="s">
        <v>4843</v>
      </c>
      <c r="BG164" s="10" t="s">
        <v>4828</v>
      </c>
      <c r="BH164" s="10" t="s">
        <v>3889</v>
      </c>
      <c r="BI164" s="10" t="s">
        <v>4836</v>
      </c>
      <c r="BJ164" s="10" t="s">
        <v>4836</v>
      </c>
      <c r="BK164" s="10" t="s">
        <v>4836</v>
      </c>
      <c r="BL164" s="10" t="s">
        <v>4836</v>
      </c>
      <c r="BM164" s="10" t="s">
        <v>5557</v>
      </c>
      <c r="BN164" s="10" t="s">
        <v>4831</v>
      </c>
      <c r="BO164" s="10">
        <v>2009</v>
      </c>
      <c r="BP164" s="10" t="s">
        <v>5384</v>
      </c>
      <c r="BQ164" s="10" t="s">
        <v>4847</v>
      </c>
      <c r="BR164" s="10">
        <v>2</v>
      </c>
      <c r="BS164" s="10">
        <v>2</v>
      </c>
      <c r="BT164" s="10" t="s">
        <v>4890</v>
      </c>
      <c r="BU164" s="10" t="s">
        <v>4856</v>
      </c>
    </row>
    <row r="165" spans="1:73" x14ac:dyDescent="0.3">
      <c r="A165" s="10" t="s">
        <v>5558</v>
      </c>
      <c r="B165" s="10" t="s">
        <v>5559</v>
      </c>
      <c r="C165" s="10" t="s">
        <v>5560</v>
      </c>
      <c r="D165" s="13">
        <v>40646</v>
      </c>
      <c r="E165" s="10" t="s">
        <v>4827</v>
      </c>
      <c r="F165" s="10" t="s">
        <v>4828</v>
      </c>
      <c r="G165" s="10">
        <v>-19873</v>
      </c>
      <c r="H165" s="10" t="s">
        <v>4829</v>
      </c>
      <c r="I165" s="10" t="s">
        <v>4830</v>
      </c>
      <c r="J165" s="10" t="s">
        <v>4831</v>
      </c>
      <c r="K165" s="10" t="s">
        <v>4831</v>
      </c>
      <c r="L165" s="10" t="s">
        <v>4831</v>
      </c>
      <c r="M165" s="10" t="s">
        <v>4831</v>
      </c>
      <c r="N165" s="10" t="s">
        <v>4831</v>
      </c>
      <c r="O165" s="10" t="s">
        <v>4831</v>
      </c>
      <c r="P165" s="10" t="s">
        <v>4831</v>
      </c>
      <c r="Q165" s="10">
        <v>172</v>
      </c>
      <c r="R165" s="10">
        <v>117</v>
      </c>
      <c r="S165" s="10" t="s">
        <v>4832</v>
      </c>
      <c r="T165" s="10" t="s">
        <v>4852</v>
      </c>
      <c r="U165" s="10" t="s">
        <v>4833</v>
      </c>
      <c r="V165" s="10" t="s">
        <v>4833</v>
      </c>
      <c r="W165" s="10" t="s">
        <v>4834</v>
      </c>
      <c r="X165" s="10" t="s">
        <v>4835</v>
      </c>
      <c r="Y165" s="10">
        <v>221</v>
      </c>
      <c r="Z165" s="10" t="s">
        <v>4836</v>
      </c>
      <c r="AA165" s="10" t="s">
        <v>4831</v>
      </c>
      <c r="AB165" s="10" t="s">
        <v>4831</v>
      </c>
      <c r="AC165" s="10" t="s">
        <v>4831</v>
      </c>
      <c r="AD165" s="10" t="s">
        <v>4836</v>
      </c>
      <c r="AE165" s="10" t="s">
        <v>4837</v>
      </c>
      <c r="AF165" s="10">
        <v>2010</v>
      </c>
      <c r="AG165" s="10">
        <v>54</v>
      </c>
      <c r="AH165" s="10" t="s">
        <v>4862</v>
      </c>
      <c r="AI165" s="10" t="s">
        <v>4836</v>
      </c>
      <c r="AJ165" s="10" t="s">
        <v>4839</v>
      </c>
      <c r="AK165" s="10" t="s">
        <v>4840</v>
      </c>
      <c r="AL165" s="10">
        <v>77</v>
      </c>
      <c r="AM165" s="10" t="s">
        <v>4841</v>
      </c>
      <c r="AN165" s="10">
        <v>74</v>
      </c>
      <c r="AO165" s="10">
        <v>0</v>
      </c>
      <c r="AP165" s="10">
        <v>0</v>
      </c>
      <c r="AQ165" s="10">
        <v>0</v>
      </c>
      <c r="AR165" s="10">
        <v>19</v>
      </c>
      <c r="AS165" s="10">
        <v>0</v>
      </c>
      <c r="AT165" s="10">
        <v>0</v>
      </c>
      <c r="AU165" s="10">
        <v>0</v>
      </c>
      <c r="AV165" s="10" t="s">
        <v>4831</v>
      </c>
      <c r="AW165" s="10" t="s">
        <v>4836</v>
      </c>
      <c r="AX165" s="10" t="s">
        <v>4836</v>
      </c>
      <c r="AY165" s="10" t="s">
        <v>4836</v>
      </c>
      <c r="AZ165" s="10" t="s">
        <v>4872</v>
      </c>
      <c r="BA165" s="10">
        <v>0</v>
      </c>
      <c r="BB165" s="10" t="s">
        <v>4831</v>
      </c>
      <c r="BC165" s="10" t="s">
        <v>4836</v>
      </c>
      <c r="BD165" s="10" t="s">
        <v>4843</v>
      </c>
      <c r="BE165" s="10" t="s">
        <v>4844</v>
      </c>
      <c r="BF165" s="10" t="s">
        <v>4843</v>
      </c>
      <c r="BG165" s="10" t="s">
        <v>4828</v>
      </c>
      <c r="BH165" s="10" t="s">
        <v>3890</v>
      </c>
      <c r="BI165" s="10" t="s">
        <v>4836</v>
      </c>
      <c r="BJ165" s="10" t="s">
        <v>4836</v>
      </c>
      <c r="BK165" s="10" t="s">
        <v>4836</v>
      </c>
      <c r="BL165" s="10" t="s">
        <v>4836</v>
      </c>
      <c r="BM165" s="10" t="s">
        <v>5561</v>
      </c>
      <c r="BN165" s="10" t="s">
        <v>4831</v>
      </c>
      <c r="BO165" s="10">
        <v>2009</v>
      </c>
      <c r="BP165" s="10" t="s">
        <v>5384</v>
      </c>
      <c r="BQ165" s="10" t="s">
        <v>4847</v>
      </c>
      <c r="BR165" s="10">
        <v>3</v>
      </c>
      <c r="BS165" s="10">
        <v>1</v>
      </c>
      <c r="BT165" s="10" t="s">
        <v>4890</v>
      </c>
      <c r="BU165" s="10" t="s">
        <v>4856</v>
      </c>
    </row>
    <row r="166" spans="1:73" x14ac:dyDescent="0.3">
      <c r="A166" s="10" t="s">
        <v>5562</v>
      </c>
      <c r="B166" s="10" t="s">
        <v>5563</v>
      </c>
      <c r="C166" s="10" t="s">
        <v>5564</v>
      </c>
      <c r="D166" s="13">
        <v>40646</v>
      </c>
      <c r="E166" s="10" t="s">
        <v>4827</v>
      </c>
      <c r="F166" s="10" t="s">
        <v>4828</v>
      </c>
      <c r="G166" s="10">
        <v>-14465</v>
      </c>
      <c r="H166" s="10" t="s">
        <v>4829</v>
      </c>
      <c r="I166" s="10" t="s">
        <v>4915</v>
      </c>
      <c r="J166" s="10" t="s">
        <v>4831</v>
      </c>
      <c r="K166" s="10" t="s">
        <v>4831</v>
      </c>
      <c r="L166" s="10" t="s">
        <v>4831</v>
      </c>
      <c r="M166" s="10" t="s">
        <v>4831</v>
      </c>
      <c r="N166" s="10" t="s">
        <v>4831</v>
      </c>
      <c r="O166" s="10" t="s">
        <v>4831</v>
      </c>
      <c r="P166" s="10" t="s">
        <v>4831</v>
      </c>
      <c r="Q166" s="10">
        <v>159</v>
      </c>
      <c r="R166" s="10">
        <v>105</v>
      </c>
      <c r="S166" s="10" t="s">
        <v>4832</v>
      </c>
      <c r="T166" s="10" t="s">
        <v>4852</v>
      </c>
      <c r="U166" s="10" t="s">
        <v>4833</v>
      </c>
      <c r="V166" s="10" t="s">
        <v>4833</v>
      </c>
      <c r="W166" s="10" t="s">
        <v>4834</v>
      </c>
      <c r="X166" s="10" t="s">
        <v>4835</v>
      </c>
      <c r="Y166" s="10">
        <v>21</v>
      </c>
      <c r="Z166" s="10" t="s">
        <v>4836</v>
      </c>
      <c r="AA166" s="10" t="s">
        <v>4831</v>
      </c>
      <c r="AB166" s="10" t="s">
        <v>4831</v>
      </c>
      <c r="AC166" s="10" t="s">
        <v>4831</v>
      </c>
      <c r="AD166" s="10" t="s">
        <v>4836</v>
      </c>
      <c r="AE166" s="10" t="s">
        <v>4837</v>
      </c>
      <c r="AF166" s="10">
        <v>2010</v>
      </c>
      <c r="AG166" s="10">
        <v>39</v>
      </c>
      <c r="AH166" s="10" t="s">
        <v>4862</v>
      </c>
      <c r="AI166" s="10" t="s">
        <v>4836</v>
      </c>
      <c r="AJ166" s="10" t="s">
        <v>4839</v>
      </c>
      <c r="AK166" s="10" t="s">
        <v>4840</v>
      </c>
      <c r="AL166" s="10">
        <v>19</v>
      </c>
      <c r="AM166" s="10" t="s">
        <v>4841</v>
      </c>
      <c r="AN166" s="10">
        <v>49</v>
      </c>
      <c r="AO166" s="10">
        <v>0</v>
      </c>
      <c r="AP166" s="10">
        <v>0</v>
      </c>
      <c r="AQ166" s="10">
        <v>0</v>
      </c>
      <c r="AR166" s="10">
        <v>0</v>
      </c>
      <c r="AS166" s="10">
        <v>0</v>
      </c>
      <c r="AT166" s="10">
        <v>0</v>
      </c>
      <c r="AU166" s="10">
        <v>0</v>
      </c>
      <c r="AV166" s="10" t="s">
        <v>4831</v>
      </c>
      <c r="AW166" s="10" t="s">
        <v>4836</v>
      </c>
      <c r="AX166" s="10" t="s">
        <v>4836</v>
      </c>
      <c r="AY166" s="10" t="s">
        <v>4836</v>
      </c>
      <c r="AZ166" s="10" t="s">
        <v>4842</v>
      </c>
      <c r="BA166" s="10">
        <v>0</v>
      </c>
      <c r="BB166" s="10" t="s">
        <v>4831</v>
      </c>
      <c r="BC166" s="10" t="s">
        <v>4836</v>
      </c>
      <c r="BD166" s="10" t="s">
        <v>4843</v>
      </c>
      <c r="BE166" s="10" t="s">
        <v>4844</v>
      </c>
      <c r="BF166" s="10" t="s">
        <v>4843</v>
      </c>
      <c r="BG166" s="10" t="s">
        <v>4828</v>
      </c>
      <c r="BH166" s="10" t="s">
        <v>3889</v>
      </c>
      <c r="BI166" s="10" t="s">
        <v>4836</v>
      </c>
      <c r="BJ166" s="10" t="s">
        <v>4836</v>
      </c>
      <c r="BK166" s="10" t="s">
        <v>4836</v>
      </c>
      <c r="BL166" s="10" t="s">
        <v>4836</v>
      </c>
      <c r="BM166" s="10" t="s">
        <v>5565</v>
      </c>
      <c r="BN166" s="10" t="s">
        <v>4831</v>
      </c>
      <c r="BO166" s="10">
        <v>2009</v>
      </c>
      <c r="BP166" s="10" t="s">
        <v>5384</v>
      </c>
      <c r="BQ166" s="10" t="s">
        <v>4847</v>
      </c>
      <c r="BR166" s="10">
        <v>3</v>
      </c>
      <c r="BS166" s="10" t="s">
        <v>4949</v>
      </c>
      <c r="BT166" s="10" t="s">
        <v>4950</v>
      </c>
      <c r="BU166" s="10" t="s">
        <v>4856</v>
      </c>
    </row>
    <row r="167" spans="1:73" x14ac:dyDescent="0.3">
      <c r="A167" s="10" t="s">
        <v>5566</v>
      </c>
      <c r="B167" s="10" t="s">
        <v>5567</v>
      </c>
      <c r="C167" s="10" t="s">
        <v>5568</v>
      </c>
      <c r="D167" s="13">
        <v>40646</v>
      </c>
      <c r="E167" s="10" t="s">
        <v>4827</v>
      </c>
      <c r="F167" s="10" t="s">
        <v>4828</v>
      </c>
      <c r="G167" s="10">
        <v>-19799</v>
      </c>
      <c r="H167" s="10" t="s">
        <v>4829</v>
      </c>
      <c r="I167" s="10" t="s">
        <v>4830</v>
      </c>
      <c r="J167" s="10" t="s">
        <v>4831</v>
      </c>
      <c r="K167" s="10" t="s">
        <v>4831</v>
      </c>
      <c r="L167" s="10" t="s">
        <v>4831</v>
      </c>
      <c r="M167" s="10" t="s">
        <v>4831</v>
      </c>
      <c r="N167" s="10" t="s">
        <v>4831</v>
      </c>
      <c r="O167" s="10" t="s">
        <v>4831</v>
      </c>
      <c r="P167" s="10" t="s">
        <v>4831</v>
      </c>
      <c r="Q167" s="10">
        <v>160</v>
      </c>
      <c r="R167" s="10">
        <v>101</v>
      </c>
      <c r="S167" s="10" t="s">
        <v>4832</v>
      </c>
      <c r="T167" s="10" t="s">
        <v>4852</v>
      </c>
      <c r="U167" s="10" t="s">
        <v>4833</v>
      </c>
      <c r="V167" s="10" t="s">
        <v>4833</v>
      </c>
      <c r="W167" s="10" t="s">
        <v>4834</v>
      </c>
      <c r="X167" s="10" t="s">
        <v>4835</v>
      </c>
      <c r="Y167" s="10">
        <v>111</v>
      </c>
      <c r="Z167" s="10" t="s">
        <v>4836</v>
      </c>
      <c r="AA167" s="10" t="s">
        <v>4831</v>
      </c>
      <c r="AB167" s="10" t="s">
        <v>4831</v>
      </c>
      <c r="AC167" s="10" t="s">
        <v>4831</v>
      </c>
      <c r="AD167" s="10" t="s">
        <v>4836</v>
      </c>
      <c r="AE167" s="10" t="s">
        <v>4837</v>
      </c>
      <c r="AF167" s="10">
        <v>2009</v>
      </c>
      <c r="AG167" s="10">
        <v>54</v>
      </c>
      <c r="AH167" s="10" t="s">
        <v>4838</v>
      </c>
      <c r="AI167" s="10" t="s">
        <v>4836</v>
      </c>
      <c r="AJ167" s="10" t="s">
        <v>4839</v>
      </c>
      <c r="AK167" s="10" t="s">
        <v>4840</v>
      </c>
      <c r="AL167" s="10">
        <v>18</v>
      </c>
      <c r="AM167" s="10" t="s">
        <v>4841</v>
      </c>
      <c r="AN167" s="10">
        <v>46</v>
      </c>
      <c r="AO167" s="10">
        <v>0</v>
      </c>
      <c r="AP167" s="10">
        <v>0</v>
      </c>
      <c r="AQ167" s="10">
        <v>0</v>
      </c>
      <c r="AR167" s="10">
        <v>26</v>
      </c>
      <c r="AS167" s="10">
        <v>0</v>
      </c>
      <c r="AT167" s="10">
        <v>0</v>
      </c>
      <c r="AU167" s="10">
        <v>0</v>
      </c>
      <c r="AV167" s="10" t="s">
        <v>4831</v>
      </c>
      <c r="AW167" s="10" t="s">
        <v>4836</v>
      </c>
      <c r="AX167" s="10" t="s">
        <v>4836</v>
      </c>
      <c r="AY167" s="10" t="s">
        <v>4836</v>
      </c>
      <c r="AZ167" s="10" t="s">
        <v>4901</v>
      </c>
      <c r="BA167" s="10">
        <v>0</v>
      </c>
      <c r="BB167" s="10" t="s">
        <v>4831</v>
      </c>
      <c r="BC167" s="10" t="s">
        <v>4836</v>
      </c>
      <c r="BD167" s="10" t="s">
        <v>4843</v>
      </c>
      <c r="BE167" s="10" t="s">
        <v>4844</v>
      </c>
      <c r="BF167" s="10" t="s">
        <v>4843</v>
      </c>
      <c r="BG167" s="10" t="s">
        <v>4828</v>
      </c>
      <c r="BH167" s="10" t="s">
        <v>3890</v>
      </c>
      <c r="BI167" s="10" t="s">
        <v>4836</v>
      </c>
      <c r="BJ167" s="10" t="s">
        <v>4836</v>
      </c>
      <c r="BK167" s="10" t="s">
        <v>4836</v>
      </c>
      <c r="BL167" s="10" t="s">
        <v>4836</v>
      </c>
      <c r="BM167" s="10" t="s">
        <v>5569</v>
      </c>
      <c r="BN167" s="10" t="s">
        <v>4831</v>
      </c>
      <c r="BO167" s="10">
        <v>2009</v>
      </c>
      <c r="BP167" s="10" t="s">
        <v>5384</v>
      </c>
      <c r="BQ167" s="10" t="s">
        <v>4847</v>
      </c>
      <c r="BR167" s="10">
        <v>3</v>
      </c>
      <c r="BS167" s="10">
        <v>1</v>
      </c>
      <c r="BT167" s="10" t="s">
        <v>3888</v>
      </c>
      <c r="BU167" s="10" t="s">
        <v>4856</v>
      </c>
    </row>
    <row r="168" spans="1:73" x14ac:dyDescent="0.3">
      <c r="A168" s="10" t="s">
        <v>5570</v>
      </c>
      <c r="B168" s="10" t="s">
        <v>5571</v>
      </c>
      <c r="C168" s="10" t="s">
        <v>5572</v>
      </c>
      <c r="D168" s="13">
        <v>40646</v>
      </c>
      <c r="E168" s="10" t="s">
        <v>4827</v>
      </c>
      <c r="F168" s="10" t="s">
        <v>4828</v>
      </c>
      <c r="G168" s="10">
        <v>-20455</v>
      </c>
      <c r="H168" s="10" t="s">
        <v>4829</v>
      </c>
      <c r="I168" s="10" t="s">
        <v>4830</v>
      </c>
      <c r="J168" s="10" t="s">
        <v>4831</v>
      </c>
      <c r="K168" s="10" t="s">
        <v>4831</v>
      </c>
      <c r="L168" s="10" t="s">
        <v>4831</v>
      </c>
      <c r="M168" s="10" t="s">
        <v>4831</v>
      </c>
      <c r="N168" s="10" t="s">
        <v>4831</v>
      </c>
      <c r="O168" s="10" t="s">
        <v>4831</v>
      </c>
      <c r="P168" s="10" t="s">
        <v>4831</v>
      </c>
      <c r="Q168" s="10">
        <v>156</v>
      </c>
      <c r="R168" s="10">
        <v>87</v>
      </c>
      <c r="S168" s="10" t="s">
        <v>4832</v>
      </c>
      <c r="T168" s="10" t="s">
        <v>4852</v>
      </c>
      <c r="U168" s="10" t="s">
        <v>4833</v>
      </c>
      <c r="V168" s="10" t="s">
        <v>4833</v>
      </c>
      <c r="W168" s="10" t="s">
        <v>4834</v>
      </c>
      <c r="X168" s="10" t="s">
        <v>4835</v>
      </c>
      <c r="Y168" s="10">
        <v>532</v>
      </c>
      <c r="Z168" s="10" t="s">
        <v>4836</v>
      </c>
      <c r="AA168" s="10" t="s">
        <v>4831</v>
      </c>
      <c r="AB168" s="10" t="s">
        <v>4831</v>
      </c>
      <c r="AC168" s="10" t="s">
        <v>4831</v>
      </c>
      <c r="AD168" s="10" t="s">
        <v>4836</v>
      </c>
      <c r="AE168" s="10" t="s">
        <v>4837</v>
      </c>
      <c r="AF168" s="10">
        <v>2009</v>
      </c>
      <c r="AG168" s="10">
        <v>56</v>
      </c>
      <c r="AH168" s="10" t="s">
        <v>4838</v>
      </c>
      <c r="AI168" s="10" t="s">
        <v>4836</v>
      </c>
      <c r="AJ168" s="10" t="s">
        <v>4839</v>
      </c>
      <c r="AK168" s="10" t="s">
        <v>4840</v>
      </c>
      <c r="AL168" s="10">
        <v>8</v>
      </c>
      <c r="AM168" s="10" t="s">
        <v>5249</v>
      </c>
      <c r="AN168" s="10">
        <v>20</v>
      </c>
      <c r="AO168" s="10">
        <v>0</v>
      </c>
      <c r="AP168" s="10">
        <v>0</v>
      </c>
      <c r="AQ168" s="10">
        <v>0</v>
      </c>
      <c r="AR168" s="10">
        <v>6</v>
      </c>
      <c r="AS168" s="10">
        <v>0</v>
      </c>
      <c r="AT168" s="10">
        <v>0</v>
      </c>
      <c r="AU168" s="10">
        <v>0</v>
      </c>
      <c r="AV168" s="10" t="s">
        <v>4831</v>
      </c>
      <c r="AW168" s="10" t="s">
        <v>4836</v>
      </c>
      <c r="AX168" s="10" t="s">
        <v>4836</v>
      </c>
      <c r="AY168" s="10" t="s">
        <v>4836</v>
      </c>
      <c r="AZ168" s="10" t="s">
        <v>4901</v>
      </c>
      <c r="BA168" s="10">
        <v>0</v>
      </c>
      <c r="BB168" s="10" t="s">
        <v>4831</v>
      </c>
      <c r="BC168" s="10" t="s">
        <v>4836</v>
      </c>
      <c r="BD168" s="10" t="s">
        <v>4843</v>
      </c>
      <c r="BE168" s="10" t="s">
        <v>4844</v>
      </c>
      <c r="BF168" s="10" t="s">
        <v>4843</v>
      </c>
      <c r="BG168" s="10" t="s">
        <v>4828</v>
      </c>
      <c r="BH168" s="10" t="s">
        <v>3889</v>
      </c>
      <c r="BI168" s="10" t="s">
        <v>4836</v>
      </c>
      <c r="BJ168" s="10" t="s">
        <v>4836</v>
      </c>
      <c r="BK168" s="10" t="s">
        <v>4836</v>
      </c>
      <c r="BL168" s="10" t="s">
        <v>4836</v>
      </c>
      <c r="BM168" s="10" t="s">
        <v>5573</v>
      </c>
      <c r="BN168" s="10" t="s">
        <v>4831</v>
      </c>
      <c r="BO168" s="10">
        <v>2009</v>
      </c>
      <c r="BP168" s="10" t="s">
        <v>5384</v>
      </c>
      <c r="BQ168" s="10" t="s">
        <v>4847</v>
      </c>
      <c r="BR168" s="10">
        <v>3</v>
      </c>
      <c r="BS168" s="10">
        <v>1</v>
      </c>
      <c r="BT168" s="10" t="s">
        <v>3888</v>
      </c>
      <c r="BU168" s="10" t="s">
        <v>4874</v>
      </c>
    </row>
    <row r="169" spans="1:73" x14ac:dyDescent="0.3">
      <c r="A169" s="10" t="s">
        <v>5574</v>
      </c>
      <c r="B169" s="10" t="s">
        <v>5575</v>
      </c>
      <c r="C169" s="10" t="s">
        <v>5576</v>
      </c>
      <c r="D169" s="13">
        <v>40646</v>
      </c>
      <c r="E169" s="10" t="s">
        <v>4827</v>
      </c>
      <c r="F169" s="10" t="s">
        <v>4828</v>
      </c>
      <c r="G169" s="10">
        <v>-18702</v>
      </c>
      <c r="H169" s="10" t="s">
        <v>4829</v>
      </c>
      <c r="I169" s="10" t="s">
        <v>4915</v>
      </c>
      <c r="J169" s="10" t="s">
        <v>4831</v>
      </c>
      <c r="K169" s="10" t="s">
        <v>4831</v>
      </c>
      <c r="L169" s="10" t="s">
        <v>4831</v>
      </c>
      <c r="M169" s="10" t="s">
        <v>4831</v>
      </c>
      <c r="N169" s="10" t="s">
        <v>4831</v>
      </c>
      <c r="O169" s="10" t="s">
        <v>4831</v>
      </c>
      <c r="P169" s="10" t="s">
        <v>4831</v>
      </c>
      <c r="Q169" s="10">
        <v>157</v>
      </c>
      <c r="R169" s="10">
        <v>65</v>
      </c>
      <c r="S169" s="10" t="s">
        <v>4832</v>
      </c>
      <c r="T169" s="10" t="s">
        <v>4852</v>
      </c>
      <c r="U169" s="10" t="s">
        <v>4833</v>
      </c>
      <c r="V169" s="10" t="s">
        <v>4833</v>
      </c>
      <c r="W169" s="10" t="s">
        <v>4834</v>
      </c>
      <c r="X169" s="10" t="s">
        <v>4835</v>
      </c>
      <c r="Y169" s="10">
        <v>324</v>
      </c>
      <c r="Z169" s="10" t="s">
        <v>4836</v>
      </c>
      <c r="AA169" s="10" t="s">
        <v>4831</v>
      </c>
      <c r="AB169" s="10" t="s">
        <v>4831</v>
      </c>
      <c r="AC169" s="10" t="s">
        <v>4831</v>
      </c>
      <c r="AD169" s="10" t="s">
        <v>4836</v>
      </c>
      <c r="AE169" s="10" t="s">
        <v>4837</v>
      </c>
      <c r="AF169" s="10">
        <v>2010</v>
      </c>
      <c r="AG169" s="10">
        <v>51</v>
      </c>
      <c r="AH169" s="10" t="s">
        <v>4838</v>
      </c>
      <c r="AI169" s="10" t="s">
        <v>4836</v>
      </c>
      <c r="AJ169" s="10" t="s">
        <v>4883</v>
      </c>
      <c r="AK169" s="10" t="s">
        <v>4840</v>
      </c>
      <c r="AL169" s="10">
        <v>8</v>
      </c>
      <c r="AM169" s="10" t="s">
        <v>4841</v>
      </c>
      <c r="AN169" s="10">
        <v>19</v>
      </c>
      <c r="AO169" s="10">
        <v>0</v>
      </c>
      <c r="AP169" s="10">
        <v>0</v>
      </c>
      <c r="AQ169" s="10">
        <v>0</v>
      </c>
      <c r="AR169" s="10">
        <v>9</v>
      </c>
      <c r="AS169" s="10">
        <v>0</v>
      </c>
      <c r="AT169" s="10">
        <v>0</v>
      </c>
      <c r="AU169" s="10">
        <v>0</v>
      </c>
      <c r="AV169" s="10" t="s">
        <v>4831</v>
      </c>
      <c r="AW169" s="10" t="s">
        <v>4836</v>
      </c>
      <c r="AX169" s="10" t="s">
        <v>4836</v>
      </c>
      <c r="AY169" s="10" t="s">
        <v>4836</v>
      </c>
      <c r="AZ169" s="10" t="s">
        <v>4842</v>
      </c>
      <c r="BA169" s="10">
        <v>0</v>
      </c>
      <c r="BB169" s="10" t="s">
        <v>4831</v>
      </c>
      <c r="BC169" s="10" t="s">
        <v>4836</v>
      </c>
      <c r="BD169" s="10" t="s">
        <v>4843</v>
      </c>
      <c r="BE169" s="10" t="s">
        <v>4844</v>
      </c>
      <c r="BF169" s="10" t="s">
        <v>4843</v>
      </c>
      <c r="BG169" s="10" t="s">
        <v>4828</v>
      </c>
      <c r="BH169" s="10" t="s">
        <v>3891</v>
      </c>
      <c r="BI169" s="10" t="s">
        <v>4836</v>
      </c>
      <c r="BJ169" s="10" t="s">
        <v>4836</v>
      </c>
      <c r="BK169" s="10" t="s">
        <v>4836</v>
      </c>
      <c r="BL169" s="10" t="s">
        <v>4836</v>
      </c>
      <c r="BM169" s="10" t="s">
        <v>5577</v>
      </c>
      <c r="BN169" s="10" t="s">
        <v>4831</v>
      </c>
      <c r="BO169" s="10">
        <v>2009</v>
      </c>
      <c r="BP169" s="10" t="s">
        <v>5384</v>
      </c>
      <c r="BQ169" s="10" t="s">
        <v>4847</v>
      </c>
      <c r="BR169" s="10">
        <v>3</v>
      </c>
      <c r="BS169" s="10">
        <v>1</v>
      </c>
      <c r="BT169" s="10" t="s">
        <v>3887</v>
      </c>
      <c r="BU169" s="10" t="s">
        <v>4848</v>
      </c>
    </row>
    <row r="170" spans="1:73" x14ac:dyDescent="0.3">
      <c r="A170" s="10" t="s">
        <v>5578</v>
      </c>
      <c r="B170" s="10" t="s">
        <v>5579</v>
      </c>
      <c r="C170" s="10" t="s">
        <v>5580</v>
      </c>
      <c r="D170" s="13">
        <v>40647</v>
      </c>
      <c r="E170" s="10" t="s">
        <v>4827</v>
      </c>
      <c r="F170" s="10" t="s">
        <v>4828</v>
      </c>
      <c r="G170" s="10">
        <v>-24521</v>
      </c>
      <c r="H170" s="10" t="s">
        <v>4829</v>
      </c>
      <c r="I170" s="10" t="s">
        <v>4830</v>
      </c>
      <c r="J170" s="10" t="s">
        <v>4831</v>
      </c>
      <c r="K170" s="10" t="s">
        <v>4831</v>
      </c>
      <c r="L170" s="10" t="s">
        <v>4831</v>
      </c>
      <c r="M170" s="10" t="s">
        <v>4831</v>
      </c>
      <c r="N170" s="10" t="s">
        <v>4831</v>
      </c>
      <c r="O170" s="10" t="s">
        <v>4831</v>
      </c>
      <c r="P170" s="10" t="s">
        <v>4831</v>
      </c>
      <c r="Q170" s="10">
        <v>167</v>
      </c>
      <c r="R170" s="10">
        <v>94</v>
      </c>
      <c r="S170" s="10" t="s">
        <v>4832</v>
      </c>
      <c r="T170" s="10" t="s">
        <v>4852</v>
      </c>
      <c r="U170" s="10" t="s">
        <v>4833</v>
      </c>
      <c r="V170" s="10" t="s">
        <v>4833</v>
      </c>
      <c r="W170" s="10" t="s">
        <v>4834</v>
      </c>
      <c r="X170" s="10" t="s">
        <v>4835</v>
      </c>
      <c r="Y170" s="10">
        <v>506</v>
      </c>
      <c r="Z170" s="10" t="s">
        <v>4836</v>
      </c>
      <c r="AA170" s="10" t="s">
        <v>4831</v>
      </c>
      <c r="AB170" s="10" t="s">
        <v>4831</v>
      </c>
      <c r="AC170" s="10" t="s">
        <v>4831</v>
      </c>
      <c r="AD170" s="10" t="s">
        <v>4836</v>
      </c>
      <c r="AE170" s="10" t="s">
        <v>4837</v>
      </c>
      <c r="AF170" s="10">
        <v>2009</v>
      </c>
      <c r="AG170" s="10">
        <v>67</v>
      </c>
      <c r="AH170" s="10" t="s">
        <v>4862</v>
      </c>
      <c r="AI170" s="10" t="s">
        <v>4836</v>
      </c>
      <c r="AJ170" s="10" t="s">
        <v>4839</v>
      </c>
      <c r="AK170" s="10" t="s">
        <v>4840</v>
      </c>
      <c r="AL170" s="10">
        <v>13</v>
      </c>
      <c r="AM170" s="10" t="s">
        <v>4841</v>
      </c>
      <c r="AN170" s="10">
        <v>57</v>
      </c>
      <c r="AO170" s="10">
        <v>0</v>
      </c>
      <c r="AP170" s="10" t="s">
        <v>4831</v>
      </c>
      <c r="AQ170" s="10">
        <v>0</v>
      </c>
      <c r="AR170" s="10">
        <v>33</v>
      </c>
      <c r="AS170" s="10">
        <v>0</v>
      </c>
      <c r="AT170" s="10" t="s">
        <v>4831</v>
      </c>
      <c r="AU170" s="10">
        <v>0</v>
      </c>
      <c r="AV170" s="10" t="s">
        <v>4831</v>
      </c>
      <c r="AW170" s="10" t="s">
        <v>4836</v>
      </c>
      <c r="AX170" s="10" t="s">
        <v>4836</v>
      </c>
      <c r="AY170" s="10" t="s">
        <v>4836</v>
      </c>
      <c r="AZ170" s="10" t="s">
        <v>4901</v>
      </c>
      <c r="BA170" s="10">
        <v>0</v>
      </c>
      <c r="BB170" s="10" t="s">
        <v>4831</v>
      </c>
      <c r="BC170" s="10" t="s">
        <v>4836</v>
      </c>
      <c r="BD170" s="10" t="s">
        <v>4843</v>
      </c>
      <c r="BE170" s="10" t="s">
        <v>4844</v>
      </c>
      <c r="BF170" s="10" t="s">
        <v>4843</v>
      </c>
      <c r="BG170" s="10" t="s">
        <v>4828</v>
      </c>
      <c r="BH170" s="10" t="s">
        <v>3890</v>
      </c>
      <c r="BI170" s="10" t="s">
        <v>4836</v>
      </c>
      <c r="BJ170" s="10" t="s">
        <v>4836</v>
      </c>
      <c r="BK170" s="10" t="s">
        <v>4836</v>
      </c>
      <c r="BL170" s="10" t="s">
        <v>4836</v>
      </c>
      <c r="BM170" s="10" t="s">
        <v>5581</v>
      </c>
      <c r="BN170" s="10" t="s">
        <v>4831</v>
      </c>
      <c r="BO170" s="10">
        <v>2009</v>
      </c>
      <c r="BP170" s="10" t="s">
        <v>5384</v>
      </c>
      <c r="BQ170" s="10" t="s">
        <v>4847</v>
      </c>
      <c r="BR170" s="10">
        <v>2</v>
      </c>
      <c r="BS170" s="10">
        <v>3</v>
      </c>
      <c r="BT170" s="10" t="s">
        <v>3887</v>
      </c>
      <c r="BU170" s="10" t="s">
        <v>4848</v>
      </c>
    </row>
    <row r="171" spans="1:73" x14ac:dyDescent="0.3">
      <c r="A171" s="10" t="s">
        <v>5582</v>
      </c>
      <c r="B171" s="10" t="s">
        <v>5583</v>
      </c>
      <c r="C171" s="10" t="s">
        <v>5584</v>
      </c>
      <c r="D171" s="13">
        <v>40647</v>
      </c>
      <c r="E171" s="10" t="s">
        <v>4827</v>
      </c>
      <c r="F171" s="10" t="s">
        <v>4828</v>
      </c>
      <c r="G171" s="10">
        <v>-25602</v>
      </c>
      <c r="H171" s="10" t="s">
        <v>4829</v>
      </c>
      <c r="I171" s="10" t="s">
        <v>4830</v>
      </c>
      <c r="J171" s="10" t="s">
        <v>4831</v>
      </c>
      <c r="K171" s="10" t="s">
        <v>4831</v>
      </c>
      <c r="L171" s="10" t="s">
        <v>4831</v>
      </c>
      <c r="M171" s="10" t="s">
        <v>4831</v>
      </c>
      <c r="N171" s="10" t="s">
        <v>4831</v>
      </c>
      <c r="O171" s="10" t="s">
        <v>4831</v>
      </c>
      <c r="P171" s="10" t="s">
        <v>4831</v>
      </c>
      <c r="Q171" s="10">
        <v>152</v>
      </c>
      <c r="R171" s="10">
        <v>53</v>
      </c>
      <c r="S171" s="10" t="s">
        <v>4832</v>
      </c>
      <c r="T171" s="10" t="s">
        <v>4852</v>
      </c>
      <c r="U171" s="10" t="s">
        <v>4833</v>
      </c>
      <c r="V171" s="10" t="s">
        <v>4833</v>
      </c>
      <c r="W171" s="10" t="s">
        <v>4834</v>
      </c>
      <c r="X171" s="10" t="s">
        <v>4835</v>
      </c>
      <c r="Y171" s="10">
        <v>347</v>
      </c>
      <c r="Z171" s="10" t="s">
        <v>4836</v>
      </c>
      <c r="AA171" s="10" t="s">
        <v>4831</v>
      </c>
      <c r="AB171" s="10" t="s">
        <v>4831</v>
      </c>
      <c r="AC171" s="10" t="s">
        <v>4831</v>
      </c>
      <c r="AD171" s="10" t="s">
        <v>4836</v>
      </c>
      <c r="AE171" s="10" t="s">
        <v>4837</v>
      </c>
      <c r="AF171" s="10">
        <v>2010</v>
      </c>
      <c r="AG171" s="10">
        <v>70</v>
      </c>
      <c r="AH171" s="10" t="s">
        <v>4838</v>
      </c>
      <c r="AI171" s="10" t="s">
        <v>4836</v>
      </c>
      <c r="AJ171" s="10" t="s">
        <v>4883</v>
      </c>
      <c r="AK171" s="10" t="s">
        <v>4840</v>
      </c>
      <c r="AL171" s="10">
        <v>93</v>
      </c>
      <c r="AM171" s="10" t="s">
        <v>4841</v>
      </c>
      <c r="AN171" s="10">
        <v>45</v>
      </c>
      <c r="AO171" s="10">
        <v>0</v>
      </c>
      <c r="AP171" s="10" t="s">
        <v>4831</v>
      </c>
      <c r="AQ171" s="10">
        <v>0</v>
      </c>
      <c r="AR171" s="10">
        <v>15</v>
      </c>
      <c r="AS171" s="10">
        <v>0</v>
      </c>
      <c r="AT171" s="10" t="s">
        <v>4831</v>
      </c>
      <c r="AU171" s="10">
        <v>0</v>
      </c>
      <c r="AV171" s="10" t="s">
        <v>4831</v>
      </c>
      <c r="AW171" s="10" t="s">
        <v>4836</v>
      </c>
      <c r="AX171" s="10" t="s">
        <v>4836</v>
      </c>
      <c r="AY171" s="10" t="s">
        <v>4836</v>
      </c>
      <c r="AZ171" s="10" t="s">
        <v>4901</v>
      </c>
      <c r="BA171" s="10">
        <v>0</v>
      </c>
      <c r="BB171" s="10" t="s">
        <v>4831</v>
      </c>
      <c r="BC171" s="10" t="s">
        <v>4836</v>
      </c>
      <c r="BD171" s="10" t="s">
        <v>4843</v>
      </c>
      <c r="BE171" s="10" t="s">
        <v>4844</v>
      </c>
      <c r="BF171" s="10" t="s">
        <v>4843</v>
      </c>
      <c r="BG171" s="10" t="s">
        <v>4828</v>
      </c>
      <c r="BH171" s="10" t="s">
        <v>3890</v>
      </c>
      <c r="BI171" s="10" t="s">
        <v>4836</v>
      </c>
      <c r="BJ171" s="10" t="s">
        <v>4836</v>
      </c>
      <c r="BK171" s="10" t="s">
        <v>4836</v>
      </c>
      <c r="BL171" s="10" t="s">
        <v>4836</v>
      </c>
      <c r="BM171" s="10" t="s">
        <v>5585</v>
      </c>
      <c r="BN171" s="10" t="s">
        <v>4831</v>
      </c>
      <c r="BO171" s="10">
        <v>2009</v>
      </c>
      <c r="BP171" s="10" t="s">
        <v>5384</v>
      </c>
      <c r="BQ171" s="10" t="s">
        <v>4847</v>
      </c>
      <c r="BR171" s="10">
        <v>2</v>
      </c>
      <c r="BS171" s="10">
        <v>2</v>
      </c>
      <c r="BT171" s="10" t="s">
        <v>3887</v>
      </c>
      <c r="BU171" s="10" t="s">
        <v>4848</v>
      </c>
    </row>
    <row r="172" spans="1:73" x14ac:dyDescent="0.3">
      <c r="A172" s="10" t="s">
        <v>5586</v>
      </c>
      <c r="B172" s="10" t="s">
        <v>5587</v>
      </c>
      <c r="C172" s="10" t="s">
        <v>5588</v>
      </c>
      <c r="D172" s="13">
        <v>40647</v>
      </c>
      <c r="E172" s="10" t="s">
        <v>4827</v>
      </c>
      <c r="F172" s="10" t="s">
        <v>4828</v>
      </c>
      <c r="G172" s="10">
        <v>-21560</v>
      </c>
      <c r="H172" s="10" t="s">
        <v>4829</v>
      </c>
      <c r="I172" s="10" t="s">
        <v>4830</v>
      </c>
      <c r="J172" s="10" t="s">
        <v>4831</v>
      </c>
      <c r="K172" s="10" t="s">
        <v>4831</v>
      </c>
      <c r="L172" s="10" t="s">
        <v>4831</v>
      </c>
      <c r="M172" s="10" t="s">
        <v>4831</v>
      </c>
      <c r="N172" s="10" t="s">
        <v>4831</v>
      </c>
      <c r="O172" s="10" t="s">
        <v>4831</v>
      </c>
      <c r="P172" s="10" t="s">
        <v>4831</v>
      </c>
      <c r="Q172" s="10">
        <v>176</v>
      </c>
      <c r="R172" s="10">
        <v>102</v>
      </c>
      <c r="S172" s="10" t="s">
        <v>4832</v>
      </c>
      <c r="T172" s="10" t="s">
        <v>4852</v>
      </c>
      <c r="U172" s="10" t="s">
        <v>4833</v>
      </c>
      <c r="V172" s="10" t="s">
        <v>4833</v>
      </c>
      <c r="W172" s="10" t="s">
        <v>4834</v>
      </c>
      <c r="X172" s="10" t="s">
        <v>4835</v>
      </c>
      <c r="Y172" s="10">
        <v>19</v>
      </c>
      <c r="Z172" s="10" t="s">
        <v>4836</v>
      </c>
      <c r="AA172" s="10" t="s">
        <v>4831</v>
      </c>
      <c r="AB172" s="10" t="s">
        <v>4831</v>
      </c>
      <c r="AC172" s="10" t="s">
        <v>4831</v>
      </c>
      <c r="AD172" s="10" t="s">
        <v>4836</v>
      </c>
      <c r="AE172" s="10" t="s">
        <v>4837</v>
      </c>
      <c r="AF172" s="10">
        <v>2009</v>
      </c>
      <c r="AG172" s="10">
        <v>59</v>
      </c>
      <c r="AH172" s="10" t="s">
        <v>4862</v>
      </c>
      <c r="AI172" s="10" t="s">
        <v>4836</v>
      </c>
      <c r="AJ172" s="10" t="s">
        <v>4839</v>
      </c>
      <c r="AK172" s="10" t="s">
        <v>4840</v>
      </c>
      <c r="AL172" s="10">
        <v>41</v>
      </c>
      <c r="AM172" s="10" t="s">
        <v>4841</v>
      </c>
      <c r="AN172" s="10">
        <v>40</v>
      </c>
      <c r="AO172" s="10">
        <v>0</v>
      </c>
      <c r="AP172" s="10" t="s">
        <v>4831</v>
      </c>
      <c r="AQ172" s="10">
        <v>0</v>
      </c>
      <c r="AR172" s="10">
        <v>23</v>
      </c>
      <c r="AS172" s="10">
        <v>0</v>
      </c>
      <c r="AT172" s="10" t="s">
        <v>4831</v>
      </c>
      <c r="AU172" s="10">
        <v>0</v>
      </c>
      <c r="AV172" s="10" t="s">
        <v>4831</v>
      </c>
      <c r="AW172" s="10" t="s">
        <v>4836</v>
      </c>
      <c r="AX172" s="10" t="s">
        <v>4836</v>
      </c>
      <c r="AY172" s="10" t="s">
        <v>4836</v>
      </c>
      <c r="AZ172" s="10" t="s">
        <v>4935</v>
      </c>
      <c r="BA172" s="10">
        <v>0</v>
      </c>
      <c r="BB172" s="10" t="s">
        <v>4831</v>
      </c>
      <c r="BC172" s="10" t="s">
        <v>4836</v>
      </c>
      <c r="BD172" s="10" t="s">
        <v>4843</v>
      </c>
      <c r="BE172" s="10" t="s">
        <v>4844</v>
      </c>
      <c r="BF172" s="10" t="s">
        <v>4843</v>
      </c>
      <c r="BG172" s="10" t="s">
        <v>4828</v>
      </c>
      <c r="BH172" s="10" t="s">
        <v>3891</v>
      </c>
      <c r="BI172" s="10" t="s">
        <v>4836</v>
      </c>
      <c r="BJ172" s="10" t="s">
        <v>4836</v>
      </c>
      <c r="BK172" s="10" t="s">
        <v>4836</v>
      </c>
      <c r="BL172" s="10" t="s">
        <v>4836</v>
      </c>
      <c r="BM172" s="10" t="s">
        <v>5589</v>
      </c>
      <c r="BN172" s="10" t="s">
        <v>4831</v>
      </c>
      <c r="BO172" s="10">
        <v>2009</v>
      </c>
      <c r="BP172" s="10" t="s">
        <v>5384</v>
      </c>
      <c r="BQ172" s="10" t="s">
        <v>4847</v>
      </c>
      <c r="BR172" s="10">
        <v>3</v>
      </c>
      <c r="BS172" s="10">
        <v>3</v>
      </c>
      <c r="BT172" s="10" t="s">
        <v>3887</v>
      </c>
      <c r="BU172" s="10" t="s">
        <v>4848</v>
      </c>
    </row>
    <row r="173" spans="1:73" x14ac:dyDescent="0.3">
      <c r="A173" s="10" t="s">
        <v>5590</v>
      </c>
      <c r="B173" s="10" t="s">
        <v>5591</v>
      </c>
      <c r="C173" s="10" t="s">
        <v>5592</v>
      </c>
      <c r="D173" s="13">
        <v>40647</v>
      </c>
      <c r="E173" s="10" t="s">
        <v>4827</v>
      </c>
      <c r="F173" s="10" t="s">
        <v>4828</v>
      </c>
      <c r="G173" s="10">
        <v>-25504</v>
      </c>
      <c r="H173" s="10" t="s">
        <v>4829</v>
      </c>
      <c r="I173" s="10" t="s">
        <v>4830</v>
      </c>
      <c r="J173" s="10" t="s">
        <v>4831</v>
      </c>
      <c r="K173" s="10" t="s">
        <v>4831</v>
      </c>
      <c r="L173" s="10" t="s">
        <v>4831</v>
      </c>
      <c r="M173" s="10" t="s">
        <v>4831</v>
      </c>
      <c r="N173" s="10" t="s">
        <v>4831</v>
      </c>
      <c r="O173" s="10" t="s">
        <v>4831</v>
      </c>
      <c r="P173" s="10" t="s">
        <v>4831</v>
      </c>
      <c r="Q173" s="10">
        <v>162</v>
      </c>
      <c r="R173" s="10">
        <v>110</v>
      </c>
      <c r="S173" s="10" t="s">
        <v>4832</v>
      </c>
      <c r="T173" s="10" t="s">
        <v>4852</v>
      </c>
      <c r="U173" s="10" t="s">
        <v>4833</v>
      </c>
      <c r="V173" s="10" t="s">
        <v>4833</v>
      </c>
      <c r="W173" s="10" t="s">
        <v>4834</v>
      </c>
      <c r="X173" s="10" t="s">
        <v>4835</v>
      </c>
      <c r="Y173" s="10">
        <v>213</v>
      </c>
      <c r="Z173" s="10" t="s">
        <v>4836</v>
      </c>
      <c r="AA173" s="10" t="s">
        <v>4831</v>
      </c>
      <c r="AB173" s="10" t="s">
        <v>4831</v>
      </c>
      <c r="AC173" s="10" t="s">
        <v>4831</v>
      </c>
      <c r="AD173" s="10" t="s">
        <v>4836</v>
      </c>
      <c r="AE173" s="10" t="s">
        <v>4837</v>
      </c>
      <c r="AF173" s="10">
        <v>2009</v>
      </c>
      <c r="AG173" s="10">
        <v>69</v>
      </c>
      <c r="AH173" s="10" t="s">
        <v>4838</v>
      </c>
      <c r="AI173" s="10" t="s">
        <v>4836</v>
      </c>
      <c r="AJ173" s="10" t="s">
        <v>4883</v>
      </c>
      <c r="AK173" s="10" t="s">
        <v>4840</v>
      </c>
      <c r="AL173" s="10">
        <v>8</v>
      </c>
      <c r="AM173" s="10" t="s">
        <v>4841</v>
      </c>
      <c r="AN173" s="10">
        <v>42</v>
      </c>
      <c r="AO173" s="10">
        <v>0</v>
      </c>
      <c r="AP173" s="10" t="s">
        <v>4831</v>
      </c>
      <c r="AQ173" s="10">
        <v>0</v>
      </c>
      <c r="AR173" s="10" t="s">
        <v>4831</v>
      </c>
      <c r="AS173" s="10" t="s">
        <v>4831</v>
      </c>
      <c r="AT173" s="10" t="s">
        <v>4831</v>
      </c>
      <c r="AU173" s="10" t="s">
        <v>4831</v>
      </c>
      <c r="AV173" s="10" t="s">
        <v>4831</v>
      </c>
      <c r="AW173" s="10" t="s">
        <v>4836</v>
      </c>
      <c r="AX173" s="10" t="s">
        <v>4836</v>
      </c>
      <c r="AY173" s="10" t="s">
        <v>4836</v>
      </c>
      <c r="AZ173" s="10" t="s">
        <v>4901</v>
      </c>
      <c r="BA173" s="10">
        <v>0</v>
      </c>
      <c r="BB173" s="10" t="s">
        <v>4831</v>
      </c>
      <c r="BC173" s="10" t="s">
        <v>4836</v>
      </c>
      <c r="BD173" s="10" t="s">
        <v>4843</v>
      </c>
      <c r="BE173" s="10" t="s">
        <v>4844</v>
      </c>
      <c r="BF173" s="10" t="s">
        <v>4843</v>
      </c>
      <c r="BG173" s="10" t="s">
        <v>4828</v>
      </c>
      <c r="BH173" s="10" t="s">
        <v>3890</v>
      </c>
      <c r="BI173" s="10" t="s">
        <v>4836</v>
      </c>
      <c r="BJ173" s="10" t="s">
        <v>4836</v>
      </c>
      <c r="BK173" s="10" t="s">
        <v>4836</v>
      </c>
      <c r="BL173" s="10" t="s">
        <v>4836</v>
      </c>
      <c r="BM173" s="10" t="s">
        <v>5593</v>
      </c>
      <c r="BN173" s="10" t="s">
        <v>4831</v>
      </c>
      <c r="BO173" s="10">
        <v>2009</v>
      </c>
      <c r="BP173" s="10" t="s">
        <v>5384</v>
      </c>
      <c r="BQ173" s="10" t="s">
        <v>4847</v>
      </c>
      <c r="BR173" s="10">
        <v>3</v>
      </c>
      <c r="BS173" s="10">
        <v>2</v>
      </c>
      <c r="BT173" s="10" t="s">
        <v>3887</v>
      </c>
      <c r="BU173" s="10" t="s">
        <v>4848</v>
      </c>
    </row>
    <row r="174" spans="1:73" x14ac:dyDescent="0.3">
      <c r="A174" s="10" t="s">
        <v>5594</v>
      </c>
      <c r="B174" s="10" t="s">
        <v>5595</v>
      </c>
      <c r="C174" s="10" t="s">
        <v>5596</v>
      </c>
      <c r="D174" s="13">
        <v>40647</v>
      </c>
      <c r="E174" s="10" t="s">
        <v>4827</v>
      </c>
      <c r="F174" s="10" t="s">
        <v>4828</v>
      </c>
      <c r="G174" s="10">
        <v>-28571</v>
      </c>
      <c r="H174" s="10" t="s">
        <v>4829</v>
      </c>
      <c r="I174" s="10" t="s">
        <v>4830</v>
      </c>
      <c r="J174" s="10" t="s">
        <v>4831</v>
      </c>
      <c r="K174" s="10" t="s">
        <v>4831</v>
      </c>
      <c r="L174" s="10" t="s">
        <v>4831</v>
      </c>
      <c r="M174" s="10" t="s">
        <v>4831</v>
      </c>
      <c r="N174" s="10" t="s">
        <v>4831</v>
      </c>
      <c r="O174" s="10" t="s">
        <v>4831</v>
      </c>
      <c r="P174" s="10" t="s">
        <v>4831</v>
      </c>
      <c r="Q174" s="10">
        <v>161</v>
      </c>
      <c r="R174" s="10">
        <v>81</v>
      </c>
      <c r="S174" s="10" t="s">
        <v>4832</v>
      </c>
      <c r="T174" s="10" t="s">
        <v>4852</v>
      </c>
      <c r="U174" s="10" t="s">
        <v>4833</v>
      </c>
      <c r="V174" s="10" t="s">
        <v>4833</v>
      </c>
      <c r="W174" s="10" t="s">
        <v>4834</v>
      </c>
      <c r="X174" s="10" t="s">
        <v>4835</v>
      </c>
      <c r="Y174" s="10">
        <v>1</v>
      </c>
      <c r="Z174" s="10" t="s">
        <v>4836</v>
      </c>
      <c r="AA174" s="10" t="s">
        <v>4831</v>
      </c>
      <c r="AB174" s="10" t="s">
        <v>4831</v>
      </c>
      <c r="AC174" s="10" t="s">
        <v>4831</v>
      </c>
      <c r="AD174" s="10" t="s">
        <v>4836</v>
      </c>
      <c r="AE174" s="10" t="s">
        <v>4837</v>
      </c>
      <c r="AF174" s="10">
        <v>2010</v>
      </c>
      <c r="AG174" s="10">
        <v>78</v>
      </c>
      <c r="AH174" s="10" t="s">
        <v>4838</v>
      </c>
      <c r="AI174" s="10" t="s">
        <v>4836</v>
      </c>
      <c r="AJ174" s="10" t="s">
        <v>4883</v>
      </c>
      <c r="AK174" s="10" t="s">
        <v>4840</v>
      </c>
      <c r="AL174" s="10">
        <v>14</v>
      </c>
      <c r="AM174" s="10" t="s">
        <v>4841</v>
      </c>
      <c r="AN174" s="10">
        <v>0</v>
      </c>
      <c r="AO174" s="10" t="s">
        <v>4831</v>
      </c>
      <c r="AP174" s="10" t="s">
        <v>4831</v>
      </c>
      <c r="AQ174" s="10" t="s">
        <v>4831</v>
      </c>
      <c r="AR174" s="10">
        <v>0</v>
      </c>
      <c r="AS174" s="10" t="s">
        <v>4831</v>
      </c>
      <c r="AT174" s="10" t="s">
        <v>4831</v>
      </c>
      <c r="AU174" s="10" t="s">
        <v>4831</v>
      </c>
      <c r="AV174" s="10" t="s">
        <v>4831</v>
      </c>
      <c r="AW174" s="10" t="s">
        <v>4836</v>
      </c>
      <c r="AX174" s="10" t="s">
        <v>4836</v>
      </c>
      <c r="AY174" s="10" t="s">
        <v>4836</v>
      </c>
      <c r="AZ174" s="10" t="s">
        <v>4842</v>
      </c>
      <c r="BA174" s="10">
        <v>0</v>
      </c>
      <c r="BB174" s="10" t="s">
        <v>4831</v>
      </c>
      <c r="BC174" s="10" t="s">
        <v>4836</v>
      </c>
      <c r="BD174" s="10" t="s">
        <v>4843</v>
      </c>
      <c r="BE174" s="10" t="s">
        <v>4844</v>
      </c>
      <c r="BF174" s="10" t="s">
        <v>4843</v>
      </c>
      <c r="BG174" s="10" t="s">
        <v>4828</v>
      </c>
      <c r="BH174" s="10" t="s">
        <v>3889</v>
      </c>
      <c r="BI174" s="10" t="s">
        <v>4836</v>
      </c>
      <c r="BJ174" s="10" t="s">
        <v>4836</v>
      </c>
      <c r="BK174" s="10" t="s">
        <v>4836</v>
      </c>
      <c r="BL174" s="10" t="s">
        <v>4836</v>
      </c>
      <c r="BM174" s="10" t="s">
        <v>5597</v>
      </c>
      <c r="BN174" s="10" t="s">
        <v>4831</v>
      </c>
      <c r="BO174" s="10">
        <v>2009</v>
      </c>
      <c r="BP174" s="10" t="s">
        <v>5384</v>
      </c>
      <c r="BQ174" s="10" t="s">
        <v>4847</v>
      </c>
      <c r="BR174" s="10">
        <v>3</v>
      </c>
      <c r="BS174" s="10">
        <v>1</v>
      </c>
      <c r="BT174" s="10" t="s">
        <v>4890</v>
      </c>
      <c r="BU174" s="10" t="s">
        <v>4856</v>
      </c>
    </row>
    <row r="175" spans="1:73" x14ac:dyDescent="0.3">
      <c r="A175" s="10" t="s">
        <v>5598</v>
      </c>
      <c r="B175" s="10" t="s">
        <v>5599</v>
      </c>
      <c r="C175" s="10" t="s">
        <v>5600</v>
      </c>
      <c r="D175" s="13">
        <v>40647</v>
      </c>
      <c r="E175" s="10" t="s">
        <v>4827</v>
      </c>
      <c r="F175" s="10" t="s">
        <v>4828</v>
      </c>
      <c r="G175" s="10">
        <v>-21441</v>
      </c>
      <c r="H175" s="10" t="s">
        <v>4829</v>
      </c>
      <c r="I175" s="10" t="s">
        <v>4830</v>
      </c>
      <c r="J175" s="10" t="s">
        <v>4831</v>
      </c>
      <c r="K175" s="10" t="s">
        <v>4831</v>
      </c>
      <c r="L175" s="10" t="s">
        <v>4831</v>
      </c>
      <c r="M175" s="10" t="s">
        <v>4831</v>
      </c>
      <c r="N175" s="10" t="s">
        <v>4831</v>
      </c>
      <c r="O175" s="10" t="s">
        <v>4831</v>
      </c>
      <c r="P175" s="10" t="s">
        <v>4831</v>
      </c>
      <c r="Q175" s="10">
        <v>155</v>
      </c>
      <c r="R175" s="10">
        <v>68</v>
      </c>
      <c r="S175" s="10" t="s">
        <v>4832</v>
      </c>
      <c r="T175" s="10" t="s">
        <v>4852</v>
      </c>
      <c r="U175" s="10" t="s">
        <v>4833</v>
      </c>
      <c r="V175" s="10" t="s">
        <v>4833</v>
      </c>
      <c r="W175" s="10" t="s">
        <v>4834</v>
      </c>
      <c r="X175" s="10" t="s">
        <v>4835</v>
      </c>
      <c r="Y175" s="10">
        <v>160</v>
      </c>
      <c r="Z175" s="10" t="s">
        <v>4836</v>
      </c>
      <c r="AA175" s="10" t="s">
        <v>4831</v>
      </c>
      <c r="AB175" s="10" t="s">
        <v>4831</v>
      </c>
      <c r="AC175" s="10" t="s">
        <v>4831</v>
      </c>
      <c r="AD175" s="10" t="s">
        <v>4836</v>
      </c>
      <c r="AE175" s="10" t="s">
        <v>4837</v>
      </c>
      <c r="AF175" s="10">
        <v>2009</v>
      </c>
      <c r="AG175" s="10">
        <v>58</v>
      </c>
      <c r="AH175" s="10" t="s">
        <v>4862</v>
      </c>
      <c r="AI175" s="10" t="s">
        <v>4836</v>
      </c>
      <c r="AJ175" s="10" t="s">
        <v>4883</v>
      </c>
      <c r="AK175" s="10" t="s">
        <v>4840</v>
      </c>
      <c r="AL175" s="10">
        <v>67</v>
      </c>
      <c r="AM175" s="10" t="s">
        <v>4841</v>
      </c>
      <c r="AN175" s="10">
        <v>23</v>
      </c>
      <c r="AO175" s="10">
        <v>0</v>
      </c>
      <c r="AP175" s="10" t="s">
        <v>4831</v>
      </c>
      <c r="AQ175" s="10">
        <v>0</v>
      </c>
      <c r="AR175" s="10">
        <v>36</v>
      </c>
      <c r="AS175" s="10">
        <v>0</v>
      </c>
      <c r="AT175" s="10" t="s">
        <v>4831</v>
      </c>
      <c r="AU175" s="10">
        <v>0</v>
      </c>
      <c r="AV175" s="10" t="s">
        <v>4831</v>
      </c>
      <c r="AW175" s="10" t="s">
        <v>4836</v>
      </c>
      <c r="AX175" s="10" t="s">
        <v>4836</v>
      </c>
      <c r="AY175" s="10" t="s">
        <v>4836</v>
      </c>
      <c r="AZ175" s="10" t="s">
        <v>4901</v>
      </c>
      <c r="BA175" s="10">
        <v>0</v>
      </c>
      <c r="BB175" s="10" t="s">
        <v>4831</v>
      </c>
      <c r="BC175" s="10" t="s">
        <v>4836</v>
      </c>
      <c r="BD175" s="10" t="s">
        <v>4843</v>
      </c>
      <c r="BE175" s="10" t="s">
        <v>4844</v>
      </c>
      <c r="BF175" s="10" t="s">
        <v>4843</v>
      </c>
      <c r="BG175" s="10" t="s">
        <v>4828</v>
      </c>
      <c r="BH175" s="10" t="s">
        <v>3891</v>
      </c>
      <c r="BI175" s="10" t="s">
        <v>4836</v>
      </c>
      <c r="BJ175" s="10" t="s">
        <v>4836</v>
      </c>
      <c r="BK175" s="10" t="s">
        <v>4836</v>
      </c>
      <c r="BL175" s="10" t="s">
        <v>4836</v>
      </c>
      <c r="BM175" s="10" t="s">
        <v>5601</v>
      </c>
      <c r="BN175" s="10" t="s">
        <v>4831</v>
      </c>
      <c r="BO175" s="10">
        <v>2009</v>
      </c>
      <c r="BP175" s="10" t="s">
        <v>5384</v>
      </c>
      <c r="BQ175" s="10" t="s">
        <v>4847</v>
      </c>
      <c r="BR175" s="10">
        <v>3</v>
      </c>
      <c r="BS175" s="10">
        <v>1</v>
      </c>
      <c r="BT175" s="10" t="s">
        <v>3887</v>
      </c>
      <c r="BU175" s="10" t="s">
        <v>4848</v>
      </c>
    </row>
    <row r="176" spans="1:73" x14ac:dyDescent="0.3">
      <c r="A176" s="10" t="s">
        <v>5602</v>
      </c>
      <c r="B176" s="10" t="s">
        <v>5603</v>
      </c>
      <c r="C176" s="10" t="s">
        <v>5604</v>
      </c>
      <c r="D176" s="13">
        <v>40647</v>
      </c>
      <c r="E176" s="10" t="s">
        <v>4827</v>
      </c>
      <c r="F176" s="10" t="s">
        <v>4828</v>
      </c>
      <c r="G176" s="10">
        <v>-25116</v>
      </c>
      <c r="H176" s="10" t="s">
        <v>4829</v>
      </c>
      <c r="I176" s="10" t="s">
        <v>4830</v>
      </c>
      <c r="J176" s="10" t="s">
        <v>4831</v>
      </c>
      <c r="K176" s="10" t="s">
        <v>4831</v>
      </c>
      <c r="L176" s="10" t="s">
        <v>4831</v>
      </c>
      <c r="M176" s="10" t="s">
        <v>4831</v>
      </c>
      <c r="N176" s="10" t="s">
        <v>4831</v>
      </c>
      <c r="O176" s="10" t="s">
        <v>4831</v>
      </c>
      <c r="P176" s="10" t="s">
        <v>4831</v>
      </c>
      <c r="Q176" s="10">
        <v>158</v>
      </c>
      <c r="R176" s="10">
        <v>79</v>
      </c>
      <c r="S176" s="10" t="s">
        <v>4832</v>
      </c>
      <c r="T176" s="10" t="s">
        <v>4852</v>
      </c>
      <c r="U176" s="10" t="s">
        <v>4833</v>
      </c>
      <c r="V176" s="10" t="s">
        <v>4833</v>
      </c>
      <c r="W176" s="10" t="s">
        <v>4834</v>
      </c>
      <c r="X176" s="10" t="s">
        <v>4835</v>
      </c>
      <c r="Y176" s="10">
        <v>39</v>
      </c>
      <c r="Z176" s="10" t="s">
        <v>4836</v>
      </c>
      <c r="AA176" s="10" t="s">
        <v>4831</v>
      </c>
      <c r="AB176" s="10" t="s">
        <v>4831</v>
      </c>
      <c r="AC176" s="10" t="s">
        <v>4831</v>
      </c>
      <c r="AD176" s="10" t="s">
        <v>4836</v>
      </c>
      <c r="AE176" s="10" t="s">
        <v>4837</v>
      </c>
      <c r="AF176" s="10">
        <v>2010</v>
      </c>
      <c r="AG176" s="10">
        <v>68</v>
      </c>
      <c r="AH176" s="10" t="s">
        <v>4862</v>
      </c>
      <c r="AI176" s="10" t="s">
        <v>4836</v>
      </c>
      <c r="AJ176" s="10" t="s">
        <v>4883</v>
      </c>
      <c r="AK176" s="10" t="s">
        <v>4840</v>
      </c>
      <c r="AL176" s="10">
        <v>21</v>
      </c>
      <c r="AM176" s="10" t="s">
        <v>4841</v>
      </c>
      <c r="AN176" s="10">
        <v>42</v>
      </c>
      <c r="AO176" s="10">
        <v>0</v>
      </c>
      <c r="AP176" s="10" t="s">
        <v>4831</v>
      </c>
      <c r="AQ176" s="10">
        <v>0</v>
      </c>
      <c r="AR176" s="10">
        <v>0</v>
      </c>
      <c r="AS176" s="10" t="s">
        <v>4831</v>
      </c>
      <c r="AT176" s="10" t="s">
        <v>4831</v>
      </c>
      <c r="AU176" s="10" t="s">
        <v>4831</v>
      </c>
      <c r="AV176" s="10" t="s">
        <v>4831</v>
      </c>
      <c r="AW176" s="10" t="s">
        <v>4836</v>
      </c>
      <c r="AX176" s="10" t="s">
        <v>4836</v>
      </c>
      <c r="AY176" s="10" t="s">
        <v>4836</v>
      </c>
      <c r="AZ176" s="10" t="s">
        <v>4842</v>
      </c>
      <c r="BA176" s="10">
        <v>0</v>
      </c>
      <c r="BB176" s="10" t="s">
        <v>4831</v>
      </c>
      <c r="BC176" s="10" t="s">
        <v>4836</v>
      </c>
      <c r="BD176" s="10" t="s">
        <v>4843</v>
      </c>
      <c r="BE176" s="10" t="s">
        <v>4844</v>
      </c>
      <c r="BF176" s="10" t="s">
        <v>4843</v>
      </c>
      <c r="BG176" s="10" t="s">
        <v>4828</v>
      </c>
      <c r="BH176" s="10" t="s">
        <v>3890</v>
      </c>
      <c r="BI176" s="10" t="s">
        <v>4836</v>
      </c>
      <c r="BJ176" s="10" t="s">
        <v>4836</v>
      </c>
      <c r="BK176" s="10" t="s">
        <v>4836</v>
      </c>
      <c r="BL176" s="10" t="s">
        <v>4836</v>
      </c>
      <c r="BM176" s="10" t="s">
        <v>5605</v>
      </c>
      <c r="BN176" s="10" t="s">
        <v>4831</v>
      </c>
      <c r="BO176" s="10">
        <v>2009</v>
      </c>
      <c r="BP176" s="10" t="s">
        <v>5384</v>
      </c>
      <c r="BQ176" s="10" t="s">
        <v>4847</v>
      </c>
      <c r="BR176" s="10">
        <v>3</v>
      </c>
      <c r="BS176" s="10">
        <v>1</v>
      </c>
      <c r="BT176" s="10" t="s">
        <v>3887</v>
      </c>
      <c r="BU176" s="10" t="s">
        <v>4848</v>
      </c>
    </row>
    <row r="177" spans="1:73" x14ac:dyDescent="0.3">
      <c r="A177" s="10" t="s">
        <v>5606</v>
      </c>
      <c r="B177" s="10" t="s">
        <v>5607</v>
      </c>
      <c r="C177" s="10" t="s">
        <v>5608</v>
      </c>
      <c r="D177" s="13">
        <v>40647</v>
      </c>
      <c r="E177" s="10" t="s">
        <v>4827</v>
      </c>
      <c r="F177" s="10" t="s">
        <v>4828</v>
      </c>
      <c r="G177" s="10">
        <v>-22389</v>
      </c>
      <c r="H177" s="10" t="s">
        <v>4829</v>
      </c>
      <c r="I177" s="10" t="s">
        <v>4830</v>
      </c>
      <c r="J177" s="10" t="s">
        <v>4831</v>
      </c>
      <c r="K177" s="10" t="s">
        <v>4831</v>
      </c>
      <c r="L177" s="10" t="s">
        <v>4831</v>
      </c>
      <c r="M177" s="10" t="s">
        <v>4831</v>
      </c>
      <c r="N177" s="10" t="s">
        <v>4831</v>
      </c>
      <c r="O177" s="10" t="s">
        <v>4831</v>
      </c>
      <c r="P177" s="10" t="s">
        <v>4831</v>
      </c>
      <c r="Q177" s="10">
        <v>167</v>
      </c>
      <c r="R177" s="10">
        <v>96</v>
      </c>
      <c r="S177" s="10" t="s">
        <v>4832</v>
      </c>
      <c r="T177" s="10" t="s">
        <v>4852</v>
      </c>
      <c r="U177" s="10" t="s">
        <v>4833</v>
      </c>
      <c r="V177" s="10" t="s">
        <v>4833</v>
      </c>
      <c r="W177" s="10" t="s">
        <v>4834</v>
      </c>
      <c r="X177" s="10" t="s">
        <v>4835</v>
      </c>
      <c r="Y177" s="10">
        <v>454</v>
      </c>
      <c r="Z177" s="10" t="s">
        <v>4836</v>
      </c>
      <c r="AA177" s="10" t="s">
        <v>4831</v>
      </c>
      <c r="AB177" s="10" t="s">
        <v>4831</v>
      </c>
      <c r="AC177" s="10" t="s">
        <v>4831</v>
      </c>
      <c r="AD177" s="10" t="s">
        <v>4836</v>
      </c>
      <c r="AE177" s="10" t="s">
        <v>4837</v>
      </c>
      <c r="AF177" s="10">
        <v>2009</v>
      </c>
      <c r="AG177" s="10">
        <v>61</v>
      </c>
      <c r="AH177" s="10" t="s">
        <v>4862</v>
      </c>
      <c r="AI177" s="10" t="s">
        <v>4836</v>
      </c>
      <c r="AJ177" s="10" t="s">
        <v>4839</v>
      </c>
      <c r="AK177" s="10" t="s">
        <v>4840</v>
      </c>
      <c r="AL177" s="10">
        <v>57</v>
      </c>
      <c r="AM177" s="10" t="s">
        <v>4841</v>
      </c>
      <c r="AN177" s="10">
        <v>28</v>
      </c>
      <c r="AO177" s="10">
        <v>0</v>
      </c>
      <c r="AP177" s="10" t="s">
        <v>4831</v>
      </c>
      <c r="AQ177" s="10">
        <v>0</v>
      </c>
      <c r="AR177" s="10">
        <v>0</v>
      </c>
      <c r="AS177" s="10" t="s">
        <v>4831</v>
      </c>
      <c r="AT177" s="10" t="s">
        <v>4831</v>
      </c>
      <c r="AU177" s="10" t="s">
        <v>4831</v>
      </c>
      <c r="AV177" s="10" t="s">
        <v>4831</v>
      </c>
      <c r="AW177" s="10" t="s">
        <v>4836</v>
      </c>
      <c r="AX177" s="10" t="s">
        <v>4836</v>
      </c>
      <c r="AY177" s="10" t="s">
        <v>4836</v>
      </c>
      <c r="AZ177" s="10" t="s">
        <v>4901</v>
      </c>
      <c r="BA177" s="10">
        <v>0</v>
      </c>
      <c r="BB177" s="10" t="s">
        <v>4831</v>
      </c>
      <c r="BC177" s="10" t="s">
        <v>4836</v>
      </c>
      <c r="BD177" s="10" t="s">
        <v>4843</v>
      </c>
      <c r="BE177" s="10" t="s">
        <v>4844</v>
      </c>
      <c r="BF177" s="10" t="s">
        <v>4843</v>
      </c>
      <c r="BG177" s="10" t="s">
        <v>4828</v>
      </c>
      <c r="BH177" s="10" t="s">
        <v>3889</v>
      </c>
      <c r="BI177" s="10" t="s">
        <v>4836</v>
      </c>
      <c r="BJ177" s="10" t="s">
        <v>4836</v>
      </c>
      <c r="BK177" s="10" t="s">
        <v>4836</v>
      </c>
      <c r="BL177" s="10" t="s">
        <v>4836</v>
      </c>
      <c r="BM177" s="10" t="s">
        <v>5609</v>
      </c>
      <c r="BN177" s="10" t="s">
        <v>4831</v>
      </c>
      <c r="BO177" s="10">
        <v>2009</v>
      </c>
      <c r="BP177" s="10" t="s">
        <v>5384</v>
      </c>
      <c r="BQ177" s="10" t="s">
        <v>4847</v>
      </c>
      <c r="BR177" s="10">
        <v>3</v>
      </c>
      <c r="BS177" s="10">
        <v>2</v>
      </c>
      <c r="BT177" s="10" t="s">
        <v>3887</v>
      </c>
      <c r="BU177" s="10" t="s">
        <v>4848</v>
      </c>
    </row>
    <row r="178" spans="1:73" x14ac:dyDescent="0.3">
      <c r="A178" s="10" t="s">
        <v>5610</v>
      </c>
      <c r="B178" s="10" t="s">
        <v>5611</v>
      </c>
      <c r="C178" s="10" t="s">
        <v>5612</v>
      </c>
      <c r="D178" s="13">
        <v>40647</v>
      </c>
      <c r="E178" s="10" t="s">
        <v>4827</v>
      </c>
      <c r="F178" s="10" t="s">
        <v>4828</v>
      </c>
      <c r="G178" s="10">
        <v>-27283</v>
      </c>
      <c r="H178" s="10" t="s">
        <v>4829</v>
      </c>
      <c r="I178" s="10" t="s">
        <v>4830</v>
      </c>
      <c r="J178" s="10" t="s">
        <v>4831</v>
      </c>
      <c r="K178" s="10" t="s">
        <v>4831</v>
      </c>
      <c r="L178" s="10" t="s">
        <v>4831</v>
      </c>
      <c r="M178" s="10" t="s">
        <v>4831</v>
      </c>
      <c r="N178" s="10" t="s">
        <v>4831</v>
      </c>
      <c r="O178" s="10" t="s">
        <v>4831</v>
      </c>
      <c r="P178" s="10" t="s">
        <v>4831</v>
      </c>
      <c r="Q178" s="10">
        <v>161</v>
      </c>
      <c r="R178" s="10">
        <v>97</v>
      </c>
      <c r="S178" s="10" t="s">
        <v>4832</v>
      </c>
      <c r="T178" s="10" t="s">
        <v>4852</v>
      </c>
      <c r="U178" s="10" t="s">
        <v>4833</v>
      </c>
      <c r="V178" s="10" t="s">
        <v>4833</v>
      </c>
      <c r="W178" s="10" t="s">
        <v>4834</v>
      </c>
      <c r="X178" s="10" t="s">
        <v>4835</v>
      </c>
      <c r="Y178" s="10">
        <v>429</v>
      </c>
      <c r="Z178" s="10" t="s">
        <v>4836</v>
      </c>
      <c r="AA178" s="10" t="s">
        <v>4831</v>
      </c>
      <c r="AB178" s="10" t="s">
        <v>4831</v>
      </c>
      <c r="AC178" s="10" t="s">
        <v>4831</v>
      </c>
      <c r="AD178" s="10" t="s">
        <v>4836</v>
      </c>
      <c r="AE178" s="10" t="s">
        <v>4837</v>
      </c>
      <c r="AF178" s="10">
        <v>2009</v>
      </c>
      <c r="AG178" s="10">
        <v>74</v>
      </c>
      <c r="AH178" s="10" t="s">
        <v>4862</v>
      </c>
      <c r="AI178" s="10" t="s">
        <v>4836</v>
      </c>
      <c r="AJ178" s="10" t="s">
        <v>4883</v>
      </c>
      <c r="AK178" s="10" t="s">
        <v>4969</v>
      </c>
      <c r="AL178" s="10">
        <v>0</v>
      </c>
      <c r="AM178" s="10" t="s">
        <v>4841</v>
      </c>
      <c r="AN178" s="10">
        <v>0</v>
      </c>
      <c r="AO178" s="10" t="s">
        <v>4831</v>
      </c>
      <c r="AP178" s="10" t="s">
        <v>4831</v>
      </c>
      <c r="AQ178" s="10" t="s">
        <v>4831</v>
      </c>
      <c r="AR178" s="10">
        <v>0</v>
      </c>
      <c r="AS178" s="10" t="s">
        <v>4831</v>
      </c>
      <c r="AT178" s="10" t="s">
        <v>4831</v>
      </c>
      <c r="AU178" s="10" t="s">
        <v>4831</v>
      </c>
      <c r="AV178" s="10" t="s">
        <v>4831</v>
      </c>
      <c r="AW178" s="10" t="s">
        <v>4836</v>
      </c>
      <c r="AX178" s="10" t="s">
        <v>4836</v>
      </c>
      <c r="AY178" s="10" t="s">
        <v>4836</v>
      </c>
      <c r="AZ178" s="10" t="s">
        <v>4842</v>
      </c>
      <c r="BA178" s="10">
        <v>0</v>
      </c>
      <c r="BB178" s="10" t="s">
        <v>4831</v>
      </c>
      <c r="BC178" s="10" t="s">
        <v>4836</v>
      </c>
      <c r="BD178" s="10" t="s">
        <v>4843</v>
      </c>
      <c r="BE178" s="10" t="s">
        <v>4844</v>
      </c>
      <c r="BF178" s="10" t="s">
        <v>4843</v>
      </c>
      <c r="BG178" s="10" t="s">
        <v>4828</v>
      </c>
      <c r="BH178" s="10" t="s">
        <v>3890</v>
      </c>
      <c r="BI178" s="10" t="s">
        <v>4836</v>
      </c>
      <c r="BJ178" s="10" t="s">
        <v>4836</v>
      </c>
      <c r="BK178" s="10" t="s">
        <v>4836</v>
      </c>
      <c r="BL178" s="10" t="s">
        <v>4836</v>
      </c>
      <c r="BM178" s="10" t="s">
        <v>5613</v>
      </c>
      <c r="BN178" s="10" t="s">
        <v>4831</v>
      </c>
      <c r="BO178" s="10">
        <v>2009</v>
      </c>
      <c r="BP178" s="10" t="s">
        <v>5384</v>
      </c>
      <c r="BQ178" s="10" t="s">
        <v>4847</v>
      </c>
      <c r="BR178" s="10">
        <v>1</v>
      </c>
      <c r="BS178" s="10">
        <v>4</v>
      </c>
      <c r="BT178" s="10" t="s">
        <v>4855</v>
      </c>
      <c r="BU178" s="10" t="s">
        <v>4856</v>
      </c>
    </row>
    <row r="179" spans="1:73" x14ac:dyDescent="0.3">
      <c r="A179" s="10" t="s">
        <v>5614</v>
      </c>
      <c r="B179" s="10" t="s">
        <v>5615</v>
      </c>
      <c r="C179" s="10" t="s">
        <v>5616</v>
      </c>
      <c r="D179" s="13">
        <v>40647</v>
      </c>
      <c r="E179" s="10" t="s">
        <v>4827</v>
      </c>
      <c r="F179" s="10" t="s">
        <v>4828</v>
      </c>
      <c r="G179" s="10">
        <v>-29899</v>
      </c>
      <c r="H179" s="10" t="s">
        <v>4829</v>
      </c>
      <c r="I179" s="10" t="s">
        <v>4830</v>
      </c>
      <c r="J179" s="10" t="s">
        <v>4831</v>
      </c>
      <c r="K179" s="10" t="s">
        <v>4831</v>
      </c>
      <c r="L179" s="10" t="s">
        <v>4831</v>
      </c>
      <c r="M179" s="10" t="s">
        <v>4831</v>
      </c>
      <c r="N179" s="10" t="s">
        <v>4831</v>
      </c>
      <c r="O179" s="10" t="s">
        <v>4831</v>
      </c>
      <c r="P179" s="10" t="s">
        <v>4831</v>
      </c>
      <c r="Q179" s="10">
        <v>172</v>
      </c>
      <c r="R179" s="10">
        <v>123</v>
      </c>
      <c r="S179" s="10" t="s">
        <v>4832</v>
      </c>
      <c r="T179" s="10" t="s">
        <v>4852</v>
      </c>
      <c r="U179" s="10" t="s">
        <v>4833</v>
      </c>
      <c r="V179" s="10" t="s">
        <v>4833</v>
      </c>
      <c r="W179" s="10" t="s">
        <v>4834</v>
      </c>
      <c r="X179" s="10" t="s">
        <v>4835</v>
      </c>
      <c r="Y179" s="10">
        <v>459</v>
      </c>
      <c r="Z179" s="10" t="s">
        <v>4836</v>
      </c>
      <c r="AA179" s="10" t="s">
        <v>4831</v>
      </c>
      <c r="AB179" s="10" t="s">
        <v>4831</v>
      </c>
      <c r="AC179" s="10" t="s">
        <v>4831</v>
      </c>
      <c r="AD179" s="10" t="s">
        <v>4836</v>
      </c>
      <c r="AE179" s="10" t="s">
        <v>4837</v>
      </c>
      <c r="AF179" s="10">
        <v>2009</v>
      </c>
      <c r="AG179" s="10">
        <v>81</v>
      </c>
      <c r="AH179" s="10" t="s">
        <v>4838</v>
      </c>
      <c r="AI179" s="10" t="s">
        <v>4836</v>
      </c>
      <c r="AJ179" s="10" t="s">
        <v>4839</v>
      </c>
      <c r="AK179" s="10" t="s">
        <v>4840</v>
      </c>
      <c r="AL179" s="10">
        <v>22</v>
      </c>
      <c r="AM179" s="10" t="s">
        <v>4841</v>
      </c>
      <c r="AN179" s="10">
        <v>34</v>
      </c>
      <c r="AO179" s="10">
        <v>0</v>
      </c>
      <c r="AP179" s="10" t="s">
        <v>4831</v>
      </c>
      <c r="AQ179" s="10">
        <v>0</v>
      </c>
      <c r="AR179" s="10">
        <v>0</v>
      </c>
      <c r="AS179" s="10" t="s">
        <v>4831</v>
      </c>
      <c r="AT179" s="10" t="s">
        <v>4831</v>
      </c>
      <c r="AU179" s="10" t="s">
        <v>4831</v>
      </c>
      <c r="AV179" s="10" t="s">
        <v>4831</v>
      </c>
      <c r="AW179" s="10" t="s">
        <v>4836</v>
      </c>
      <c r="AX179" s="10" t="s">
        <v>4836</v>
      </c>
      <c r="AY179" s="10" t="s">
        <v>4836</v>
      </c>
      <c r="AZ179" s="10" t="s">
        <v>4842</v>
      </c>
      <c r="BA179" s="10">
        <v>0</v>
      </c>
      <c r="BB179" s="10" t="s">
        <v>4831</v>
      </c>
      <c r="BC179" s="10" t="s">
        <v>4836</v>
      </c>
      <c r="BD179" s="10" t="s">
        <v>4843</v>
      </c>
      <c r="BE179" s="10" t="s">
        <v>4844</v>
      </c>
      <c r="BF179" s="10" t="s">
        <v>4843</v>
      </c>
      <c r="BG179" s="10" t="s">
        <v>4828</v>
      </c>
      <c r="BH179" s="10" t="s">
        <v>3889</v>
      </c>
      <c r="BI179" s="10" t="s">
        <v>4836</v>
      </c>
      <c r="BJ179" s="10" t="s">
        <v>4836</v>
      </c>
      <c r="BK179" s="10" t="s">
        <v>4836</v>
      </c>
      <c r="BL179" s="10" t="s">
        <v>4836</v>
      </c>
      <c r="BM179" s="10" t="s">
        <v>5617</v>
      </c>
      <c r="BN179" s="10" t="s">
        <v>4831</v>
      </c>
      <c r="BO179" s="10">
        <v>2009</v>
      </c>
      <c r="BP179" s="10" t="s">
        <v>5384</v>
      </c>
      <c r="BQ179" s="10" t="s">
        <v>4847</v>
      </c>
      <c r="BR179" s="10">
        <v>3</v>
      </c>
      <c r="BS179" s="10">
        <v>3</v>
      </c>
      <c r="BT179" s="10" t="s">
        <v>4890</v>
      </c>
      <c r="BU179" s="10" t="s">
        <v>4856</v>
      </c>
    </row>
    <row r="180" spans="1:73" x14ac:dyDescent="0.3">
      <c r="A180" s="10" t="s">
        <v>5618</v>
      </c>
      <c r="B180" s="10" t="s">
        <v>5619</v>
      </c>
      <c r="C180" s="10" t="s">
        <v>5620</v>
      </c>
      <c r="D180" s="13">
        <v>40647</v>
      </c>
      <c r="E180" s="10" t="s">
        <v>4827</v>
      </c>
      <c r="F180" s="10" t="s">
        <v>4828</v>
      </c>
      <c r="G180" s="10">
        <v>-20685</v>
      </c>
      <c r="H180" s="10" t="s">
        <v>4829</v>
      </c>
      <c r="I180" s="10" t="s">
        <v>4830</v>
      </c>
      <c r="J180" s="10" t="s">
        <v>4831</v>
      </c>
      <c r="K180" s="10" t="s">
        <v>4831</v>
      </c>
      <c r="L180" s="10" t="s">
        <v>4831</v>
      </c>
      <c r="M180" s="10" t="s">
        <v>4831</v>
      </c>
      <c r="N180" s="10" t="s">
        <v>4831</v>
      </c>
      <c r="O180" s="10" t="s">
        <v>4831</v>
      </c>
      <c r="P180" s="10" t="s">
        <v>4831</v>
      </c>
      <c r="Q180" s="10">
        <v>163</v>
      </c>
      <c r="R180" s="10">
        <v>142</v>
      </c>
      <c r="S180" s="10" t="s">
        <v>4832</v>
      </c>
      <c r="T180" s="10" t="s">
        <v>4852</v>
      </c>
      <c r="U180" s="10" t="s">
        <v>4833</v>
      </c>
      <c r="V180" s="10" t="s">
        <v>4833</v>
      </c>
      <c r="W180" s="10" t="s">
        <v>4834</v>
      </c>
      <c r="X180" s="10" t="s">
        <v>4835</v>
      </c>
      <c r="Y180" s="10">
        <v>311</v>
      </c>
      <c r="Z180" s="10" t="s">
        <v>4836</v>
      </c>
      <c r="AA180" s="10" t="s">
        <v>4831</v>
      </c>
      <c r="AB180" s="10" t="s">
        <v>4831</v>
      </c>
      <c r="AC180" s="10" t="s">
        <v>4831</v>
      </c>
      <c r="AD180" s="10" t="s">
        <v>4836</v>
      </c>
      <c r="AE180" s="10" t="s">
        <v>4837</v>
      </c>
      <c r="AF180" s="10">
        <v>2009</v>
      </c>
      <c r="AG180" s="10">
        <v>56</v>
      </c>
      <c r="AH180" s="10" t="s">
        <v>4838</v>
      </c>
      <c r="AI180" s="10" t="s">
        <v>4836</v>
      </c>
      <c r="AJ180" s="10" t="s">
        <v>4883</v>
      </c>
      <c r="AK180" s="10" t="s">
        <v>4840</v>
      </c>
      <c r="AL180" s="10">
        <v>24</v>
      </c>
      <c r="AM180" s="10" t="s">
        <v>4841</v>
      </c>
      <c r="AN180" s="10">
        <v>14</v>
      </c>
      <c r="AO180" s="10">
        <v>0</v>
      </c>
      <c r="AP180" s="10" t="s">
        <v>4831</v>
      </c>
      <c r="AQ180" s="10">
        <v>0</v>
      </c>
      <c r="AR180" s="10">
        <v>0</v>
      </c>
      <c r="AS180" s="10" t="s">
        <v>4831</v>
      </c>
      <c r="AT180" s="10" t="s">
        <v>4831</v>
      </c>
      <c r="AU180" s="10" t="s">
        <v>4831</v>
      </c>
      <c r="AV180" s="10" t="s">
        <v>4831</v>
      </c>
      <c r="AW180" s="10" t="s">
        <v>4836</v>
      </c>
      <c r="AX180" s="10" t="s">
        <v>4836</v>
      </c>
      <c r="AY180" s="10" t="s">
        <v>4836</v>
      </c>
      <c r="AZ180" s="10" t="s">
        <v>4872</v>
      </c>
      <c r="BA180" s="10">
        <v>0</v>
      </c>
      <c r="BB180" s="10" t="s">
        <v>4831</v>
      </c>
      <c r="BC180" s="10" t="s">
        <v>4836</v>
      </c>
      <c r="BD180" s="10" t="s">
        <v>4843</v>
      </c>
      <c r="BE180" s="10" t="s">
        <v>4844</v>
      </c>
      <c r="BF180" s="10" t="s">
        <v>4843</v>
      </c>
      <c r="BG180" s="10" t="s">
        <v>4828</v>
      </c>
      <c r="BH180" s="10" t="s">
        <v>3889</v>
      </c>
      <c r="BI180" s="10" t="s">
        <v>4836</v>
      </c>
      <c r="BJ180" s="10" t="s">
        <v>4836</v>
      </c>
      <c r="BK180" s="10" t="s">
        <v>4836</v>
      </c>
      <c r="BL180" s="10" t="s">
        <v>4836</v>
      </c>
      <c r="BM180" s="10" t="s">
        <v>5621</v>
      </c>
      <c r="BN180" s="10" t="s">
        <v>4831</v>
      </c>
      <c r="BO180" s="10">
        <v>2009</v>
      </c>
      <c r="BP180" s="10" t="s">
        <v>5384</v>
      </c>
      <c r="BQ180" s="10" t="s">
        <v>4847</v>
      </c>
      <c r="BR180" s="10">
        <v>2</v>
      </c>
      <c r="BS180" s="10">
        <v>2</v>
      </c>
      <c r="BT180" s="10" t="s">
        <v>3887</v>
      </c>
      <c r="BU180" s="10" t="s">
        <v>4848</v>
      </c>
    </row>
    <row r="181" spans="1:73" x14ac:dyDescent="0.3">
      <c r="A181" s="10" t="s">
        <v>5622</v>
      </c>
      <c r="B181" s="10" t="s">
        <v>5623</v>
      </c>
      <c r="C181" s="11" t="s">
        <v>5624</v>
      </c>
      <c r="D181" s="13">
        <v>40647</v>
      </c>
      <c r="E181" s="10" t="s">
        <v>4827</v>
      </c>
      <c r="F181" s="10" t="s">
        <v>4828</v>
      </c>
      <c r="G181" s="10">
        <v>-17045</v>
      </c>
      <c r="H181" s="10" t="s">
        <v>4829</v>
      </c>
      <c r="I181" s="10" t="s">
        <v>5310</v>
      </c>
      <c r="J181" s="10" t="s">
        <v>4831</v>
      </c>
      <c r="K181" s="10" t="s">
        <v>4831</v>
      </c>
      <c r="L181" s="10" t="s">
        <v>4831</v>
      </c>
      <c r="M181" s="10" t="s">
        <v>4831</v>
      </c>
      <c r="N181" s="10" t="s">
        <v>4831</v>
      </c>
      <c r="O181" s="10" t="s">
        <v>4831</v>
      </c>
      <c r="P181" s="10" t="s">
        <v>4831</v>
      </c>
      <c r="Q181" s="10">
        <v>166</v>
      </c>
      <c r="R181" s="10">
        <v>134</v>
      </c>
      <c r="S181" s="10" t="s">
        <v>4831</v>
      </c>
      <c r="T181" s="10" t="s">
        <v>4852</v>
      </c>
      <c r="U181" s="10" t="s">
        <v>4833</v>
      </c>
      <c r="V181" s="10" t="s">
        <v>4833</v>
      </c>
      <c r="W181" s="10" t="s">
        <v>4834</v>
      </c>
      <c r="X181" s="10" t="s">
        <v>4835</v>
      </c>
      <c r="Y181" s="10">
        <v>46</v>
      </c>
      <c r="Z181" s="10" t="s">
        <v>4836</v>
      </c>
      <c r="AA181" s="10" t="s">
        <v>4831</v>
      </c>
      <c r="AB181" s="10" t="s">
        <v>4831</v>
      </c>
      <c r="AC181" s="10" t="s">
        <v>4831</v>
      </c>
      <c r="AD181" s="10" t="s">
        <v>4836</v>
      </c>
      <c r="AE181" s="10" t="s">
        <v>4837</v>
      </c>
      <c r="AF181" s="10">
        <v>2009</v>
      </c>
      <c r="AG181" s="10">
        <v>46</v>
      </c>
      <c r="AH181" s="10" t="s">
        <v>4838</v>
      </c>
      <c r="AI181" s="10" t="s">
        <v>4836</v>
      </c>
      <c r="AJ181" s="10" t="s">
        <v>4839</v>
      </c>
      <c r="AK181" s="10" t="s">
        <v>4840</v>
      </c>
      <c r="AL181" s="10">
        <v>0</v>
      </c>
      <c r="AM181" s="10" t="s">
        <v>4841</v>
      </c>
      <c r="AN181" s="10">
        <v>0</v>
      </c>
      <c r="AO181" s="10" t="s">
        <v>4831</v>
      </c>
      <c r="AP181" s="10" t="s">
        <v>4831</v>
      </c>
      <c r="AQ181" s="10" t="s">
        <v>4831</v>
      </c>
      <c r="AR181" s="10">
        <v>0</v>
      </c>
      <c r="AS181" s="10" t="s">
        <v>4831</v>
      </c>
      <c r="AT181" s="10" t="s">
        <v>4831</v>
      </c>
      <c r="AU181" s="10" t="s">
        <v>4831</v>
      </c>
      <c r="AV181" s="10" t="s">
        <v>4831</v>
      </c>
      <c r="AW181" s="10" t="s">
        <v>4836</v>
      </c>
      <c r="AX181" s="10" t="s">
        <v>4836</v>
      </c>
      <c r="AY181" s="10" t="s">
        <v>4836</v>
      </c>
      <c r="AZ181" s="10" t="s">
        <v>4842</v>
      </c>
      <c r="BA181" s="10">
        <v>0</v>
      </c>
      <c r="BB181" s="10" t="s">
        <v>4831</v>
      </c>
      <c r="BC181" s="10" t="s">
        <v>4836</v>
      </c>
      <c r="BD181" s="10" t="s">
        <v>4843</v>
      </c>
      <c r="BE181" s="10" t="s">
        <v>4844</v>
      </c>
      <c r="BF181" s="10" t="s">
        <v>4843</v>
      </c>
      <c r="BG181" s="10" t="s">
        <v>4828</v>
      </c>
      <c r="BH181" s="10" t="s">
        <v>3890</v>
      </c>
      <c r="BI181" s="10" t="s">
        <v>4836</v>
      </c>
      <c r="BJ181" s="10" t="s">
        <v>4836</v>
      </c>
      <c r="BK181" s="10" t="s">
        <v>4836</v>
      </c>
      <c r="BL181" s="10" t="s">
        <v>4836</v>
      </c>
      <c r="BM181" s="10" t="s">
        <v>5625</v>
      </c>
      <c r="BN181" s="10" t="s">
        <v>4831</v>
      </c>
      <c r="BO181" s="10">
        <v>2009</v>
      </c>
      <c r="BP181" s="10" t="s">
        <v>5384</v>
      </c>
      <c r="BQ181" s="10" t="s">
        <v>4847</v>
      </c>
      <c r="BR181" s="10">
        <v>3</v>
      </c>
      <c r="BS181" s="10">
        <v>2</v>
      </c>
      <c r="BT181" s="10" t="s">
        <v>4890</v>
      </c>
      <c r="BU181" s="10" t="s">
        <v>4856</v>
      </c>
    </row>
    <row r="182" spans="1:73" x14ac:dyDescent="0.3">
      <c r="A182" s="10" t="s">
        <v>5626</v>
      </c>
      <c r="B182" s="10" t="s">
        <v>5627</v>
      </c>
      <c r="C182" s="10" t="s">
        <v>5628</v>
      </c>
      <c r="D182" s="13">
        <v>40647</v>
      </c>
      <c r="E182" s="10" t="s">
        <v>4827</v>
      </c>
      <c r="F182" s="10" t="s">
        <v>4828</v>
      </c>
      <c r="G182" s="10">
        <v>-20015</v>
      </c>
      <c r="H182" s="10" t="s">
        <v>4829</v>
      </c>
      <c r="I182" s="10" t="s">
        <v>5310</v>
      </c>
      <c r="J182" s="10" t="s">
        <v>4831</v>
      </c>
      <c r="K182" s="10" t="s">
        <v>4831</v>
      </c>
      <c r="L182" s="10" t="s">
        <v>4831</v>
      </c>
      <c r="M182" s="10" t="s">
        <v>4831</v>
      </c>
      <c r="N182" s="10" t="s">
        <v>4831</v>
      </c>
      <c r="O182" s="10" t="s">
        <v>4831</v>
      </c>
      <c r="P182" s="10" t="s">
        <v>4831</v>
      </c>
      <c r="Q182" s="10">
        <v>169</v>
      </c>
      <c r="R182" s="10">
        <v>68</v>
      </c>
      <c r="S182" s="10" t="s">
        <v>4832</v>
      </c>
      <c r="T182" s="10" t="s">
        <v>4852</v>
      </c>
      <c r="U182" s="10" t="s">
        <v>4833</v>
      </c>
      <c r="V182" s="10" t="s">
        <v>4833</v>
      </c>
      <c r="W182" s="10" t="s">
        <v>4834</v>
      </c>
      <c r="X182" s="10" t="s">
        <v>4835</v>
      </c>
      <c r="Y182" s="10">
        <v>54</v>
      </c>
      <c r="Z182" s="10" t="s">
        <v>4836</v>
      </c>
      <c r="AA182" s="10" t="s">
        <v>4831</v>
      </c>
      <c r="AB182" s="10" t="s">
        <v>4831</v>
      </c>
      <c r="AC182" s="10" t="s">
        <v>4831</v>
      </c>
      <c r="AD182" s="10" t="s">
        <v>4836</v>
      </c>
      <c r="AE182" s="10" t="s">
        <v>4837</v>
      </c>
      <c r="AF182" s="10">
        <v>2009</v>
      </c>
      <c r="AG182" s="10">
        <v>54</v>
      </c>
      <c r="AH182" s="10" t="s">
        <v>4838</v>
      </c>
      <c r="AI182" s="10" t="s">
        <v>4836</v>
      </c>
      <c r="AJ182" s="10" t="s">
        <v>4883</v>
      </c>
      <c r="AK182" s="10" t="s">
        <v>4840</v>
      </c>
      <c r="AL182" s="10">
        <v>12</v>
      </c>
      <c r="AM182" s="10" t="s">
        <v>4841</v>
      </c>
      <c r="AN182" s="10">
        <v>29</v>
      </c>
      <c r="AO182" s="10">
        <v>0</v>
      </c>
      <c r="AP182" s="10" t="s">
        <v>4831</v>
      </c>
      <c r="AQ182" s="10">
        <v>0</v>
      </c>
      <c r="AR182" s="10">
        <v>0</v>
      </c>
      <c r="AS182" s="10" t="s">
        <v>4831</v>
      </c>
      <c r="AT182" s="10" t="s">
        <v>4831</v>
      </c>
      <c r="AU182" s="10" t="s">
        <v>4831</v>
      </c>
      <c r="AV182" s="10" t="s">
        <v>4831</v>
      </c>
      <c r="AW182" s="10" t="s">
        <v>4836</v>
      </c>
      <c r="AX182" s="10" t="s">
        <v>4836</v>
      </c>
      <c r="AY182" s="10" t="s">
        <v>4836</v>
      </c>
      <c r="AZ182" s="10" t="s">
        <v>4842</v>
      </c>
      <c r="BA182" s="10">
        <v>0</v>
      </c>
      <c r="BB182" s="10" t="s">
        <v>4831</v>
      </c>
      <c r="BC182" s="10" t="s">
        <v>4836</v>
      </c>
      <c r="BD182" s="10" t="s">
        <v>4843</v>
      </c>
      <c r="BE182" s="10" t="s">
        <v>4844</v>
      </c>
      <c r="BF182" s="10" t="s">
        <v>4843</v>
      </c>
      <c r="BG182" s="10" t="s">
        <v>4828</v>
      </c>
      <c r="BH182" s="10" t="s">
        <v>3890</v>
      </c>
      <c r="BI182" s="10" t="s">
        <v>4836</v>
      </c>
      <c r="BJ182" s="10" t="s">
        <v>4836</v>
      </c>
      <c r="BK182" s="10" t="s">
        <v>4836</v>
      </c>
      <c r="BL182" s="10" t="s">
        <v>4836</v>
      </c>
      <c r="BM182" s="10" t="s">
        <v>5629</v>
      </c>
      <c r="BN182" s="10" t="s">
        <v>4831</v>
      </c>
      <c r="BO182" s="10">
        <v>2009</v>
      </c>
      <c r="BP182" s="10" t="s">
        <v>5384</v>
      </c>
      <c r="BQ182" s="10" t="s">
        <v>4847</v>
      </c>
      <c r="BR182" s="10">
        <v>3</v>
      </c>
      <c r="BS182" s="10">
        <v>1</v>
      </c>
      <c r="BT182" s="10" t="s">
        <v>3888</v>
      </c>
      <c r="BU182" s="10" t="s">
        <v>4874</v>
      </c>
    </row>
    <row r="183" spans="1:73" x14ac:dyDescent="0.3">
      <c r="A183" s="10" t="s">
        <v>5630</v>
      </c>
      <c r="B183" s="10" t="s">
        <v>5631</v>
      </c>
      <c r="C183" s="10" t="s">
        <v>5632</v>
      </c>
      <c r="D183" s="13">
        <v>40647</v>
      </c>
      <c r="E183" s="10" t="s">
        <v>4827</v>
      </c>
      <c r="F183" s="10" t="s">
        <v>4828</v>
      </c>
      <c r="G183" s="10">
        <v>-21382</v>
      </c>
      <c r="H183" s="10" t="s">
        <v>4829</v>
      </c>
      <c r="I183" s="10" t="s">
        <v>4882</v>
      </c>
      <c r="J183" s="10" t="s">
        <v>4831</v>
      </c>
      <c r="K183" s="10" t="s">
        <v>4831</v>
      </c>
      <c r="L183" s="10" t="s">
        <v>4831</v>
      </c>
      <c r="M183" s="10" t="s">
        <v>4831</v>
      </c>
      <c r="N183" s="10" t="s">
        <v>4831</v>
      </c>
      <c r="O183" s="10" t="s">
        <v>4831</v>
      </c>
      <c r="P183" s="10" t="s">
        <v>4831</v>
      </c>
      <c r="Q183" s="10">
        <v>165</v>
      </c>
      <c r="R183" s="10">
        <v>126</v>
      </c>
      <c r="S183" s="10" t="s">
        <v>4832</v>
      </c>
      <c r="T183" s="10" t="s">
        <v>4852</v>
      </c>
      <c r="U183" s="10" t="s">
        <v>4833</v>
      </c>
      <c r="V183" s="10" t="s">
        <v>4833</v>
      </c>
      <c r="W183" s="10" t="s">
        <v>4834</v>
      </c>
      <c r="X183" s="10" t="s">
        <v>4861</v>
      </c>
      <c r="Y183" s="10" t="s">
        <v>4831</v>
      </c>
      <c r="Z183" s="10">
        <v>339</v>
      </c>
      <c r="AA183" s="10" t="s">
        <v>4831</v>
      </c>
      <c r="AB183" s="10" t="s">
        <v>4831</v>
      </c>
      <c r="AC183" s="10" t="s">
        <v>4831</v>
      </c>
      <c r="AD183" s="10" t="s">
        <v>4836</v>
      </c>
      <c r="AE183" s="10" t="s">
        <v>4837</v>
      </c>
      <c r="AF183" s="10">
        <v>2009</v>
      </c>
      <c r="AG183" s="10">
        <v>58</v>
      </c>
      <c r="AH183" s="10" t="s">
        <v>4838</v>
      </c>
      <c r="AI183" s="10" t="s">
        <v>4836</v>
      </c>
      <c r="AJ183" s="10" t="s">
        <v>4883</v>
      </c>
      <c r="AK183" s="10" t="s">
        <v>4840</v>
      </c>
      <c r="AL183" s="10">
        <v>5</v>
      </c>
      <c r="AM183" s="10" t="s">
        <v>4841</v>
      </c>
      <c r="AN183" s="10">
        <v>11</v>
      </c>
      <c r="AO183" s="10">
        <v>0</v>
      </c>
      <c r="AP183" s="10" t="s">
        <v>4831</v>
      </c>
      <c r="AQ183" s="10">
        <v>0</v>
      </c>
      <c r="AR183" s="10">
        <v>0</v>
      </c>
      <c r="AS183" s="10" t="s">
        <v>4831</v>
      </c>
      <c r="AT183" s="10" t="s">
        <v>4831</v>
      </c>
      <c r="AU183" s="10" t="s">
        <v>4831</v>
      </c>
      <c r="AV183" s="10" t="s">
        <v>4831</v>
      </c>
      <c r="AW183" s="10" t="s">
        <v>4836</v>
      </c>
      <c r="AX183" s="10" t="s">
        <v>4836</v>
      </c>
      <c r="AY183" s="10" t="s">
        <v>4836</v>
      </c>
      <c r="AZ183" s="10" t="s">
        <v>4842</v>
      </c>
      <c r="BA183" s="10">
        <v>0</v>
      </c>
      <c r="BB183" s="10" t="s">
        <v>4831</v>
      </c>
      <c r="BC183" s="10" t="s">
        <v>4836</v>
      </c>
      <c r="BD183" s="10" t="s">
        <v>4843</v>
      </c>
      <c r="BE183" s="10" t="s">
        <v>4844</v>
      </c>
      <c r="BF183" s="10" t="s">
        <v>4843</v>
      </c>
      <c r="BG183" s="10" t="s">
        <v>4828</v>
      </c>
      <c r="BH183" s="10" t="s">
        <v>3890</v>
      </c>
      <c r="BI183" s="10" t="s">
        <v>4836</v>
      </c>
      <c r="BJ183" s="10" t="s">
        <v>4836</v>
      </c>
      <c r="BK183" s="10" t="s">
        <v>4836</v>
      </c>
      <c r="BL183" s="10" t="s">
        <v>4836</v>
      </c>
      <c r="BM183" s="10" t="s">
        <v>5633</v>
      </c>
      <c r="BN183" s="10" t="s">
        <v>4831</v>
      </c>
      <c r="BO183" s="10">
        <v>2009</v>
      </c>
      <c r="BP183" s="10" t="s">
        <v>5384</v>
      </c>
      <c r="BQ183" s="10" t="s">
        <v>4847</v>
      </c>
      <c r="BR183" s="10">
        <v>3</v>
      </c>
      <c r="BS183" s="10">
        <v>2</v>
      </c>
      <c r="BT183" s="10" t="s">
        <v>3887</v>
      </c>
      <c r="BU183" s="10" t="s">
        <v>4848</v>
      </c>
    </row>
    <row r="184" spans="1:73" x14ac:dyDescent="0.3">
      <c r="A184" s="10" t="s">
        <v>5634</v>
      </c>
      <c r="B184" s="10" t="s">
        <v>5635</v>
      </c>
      <c r="C184" s="10" t="s">
        <v>5636</v>
      </c>
      <c r="D184" s="13">
        <v>40647</v>
      </c>
      <c r="E184" s="10" t="s">
        <v>4827</v>
      </c>
      <c r="F184" s="10" t="s">
        <v>4828</v>
      </c>
      <c r="G184" s="10">
        <v>-21794</v>
      </c>
      <c r="H184" s="10" t="s">
        <v>4829</v>
      </c>
      <c r="I184" s="10" t="s">
        <v>4830</v>
      </c>
      <c r="J184" s="10" t="s">
        <v>4831</v>
      </c>
      <c r="K184" s="10" t="s">
        <v>4831</v>
      </c>
      <c r="L184" s="10" t="s">
        <v>4831</v>
      </c>
      <c r="M184" s="10" t="s">
        <v>4831</v>
      </c>
      <c r="N184" s="10" t="s">
        <v>4831</v>
      </c>
      <c r="O184" s="10" t="s">
        <v>4831</v>
      </c>
      <c r="P184" s="10" t="s">
        <v>4831</v>
      </c>
      <c r="Q184" s="10">
        <v>160</v>
      </c>
      <c r="R184" s="10">
        <v>109</v>
      </c>
      <c r="S184" s="10" t="s">
        <v>4832</v>
      </c>
      <c r="T184" s="10" t="s">
        <v>4852</v>
      </c>
      <c r="U184" s="10" t="s">
        <v>4833</v>
      </c>
      <c r="V184" s="10" t="s">
        <v>4833</v>
      </c>
      <c r="W184" s="10" t="s">
        <v>4834</v>
      </c>
      <c r="X184" s="10" t="s">
        <v>4835</v>
      </c>
      <c r="Y184" s="10">
        <v>326</v>
      </c>
      <c r="Z184" s="10" t="s">
        <v>4836</v>
      </c>
      <c r="AA184" s="10" t="s">
        <v>4831</v>
      </c>
      <c r="AB184" s="10" t="s">
        <v>4831</v>
      </c>
      <c r="AC184" s="10" t="s">
        <v>4831</v>
      </c>
      <c r="AD184" s="10" t="s">
        <v>4836</v>
      </c>
      <c r="AE184" s="10" t="s">
        <v>4837</v>
      </c>
      <c r="AF184" s="10">
        <v>2009</v>
      </c>
      <c r="AG184" s="10">
        <v>59</v>
      </c>
      <c r="AH184" s="10" t="s">
        <v>4838</v>
      </c>
      <c r="AI184" s="10" t="s">
        <v>4836</v>
      </c>
      <c r="AJ184" s="10" t="s">
        <v>4839</v>
      </c>
      <c r="AK184" s="10" t="s">
        <v>4840</v>
      </c>
      <c r="AL184" s="10">
        <v>18</v>
      </c>
      <c r="AM184" s="10" t="s">
        <v>4841</v>
      </c>
      <c r="AN184" s="10">
        <v>52</v>
      </c>
      <c r="AO184" s="10">
        <v>0</v>
      </c>
      <c r="AP184" s="10" t="s">
        <v>4831</v>
      </c>
      <c r="AQ184" s="10">
        <v>0</v>
      </c>
      <c r="AR184" s="10">
        <v>0</v>
      </c>
      <c r="AS184" s="10" t="s">
        <v>4831</v>
      </c>
      <c r="AT184" s="10" t="s">
        <v>4831</v>
      </c>
      <c r="AU184" s="10" t="s">
        <v>4831</v>
      </c>
      <c r="AV184" s="10" t="s">
        <v>4831</v>
      </c>
      <c r="AW184" s="10" t="s">
        <v>4836</v>
      </c>
      <c r="AX184" s="10" t="s">
        <v>4836</v>
      </c>
      <c r="AY184" s="10" t="s">
        <v>4836</v>
      </c>
      <c r="AZ184" s="10" t="s">
        <v>4842</v>
      </c>
      <c r="BA184" s="10">
        <v>0</v>
      </c>
      <c r="BB184" s="10" t="s">
        <v>4831</v>
      </c>
      <c r="BC184" s="10" t="s">
        <v>4836</v>
      </c>
      <c r="BD184" s="10" t="s">
        <v>4843</v>
      </c>
      <c r="BE184" s="10" t="s">
        <v>4844</v>
      </c>
      <c r="BF184" s="10" t="s">
        <v>4843</v>
      </c>
      <c r="BG184" s="10" t="s">
        <v>4828</v>
      </c>
      <c r="BH184" s="10" t="s">
        <v>3889</v>
      </c>
      <c r="BI184" s="10" t="s">
        <v>4836</v>
      </c>
      <c r="BJ184" s="10" t="s">
        <v>4836</v>
      </c>
      <c r="BK184" s="10" t="s">
        <v>4836</v>
      </c>
      <c r="BL184" s="10" t="s">
        <v>4836</v>
      </c>
      <c r="BM184" s="10" t="s">
        <v>5637</v>
      </c>
      <c r="BN184" s="10" t="s">
        <v>4831</v>
      </c>
      <c r="BO184" s="10">
        <v>2009</v>
      </c>
      <c r="BP184" s="10" t="s">
        <v>5384</v>
      </c>
      <c r="BQ184" s="10" t="s">
        <v>4847</v>
      </c>
      <c r="BR184" s="10">
        <v>3</v>
      </c>
      <c r="BS184" s="10">
        <v>1</v>
      </c>
      <c r="BT184" s="10" t="s">
        <v>4890</v>
      </c>
      <c r="BU184" s="10" t="s">
        <v>4856</v>
      </c>
    </row>
    <row r="185" spans="1:73" x14ac:dyDescent="0.3">
      <c r="A185" s="10" t="s">
        <v>5638</v>
      </c>
      <c r="B185" s="10" t="s">
        <v>5639</v>
      </c>
      <c r="C185" s="10" t="s">
        <v>5640</v>
      </c>
      <c r="D185" s="13">
        <v>40647</v>
      </c>
      <c r="E185" s="10" t="s">
        <v>4827</v>
      </c>
      <c r="F185" s="10" t="s">
        <v>4828</v>
      </c>
      <c r="G185" s="10">
        <v>-24652</v>
      </c>
      <c r="H185" s="10" t="s">
        <v>4829</v>
      </c>
      <c r="I185" s="10" t="s">
        <v>4830</v>
      </c>
      <c r="J185" s="10" t="s">
        <v>4831</v>
      </c>
      <c r="K185" s="10" t="s">
        <v>4831</v>
      </c>
      <c r="L185" s="10" t="s">
        <v>4831</v>
      </c>
      <c r="M185" s="10" t="s">
        <v>4831</v>
      </c>
      <c r="N185" s="10" t="s">
        <v>4831</v>
      </c>
      <c r="O185" s="10" t="s">
        <v>4831</v>
      </c>
      <c r="P185" s="10" t="s">
        <v>4831</v>
      </c>
      <c r="Q185" s="10">
        <v>159</v>
      </c>
      <c r="R185" s="10">
        <v>83</v>
      </c>
      <c r="S185" s="10" t="s">
        <v>4832</v>
      </c>
      <c r="T185" s="10" t="s">
        <v>4852</v>
      </c>
      <c r="U185" s="10" t="s">
        <v>4833</v>
      </c>
      <c r="V185" s="10" t="s">
        <v>4833</v>
      </c>
      <c r="W185" s="10" t="s">
        <v>4834</v>
      </c>
      <c r="X185" s="10" t="s">
        <v>4835</v>
      </c>
      <c r="Y185" s="10">
        <v>71</v>
      </c>
      <c r="Z185" s="10" t="s">
        <v>4836</v>
      </c>
      <c r="AA185" s="10" t="s">
        <v>4831</v>
      </c>
      <c r="AB185" s="10" t="s">
        <v>4831</v>
      </c>
      <c r="AC185" s="10" t="s">
        <v>4831</v>
      </c>
      <c r="AD185" s="10" t="s">
        <v>4836</v>
      </c>
      <c r="AE185" s="10" t="s">
        <v>4837</v>
      </c>
      <c r="AF185" s="10">
        <v>2010</v>
      </c>
      <c r="AG185" s="10">
        <v>67</v>
      </c>
      <c r="AH185" s="10" t="s">
        <v>4838</v>
      </c>
      <c r="AI185" s="10" t="s">
        <v>4836</v>
      </c>
      <c r="AJ185" s="10" t="s">
        <v>4883</v>
      </c>
      <c r="AK185" s="10" t="s">
        <v>4969</v>
      </c>
      <c r="AL185" s="10">
        <v>25</v>
      </c>
      <c r="AM185" s="10" t="s">
        <v>4841</v>
      </c>
      <c r="AN185" s="10">
        <v>24</v>
      </c>
      <c r="AO185" s="10">
        <v>0</v>
      </c>
      <c r="AP185" s="10" t="s">
        <v>4831</v>
      </c>
      <c r="AQ185" s="10">
        <v>0</v>
      </c>
      <c r="AR185" s="10">
        <v>0</v>
      </c>
      <c r="AS185" s="10" t="s">
        <v>4831</v>
      </c>
      <c r="AT185" s="10" t="s">
        <v>4831</v>
      </c>
      <c r="AU185" s="10" t="s">
        <v>4831</v>
      </c>
      <c r="AV185" s="10" t="s">
        <v>4831</v>
      </c>
      <c r="AW185" s="10" t="s">
        <v>4836</v>
      </c>
      <c r="AX185" s="10" t="s">
        <v>4836</v>
      </c>
      <c r="AY185" s="10" t="s">
        <v>4836</v>
      </c>
      <c r="AZ185" s="10" t="s">
        <v>4842</v>
      </c>
      <c r="BA185" s="10">
        <v>0</v>
      </c>
      <c r="BB185" s="10" t="s">
        <v>4831</v>
      </c>
      <c r="BC185" s="10" t="s">
        <v>4836</v>
      </c>
      <c r="BD185" s="10" t="s">
        <v>4843</v>
      </c>
      <c r="BE185" s="10" t="s">
        <v>4844</v>
      </c>
      <c r="BF185" s="10" t="s">
        <v>4843</v>
      </c>
      <c r="BG185" s="10" t="s">
        <v>4828</v>
      </c>
      <c r="BH185" s="10" t="s">
        <v>3890</v>
      </c>
      <c r="BI185" s="10" t="s">
        <v>4836</v>
      </c>
      <c r="BJ185" s="10" t="s">
        <v>4836</v>
      </c>
      <c r="BK185" s="10" t="s">
        <v>4836</v>
      </c>
      <c r="BL185" s="10" t="s">
        <v>4836</v>
      </c>
      <c r="BM185" s="10" t="s">
        <v>5641</v>
      </c>
      <c r="BN185" s="10" t="s">
        <v>4831</v>
      </c>
      <c r="BO185" s="10">
        <v>2009</v>
      </c>
      <c r="BP185" s="10" t="s">
        <v>5384</v>
      </c>
      <c r="BQ185" s="10" t="s">
        <v>4847</v>
      </c>
      <c r="BR185" s="10">
        <v>3</v>
      </c>
      <c r="BS185" s="10">
        <v>2</v>
      </c>
      <c r="BT185" s="10" t="s">
        <v>4890</v>
      </c>
      <c r="BU185" s="10" t="s">
        <v>4856</v>
      </c>
    </row>
    <row r="186" spans="1:73" x14ac:dyDescent="0.3">
      <c r="A186" s="10" t="s">
        <v>5642</v>
      </c>
      <c r="B186" s="10" t="s">
        <v>5643</v>
      </c>
      <c r="C186" s="10" t="s">
        <v>5644</v>
      </c>
      <c r="D186" s="13">
        <v>40647</v>
      </c>
      <c r="E186" s="10" t="s">
        <v>4827</v>
      </c>
      <c r="F186" s="10" t="s">
        <v>4828</v>
      </c>
      <c r="G186" s="10">
        <v>-19544</v>
      </c>
      <c r="H186" s="10" t="s">
        <v>4829</v>
      </c>
      <c r="I186" s="10" t="s">
        <v>4830</v>
      </c>
      <c r="J186" s="10" t="s">
        <v>4831</v>
      </c>
      <c r="K186" s="10" t="s">
        <v>4831</v>
      </c>
      <c r="L186" s="10" t="s">
        <v>4831</v>
      </c>
      <c r="M186" s="10" t="s">
        <v>4831</v>
      </c>
      <c r="N186" s="10" t="s">
        <v>4831</v>
      </c>
      <c r="O186" s="10" t="s">
        <v>4831</v>
      </c>
      <c r="P186" s="10" t="s">
        <v>4831</v>
      </c>
      <c r="Q186" s="10">
        <v>168</v>
      </c>
      <c r="R186" s="10">
        <v>87</v>
      </c>
      <c r="S186" s="10" t="s">
        <v>4832</v>
      </c>
      <c r="T186" s="10" t="s">
        <v>4852</v>
      </c>
      <c r="U186" s="10" t="s">
        <v>4833</v>
      </c>
      <c r="V186" s="10" t="s">
        <v>4833</v>
      </c>
      <c r="W186" s="10" t="s">
        <v>4834</v>
      </c>
      <c r="X186" s="10" t="s">
        <v>4835</v>
      </c>
      <c r="Y186" s="10">
        <v>396</v>
      </c>
      <c r="Z186" s="10" t="s">
        <v>4836</v>
      </c>
      <c r="AA186" s="10" t="s">
        <v>4831</v>
      </c>
      <c r="AB186" s="10" t="s">
        <v>4831</v>
      </c>
      <c r="AC186" s="10" t="s">
        <v>4831</v>
      </c>
      <c r="AD186" s="10" t="s">
        <v>4836</v>
      </c>
      <c r="AE186" s="10" t="s">
        <v>4837</v>
      </c>
      <c r="AF186" s="10">
        <v>2010</v>
      </c>
      <c r="AG186" s="10">
        <v>53</v>
      </c>
      <c r="AH186" s="10" t="s">
        <v>4838</v>
      </c>
      <c r="AI186" s="10" t="s">
        <v>4836</v>
      </c>
      <c r="AJ186" s="10" t="s">
        <v>4839</v>
      </c>
      <c r="AK186" s="10" t="s">
        <v>4840</v>
      </c>
      <c r="AL186" s="10">
        <v>100</v>
      </c>
      <c r="AM186" s="10" t="s">
        <v>4841</v>
      </c>
      <c r="AN186" s="10">
        <v>3</v>
      </c>
      <c r="AO186" s="10">
        <v>0</v>
      </c>
      <c r="AP186" s="10" t="s">
        <v>4831</v>
      </c>
      <c r="AQ186" s="10">
        <v>0</v>
      </c>
      <c r="AR186" s="10">
        <v>9</v>
      </c>
      <c r="AS186" s="10">
        <v>4</v>
      </c>
      <c r="AT186" s="10" t="s">
        <v>4831</v>
      </c>
      <c r="AU186" s="10">
        <v>4</v>
      </c>
      <c r="AV186" s="10" t="s">
        <v>4831</v>
      </c>
      <c r="AW186" s="10" t="s">
        <v>4836</v>
      </c>
      <c r="AX186" s="10" t="s">
        <v>4836</v>
      </c>
      <c r="AY186" s="10" t="s">
        <v>4836</v>
      </c>
      <c r="AZ186" s="10" t="s">
        <v>4970</v>
      </c>
      <c r="BA186" s="10">
        <v>0</v>
      </c>
      <c r="BB186" s="10" t="s">
        <v>4831</v>
      </c>
      <c r="BC186" s="10" t="s">
        <v>4836</v>
      </c>
      <c r="BD186" s="10" t="s">
        <v>4843</v>
      </c>
      <c r="BE186" s="10" t="s">
        <v>4844</v>
      </c>
      <c r="BF186" s="10" t="s">
        <v>4843</v>
      </c>
      <c r="BG186" s="10" t="s">
        <v>4828</v>
      </c>
      <c r="BH186" s="10" t="s">
        <v>3890</v>
      </c>
      <c r="BI186" s="10" t="s">
        <v>4836</v>
      </c>
      <c r="BJ186" s="10" t="s">
        <v>4836</v>
      </c>
      <c r="BK186" s="10" t="s">
        <v>4836</v>
      </c>
      <c r="BL186" s="10" t="s">
        <v>4836</v>
      </c>
      <c r="BM186" s="10" t="s">
        <v>5645</v>
      </c>
      <c r="BN186" s="10" t="s">
        <v>4831</v>
      </c>
      <c r="BO186" s="10">
        <v>2009</v>
      </c>
      <c r="BP186" s="10" t="s">
        <v>5384</v>
      </c>
      <c r="BQ186" s="10" t="s">
        <v>4847</v>
      </c>
      <c r="BR186" s="10">
        <v>2</v>
      </c>
      <c r="BS186" s="10">
        <v>2</v>
      </c>
      <c r="BT186" s="10" t="s">
        <v>3887</v>
      </c>
      <c r="BU186" s="10" t="s">
        <v>4848</v>
      </c>
    </row>
    <row r="187" spans="1:73" x14ac:dyDescent="0.3">
      <c r="A187" s="10" t="s">
        <v>5646</v>
      </c>
      <c r="B187" s="10" t="s">
        <v>5647</v>
      </c>
      <c r="C187" s="10" t="s">
        <v>5648</v>
      </c>
      <c r="D187" s="13">
        <v>40676</v>
      </c>
      <c r="E187" s="10" t="s">
        <v>4827</v>
      </c>
      <c r="F187" s="10" t="s">
        <v>4827</v>
      </c>
      <c r="G187" s="10">
        <v>-22370</v>
      </c>
      <c r="H187" s="10" t="s">
        <v>4829</v>
      </c>
      <c r="I187" s="10" t="s">
        <v>4831</v>
      </c>
      <c r="J187" s="10" t="s">
        <v>4831</v>
      </c>
      <c r="K187" s="10" t="s">
        <v>4831</v>
      </c>
      <c r="L187" s="10" t="s">
        <v>4831</v>
      </c>
      <c r="M187" s="10" t="s">
        <v>4831</v>
      </c>
      <c r="N187" s="10" t="s">
        <v>4831</v>
      </c>
      <c r="O187" s="10" t="s">
        <v>4831</v>
      </c>
      <c r="P187" s="10" t="s">
        <v>4831</v>
      </c>
      <c r="Q187" s="10">
        <v>162</v>
      </c>
      <c r="R187" s="10">
        <v>75</v>
      </c>
      <c r="S187" s="10" t="s">
        <v>5057</v>
      </c>
      <c r="T187" s="10" t="s">
        <v>4852</v>
      </c>
      <c r="U187" s="10" t="s">
        <v>4833</v>
      </c>
      <c r="V187" s="10" t="s">
        <v>4833</v>
      </c>
      <c r="W187" s="10" t="s">
        <v>4831</v>
      </c>
      <c r="X187" s="10" t="s">
        <v>4835</v>
      </c>
      <c r="Y187" s="10">
        <v>230</v>
      </c>
      <c r="Z187" s="10" t="s">
        <v>4836</v>
      </c>
      <c r="AA187" s="10" t="s">
        <v>4831</v>
      </c>
      <c r="AB187" s="10" t="s">
        <v>4831</v>
      </c>
      <c r="AC187" s="10" t="s">
        <v>4831</v>
      </c>
      <c r="AD187" s="10" t="s">
        <v>4836</v>
      </c>
      <c r="AE187" s="10" t="s">
        <v>4837</v>
      </c>
      <c r="AF187" s="10">
        <v>2010</v>
      </c>
      <c r="AG187" s="10">
        <v>61</v>
      </c>
      <c r="AH187" s="10" t="s">
        <v>4838</v>
      </c>
      <c r="AI187" s="10" t="s">
        <v>4836</v>
      </c>
      <c r="AJ187" s="10" t="s">
        <v>4839</v>
      </c>
      <c r="AK187" s="10" t="s">
        <v>4863</v>
      </c>
      <c r="AL187" s="10">
        <v>28</v>
      </c>
      <c r="AM187" s="10" t="s">
        <v>5249</v>
      </c>
      <c r="AN187" s="10">
        <v>23</v>
      </c>
      <c r="AO187" s="10">
        <v>0</v>
      </c>
      <c r="AP187" s="10" t="s">
        <v>4831</v>
      </c>
      <c r="AQ187" s="10" t="s">
        <v>4831</v>
      </c>
      <c r="AR187" s="10">
        <v>6</v>
      </c>
      <c r="AS187" s="10">
        <v>0</v>
      </c>
      <c r="AT187" s="10" t="s">
        <v>4831</v>
      </c>
      <c r="AU187" s="10" t="s">
        <v>4831</v>
      </c>
      <c r="AV187" s="10" t="s">
        <v>4831</v>
      </c>
      <c r="AW187" s="10" t="s">
        <v>4836</v>
      </c>
      <c r="AX187" s="10" t="s">
        <v>4836</v>
      </c>
      <c r="AY187" s="10" t="s">
        <v>4836</v>
      </c>
      <c r="AZ187" s="10" t="s">
        <v>4917</v>
      </c>
      <c r="BA187" s="10">
        <v>0</v>
      </c>
      <c r="BB187" s="10" t="s">
        <v>4831</v>
      </c>
      <c r="BC187" s="10" t="s">
        <v>4836</v>
      </c>
      <c r="BD187" s="10" t="s">
        <v>4843</v>
      </c>
      <c r="BE187" s="10" t="s">
        <v>4844</v>
      </c>
      <c r="BF187" s="10" t="s">
        <v>4843</v>
      </c>
      <c r="BG187" s="10" t="s">
        <v>4828</v>
      </c>
      <c r="BH187" s="10" t="s">
        <v>3890</v>
      </c>
      <c r="BI187" s="10" t="s">
        <v>4836</v>
      </c>
      <c r="BJ187" s="10" t="s">
        <v>4836</v>
      </c>
      <c r="BK187" s="10" t="s">
        <v>4836</v>
      </c>
      <c r="BL187" s="10" t="s">
        <v>4836</v>
      </c>
      <c r="BM187" s="10" t="s">
        <v>5649</v>
      </c>
      <c r="BN187" s="10" t="s">
        <v>4831</v>
      </c>
      <c r="BO187" s="10">
        <v>2009</v>
      </c>
      <c r="BP187" s="10" t="s">
        <v>5153</v>
      </c>
      <c r="BQ187" s="10" t="s">
        <v>4847</v>
      </c>
      <c r="BR187" s="10">
        <v>2</v>
      </c>
      <c r="BS187" s="10">
        <v>2</v>
      </c>
      <c r="BT187" s="10" t="s">
        <v>4890</v>
      </c>
      <c r="BU187" s="10" t="s">
        <v>4856</v>
      </c>
    </row>
    <row r="188" spans="1:73" x14ac:dyDescent="0.3">
      <c r="A188" s="10" t="s">
        <v>5650</v>
      </c>
      <c r="B188" s="10" t="s">
        <v>5651</v>
      </c>
      <c r="C188" s="10" t="s">
        <v>5652</v>
      </c>
      <c r="D188" s="13">
        <v>40679</v>
      </c>
      <c r="E188" s="10" t="s">
        <v>4827</v>
      </c>
      <c r="F188" s="10" t="s">
        <v>4828</v>
      </c>
      <c r="G188" s="10">
        <v>-24099</v>
      </c>
      <c r="H188" s="10" t="s">
        <v>4829</v>
      </c>
      <c r="I188" s="10" t="s">
        <v>4831</v>
      </c>
      <c r="J188" s="10" t="s">
        <v>4831</v>
      </c>
      <c r="K188" s="10" t="s">
        <v>4831</v>
      </c>
      <c r="L188" s="10" t="s">
        <v>4831</v>
      </c>
      <c r="M188" s="10" t="s">
        <v>4831</v>
      </c>
      <c r="N188" s="10" t="s">
        <v>4831</v>
      </c>
      <c r="O188" s="10" t="s">
        <v>4831</v>
      </c>
      <c r="P188" s="10" t="s">
        <v>4831</v>
      </c>
      <c r="Q188" s="10">
        <v>160</v>
      </c>
      <c r="R188" s="10">
        <v>61</v>
      </c>
      <c r="S188" s="10" t="s">
        <v>4832</v>
      </c>
      <c r="T188" s="10" t="s">
        <v>4852</v>
      </c>
      <c r="U188" s="10" t="s">
        <v>4833</v>
      </c>
      <c r="V188" s="10" t="s">
        <v>4833</v>
      </c>
      <c r="W188" s="10" t="s">
        <v>4831</v>
      </c>
      <c r="X188" s="10" t="s">
        <v>4835</v>
      </c>
      <c r="Y188" s="10">
        <v>231</v>
      </c>
      <c r="Z188" s="10" t="s">
        <v>4836</v>
      </c>
      <c r="AA188" s="10" t="s">
        <v>4831</v>
      </c>
      <c r="AB188" s="10" t="s">
        <v>4831</v>
      </c>
      <c r="AC188" s="10" t="s">
        <v>4831</v>
      </c>
      <c r="AD188" s="10" t="s">
        <v>4836</v>
      </c>
      <c r="AE188" s="10" t="s">
        <v>4837</v>
      </c>
      <c r="AF188" s="10">
        <v>2010</v>
      </c>
      <c r="AG188" s="10">
        <v>65</v>
      </c>
      <c r="AH188" s="10" t="s">
        <v>4862</v>
      </c>
      <c r="AI188" s="10" t="s">
        <v>4836</v>
      </c>
      <c r="AJ188" s="10" t="s">
        <v>4883</v>
      </c>
      <c r="AK188" s="10" t="s">
        <v>4840</v>
      </c>
      <c r="AL188" s="10">
        <v>80</v>
      </c>
      <c r="AM188" s="10" t="s">
        <v>4841</v>
      </c>
      <c r="AN188" s="10">
        <v>4</v>
      </c>
      <c r="AO188" s="10">
        <v>0</v>
      </c>
      <c r="AP188" s="10" t="s">
        <v>4831</v>
      </c>
      <c r="AQ188" s="10" t="s">
        <v>4831</v>
      </c>
      <c r="AR188" s="10">
        <v>3</v>
      </c>
      <c r="AS188" s="10" t="s">
        <v>4831</v>
      </c>
      <c r="AT188" s="10" t="s">
        <v>4831</v>
      </c>
      <c r="AU188" s="10" t="s">
        <v>4831</v>
      </c>
      <c r="AV188" s="10" t="s">
        <v>4831</v>
      </c>
      <c r="AW188" s="10" t="s">
        <v>4836</v>
      </c>
      <c r="AX188" s="10" t="s">
        <v>4836</v>
      </c>
      <c r="AY188" s="10" t="s">
        <v>4836</v>
      </c>
      <c r="AZ188" s="10" t="s">
        <v>4901</v>
      </c>
      <c r="BA188" s="10">
        <v>0</v>
      </c>
      <c r="BB188" s="10" t="s">
        <v>4831</v>
      </c>
      <c r="BC188" s="10" t="s">
        <v>4836</v>
      </c>
      <c r="BD188" s="10" t="s">
        <v>4843</v>
      </c>
      <c r="BE188" s="10" t="s">
        <v>4844</v>
      </c>
      <c r="BF188" s="10" t="s">
        <v>4843</v>
      </c>
      <c r="BG188" s="10" t="s">
        <v>4828</v>
      </c>
      <c r="BH188" s="10" t="s">
        <v>3890</v>
      </c>
      <c r="BI188" s="10" t="s">
        <v>4836</v>
      </c>
      <c r="BJ188" s="10" t="s">
        <v>4836</v>
      </c>
      <c r="BK188" s="10" t="s">
        <v>4836</v>
      </c>
      <c r="BL188" s="10" t="s">
        <v>4836</v>
      </c>
      <c r="BM188" s="10" t="s">
        <v>5653</v>
      </c>
      <c r="BN188" s="10" t="s">
        <v>4831</v>
      </c>
      <c r="BO188" s="10">
        <v>2009</v>
      </c>
      <c r="BP188" s="10" t="s">
        <v>5153</v>
      </c>
      <c r="BQ188" s="10" t="s">
        <v>4847</v>
      </c>
      <c r="BR188" s="10">
        <v>3</v>
      </c>
      <c r="BS188" s="10">
        <v>2</v>
      </c>
      <c r="BT188" s="10" t="s">
        <v>4890</v>
      </c>
      <c r="BU188" s="10" t="s">
        <v>4874</v>
      </c>
    </row>
    <row r="189" spans="1:73" x14ac:dyDescent="0.3">
      <c r="A189" s="10" t="s">
        <v>5654</v>
      </c>
      <c r="B189" s="10" t="s">
        <v>5655</v>
      </c>
      <c r="C189" s="10" t="s">
        <v>5656</v>
      </c>
      <c r="D189" s="13">
        <v>40682</v>
      </c>
      <c r="E189" s="10" t="s">
        <v>4827</v>
      </c>
      <c r="F189" s="10" t="s">
        <v>4828</v>
      </c>
      <c r="G189" s="10">
        <v>-27086</v>
      </c>
      <c r="H189" s="10" t="s">
        <v>4829</v>
      </c>
      <c r="I189" s="10" t="s">
        <v>4830</v>
      </c>
      <c r="J189" s="10" t="s">
        <v>4831</v>
      </c>
      <c r="K189" s="10" t="s">
        <v>4831</v>
      </c>
      <c r="L189" s="10" t="s">
        <v>4831</v>
      </c>
      <c r="M189" s="10" t="s">
        <v>4831</v>
      </c>
      <c r="N189" s="10" t="s">
        <v>4831</v>
      </c>
      <c r="O189" s="10" t="s">
        <v>4831</v>
      </c>
      <c r="P189" s="10" t="s">
        <v>4831</v>
      </c>
      <c r="Q189" s="10">
        <v>162</v>
      </c>
      <c r="R189" s="10">
        <v>84</v>
      </c>
      <c r="S189" s="10" t="s">
        <v>4832</v>
      </c>
      <c r="T189" s="10" t="s">
        <v>4852</v>
      </c>
      <c r="U189" s="10" t="s">
        <v>4833</v>
      </c>
      <c r="V189" s="10" t="s">
        <v>4833</v>
      </c>
      <c r="W189" s="10" t="s">
        <v>4834</v>
      </c>
      <c r="X189" s="10" t="s">
        <v>4835</v>
      </c>
      <c r="Y189" s="10">
        <v>252</v>
      </c>
      <c r="Z189" s="10" t="s">
        <v>4836</v>
      </c>
      <c r="AA189" s="10" t="s">
        <v>4831</v>
      </c>
      <c r="AB189" s="10" t="s">
        <v>4831</v>
      </c>
      <c r="AC189" s="10" t="s">
        <v>4831</v>
      </c>
      <c r="AD189" s="10" t="s">
        <v>4836</v>
      </c>
      <c r="AE189" s="10" t="s">
        <v>4837</v>
      </c>
      <c r="AF189" s="10">
        <v>2010</v>
      </c>
      <c r="AG189" s="10">
        <v>74</v>
      </c>
      <c r="AH189" s="10" t="s">
        <v>4862</v>
      </c>
      <c r="AI189" s="10" t="s">
        <v>4836</v>
      </c>
      <c r="AJ189" s="10" t="s">
        <v>4883</v>
      </c>
      <c r="AK189" s="10" t="s">
        <v>4840</v>
      </c>
      <c r="AL189" s="10">
        <v>50</v>
      </c>
      <c r="AM189" s="10" t="s">
        <v>5249</v>
      </c>
      <c r="AN189" s="10">
        <v>11</v>
      </c>
      <c r="AO189" s="10">
        <v>0</v>
      </c>
      <c r="AP189" s="10" t="s">
        <v>4831</v>
      </c>
      <c r="AQ189" s="10" t="s">
        <v>4831</v>
      </c>
      <c r="AR189" s="10">
        <v>2</v>
      </c>
      <c r="AS189" s="10">
        <v>0</v>
      </c>
      <c r="AT189" s="10" t="s">
        <v>4831</v>
      </c>
      <c r="AU189" s="10" t="s">
        <v>4831</v>
      </c>
      <c r="AV189" s="10" t="s">
        <v>4831</v>
      </c>
      <c r="AW189" s="10" t="s">
        <v>4836</v>
      </c>
      <c r="AX189" s="10" t="s">
        <v>4836</v>
      </c>
      <c r="AY189" s="10" t="s">
        <v>4836</v>
      </c>
      <c r="AZ189" s="10" t="s">
        <v>4842</v>
      </c>
      <c r="BA189" s="10">
        <v>0</v>
      </c>
      <c r="BB189" s="10" t="s">
        <v>4831</v>
      </c>
      <c r="BC189" s="10" t="s">
        <v>4836</v>
      </c>
      <c r="BD189" s="10" t="s">
        <v>4843</v>
      </c>
      <c r="BE189" s="10" t="s">
        <v>4844</v>
      </c>
      <c r="BF189" s="10" t="s">
        <v>4843</v>
      </c>
      <c r="BG189" s="10" t="s">
        <v>4828</v>
      </c>
      <c r="BH189" s="10" t="s">
        <v>3889</v>
      </c>
      <c r="BI189" s="10" t="s">
        <v>4836</v>
      </c>
      <c r="BJ189" s="10" t="s">
        <v>4836</v>
      </c>
      <c r="BK189" s="10" t="s">
        <v>4836</v>
      </c>
      <c r="BL189" s="10" t="s">
        <v>4836</v>
      </c>
      <c r="BM189" s="10" t="s">
        <v>5657</v>
      </c>
      <c r="BN189" s="10" t="s">
        <v>4831</v>
      </c>
      <c r="BO189" s="10">
        <v>2009</v>
      </c>
      <c r="BP189" s="10" t="s">
        <v>5153</v>
      </c>
      <c r="BQ189" s="10" t="s">
        <v>4847</v>
      </c>
      <c r="BR189" s="10">
        <v>3</v>
      </c>
      <c r="BS189" s="10">
        <v>2</v>
      </c>
      <c r="BT189" s="10" t="s">
        <v>4890</v>
      </c>
      <c r="BU189" s="10" t="s">
        <v>4856</v>
      </c>
    </row>
    <row r="190" spans="1:73" x14ac:dyDescent="0.3">
      <c r="A190" s="10" t="s">
        <v>5658</v>
      </c>
      <c r="B190" s="10" t="s">
        <v>5659</v>
      </c>
      <c r="C190" s="10" t="s">
        <v>5660</v>
      </c>
      <c r="D190" s="13">
        <v>40682</v>
      </c>
      <c r="E190" s="10" t="s">
        <v>4827</v>
      </c>
      <c r="F190" s="10" t="s">
        <v>4828</v>
      </c>
      <c r="G190" s="10">
        <v>-19550</v>
      </c>
      <c r="H190" s="10" t="s">
        <v>4829</v>
      </c>
      <c r="I190" s="10" t="s">
        <v>5310</v>
      </c>
      <c r="J190" s="10" t="s">
        <v>4831</v>
      </c>
      <c r="K190" s="10" t="s">
        <v>4831</v>
      </c>
      <c r="L190" s="10" t="s">
        <v>4831</v>
      </c>
      <c r="M190" s="10" t="s">
        <v>4831</v>
      </c>
      <c r="N190" s="10" t="s">
        <v>4831</v>
      </c>
      <c r="O190" s="10" t="s">
        <v>4831</v>
      </c>
      <c r="P190" s="10" t="s">
        <v>4831</v>
      </c>
      <c r="Q190" s="10">
        <v>163</v>
      </c>
      <c r="R190" s="10">
        <v>116</v>
      </c>
      <c r="S190" s="10" t="s">
        <v>4832</v>
      </c>
      <c r="T190" s="10" t="s">
        <v>4852</v>
      </c>
      <c r="U190" s="10" t="s">
        <v>4833</v>
      </c>
      <c r="V190" s="10" t="s">
        <v>4833</v>
      </c>
      <c r="W190" s="10" t="s">
        <v>4834</v>
      </c>
      <c r="X190" s="10" t="s">
        <v>4835</v>
      </c>
      <c r="Y190" s="10">
        <v>155</v>
      </c>
      <c r="Z190" s="10" t="s">
        <v>4836</v>
      </c>
      <c r="AA190" s="10" t="s">
        <v>4831</v>
      </c>
      <c r="AB190" s="10" t="s">
        <v>4831</v>
      </c>
      <c r="AC190" s="10" t="s">
        <v>4831</v>
      </c>
      <c r="AD190" s="10" t="s">
        <v>4836</v>
      </c>
      <c r="AE190" s="10" t="s">
        <v>4837</v>
      </c>
      <c r="AF190" s="10">
        <v>2010</v>
      </c>
      <c r="AG190" s="10">
        <v>53</v>
      </c>
      <c r="AH190" s="10" t="s">
        <v>4838</v>
      </c>
      <c r="AI190" s="10" t="s">
        <v>4836</v>
      </c>
      <c r="AJ190" s="10" t="s">
        <v>4839</v>
      </c>
      <c r="AK190" s="10" t="s">
        <v>4831</v>
      </c>
      <c r="AL190" s="10" t="s">
        <v>4831</v>
      </c>
      <c r="AM190" s="10" t="s">
        <v>5249</v>
      </c>
      <c r="AN190" s="10">
        <v>5</v>
      </c>
      <c r="AO190" s="10">
        <v>0</v>
      </c>
      <c r="AP190" s="10" t="s">
        <v>4831</v>
      </c>
      <c r="AQ190" s="10" t="s">
        <v>4831</v>
      </c>
      <c r="AR190" s="10">
        <v>0</v>
      </c>
      <c r="AS190" s="10" t="s">
        <v>4831</v>
      </c>
      <c r="AT190" s="10" t="s">
        <v>4831</v>
      </c>
      <c r="AU190" s="10" t="s">
        <v>4831</v>
      </c>
      <c r="AV190" s="10" t="s">
        <v>4831</v>
      </c>
      <c r="AW190" s="10" t="s">
        <v>4836</v>
      </c>
      <c r="AX190" s="10" t="s">
        <v>4836</v>
      </c>
      <c r="AY190" s="10" t="s">
        <v>4836</v>
      </c>
      <c r="AZ190" s="10" t="s">
        <v>5661</v>
      </c>
      <c r="BA190" s="10">
        <v>0</v>
      </c>
      <c r="BB190" s="10" t="s">
        <v>4831</v>
      </c>
      <c r="BC190" s="10" t="s">
        <v>4836</v>
      </c>
      <c r="BD190" s="10" t="s">
        <v>4843</v>
      </c>
      <c r="BE190" s="10" t="s">
        <v>4844</v>
      </c>
      <c r="BF190" s="10" t="s">
        <v>4843</v>
      </c>
      <c r="BG190" s="10" t="s">
        <v>4828</v>
      </c>
      <c r="BH190" s="10" t="s">
        <v>3890</v>
      </c>
      <c r="BI190" s="10" t="s">
        <v>4836</v>
      </c>
      <c r="BJ190" s="10" t="s">
        <v>4836</v>
      </c>
      <c r="BK190" s="10" t="s">
        <v>4836</v>
      </c>
      <c r="BL190" s="10" t="s">
        <v>4836</v>
      </c>
      <c r="BM190" s="10" t="s">
        <v>5662</v>
      </c>
      <c r="BN190" s="10" t="s">
        <v>4831</v>
      </c>
      <c r="BO190" s="10">
        <v>2009</v>
      </c>
      <c r="BP190" s="10" t="s">
        <v>5153</v>
      </c>
      <c r="BQ190" s="10" t="s">
        <v>4847</v>
      </c>
      <c r="BR190" s="10">
        <v>2</v>
      </c>
      <c r="BS190" s="10">
        <v>1</v>
      </c>
      <c r="BT190" s="10" t="s">
        <v>3887</v>
      </c>
      <c r="BU190" s="10" t="s">
        <v>4848</v>
      </c>
    </row>
    <row r="191" spans="1:73" x14ac:dyDescent="0.3">
      <c r="A191" s="10" t="s">
        <v>5663</v>
      </c>
      <c r="B191" s="10" t="s">
        <v>5664</v>
      </c>
      <c r="C191" s="10" t="s">
        <v>5665</v>
      </c>
      <c r="D191" s="13">
        <v>40690</v>
      </c>
      <c r="E191" s="10" t="s">
        <v>4827</v>
      </c>
      <c r="F191" s="10" t="s">
        <v>4828</v>
      </c>
      <c r="G191" s="10">
        <v>-26602</v>
      </c>
      <c r="H191" s="10" t="s">
        <v>4829</v>
      </c>
      <c r="I191" s="10" t="s">
        <v>4831</v>
      </c>
      <c r="J191" s="10" t="s">
        <v>4831</v>
      </c>
      <c r="K191" s="10" t="s">
        <v>4831</v>
      </c>
      <c r="L191" s="10" t="s">
        <v>4831</v>
      </c>
      <c r="M191" s="10" t="s">
        <v>4831</v>
      </c>
      <c r="N191" s="10" t="s">
        <v>4831</v>
      </c>
      <c r="O191" s="10" t="s">
        <v>4831</v>
      </c>
      <c r="P191" s="10" t="s">
        <v>4831</v>
      </c>
      <c r="Q191" s="10">
        <v>163</v>
      </c>
      <c r="R191" s="10">
        <v>96</v>
      </c>
      <c r="S191" s="10" t="s">
        <v>4832</v>
      </c>
      <c r="T191" s="10" t="s">
        <v>4852</v>
      </c>
      <c r="U191" s="10" t="s">
        <v>4833</v>
      </c>
      <c r="V191" s="10" t="s">
        <v>4833</v>
      </c>
      <c r="W191" s="10" t="s">
        <v>4831</v>
      </c>
      <c r="X191" s="10" t="s">
        <v>4835</v>
      </c>
      <c r="Y191" s="10">
        <v>169</v>
      </c>
      <c r="Z191" s="10" t="s">
        <v>4836</v>
      </c>
      <c r="AA191" s="10" t="s">
        <v>4831</v>
      </c>
      <c r="AB191" s="10" t="s">
        <v>4831</v>
      </c>
      <c r="AC191" s="10" t="s">
        <v>4831</v>
      </c>
      <c r="AD191" s="10" t="s">
        <v>4836</v>
      </c>
      <c r="AE191" s="10" t="s">
        <v>4837</v>
      </c>
      <c r="AF191" s="10">
        <v>2010</v>
      </c>
      <c r="AG191" s="10">
        <v>72</v>
      </c>
      <c r="AH191" s="10" t="s">
        <v>4862</v>
      </c>
      <c r="AI191" s="10" t="s">
        <v>4836</v>
      </c>
      <c r="AJ191" s="10" t="s">
        <v>4883</v>
      </c>
      <c r="AK191" s="10" t="s">
        <v>4831</v>
      </c>
      <c r="AL191" s="10">
        <v>13</v>
      </c>
      <c r="AM191" s="10" t="s">
        <v>5249</v>
      </c>
      <c r="AN191" s="10">
        <v>25</v>
      </c>
      <c r="AO191" s="10">
        <v>0</v>
      </c>
      <c r="AP191" s="10" t="s">
        <v>4831</v>
      </c>
      <c r="AQ191" s="10" t="s">
        <v>4831</v>
      </c>
      <c r="AR191" s="10">
        <v>5</v>
      </c>
      <c r="AS191" s="10">
        <v>0</v>
      </c>
      <c r="AT191" s="10" t="s">
        <v>4831</v>
      </c>
      <c r="AU191" s="10" t="s">
        <v>4831</v>
      </c>
      <c r="AV191" s="10" t="s">
        <v>4831</v>
      </c>
      <c r="AW191" s="10" t="s">
        <v>4836</v>
      </c>
      <c r="AX191" s="10" t="s">
        <v>4836</v>
      </c>
      <c r="AY191" s="10" t="s">
        <v>4836</v>
      </c>
      <c r="AZ191" s="10" t="s">
        <v>4842</v>
      </c>
      <c r="BA191" s="10">
        <v>0</v>
      </c>
      <c r="BB191" s="10" t="s">
        <v>4831</v>
      </c>
      <c r="BC191" s="10" t="s">
        <v>4836</v>
      </c>
      <c r="BD191" s="10" t="s">
        <v>4843</v>
      </c>
      <c r="BE191" s="10" t="s">
        <v>4844</v>
      </c>
      <c r="BF191" s="10" t="s">
        <v>4843</v>
      </c>
      <c r="BG191" s="10" t="s">
        <v>4828</v>
      </c>
      <c r="BH191" s="10" t="s">
        <v>3890</v>
      </c>
      <c r="BI191" s="10" t="s">
        <v>4836</v>
      </c>
      <c r="BJ191" s="10" t="s">
        <v>4836</v>
      </c>
      <c r="BK191" s="10" t="s">
        <v>4836</v>
      </c>
      <c r="BL191" s="10" t="s">
        <v>4836</v>
      </c>
      <c r="BM191" s="10" t="s">
        <v>5666</v>
      </c>
      <c r="BN191" s="10" t="s">
        <v>4831</v>
      </c>
      <c r="BO191" s="10">
        <v>2009</v>
      </c>
      <c r="BP191" s="10" t="s">
        <v>5153</v>
      </c>
      <c r="BQ191" s="10" t="s">
        <v>4847</v>
      </c>
      <c r="BR191" s="10">
        <v>1</v>
      </c>
      <c r="BS191" s="10">
        <v>4</v>
      </c>
      <c r="BT191" s="10" t="s">
        <v>4855</v>
      </c>
      <c r="BU191" s="10" t="s">
        <v>4856</v>
      </c>
    </row>
    <row r="192" spans="1:73" x14ac:dyDescent="0.3">
      <c r="A192" s="10" t="s">
        <v>5667</v>
      </c>
      <c r="B192" s="10" t="s">
        <v>5668</v>
      </c>
      <c r="C192" s="10" t="s">
        <v>5669</v>
      </c>
      <c r="D192" s="13">
        <v>40814</v>
      </c>
      <c r="E192" s="10" t="s">
        <v>4827</v>
      </c>
      <c r="F192" s="10" t="s">
        <v>4828</v>
      </c>
      <c r="G192" s="10">
        <v>-21069</v>
      </c>
      <c r="H192" s="10" t="s">
        <v>4829</v>
      </c>
      <c r="I192" s="10" t="s">
        <v>5310</v>
      </c>
      <c r="J192" s="10" t="s">
        <v>4831</v>
      </c>
      <c r="K192" s="10" t="s">
        <v>4831</v>
      </c>
      <c r="L192" s="10" t="s">
        <v>4831</v>
      </c>
      <c r="M192" s="10" t="s">
        <v>4831</v>
      </c>
      <c r="N192" s="10" t="s">
        <v>4831</v>
      </c>
      <c r="O192" s="10" t="s">
        <v>4831</v>
      </c>
      <c r="P192" s="10" t="s">
        <v>4831</v>
      </c>
      <c r="Q192" s="10">
        <v>179</v>
      </c>
      <c r="R192" s="10">
        <v>135</v>
      </c>
      <c r="S192" s="10" t="s">
        <v>4832</v>
      </c>
      <c r="T192" s="10" t="s">
        <v>4852</v>
      </c>
      <c r="U192" s="10" t="s">
        <v>4833</v>
      </c>
      <c r="V192" s="10" t="s">
        <v>4833</v>
      </c>
      <c r="W192" s="10" t="s">
        <v>4831</v>
      </c>
      <c r="X192" s="10" t="s">
        <v>4835</v>
      </c>
      <c r="Y192" s="10">
        <v>327</v>
      </c>
      <c r="Z192" s="10" t="s">
        <v>4836</v>
      </c>
      <c r="AA192" s="10" t="s">
        <v>4831</v>
      </c>
      <c r="AB192" s="10" t="s">
        <v>4831</v>
      </c>
      <c r="AC192" s="10" t="s">
        <v>4831</v>
      </c>
      <c r="AD192" s="10" t="s">
        <v>4836</v>
      </c>
      <c r="AE192" s="10" t="s">
        <v>4837</v>
      </c>
      <c r="AF192" s="10">
        <v>2011</v>
      </c>
      <c r="AG192" s="10">
        <v>57</v>
      </c>
      <c r="AH192" s="10" t="s">
        <v>4838</v>
      </c>
      <c r="AI192" s="10" t="s">
        <v>4836</v>
      </c>
      <c r="AJ192" s="10" t="s">
        <v>4839</v>
      </c>
      <c r="AK192" s="10" t="s">
        <v>4831</v>
      </c>
      <c r="AL192" s="10" t="s">
        <v>4831</v>
      </c>
      <c r="AM192" s="10" t="s">
        <v>4831</v>
      </c>
      <c r="AN192" s="10">
        <v>8</v>
      </c>
      <c r="AO192" s="10">
        <v>1</v>
      </c>
      <c r="AP192" s="10" t="s">
        <v>4831</v>
      </c>
      <c r="AQ192" s="10" t="s">
        <v>4831</v>
      </c>
      <c r="AR192" s="10" t="s">
        <v>4831</v>
      </c>
      <c r="AS192" s="10" t="s">
        <v>4831</v>
      </c>
      <c r="AT192" s="10" t="s">
        <v>4831</v>
      </c>
      <c r="AU192" s="10" t="s">
        <v>4831</v>
      </c>
      <c r="AV192" s="10" t="s">
        <v>4831</v>
      </c>
      <c r="AW192" s="10" t="s">
        <v>4836</v>
      </c>
      <c r="AX192" s="10" t="s">
        <v>4836</v>
      </c>
      <c r="AY192" s="10" t="s">
        <v>4836</v>
      </c>
      <c r="AZ192" s="10" t="s">
        <v>4901</v>
      </c>
      <c r="BA192" s="10">
        <v>0</v>
      </c>
      <c r="BB192" s="10" t="s">
        <v>4831</v>
      </c>
      <c r="BC192" s="10" t="s">
        <v>4836</v>
      </c>
      <c r="BD192" s="10" t="s">
        <v>4843</v>
      </c>
      <c r="BE192" s="10" t="s">
        <v>5670</v>
      </c>
      <c r="BF192" s="10" t="s">
        <v>4843</v>
      </c>
      <c r="BG192" s="10" t="s">
        <v>4828</v>
      </c>
      <c r="BH192" s="10" t="s">
        <v>3891</v>
      </c>
      <c r="BI192" s="10" t="s">
        <v>4836</v>
      </c>
      <c r="BJ192" s="10" t="s">
        <v>4836</v>
      </c>
      <c r="BK192" s="10" t="s">
        <v>4836</v>
      </c>
      <c r="BL192" s="10" t="s">
        <v>4836</v>
      </c>
      <c r="BM192" s="10" t="s">
        <v>5671</v>
      </c>
      <c r="BN192" s="10" t="s">
        <v>4831</v>
      </c>
      <c r="BO192" s="10">
        <v>2009</v>
      </c>
      <c r="BP192" s="10" t="s">
        <v>5153</v>
      </c>
      <c r="BQ192" s="10" t="s">
        <v>4847</v>
      </c>
      <c r="BR192" s="10">
        <v>1</v>
      </c>
      <c r="BS192" s="10">
        <v>2</v>
      </c>
      <c r="BT192" s="10" t="s">
        <v>4890</v>
      </c>
      <c r="BU192" s="10" t="s">
        <v>48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19"/>
  <sheetViews>
    <sheetView workbookViewId="0">
      <selection activeCell="B3" sqref="B3:B19"/>
    </sheetView>
  </sheetViews>
  <sheetFormatPr defaultColWidth="9.109375" defaultRowHeight="14.4" x14ac:dyDescent="0.3"/>
  <cols>
    <col min="1" max="1" width="20" bestFit="1" customWidth="1"/>
    <col min="2" max="2" width="20.6640625" customWidth="1"/>
  </cols>
  <sheetData>
    <row r="1" spans="1:2" x14ac:dyDescent="0.25">
      <c r="A1" s="2" t="s">
        <v>3868</v>
      </c>
      <c r="B1" s="2" t="s">
        <v>3869</v>
      </c>
    </row>
    <row r="2" spans="1:2" s="2" customFormat="1" x14ac:dyDescent="0.25">
      <c r="A2" s="2" t="s">
        <v>3885</v>
      </c>
      <c r="B2" s="2" t="s">
        <v>3886</v>
      </c>
    </row>
    <row r="3" spans="1:2" x14ac:dyDescent="0.25">
      <c r="A3" s="2" t="s">
        <v>3607</v>
      </c>
      <c r="B3" s="2" t="s">
        <v>3870</v>
      </c>
    </row>
    <row r="4" spans="1:2" x14ac:dyDescent="0.25">
      <c r="A4" s="2" t="s">
        <v>803</v>
      </c>
      <c r="B4" s="2" t="s">
        <v>3871</v>
      </c>
    </row>
    <row r="5" spans="1:2" x14ac:dyDescent="0.25">
      <c r="A5" s="2" t="s">
        <v>1111</v>
      </c>
      <c r="B5" s="2" t="s">
        <v>3872</v>
      </c>
    </row>
    <row r="6" spans="1:2" x14ac:dyDescent="0.25">
      <c r="A6" s="2" t="s">
        <v>1099</v>
      </c>
      <c r="B6" s="2" t="s">
        <v>3873</v>
      </c>
    </row>
    <row r="7" spans="1:2" x14ac:dyDescent="0.25">
      <c r="A7" s="2" t="s">
        <v>2669</v>
      </c>
      <c r="B7" s="2" t="s">
        <v>3874</v>
      </c>
    </row>
    <row r="8" spans="1:2" x14ac:dyDescent="0.25">
      <c r="A8" s="2" t="s">
        <v>514</v>
      </c>
      <c r="B8" s="2" t="s">
        <v>515</v>
      </c>
    </row>
    <row r="9" spans="1:2" x14ac:dyDescent="0.25">
      <c r="A9" s="2" t="s">
        <v>526</v>
      </c>
      <c r="B9" s="2" t="s">
        <v>3875</v>
      </c>
    </row>
    <row r="10" spans="1:2" x14ac:dyDescent="0.25">
      <c r="A10" s="2" t="s">
        <v>3091</v>
      </c>
      <c r="B10" s="2" t="s">
        <v>3876</v>
      </c>
    </row>
    <row r="11" spans="1:2" x14ac:dyDescent="0.25">
      <c r="A11" s="2" t="s">
        <v>2319</v>
      </c>
      <c r="B11" s="2" t="s">
        <v>3877</v>
      </c>
    </row>
    <row r="12" spans="1:2" x14ac:dyDescent="0.25">
      <c r="A12" s="2" t="s">
        <v>6</v>
      </c>
      <c r="B12" s="2" t="s">
        <v>3878</v>
      </c>
    </row>
    <row r="13" spans="1:2" x14ac:dyDescent="0.25">
      <c r="A13" s="2" t="s">
        <v>721</v>
      </c>
      <c r="B13" s="2" t="s">
        <v>722</v>
      </c>
    </row>
    <row r="14" spans="1:2" x14ac:dyDescent="0.25">
      <c r="A14" s="2" t="s">
        <v>1303</v>
      </c>
      <c r="B14" s="2" t="s">
        <v>3879</v>
      </c>
    </row>
    <row r="15" spans="1:2" x14ac:dyDescent="0.25">
      <c r="A15" s="2" t="s">
        <v>340</v>
      </c>
      <c r="B15" s="2" t="s">
        <v>3880</v>
      </c>
    </row>
    <row r="16" spans="1:2" x14ac:dyDescent="0.25">
      <c r="A16" s="2" t="s">
        <v>576</v>
      </c>
      <c r="B16" s="2" t="s">
        <v>3881</v>
      </c>
    </row>
    <row r="17" spans="1:2" x14ac:dyDescent="0.25">
      <c r="A17" s="2" t="s">
        <v>1839</v>
      </c>
      <c r="B17" s="2" t="s">
        <v>3882</v>
      </c>
    </row>
    <row r="18" spans="1:2" x14ac:dyDescent="0.25">
      <c r="A18" s="2" t="s">
        <v>3417</v>
      </c>
      <c r="B18" s="2" t="s">
        <v>3883</v>
      </c>
    </row>
    <row r="19" spans="1:2" x14ac:dyDescent="0.25">
      <c r="A19" s="2" t="s">
        <v>2263</v>
      </c>
      <c r="B19" s="2" t="s">
        <v>38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N859"/>
  <sheetViews>
    <sheetView workbookViewId="0"/>
  </sheetViews>
  <sheetFormatPr defaultColWidth="9.109375" defaultRowHeight="14.4" x14ac:dyDescent="0.3"/>
  <cols>
    <col min="1" max="1" width="27.5546875" style="10" bestFit="1" customWidth="1"/>
    <col min="2" max="2" width="14" style="10" bestFit="1" customWidth="1"/>
    <col min="3" max="4" width="14.6640625" style="10" bestFit="1" customWidth="1"/>
    <col min="5" max="5" width="13.6640625" style="10" bestFit="1" customWidth="1"/>
    <col min="6" max="6" width="22.88671875" style="10" customWidth="1"/>
    <col min="7" max="7" width="6" style="10" customWidth="1"/>
    <col min="8" max="8" width="14.6640625" style="10" bestFit="1" customWidth="1"/>
    <col min="9" max="9" width="13.6640625" style="10" bestFit="1" customWidth="1"/>
    <col min="10" max="16384" width="9.109375" style="10"/>
  </cols>
  <sheetData>
    <row r="1" spans="1:14" x14ac:dyDescent="0.3">
      <c r="A1" s="10" t="s">
        <v>4137</v>
      </c>
      <c r="B1" s="1"/>
      <c r="C1" s="1" t="s">
        <v>4134</v>
      </c>
      <c r="D1" s="1" t="s">
        <v>4135</v>
      </c>
      <c r="E1" s="1" t="s">
        <v>4136</v>
      </c>
      <c r="H1" s="14" t="s">
        <v>5672</v>
      </c>
      <c r="I1" s="14" t="s">
        <v>5673</v>
      </c>
      <c r="J1" s="14" t="s">
        <v>5674</v>
      </c>
      <c r="K1" s="14" t="s">
        <v>5675</v>
      </c>
      <c r="L1" s="14" t="s">
        <v>5676</v>
      </c>
      <c r="M1" s="14" t="s">
        <v>5677</v>
      </c>
      <c r="N1" s="14" t="s">
        <v>5678</v>
      </c>
    </row>
    <row r="2" spans="1:14" x14ac:dyDescent="0.3">
      <c r="A2" s="10" t="s">
        <v>4138</v>
      </c>
      <c r="B2" s="1">
        <v>1</v>
      </c>
      <c r="C2" s="1">
        <v>27</v>
      </c>
      <c r="D2" s="1">
        <v>0</v>
      </c>
      <c r="E2" s="1">
        <v>2</v>
      </c>
      <c r="F2" s="10" t="s">
        <v>4139</v>
      </c>
      <c r="H2" s="14" t="s">
        <v>2623</v>
      </c>
      <c r="I2" s="14">
        <v>9.0674849351357896</v>
      </c>
      <c r="J2" s="14">
        <v>55.1339519078306</v>
      </c>
      <c r="K2" s="14">
        <v>6.0804018205964603</v>
      </c>
      <c r="L2" s="15">
        <v>5.2688734193560801E-25</v>
      </c>
      <c r="M2" s="14">
        <v>12.8995457120648</v>
      </c>
      <c r="N2" s="15">
        <v>2.72857245953189E-28</v>
      </c>
    </row>
    <row r="3" spans="1:14" x14ac:dyDescent="0.3">
      <c r="B3" s="1">
        <v>2</v>
      </c>
      <c r="C3" s="1">
        <v>26</v>
      </c>
      <c r="D3" s="1">
        <v>32</v>
      </c>
      <c r="E3" s="1">
        <v>21</v>
      </c>
      <c r="F3" s="10" t="s">
        <v>4140</v>
      </c>
      <c r="H3" s="14" t="s">
        <v>3575</v>
      </c>
      <c r="I3" s="14">
        <v>20.460798960223599</v>
      </c>
      <c r="J3" s="14">
        <v>508.38955360855198</v>
      </c>
      <c r="K3" s="14">
        <v>24.847004000033301</v>
      </c>
      <c r="L3" s="15">
        <v>2.3207358774237799E-24</v>
      </c>
      <c r="M3" s="14">
        <v>12.5959494238913</v>
      </c>
      <c r="N3" s="15">
        <v>2.4036622241572099E-27</v>
      </c>
    </row>
    <row r="4" spans="1:14" x14ac:dyDescent="0.3">
      <c r="B4" s="1">
        <v>3</v>
      </c>
      <c r="C4" s="1">
        <v>24</v>
      </c>
      <c r="D4" s="1">
        <v>28</v>
      </c>
      <c r="E4" s="1">
        <v>28</v>
      </c>
      <c r="F4" s="10" t="s">
        <v>4141</v>
      </c>
      <c r="H4" s="14" t="s">
        <v>3779</v>
      </c>
      <c r="I4" s="14">
        <v>51.071477748101003</v>
      </c>
      <c r="J4" s="14">
        <v>228.11421883923799</v>
      </c>
      <c r="K4" s="14">
        <v>4.4665678162743196</v>
      </c>
      <c r="L4" s="15">
        <v>5.1192805648769799E-23</v>
      </c>
      <c r="M4" s="14">
        <v>12.1058028965627</v>
      </c>
      <c r="N4" s="15">
        <v>7.9533100438275103E-26</v>
      </c>
    </row>
    <row r="5" spans="1:14" x14ac:dyDescent="0.3">
      <c r="B5" s="1"/>
      <c r="C5" s="1"/>
      <c r="D5" s="1"/>
      <c r="E5" s="1"/>
      <c r="H5" s="14" t="s">
        <v>3387</v>
      </c>
      <c r="I5" s="14">
        <v>9.7095354284957693</v>
      </c>
      <c r="J5" s="14">
        <v>301.33733118367098</v>
      </c>
      <c r="K5" s="14">
        <v>31.035195597443199</v>
      </c>
      <c r="L5" s="15">
        <v>2.1380332195645202E-22</v>
      </c>
      <c r="M5" s="14">
        <v>11.8641969924008</v>
      </c>
      <c r="N5" s="15">
        <v>4.4288621844940897E-25</v>
      </c>
    </row>
    <row r="6" spans="1:14" x14ac:dyDescent="0.3">
      <c r="A6" s="10" t="s">
        <v>4142</v>
      </c>
      <c r="B6" s="1"/>
      <c r="C6" s="1" t="s">
        <v>4134</v>
      </c>
      <c r="D6" s="1" t="s">
        <v>4135</v>
      </c>
      <c r="E6" s="1" t="s">
        <v>4136</v>
      </c>
      <c r="H6" s="14" t="s">
        <v>1757</v>
      </c>
      <c r="I6" s="14">
        <v>11.798113540655899</v>
      </c>
      <c r="J6" s="14">
        <v>931.22391143438404</v>
      </c>
      <c r="K6" s="14">
        <v>78.929899108482203</v>
      </c>
      <c r="L6" s="15">
        <v>2.3211242547217701E-21</v>
      </c>
      <c r="M6" s="14">
        <v>11.4955731750646</v>
      </c>
      <c r="N6" s="15">
        <v>6.0101611981402803E-24</v>
      </c>
    </row>
    <row r="7" spans="1:14" x14ac:dyDescent="0.3">
      <c r="A7" s="10" t="s">
        <v>4138</v>
      </c>
      <c r="B7" s="1">
        <v>1</v>
      </c>
      <c r="C7" s="1">
        <v>21</v>
      </c>
      <c r="D7" s="1">
        <v>12</v>
      </c>
      <c r="E7" s="1">
        <v>24</v>
      </c>
      <c r="H7" s="14" t="s">
        <v>3297</v>
      </c>
      <c r="I7" s="14">
        <v>7.3831240975228599E-2</v>
      </c>
      <c r="J7" s="14">
        <v>42.578165440526099</v>
      </c>
      <c r="K7" s="14">
        <v>576.69578457731302</v>
      </c>
      <c r="L7" s="15">
        <v>2.5196692818406801E-21</v>
      </c>
      <c r="M7" s="14">
        <v>-11.458073108711901</v>
      </c>
      <c r="N7" s="15">
        <v>7.8291122170088397E-24</v>
      </c>
    </row>
    <row r="8" spans="1:14" x14ac:dyDescent="0.3">
      <c r="B8" s="1">
        <v>2</v>
      </c>
      <c r="C8" s="1">
        <v>27</v>
      </c>
      <c r="D8" s="1">
        <v>29</v>
      </c>
      <c r="E8" s="1">
        <v>25</v>
      </c>
      <c r="H8" s="14" t="s">
        <v>3617</v>
      </c>
      <c r="I8" s="14">
        <v>16.777749570618401</v>
      </c>
      <c r="J8" s="14">
        <v>147.81449901164299</v>
      </c>
      <c r="K8" s="14">
        <v>8.8101505144944401</v>
      </c>
      <c r="L8" s="15">
        <v>1.21270021386284E-19</v>
      </c>
      <c r="M8" s="14">
        <v>10.883328581701299</v>
      </c>
      <c r="N8" s="15">
        <v>4.3961167773381096E-22</v>
      </c>
    </row>
    <row r="9" spans="1:14" x14ac:dyDescent="0.3">
      <c r="B9" s="1">
        <v>3</v>
      </c>
      <c r="C9" s="1">
        <v>15</v>
      </c>
      <c r="D9" s="1">
        <v>17</v>
      </c>
      <c r="E9" s="1">
        <v>1</v>
      </c>
      <c r="H9" s="14" t="s">
        <v>1403</v>
      </c>
      <c r="I9" s="14">
        <v>0.17726332298537101</v>
      </c>
      <c r="J9" s="14">
        <v>15.578300728591699</v>
      </c>
      <c r="K9" s="14">
        <v>87.882255991993205</v>
      </c>
      <c r="L9" s="15">
        <v>9.5420584132011004E-18</v>
      </c>
      <c r="M9" s="14">
        <v>-10.2320373527205</v>
      </c>
      <c r="N9" s="15">
        <v>3.9532090784882901E-20</v>
      </c>
    </row>
    <row r="10" spans="1:14" x14ac:dyDescent="0.3">
      <c r="B10" s="1">
        <v>4</v>
      </c>
      <c r="C10" s="1">
        <v>15</v>
      </c>
      <c r="D10" s="1">
        <v>2</v>
      </c>
      <c r="E10" s="1">
        <v>1</v>
      </c>
      <c r="H10" s="14" t="s">
        <v>3803</v>
      </c>
      <c r="I10" s="14">
        <v>2.1675806654994498E-2</v>
      </c>
      <c r="J10" s="14">
        <v>14.500822487797899</v>
      </c>
      <c r="K10" s="14">
        <v>668.98652117551603</v>
      </c>
      <c r="L10" s="15">
        <v>1.6756625054363401E-17</v>
      </c>
      <c r="M10" s="14">
        <v>-10.1245060560199</v>
      </c>
      <c r="N10" s="15">
        <v>8.2436138075814901E-20</v>
      </c>
    </row>
    <row r="11" spans="1:14" x14ac:dyDescent="0.3">
      <c r="B11" s="1"/>
      <c r="C11" s="1"/>
      <c r="D11" s="1"/>
      <c r="E11" s="1"/>
      <c r="H11" s="14" t="s">
        <v>3093</v>
      </c>
      <c r="I11" s="14">
        <v>0.25217778384716699</v>
      </c>
      <c r="J11" s="14">
        <v>391.40356575542199</v>
      </c>
      <c r="K11" s="14">
        <v>1552.09376410665</v>
      </c>
      <c r="L11" s="15">
        <v>1.6756625054363401E-17</v>
      </c>
      <c r="M11" s="14">
        <v>-10.116984068606101</v>
      </c>
      <c r="N11" s="15">
        <v>8.6776929333834395E-20</v>
      </c>
    </row>
    <row r="12" spans="1:14" x14ac:dyDescent="0.3">
      <c r="A12" s="10" t="s">
        <v>4143</v>
      </c>
      <c r="B12" s="1"/>
      <c r="C12" s="1" t="s">
        <v>4134</v>
      </c>
      <c r="D12" s="1" t="s">
        <v>4135</v>
      </c>
      <c r="E12" s="1" t="s">
        <v>4136</v>
      </c>
      <c r="H12" s="14" t="s">
        <v>225</v>
      </c>
      <c r="I12" s="14">
        <v>11.6196153116547</v>
      </c>
      <c r="J12" s="14">
        <v>227.568500705086</v>
      </c>
      <c r="K12" s="14">
        <v>19.584856692874499</v>
      </c>
      <c r="L12" s="15">
        <v>2.3696190826906801E-17</v>
      </c>
      <c r="M12" s="14">
        <v>10.052146830959799</v>
      </c>
      <c r="N12" s="15">
        <v>1.3498606892593199E-19</v>
      </c>
    </row>
    <row r="13" spans="1:14" x14ac:dyDescent="0.3">
      <c r="A13" s="10" t="s">
        <v>4138</v>
      </c>
      <c r="B13" s="1" t="s">
        <v>5679</v>
      </c>
      <c r="C13" s="1">
        <v>13</v>
      </c>
      <c r="D13" s="1">
        <v>2</v>
      </c>
      <c r="E13" s="1">
        <v>1</v>
      </c>
      <c r="H13" s="14" t="s">
        <v>2079</v>
      </c>
      <c r="I13" s="14">
        <v>10.607361171964801</v>
      </c>
      <c r="J13" s="14">
        <v>311.44362358263498</v>
      </c>
      <c r="K13" s="14">
        <v>29.361084112585701</v>
      </c>
      <c r="L13" s="15">
        <v>9.7213484661390696E-17</v>
      </c>
      <c r="M13" s="14">
        <v>9.8312009271557894</v>
      </c>
      <c r="N13" s="15">
        <v>6.0412315688072996E-19</v>
      </c>
    </row>
    <row r="14" spans="1:14" x14ac:dyDescent="0.3">
      <c r="B14" s="1" t="s">
        <v>5680</v>
      </c>
      <c r="C14" s="1">
        <v>14</v>
      </c>
      <c r="D14" s="1">
        <v>42</v>
      </c>
      <c r="E14" s="1">
        <v>32</v>
      </c>
      <c r="H14" s="14" t="s">
        <v>3085</v>
      </c>
      <c r="I14" s="14">
        <v>6.74309941299573</v>
      </c>
      <c r="J14" s="14">
        <v>49.012523862628299</v>
      </c>
      <c r="K14" s="14">
        <v>7.2685453469910604</v>
      </c>
      <c r="L14" s="15">
        <v>2.4943457615065402E-16</v>
      </c>
      <c r="M14" s="14">
        <v>9.6795034206327593</v>
      </c>
      <c r="N14" s="15">
        <v>1.67925918692827E-18</v>
      </c>
    </row>
    <row r="15" spans="1:14" x14ac:dyDescent="0.3">
      <c r="B15" s="1" t="s">
        <v>3887</v>
      </c>
      <c r="C15" s="1">
        <v>38</v>
      </c>
      <c r="D15" s="1">
        <v>14</v>
      </c>
      <c r="E15" s="1">
        <v>13</v>
      </c>
      <c r="H15" s="14" t="s">
        <v>167</v>
      </c>
      <c r="I15" s="14">
        <v>0.41807970379221898</v>
      </c>
      <c r="J15" s="14">
        <v>1078.7787148116599</v>
      </c>
      <c r="K15" s="14">
        <v>2580.3183101846998</v>
      </c>
      <c r="L15" s="15">
        <v>3.72637904404628E-16</v>
      </c>
      <c r="M15" s="14">
        <v>-9.6086586158643694</v>
      </c>
      <c r="N15" s="15">
        <v>2.70167305109518E-18</v>
      </c>
    </row>
    <row r="16" spans="1:14" x14ac:dyDescent="0.3">
      <c r="B16" s="1" t="s">
        <v>3888</v>
      </c>
      <c r="C16" s="1">
        <v>12</v>
      </c>
      <c r="D16" s="1">
        <v>1</v>
      </c>
      <c r="E16" s="1">
        <v>4</v>
      </c>
      <c r="H16" s="14" t="s">
        <v>3015</v>
      </c>
      <c r="I16" s="14">
        <v>11.9154376319436</v>
      </c>
      <c r="J16" s="14">
        <v>119.753723288383</v>
      </c>
      <c r="K16" s="14">
        <v>10.0503000382748</v>
      </c>
      <c r="L16" s="15">
        <v>3.89826240114249E-16</v>
      </c>
      <c r="M16" s="14">
        <v>9.5916336087505503</v>
      </c>
      <c r="N16" s="15">
        <v>3.0281686181842201E-18</v>
      </c>
    </row>
    <row r="17" spans="1:14" x14ac:dyDescent="0.3">
      <c r="B17" s="1"/>
      <c r="C17" s="1"/>
      <c r="D17" s="1"/>
      <c r="E17" s="1"/>
      <c r="H17" s="14" t="s">
        <v>3621</v>
      </c>
      <c r="I17" s="14">
        <v>43.123862132261301</v>
      </c>
      <c r="J17" s="14">
        <v>374.69713901210798</v>
      </c>
      <c r="K17" s="14">
        <v>8.6888585689034095</v>
      </c>
      <c r="L17" s="15">
        <v>6.7932147283389602E-16</v>
      </c>
      <c r="M17" s="14">
        <v>9.4989288161149403</v>
      </c>
      <c r="N17" s="15">
        <v>5.62876414569774E-18</v>
      </c>
    </row>
    <row r="18" spans="1:14" x14ac:dyDescent="0.3">
      <c r="A18" s="10" t="s">
        <v>5681</v>
      </c>
      <c r="B18" s="1"/>
      <c r="C18" s="1" t="s">
        <v>4134</v>
      </c>
      <c r="D18" s="1" t="s">
        <v>4135</v>
      </c>
      <c r="E18" s="1" t="s">
        <v>4136</v>
      </c>
      <c r="H18" s="14" t="s">
        <v>1721</v>
      </c>
      <c r="I18" s="14">
        <v>0.18687537015532299</v>
      </c>
      <c r="J18" s="14">
        <v>10.4721203351751</v>
      </c>
      <c r="K18" s="14">
        <v>56.037991129976596</v>
      </c>
      <c r="L18" s="15">
        <v>1.69132390195343E-15</v>
      </c>
      <c r="M18" s="14">
        <v>-9.3527747594827808</v>
      </c>
      <c r="N18" s="15">
        <v>1.4889956671780601E-17</v>
      </c>
    </row>
    <row r="19" spans="1:14" x14ac:dyDescent="0.3">
      <c r="A19" s="10" t="s">
        <v>4138</v>
      </c>
      <c r="B19" s="1" t="s">
        <v>3889</v>
      </c>
      <c r="C19" s="1">
        <v>12</v>
      </c>
      <c r="D19" s="1">
        <v>31</v>
      </c>
      <c r="E19" s="1">
        <v>28</v>
      </c>
      <c r="H19" s="14" t="s">
        <v>2531</v>
      </c>
      <c r="I19" s="14">
        <v>0.12935411957501</v>
      </c>
      <c r="J19" s="14">
        <v>14.3641219934484</v>
      </c>
      <c r="K19" s="14">
        <v>111.044951955465</v>
      </c>
      <c r="L19" s="15">
        <v>2.2001545374439601E-15</v>
      </c>
      <c r="M19" s="14">
        <v>-9.3044819480728993</v>
      </c>
      <c r="N19" s="15">
        <v>2.05089495981312E-17</v>
      </c>
    </row>
    <row r="20" spans="1:14" x14ac:dyDescent="0.3">
      <c r="B20" s="1" t="s">
        <v>3890</v>
      </c>
      <c r="C20" s="1">
        <v>26</v>
      </c>
      <c r="D20" s="1">
        <v>25</v>
      </c>
      <c r="E20" s="1">
        <v>22</v>
      </c>
      <c r="H20" s="14" t="s">
        <v>3239</v>
      </c>
      <c r="I20" s="14">
        <v>14.135896222629</v>
      </c>
      <c r="J20" s="14">
        <v>29.6088820695233</v>
      </c>
      <c r="K20" s="14">
        <v>2.0945882456412499</v>
      </c>
      <c r="L20" s="15">
        <v>5.9802694438961704E-15</v>
      </c>
      <c r="M20" s="14">
        <v>9.1448074851883696</v>
      </c>
      <c r="N20" s="15">
        <v>5.8842630468165398E-17</v>
      </c>
    </row>
    <row r="21" spans="1:14" x14ac:dyDescent="0.3">
      <c r="B21" s="1" t="s">
        <v>3891</v>
      </c>
      <c r="C21" s="1">
        <v>40</v>
      </c>
      <c r="D21" s="1">
        <v>5</v>
      </c>
      <c r="E21" s="1">
        <v>2</v>
      </c>
      <c r="H21" s="14" t="s">
        <v>2875</v>
      </c>
      <c r="I21" s="14">
        <v>4.8147785981639402</v>
      </c>
      <c r="J21" s="14">
        <v>18.431941343462601</v>
      </c>
      <c r="K21" s="14">
        <v>3.8282012282956099</v>
      </c>
      <c r="L21" s="15">
        <v>7.7113858272654508E-15</v>
      </c>
      <c r="M21" s="14">
        <v>9.0983158509006206</v>
      </c>
      <c r="N21" s="15">
        <v>7.9869350877943502E-17</v>
      </c>
    </row>
    <row r="22" spans="1:14" x14ac:dyDescent="0.3">
      <c r="B22" s="1"/>
      <c r="C22" s="1"/>
      <c r="D22" s="1"/>
      <c r="E22" s="1"/>
      <c r="H22" s="14" t="s">
        <v>1607</v>
      </c>
      <c r="I22" s="14">
        <v>0.13974243207327999</v>
      </c>
      <c r="J22" s="14">
        <v>20.8456635741463</v>
      </c>
      <c r="K22" s="14">
        <v>149.172039336019</v>
      </c>
      <c r="L22" s="15">
        <v>1.00693525555337E-14</v>
      </c>
      <c r="M22" s="14">
        <v>-9.0501919745609296</v>
      </c>
      <c r="N22" s="15">
        <v>1.09506164508652E-16</v>
      </c>
    </row>
    <row r="23" spans="1:14" x14ac:dyDescent="0.3">
      <c r="A23" s="10" t="s">
        <v>5682</v>
      </c>
      <c r="B23" s="1"/>
      <c r="C23" s="1" t="s">
        <v>4134</v>
      </c>
      <c r="D23" s="1" t="s">
        <v>4135</v>
      </c>
      <c r="E23" s="1" t="s">
        <v>4136</v>
      </c>
      <c r="H23" s="14" t="s">
        <v>3063</v>
      </c>
      <c r="I23" s="14">
        <v>6.0010088649893802</v>
      </c>
      <c r="J23" s="14">
        <v>304.30447250554897</v>
      </c>
      <c r="K23" s="14">
        <v>50.708885681022601</v>
      </c>
      <c r="L23" s="15">
        <v>1.3989067256546001E-14</v>
      </c>
      <c r="M23" s="14">
        <v>8.9928264657698502</v>
      </c>
      <c r="N23" s="15">
        <v>1.5937829085655799E-16</v>
      </c>
    </row>
    <row r="24" spans="1:14" x14ac:dyDescent="0.3">
      <c r="A24" s="10" t="s">
        <v>5683</v>
      </c>
      <c r="B24" s="1" t="s">
        <v>5684</v>
      </c>
      <c r="C24" s="1">
        <v>50</v>
      </c>
      <c r="D24" s="1">
        <v>48</v>
      </c>
      <c r="E24" s="1">
        <v>46</v>
      </c>
      <c r="H24" s="14" t="s">
        <v>3549</v>
      </c>
      <c r="I24" s="14">
        <v>11.1518770822842</v>
      </c>
      <c r="J24" s="14">
        <v>38.564851746414497</v>
      </c>
      <c r="K24" s="14">
        <v>3.4581489252314599</v>
      </c>
      <c r="L24" s="15">
        <v>1.7538889312578401E-14</v>
      </c>
      <c r="M24" s="14">
        <v>8.9513713757915596</v>
      </c>
      <c r="N24" s="15">
        <v>2.0890442992713799E-16</v>
      </c>
    </row>
    <row r="25" spans="1:14" x14ac:dyDescent="0.3">
      <c r="B25" s="1" t="s">
        <v>5685</v>
      </c>
      <c r="C25" s="1">
        <v>8</v>
      </c>
      <c r="D25" s="1">
        <v>3</v>
      </c>
      <c r="E25" s="1">
        <v>0</v>
      </c>
      <c r="H25" s="14" t="s">
        <v>3299</v>
      </c>
      <c r="I25" s="14">
        <v>0.32774203740352598</v>
      </c>
      <c r="J25" s="14">
        <v>99.144852676004504</v>
      </c>
      <c r="K25" s="14">
        <v>302.50880680873502</v>
      </c>
      <c r="L25" s="15">
        <v>2.0586194717871001E-14</v>
      </c>
      <c r="M25" s="14">
        <v>-8.9202563876773802</v>
      </c>
      <c r="N25" s="15">
        <v>2.5586156044997602E-16</v>
      </c>
    </row>
    <row r="26" spans="1:14" x14ac:dyDescent="0.3">
      <c r="B26" s="1" t="s">
        <v>5686</v>
      </c>
      <c r="C26" s="1">
        <v>13</v>
      </c>
      <c r="D26" s="1">
        <v>10</v>
      </c>
      <c r="E26" s="1">
        <v>5</v>
      </c>
      <c r="H26" s="14" t="s">
        <v>2331</v>
      </c>
      <c r="I26" s="14">
        <v>6.1154772726959097</v>
      </c>
      <c r="J26" s="14">
        <v>90.090209743610501</v>
      </c>
      <c r="K26" s="14">
        <v>14.731509206295501</v>
      </c>
      <c r="L26" s="15">
        <v>2.56142811302499E-14</v>
      </c>
      <c r="M26" s="14">
        <v>8.8803905211431093</v>
      </c>
      <c r="N26" s="15">
        <v>3.3161938283596498E-16</v>
      </c>
    </row>
    <row r="27" spans="1:14" x14ac:dyDescent="0.3">
      <c r="B27" s="1" t="s">
        <v>5687</v>
      </c>
      <c r="C27" s="1">
        <v>6</v>
      </c>
      <c r="D27" s="1">
        <v>0</v>
      </c>
      <c r="E27" s="1">
        <v>1</v>
      </c>
      <c r="H27" s="14" t="s">
        <v>1475</v>
      </c>
      <c r="I27" s="14">
        <v>0.34142435291624101</v>
      </c>
      <c r="J27" s="14">
        <v>38.331836212256697</v>
      </c>
      <c r="K27" s="14">
        <v>112.27036350760901</v>
      </c>
      <c r="L27" s="15">
        <v>2.66952143236715E-14</v>
      </c>
      <c r="M27" s="14">
        <v>-8.8679927589330294</v>
      </c>
      <c r="N27" s="15">
        <v>3.5943841140106698E-16</v>
      </c>
    </row>
    <row r="28" spans="1:14" x14ac:dyDescent="0.3">
      <c r="H28" s="14" t="s">
        <v>1875</v>
      </c>
      <c r="I28" s="14">
        <v>0.14802956423739</v>
      </c>
      <c r="J28" s="14">
        <v>2.7890824353291399</v>
      </c>
      <c r="K28" s="14">
        <v>18.841387865307599</v>
      </c>
      <c r="L28" s="15">
        <v>3.7809487242539598E-14</v>
      </c>
      <c r="M28" s="14">
        <v>-8.8085115135412995</v>
      </c>
      <c r="N28" s="15">
        <v>5.2866709246430296E-16</v>
      </c>
    </row>
    <row r="29" spans="1:14" x14ac:dyDescent="0.3">
      <c r="B29" s="1"/>
      <c r="C29" s="1"/>
      <c r="D29" s="1"/>
      <c r="E29" s="1"/>
      <c r="F29" s="1"/>
      <c r="G29" s="1"/>
      <c r="H29" s="14" t="s">
        <v>3243</v>
      </c>
      <c r="I29" s="14">
        <v>4.95797607248221</v>
      </c>
      <c r="J29" s="14">
        <v>36.815753114045101</v>
      </c>
      <c r="K29" s="14">
        <v>7.4255608691579003</v>
      </c>
      <c r="L29" s="15">
        <v>5.61230830669728E-14</v>
      </c>
      <c r="M29" s="14">
        <v>8.7418050013453197</v>
      </c>
      <c r="N29" s="15">
        <v>8.1379923660033103E-16</v>
      </c>
    </row>
    <row r="30" spans="1:14" x14ac:dyDescent="0.3">
      <c r="B30" s="1"/>
      <c r="C30" s="1"/>
      <c r="D30" s="1"/>
      <c r="E30" s="1"/>
      <c r="F30" s="1"/>
      <c r="G30" s="1"/>
      <c r="H30" s="14" t="s">
        <v>462</v>
      </c>
      <c r="I30" s="14">
        <v>14.0697890761734</v>
      </c>
      <c r="J30" s="14">
        <v>23.095322644005801</v>
      </c>
      <c r="K30" s="14">
        <v>1.6414832176209999</v>
      </c>
      <c r="L30" s="15">
        <v>5.9105563690326496E-14</v>
      </c>
      <c r="M30" s="14">
        <v>8.7283445573333402</v>
      </c>
      <c r="N30" s="15">
        <v>8.8765476282727499E-16</v>
      </c>
    </row>
    <row r="31" spans="1:14" x14ac:dyDescent="0.3">
      <c r="B31" s="1"/>
      <c r="C31" s="1"/>
      <c r="D31" s="1"/>
      <c r="E31" s="1"/>
      <c r="F31" s="1"/>
      <c r="G31" s="1"/>
      <c r="H31" s="14" t="s">
        <v>689</v>
      </c>
      <c r="I31" s="14">
        <v>0.22039829849687501</v>
      </c>
      <c r="J31" s="14">
        <v>43.156869825375203</v>
      </c>
      <c r="K31" s="14">
        <v>195.81308077107099</v>
      </c>
      <c r="L31" s="15">
        <v>7.6915019082944E-14</v>
      </c>
      <c r="M31" s="14">
        <v>-8.6822124450016709</v>
      </c>
      <c r="N31" s="15">
        <v>1.19495109916537E-15</v>
      </c>
    </row>
    <row r="32" spans="1:14" x14ac:dyDescent="0.3">
      <c r="B32" s="1"/>
      <c r="C32" s="1"/>
      <c r="D32" s="1"/>
      <c r="E32" s="1"/>
      <c r="F32" s="1"/>
      <c r="G32" s="1"/>
      <c r="H32" s="14" t="s">
        <v>2907</v>
      </c>
      <c r="I32" s="14">
        <v>0.24525304128230899</v>
      </c>
      <c r="J32" s="14">
        <v>35.502357708458597</v>
      </c>
      <c r="K32" s="14">
        <v>144.75807322443001</v>
      </c>
      <c r="L32" s="15">
        <v>1.2662828956524399E-13</v>
      </c>
      <c r="M32" s="14">
        <v>-8.5994872090118903</v>
      </c>
      <c r="N32" s="15">
        <v>2.0328725927097599E-15</v>
      </c>
    </row>
    <row r="33" spans="2:14" x14ac:dyDescent="0.3">
      <c r="B33" s="1"/>
      <c r="C33" s="1"/>
      <c r="D33" s="1"/>
      <c r="E33" s="1"/>
      <c r="F33" s="1"/>
      <c r="G33" s="1"/>
      <c r="H33" s="14" t="s">
        <v>2557</v>
      </c>
      <c r="I33" s="14">
        <v>7.6488346742616802</v>
      </c>
      <c r="J33" s="14">
        <v>13.6997085706703</v>
      </c>
      <c r="K33" s="14">
        <v>1.79108441404412</v>
      </c>
      <c r="L33" s="15">
        <v>2.8141735328861098E-13</v>
      </c>
      <c r="M33" s="14">
        <v>8.4694937439421398</v>
      </c>
      <c r="N33" s="15">
        <v>4.6635708468335399E-15</v>
      </c>
    </row>
    <row r="34" spans="2:14" x14ac:dyDescent="0.3">
      <c r="H34" s="14" t="s">
        <v>3613</v>
      </c>
      <c r="I34" s="14">
        <v>6.6170033523895198</v>
      </c>
      <c r="J34" s="14">
        <v>33.040829707888797</v>
      </c>
      <c r="K34" s="14">
        <v>4.9933221956064502</v>
      </c>
      <c r="L34" s="15">
        <v>3.13748445221972E-13</v>
      </c>
      <c r="M34" s="14">
        <v>8.4475615139018299</v>
      </c>
      <c r="N34" s="15">
        <v>5.3618325698213799E-15</v>
      </c>
    </row>
    <row r="35" spans="2:14" x14ac:dyDescent="0.3">
      <c r="H35" s="14" t="s">
        <v>1535</v>
      </c>
      <c r="I35" s="14">
        <v>0.32120987077211</v>
      </c>
      <c r="J35" s="14">
        <v>12.9503704838334</v>
      </c>
      <c r="K35" s="14">
        <v>40.317473596635899</v>
      </c>
      <c r="L35" s="15">
        <v>5.6610209545205596E-13</v>
      </c>
      <c r="M35" s="14">
        <v>-8.3497763811367491</v>
      </c>
      <c r="N35" s="15">
        <v>9.96761845953905E-15</v>
      </c>
    </row>
    <row r="36" spans="2:14" x14ac:dyDescent="0.3">
      <c r="H36" s="14" t="s">
        <v>3405</v>
      </c>
      <c r="I36" s="14">
        <v>5.1095719768933101</v>
      </c>
      <c r="J36" s="14">
        <v>87.116199386949702</v>
      </c>
      <c r="K36" s="14">
        <v>17.049608026055701</v>
      </c>
      <c r="L36" s="15">
        <v>5.7203036736707503E-13</v>
      </c>
      <c r="M36" s="14">
        <v>8.3435438755954703</v>
      </c>
      <c r="N36" s="15">
        <v>1.03682355555917E-14</v>
      </c>
    </row>
    <row r="37" spans="2:14" x14ac:dyDescent="0.3">
      <c r="H37" s="14" t="s">
        <v>2003</v>
      </c>
      <c r="I37" s="14">
        <v>0.24775933892174101</v>
      </c>
      <c r="J37" s="14">
        <v>85.400819599202904</v>
      </c>
      <c r="K37" s="14">
        <v>344.69263588961297</v>
      </c>
      <c r="L37" s="15">
        <v>6.4591900500592003E-13</v>
      </c>
      <c r="M37" s="14">
        <v>-8.3198541723414401</v>
      </c>
      <c r="N37" s="15">
        <v>1.20419907717313E-14</v>
      </c>
    </row>
    <row r="38" spans="2:14" x14ac:dyDescent="0.3">
      <c r="H38" s="14" t="s">
        <v>466</v>
      </c>
      <c r="I38" s="14">
        <v>0.16371548071877901</v>
      </c>
      <c r="J38" s="14">
        <v>2.9453300697135001</v>
      </c>
      <c r="K38" s="14">
        <v>17.990541009208599</v>
      </c>
      <c r="L38" s="15">
        <v>9.6537214055120107E-13</v>
      </c>
      <c r="M38" s="14">
        <v>-8.2517295549273708</v>
      </c>
      <c r="N38" s="15">
        <v>1.8497550077884199E-14</v>
      </c>
    </row>
    <row r="39" spans="2:14" x14ac:dyDescent="0.3">
      <c r="H39" s="14" t="s">
        <v>1805</v>
      </c>
      <c r="I39" s="14">
        <v>39.277182716073099</v>
      </c>
      <c r="J39" s="14">
        <v>141.921846941344</v>
      </c>
      <c r="K39" s="14">
        <v>3.6133408031647298</v>
      </c>
      <c r="L39" s="15">
        <v>1.14218670572055E-12</v>
      </c>
      <c r="M39" s="14">
        <v>8.2207159391925693</v>
      </c>
      <c r="N39" s="15">
        <v>2.2477004048358801E-14</v>
      </c>
    </row>
    <row r="40" spans="2:14" x14ac:dyDescent="0.3">
      <c r="H40" s="14" t="s">
        <v>3065</v>
      </c>
      <c r="I40" s="14">
        <v>0.14385546874466401</v>
      </c>
      <c r="J40" s="14">
        <v>6.9012545096097302</v>
      </c>
      <c r="K40" s="14">
        <v>47.973529055465498</v>
      </c>
      <c r="L40" s="15">
        <v>1.3175348621429901E-12</v>
      </c>
      <c r="M40" s="14">
        <v>-8.1938049908571298</v>
      </c>
      <c r="N40" s="15">
        <v>2.6609973911743499E-14</v>
      </c>
    </row>
    <row r="41" spans="2:14" x14ac:dyDescent="0.3">
      <c r="H41" s="14" t="s">
        <v>3801</v>
      </c>
      <c r="I41" s="14">
        <v>8.3399994541794906E-2</v>
      </c>
      <c r="J41" s="14">
        <v>64.386713161615404</v>
      </c>
      <c r="K41" s="14">
        <v>772.02299011361197</v>
      </c>
      <c r="L41" s="15">
        <v>1.9182761996999398E-12</v>
      </c>
      <c r="M41" s="14">
        <v>-8.1297043939067901</v>
      </c>
      <c r="N41" s="15">
        <v>3.9736430858621202E-14</v>
      </c>
    </row>
    <row r="42" spans="2:14" x14ac:dyDescent="0.3">
      <c r="H42" s="14" t="s">
        <v>3377</v>
      </c>
      <c r="I42" s="14">
        <v>0.139568003347143</v>
      </c>
      <c r="J42" s="14">
        <v>2.5065565906477398</v>
      </c>
      <c r="K42" s="14">
        <v>17.95939277295</v>
      </c>
      <c r="L42" s="15">
        <v>2.4287951408698998E-12</v>
      </c>
      <c r="M42" s="14">
        <v>-8.0840338681782704</v>
      </c>
      <c r="N42" s="15">
        <v>5.282723765745E-14</v>
      </c>
    </row>
    <row r="43" spans="2:14" x14ac:dyDescent="0.3">
      <c r="H43" s="14" t="s">
        <v>2393</v>
      </c>
      <c r="I43" s="14">
        <v>0.221470678105395</v>
      </c>
      <c r="J43" s="14">
        <v>15.9559316389893</v>
      </c>
      <c r="K43" s="14">
        <v>72.045346027233506</v>
      </c>
      <c r="L43" s="15">
        <v>2.4287951408698998E-12</v>
      </c>
      <c r="M43" s="14">
        <v>-8.0853754133784008</v>
      </c>
      <c r="N43" s="15">
        <v>5.23877865620219E-14</v>
      </c>
    </row>
    <row r="44" spans="2:14" x14ac:dyDescent="0.3">
      <c r="H44" s="14" t="s">
        <v>1623</v>
      </c>
      <c r="I44" s="14">
        <v>8.5439289566016896</v>
      </c>
      <c r="J44" s="14">
        <v>298.32332757780898</v>
      </c>
      <c r="K44" s="14">
        <v>34.916410130880301</v>
      </c>
      <c r="L44" s="15">
        <v>2.9746806252177201E-12</v>
      </c>
      <c r="M44" s="14">
        <v>8.0439525511761794</v>
      </c>
      <c r="N44" s="15">
        <v>6.7781433200196606E-14</v>
      </c>
    </row>
    <row r="45" spans="2:14" x14ac:dyDescent="0.3">
      <c r="H45" s="14" t="s">
        <v>1739</v>
      </c>
      <c r="I45" s="14">
        <v>3.87715926774026</v>
      </c>
      <c r="J45" s="14">
        <v>14.420007401773301</v>
      </c>
      <c r="K45" s="14">
        <v>3.71921977045265</v>
      </c>
      <c r="L45" s="15">
        <v>2.9746806252177201E-12</v>
      </c>
      <c r="M45" s="14">
        <v>8.0446585893060796</v>
      </c>
      <c r="N45" s="15">
        <v>6.7484828693719504E-14</v>
      </c>
    </row>
    <row r="46" spans="2:14" x14ac:dyDescent="0.3">
      <c r="H46" s="14" t="s">
        <v>1299</v>
      </c>
      <c r="I46" s="14">
        <v>0.176553904062312</v>
      </c>
      <c r="J46" s="14">
        <v>5.3172512139542096</v>
      </c>
      <c r="K46" s="14">
        <v>30.116871344162199</v>
      </c>
      <c r="L46" s="15">
        <v>3.24784475627722E-12</v>
      </c>
      <c r="M46" s="14">
        <v>-8.0261803768703306</v>
      </c>
      <c r="N46" s="15">
        <v>7.5687733833493003E-14</v>
      </c>
    </row>
    <row r="47" spans="2:14" x14ac:dyDescent="0.3">
      <c r="H47" s="14" t="s">
        <v>71</v>
      </c>
      <c r="I47" s="14">
        <v>7.85866616537621</v>
      </c>
      <c r="J47" s="14">
        <v>47.2622956426532</v>
      </c>
      <c r="K47" s="14">
        <v>6.0140352889504198</v>
      </c>
      <c r="L47" s="15">
        <v>3.58418640785581E-12</v>
      </c>
      <c r="M47" s="14">
        <v>8.0067443092438797</v>
      </c>
      <c r="N47" s="15">
        <v>8.5381965179371904E-14</v>
      </c>
    </row>
    <row r="48" spans="2:14" x14ac:dyDescent="0.3">
      <c r="H48" s="14" t="s">
        <v>2401</v>
      </c>
      <c r="I48" s="14">
        <v>0.13202620010708099</v>
      </c>
      <c r="J48" s="14">
        <v>7.3516232131275601</v>
      </c>
      <c r="K48" s="14">
        <v>55.683062961479898</v>
      </c>
      <c r="L48" s="15">
        <v>4.6813662237289503E-12</v>
      </c>
      <c r="M48" s="14">
        <v>-7.9601118449435697</v>
      </c>
      <c r="N48" s="15">
        <v>1.13943144751559E-13</v>
      </c>
    </row>
    <row r="49" spans="8:14" x14ac:dyDescent="0.3">
      <c r="H49" s="14" t="s">
        <v>542</v>
      </c>
      <c r="I49" s="14">
        <v>4.3621100813645004</v>
      </c>
      <c r="J49" s="14">
        <v>9.68012836016287</v>
      </c>
      <c r="K49" s="14">
        <v>2.2191389441356901</v>
      </c>
      <c r="L49" s="15">
        <v>5.1929044716573898E-12</v>
      </c>
      <c r="M49" s="14">
        <v>7.9399087268536501</v>
      </c>
      <c r="N49" s="15">
        <v>1.29083073350365E-13</v>
      </c>
    </row>
    <row r="50" spans="8:14" x14ac:dyDescent="0.3">
      <c r="H50" s="14" t="s">
        <v>1175</v>
      </c>
      <c r="I50" s="14">
        <v>6.7071214091635003</v>
      </c>
      <c r="J50" s="14">
        <v>52.826638943614199</v>
      </c>
      <c r="K50" s="14">
        <v>7.8762013866993099</v>
      </c>
      <c r="L50" s="15">
        <v>9.3531343549774497E-12</v>
      </c>
      <c r="M50" s="14">
        <v>7.8409059832484997</v>
      </c>
      <c r="N50" s="15">
        <v>2.3734002247223999E-13</v>
      </c>
    </row>
    <row r="51" spans="8:14" x14ac:dyDescent="0.3">
      <c r="H51" s="14" t="s">
        <v>1103</v>
      </c>
      <c r="I51" s="14">
        <v>4.1585164398384702</v>
      </c>
      <c r="J51" s="14">
        <v>160.36723508598601</v>
      </c>
      <c r="K51" s="14">
        <v>38.563568860681301</v>
      </c>
      <c r="L51" s="15">
        <v>1.12857741773583E-11</v>
      </c>
      <c r="M51" s="14">
        <v>7.8069430433344902</v>
      </c>
      <c r="N51" s="15">
        <v>2.9222615684511501E-13</v>
      </c>
    </row>
    <row r="52" spans="8:14" x14ac:dyDescent="0.3">
      <c r="H52" s="14" t="s">
        <v>3687</v>
      </c>
      <c r="I52" s="14">
        <v>11.9033721221194</v>
      </c>
      <c r="J52" s="14">
        <v>123.922850907317</v>
      </c>
      <c r="K52" s="14">
        <v>10.410734843535501</v>
      </c>
      <c r="L52" s="15">
        <v>1.3471162431609699E-11</v>
      </c>
      <c r="M52" s="14">
        <v>7.7747424734422204</v>
      </c>
      <c r="N52" s="15">
        <v>3.5578937545939501E-13</v>
      </c>
    </row>
    <row r="53" spans="8:14" x14ac:dyDescent="0.3">
      <c r="H53" s="14" t="s">
        <v>516</v>
      </c>
      <c r="I53" s="14">
        <v>4.3713806348533497</v>
      </c>
      <c r="J53" s="14">
        <v>6.69502296965317</v>
      </c>
      <c r="K53" s="14">
        <v>1.53155799709438</v>
      </c>
      <c r="L53" s="15">
        <v>1.94487417871926E-11</v>
      </c>
      <c r="M53" s="14">
        <v>7.7112805609338002</v>
      </c>
      <c r="N53" s="15">
        <v>5.2373618484413103E-13</v>
      </c>
    </row>
    <row r="54" spans="8:14" x14ac:dyDescent="0.3">
      <c r="H54" s="14" t="s">
        <v>923</v>
      </c>
      <c r="I54" s="14">
        <v>0.27663170016922001</v>
      </c>
      <c r="J54" s="14">
        <v>28.039169781183698</v>
      </c>
      <c r="K54" s="14">
        <v>101.35920707580399</v>
      </c>
      <c r="L54" s="15">
        <v>1.9761610209972199E-11</v>
      </c>
      <c r="M54" s="14">
        <v>-7.7055213768132003</v>
      </c>
      <c r="N54" s="15">
        <v>5.4239530871492705E-13</v>
      </c>
    </row>
    <row r="55" spans="8:14" x14ac:dyDescent="0.3">
      <c r="H55" s="14" t="s">
        <v>81</v>
      </c>
      <c r="I55" s="14">
        <v>0.17619652997190399</v>
      </c>
      <c r="J55" s="14">
        <v>28.629371294645399</v>
      </c>
      <c r="K55" s="14">
        <v>162.485443380812</v>
      </c>
      <c r="L55" s="15">
        <v>2.2480687750096199E-11</v>
      </c>
      <c r="M55" s="14">
        <v>-7.6811786496424004</v>
      </c>
      <c r="N55" s="15">
        <v>6.2879834881456098E-13</v>
      </c>
    </row>
    <row r="56" spans="8:14" x14ac:dyDescent="0.3">
      <c r="H56" s="14" t="s">
        <v>1393</v>
      </c>
      <c r="I56" s="14">
        <v>0.12601836776375999</v>
      </c>
      <c r="J56" s="14">
        <v>79.757001507486606</v>
      </c>
      <c r="K56" s="14">
        <v>632.89981391445099</v>
      </c>
      <c r="L56" s="15">
        <v>2.2480687750096199E-11</v>
      </c>
      <c r="M56" s="14">
        <v>-7.6781883240506703</v>
      </c>
      <c r="N56" s="15">
        <v>6.4030959412495697E-13</v>
      </c>
    </row>
    <row r="57" spans="8:14" x14ac:dyDescent="0.3">
      <c r="H57" s="14" t="s">
        <v>1593</v>
      </c>
      <c r="I57" s="14">
        <v>4.4904320942103997</v>
      </c>
      <c r="J57" s="14">
        <v>27.7808905524731</v>
      </c>
      <c r="K57" s="14">
        <v>6.1866853722810999</v>
      </c>
      <c r="L57" s="15">
        <v>2.2563921563909899E-11</v>
      </c>
      <c r="M57" s="14">
        <v>7.6746082459468896</v>
      </c>
      <c r="N57" s="15">
        <v>6.5436541045000203E-13</v>
      </c>
    </row>
    <row r="58" spans="8:14" x14ac:dyDescent="0.3">
      <c r="H58" s="14" t="s">
        <v>1563</v>
      </c>
      <c r="I58" s="14">
        <v>0.38346542583960203</v>
      </c>
      <c r="J58" s="14">
        <v>91.540297692613606</v>
      </c>
      <c r="K58" s="14">
        <v>238.718516779407</v>
      </c>
      <c r="L58" s="15">
        <v>3.2299698844689701E-11</v>
      </c>
      <c r="M58" s="14">
        <v>-7.6124088571813102</v>
      </c>
      <c r="N58" s="15">
        <v>9.5343492187846303E-13</v>
      </c>
    </row>
    <row r="59" spans="8:14" x14ac:dyDescent="0.3">
      <c r="H59" s="14" t="s">
        <v>3733</v>
      </c>
      <c r="I59" s="14">
        <v>0.103213542947384</v>
      </c>
      <c r="J59" s="14">
        <v>8.4047458140290701</v>
      </c>
      <c r="K59" s="14">
        <v>81.430649254174398</v>
      </c>
      <c r="L59" s="15">
        <v>3.3697742738051797E-11</v>
      </c>
      <c r="M59" s="14">
        <v>-7.6025083338688697</v>
      </c>
      <c r="N59" s="15">
        <v>1.0121538471294699E-12</v>
      </c>
    </row>
    <row r="60" spans="8:14" x14ac:dyDescent="0.3">
      <c r="H60" s="14" t="s">
        <v>1999</v>
      </c>
      <c r="I60" s="14">
        <v>0.11413362647137699</v>
      </c>
      <c r="J60" s="14">
        <v>30.248586269857402</v>
      </c>
      <c r="K60" s="14">
        <v>265.02782050339198</v>
      </c>
      <c r="L60" s="15">
        <v>4.9631885211805002E-11</v>
      </c>
      <c r="M60" s="14">
        <v>-7.5353521027963701</v>
      </c>
      <c r="N60" s="15">
        <v>1.5164584295683601E-12</v>
      </c>
    </row>
    <row r="61" spans="8:14" x14ac:dyDescent="0.3">
      <c r="H61" s="14" t="s">
        <v>3215</v>
      </c>
      <c r="I61" s="14">
        <v>0.28024066462466901</v>
      </c>
      <c r="J61" s="14">
        <v>29.645438264167101</v>
      </c>
      <c r="K61" s="14">
        <v>105.78564072373899</v>
      </c>
      <c r="L61" s="15">
        <v>5.5045742229550599E-11</v>
      </c>
      <c r="M61" s="14">
        <v>-7.5153014295524301</v>
      </c>
      <c r="N61" s="15">
        <v>1.7103803903537201E-12</v>
      </c>
    </row>
    <row r="62" spans="8:14" x14ac:dyDescent="0.3">
      <c r="H62" s="14" t="s">
        <v>117</v>
      </c>
      <c r="I62" s="14">
        <v>19.6543957397698</v>
      </c>
      <c r="J62" s="14">
        <v>50.977195636195603</v>
      </c>
      <c r="K62" s="14">
        <v>2.5936791093020202</v>
      </c>
      <c r="L62" s="15">
        <v>6.6454805901027603E-11</v>
      </c>
      <c r="M62" s="14">
        <v>7.4810969699135903</v>
      </c>
      <c r="N62" s="15">
        <v>2.0992973381474298E-12</v>
      </c>
    </row>
    <row r="63" spans="8:14" x14ac:dyDescent="0.3">
      <c r="H63" s="14" t="s">
        <v>1777</v>
      </c>
      <c r="I63" s="14">
        <v>4.7432534638498103</v>
      </c>
      <c r="J63" s="14">
        <v>73.944808806663403</v>
      </c>
      <c r="K63" s="14">
        <v>15.5894702592273</v>
      </c>
      <c r="L63" s="15">
        <v>6.8137788690740505E-11</v>
      </c>
      <c r="M63" s="14">
        <v>7.4741969634656602</v>
      </c>
      <c r="N63" s="15">
        <v>2.18774878240596E-12</v>
      </c>
    </row>
    <row r="64" spans="8:14" x14ac:dyDescent="0.3">
      <c r="H64" s="14" t="s">
        <v>3365</v>
      </c>
      <c r="I64" s="14">
        <v>0.12361471008953</v>
      </c>
      <c r="J64" s="14">
        <v>13.5769640149836</v>
      </c>
      <c r="K64" s="14">
        <v>109.83291555794899</v>
      </c>
      <c r="L64" s="15">
        <v>7.6848566537588103E-11</v>
      </c>
      <c r="M64" s="14">
        <v>-7.4513835278707097</v>
      </c>
      <c r="N64" s="15">
        <v>2.5072292552397998E-12</v>
      </c>
    </row>
    <row r="65" spans="8:14" x14ac:dyDescent="0.3">
      <c r="H65" s="14" t="s">
        <v>1083</v>
      </c>
      <c r="I65" s="14">
        <v>0.389685983087386</v>
      </c>
      <c r="J65" s="14">
        <v>520.48662384502904</v>
      </c>
      <c r="K65" s="14">
        <v>1335.65651943994</v>
      </c>
      <c r="L65" s="15">
        <v>7.8832348597298796E-11</v>
      </c>
      <c r="M65" s="14">
        <v>-7.4444745632486304</v>
      </c>
      <c r="N65" s="15">
        <v>2.6127759245091299E-12</v>
      </c>
    </row>
    <row r="66" spans="8:14" x14ac:dyDescent="0.3">
      <c r="H66" s="14" t="s">
        <v>1691</v>
      </c>
      <c r="I66" s="14">
        <v>0.180973771817763</v>
      </c>
      <c r="J66" s="14">
        <v>2.05577997376</v>
      </c>
      <c r="K66" s="14">
        <v>11.3595464862728</v>
      </c>
      <c r="L66" s="15">
        <v>8.12953668328626E-11</v>
      </c>
      <c r="M66" s="14">
        <v>-7.43671786266653</v>
      </c>
      <c r="N66" s="15">
        <v>2.7365089819451399E-12</v>
      </c>
    </row>
    <row r="67" spans="8:14" x14ac:dyDescent="0.3">
      <c r="H67" s="14" t="s">
        <v>793</v>
      </c>
      <c r="I67" s="14">
        <v>0.22784998733194001</v>
      </c>
      <c r="J67" s="14">
        <v>2.41494365504147</v>
      </c>
      <c r="K67" s="14">
        <v>10.5988316405885</v>
      </c>
      <c r="L67" s="15">
        <v>1.1529098596702299E-10</v>
      </c>
      <c r="M67" s="14">
        <v>-7.3754345937244503</v>
      </c>
      <c r="N67" s="15">
        <v>3.9405515659365601E-12</v>
      </c>
    </row>
    <row r="68" spans="8:14" x14ac:dyDescent="0.3">
      <c r="H68" s="14" t="s">
        <v>2471</v>
      </c>
      <c r="I68" s="14">
        <v>7.5448770037803898</v>
      </c>
      <c r="J68" s="14">
        <v>73.287608491039805</v>
      </c>
      <c r="K68" s="14">
        <v>9.7135590751603793</v>
      </c>
      <c r="L68" s="15">
        <v>1.28715666324831E-10</v>
      </c>
      <c r="M68" s="14">
        <v>7.3543309974210302</v>
      </c>
      <c r="N68" s="15">
        <v>4.4660536736217903E-12</v>
      </c>
    </row>
    <row r="69" spans="8:14" x14ac:dyDescent="0.3">
      <c r="H69" s="14" t="s">
        <v>1349</v>
      </c>
      <c r="I69" s="14">
        <v>0.27748550051029203</v>
      </c>
      <c r="J69" s="14">
        <v>28.1094689505614</v>
      </c>
      <c r="K69" s="14">
        <v>101.30067660785301</v>
      </c>
      <c r="L69" s="15">
        <v>1.8291577850698999E-10</v>
      </c>
      <c r="M69" s="14">
        <v>-7.2923983360935303</v>
      </c>
      <c r="N69" s="15">
        <v>6.4413635103445603E-12</v>
      </c>
    </row>
    <row r="70" spans="8:14" x14ac:dyDescent="0.3">
      <c r="H70" s="14" t="s">
        <v>3785</v>
      </c>
      <c r="I70" s="14">
        <v>5.8863655260039102E-2</v>
      </c>
      <c r="J70" s="14">
        <v>27.588993924218698</v>
      </c>
      <c r="K70" s="14">
        <v>468.69318261565797</v>
      </c>
      <c r="L70" s="15">
        <v>2.1600662829659799E-10</v>
      </c>
      <c r="M70" s="14">
        <v>-7.2617022853549802</v>
      </c>
      <c r="N70" s="15">
        <v>7.7185175310539894E-12</v>
      </c>
    </row>
    <row r="71" spans="8:14" x14ac:dyDescent="0.3">
      <c r="H71" s="14" t="s">
        <v>1707</v>
      </c>
      <c r="I71" s="14">
        <v>0.25603310523902401</v>
      </c>
      <c r="J71" s="14">
        <v>1.7114695233738499</v>
      </c>
      <c r="K71" s="14">
        <v>6.6845633957221304</v>
      </c>
      <c r="L71" s="15">
        <v>3.1442461051805898E-10</v>
      </c>
      <c r="M71" s="14">
        <v>-7.1928778276266101</v>
      </c>
      <c r="N71" s="15">
        <v>1.15609256068266E-11</v>
      </c>
    </row>
    <row r="72" spans="8:14" x14ac:dyDescent="0.3">
      <c r="H72" s="14" t="s">
        <v>3045</v>
      </c>
      <c r="I72" s="14">
        <v>0.13283520201291299</v>
      </c>
      <c r="J72" s="14">
        <v>2.75148301728002</v>
      </c>
      <c r="K72" s="14">
        <v>20.713507982714798</v>
      </c>
      <c r="L72" s="15">
        <v>3.1442461051805898E-10</v>
      </c>
      <c r="M72" s="14">
        <v>-7.1946880548330396</v>
      </c>
      <c r="N72" s="15">
        <v>1.14390430198324E-11</v>
      </c>
    </row>
    <row r="73" spans="8:14" x14ac:dyDescent="0.3">
      <c r="H73" s="14" t="s">
        <v>2197</v>
      </c>
      <c r="I73" s="14">
        <v>0.143553427880458</v>
      </c>
      <c r="J73" s="14">
        <v>7.2333285653847197</v>
      </c>
      <c r="K73" s="14">
        <v>50.387710500429002</v>
      </c>
      <c r="L73" s="15">
        <v>3.8083029472591302E-10</v>
      </c>
      <c r="M73" s="14">
        <v>-7.1577113140973703</v>
      </c>
      <c r="N73" s="15">
        <v>1.41997831280506E-11</v>
      </c>
    </row>
    <row r="74" spans="8:14" x14ac:dyDescent="0.3">
      <c r="H74" s="14" t="s">
        <v>1557</v>
      </c>
      <c r="I74" s="14">
        <v>0.31560862812689</v>
      </c>
      <c r="J74" s="14">
        <v>45.005889004643201</v>
      </c>
      <c r="K74" s="14">
        <v>142.60031251917701</v>
      </c>
      <c r="L74" s="15">
        <v>3.9356807922744298E-10</v>
      </c>
      <c r="M74" s="14">
        <v>-7.1497109202162399</v>
      </c>
      <c r="N74" s="15">
        <v>1.4878544683378201E-11</v>
      </c>
    </row>
    <row r="75" spans="8:14" x14ac:dyDescent="0.3">
      <c r="H75" s="14" t="s">
        <v>3495</v>
      </c>
      <c r="I75" s="14">
        <v>3.60681207913496</v>
      </c>
      <c r="J75" s="14">
        <v>188.58323177712899</v>
      </c>
      <c r="K75" s="14">
        <v>52.2852945037152</v>
      </c>
      <c r="L75" s="15">
        <v>4.1562558229612501E-10</v>
      </c>
      <c r="M75" s="14">
        <v>7.1380274259882004</v>
      </c>
      <c r="N75" s="15">
        <v>1.5927650486749501E-11</v>
      </c>
    </row>
    <row r="76" spans="8:14" x14ac:dyDescent="0.3">
      <c r="H76" s="14" t="s">
        <v>861</v>
      </c>
      <c r="I76" s="14">
        <v>3.6087869186370098</v>
      </c>
      <c r="J76" s="14">
        <v>62.7124782826914</v>
      </c>
      <c r="K76" s="14">
        <v>17.377717137806801</v>
      </c>
      <c r="L76" s="15">
        <v>5.4682799029101796E-10</v>
      </c>
      <c r="M76" s="14">
        <v>7.08856194899617</v>
      </c>
      <c r="N76" s="15">
        <v>2.12387878155496E-11</v>
      </c>
    </row>
    <row r="77" spans="8:14" x14ac:dyDescent="0.3">
      <c r="H77" s="14" t="s">
        <v>3031</v>
      </c>
      <c r="I77" s="14">
        <v>0.42455608359854802</v>
      </c>
      <c r="J77" s="14">
        <v>119.69289594711999</v>
      </c>
      <c r="K77" s="14">
        <v>281.92481646382203</v>
      </c>
      <c r="L77" s="15">
        <v>5.6028943839250396E-10</v>
      </c>
      <c r="M77" s="14">
        <v>-7.08209044008749</v>
      </c>
      <c r="N77" s="15">
        <v>2.20517852500416E-11</v>
      </c>
    </row>
    <row r="78" spans="8:14" x14ac:dyDescent="0.3">
      <c r="H78" s="14" t="s">
        <v>3689</v>
      </c>
      <c r="I78" s="14">
        <v>0.16565332796727</v>
      </c>
      <c r="J78" s="14">
        <v>2.1703169680148999</v>
      </c>
      <c r="K78" s="14">
        <v>13.101559712966999</v>
      </c>
      <c r="L78" s="15">
        <v>6.8354307401879696E-10</v>
      </c>
      <c r="M78" s="14">
        <v>-7.0455197227587698</v>
      </c>
      <c r="N78" s="15">
        <v>2.72567668044782E-11</v>
      </c>
    </row>
    <row r="79" spans="8:14" x14ac:dyDescent="0.3">
      <c r="H79" s="14" t="s">
        <v>2899</v>
      </c>
      <c r="I79" s="14">
        <v>8.2470531681489803</v>
      </c>
      <c r="J79" s="14">
        <v>35.376319181759698</v>
      </c>
      <c r="K79" s="14">
        <v>4.2895708879854002</v>
      </c>
      <c r="L79" s="15">
        <v>8.7720928613299201E-10</v>
      </c>
      <c r="M79" s="14">
        <v>7.0000903860525403</v>
      </c>
      <c r="N79" s="15">
        <v>3.5433622122409797E-11</v>
      </c>
    </row>
    <row r="80" spans="8:14" x14ac:dyDescent="0.3">
      <c r="H80" s="14" t="s">
        <v>3595</v>
      </c>
      <c r="I80" s="14">
        <v>7.8871858607157203E-2</v>
      </c>
      <c r="J80" s="14">
        <v>23.517363903218499</v>
      </c>
      <c r="K80" s="14">
        <v>298.17179813592497</v>
      </c>
      <c r="L80" s="15">
        <v>1.03716344822815E-9</v>
      </c>
      <c r="M80" s="14">
        <v>-6.9687818747581902</v>
      </c>
      <c r="N80" s="15">
        <v>4.2431855209748098E-11</v>
      </c>
    </row>
    <row r="81" spans="8:14" x14ac:dyDescent="0.3">
      <c r="H81" s="14" t="s">
        <v>1973</v>
      </c>
      <c r="I81" s="14">
        <v>0.33690517290829203</v>
      </c>
      <c r="J81" s="14">
        <v>21.549480002713398</v>
      </c>
      <c r="K81" s="14">
        <v>63.963042825048397</v>
      </c>
      <c r="L81" s="15">
        <v>1.06651068272852E-9</v>
      </c>
      <c r="M81" s="14">
        <v>-6.9617387516481699</v>
      </c>
      <c r="N81" s="15">
        <v>4.4184803013092398E-11</v>
      </c>
    </row>
    <row r="82" spans="8:14" x14ac:dyDescent="0.3">
      <c r="H82" s="14" t="s">
        <v>2307</v>
      </c>
      <c r="I82" s="14">
        <v>3.8576390229600999</v>
      </c>
      <c r="J82" s="14">
        <v>97.808288106967694</v>
      </c>
      <c r="K82" s="14">
        <v>25.3544428405113</v>
      </c>
      <c r="L82" s="15">
        <v>1.19664624811875E-9</v>
      </c>
      <c r="M82" s="14">
        <v>6.9395194208582396</v>
      </c>
      <c r="N82" s="15">
        <v>5.01959327279228E-11</v>
      </c>
    </row>
    <row r="83" spans="8:14" x14ac:dyDescent="0.3">
      <c r="H83" s="14" t="s">
        <v>161</v>
      </c>
      <c r="I83" s="14">
        <v>0.218950044401198</v>
      </c>
      <c r="J83" s="14">
        <v>6.3437693340930004</v>
      </c>
      <c r="K83" s="14">
        <v>28.973592361866999</v>
      </c>
      <c r="L83" s="15">
        <v>1.21188885230849E-9</v>
      </c>
      <c r="M83" s="14">
        <v>-6.9351723022364498</v>
      </c>
      <c r="N83" s="15">
        <v>5.14629134589831E-11</v>
      </c>
    </row>
    <row r="84" spans="8:14" x14ac:dyDescent="0.3">
      <c r="H84" s="14" t="s">
        <v>2171</v>
      </c>
      <c r="I84" s="14">
        <v>0.144259760381828</v>
      </c>
      <c r="J84" s="14">
        <v>14.16482465466</v>
      </c>
      <c r="K84" s="14">
        <v>98.189714284624202</v>
      </c>
      <c r="L84" s="15">
        <v>1.24830515452361E-9</v>
      </c>
      <c r="M84" s="14">
        <v>-6.92789176106412</v>
      </c>
      <c r="N84" s="15">
        <v>5.3655788620124203E-11</v>
      </c>
    </row>
    <row r="85" spans="8:14" x14ac:dyDescent="0.3">
      <c r="H85" s="14" t="s">
        <v>2783</v>
      </c>
      <c r="I85" s="14">
        <v>0.30173561397996801</v>
      </c>
      <c r="J85" s="14">
        <v>41.658054517707299</v>
      </c>
      <c r="K85" s="14">
        <v>138.06144381906799</v>
      </c>
      <c r="L85" s="15">
        <v>1.3647420362316099E-9</v>
      </c>
      <c r="M85" s="14">
        <v>-6.9095358489930803</v>
      </c>
      <c r="N85" s="15">
        <v>5.96015315708489E-11</v>
      </c>
    </row>
    <row r="86" spans="8:14" x14ac:dyDescent="0.3">
      <c r="H86" s="14" t="s">
        <v>3609</v>
      </c>
      <c r="I86" s="14">
        <v>14.031418941606301</v>
      </c>
      <c r="J86" s="14">
        <v>17.546227876227501</v>
      </c>
      <c r="K86" s="14">
        <v>1.25049561624869</v>
      </c>
      <c r="L86" s="15">
        <v>1.3647420362316099E-9</v>
      </c>
      <c r="M86" s="14">
        <v>6.9081552930015704</v>
      </c>
      <c r="N86" s="15">
        <v>6.0074092739350901E-11</v>
      </c>
    </row>
    <row r="87" spans="8:14" x14ac:dyDescent="0.3">
      <c r="H87" s="14" t="s">
        <v>1631</v>
      </c>
      <c r="I87" s="14">
        <v>8.1711853366329699</v>
      </c>
      <c r="J87" s="14">
        <v>22.544631784275001</v>
      </c>
      <c r="K87" s="14">
        <v>2.7590405621083098</v>
      </c>
      <c r="L87" s="15">
        <v>1.5800631222805099E-9</v>
      </c>
      <c r="M87" s="14">
        <v>6.8804667678924103</v>
      </c>
      <c r="N87" s="15">
        <v>7.0370496383285201E-11</v>
      </c>
    </row>
    <row r="88" spans="8:14" x14ac:dyDescent="0.3">
      <c r="H88" s="14" t="s">
        <v>1545</v>
      </c>
      <c r="I88" s="14">
        <v>0.26712538831843202</v>
      </c>
      <c r="J88" s="14">
        <v>5.8688954395402497</v>
      </c>
      <c r="K88" s="14">
        <v>21.970563997998301</v>
      </c>
      <c r="L88" s="15">
        <v>1.5911844495498E-9</v>
      </c>
      <c r="M88" s="14">
        <v>-6.8772113945568103</v>
      </c>
      <c r="N88" s="15">
        <v>7.1689822429224706E-11</v>
      </c>
    </row>
    <row r="89" spans="8:14" x14ac:dyDescent="0.3">
      <c r="H89" s="14" t="s">
        <v>2017</v>
      </c>
      <c r="I89" s="14">
        <v>2.4897093176555698</v>
      </c>
      <c r="J89" s="14">
        <v>66.1488412310391</v>
      </c>
      <c r="K89" s="14">
        <v>26.568901341996</v>
      </c>
      <c r="L89" s="15">
        <v>1.6631249116137501E-9</v>
      </c>
      <c r="M89" s="14">
        <v>6.8674531218674</v>
      </c>
      <c r="N89" s="15">
        <v>7.5792331549461196E-11</v>
      </c>
    </row>
    <row r="90" spans="8:14" x14ac:dyDescent="0.3">
      <c r="H90" s="14" t="s">
        <v>3275</v>
      </c>
      <c r="I90" s="14">
        <v>0.16762881360302001</v>
      </c>
      <c r="J90" s="14">
        <v>2.99317243205543</v>
      </c>
      <c r="K90" s="14">
        <v>17.855954282083601</v>
      </c>
      <c r="L90" s="15">
        <v>1.8667098220658398E-9</v>
      </c>
      <c r="M90" s="14">
        <v>-6.8451911301770201</v>
      </c>
      <c r="N90" s="15">
        <v>8.6036858707333002E-11</v>
      </c>
    </row>
    <row r="91" spans="8:14" x14ac:dyDescent="0.3">
      <c r="H91" s="14" t="s">
        <v>705</v>
      </c>
      <c r="I91" s="14">
        <v>4.3060776804214997</v>
      </c>
      <c r="J91" s="14">
        <v>37.631642262375003</v>
      </c>
      <c r="K91" s="14">
        <v>8.7391926145399808</v>
      </c>
      <c r="L91" s="15">
        <v>1.93174023640907E-9</v>
      </c>
      <c r="M91" s="14">
        <v>6.8372055990552099</v>
      </c>
      <c r="N91" s="15">
        <v>9.0034500920153605E-11</v>
      </c>
    </row>
    <row r="92" spans="8:14" x14ac:dyDescent="0.3">
      <c r="H92" s="14" t="s">
        <v>2771</v>
      </c>
      <c r="I92" s="14">
        <v>4.2879885312024104</v>
      </c>
      <c r="J92" s="14">
        <v>31.0775538543996</v>
      </c>
      <c r="K92" s="14">
        <v>7.2475832498752197</v>
      </c>
      <c r="L92" s="15">
        <v>2.3304792671454401E-9</v>
      </c>
      <c r="M92" s="14">
        <v>6.8022033012166201</v>
      </c>
      <c r="N92" s="15">
        <v>1.09825796639169E-10</v>
      </c>
    </row>
    <row r="93" spans="8:14" x14ac:dyDescent="0.3">
      <c r="H93" s="14" t="s">
        <v>901</v>
      </c>
      <c r="I93" s="14">
        <v>4.3139373822129201</v>
      </c>
      <c r="J93" s="14">
        <v>20.378913561039901</v>
      </c>
      <c r="K93" s="14">
        <v>4.7239706457181203</v>
      </c>
      <c r="L93" s="15">
        <v>2.4051876021684098E-9</v>
      </c>
      <c r="M93" s="14">
        <v>6.7947058630259702</v>
      </c>
      <c r="N93" s="15">
        <v>1.14592055618588E-10</v>
      </c>
    </row>
    <row r="94" spans="8:14" x14ac:dyDescent="0.3">
      <c r="H94" s="14" t="s">
        <v>2821</v>
      </c>
      <c r="I94" s="14">
        <v>8.1763269077122001</v>
      </c>
      <c r="J94" s="14">
        <v>207.78574604900601</v>
      </c>
      <c r="K94" s="14">
        <v>25.413091770219498</v>
      </c>
      <c r="L94" s="15">
        <v>2.62341683311526E-9</v>
      </c>
      <c r="M94" s="14">
        <v>6.7774519506163102</v>
      </c>
      <c r="N94" s="15">
        <v>1.2634788476422501E-10</v>
      </c>
    </row>
    <row r="95" spans="8:14" x14ac:dyDescent="0.3">
      <c r="H95" s="14" t="s">
        <v>47</v>
      </c>
      <c r="I95" s="14">
        <v>0.21451416950330801</v>
      </c>
      <c r="J95" s="14">
        <v>15.410176901892299</v>
      </c>
      <c r="K95" s="14">
        <v>71.837571091799802</v>
      </c>
      <c r="L95" s="15">
        <v>2.7356279421380198E-9</v>
      </c>
      <c r="M95" s="14">
        <v>-6.7681519143221296</v>
      </c>
      <c r="N95" s="15">
        <v>1.3316883819832899E-10</v>
      </c>
    </row>
    <row r="96" spans="8:14" x14ac:dyDescent="0.3">
      <c r="H96" s="14" t="s">
        <v>2113</v>
      </c>
      <c r="I96" s="14">
        <v>0.27786422543552702</v>
      </c>
      <c r="J96" s="14">
        <v>5.2082017683431703</v>
      </c>
      <c r="K96" s="14">
        <v>18.743693111913899</v>
      </c>
      <c r="L96" s="15">
        <v>2.7948500654705801E-9</v>
      </c>
      <c r="M96" s="14">
        <v>-6.7624881474537597</v>
      </c>
      <c r="N96" s="15">
        <v>1.3749909695479301E-10</v>
      </c>
    </row>
    <row r="97" spans="8:14" x14ac:dyDescent="0.3">
      <c r="H97" s="14" t="s">
        <v>2291</v>
      </c>
      <c r="I97" s="14">
        <v>5.0825710019769499</v>
      </c>
      <c r="J97" s="14">
        <v>184.46779159056899</v>
      </c>
      <c r="K97" s="14">
        <v>36.294188810902398</v>
      </c>
      <c r="L97" s="15">
        <v>3.34150230048819E-9</v>
      </c>
      <c r="M97" s="14">
        <v>6.7289578978082902</v>
      </c>
      <c r="N97" s="15">
        <v>1.6612336657010201E-10</v>
      </c>
    </row>
    <row r="98" spans="8:14" x14ac:dyDescent="0.3">
      <c r="H98" s="14" t="s">
        <v>1861</v>
      </c>
      <c r="I98" s="14">
        <v>0.26415862844580001</v>
      </c>
      <c r="J98" s="14">
        <v>237.120476191319</v>
      </c>
      <c r="K98" s="14">
        <v>897.64425862762005</v>
      </c>
      <c r="L98" s="15">
        <v>3.45854919290401E-9</v>
      </c>
      <c r="M98" s="14">
        <v>-6.7191789393822798</v>
      </c>
      <c r="N98" s="15">
        <v>1.7552450590605599E-10</v>
      </c>
    </row>
    <row r="99" spans="8:14" x14ac:dyDescent="0.3">
      <c r="H99" s="14" t="s">
        <v>2313</v>
      </c>
      <c r="I99" s="14">
        <v>0.229418851161551</v>
      </c>
      <c r="J99" s="14">
        <v>37.083937077563498</v>
      </c>
      <c r="K99" s="14">
        <v>161.64293775253</v>
      </c>
      <c r="L99" s="15">
        <v>3.45854919290401E-9</v>
      </c>
      <c r="M99" s="14">
        <v>-6.7197964456499601</v>
      </c>
      <c r="N99" s="15">
        <v>1.74915675958004E-10</v>
      </c>
    </row>
    <row r="100" spans="8:14" x14ac:dyDescent="0.3">
      <c r="H100" s="14" t="s">
        <v>3043</v>
      </c>
      <c r="I100" s="14">
        <v>0.38933612891540698</v>
      </c>
      <c r="J100" s="14">
        <v>49.691302948441297</v>
      </c>
      <c r="K100" s="14">
        <v>127.630854826827</v>
      </c>
      <c r="L100" s="15">
        <v>3.8306104693859004E-9</v>
      </c>
      <c r="M100" s="14">
        <v>-6.6991980507205398</v>
      </c>
      <c r="N100" s="15">
        <v>1.9639069729114601E-10</v>
      </c>
    </row>
    <row r="101" spans="8:14" x14ac:dyDescent="0.3">
      <c r="H101" s="14" t="s">
        <v>2595</v>
      </c>
      <c r="I101" s="14">
        <v>0.40059308535295002</v>
      </c>
      <c r="J101" s="14">
        <v>38.324881449485403</v>
      </c>
      <c r="K101" s="14">
        <v>95.670351912636093</v>
      </c>
      <c r="L101" s="15">
        <v>4.2331373741571701E-9</v>
      </c>
      <c r="M101" s="14">
        <v>-6.6796017501783096</v>
      </c>
      <c r="N101" s="15">
        <v>2.19219957232375E-10</v>
      </c>
    </row>
    <row r="102" spans="8:14" x14ac:dyDescent="0.3">
      <c r="H102" s="14" t="s">
        <v>1147</v>
      </c>
      <c r="I102" s="14">
        <v>3.0778245519932401</v>
      </c>
      <c r="J102" s="14">
        <v>91.576847390062497</v>
      </c>
      <c r="K102" s="14">
        <v>29.7537581636212</v>
      </c>
      <c r="L102" s="15">
        <v>5.6084581878130803E-9</v>
      </c>
      <c r="M102" s="14">
        <v>6.6275270812392</v>
      </c>
      <c r="N102" s="15">
        <v>2.9334763178100502E-10</v>
      </c>
    </row>
    <row r="103" spans="8:14" x14ac:dyDescent="0.3">
      <c r="H103" s="14" t="s">
        <v>394</v>
      </c>
      <c r="I103" s="14">
        <v>0.39568183483688402</v>
      </c>
      <c r="J103" s="14">
        <v>110.143921815637</v>
      </c>
      <c r="K103" s="14">
        <v>278.364868230664</v>
      </c>
      <c r="L103" s="15">
        <v>5.7565916064508999E-9</v>
      </c>
      <c r="M103" s="14">
        <v>-6.6210878699321301</v>
      </c>
      <c r="N103" s="15">
        <v>3.04076822298287E-10</v>
      </c>
    </row>
    <row r="104" spans="8:14" x14ac:dyDescent="0.3">
      <c r="H104" s="14" t="s">
        <v>392</v>
      </c>
      <c r="I104" s="14">
        <v>5.2342552994998304</v>
      </c>
      <c r="J104" s="14">
        <v>110.889910339937</v>
      </c>
      <c r="K104" s="14">
        <v>21.185422566326299</v>
      </c>
      <c r="L104" s="15">
        <v>6.2366400170376898E-9</v>
      </c>
      <c r="M104" s="14">
        <v>6.6049646796456596</v>
      </c>
      <c r="N104" s="15">
        <v>3.32663864192068E-10</v>
      </c>
    </row>
    <row r="105" spans="8:14" x14ac:dyDescent="0.3">
      <c r="H105" s="14" t="s">
        <v>2065</v>
      </c>
      <c r="I105" s="14">
        <v>0.253611022426663</v>
      </c>
      <c r="J105" s="14">
        <v>7.5284664675488298</v>
      </c>
      <c r="K105" s="14">
        <v>29.685091742121902</v>
      </c>
      <c r="L105" s="15">
        <v>6.6909874004224497E-9</v>
      </c>
      <c r="M105" s="14">
        <v>-6.5905924488760803</v>
      </c>
      <c r="N105" s="15">
        <v>3.6036389934952599E-10</v>
      </c>
    </row>
    <row r="106" spans="8:14" x14ac:dyDescent="0.3">
      <c r="H106" s="14" t="s">
        <v>197</v>
      </c>
      <c r="I106" s="14">
        <v>5.5508023953143599</v>
      </c>
      <c r="J106" s="14">
        <v>156.248262325322</v>
      </c>
      <c r="K106" s="14">
        <v>28.148770429517999</v>
      </c>
      <c r="L106" s="15">
        <v>7.8385314612913101E-9</v>
      </c>
      <c r="M106" s="14">
        <v>6.5603667004822803</v>
      </c>
      <c r="N106" s="15">
        <v>4.26227759417705E-10</v>
      </c>
    </row>
    <row r="107" spans="8:14" x14ac:dyDescent="0.3">
      <c r="H107" s="14" t="s">
        <v>703</v>
      </c>
      <c r="I107" s="14">
        <v>0.385437290679362</v>
      </c>
      <c r="J107" s="14">
        <v>15.2112632329844</v>
      </c>
      <c r="K107" s="14">
        <v>39.464949554241102</v>
      </c>
      <c r="L107" s="15">
        <v>7.8755991732302302E-9</v>
      </c>
      <c r="M107" s="14">
        <v>-6.5578064881265403</v>
      </c>
      <c r="N107" s="15">
        <v>4.3232186036375198E-10</v>
      </c>
    </row>
    <row r="108" spans="8:14" x14ac:dyDescent="0.3">
      <c r="H108" s="14" t="s">
        <v>2909</v>
      </c>
      <c r="I108" s="14">
        <v>3.6844592040165001</v>
      </c>
      <c r="J108" s="14">
        <v>33.5665621340694</v>
      </c>
      <c r="K108" s="14">
        <v>9.1103090780535307</v>
      </c>
      <c r="L108" s="15">
        <v>8.1511842379432698E-9</v>
      </c>
      <c r="M108" s="14">
        <v>6.54990663114841</v>
      </c>
      <c r="N108" s="15">
        <v>4.5167100645257898E-10</v>
      </c>
    </row>
    <row r="109" spans="8:14" x14ac:dyDescent="0.3">
      <c r="H109" s="14" t="s">
        <v>3851</v>
      </c>
      <c r="I109" s="14">
        <v>0.24949999518698801</v>
      </c>
      <c r="J109" s="14">
        <v>2.0783592163666098</v>
      </c>
      <c r="K109" s="14">
        <v>8.33009722027845</v>
      </c>
      <c r="L109" s="15">
        <v>8.4593984448979801E-9</v>
      </c>
      <c r="M109" s="14">
        <v>-6.54152521842542</v>
      </c>
      <c r="N109" s="15">
        <v>4.7313051892748903E-10</v>
      </c>
    </row>
    <row r="110" spans="8:14" x14ac:dyDescent="0.3">
      <c r="H110" s="14" t="s">
        <v>1989</v>
      </c>
      <c r="I110" s="14">
        <v>0.46399651152930699</v>
      </c>
      <c r="J110" s="14">
        <v>124.47272730630399</v>
      </c>
      <c r="K110" s="14">
        <v>268.26220502401702</v>
      </c>
      <c r="L110" s="15">
        <v>8.5180021210885094E-9</v>
      </c>
      <c r="M110" s="14">
        <v>-6.5386128644763399</v>
      </c>
      <c r="N110" s="15">
        <v>4.8081938435973403E-10</v>
      </c>
    </row>
    <row r="111" spans="8:14" x14ac:dyDescent="0.3">
      <c r="H111" s="14" t="s">
        <v>825</v>
      </c>
      <c r="I111" s="14">
        <v>0.56722362549537397</v>
      </c>
      <c r="J111" s="14">
        <v>1470.39650657587</v>
      </c>
      <c r="K111" s="14">
        <v>2592.2695044511302</v>
      </c>
      <c r="L111" s="15">
        <v>8.5303248560938704E-9</v>
      </c>
      <c r="M111" s="14">
        <v>-6.5362886094492296</v>
      </c>
      <c r="N111" s="15">
        <v>4.8704363111623603E-10</v>
      </c>
    </row>
    <row r="112" spans="8:14" x14ac:dyDescent="0.3">
      <c r="H112" s="14" t="s">
        <v>2551</v>
      </c>
      <c r="I112" s="14">
        <v>0.26050454596460398</v>
      </c>
      <c r="J112" s="14">
        <v>10.637204285609601</v>
      </c>
      <c r="K112" s="14">
        <v>40.833085066603502</v>
      </c>
      <c r="L112" s="15">
        <v>8.5303248560938704E-9</v>
      </c>
      <c r="M112" s="14">
        <v>-6.5350657545832904</v>
      </c>
      <c r="N112" s="15">
        <v>4.9035010824775802E-10</v>
      </c>
    </row>
    <row r="113" spans="8:14" x14ac:dyDescent="0.3">
      <c r="H113" s="14" t="s">
        <v>1473</v>
      </c>
      <c r="I113" s="14">
        <v>4.3137156021806904</v>
      </c>
      <c r="J113" s="14">
        <v>43.254082388803198</v>
      </c>
      <c r="K113" s="14">
        <v>10.027105719935999</v>
      </c>
      <c r="L113" s="15">
        <v>8.8761403108456808E-9</v>
      </c>
      <c r="M113" s="14">
        <v>6.5262582497647301</v>
      </c>
      <c r="N113" s="15">
        <v>5.1482533133853803E-10</v>
      </c>
    </row>
    <row r="114" spans="8:14" x14ac:dyDescent="0.3">
      <c r="H114" s="14" t="s">
        <v>3843</v>
      </c>
      <c r="I114" s="14">
        <v>3.4966383441106998</v>
      </c>
      <c r="J114" s="14">
        <v>7.7595263229741898</v>
      </c>
      <c r="K114" s="14">
        <v>2.2191389441356901</v>
      </c>
      <c r="L114" s="15">
        <v>9.5642775381948295E-9</v>
      </c>
      <c r="M114" s="14">
        <v>6.5104223765020697</v>
      </c>
      <c r="N114" s="15">
        <v>5.6188819710966401E-10</v>
      </c>
    </row>
    <row r="115" spans="8:14" x14ac:dyDescent="0.3">
      <c r="H115" s="14" t="s">
        <v>1291</v>
      </c>
      <c r="I115" s="14">
        <v>0.165278526694211</v>
      </c>
      <c r="J115" s="14">
        <v>8.8181205770734898</v>
      </c>
      <c r="K115" s="14">
        <v>53.353092827287</v>
      </c>
      <c r="L115" s="15">
        <v>9.5642775381948295E-9</v>
      </c>
      <c r="M115" s="14">
        <v>-6.5095359516271696</v>
      </c>
      <c r="N115" s="15">
        <v>5.6464403902341302E-10</v>
      </c>
    </row>
    <row r="116" spans="8:14" x14ac:dyDescent="0.3">
      <c r="H116" s="14" t="s">
        <v>925</v>
      </c>
      <c r="I116" s="14">
        <v>0.31078572543931698</v>
      </c>
      <c r="J116" s="14">
        <v>41.541809283707302</v>
      </c>
      <c r="K116" s="14">
        <v>133.66704415070899</v>
      </c>
      <c r="L116" s="15">
        <v>1.17268363450648E-8</v>
      </c>
      <c r="M116" s="14">
        <v>-6.4709495625458002</v>
      </c>
      <c r="N116" s="15">
        <v>6.9838745711157801E-10</v>
      </c>
    </row>
    <row r="117" spans="8:14" x14ac:dyDescent="0.3">
      <c r="H117" s="14" t="s">
        <v>2125</v>
      </c>
      <c r="I117" s="14">
        <v>0.35231740280405599</v>
      </c>
      <c r="J117" s="14">
        <v>18.764678197144701</v>
      </c>
      <c r="K117" s="14">
        <v>53.260719021537597</v>
      </c>
      <c r="L117" s="15">
        <v>1.20939762430427E-8</v>
      </c>
      <c r="M117" s="14">
        <v>-6.4637666142941104</v>
      </c>
      <c r="N117" s="15">
        <v>7.2651540351784102E-10</v>
      </c>
    </row>
    <row r="118" spans="8:14" x14ac:dyDescent="0.3">
      <c r="H118" s="14" t="s">
        <v>3425</v>
      </c>
      <c r="I118" s="14">
        <v>0.17089089873265101</v>
      </c>
      <c r="J118" s="14">
        <v>11.634313148023301</v>
      </c>
      <c r="K118" s="14">
        <v>68.080355561968801</v>
      </c>
      <c r="L118" s="15">
        <v>1.32258468744875E-8</v>
      </c>
      <c r="M118" s="14">
        <v>-6.4459087369040402</v>
      </c>
      <c r="N118" s="15">
        <v>8.0135892507252004E-10</v>
      </c>
    </row>
    <row r="119" spans="8:14" x14ac:dyDescent="0.3">
      <c r="H119" s="14" t="s">
        <v>2883</v>
      </c>
      <c r="I119" s="14">
        <v>3.35971229856287</v>
      </c>
      <c r="J119" s="14">
        <v>4.3494642197441902</v>
      </c>
      <c r="K119" s="14">
        <v>1.29459424891967</v>
      </c>
      <c r="L119" s="15">
        <v>1.41733851352393E-8</v>
      </c>
      <c r="M119" s="14">
        <v>6.43173459281308</v>
      </c>
      <c r="N119" s="15">
        <v>8.6611053648795298E-10</v>
      </c>
    </row>
    <row r="120" spans="8:14" x14ac:dyDescent="0.3">
      <c r="H120" s="14" t="s">
        <v>3820</v>
      </c>
      <c r="I120" s="14">
        <v>0.29280998355002402</v>
      </c>
      <c r="J120" s="14">
        <v>39.20692659361</v>
      </c>
      <c r="K120" s="14">
        <v>133.89887229344399</v>
      </c>
      <c r="L120" s="15">
        <v>1.6823332936158099E-8</v>
      </c>
      <c r="M120" s="14">
        <v>-6.3988546110208704</v>
      </c>
      <c r="N120" s="15">
        <v>1.0367564056979899E-9</v>
      </c>
    </row>
    <row r="121" spans="8:14" x14ac:dyDescent="0.3">
      <c r="H121" s="14" t="s">
        <v>1929</v>
      </c>
      <c r="I121" s="14">
        <v>2.3426215553479</v>
      </c>
      <c r="J121" s="14">
        <v>116.145590763895</v>
      </c>
      <c r="K121" s="14">
        <v>49.579323001937702</v>
      </c>
      <c r="L121" s="15">
        <v>2.2072497627643702E-8</v>
      </c>
      <c r="M121" s="14">
        <v>6.34746316985796</v>
      </c>
      <c r="N121" s="15">
        <v>1.37167256101359E-9</v>
      </c>
    </row>
    <row r="122" spans="8:14" x14ac:dyDescent="0.3">
      <c r="H122" s="14" t="s">
        <v>1685</v>
      </c>
      <c r="I122" s="14">
        <v>4.7087660319839504</v>
      </c>
      <c r="J122" s="14">
        <v>9.7609103498844707</v>
      </c>
      <c r="K122" s="14">
        <v>2.0729231997479198</v>
      </c>
      <c r="L122" s="15">
        <v>2.3231526875679701E-8</v>
      </c>
      <c r="M122" s="14">
        <v>6.3365105424024097</v>
      </c>
      <c r="N122" s="15">
        <v>1.4557300631575599E-9</v>
      </c>
    </row>
    <row r="123" spans="8:14" x14ac:dyDescent="0.3">
      <c r="H123" s="14" t="s">
        <v>2343</v>
      </c>
      <c r="I123" s="14">
        <v>0.247059009766952</v>
      </c>
      <c r="J123" s="14">
        <v>4.8638348415247199</v>
      </c>
      <c r="K123" s="14">
        <v>19.686935708650001</v>
      </c>
      <c r="L123" s="15">
        <v>2.47630224538458E-8</v>
      </c>
      <c r="M123" s="14">
        <v>-6.3232225486619296</v>
      </c>
      <c r="N123" s="15">
        <v>1.5645203207504799E-9</v>
      </c>
    </row>
    <row r="124" spans="8:14" x14ac:dyDescent="0.3">
      <c r="H124" s="14" t="s">
        <v>3551</v>
      </c>
      <c r="I124" s="14">
        <v>3.6550162895647098</v>
      </c>
      <c r="J124" s="14">
        <v>54.062057071281302</v>
      </c>
      <c r="K124" s="14">
        <v>14.791194563381801</v>
      </c>
      <c r="L124" s="15">
        <v>2.71989630921841E-8</v>
      </c>
      <c r="M124" s="14">
        <v>6.3043882055570997</v>
      </c>
      <c r="N124" s="15">
        <v>1.7325077474565699E-9</v>
      </c>
    </row>
    <row r="125" spans="8:14" x14ac:dyDescent="0.3">
      <c r="H125" s="14" t="s">
        <v>725</v>
      </c>
      <c r="I125" s="14">
        <v>0.15137693194197799</v>
      </c>
      <c r="J125" s="14">
        <v>17.798913564502602</v>
      </c>
      <c r="K125" s="14">
        <v>117.580091868455</v>
      </c>
      <c r="L125" s="15">
        <v>2.8199848294039099E-8</v>
      </c>
      <c r="M125" s="14">
        <v>-6.2962083991796396</v>
      </c>
      <c r="N125" s="15">
        <v>1.8108654523360201E-9</v>
      </c>
    </row>
    <row r="126" spans="8:14" x14ac:dyDescent="0.3">
      <c r="H126" s="14" t="s">
        <v>576</v>
      </c>
      <c r="I126" s="14">
        <v>0.14025939200479401</v>
      </c>
      <c r="J126" s="14">
        <v>23.015001281836199</v>
      </c>
      <c r="K126" s="14">
        <v>164.08884248585301</v>
      </c>
      <c r="L126" s="15">
        <v>3.4637697426766302E-8</v>
      </c>
      <c r="M126" s="14">
        <v>-6.2566041513878501</v>
      </c>
      <c r="N126" s="15">
        <v>2.2422124175793799E-9</v>
      </c>
    </row>
    <row r="127" spans="8:14" x14ac:dyDescent="0.3">
      <c r="H127" s="14" t="s">
        <v>2121</v>
      </c>
      <c r="I127" s="14">
        <v>0.25197119398321699</v>
      </c>
      <c r="J127" s="14">
        <v>44.4927196596838</v>
      </c>
      <c r="K127" s="14">
        <v>176.578595974932</v>
      </c>
      <c r="L127" s="15">
        <v>3.9121222817516901E-8</v>
      </c>
      <c r="M127" s="14">
        <v>-6.2324865551728799</v>
      </c>
      <c r="N127" s="15">
        <v>2.5527053728675E-9</v>
      </c>
    </row>
    <row r="128" spans="8:14" x14ac:dyDescent="0.3">
      <c r="H128" s="14" t="s">
        <v>1363</v>
      </c>
      <c r="I128" s="14">
        <v>0.17755680150742301</v>
      </c>
      <c r="J128" s="14">
        <v>9.0610978808113298</v>
      </c>
      <c r="K128" s="14">
        <v>51.032108057164599</v>
      </c>
      <c r="L128" s="15">
        <v>3.94544483340235E-8</v>
      </c>
      <c r="M128" s="14">
        <v>-6.2294349846334303</v>
      </c>
      <c r="N128" s="15">
        <v>2.5948808588404898E-9</v>
      </c>
    </row>
    <row r="129" spans="8:14" x14ac:dyDescent="0.3">
      <c r="H129" s="14" t="s">
        <v>1983</v>
      </c>
      <c r="I129" s="14">
        <v>5.1379437632414797</v>
      </c>
      <c r="J129" s="14">
        <v>7.2034653142867304</v>
      </c>
      <c r="K129" s="14">
        <v>1.40201326566139</v>
      </c>
      <c r="L129" s="15">
        <v>4.03093656858522E-8</v>
      </c>
      <c r="M129" s="14">
        <v>6.2239800376079302</v>
      </c>
      <c r="N129" s="15">
        <v>2.6719828108695401E-9</v>
      </c>
    </row>
    <row r="130" spans="8:14" x14ac:dyDescent="0.3">
      <c r="H130" s="14" t="s">
        <v>2533</v>
      </c>
      <c r="I130" s="14">
        <v>0.41518051586774801</v>
      </c>
      <c r="J130" s="14">
        <v>41.5749890682686</v>
      </c>
      <c r="K130" s="14">
        <v>100.137139098098</v>
      </c>
      <c r="L130" s="15">
        <v>4.56979593285157E-8</v>
      </c>
      <c r="M130" s="14">
        <v>-6.1991163637537596</v>
      </c>
      <c r="N130" s="15">
        <v>3.05284140516754E-9</v>
      </c>
    </row>
    <row r="131" spans="8:14" x14ac:dyDescent="0.3">
      <c r="H131" s="14" t="s">
        <v>2805</v>
      </c>
      <c r="I131" s="14">
        <v>3.3785107241280898</v>
      </c>
      <c r="J131" s="14">
        <v>41.251864842179998</v>
      </c>
      <c r="K131" s="14">
        <v>12.2100736716845</v>
      </c>
      <c r="L131" s="15">
        <v>4.9255403955482102E-8</v>
      </c>
      <c r="M131" s="14">
        <v>6.1822214366564898</v>
      </c>
      <c r="N131" s="15">
        <v>3.34151109174943E-9</v>
      </c>
    </row>
    <row r="132" spans="8:14" x14ac:dyDescent="0.3">
      <c r="H132" s="14" t="s">
        <v>3541</v>
      </c>
      <c r="I132" s="14">
        <v>4.3050490297330004</v>
      </c>
      <c r="J132" s="14">
        <v>23.2264431580106</v>
      </c>
      <c r="K132" s="14">
        <v>5.39516344589717</v>
      </c>
      <c r="L132" s="15">
        <v>4.9255403955482102E-8</v>
      </c>
      <c r="M132" s="14">
        <v>6.1825454247331004</v>
      </c>
      <c r="N132" s="15">
        <v>3.33573149799078E-9</v>
      </c>
    </row>
    <row r="133" spans="8:14" x14ac:dyDescent="0.3">
      <c r="H133" s="14" t="s">
        <v>993</v>
      </c>
      <c r="I133" s="14">
        <v>0.118665253018059</v>
      </c>
      <c r="J133" s="14">
        <v>189.248246900482</v>
      </c>
      <c r="K133" s="14">
        <v>1594.8075960507299</v>
      </c>
      <c r="L133" s="15">
        <v>4.9959817560518299E-8</v>
      </c>
      <c r="M133" s="14">
        <v>-6.1781396999537304</v>
      </c>
      <c r="N133" s="15">
        <v>3.4151713713042E-9</v>
      </c>
    </row>
    <row r="134" spans="8:14" x14ac:dyDescent="0.3">
      <c r="H134" s="14" t="s">
        <v>3289</v>
      </c>
      <c r="I134" s="14">
        <v>0.27476988768924099</v>
      </c>
      <c r="J134" s="14">
        <v>81.503822150940707</v>
      </c>
      <c r="K134" s="14">
        <v>296.62574322234298</v>
      </c>
      <c r="L134" s="15">
        <v>5.1439680181280602E-8</v>
      </c>
      <c r="M134" s="14">
        <v>-6.1712585524659502</v>
      </c>
      <c r="N134" s="15">
        <v>3.5429712398292699E-9</v>
      </c>
    </row>
    <row r="135" spans="8:14" x14ac:dyDescent="0.3">
      <c r="H135" s="14" t="s">
        <v>1451</v>
      </c>
      <c r="I135" s="14">
        <v>0.16527702719388301</v>
      </c>
      <c r="J135" s="14">
        <v>11.219668267157299</v>
      </c>
      <c r="K135" s="14">
        <v>67.884015447565901</v>
      </c>
      <c r="L135" s="15">
        <v>5.9077599415428E-8</v>
      </c>
      <c r="M135" s="14">
        <v>-6.14387612265286</v>
      </c>
      <c r="N135" s="15">
        <v>4.0996366243746E-9</v>
      </c>
    </row>
    <row r="136" spans="8:14" x14ac:dyDescent="0.3">
      <c r="H136" s="14" t="s">
        <v>2651</v>
      </c>
      <c r="I136" s="14">
        <v>4.6937381075402502</v>
      </c>
      <c r="J136" s="14">
        <v>21.729313348647999</v>
      </c>
      <c r="K136" s="14">
        <v>4.6294260248012096</v>
      </c>
      <c r="L136" s="15">
        <v>5.9101265201350203E-8</v>
      </c>
      <c r="M136" s="14">
        <v>6.1424036736436198</v>
      </c>
      <c r="N136" s="15">
        <v>4.1318854490845601E-9</v>
      </c>
    </row>
    <row r="137" spans="8:14" x14ac:dyDescent="0.3">
      <c r="H137" s="14" t="s">
        <v>3715</v>
      </c>
      <c r="I137" s="14">
        <v>0.13581556831091801</v>
      </c>
      <c r="J137" s="14">
        <v>13.7026919052078</v>
      </c>
      <c r="K137" s="14">
        <v>100.891908605342</v>
      </c>
      <c r="L137" s="15">
        <v>7.0319245051073305E-8</v>
      </c>
      <c r="M137" s="14">
        <v>-6.1082937999489602</v>
      </c>
      <c r="N137" s="15">
        <v>4.9525724116757999E-9</v>
      </c>
    </row>
    <row r="138" spans="8:14" x14ac:dyDescent="0.3">
      <c r="H138" s="14" t="s">
        <v>1767</v>
      </c>
      <c r="I138" s="14">
        <v>0.14950704159942299</v>
      </c>
      <c r="J138" s="14">
        <v>5.3176371586080302</v>
      </c>
      <c r="K138" s="14">
        <v>35.567804042672797</v>
      </c>
      <c r="L138" s="15">
        <v>7.1032561699225798E-8</v>
      </c>
      <c r="M138" s="14">
        <v>-6.1050078312682796</v>
      </c>
      <c r="N138" s="15">
        <v>5.0395965576353903E-9</v>
      </c>
    </row>
    <row r="139" spans="8:14" x14ac:dyDescent="0.3">
      <c r="H139" s="14" t="s">
        <v>2603</v>
      </c>
      <c r="I139" s="14">
        <v>5.56441633013391</v>
      </c>
      <c r="J139" s="14">
        <v>12.262917642083799</v>
      </c>
      <c r="K139" s="14">
        <v>2.20381023175322</v>
      </c>
      <c r="L139" s="15">
        <v>8.2257266072026896E-8</v>
      </c>
      <c r="M139" s="14">
        <v>6.07590938277185</v>
      </c>
      <c r="N139" s="15">
        <v>5.8785617389641204E-9</v>
      </c>
    </row>
    <row r="140" spans="8:14" x14ac:dyDescent="0.3">
      <c r="H140" s="14" t="s">
        <v>3001</v>
      </c>
      <c r="I140" s="14">
        <v>19.251486010674501</v>
      </c>
      <c r="J140" s="14">
        <v>45.708732411578602</v>
      </c>
      <c r="K140" s="14">
        <v>2.3742963211377099</v>
      </c>
      <c r="L140" s="15">
        <v>8.7913256667309394E-8</v>
      </c>
      <c r="M140" s="14">
        <v>6.06194682899054</v>
      </c>
      <c r="N140" s="15">
        <v>6.32829760577732E-9</v>
      </c>
    </row>
    <row r="141" spans="8:14" x14ac:dyDescent="0.3">
      <c r="H141" s="14" t="s">
        <v>3599</v>
      </c>
      <c r="I141" s="14">
        <v>0.31225445629673898</v>
      </c>
      <c r="J141" s="14">
        <v>34.1179895913493</v>
      </c>
      <c r="K141" s="14">
        <v>109.26341931506801</v>
      </c>
      <c r="L141" s="15">
        <v>1.00559346829743E-7</v>
      </c>
      <c r="M141" s="14">
        <v>-6.0350751934027302</v>
      </c>
      <c r="N141" s="15">
        <v>7.2906828359213103E-9</v>
      </c>
    </row>
    <row r="142" spans="8:14" x14ac:dyDescent="0.3">
      <c r="H142" s="14" t="s">
        <v>1141</v>
      </c>
      <c r="I142" s="14">
        <v>0.34592358993398398</v>
      </c>
      <c r="J142" s="14">
        <v>89.688968212716404</v>
      </c>
      <c r="K142" s="14">
        <v>259.27392875933299</v>
      </c>
      <c r="L142" s="15">
        <v>1.0180154080690601E-7</v>
      </c>
      <c r="M142" s="14">
        <v>-6.03138769757338</v>
      </c>
      <c r="N142" s="15">
        <v>7.4334631039739798E-9</v>
      </c>
    </row>
    <row r="143" spans="8:14" x14ac:dyDescent="0.3">
      <c r="H143" s="14" t="s">
        <v>308</v>
      </c>
      <c r="I143" s="14">
        <v>15.6352687421101</v>
      </c>
      <c r="J143" s="14">
        <v>24.2946281364006</v>
      </c>
      <c r="K143" s="14">
        <v>1.55383502113836</v>
      </c>
      <c r="L143" s="15">
        <v>1.0353623712581E-7</v>
      </c>
      <c r="M143" s="14">
        <v>6.0268294781633598</v>
      </c>
      <c r="N143" s="15">
        <v>7.6137471112713599E-9</v>
      </c>
    </row>
    <row r="144" spans="8:14" x14ac:dyDescent="0.3">
      <c r="H144" s="14" t="s">
        <v>3195</v>
      </c>
      <c r="I144" s="14">
        <v>3.7550577058703398</v>
      </c>
      <c r="J144" s="14">
        <v>19.648333910025201</v>
      </c>
      <c r="K144" s="14">
        <v>5.23249852573732</v>
      </c>
      <c r="L144" s="15">
        <v>1.1877653179838199E-7</v>
      </c>
      <c r="M144" s="14">
        <v>5.9993262665769604</v>
      </c>
      <c r="N144" s="15">
        <v>8.7959834527025301E-9</v>
      </c>
    </row>
    <row r="145" spans="8:14" x14ac:dyDescent="0.3">
      <c r="H145" s="14" t="s">
        <v>165</v>
      </c>
      <c r="I145" s="14">
        <v>2.4493289806946299</v>
      </c>
      <c r="J145" s="14">
        <v>31.520530159404</v>
      </c>
      <c r="K145" s="14">
        <v>12.869047158567</v>
      </c>
      <c r="L145" s="15">
        <v>1.20231202844259E-7</v>
      </c>
      <c r="M145" s="14">
        <v>5.9956727848570504</v>
      </c>
      <c r="N145" s="15">
        <v>8.9659726616122603E-9</v>
      </c>
    </row>
    <row r="146" spans="8:14" x14ac:dyDescent="0.3">
      <c r="H146" s="14" t="s">
        <v>2779</v>
      </c>
      <c r="I146" s="14">
        <v>3.6914522108876699</v>
      </c>
      <c r="J146" s="14">
        <v>46.9869585887824</v>
      </c>
      <c r="K146" s="14">
        <v>12.728583740078699</v>
      </c>
      <c r="L146" s="15">
        <v>1.2877518459699501E-7</v>
      </c>
      <c r="M146" s="14">
        <v>5.9812342601842197</v>
      </c>
      <c r="N146" s="15">
        <v>9.6698093042797997E-9</v>
      </c>
    </row>
    <row r="147" spans="8:14" x14ac:dyDescent="0.3">
      <c r="H147" s="14" t="s">
        <v>2851</v>
      </c>
      <c r="I147" s="14">
        <v>0.41702151354382</v>
      </c>
      <c r="J147" s="14">
        <v>18.548025591705098</v>
      </c>
      <c r="K147" s="14">
        <v>44.477383034954798</v>
      </c>
      <c r="L147" s="15">
        <v>1.3813807253210799E-7</v>
      </c>
      <c r="M147" s="14">
        <v>-5.9664881944286501</v>
      </c>
      <c r="N147" s="15">
        <v>1.04444114912935E-8</v>
      </c>
    </row>
    <row r="148" spans="8:14" x14ac:dyDescent="0.3">
      <c r="H148" s="14" t="s">
        <v>402</v>
      </c>
      <c r="I148" s="14">
        <v>2.9513843227321099</v>
      </c>
      <c r="J148" s="14">
        <v>75.963008064589701</v>
      </c>
      <c r="K148" s="14">
        <v>25.738094317133999</v>
      </c>
      <c r="L148" s="15">
        <v>1.46506492263744E-7</v>
      </c>
      <c r="M148" s="14">
        <v>5.9539079283404304</v>
      </c>
      <c r="N148" s="15">
        <v>1.11530058843969E-8</v>
      </c>
    </row>
    <row r="149" spans="8:14" x14ac:dyDescent="0.3">
      <c r="H149" s="14" t="s">
        <v>2829</v>
      </c>
      <c r="I149" s="14">
        <v>9.2187303098868991</v>
      </c>
      <c r="J149" s="14">
        <v>35.189376887732003</v>
      </c>
      <c r="K149" s="14">
        <v>3.8171609001287399</v>
      </c>
      <c r="L149" s="15">
        <v>1.54090246038651E-7</v>
      </c>
      <c r="M149" s="14">
        <v>5.94292202634084</v>
      </c>
      <c r="N149" s="15">
        <v>1.1810127609384001E-8</v>
      </c>
    </row>
    <row r="150" spans="8:14" x14ac:dyDescent="0.3">
      <c r="H150" s="14" t="s">
        <v>1329</v>
      </c>
      <c r="I150" s="14">
        <v>3.4801177622502899</v>
      </c>
      <c r="J150" s="14">
        <v>5.1842529994372599</v>
      </c>
      <c r="K150" s="14">
        <v>1.4896774631227001</v>
      </c>
      <c r="L150" s="15">
        <v>1.6929075781976899E-7</v>
      </c>
      <c r="M150" s="14">
        <v>5.92225627638798</v>
      </c>
      <c r="N150" s="15">
        <v>1.3150499053840201E-8</v>
      </c>
    </row>
    <row r="151" spans="8:14" x14ac:dyDescent="0.3">
      <c r="H151" s="14" t="s">
        <v>346</v>
      </c>
      <c r="I151" s="14">
        <v>0.34915653946297098</v>
      </c>
      <c r="J151" s="14">
        <v>9.7379126897650305</v>
      </c>
      <c r="K151" s="14">
        <v>27.889819004228499</v>
      </c>
      <c r="L151" s="15">
        <v>1.6929075781976899E-7</v>
      </c>
      <c r="M151" s="14">
        <v>-5.9233441581183204</v>
      </c>
      <c r="N151" s="15">
        <v>1.3076369523242899E-8</v>
      </c>
    </row>
    <row r="152" spans="8:14" x14ac:dyDescent="0.3">
      <c r="H152" s="14" t="s">
        <v>3307</v>
      </c>
      <c r="I152" s="14">
        <v>0.27145293664755998</v>
      </c>
      <c r="J152" s="14">
        <v>10.3718930496852</v>
      </c>
      <c r="K152" s="14">
        <v>38.208807676859003</v>
      </c>
      <c r="L152" s="15">
        <v>1.7945620421786901E-7</v>
      </c>
      <c r="M152" s="14">
        <v>-5.9097459835613204</v>
      </c>
      <c r="N152" s="15">
        <v>1.40330848456231E-8</v>
      </c>
    </row>
    <row r="153" spans="8:14" x14ac:dyDescent="0.3">
      <c r="H153" s="14" t="s">
        <v>247</v>
      </c>
      <c r="I153" s="14">
        <v>4.6458494641475401</v>
      </c>
      <c r="J153" s="14">
        <v>13.094984150177099</v>
      </c>
      <c r="K153" s="14">
        <v>2.8186415102840399</v>
      </c>
      <c r="L153" s="15">
        <v>1.82090756625848E-7</v>
      </c>
      <c r="M153" s="14">
        <v>5.9056641598589801</v>
      </c>
      <c r="N153" s="15">
        <v>1.4333399796545199E-8</v>
      </c>
    </row>
    <row r="154" spans="8:14" x14ac:dyDescent="0.3">
      <c r="H154" s="14" t="s">
        <v>2161</v>
      </c>
      <c r="I154" s="14">
        <v>2.3071233082352101</v>
      </c>
      <c r="J154" s="14">
        <v>181.052185310125</v>
      </c>
      <c r="K154" s="14">
        <v>78.475296341493504</v>
      </c>
      <c r="L154" s="15">
        <v>1.9323095387019899E-7</v>
      </c>
      <c r="M154" s="14">
        <v>5.8929413655239697</v>
      </c>
      <c r="N154" s="15">
        <v>1.5310375941035899E-8</v>
      </c>
    </row>
    <row r="155" spans="8:14" x14ac:dyDescent="0.3">
      <c r="H155" s="14" t="s">
        <v>1161</v>
      </c>
      <c r="I155" s="14">
        <v>4.5996733599150899</v>
      </c>
      <c r="J155" s="14">
        <v>7.3311087851115602</v>
      </c>
      <c r="K155" s="14">
        <v>1.59383247710592</v>
      </c>
      <c r="L155" s="15">
        <v>2.0351677463862601E-7</v>
      </c>
      <c r="M155" s="14">
        <v>5.881662355804</v>
      </c>
      <c r="N155" s="15">
        <v>1.62307526122985E-8</v>
      </c>
    </row>
    <row r="156" spans="8:14" x14ac:dyDescent="0.3">
      <c r="H156" s="14" t="s">
        <v>1909</v>
      </c>
      <c r="I156" s="14">
        <v>0.20027776570108299</v>
      </c>
      <c r="J156" s="14">
        <v>44.7631866099292</v>
      </c>
      <c r="K156" s="14">
        <v>223.50552220928401</v>
      </c>
      <c r="L156" s="15">
        <v>2.0781516895720799E-7</v>
      </c>
      <c r="M156" s="14">
        <v>-5.8763686613322799</v>
      </c>
      <c r="N156" s="15">
        <v>1.6681176172121799E-8</v>
      </c>
    </row>
    <row r="157" spans="8:14" x14ac:dyDescent="0.3">
      <c r="H157" s="14" t="s">
        <v>3707</v>
      </c>
      <c r="I157" s="14">
        <v>16.371159975767601</v>
      </c>
      <c r="J157" s="14">
        <v>164.53506973105999</v>
      </c>
      <c r="K157" s="14">
        <v>10.0503000382748</v>
      </c>
      <c r="L157" s="15">
        <v>2.10160545867476E-7</v>
      </c>
      <c r="M157" s="14">
        <v>5.87295296433701</v>
      </c>
      <c r="N157" s="15">
        <v>1.6978272996025999E-8</v>
      </c>
    </row>
    <row r="158" spans="8:14" x14ac:dyDescent="0.3">
      <c r="H158" s="14" t="s">
        <v>3557</v>
      </c>
      <c r="I158" s="14">
        <v>0.253071649182876</v>
      </c>
      <c r="J158" s="14">
        <v>13.2932116796595</v>
      </c>
      <c r="K158" s="14">
        <v>52.527462963871798</v>
      </c>
      <c r="L158" s="15">
        <v>2.4582352398483698E-7</v>
      </c>
      <c r="M158" s="14">
        <v>-5.8413268195040402</v>
      </c>
      <c r="N158" s="15">
        <v>1.99866873462555E-8</v>
      </c>
    </row>
    <row r="159" spans="8:14" x14ac:dyDescent="0.3">
      <c r="H159" s="14" t="s">
        <v>3343</v>
      </c>
      <c r="I159" s="14">
        <v>0.39824127506497098</v>
      </c>
      <c r="J159" s="14">
        <v>430.30466173643202</v>
      </c>
      <c r="K159" s="14">
        <v>1080.51246487755</v>
      </c>
      <c r="L159" s="15">
        <v>2.5543380542274302E-7</v>
      </c>
      <c r="M159" s="14">
        <v>-5.8326413083982303</v>
      </c>
      <c r="N159" s="15">
        <v>2.0900332085341E-8</v>
      </c>
    </row>
    <row r="160" spans="8:14" x14ac:dyDescent="0.3">
      <c r="H160" s="14" t="s">
        <v>1251</v>
      </c>
      <c r="I160" s="14">
        <v>0.127636937285937</v>
      </c>
      <c r="J160" s="14">
        <v>15.376100876013901</v>
      </c>
      <c r="K160" s="14">
        <v>120.46748537664899</v>
      </c>
      <c r="L160" s="15">
        <v>2.86071517753321E-7</v>
      </c>
      <c r="M160" s="14">
        <v>-5.8093614570093299</v>
      </c>
      <c r="N160" s="15">
        <v>2.35553450661719E-8</v>
      </c>
    </row>
    <row r="161" spans="8:14" x14ac:dyDescent="0.3">
      <c r="H161" s="14" t="s">
        <v>3023</v>
      </c>
      <c r="I161" s="14">
        <v>0.47704988511725299</v>
      </c>
      <c r="J161" s="14">
        <v>36.6238623834927</v>
      </c>
      <c r="K161" s="14">
        <v>76.771556866617701</v>
      </c>
      <c r="L161" s="15">
        <v>2.9520880740928301E-7</v>
      </c>
      <c r="M161" s="14">
        <v>-5.8020075077947197</v>
      </c>
      <c r="N161" s="15">
        <v>2.44605951245393E-8</v>
      </c>
    </row>
    <row r="162" spans="8:14" x14ac:dyDescent="0.3">
      <c r="H162" s="14" t="s">
        <v>1907</v>
      </c>
      <c r="I162" s="14">
        <v>4.0152346277396003</v>
      </c>
      <c r="J162" s="14">
        <v>5.4376537668694498</v>
      </c>
      <c r="K162" s="14">
        <v>1.35425554693689</v>
      </c>
      <c r="L162" s="15">
        <v>2.9834043832140301E-7</v>
      </c>
      <c r="M162" s="14">
        <v>5.7987326872270897</v>
      </c>
      <c r="N162" s="15">
        <v>2.4874578233943999E-8</v>
      </c>
    </row>
    <row r="163" spans="8:14" x14ac:dyDescent="0.3">
      <c r="H163" s="14" t="s">
        <v>1197</v>
      </c>
      <c r="I163" s="14">
        <v>15.8098640202829</v>
      </c>
      <c r="J163" s="14">
        <v>128.76408017681999</v>
      </c>
      <c r="K163" s="14">
        <v>8.1445406495353296</v>
      </c>
      <c r="L163" s="15">
        <v>3.3256378938534402E-7</v>
      </c>
      <c r="M163" s="14">
        <v>5.7763009509318799</v>
      </c>
      <c r="N163" s="15">
        <v>2.7900224692090002E-8</v>
      </c>
    </row>
    <row r="164" spans="8:14" x14ac:dyDescent="0.3">
      <c r="H164" s="14" t="s">
        <v>205</v>
      </c>
      <c r="I164" s="14">
        <v>0.28783538813909698</v>
      </c>
      <c r="J164" s="14">
        <v>8.5542965083333105</v>
      </c>
      <c r="K164" s="14">
        <v>29.719405121233599</v>
      </c>
      <c r="L164" s="15">
        <v>3.6395475596772102E-7</v>
      </c>
      <c r="M164" s="14">
        <v>-5.7574270019700498</v>
      </c>
      <c r="N164" s="15">
        <v>3.07222295301598E-8</v>
      </c>
    </row>
    <row r="165" spans="8:14" x14ac:dyDescent="0.3">
      <c r="H165" s="14" t="s">
        <v>3181</v>
      </c>
      <c r="I165" s="14">
        <v>0.42671988802678401</v>
      </c>
      <c r="J165" s="14">
        <v>56.1557269746515</v>
      </c>
      <c r="K165" s="14">
        <v>131.59856981197601</v>
      </c>
      <c r="L165" s="15">
        <v>3.94276921719016E-7</v>
      </c>
      <c r="M165" s="14">
        <v>-5.7405181829179099</v>
      </c>
      <c r="N165" s="15">
        <v>3.3485973672666299E-8</v>
      </c>
    </row>
    <row r="166" spans="8:14" x14ac:dyDescent="0.3">
      <c r="H166" s="14" t="s">
        <v>2059</v>
      </c>
      <c r="I166" s="14">
        <v>3.40269951501908</v>
      </c>
      <c r="J166" s="14">
        <v>12.9287696919854</v>
      </c>
      <c r="K166" s="14">
        <v>3.7995625634645398</v>
      </c>
      <c r="L166" s="15">
        <v>4.1689820779410301E-7</v>
      </c>
      <c r="M166" s="14">
        <v>5.7283532710798601</v>
      </c>
      <c r="N166" s="15">
        <v>3.5623099060604297E-8</v>
      </c>
    </row>
    <row r="167" spans="8:14" x14ac:dyDescent="0.3">
      <c r="H167" s="14" t="s">
        <v>1753</v>
      </c>
      <c r="I167" s="14">
        <v>0.46122085965672099</v>
      </c>
      <c r="J167" s="14">
        <v>268.29871507196202</v>
      </c>
      <c r="K167" s="14">
        <v>581.71418194669604</v>
      </c>
      <c r="L167" s="15">
        <v>5.1126240061802304E-7</v>
      </c>
      <c r="M167" s="14">
        <v>-5.6869145990421197</v>
      </c>
      <c r="N167" s="15">
        <v>4.3951091922626502E-8</v>
      </c>
    </row>
    <row r="168" spans="8:14" x14ac:dyDescent="0.3">
      <c r="H168" s="14" t="s">
        <v>2707</v>
      </c>
      <c r="I168" s="14">
        <v>0.32866709994367199</v>
      </c>
      <c r="J168" s="14">
        <v>65.899652514319996</v>
      </c>
      <c r="K168" s="14">
        <v>200.505777808652</v>
      </c>
      <c r="L168" s="15">
        <v>5.2073894211406502E-7</v>
      </c>
      <c r="M168" s="14">
        <v>-5.6820940941290097</v>
      </c>
      <c r="N168" s="15">
        <v>4.50354237871822E-8</v>
      </c>
    </row>
    <row r="169" spans="8:14" x14ac:dyDescent="0.3">
      <c r="H169" s="14" t="s">
        <v>2111</v>
      </c>
      <c r="I169" s="14">
        <v>0.61080640071939696</v>
      </c>
      <c r="J169" s="14">
        <v>1854.89321495846</v>
      </c>
      <c r="K169" s="14">
        <v>3036.7940034253102</v>
      </c>
      <c r="L169" s="15">
        <v>6.3505298210015199E-7</v>
      </c>
      <c r="M169" s="14">
        <v>-5.64088531275035</v>
      </c>
      <c r="N169" s="15">
        <v>5.5435792463359501E-8</v>
      </c>
    </row>
    <row r="170" spans="8:14" x14ac:dyDescent="0.3">
      <c r="H170" s="14" t="s">
        <v>3695</v>
      </c>
      <c r="I170" s="14">
        <v>0.18736769711481799</v>
      </c>
      <c r="J170" s="14">
        <v>12.443129646445399</v>
      </c>
      <c r="K170" s="14">
        <v>66.410218186223801</v>
      </c>
      <c r="L170" s="15">
        <v>6.3505298210015199E-7</v>
      </c>
      <c r="M170" s="14">
        <v>-5.6403706629940498</v>
      </c>
      <c r="N170" s="15">
        <v>5.5579468656098203E-8</v>
      </c>
    </row>
    <row r="171" spans="8:14" x14ac:dyDescent="0.3">
      <c r="H171" s="14" t="s">
        <v>3787</v>
      </c>
      <c r="I171" s="14">
        <v>0.13343390561559901</v>
      </c>
      <c r="J171" s="14">
        <v>49.039211407984403</v>
      </c>
      <c r="K171" s="14">
        <v>367.51687048161699</v>
      </c>
      <c r="L171" s="15">
        <v>6.4568225145134395E-7</v>
      </c>
      <c r="M171" s="14">
        <v>-5.63589591001492</v>
      </c>
      <c r="N171" s="15">
        <v>5.6844113281578702E-8</v>
      </c>
    </row>
    <row r="172" spans="8:14" x14ac:dyDescent="0.3">
      <c r="H172" s="14" t="s">
        <v>3535</v>
      </c>
      <c r="I172" s="14">
        <v>0.191041634181982</v>
      </c>
      <c r="J172" s="14">
        <v>16.405704632107799</v>
      </c>
      <c r="K172" s="14">
        <v>85.875022491066403</v>
      </c>
      <c r="L172" s="15">
        <v>6.5017506457165005E-7</v>
      </c>
      <c r="M172" s="14">
        <v>-5.6333492080756802</v>
      </c>
      <c r="N172" s="15">
        <v>5.7576352170767598E-8</v>
      </c>
    </row>
    <row r="173" spans="8:14" x14ac:dyDescent="0.3">
      <c r="H173" s="14" t="s">
        <v>1575</v>
      </c>
      <c r="I173" s="14">
        <v>2.48851243325681</v>
      </c>
      <c r="J173" s="14">
        <v>11.348661623787599</v>
      </c>
      <c r="K173" s="14">
        <v>4.5604199007095803</v>
      </c>
      <c r="L173" s="15">
        <v>6.6147928073045903E-7</v>
      </c>
      <c r="M173" s="14">
        <v>5.6287573512106697</v>
      </c>
      <c r="N173" s="15">
        <v>5.8919956647146003E-8</v>
      </c>
    </row>
    <row r="174" spans="8:14" x14ac:dyDescent="0.3">
      <c r="H174" s="14" t="s">
        <v>3109</v>
      </c>
      <c r="I174" s="14">
        <v>0.43269237798649401</v>
      </c>
      <c r="J174" s="14">
        <v>34.093235446719902</v>
      </c>
      <c r="K174" s="14">
        <v>78.793242454074601</v>
      </c>
      <c r="L174" s="15">
        <v>7.1655643895101503E-7</v>
      </c>
      <c r="M174" s="14">
        <v>-5.6116606884570599</v>
      </c>
      <c r="N174" s="15">
        <v>6.4196925913270601E-8</v>
      </c>
    </row>
    <row r="175" spans="8:14" x14ac:dyDescent="0.3">
      <c r="H175" s="14" t="s">
        <v>1831</v>
      </c>
      <c r="I175" s="14">
        <v>0.35656530105950202</v>
      </c>
      <c r="J175" s="14">
        <v>16.333230042844999</v>
      </c>
      <c r="K175" s="14">
        <v>45.807121428563697</v>
      </c>
      <c r="L175" s="15">
        <v>7.8753113379975003E-7</v>
      </c>
      <c r="M175" s="14">
        <v>-5.5916420710850101</v>
      </c>
      <c r="N175" s="15">
        <v>7.0963447582162904E-8</v>
      </c>
    </row>
    <row r="176" spans="8:14" x14ac:dyDescent="0.3">
      <c r="H176" s="14" t="s">
        <v>1301</v>
      </c>
      <c r="I176" s="14">
        <v>0.462349256516361</v>
      </c>
      <c r="J176" s="14">
        <v>687.18511366847395</v>
      </c>
      <c r="K176" s="14">
        <v>1486.29008046033</v>
      </c>
      <c r="L176" s="15">
        <v>7.9321707623393302E-7</v>
      </c>
      <c r="M176" s="14">
        <v>-5.5890565857883798</v>
      </c>
      <c r="N176" s="15">
        <v>7.1886581222650607E-8</v>
      </c>
    </row>
    <row r="177" spans="8:14" x14ac:dyDescent="0.3">
      <c r="H177" s="14" t="s">
        <v>3773</v>
      </c>
      <c r="I177" s="14">
        <v>0.19702054375783101</v>
      </c>
      <c r="J177" s="14">
        <v>8.1808531767635895</v>
      </c>
      <c r="K177" s="14">
        <v>41.522843357995903</v>
      </c>
      <c r="L177" s="15">
        <v>9.5368730440743595E-7</v>
      </c>
      <c r="M177" s="14">
        <v>-5.5509665904247703</v>
      </c>
      <c r="N177" s="15">
        <v>8.6923337947026796E-8</v>
      </c>
    </row>
    <row r="178" spans="8:14" x14ac:dyDescent="0.3">
      <c r="H178" s="14" t="s">
        <v>1789</v>
      </c>
      <c r="I178" s="14">
        <v>3.8672640260274398</v>
      </c>
      <c r="J178" s="14">
        <v>15.5856519241861</v>
      </c>
      <c r="K178" s="14">
        <v>4.0301494336284396</v>
      </c>
      <c r="L178" s="15">
        <v>9.6798751713402393E-7</v>
      </c>
      <c r="M178" s="14">
        <v>5.5468349731392497</v>
      </c>
      <c r="N178" s="15">
        <v>8.8728011668939505E-8</v>
      </c>
    </row>
    <row r="179" spans="8:14" x14ac:dyDescent="0.3">
      <c r="H179" s="14" t="s">
        <v>29</v>
      </c>
      <c r="I179" s="14">
        <v>2.5246323289497901</v>
      </c>
      <c r="J179" s="14">
        <v>29.775901820388899</v>
      </c>
      <c r="K179" s="14">
        <v>11.7941537383288</v>
      </c>
      <c r="L179" s="15">
        <v>1.0278282784658099E-6</v>
      </c>
      <c r="M179" s="14">
        <v>5.5336276353882603</v>
      </c>
      <c r="N179" s="15">
        <v>9.4745434265620802E-8</v>
      </c>
    </row>
    <row r="180" spans="8:14" x14ac:dyDescent="0.3">
      <c r="H180" s="14" t="s">
        <v>1845</v>
      </c>
      <c r="I180" s="14">
        <v>0.46677051615256299</v>
      </c>
      <c r="J180" s="14">
        <v>38.075348600418998</v>
      </c>
      <c r="K180" s="14">
        <v>81.571880148432697</v>
      </c>
      <c r="L180" s="15">
        <v>1.12453088824952E-6</v>
      </c>
      <c r="M180" s="14">
        <v>-5.5143630338136997</v>
      </c>
      <c r="N180" s="15">
        <v>1.04241858620747E-7</v>
      </c>
    </row>
    <row r="181" spans="8:14" x14ac:dyDescent="0.3">
      <c r="H181" s="14" t="s">
        <v>1529</v>
      </c>
      <c r="I181" s="14">
        <v>0.247862760365229</v>
      </c>
      <c r="J181" s="14">
        <v>4.2627371692117801</v>
      </c>
      <c r="K181" s="14">
        <v>17.197973438731101</v>
      </c>
      <c r="L181" s="15">
        <v>1.14629271967334E-6</v>
      </c>
      <c r="M181" s="14">
        <v>-5.5093663004095399</v>
      </c>
      <c r="N181" s="15">
        <v>1.06852765168929E-7</v>
      </c>
    </row>
    <row r="182" spans="8:14" x14ac:dyDescent="0.3">
      <c r="H182" s="14" t="s">
        <v>3585</v>
      </c>
      <c r="I182" s="14">
        <v>0.23006987217958699</v>
      </c>
      <c r="J182" s="14">
        <v>11.774908786697599</v>
      </c>
      <c r="K182" s="14">
        <v>51.179707604246502</v>
      </c>
      <c r="L182" s="15">
        <v>1.2613850211394101E-6</v>
      </c>
      <c r="M182" s="14">
        <v>-5.4888893403135102</v>
      </c>
      <c r="N182" s="15">
        <v>1.18234432328448E-7</v>
      </c>
    </row>
    <row r="183" spans="8:14" x14ac:dyDescent="0.3">
      <c r="H183" s="14" t="s">
        <v>3729</v>
      </c>
      <c r="I183" s="14">
        <v>4.3178399660384503</v>
      </c>
      <c r="J183" s="14">
        <v>571.84345259450595</v>
      </c>
      <c r="K183" s="14">
        <v>132.437389317873</v>
      </c>
      <c r="L183" s="15">
        <v>1.3193545521689999E-6</v>
      </c>
      <c r="M183" s="14">
        <v>5.4786649772599203</v>
      </c>
      <c r="N183" s="15">
        <v>1.2435138710241301E-7</v>
      </c>
    </row>
    <row r="184" spans="8:14" x14ac:dyDescent="0.3">
      <c r="H184" s="14" t="s">
        <v>1625</v>
      </c>
      <c r="I184" s="14">
        <v>0.35019181698624202</v>
      </c>
      <c r="J184" s="14">
        <v>6.8862438888777602</v>
      </c>
      <c r="K184" s="14">
        <v>19.664205600635999</v>
      </c>
      <c r="L184" s="15">
        <v>1.3643531097090901E-6</v>
      </c>
      <c r="M184" s="14">
        <v>-5.4707473405751603</v>
      </c>
      <c r="N184" s="15">
        <v>1.2929912950635099E-7</v>
      </c>
    </row>
    <row r="185" spans="8:14" x14ac:dyDescent="0.3">
      <c r="H185" s="14" t="s">
        <v>1955</v>
      </c>
      <c r="I185" s="14">
        <v>3.2554123923938501</v>
      </c>
      <c r="J185" s="14">
        <v>7.5965286845909699</v>
      </c>
      <c r="K185" s="14">
        <v>2.3335073314643502</v>
      </c>
      <c r="L185" s="15">
        <v>1.44471541172032E-6</v>
      </c>
      <c r="M185" s="14">
        <v>5.45801102531839</v>
      </c>
      <c r="N185" s="15">
        <v>1.3766319821674701E-7</v>
      </c>
    </row>
    <row r="186" spans="8:14" x14ac:dyDescent="0.3">
      <c r="H186" s="14" t="s">
        <v>2283</v>
      </c>
      <c r="I186" s="14">
        <v>0.13137777965031999</v>
      </c>
      <c r="J186" s="14">
        <v>4.2701690750668204</v>
      </c>
      <c r="K186" s="14">
        <v>32.502977949790797</v>
      </c>
      <c r="L186" s="15">
        <v>1.48528155578692E-6</v>
      </c>
      <c r="M186" s="14">
        <v>-5.4512746809776003</v>
      </c>
      <c r="N186" s="15">
        <v>1.42297818653848E-7</v>
      </c>
    </row>
    <row r="187" spans="8:14" x14ac:dyDescent="0.3">
      <c r="H187" s="14" t="s">
        <v>3603</v>
      </c>
      <c r="I187" s="14">
        <v>5.2915526453291699</v>
      </c>
      <c r="J187" s="14">
        <v>7.0552201417758198</v>
      </c>
      <c r="K187" s="14">
        <v>1.3332986770912001</v>
      </c>
      <c r="L187" s="15">
        <v>1.5946342317589499E-6</v>
      </c>
      <c r="M187" s="14">
        <v>5.4357035401514198</v>
      </c>
      <c r="N187" s="15">
        <v>1.5360019011246199E-7</v>
      </c>
    </row>
    <row r="188" spans="8:14" x14ac:dyDescent="0.3">
      <c r="H188" s="14" t="s">
        <v>3475</v>
      </c>
      <c r="I188" s="14">
        <v>0.45969327172538499</v>
      </c>
      <c r="J188" s="14">
        <v>53.399097556634104</v>
      </c>
      <c r="K188" s="14">
        <v>116.162451880597</v>
      </c>
      <c r="L188" s="15">
        <v>1.66472074188585E-6</v>
      </c>
      <c r="M188" s="14">
        <v>-5.42583224885857</v>
      </c>
      <c r="N188" s="15">
        <v>1.61213246365952E-7</v>
      </c>
    </row>
    <row r="189" spans="8:14" x14ac:dyDescent="0.3">
      <c r="H189" s="14" t="s">
        <v>2619</v>
      </c>
      <c r="I189" s="14">
        <v>0.56143643215332795</v>
      </c>
      <c r="J189" s="14">
        <v>89.347859160230996</v>
      </c>
      <c r="K189" s="14">
        <v>159.141541309578</v>
      </c>
      <c r="L189" s="15">
        <v>1.70086748837546E-6</v>
      </c>
      <c r="M189" s="14">
        <v>-5.4203552113050399</v>
      </c>
      <c r="N189" s="15">
        <v>1.6559455609248401E-7</v>
      </c>
    </row>
    <row r="190" spans="8:14" x14ac:dyDescent="0.3">
      <c r="H190" s="14" t="s">
        <v>1315</v>
      </c>
      <c r="I190" s="14">
        <v>0.55715040378429004</v>
      </c>
      <c r="J190" s="14">
        <v>1001.98051870619</v>
      </c>
      <c r="K190" s="14">
        <v>1798.40221222226</v>
      </c>
      <c r="L190" s="15">
        <v>1.8892415490765799E-6</v>
      </c>
      <c r="M190" s="14">
        <v>-5.3977765525761496</v>
      </c>
      <c r="N190" s="15">
        <v>1.8491281863048901E-7</v>
      </c>
    </row>
    <row r="191" spans="8:14" x14ac:dyDescent="0.3">
      <c r="H191" s="14" t="s">
        <v>1981</v>
      </c>
      <c r="I191" s="14">
        <v>3.91163160914902</v>
      </c>
      <c r="J191" s="14">
        <v>6.7830643182619701</v>
      </c>
      <c r="K191" s="14">
        <v>1.7340754437091901</v>
      </c>
      <c r="L191" s="15">
        <v>1.9110807591597699E-6</v>
      </c>
      <c r="M191" s="14">
        <v>5.39433916749093</v>
      </c>
      <c r="N191" s="15">
        <v>1.88040053982577E-7</v>
      </c>
    </row>
    <row r="192" spans="8:14" x14ac:dyDescent="0.3">
      <c r="H192" s="14" t="s">
        <v>2127</v>
      </c>
      <c r="I192" s="14">
        <v>0.24376970537655701</v>
      </c>
      <c r="J192" s="14">
        <v>54.170071268491</v>
      </c>
      <c r="K192" s="14">
        <v>222.218225126921</v>
      </c>
      <c r="L192" s="15">
        <v>2.0038078405045702E-6</v>
      </c>
      <c r="M192" s="14">
        <v>-5.38246987357841</v>
      </c>
      <c r="N192" s="15">
        <v>1.9923930884354101E-7</v>
      </c>
    </row>
    <row r="193" spans="8:14" x14ac:dyDescent="0.3">
      <c r="H193" s="14" t="s">
        <v>1927</v>
      </c>
      <c r="I193" s="14">
        <v>0.26049272895569903</v>
      </c>
      <c r="J193" s="14">
        <v>5.8501826794178298</v>
      </c>
      <c r="K193" s="14">
        <v>22.458141933062301</v>
      </c>
      <c r="L193" s="15">
        <v>2.0038078405045702E-6</v>
      </c>
      <c r="M193" s="14">
        <v>-5.3826728862448698</v>
      </c>
      <c r="N193" s="15">
        <v>1.9904240779563799E-7</v>
      </c>
    </row>
    <row r="194" spans="8:14" x14ac:dyDescent="0.3">
      <c r="H194" s="14" t="s">
        <v>3681</v>
      </c>
      <c r="I194" s="14">
        <v>24.837162299437001</v>
      </c>
      <c r="J194" s="14">
        <v>194.04692754959501</v>
      </c>
      <c r="K194" s="14">
        <v>7.8127656134853201</v>
      </c>
      <c r="L194" s="15">
        <v>2.3419320922179398E-6</v>
      </c>
      <c r="M194" s="14">
        <v>5.34931659574048</v>
      </c>
      <c r="N194" s="15">
        <v>2.34071928429862E-7</v>
      </c>
    </row>
    <row r="195" spans="8:14" x14ac:dyDescent="0.3">
      <c r="H195" s="14" t="s">
        <v>1081</v>
      </c>
      <c r="I195" s="14">
        <v>6.89213999839611</v>
      </c>
      <c r="J195" s="14">
        <v>32.6901782886383</v>
      </c>
      <c r="K195" s="14">
        <v>4.7431100204357</v>
      </c>
      <c r="L195" s="15">
        <v>2.4968784781103699E-6</v>
      </c>
      <c r="M195" s="14">
        <v>5.3350268501416496</v>
      </c>
      <c r="N195" s="15">
        <v>2.50851592311451E-7</v>
      </c>
    </row>
    <row r="196" spans="8:14" x14ac:dyDescent="0.3">
      <c r="H196" s="14" t="s">
        <v>2983</v>
      </c>
      <c r="I196" s="14">
        <v>0.49532540275708398</v>
      </c>
      <c r="J196" s="14">
        <v>238.54459428986101</v>
      </c>
      <c r="K196" s="14">
        <v>481.59168288577899</v>
      </c>
      <c r="L196" s="15">
        <v>2.62735975938366E-6</v>
      </c>
      <c r="M196" s="14">
        <v>-5.3234324164925004</v>
      </c>
      <c r="N196" s="15">
        <v>2.6532115643698298E-7</v>
      </c>
    </row>
    <row r="197" spans="8:14" x14ac:dyDescent="0.3">
      <c r="H197" s="14" t="s">
        <v>181</v>
      </c>
      <c r="I197" s="14">
        <v>0.30660717231625501</v>
      </c>
      <c r="J197" s="14">
        <v>3.6730113414102199</v>
      </c>
      <c r="K197" s="14">
        <v>11.979534965417001</v>
      </c>
      <c r="L197" s="15">
        <v>2.65704217024072E-6</v>
      </c>
      <c r="M197" s="14">
        <v>-5.3200489047109798</v>
      </c>
      <c r="N197" s="15">
        <v>2.6969459625436598E-7</v>
      </c>
    </row>
    <row r="198" spans="8:14" x14ac:dyDescent="0.3">
      <c r="H198" s="14" t="s">
        <v>2395</v>
      </c>
      <c r="I198" s="14">
        <v>2.35391313426291</v>
      </c>
      <c r="J198" s="14">
        <v>23.4534417930657</v>
      </c>
      <c r="K198" s="14">
        <v>9.9635969788705907</v>
      </c>
      <c r="L198" s="15">
        <v>2.7530529382267602E-6</v>
      </c>
      <c r="M198" s="14">
        <v>5.3116430170337203</v>
      </c>
      <c r="N198" s="15">
        <v>2.80865576815469E-7</v>
      </c>
    </row>
    <row r="199" spans="8:14" x14ac:dyDescent="0.3">
      <c r="H199" s="14" t="s">
        <v>3643</v>
      </c>
      <c r="I199" s="14">
        <v>1.88676694408122</v>
      </c>
      <c r="J199" s="14">
        <v>68.875368643449903</v>
      </c>
      <c r="K199" s="14">
        <v>36.504438907789599</v>
      </c>
      <c r="L199" s="15">
        <v>2.7596523513403502E-6</v>
      </c>
      <c r="M199" s="14">
        <v>5.3100974487681496</v>
      </c>
      <c r="N199" s="15">
        <v>2.82967978024541E-7</v>
      </c>
    </row>
    <row r="200" spans="8:14" x14ac:dyDescent="0.3">
      <c r="H200" s="14" t="s">
        <v>3451</v>
      </c>
      <c r="I200" s="14">
        <v>0.32740917737755199</v>
      </c>
      <c r="J200" s="14">
        <v>9.1895868399762808</v>
      </c>
      <c r="K200" s="14">
        <v>28.067590876902301</v>
      </c>
      <c r="L200" s="15">
        <v>2.8317894459714802E-6</v>
      </c>
      <c r="M200" s="14">
        <v>-5.3037021670726299</v>
      </c>
      <c r="N200" s="15">
        <v>2.91831227213012E-7</v>
      </c>
    </row>
    <row r="201" spans="8:14" x14ac:dyDescent="0.3">
      <c r="H201" s="14" t="s">
        <v>799</v>
      </c>
      <c r="I201" s="14">
        <v>2.65672879159525</v>
      </c>
      <c r="J201" s="14">
        <v>32.513890590966902</v>
      </c>
      <c r="K201" s="14">
        <v>12.238317548191899</v>
      </c>
      <c r="L201" s="15">
        <v>2.9333643069055401E-6</v>
      </c>
      <c r="M201" s="14">
        <v>5.2953471647622301</v>
      </c>
      <c r="N201" s="15">
        <v>3.0381815711087901E-7</v>
      </c>
    </row>
    <row r="202" spans="8:14" x14ac:dyDescent="0.3">
      <c r="H202" s="14" t="s">
        <v>2739</v>
      </c>
      <c r="I202" s="14">
        <v>0.54007451098706105</v>
      </c>
      <c r="J202" s="14">
        <v>105.875895850121</v>
      </c>
      <c r="K202" s="14">
        <v>196.03942362808101</v>
      </c>
      <c r="L202" s="15">
        <v>3.1624631796603102E-6</v>
      </c>
      <c r="M202" s="14">
        <v>-5.2786757465211904</v>
      </c>
      <c r="N202" s="15">
        <v>3.29184411761638E-7</v>
      </c>
    </row>
    <row r="203" spans="8:14" x14ac:dyDescent="0.3">
      <c r="H203" s="14" t="s">
        <v>3521</v>
      </c>
      <c r="I203" s="14">
        <v>22.8431721191557</v>
      </c>
      <c r="J203" s="14">
        <v>93.6165114175746</v>
      </c>
      <c r="K203" s="14">
        <v>4.0982272921312104</v>
      </c>
      <c r="L203" s="15">
        <v>3.6042551664692302E-6</v>
      </c>
      <c r="M203" s="14">
        <v>5.2503734548337402</v>
      </c>
      <c r="N203" s="15">
        <v>3.77037567906154E-7</v>
      </c>
    </row>
    <row r="204" spans="8:14" x14ac:dyDescent="0.3">
      <c r="H204" s="14" t="s">
        <v>1769</v>
      </c>
      <c r="I204" s="14">
        <v>0.36807274421406999</v>
      </c>
      <c r="J204" s="14">
        <v>6.3999597293290602</v>
      </c>
      <c r="K204" s="14">
        <v>17.3877578004169</v>
      </c>
      <c r="L204" s="15">
        <v>3.6766609151512598E-6</v>
      </c>
      <c r="M204" s="14">
        <v>-5.2451846063033303</v>
      </c>
      <c r="N204" s="15">
        <v>3.8651588077457498E-7</v>
      </c>
    </row>
    <row r="205" spans="8:14" x14ac:dyDescent="0.3">
      <c r="H205" s="14" t="s">
        <v>3091</v>
      </c>
      <c r="I205" s="14">
        <v>0.35737388237637902</v>
      </c>
      <c r="J205" s="14">
        <v>30.214575645787502</v>
      </c>
      <c r="K205" s="14">
        <v>84.546121403371401</v>
      </c>
      <c r="L205" s="15">
        <v>3.96402968796549E-6</v>
      </c>
      <c r="M205" s="14">
        <v>-5.2284050977594001</v>
      </c>
      <c r="N205" s="15">
        <v>4.1877890023042999E-7</v>
      </c>
    </row>
    <row r="206" spans="8:14" x14ac:dyDescent="0.3">
      <c r="H206" s="14" t="s">
        <v>687</v>
      </c>
      <c r="I206" s="14">
        <v>0.28405816736779999</v>
      </c>
      <c r="J206" s="14">
        <v>26.3109534256069</v>
      </c>
      <c r="K206" s="14">
        <v>92.625231196184103</v>
      </c>
      <c r="L206" s="15">
        <v>4.5872245523653601E-6</v>
      </c>
      <c r="M206" s="14">
        <v>-5.1967177966386799</v>
      </c>
      <c r="N206" s="15">
        <v>4.8699173134898999E-7</v>
      </c>
    </row>
    <row r="207" spans="8:14" x14ac:dyDescent="0.3">
      <c r="H207" s="14" t="s">
        <v>1345</v>
      </c>
      <c r="I207" s="14">
        <v>0.29013210436918502</v>
      </c>
      <c r="J207" s="14">
        <v>29.204427190891</v>
      </c>
      <c r="K207" s="14">
        <v>100.65906789042999</v>
      </c>
      <c r="L207" s="15">
        <v>4.6110263544152199E-6</v>
      </c>
      <c r="M207" s="14">
        <v>-5.1946044226697801</v>
      </c>
      <c r="N207" s="15">
        <v>4.91906488352945E-7</v>
      </c>
    </row>
    <row r="208" spans="8:14" x14ac:dyDescent="0.3">
      <c r="H208" s="14" t="s">
        <v>3723</v>
      </c>
      <c r="I208" s="14">
        <v>0.23430390102922599</v>
      </c>
      <c r="J208" s="14">
        <v>3.8342725192739899</v>
      </c>
      <c r="K208" s="14">
        <v>16.364527019956501</v>
      </c>
      <c r="L208" s="15">
        <v>4.6200348375816896E-6</v>
      </c>
      <c r="M208" s="14">
        <v>-5.1931741004214098</v>
      </c>
      <c r="N208" s="15">
        <v>4.9526007839430905E-7</v>
      </c>
    </row>
    <row r="209" spans="8:14" x14ac:dyDescent="0.3">
      <c r="H209" s="14" t="s">
        <v>1591</v>
      </c>
      <c r="I209" s="14">
        <v>0.53688759340705206</v>
      </c>
      <c r="J209" s="14">
        <v>95.462263460622594</v>
      </c>
      <c r="K209" s="14">
        <v>177.80679723818099</v>
      </c>
      <c r="L209" s="15">
        <v>4.7019537973746597E-6</v>
      </c>
      <c r="M209" s="14">
        <v>-5.1884576166731602</v>
      </c>
      <c r="N209" s="15">
        <v>5.0647663897148104E-7</v>
      </c>
    </row>
    <row r="210" spans="8:14" x14ac:dyDescent="0.3">
      <c r="H210" s="14" t="s">
        <v>1255</v>
      </c>
      <c r="I210" s="14">
        <v>0.53776833697664495</v>
      </c>
      <c r="J210" s="14">
        <v>657.519582791836</v>
      </c>
      <c r="K210" s="14">
        <v>1222.6818456594899</v>
      </c>
      <c r="L210" s="15">
        <v>4.7182237042359398E-6</v>
      </c>
      <c r="M210" s="14">
        <v>-5.1867192876047303</v>
      </c>
      <c r="N210" s="15">
        <v>5.1067258114205695E-7</v>
      </c>
    </row>
    <row r="211" spans="8:14" x14ac:dyDescent="0.3">
      <c r="H211" s="14" t="s">
        <v>149</v>
      </c>
      <c r="I211" s="14">
        <v>0.540059811535617</v>
      </c>
      <c r="J211" s="14">
        <v>377.07066299550002</v>
      </c>
      <c r="K211" s="14">
        <v>698.20167126180002</v>
      </c>
      <c r="L211" s="15">
        <v>5.0597159520927504E-6</v>
      </c>
      <c r="M211" s="14">
        <v>-5.1709718815203702</v>
      </c>
      <c r="N211" s="15">
        <v>5.5025393575322503E-7</v>
      </c>
    </row>
    <row r="212" spans="8:14" x14ac:dyDescent="0.3">
      <c r="H212" s="14" t="s">
        <v>2879</v>
      </c>
      <c r="I212" s="14">
        <v>0.507429169315606</v>
      </c>
      <c r="J212" s="14">
        <v>105.81827730994701</v>
      </c>
      <c r="K212" s="14">
        <v>208.53802601192501</v>
      </c>
      <c r="L212" s="15">
        <v>5.5545989661881599E-6</v>
      </c>
      <c r="M212" s="14">
        <v>-5.1502334419723796</v>
      </c>
      <c r="N212" s="15">
        <v>6.0694996471553695E-7</v>
      </c>
    </row>
    <row r="213" spans="8:14" x14ac:dyDescent="0.3">
      <c r="H213" s="14" t="s">
        <v>1883</v>
      </c>
      <c r="I213" s="14">
        <v>2.7561717540548898</v>
      </c>
      <c r="J213" s="14">
        <v>18.659422883755202</v>
      </c>
      <c r="K213" s="14">
        <v>6.7700508345691599</v>
      </c>
      <c r="L213" s="15">
        <v>5.9688016191947104E-6</v>
      </c>
      <c r="M213" s="14">
        <v>5.1339831722662197</v>
      </c>
      <c r="N213" s="15">
        <v>6.5530085099392996E-7</v>
      </c>
    </row>
    <row r="214" spans="8:14" x14ac:dyDescent="0.3">
      <c r="H214" s="14" t="s">
        <v>2147</v>
      </c>
      <c r="I214" s="14">
        <v>0.34191205806365899</v>
      </c>
      <c r="J214" s="14">
        <v>25.2089456484293</v>
      </c>
      <c r="K214" s="14">
        <v>73.729326164144396</v>
      </c>
      <c r="L214" s="15">
        <v>6.3636793083525204E-6</v>
      </c>
      <c r="M214" s="14">
        <v>-5.11937280908655</v>
      </c>
      <c r="N214" s="15">
        <v>7.0194908994256205E-7</v>
      </c>
    </row>
    <row r="215" spans="8:14" x14ac:dyDescent="0.3">
      <c r="H215" s="14" t="s">
        <v>3435</v>
      </c>
      <c r="I215" s="14">
        <v>3.0813636115641301</v>
      </c>
      <c r="J215" s="14">
        <v>46.6962762184327</v>
      </c>
      <c r="K215" s="14">
        <v>15.154419310718501</v>
      </c>
      <c r="L215" s="15">
        <v>6.7220149264573702E-6</v>
      </c>
      <c r="M215" s="14">
        <v>5.1058223228307904</v>
      </c>
      <c r="N215" s="15">
        <v>7.4808337131103199E-7</v>
      </c>
    </row>
    <row r="216" spans="8:14" x14ac:dyDescent="0.3">
      <c r="H216" s="14" t="s">
        <v>3321</v>
      </c>
      <c r="I216" s="14">
        <v>0.43109758551738903</v>
      </c>
      <c r="J216" s="14">
        <v>49.131840788301901</v>
      </c>
      <c r="K216" s="14">
        <v>113.96918572238199</v>
      </c>
      <c r="L216" s="15">
        <v>6.7220149264573702E-6</v>
      </c>
      <c r="M216" s="14">
        <v>-5.1057214197401999</v>
      </c>
      <c r="N216" s="15">
        <v>7.4843770543155596E-7</v>
      </c>
    </row>
    <row r="217" spans="8:14" x14ac:dyDescent="0.3">
      <c r="H217" s="14" t="s">
        <v>175</v>
      </c>
      <c r="I217" s="14">
        <v>4.0689834482982601</v>
      </c>
      <c r="J217" s="14">
        <v>52.9417903461093</v>
      </c>
      <c r="K217" s="14">
        <v>13.0110606294677</v>
      </c>
      <c r="L217" s="15">
        <v>7.0159289908744196E-6</v>
      </c>
      <c r="M217" s="14">
        <v>5.0956066184433402</v>
      </c>
      <c r="N217" s="15">
        <v>7.8479578561826697E-7</v>
      </c>
    </row>
    <row r="218" spans="8:14" x14ac:dyDescent="0.3">
      <c r="H218" s="14" t="s">
        <v>3523</v>
      </c>
      <c r="I218" s="14">
        <v>0.27109278811120402</v>
      </c>
      <c r="J218" s="14">
        <v>4.1607933542867901</v>
      </c>
      <c r="K218" s="14">
        <v>15.348225909204199</v>
      </c>
      <c r="L218" s="15">
        <v>7.0939317075285696E-6</v>
      </c>
      <c r="M218" s="14">
        <v>-5.0922609452199596</v>
      </c>
      <c r="N218" s="15">
        <v>7.9719481125515299E-7</v>
      </c>
    </row>
    <row r="219" spans="8:14" x14ac:dyDescent="0.3">
      <c r="H219" s="14" t="s">
        <v>875</v>
      </c>
      <c r="I219" s="14">
        <v>0.33022233304509002</v>
      </c>
      <c r="J219" s="14">
        <v>3.9719375282654199</v>
      </c>
      <c r="K219" s="14">
        <v>12.028070577900801</v>
      </c>
      <c r="L219" s="15">
        <v>7.16023274011952E-6</v>
      </c>
      <c r="M219" s="14">
        <v>-5.0892928226775203</v>
      </c>
      <c r="N219" s="15">
        <v>8.0835356672504197E-7</v>
      </c>
    </row>
    <row r="220" spans="8:14" x14ac:dyDescent="0.3">
      <c r="H220" s="14" t="s">
        <v>3705</v>
      </c>
      <c r="I220" s="14">
        <v>4.2593609654330198</v>
      </c>
      <c r="J220" s="14">
        <v>7.7936744232542701</v>
      </c>
      <c r="K220" s="14">
        <v>1.8297755194979</v>
      </c>
      <c r="L220" s="15">
        <v>7.2379005115669399E-6</v>
      </c>
      <c r="M220" s="14">
        <v>5.08601047196822</v>
      </c>
      <c r="N220" s="15">
        <v>8.2087012534083896E-7</v>
      </c>
    </row>
    <row r="221" spans="8:14" x14ac:dyDescent="0.3">
      <c r="H221" s="14" t="s">
        <v>903</v>
      </c>
      <c r="I221" s="14">
        <v>3.57371808006662</v>
      </c>
      <c r="J221" s="14">
        <v>52.192086109890703</v>
      </c>
      <c r="K221" s="14">
        <v>14.6044217648298</v>
      </c>
      <c r="L221" s="15">
        <v>7.3167761142975097E-6</v>
      </c>
      <c r="M221" s="14">
        <v>5.0827203955289502</v>
      </c>
      <c r="N221" s="15">
        <v>8.3360473596346596E-7</v>
      </c>
    </row>
    <row r="222" spans="8:14" x14ac:dyDescent="0.3">
      <c r="H222" s="14" t="s">
        <v>2863</v>
      </c>
      <c r="I222" s="14">
        <v>0.37768553002973498</v>
      </c>
      <c r="J222" s="14">
        <v>6.2741676686418</v>
      </c>
      <c r="K222" s="14">
        <v>16.612147328355</v>
      </c>
      <c r="L222" s="15">
        <v>7.7587676214419008E-6</v>
      </c>
      <c r="M222" s="14">
        <v>-5.0691998547089501</v>
      </c>
      <c r="N222" s="15">
        <v>8.8797910115932595E-7</v>
      </c>
    </row>
    <row r="223" spans="8:14" x14ac:dyDescent="0.3">
      <c r="H223" s="14" t="s">
        <v>281</v>
      </c>
      <c r="I223" s="14">
        <v>0.237502825078133</v>
      </c>
      <c r="J223" s="14">
        <v>13.316871110313899</v>
      </c>
      <c r="K223" s="14">
        <v>56.070369293219898</v>
      </c>
      <c r="L223" s="15">
        <v>7.8051556121099802E-6</v>
      </c>
      <c r="M223" s="14">
        <v>-5.0669558910756702</v>
      </c>
      <c r="N223" s="15">
        <v>8.9733016358799398E-7</v>
      </c>
    </row>
    <row r="224" spans="8:14" x14ac:dyDescent="0.3">
      <c r="H224" s="14" t="s">
        <v>3799</v>
      </c>
      <c r="I224" s="14">
        <v>0.26759272888308</v>
      </c>
      <c r="J224" s="14">
        <v>19.256551850948298</v>
      </c>
      <c r="K224" s="14">
        <v>71.962164036834295</v>
      </c>
      <c r="L224" s="15">
        <v>7.93814008624344E-6</v>
      </c>
      <c r="M224" s="14">
        <v>-5.0623720306225204</v>
      </c>
      <c r="N224" s="15">
        <v>9.1672979763453497E-7</v>
      </c>
    </row>
    <row r="225" spans="8:14" x14ac:dyDescent="0.3">
      <c r="H225" s="14" t="s">
        <v>3653</v>
      </c>
      <c r="I225" s="14">
        <v>0.287406564968962</v>
      </c>
      <c r="J225" s="14">
        <v>2.48572194010903</v>
      </c>
      <c r="K225" s="14">
        <v>8.6488001426741103</v>
      </c>
      <c r="L225" s="15">
        <v>8.4570784906340402E-6</v>
      </c>
      <c r="M225" s="14">
        <v>-5.0478223912851599</v>
      </c>
      <c r="N225" s="15">
        <v>9.8103862346039696E-7</v>
      </c>
    </row>
    <row r="226" spans="8:14" x14ac:dyDescent="0.3">
      <c r="H226" s="14" t="s">
        <v>55</v>
      </c>
      <c r="I226" s="14">
        <v>4.9043055514584797</v>
      </c>
      <c r="J226" s="14">
        <v>29.597064719262001</v>
      </c>
      <c r="K226" s="14">
        <v>6.0349145070009298</v>
      </c>
      <c r="L226" s="15">
        <v>8.7088360380165705E-6</v>
      </c>
      <c r="M226" s="14">
        <v>5.0405601683155199</v>
      </c>
      <c r="N226" s="15">
        <v>1.01475303394807E-6</v>
      </c>
    </row>
    <row r="227" spans="8:14" x14ac:dyDescent="0.3">
      <c r="H227" s="14" t="s">
        <v>1481</v>
      </c>
      <c r="I227" s="14">
        <v>0.246344269764672</v>
      </c>
      <c r="J227" s="14">
        <v>4.8891414723966298</v>
      </c>
      <c r="K227" s="14">
        <v>19.8467838406273</v>
      </c>
      <c r="L227" s="15">
        <v>8.7214597387191197E-6</v>
      </c>
      <c r="M227" s="14">
        <v>-5.0392949526799802</v>
      </c>
      <c r="N227" s="15">
        <v>1.02074049764398E-6</v>
      </c>
    </row>
    <row r="228" spans="8:14" x14ac:dyDescent="0.3">
      <c r="H228" s="14" t="s">
        <v>1133</v>
      </c>
      <c r="I228" s="14">
        <v>0.397080759760434</v>
      </c>
      <c r="J228" s="14">
        <v>11.801003965167601</v>
      </c>
      <c r="K228" s="14">
        <v>29.719405121233599</v>
      </c>
      <c r="L228" s="15">
        <v>8.87290143081771E-6</v>
      </c>
      <c r="M228" s="14">
        <v>-5.0346411953448298</v>
      </c>
      <c r="N228" s="15">
        <v>1.04305987819556E-6</v>
      </c>
    </row>
    <row r="229" spans="8:14" x14ac:dyDescent="0.3">
      <c r="H229" s="14" t="s">
        <v>3663</v>
      </c>
      <c r="I229" s="14">
        <v>0.48371071618425998</v>
      </c>
      <c r="J229" s="14">
        <v>125.848982169772</v>
      </c>
      <c r="K229" s="14">
        <v>260.17406263505598</v>
      </c>
      <c r="L229" s="15">
        <v>9.0028391340538394E-6</v>
      </c>
      <c r="M229" s="14">
        <v>-5.0305650656004399</v>
      </c>
      <c r="N229" s="15">
        <v>1.06299705984685E-6</v>
      </c>
    </row>
    <row r="230" spans="8:14" x14ac:dyDescent="0.3">
      <c r="H230" s="14" t="s">
        <v>328</v>
      </c>
      <c r="I230" s="14">
        <v>0.47048077554621298</v>
      </c>
      <c r="J230" s="14">
        <v>179.00726691061399</v>
      </c>
      <c r="K230" s="14">
        <v>380.477324929573</v>
      </c>
      <c r="L230" s="15">
        <v>1.1046502767711401E-5</v>
      </c>
      <c r="M230" s="14">
        <v>-4.9844789120688002</v>
      </c>
      <c r="N230" s="15">
        <v>1.3157408785984599E-6</v>
      </c>
    </row>
    <row r="231" spans="8:14" x14ac:dyDescent="0.3">
      <c r="H231" s="14" t="s">
        <v>3261</v>
      </c>
      <c r="I231" s="14">
        <v>0.32833925814157</v>
      </c>
      <c r="J231" s="14">
        <v>28.556735542855801</v>
      </c>
      <c r="K231" s="14">
        <v>86.9732596232612</v>
      </c>
      <c r="L231" s="15">
        <v>1.1046502767711401E-5</v>
      </c>
      <c r="M231" s="14">
        <v>-4.9845394709175999</v>
      </c>
      <c r="N231" s="15">
        <v>1.3153733507009799E-6</v>
      </c>
    </row>
    <row r="232" spans="8:14" x14ac:dyDescent="0.3">
      <c r="H232" s="14" t="s">
        <v>1783</v>
      </c>
      <c r="I232" s="14">
        <v>5.9909631437805002</v>
      </c>
      <c r="J232" s="14">
        <v>16.282924778044102</v>
      </c>
      <c r="K232" s="14">
        <v>2.7179143632269098</v>
      </c>
      <c r="L232" s="15">
        <v>1.1807576582560001E-5</v>
      </c>
      <c r="M232" s="14">
        <v>4.9690785633012498</v>
      </c>
      <c r="N232" s="15">
        <v>1.41250657202038E-6</v>
      </c>
    </row>
    <row r="233" spans="8:14" x14ac:dyDescent="0.3">
      <c r="H233" s="14" t="s">
        <v>2321</v>
      </c>
      <c r="I233" s="14">
        <v>0.36921881879722901</v>
      </c>
      <c r="J233" s="14">
        <v>4.2847607781342898</v>
      </c>
      <c r="K233" s="14">
        <v>11.6049360433262</v>
      </c>
      <c r="L233" s="15">
        <v>1.31696818905917E-5</v>
      </c>
      <c r="M233" s="14">
        <v>-4.9443773052275803</v>
      </c>
      <c r="N233" s="15">
        <v>1.5822714648458099E-6</v>
      </c>
    </row>
    <row r="234" spans="8:14" x14ac:dyDescent="0.3">
      <c r="H234" s="14" t="s">
        <v>885</v>
      </c>
      <c r="I234" s="14">
        <v>2.8131402897936502</v>
      </c>
      <c r="J234" s="14">
        <v>5.9746250124290796</v>
      </c>
      <c r="K234" s="14">
        <v>2.12382760792471</v>
      </c>
      <c r="L234" s="15">
        <v>1.340992891075E-5</v>
      </c>
      <c r="M234" s="14">
        <v>4.93949622346154</v>
      </c>
      <c r="N234" s="15">
        <v>1.6180804951863101E-6</v>
      </c>
    </row>
    <row r="235" spans="8:14" x14ac:dyDescent="0.3">
      <c r="H235" s="14" t="s">
        <v>2617</v>
      </c>
      <c r="I235" s="14">
        <v>0.39766119536679101</v>
      </c>
      <c r="J235" s="14">
        <v>17.2132191667745</v>
      </c>
      <c r="K235" s="14">
        <v>43.2861424934799</v>
      </c>
      <c r="L235" s="15">
        <v>1.34677212832373E-5</v>
      </c>
      <c r="M235" s="14">
        <v>-4.9376232590400502</v>
      </c>
      <c r="N235" s="15">
        <v>1.63202836886459E-6</v>
      </c>
    </row>
    <row r="236" spans="8:14" x14ac:dyDescent="0.3">
      <c r="H236" s="14" t="s">
        <v>1935</v>
      </c>
      <c r="I236" s="14">
        <v>2.94584673692516</v>
      </c>
      <c r="J236" s="14">
        <v>35.679307442376398</v>
      </c>
      <c r="K236" s="14">
        <v>12.111732424891199</v>
      </c>
      <c r="L236" s="15">
        <v>1.5029142222360001E-5</v>
      </c>
      <c r="M236" s="14">
        <v>4.9117765388740997</v>
      </c>
      <c r="N236" s="15">
        <v>1.83680868175917E-6</v>
      </c>
    </row>
    <row r="237" spans="8:14" x14ac:dyDescent="0.3">
      <c r="H237" s="14" t="s">
        <v>12</v>
      </c>
      <c r="I237" s="14">
        <v>5.3082858930300301</v>
      </c>
      <c r="J237" s="14">
        <v>10.8021461920665</v>
      </c>
      <c r="K237" s="14">
        <v>2.0349593842053699</v>
      </c>
      <c r="L237" s="15">
        <v>1.5029142222360001E-5</v>
      </c>
      <c r="M237" s="14">
        <v>4.9118545694127</v>
      </c>
      <c r="N237" s="15">
        <v>1.8361545495828299E-6</v>
      </c>
    </row>
    <row r="238" spans="8:14" x14ac:dyDescent="0.3">
      <c r="H238" s="14" t="s">
        <v>1959</v>
      </c>
      <c r="I238" s="14">
        <v>0.27724727789183601</v>
      </c>
      <c r="J238" s="14">
        <v>9.3507269874669507</v>
      </c>
      <c r="K238" s="14">
        <v>33.727029021056801</v>
      </c>
      <c r="L238" s="15">
        <v>1.56107112964126E-5</v>
      </c>
      <c r="M238" s="14">
        <v>-4.9025265935542199</v>
      </c>
      <c r="N238" s="15">
        <v>1.9159702626876199E-6</v>
      </c>
    </row>
    <row r="239" spans="8:14" x14ac:dyDescent="0.3">
      <c r="H239" s="14" t="s">
        <v>3565</v>
      </c>
      <c r="I239" s="14">
        <v>0.280565446896476</v>
      </c>
      <c r="J239" s="14">
        <v>38.869749802532901</v>
      </c>
      <c r="K239" s="14">
        <v>138.54075843086699</v>
      </c>
      <c r="L239" s="15">
        <v>1.6933452057457299E-5</v>
      </c>
      <c r="M239" s="14">
        <v>-4.8837346655147904</v>
      </c>
      <c r="N239" s="15">
        <v>2.08708523546082E-6</v>
      </c>
    </row>
    <row r="240" spans="8:14" x14ac:dyDescent="0.3">
      <c r="H240" s="14" t="s">
        <v>3649</v>
      </c>
      <c r="I240" s="14">
        <v>0.22552735606712601</v>
      </c>
      <c r="J240" s="14">
        <v>9.6055907650400307</v>
      </c>
      <c r="K240" s="14">
        <v>42.591687911159802</v>
      </c>
      <c r="L240" s="15">
        <v>1.7157105839395999E-5</v>
      </c>
      <c r="M240" s="14">
        <v>-4.8799248098514498</v>
      </c>
      <c r="N240" s="15">
        <v>2.12353614480355E-6</v>
      </c>
    </row>
    <row r="241" spans="8:14" x14ac:dyDescent="0.3">
      <c r="H241" s="14" t="s">
        <v>267</v>
      </c>
      <c r="I241" s="14">
        <v>0.119090553883394</v>
      </c>
      <c r="J241" s="14">
        <v>16.394396500230801</v>
      </c>
      <c r="K241" s="14">
        <v>137.66328197854401</v>
      </c>
      <c r="L241" s="15">
        <v>1.7953740664905702E-5</v>
      </c>
      <c r="M241" s="14">
        <v>-4.8690073070345399</v>
      </c>
      <c r="N241" s="15">
        <v>2.23143332966203E-6</v>
      </c>
    </row>
    <row r="242" spans="8:14" x14ac:dyDescent="0.3">
      <c r="H242" s="14" t="s">
        <v>3601</v>
      </c>
      <c r="I242" s="14">
        <v>0.45627363707969598</v>
      </c>
      <c r="J242" s="14">
        <v>81.5985270060239</v>
      </c>
      <c r="K242" s="14">
        <v>178.83682153604499</v>
      </c>
      <c r="L242" s="15">
        <v>1.88645234716166E-5</v>
      </c>
      <c r="M242" s="14">
        <v>-4.8571708024319404</v>
      </c>
      <c r="N242" s="15">
        <v>2.3544019454477501E-6</v>
      </c>
    </row>
    <row r="243" spans="8:14" x14ac:dyDescent="0.3">
      <c r="H243" s="14" t="s">
        <v>2943</v>
      </c>
      <c r="I243" s="14">
        <v>0.395860171682485</v>
      </c>
      <c r="J243" s="14">
        <v>20.649899100067</v>
      </c>
      <c r="K243" s="14">
        <v>52.164629273768</v>
      </c>
      <c r="L243" s="15">
        <v>2.1284044435161901E-5</v>
      </c>
      <c r="M243" s="14">
        <v>-4.82954846585766</v>
      </c>
      <c r="N243" s="15">
        <v>2.6673944864366601E-6</v>
      </c>
    </row>
    <row r="244" spans="8:14" x14ac:dyDescent="0.3">
      <c r="H244" s="14" t="s">
        <v>2049</v>
      </c>
      <c r="I244" s="14">
        <v>0.30853351694477099</v>
      </c>
      <c r="J244" s="14">
        <v>26.7567773691074</v>
      </c>
      <c r="K244" s="14">
        <v>86.722433381190797</v>
      </c>
      <c r="L244" s="15">
        <v>2.13268052184359E-5</v>
      </c>
      <c r="M244" s="14">
        <v>-4.8281887460095998</v>
      </c>
      <c r="N244" s="15">
        <v>2.6837978602174701E-6</v>
      </c>
    </row>
    <row r="245" spans="8:14" x14ac:dyDescent="0.3">
      <c r="H245" s="14" t="s">
        <v>3269</v>
      </c>
      <c r="I245" s="14">
        <v>4.1513792926119697</v>
      </c>
      <c r="J245" s="14">
        <v>9.1859191376229692</v>
      </c>
      <c r="K245" s="14">
        <v>2.21273906577767</v>
      </c>
      <c r="L245" s="15">
        <v>2.45657470319341E-5</v>
      </c>
      <c r="M245" s="14">
        <v>4.7958378402167101</v>
      </c>
      <c r="N245" s="15">
        <v>3.1041130376964799E-6</v>
      </c>
    </row>
    <row r="246" spans="8:14" x14ac:dyDescent="0.3">
      <c r="H246" s="14" t="s">
        <v>833</v>
      </c>
      <c r="I246" s="14">
        <v>0.26216026517795299</v>
      </c>
      <c r="J246" s="14">
        <v>2.4725864140693798</v>
      </c>
      <c r="K246" s="14">
        <v>9.4315834338624995</v>
      </c>
      <c r="L246" s="15">
        <v>2.49981698649318E-5</v>
      </c>
      <c r="M246" s="14">
        <v>-4.7910350391533196</v>
      </c>
      <c r="N246" s="15">
        <v>3.1716994391032099E-6</v>
      </c>
    </row>
    <row r="247" spans="8:14" x14ac:dyDescent="0.3">
      <c r="H247" s="14" t="s">
        <v>3251</v>
      </c>
      <c r="I247" s="14">
        <v>4.6617813065414104</v>
      </c>
      <c r="J247" s="14">
        <v>29.0248088278402</v>
      </c>
      <c r="K247" s="14">
        <v>6.2261197853946104</v>
      </c>
      <c r="L247" s="15">
        <v>2.5554126109614101E-5</v>
      </c>
      <c r="M247" s="14">
        <v>4.7852174730295198</v>
      </c>
      <c r="N247" s="15">
        <v>3.2554712703081698E-6</v>
      </c>
    </row>
    <row r="248" spans="8:14" x14ac:dyDescent="0.3">
      <c r="H248" s="14" t="s">
        <v>2527</v>
      </c>
      <c r="I248" s="14">
        <v>3.34997241212736</v>
      </c>
      <c r="J248" s="14">
        <v>14.188490590106101</v>
      </c>
      <c r="K248" s="14">
        <v>4.2354052047538699</v>
      </c>
      <c r="L248" s="15">
        <v>2.6060043916671001E-5</v>
      </c>
      <c r="M248" s="14">
        <v>4.7799328620597299</v>
      </c>
      <c r="N248" s="15">
        <v>3.3334183570262802E-6</v>
      </c>
    </row>
    <row r="249" spans="8:14" x14ac:dyDescent="0.3">
      <c r="H249" s="14" t="s">
        <v>2451</v>
      </c>
      <c r="I249" s="14">
        <v>0.39411736113587997</v>
      </c>
      <c r="J249" s="14">
        <v>3.3539562599094501</v>
      </c>
      <c r="K249" s="14">
        <v>8.5100444452461002</v>
      </c>
      <c r="L249" s="15">
        <v>2.8871743847556201E-5</v>
      </c>
      <c r="M249" s="14">
        <v>-4.7560936787405597</v>
      </c>
      <c r="N249" s="15">
        <v>3.70802303169029E-6</v>
      </c>
    </row>
    <row r="250" spans="8:14" x14ac:dyDescent="0.3">
      <c r="H250" s="14" t="s">
        <v>3463</v>
      </c>
      <c r="I250" s="14">
        <v>0.14727181202644499</v>
      </c>
      <c r="J250" s="14">
        <v>41.880881275601404</v>
      </c>
      <c r="K250" s="14">
        <v>284.37812164680201</v>
      </c>
      <c r="L250" s="15">
        <v>2.9225592363133201E-5</v>
      </c>
      <c r="M250" s="14">
        <v>-4.7524585833395001</v>
      </c>
      <c r="N250" s="15">
        <v>3.7686030545935601E-6</v>
      </c>
    </row>
    <row r="251" spans="8:14" x14ac:dyDescent="0.3">
      <c r="H251" s="14" t="s">
        <v>157</v>
      </c>
      <c r="I251" s="14">
        <v>0.36084149917291602</v>
      </c>
      <c r="J251" s="14">
        <v>8.4090170645307598</v>
      </c>
      <c r="K251" s="14">
        <v>23.303907903622701</v>
      </c>
      <c r="L251" s="15">
        <v>2.9660479330581798E-5</v>
      </c>
      <c r="M251" s="14">
        <v>-4.7473473984600796</v>
      </c>
      <c r="N251" s="15">
        <v>3.85540150801451E-6</v>
      </c>
    </row>
    <row r="252" spans="8:14" x14ac:dyDescent="0.3">
      <c r="H252" s="14" t="s">
        <v>2179</v>
      </c>
      <c r="I252" s="14">
        <v>0.43156979288060499</v>
      </c>
      <c r="J252" s="14">
        <v>36.298359967485098</v>
      </c>
      <c r="K252" s="14">
        <v>84.107740083484202</v>
      </c>
      <c r="L252" s="15">
        <v>2.9660479330581798E-5</v>
      </c>
      <c r="M252" s="14">
        <v>-4.7477663739332598</v>
      </c>
      <c r="N252" s="15">
        <v>3.8482144256881804E-6</v>
      </c>
    </row>
    <row r="253" spans="8:14" x14ac:dyDescent="0.3">
      <c r="H253" s="14" t="s">
        <v>2035</v>
      </c>
      <c r="I253" s="14">
        <v>2.12365419712417</v>
      </c>
      <c r="J253" s="14">
        <v>29.392622859663302</v>
      </c>
      <c r="K253" s="14">
        <v>13.840588029570201</v>
      </c>
      <c r="L253" s="15">
        <v>3.1224836208271102E-5</v>
      </c>
      <c r="M253" s="14">
        <v>4.7349011154735097</v>
      </c>
      <c r="N253" s="15">
        <v>4.0749138914988696E-6</v>
      </c>
    </row>
    <row r="254" spans="8:14" x14ac:dyDescent="0.3">
      <c r="H254" s="14" t="s">
        <v>3439</v>
      </c>
      <c r="I254" s="14">
        <v>0.32400013461398802</v>
      </c>
      <c r="J254" s="14">
        <v>3.7861537142819</v>
      </c>
      <c r="K254" s="14">
        <v>11.6856547568806</v>
      </c>
      <c r="L254" s="15">
        <v>3.4129511586207599E-5</v>
      </c>
      <c r="M254" s="14">
        <v>-4.7139644934124103</v>
      </c>
      <c r="N254" s="15">
        <v>4.4716553243451702E-6</v>
      </c>
    </row>
    <row r="255" spans="8:14" x14ac:dyDescent="0.3">
      <c r="H255" s="14" t="s">
        <v>3183</v>
      </c>
      <c r="I255" s="14">
        <v>0.43739317611147599</v>
      </c>
      <c r="J255" s="14">
        <v>1.7106002047597699</v>
      </c>
      <c r="K255" s="14">
        <v>3.9108982448409302</v>
      </c>
      <c r="L255" s="15">
        <v>3.48594707527805E-5</v>
      </c>
      <c r="M255" s="14">
        <v>-4.7082950353208499</v>
      </c>
      <c r="N255" s="15">
        <v>4.5853472662901301E-6</v>
      </c>
    </row>
    <row r="256" spans="8:14" x14ac:dyDescent="0.3">
      <c r="H256" s="14" t="s">
        <v>3847</v>
      </c>
      <c r="I256" s="14">
        <v>8.9424294758278206E-2</v>
      </c>
      <c r="J256" s="14">
        <v>17.971562970367799</v>
      </c>
      <c r="K256" s="14">
        <v>200.969580123014</v>
      </c>
      <c r="L256" s="15">
        <v>3.5212094319714197E-5</v>
      </c>
      <c r="M256" s="14">
        <v>-4.7051328722913697</v>
      </c>
      <c r="N256" s="15">
        <v>4.6499658475023903E-6</v>
      </c>
    </row>
    <row r="257" spans="8:14" x14ac:dyDescent="0.3">
      <c r="H257" s="14" t="s">
        <v>1711</v>
      </c>
      <c r="I257" s="14">
        <v>0.41561643424738998</v>
      </c>
      <c r="J257" s="14">
        <v>24.732301746846801</v>
      </c>
      <c r="K257" s="14">
        <v>59.507516327242399</v>
      </c>
      <c r="L257" s="15">
        <v>3.5877140666634403E-5</v>
      </c>
      <c r="M257" s="14">
        <v>-4.7000172042159001</v>
      </c>
      <c r="N257" s="15">
        <v>4.7563687263896404E-6</v>
      </c>
    </row>
    <row r="258" spans="8:14" x14ac:dyDescent="0.3">
      <c r="H258" s="14" t="s">
        <v>211</v>
      </c>
      <c r="I258" s="14">
        <v>0.52967868330955103</v>
      </c>
      <c r="J258" s="14">
        <v>23.301582320472601</v>
      </c>
      <c r="K258" s="14">
        <v>43.991920110658697</v>
      </c>
      <c r="L258" s="15">
        <v>3.5986825419323099E-5</v>
      </c>
      <c r="M258" s="14">
        <v>-4.6984446440518104</v>
      </c>
      <c r="N258" s="15">
        <v>4.7895464177970197E-6</v>
      </c>
    </row>
    <row r="259" spans="8:14" x14ac:dyDescent="0.3">
      <c r="H259" s="14" t="s">
        <v>883</v>
      </c>
      <c r="I259" s="14">
        <v>0.403185512973666</v>
      </c>
      <c r="J259" s="14">
        <v>4.3681297391134599</v>
      </c>
      <c r="K259" s="14">
        <v>10.8340443754951</v>
      </c>
      <c r="L259" s="15">
        <v>3.7392601020200002E-5</v>
      </c>
      <c r="M259" s="14">
        <v>-4.6888887479360903</v>
      </c>
      <c r="N259" s="15">
        <v>4.9960078007310204E-6</v>
      </c>
    </row>
    <row r="260" spans="8:14" x14ac:dyDescent="0.3">
      <c r="H260" s="14" t="s">
        <v>3041</v>
      </c>
      <c r="I260" s="14">
        <v>3.6706905176571101</v>
      </c>
      <c r="J260" s="14">
        <v>6.1130180066854898</v>
      </c>
      <c r="K260" s="14">
        <v>1.6653591408156201</v>
      </c>
      <c r="L260" s="15">
        <v>3.7895665106004501E-5</v>
      </c>
      <c r="M260" s="14">
        <v>4.68498281759355</v>
      </c>
      <c r="N260" s="15">
        <v>5.0828468474651304E-6</v>
      </c>
    </row>
    <row r="261" spans="8:14" x14ac:dyDescent="0.3">
      <c r="H261" s="14" t="s">
        <v>1819</v>
      </c>
      <c r="I261" s="14">
        <v>0.48781963064117201</v>
      </c>
      <c r="J261" s="14">
        <v>131.469687216067</v>
      </c>
      <c r="K261" s="14">
        <v>269.50470821206602</v>
      </c>
      <c r="L261" s="15">
        <v>3.8613000374268099E-5</v>
      </c>
      <c r="M261" s="14">
        <v>-4.6798552948924304</v>
      </c>
      <c r="N261" s="15">
        <v>5.1990575335627601E-6</v>
      </c>
    </row>
    <row r="262" spans="8:14" x14ac:dyDescent="0.3">
      <c r="H262" s="14" t="s">
        <v>1167</v>
      </c>
      <c r="I262" s="14">
        <v>2.07896270033415</v>
      </c>
      <c r="J262" s="14">
        <v>29.9786575268291</v>
      </c>
      <c r="K262" s="14">
        <v>14.420007401773301</v>
      </c>
      <c r="L262" s="15">
        <v>3.98182503838201E-5</v>
      </c>
      <c r="M262" s="14">
        <v>4.6720048982784697</v>
      </c>
      <c r="N262" s="15">
        <v>5.3819592699000799E-6</v>
      </c>
    </row>
    <row r="263" spans="8:14" x14ac:dyDescent="0.3">
      <c r="H263" s="14" t="s">
        <v>3171</v>
      </c>
      <c r="I263" s="14">
        <v>0.389472734898965</v>
      </c>
      <c r="J263" s="14">
        <v>11.648677291018901</v>
      </c>
      <c r="K263" s="14">
        <v>29.908838917930201</v>
      </c>
      <c r="L263" s="15">
        <v>4.0788089957084001E-5</v>
      </c>
      <c r="M263" s="14">
        <v>-4.6656655860337297</v>
      </c>
      <c r="N263" s="15">
        <v>5.5341686011165299E-6</v>
      </c>
    </row>
    <row r="264" spans="8:14" x14ac:dyDescent="0.3">
      <c r="H264" s="14" t="s">
        <v>2277</v>
      </c>
      <c r="I264" s="14">
        <v>2.9338177075863801</v>
      </c>
      <c r="J264" s="14">
        <v>5.1110247070555701</v>
      </c>
      <c r="K264" s="14">
        <v>1.74210711655304</v>
      </c>
      <c r="L264" s="15">
        <v>4.1130828368936997E-5</v>
      </c>
      <c r="M264" s="14">
        <v>4.6624186325199402</v>
      </c>
      <c r="N264" s="15">
        <v>5.6137283100114601E-6</v>
      </c>
    </row>
    <row r="265" spans="8:14" x14ac:dyDescent="0.3">
      <c r="H265" s="14" t="s">
        <v>1035</v>
      </c>
      <c r="I265" s="14">
        <v>0.37918018964344502</v>
      </c>
      <c r="J265" s="14">
        <v>3.6895771859011899</v>
      </c>
      <c r="K265" s="14">
        <v>9.7304059828932896</v>
      </c>
      <c r="L265" s="15">
        <v>4.1130828368936997E-5</v>
      </c>
      <c r="M265" s="14">
        <v>-4.6620321148394304</v>
      </c>
      <c r="N265" s="15">
        <v>5.6232722368717499E-6</v>
      </c>
    </row>
    <row r="266" spans="8:14" x14ac:dyDescent="0.3">
      <c r="H266" s="14" t="s">
        <v>727</v>
      </c>
      <c r="I266" s="14">
        <v>2.6103140429238798</v>
      </c>
      <c r="J266" s="14">
        <v>4.3798760805393</v>
      </c>
      <c r="K266" s="14">
        <v>1.6779115495365</v>
      </c>
      <c r="L266" s="15">
        <v>4.1136950464341001E-5</v>
      </c>
      <c r="M266" s="14">
        <v>4.6611378836136002</v>
      </c>
      <c r="N266" s="15">
        <v>5.6454126737702502E-6</v>
      </c>
    </row>
    <row r="267" spans="8:14" x14ac:dyDescent="0.3">
      <c r="H267" s="14" t="s">
        <v>2775</v>
      </c>
      <c r="I267" s="14">
        <v>0.47647603777290498</v>
      </c>
      <c r="J267" s="14">
        <v>1.7548027842576901</v>
      </c>
      <c r="K267" s="14">
        <v>3.6828773015738698</v>
      </c>
      <c r="L267" s="15">
        <v>4.3649457465045102E-5</v>
      </c>
      <c r="M267" s="14">
        <v>-4.6467724916364599</v>
      </c>
      <c r="N267" s="15">
        <v>6.0128201375981297E-6</v>
      </c>
    </row>
    <row r="268" spans="8:14" x14ac:dyDescent="0.3">
      <c r="H268" s="14" t="s">
        <v>2917</v>
      </c>
      <c r="I268" s="14">
        <v>0.55325838081976797</v>
      </c>
      <c r="J268" s="14">
        <v>376.59202507931002</v>
      </c>
      <c r="K268" s="14">
        <v>680.68019958651098</v>
      </c>
      <c r="L268" s="15">
        <v>4.4710670052813199E-5</v>
      </c>
      <c r="M268" s="14">
        <v>-4.6404342080944803</v>
      </c>
      <c r="N268" s="15">
        <v>6.18215893531906E-6</v>
      </c>
    </row>
    <row r="269" spans="8:14" x14ac:dyDescent="0.3">
      <c r="H269" s="14" t="s">
        <v>1181</v>
      </c>
      <c r="I269" s="14">
        <v>0.375137923127218</v>
      </c>
      <c r="J269" s="14">
        <v>12.334776636937701</v>
      </c>
      <c r="K269" s="14">
        <v>32.880644361713202</v>
      </c>
      <c r="L269" s="15">
        <v>4.7205470927341698E-5</v>
      </c>
      <c r="M269" s="14">
        <v>-4.6271691372550503</v>
      </c>
      <c r="N269" s="15">
        <v>6.5515619930230797E-6</v>
      </c>
    </row>
    <row r="270" spans="8:14" x14ac:dyDescent="0.3">
      <c r="H270" s="14" t="s">
        <v>693</v>
      </c>
      <c r="I270" s="14">
        <v>4.4100204331828001</v>
      </c>
      <c r="J270" s="14">
        <v>19.3034303298524</v>
      </c>
      <c r="K270" s="14">
        <v>4.3771748050429604</v>
      </c>
      <c r="L270" s="15">
        <v>4.7396850111640701E-5</v>
      </c>
      <c r="M270" s="14">
        <v>4.6253909677516303</v>
      </c>
      <c r="N270" s="15">
        <v>6.6026683998090898E-6</v>
      </c>
    </row>
    <row r="271" spans="8:14" x14ac:dyDescent="0.3">
      <c r="H271" s="14" t="s">
        <v>253</v>
      </c>
      <c r="I271" s="14">
        <v>3.3709175983484401</v>
      </c>
      <c r="J271" s="14">
        <v>9.0200870794876007</v>
      </c>
      <c r="K271" s="14">
        <v>2.6758551095722201</v>
      </c>
      <c r="L271" s="15">
        <v>5.4325326187419502E-5</v>
      </c>
      <c r="M271" s="14">
        <v>4.5925711322283904</v>
      </c>
      <c r="N271" s="15">
        <v>7.6178761198868298E-6</v>
      </c>
    </row>
    <row r="272" spans="8:14" x14ac:dyDescent="0.3">
      <c r="H272" s="14" t="s">
        <v>2383</v>
      </c>
      <c r="I272" s="14">
        <v>1.9933939792006801</v>
      </c>
      <c r="J272" s="14">
        <v>1762.68651915958</v>
      </c>
      <c r="K272" s="14">
        <v>884.26399274386699</v>
      </c>
      <c r="L272" s="15">
        <v>5.4325326187419502E-5</v>
      </c>
      <c r="M272" s="14">
        <v>4.5915353177203402</v>
      </c>
      <c r="N272" s="15">
        <v>7.6522468788079197E-6</v>
      </c>
    </row>
    <row r="273" spans="8:14" x14ac:dyDescent="0.3">
      <c r="H273" s="14" t="s">
        <v>2347</v>
      </c>
      <c r="I273" s="14">
        <v>2.5862616473552902</v>
      </c>
      <c r="J273" s="14">
        <v>3.6978881050586301</v>
      </c>
      <c r="K273" s="14">
        <v>1.42981979755996</v>
      </c>
      <c r="L273" s="15">
        <v>5.4325326187419502E-5</v>
      </c>
      <c r="M273" s="14">
        <v>4.5923140075722904</v>
      </c>
      <c r="N273" s="15">
        <v>7.6263942207745898E-6</v>
      </c>
    </row>
    <row r="274" spans="8:14" x14ac:dyDescent="0.3">
      <c r="H274" s="14" t="s">
        <v>2601</v>
      </c>
      <c r="I274" s="14">
        <v>2.3235359869999801</v>
      </c>
      <c r="J274" s="14">
        <v>22.845244684422099</v>
      </c>
      <c r="K274" s="14">
        <v>9.8321028003179904</v>
      </c>
      <c r="L274" s="15">
        <v>5.67703128441673E-5</v>
      </c>
      <c r="M274" s="14">
        <v>4.58055092617104</v>
      </c>
      <c r="N274" s="15">
        <v>8.0260463005995195E-6</v>
      </c>
    </row>
    <row r="275" spans="8:14" x14ac:dyDescent="0.3">
      <c r="H275" s="14" t="s">
        <v>360</v>
      </c>
      <c r="I275" s="14">
        <v>0.40194251278825599</v>
      </c>
      <c r="J275" s="14">
        <v>8.9490078796217496</v>
      </c>
      <c r="K275" s="14">
        <v>22.264397506854699</v>
      </c>
      <c r="L275" s="15">
        <v>5.7352741813135301E-5</v>
      </c>
      <c r="M275" s="14">
        <v>-4.5773543133625196</v>
      </c>
      <c r="N275" s="15">
        <v>8.1380897238731497E-6</v>
      </c>
    </row>
    <row r="276" spans="8:14" x14ac:dyDescent="0.3">
      <c r="H276" s="14" t="s">
        <v>2613</v>
      </c>
      <c r="I276" s="14">
        <v>3.9155965217069699</v>
      </c>
      <c r="J276" s="14">
        <v>33.884778719583103</v>
      </c>
      <c r="K276" s="14">
        <v>8.6537973286408398</v>
      </c>
      <c r="L276" s="15">
        <v>5.75141726188979E-5</v>
      </c>
      <c r="M276" s="14">
        <v>4.5758656570619403</v>
      </c>
      <c r="N276" s="15">
        <v>8.1907806681496294E-6</v>
      </c>
    </row>
    <row r="277" spans="8:14" x14ac:dyDescent="0.3">
      <c r="H277" s="14" t="s">
        <v>2711</v>
      </c>
      <c r="I277" s="14">
        <v>1.95746672535333</v>
      </c>
      <c r="J277" s="14">
        <v>23.845654069340199</v>
      </c>
      <c r="K277" s="14">
        <v>12.181894977058199</v>
      </c>
      <c r="L277" s="15">
        <v>5.7823162922867402E-5</v>
      </c>
      <c r="M277" s="14">
        <v>4.5737918823088197</v>
      </c>
      <c r="N277" s="15">
        <v>8.2647296565051305E-6</v>
      </c>
    </row>
    <row r="278" spans="8:14" x14ac:dyDescent="0.3">
      <c r="H278" s="14" t="s">
        <v>3447</v>
      </c>
      <c r="I278" s="14">
        <v>2.20741214681538</v>
      </c>
      <c r="J278" s="14">
        <v>64.104601821271601</v>
      </c>
      <c r="K278" s="14">
        <v>29.040612970149098</v>
      </c>
      <c r="L278" s="15">
        <v>6.1773446885438898E-5</v>
      </c>
      <c r="M278" s="14">
        <v>4.5568522274602898</v>
      </c>
      <c r="N278" s="15">
        <v>8.8933289664173995E-6</v>
      </c>
    </row>
    <row r="279" spans="8:14" x14ac:dyDescent="0.3">
      <c r="H279" s="14" t="s">
        <v>2403</v>
      </c>
      <c r="I279" s="14">
        <v>2.1391886260389299</v>
      </c>
      <c r="J279" s="14">
        <v>10.749743765078</v>
      </c>
      <c r="K279" s="14">
        <v>5.0251500191373903</v>
      </c>
      <c r="L279" s="15">
        <v>6.1773446885438898E-5</v>
      </c>
      <c r="M279" s="14">
        <v>4.5571008016932302</v>
      </c>
      <c r="N279" s="15">
        <v>8.8837806597762496E-6</v>
      </c>
    </row>
    <row r="280" spans="8:14" x14ac:dyDescent="0.3">
      <c r="H280" s="14" t="s">
        <v>3173</v>
      </c>
      <c r="I280" s="14">
        <v>2.0336182262353901</v>
      </c>
      <c r="J280" s="14">
        <v>368.97575185869403</v>
      </c>
      <c r="K280" s="14">
        <v>181.43806300444899</v>
      </c>
      <c r="L280" s="15">
        <v>6.4905320415145902E-5</v>
      </c>
      <c r="M280" s="14">
        <v>4.5445648165258001</v>
      </c>
      <c r="N280" s="15">
        <v>9.3778272376104099E-6</v>
      </c>
    </row>
    <row r="281" spans="8:14" x14ac:dyDescent="0.3">
      <c r="H281" s="14" t="s">
        <v>3771</v>
      </c>
      <c r="I281" s="14">
        <v>5.9071080732976</v>
      </c>
      <c r="J281" s="14">
        <v>95.061241635962304</v>
      </c>
      <c r="K281" s="14">
        <v>16.092687057085602</v>
      </c>
      <c r="L281" s="15">
        <v>6.5439711233958699E-5</v>
      </c>
      <c r="M281" s="14">
        <v>4.5418334159558897</v>
      </c>
      <c r="N281" s="15">
        <v>9.4889275740592705E-6</v>
      </c>
    </row>
    <row r="282" spans="8:14" x14ac:dyDescent="0.3">
      <c r="H282" s="14" t="s">
        <v>815</v>
      </c>
      <c r="I282" s="14">
        <v>3.0705543240996498</v>
      </c>
      <c r="J282" s="14">
        <v>17.775675260635801</v>
      </c>
      <c r="K282" s="14">
        <v>5.78907694976151</v>
      </c>
      <c r="L282" s="15">
        <v>6.5504199790970499E-5</v>
      </c>
      <c r="M282" s="14">
        <v>4.5407778587035299</v>
      </c>
      <c r="N282" s="15">
        <v>9.5322010053147195E-6</v>
      </c>
    </row>
    <row r="283" spans="8:14" x14ac:dyDescent="0.3">
      <c r="H283" s="14" t="s">
        <v>3277</v>
      </c>
      <c r="I283" s="14">
        <v>0.38752944457258298</v>
      </c>
      <c r="J283" s="14">
        <v>56.357843457449398</v>
      </c>
      <c r="K283" s="14">
        <v>145.42854548667401</v>
      </c>
      <c r="L283" s="15">
        <v>7.0218861900594201E-5</v>
      </c>
      <c r="M283" s="14">
        <v>-4.5238050170693196</v>
      </c>
      <c r="N283" s="15">
        <v>1.0254644772639901E-5</v>
      </c>
    </row>
    <row r="284" spans="8:14" x14ac:dyDescent="0.3">
      <c r="H284" s="14" t="s">
        <v>3301</v>
      </c>
      <c r="I284" s="14">
        <v>0.46828196748276302</v>
      </c>
      <c r="J284" s="14">
        <v>86.001071079697297</v>
      </c>
      <c r="K284" s="14">
        <v>183.65232285580799</v>
      </c>
      <c r="L284" s="15">
        <v>7.2931665556920296E-5</v>
      </c>
      <c r="M284" s="14">
        <v>-4.5141549760998103</v>
      </c>
      <c r="N284" s="15">
        <v>1.06885869252245E-5</v>
      </c>
    </row>
    <row r="285" spans="8:14" x14ac:dyDescent="0.3">
      <c r="H285" s="14" t="s">
        <v>1011</v>
      </c>
      <c r="I285" s="14">
        <v>2.9548762900074501</v>
      </c>
      <c r="J285" s="14">
        <v>15.7225617638071</v>
      </c>
      <c r="K285" s="14">
        <v>5.3208866364308696</v>
      </c>
      <c r="L285" s="15">
        <v>7.4179334357796396E-5</v>
      </c>
      <c r="M285" s="14">
        <v>4.5093785305132199</v>
      </c>
      <c r="N285" s="15">
        <v>1.09098554933269E-5</v>
      </c>
    </row>
    <row r="286" spans="8:14" x14ac:dyDescent="0.3">
      <c r="H286" s="14" t="s">
        <v>1643</v>
      </c>
      <c r="I286" s="14">
        <v>11.4934843765759</v>
      </c>
      <c r="J286" s="14">
        <v>19.930569020075499</v>
      </c>
      <c r="K286" s="14">
        <v>1.7340754437091901</v>
      </c>
      <c r="L286" s="15">
        <v>7.4601365369552795E-5</v>
      </c>
      <c r="M286" s="14">
        <v>4.5072354561708003</v>
      </c>
      <c r="N286" s="15">
        <v>1.1010558845325E-5</v>
      </c>
    </row>
    <row r="287" spans="8:14" x14ac:dyDescent="0.3">
      <c r="H287" s="14" t="s">
        <v>35</v>
      </c>
      <c r="I287" s="14">
        <v>1.90468260867407</v>
      </c>
      <c r="J287" s="14">
        <v>118.909261573327</v>
      </c>
      <c r="K287" s="14">
        <v>62.429961313137099</v>
      </c>
      <c r="L287" s="15">
        <v>7.5570467036646901E-5</v>
      </c>
      <c r="M287" s="14">
        <v>4.5034062010971603</v>
      </c>
      <c r="N287" s="15">
        <v>1.11927258272817E-5</v>
      </c>
    </row>
    <row r="288" spans="8:14" x14ac:dyDescent="0.3">
      <c r="H288" s="14" t="s">
        <v>1967</v>
      </c>
      <c r="I288" s="14">
        <v>0.47264702471367398</v>
      </c>
      <c r="J288" s="14">
        <v>34.4476838397118</v>
      </c>
      <c r="K288" s="14">
        <v>72.882472624428303</v>
      </c>
      <c r="L288" s="15">
        <v>7.6024146129205703E-5</v>
      </c>
      <c r="M288" s="14">
        <v>-4.5011938403499103</v>
      </c>
      <c r="N288" s="15">
        <v>1.12992904914977E-5</v>
      </c>
    </row>
    <row r="289" spans="8:14" x14ac:dyDescent="0.3">
      <c r="H289" s="14" t="s">
        <v>1749</v>
      </c>
      <c r="I289" s="14">
        <v>4.3410146344297402</v>
      </c>
      <c r="J289" s="14">
        <v>13.381787668449901</v>
      </c>
      <c r="K289" s="14">
        <v>3.0826405334631701</v>
      </c>
      <c r="L289" s="15">
        <v>8.1469356701166395E-5</v>
      </c>
      <c r="M289" s="14">
        <v>4.4842041387583196</v>
      </c>
      <c r="N289" s="15">
        <v>1.2150789606388401E-5</v>
      </c>
    </row>
    <row r="290" spans="8:14" x14ac:dyDescent="0.3">
      <c r="H290" s="14" t="s">
        <v>2205</v>
      </c>
      <c r="I290" s="14">
        <v>0.34688108728758399</v>
      </c>
      <c r="J290" s="14">
        <v>30.9638527661503</v>
      </c>
      <c r="K290" s="14">
        <v>89.263594646425901</v>
      </c>
      <c r="L290" s="15">
        <v>8.3800025052616805E-5</v>
      </c>
      <c r="M290" s="14">
        <v>-4.4767827719439302</v>
      </c>
      <c r="N290" s="15">
        <v>1.2541795567170501E-5</v>
      </c>
    </row>
    <row r="291" spans="8:14" x14ac:dyDescent="0.3">
      <c r="H291" s="14" t="s">
        <v>1177</v>
      </c>
      <c r="I291" s="14">
        <v>2.2583317231409499</v>
      </c>
      <c r="J291" s="14">
        <v>13.356073972430501</v>
      </c>
      <c r="K291" s="14">
        <v>5.9141329130578102</v>
      </c>
      <c r="L291" s="15">
        <v>8.6992820550968803E-5</v>
      </c>
      <c r="M291" s="14">
        <v>4.4671983069635504</v>
      </c>
      <c r="N291" s="15">
        <v>1.30646908129368E-5</v>
      </c>
    </row>
    <row r="292" spans="8:14" x14ac:dyDescent="0.3">
      <c r="H292" s="14" t="s">
        <v>3497</v>
      </c>
      <c r="I292" s="14">
        <v>0.48318876444034797</v>
      </c>
      <c r="J292" s="14">
        <v>22.1079315633711</v>
      </c>
      <c r="K292" s="14">
        <v>45.754233521918799</v>
      </c>
      <c r="L292" s="15">
        <v>9.1236158858300394E-5</v>
      </c>
      <c r="M292" s="14">
        <v>-4.4551938885020403</v>
      </c>
      <c r="N292" s="15">
        <v>1.37492088181074E-5</v>
      </c>
    </row>
    <row r="293" spans="8:14" x14ac:dyDescent="0.3">
      <c r="H293" s="14" t="s">
        <v>2861</v>
      </c>
      <c r="I293" s="14">
        <v>0.39059565842855298</v>
      </c>
      <c r="J293" s="14">
        <v>26.1652683806679</v>
      </c>
      <c r="K293" s="14">
        <v>66.988118828397205</v>
      </c>
      <c r="L293" s="15">
        <v>9.1319979202432501E-5</v>
      </c>
      <c r="M293" s="14">
        <v>-4.4541705114299797</v>
      </c>
      <c r="N293" s="15">
        <v>1.38091320181824E-5</v>
      </c>
    </row>
    <row r="294" spans="8:14" x14ac:dyDescent="0.3">
      <c r="H294" s="14" t="s">
        <v>3449</v>
      </c>
      <c r="I294" s="14">
        <v>0.29411014345596898</v>
      </c>
      <c r="J294" s="14">
        <v>34.541570641501501</v>
      </c>
      <c r="K294" s="14">
        <v>117.444336450343</v>
      </c>
      <c r="L294" s="15">
        <v>9.6039953339073706E-5</v>
      </c>
      <c r="M294" s="14">
        <v>-4.4414925067901798</v>
      </c>
      <c r="N294" s="15">
        <v>1.4572608145183101E-5</v>
      </c>
    </row>
    <row r="295" spans="8:14" x14ac:dyDescent="0.3">
      <c r="H295" s="14" t="s">
        <v>2579</v>
      </c>
      <c r="I295" s="14">
        <v>2.50420021495504</v>
      </c>
      <c r="J295" s="14">
        <v>8.7858583884011203</v>
      </c>
      <c r="K295" s="14">
        <v>3.5084488596127898</v>
      </c>
      <c r="L295" s="15">
        <v>9.7751900984981006E-5</v>
      </c>
      <c r="M295" s="14">
        <v>4.4365199586532302</v>
      </c>
      <c r="N295" s="15">
        <v>1.488299269269E-5</v>
      </c>
    </row>
    <row r="296" spans="8:14" x14ac:dyDescent="0.3">
      <c r="H296" s="14" t="s">
        <v>382</v>
      </c>
      <c r="I296" s="14">
        <v>0.47675278242236402</v>
      </c>
      <c r="J296" s="14">
        <v>147.25232436847</v>
      </c>
      <c r="K296" s="14">
        <v>308.86515988493397</v>
      </c>
      <c r="L296" s="14">
        <v>1.0117412224298301E-4</v>
      </c>
      <c r="M296" s="14">
        <v>-4.4275896376047799</v>
      </c>
      <c r="N296" s="15">
        <v>1.5456429861045999E-5</v>
      </c>
    </row>
    <row r="297" spans="8:14" x14ac:dyDescent="0.3">
      <c r="H297" s="14" t="s">
        <v>3175</v>
      </c>
      <c r="I297" s="14">
        <v>0.44151703647587398</v>
      </c>
      <c r="J297" s="14">
        <v>10.0134994852059</v>
      </c>
      <c r="K297" s="14">
        <v>22.679757875556199</v>
      </c>
      <c r="L297" s="14">
        <v>1.03434460609545E-4</v>
      </c>
      <c r="M297" s="14">
        <v>-4.4215634973536799</v>
      </c>
      <c r="N297" s="15">
        <v>1.5855308306797199E-5</v>
      </c>
    </row>
    <row r="298" spans="8:14" x14ac:dyDescent="0.3">
      <c r="H298" s="14" t="s">
        <v>3361</v>
      </c>
      <c r="I298" s="14">
        <v>5.0656606589545499</v>
      </c>
      <c r="J298" s="14">
        <v>33.222385648741202</v>
      </c>
      <c r="K298" s="14">
        <v>6.5583519871221698</v>
      </c>
      <c r="L298" s="14">
        <v>1.04251497289292E-4</v>
      </c>
      <c r="M298" s="14">
        <v>4.4162286548515297</v>
      </c>
      <c r="N298" s="15">
        <v>1.6216661039148101E-5</v>
      </c>
    </row>
    <row r="299" spans="8:14" x14ac:dyDescent="0.3">
      <c r="H299" s="14" t="s">
        <v>2977</v>
      </c>
      <c r="I299" s="14">
        <v>3.0219320148225099</v>
      </c>
      <c r="J299" s="14">
        <v>3.8918907275175298</v>
      </c>
      <c r="K299" s="14">
        <v>1.2878816295098301</v>
      </c>
      <c r="L299" s="14">
        <v>1.04251497289292E-4</v>
      </c>
      <c r="M299" s="14">
        <v>4.4180859003663597</v>
      </c>
      <c r="N299" s="15">
        <v>1.6089973443206699E-5</v>
      </c>
    </row>
    <row r="300" spans="8:14" x14ac:dyDescent="0.3">
      <c r="H300" s="14" t="s">
        <v>3593</v>
      </c>
      <c r="I300" s="14">
        <v>2.2083469372339701</v>
      </c>
      <c r="J300" s="14">
        <v>30.476672873368301</v>
      </c>
      <c r="K300" s="14">
        <v>13.800672511875</v>
      </c>
      <c r="L300" s="14">
        <v>1.04251497289292E-4</v>
      </c>
      <c r="M300" s="14">
        <v>4.4185535901138699</v>
      </c>
      <c r="N300" s="15">
        <v>1.6058221183460302E-5</v>
      </c>
    </row>
    <row r="301" spans="8:14" x14ac:dyDescent="0.3">
      <c r="H301" s="14" t="s">
        <v>420</v>
      </c>
      <c r="I301" s="14">
        <v>0.42421469195765499</v>
      </c>
      <c r="J301" s="14">
        <v>14.1268361674126</v>
      </c>
      <c r="K301" s="14">
        <v>33.301147827342902</v>
      </c>
      <c r="L301" s="14">
        <v>1.04251497289292E-4</v>
      </c>
      <c r="M301" s="14">
        <v>-4.4148730985137901</v>
      </c>
      <c r="N301" s="15">
        <v>1.63097310966923E-5</v>
      </c>
    </row>
    <row r="302" spans="8:14" x14ac:dyDescent="0.3">
      <c r="H302" s="14" t="s">
        <v>3583</v>
      </c>
      <c r="I302" s="14">
        <v>3.1560965957221701</v>
      </c>
      <c r="J302" s="14">
        <v>23.314270139544899</v>
      </c>
      <c r="K302" s="14">
        <v>7.3870584858351602</v>
      </c>
      <c r="L302" s="14">
        <v>1.04251497289292E-4</v>
      </c>
      <c r="M302" s="14">
        <v>4.4161920361834399</v>
      </c>
      <c r="N302" s="15">
        <v>1.6219168496369999E-5</v>
      </c>
    </row>
    <row r="303" spans="8:14" x14ac:dyDescent="0.3">
      <c r="H303" s="14" t="s">
        <v>835</v>
      </c>
      <c r="I303" s="14">
        <v>0.29039720570516903</v>
      </c>
      <c r="J303" s="14">
        <v>4.3202041149714798</v>
      </c>
      <c r="K303" s="14">
        <v>14.8768790818106</v>
      </c>
      <c r="L303" s="14">
        <v>1.04251497289292E-4</v>
      </c>
      <c r="M303" s="14">
        <v>-4.4141661953139302</v>
      </c>
      <c r="N303" s="15">
        <v>1.6358469020536301E-5</v>
      </c>
    </row>
    <row r="304" spans="8:14" x14ac:dyDescent="0.3">
      <c r="H304" s="14" t="s">
        <v>1303</v>
      </c>
      <c r="I304" s="14">
        <v>2.27748772916437</v>
      </c>
      <c r="J304" s="14">
        <v>8.8098041534894804</v>
      </c>
      <c r="K304" s="14">
        <v>3.8682114685736999</v>
      </c>
      <c r="L304" s="14">
        <v>1.04251497289292E-4</v>
      </c>
      <c r="M304" s="14">
        <v>4.4155464196575398</v>
      </c>
      <c r="N304" s="15">
        <v>1.62634381630505E-5</v>
      </c>
    </row>
    <row r="305" spans="8:14" x14ac:dyDescent="0.3">
      <c r="H305" s="14" t="s">
        <v>3607</v>
      </c>
      <c r="I305" s="14">
        <v>6.2346363337263702</v>
      </c>
      <c r="J305" s="14">
        <v>38.549459933923998</v>
      </c>
      <c r="K305" s="14">
        <v>6.1831128345674404</v>
      </c>
      <c r="L305" s="14">
        <v>1.04262407306867E-4</v>
      </c>
      <c r="M305" s="14">
        <v>4.4133606990551897</v>
      </c>
      <c r="N305" s="15">
        <v>1.6414174946290801E-5</v>
      </c>
    </row>
    <row r="306" spans="8:14" x14ac:dyDescent="0.3">
      <c r="H306" s="14" t="s">
        <v>2559</v>
      </c>
      <c r="I306" s="14">
        <v>3.7117251338452899</v>
      </c>
      <c r="J306" s="14">
        <v>7.2162861353330001</v>
      </c>
      <c r="K306" s="14">
        <v>1.94418656422897</v>
      </c>
      <c r="L306" s="14">
        <v>1.05364577846524E-4</v>
      </c>
      <c r="M306" s="14">
        <v>4.4100898343082902</v>
      </c>
      <c r="N306" s="15">
        <v>1.6642255951936699E-5</v>
      </c>
    </row>
    <row r="307" spans="8:14" x14ac:dyDescent="0.3">
      <c r="H307" s="14" t="s">
        <v>534</v>
      </c>
      <c r="I307" s="14">
        <v>0.35955067311831701</v>
      </c>
      <c r="J307" s="14">
        <v>4.0537778092074301</v>
      </c>
      <c r="K307" s="14">
        <v>11.2745660411362</v>
      </c>
      <c r="L307" s="14">
        <v>1.07329507918608E-4</v>
      </c>
      <c r="M307" s="14">
        <v>-4.4041565214880896</v>
      </c>
      <c r="N307" s="15">
        <v>1.70637798710578E-5</v>
      </c>
    </row>
    <row r="308" spans="8:14" x14ac:dyDescent="0.3">
      <c r="H308" s="14" t="s">
        <v>1231</v>
      </c>
      <c r="I308" s="14">
        <v>6.5874131766628397</v>
      </c>
      <c r="J308" s="14">
        <v>16.8504129417374</v>
      </c>
      <c r="K308" s="14">
        <v>2.55797116255486</v>
      </c>
      <c r="L308" s="14">
        <v>1.07329507918608E-4</v>
      </c>
      <c r="M308" s="14">
        <v>4.4047297281195696</v>
      </c>
      <c r="N308" s="15">
        <v>1.7022614194774302E-5</v>
      </c>
    </row>
    <row r="309" spans="8:14" x14ac:dyDescent="0.3">
      <c r="H309" s="14" t="s">
        <v>839</v>
      </c>
      <c r="I309" s="14">
        <v>0.29326726683756799</v>
      </c>
      <c r="J309" s="14">
        <v>8.3703500513538902</v>
      </c>
      <c r="K309" s="14">
        <v>28.541712621443001</v>
      </c>
      <c r="L309" s="14">
        <v>1.18350262923193E-4</v>
      </c>
      <c r="M309" s="14">
        <v>-4.3801383487549996</v>
      </c>
      <c r="N309" s="15">
        <v>1.8877204029178402E-5</v>
      </c>
    </row>
    <row r="310" spans="8:14" x14ac:dyDescent="0.3">
      <c r="H310" s="14" t="s">
        <v>414</v>
      </c>
      <c r="I310" s="14">
        <v>0.46427724028770201</v>
      </c>
      <c r="J310" s="14">
        <v>6.8553253202607403</v>
      </c>
      <c r="K310" s="14">
        <v>14.765585571269099</v>
      </c>
      <c r="L310" s="14">
        <v>1.2321122618677699E-4</v>
      </c>
      <c r="M310" s="14">
        <v>-4.3697649234293703</v>
      </c>
      <c r="N310" s="15">
        <v>1.9716348468003201E-5</v>
      </c>
    </row>
    <row r="311" spans="8:14" x14ac:dyDescent="0.3">
      <c r="H311" s="14" t="s">
        <v>2363</v>
      </c>
      <c r="I311" s="14">
        <v>2.8603574799049101</v>
      </c>
      <c r="J311" s="14">
        <v>6.49589717431608</v>
      </c>
      <c r="K311" s="14">
        <v>2.2710088581417498</v>
      </c>
      <c r="L311" s="14">
        <v>1.23734069654654E-4</v>
      </c>
      <c r="M311" s="14">
        <v>4.3679824954311597</v>
      </c>
      <c r="N311" s="15">
        <v>1.9864091969416202E-5</v>
      </c>
    </row>
    <row r="312" spans="8:14" x14ac:dyDescent="0.3">
      <c r="H312" s="14" t="s">
        <v>2569</v>
      </c>
      <c r="I312" s="14">
        <v>3.2962077071228002</v>
      </c>
      <c r="J312" s="14">
        <v>56.2965193373687</v>
      </c>
      <c r="K312" s="14">
        <v>17.079178358729401</v>
      </c>
      <c r="L312" s="14">
        <v>1.2808825063317599E-4</v>
      </c>
      <c r="M312" s="14">
        <v>4.3574146274337799</v>
      </c>
      <c r="N312" s="15">
        <v>2.0762103805377501E-5</v>
      </c>
    </row>
    <row r="313" spans="8:14" x14ac:dyDescent="0.3">
      <c r="H313" s="14" t="s">
        <v>1657</v>
      </c>
      <c r="I313" s="14">
        <v>7.9808615828709604</v>
      </c>
      <c r="J313" s="14">
        <v>7.9808615828709604</v>
      </c>
      <c r="K313" s="14">
        <v>1</v>
      </c>
      <c r="L313" s="14">
        <v>1.2808825063317599E-4</v>
      </c>
      <c r="M313" s="14">
        <v>4.3574359412651198</v>
      </c>
      <c r="N313" s="15">
        <v>2.07602540653685E-5</v>
      </c>
    </row>
    <row r="314" spans="8:14" x14ac:dyDescent="0.3">
      <c r="H314" s="14" t="s">
        <v>751</v>
      </c>
      <c r="I314" s="14">
        <v>2.0575463870934101</v>
      </c>
      <c r="J314" s="14">
        <v>15.973312526464101</v>
      </c>
      <c r="K314" s="14">
        <v>7.76328185194832</v>
      </c>
      <c r="L314" s="14">
        <v>1.2808825063317599E-4</v>
      </c>
      <c r="M314" s="14">
        <v>4.3584801559430204</v>
      </c>
      <c r="N314" s="15">
        <v>2.0669824246284701E-5</v>
      </c>
    </row>
    <row r="315" spans="8:14" x14ac:dyDescent="0.3">
      <c r="H315" s="14" t="s">
        <v>1405</v>
      </c>
      <c r="I315" s="14">
        <v>0.42609317187770002</v>
      </c>
      <c r="J315" s="14">
        <v>65.992988086875798</v>
      </c>
      <c r="K315" s="14">
        <v>154.879243420069</v>
      </c>
      <c r="L315" s="14">
        <v>1.3592323852383001E-4</v>
      </c>
      <c r="M315" s="14">
        <v>-4.3424294144246502</v>
      </c>
      <c r="N315" s="15">
        <v>2.2102484151466899E-5</v>
      </c>
    </row>
    <row r="316" spans="8:14" x14ac:dyDescent="0.3">
      <c r="H316" s="14" t="s">
        <v>388</v>
      </c>
      <c r="I316" s="14">
        <v>6.8132242689899396</v>
      </c>
      <c r="J316" s="14">
        <v>10.489236004856901</v>
      </c>
      <c r="K316" s="14">
        <v>1.5395406918568799</v>
      </c>
      <c r="L316" s="14">
        <v>1.4136648989600601E-4</v>
      </c>
      <c r="M316" s="14">
        <v>4.3322404583799496</v>
      </c>
      <c r="N316" s="15">
        <v>2.30608204646515E-5</v>
      </c>
    </row>
    <row r="317" spans="8:14" x14ac:dyDescent="0.3">
      <c r="H317" s="14" t="s">
        <v>3537</v>
      </c>
      <c r="I317" s="14">
        <v>0.316309983098779</v>
      </c>
      <c r="J317" s="14">
        <v>13.9956927653938</v>
      </c>
      <c r="K317" s="14">
        <v>44.246762711321402</v>
      </c>
      <c r="L317" s="14">
        <v>1.48736448036077E-4</v>
      </c>
      <c r="M317" s="14">
        <v>-4.3192542472772297</v>
      </c>
      <c r="N317" s="15">
        <v>2.4340091962402998E-5</v>
      </c>
    </row>
    <row r="318" spans="8:14" x14ac:dyDescent="0.3">
      <c r="H318" s="14" t="s">
        <v>765</v>
      </c>
      <c r="I318" s="14">
        <v>3.2184879592297602</v>
      </c>
      <c r="J318" s="14">
        <v>5.8383056365844004</v>
      </c>
      <c r="K318" s="14">
        <v>1.81399020612823</v>
      </c>
      <c r="L318" s="14">
        <v>1.4996883443912299E-4</v>
      </c>
      <c r="M318" s="14">
        <v>4.3165057780209999</v>
      </c>
      <c r="N318" s="15">
        <v>2.4619430614811999E-5</v>
      </c>
    </row>
    <row r="319" spans="8:14" x14ac:dyDescent="0.3">
      <c r="H319" s="14" t="s">
        <v>2921</v>
      </c>
      <c r="I319" s="14">
        <v>0.586772270924661</v>
      </c>
      <c r="J319" s="14">
        <v>665.15154607126703</v>
      </c>
      <c r="K319" s="14">
        <v>1133.5769923536</v>
      </c>
      <c r="L319" s="14">
        <v>1.51940742115517E-4</v>
      </c>
      <c r="M319" s="14">
        <v>-4.3125985555002497</v>
      </c>
      <c r="N319" s="15">
        <v>2.5021831171793999E-5</v>
      </c>
    </row>
    <row r="320" spans="8:14" x14ac:dyDescent="0.3">
      <c r="H320" s="14" t="s">
        <v>3007</v>
      </c>
      <c r="I320" s="14">
        <v>2.4873687798277402</v>
      </c>
      <c r="J320" s="14">
        <v>3.40373900940663</v>
      </c>
      <c r="K320" s="14">
        <v>1.36840947631511</v>
      </c>
      <c r="L320" s="14">
        <v>1.53313211324367E-4</v>
      </c>
      <c r="M320" s="14">
        <v>4.3096730156721401</v>
      </c>
      <c r="N320" s="15">
        <v>2.5327247235874199E-5</v>
      </c>
    </row>
    <row r="321" spans="8:14" x14ac:dyDescent="0.3">
      <c r="H321" s="14" t="s">
        <v>578</v>
      </c>
      <c r="I321" s="14">
        <v>0.33662001022270799</v>
      </c>
      <c r="J321" s="14">
        <v>20.182404752033801</v>
      </c>
      <c r="K321" s="14">
        <v>59.956045805717601</v>
      </c>
      <c r="L321" s="14">
        <v>1.5420786673075001E-4</v>
      </c>
      <c r="M321" s="14">
        <v>-4.3075142383784604</v>
      </c>
      <c r="N321" s="15">
        <v>2.55549028243604E-5</v>
      </c>
    </row>
    <row r="322" spans="8:14" x14ac:dyDescent="0.3">
      <c r="H322" s="14" t="s">
        <v>2855</v>
      </c>
      <c r="I322" s="14">
        <v>0.42429937253913003</v>
      </c>
      <c r="J322" s="14">
        <v>9.2256748714581498</v>
      </c>
      <c r="K322" s="14">
        <v>21.7433149058153</v>
      </c>
      <c r="L322" s="14">
        <v>1.68059367476042E-4</v>
      </c>
      <c r="M322" s="14">
        <v>-4.2859660379130098</v>
      </c>
      <c r="N322" s="15">
        <v>2.7937367664324001E-5</v>
      </c>
    </row>
    <row r="323" spans="8:14" x14ac:dyDescent="0.3">
      <c r="H323" s="14" t="s">
        <v>1069</v>
      </c>
      <c r="I323" s="14">
        <v>0.346508878419725</v>
      </c>
      <c r="J323" s="14">
        <v>7.5954260395055497</v>
      </c>
      <c r="K323" s="14">
        <v>21.9198598146892</v>
      </c>
      <c r="L323" s="14">
        <v>1.7891865592117601E-4</v>
      </c>
      <c r="M323" s="14">
        <v>-4.2700253340483396</v>
      </c>
      <c r="N323" s="15">
        <v>2.9835218646617699E-5</v>
      </c>
    </row>
    <row r="324" spans="8:14" x14ac:dyDescent="0.3">
      <c r="H324" s="14" t="s">
        <v>2091</v>
      </c>
      <c r="I324" s="14">
        <v>0.49598044588430901</v>
      </c>
      <c r="J324" s="14">
        <v>1.46834245589945</v>
      </c>
      <c r="K324" s="14">
        <v>2.96048456765562</v>
      </c>
      <c r="L324" s="14">
        <v>1.7910751022123101E-4</v>
      </c>
      <c r="M324" s="14">
        <v>-4.2690159038163902</v>
      </c>
      <c r="N324" s="15">
        <v>2.9959464423333801E-5</v>
      </c>
    </row>
    <row r="325" spans="8:14" x14ac:dyDescent="0.3">
      <c r="H325" s="14" t="s">
        <v>1921</v>
      </c>
      <c r="I325" s="14">
        <v>3.37749936282452</v>
      </c>
      <c r="J325" s="14">
        <v>9.4051796252101294</v>
      </c>
      <c r="K325" s="14">
        <v>2.7846577052629899</v>
      </c>
      <c r="L325" s="14">
        <v>1.8967426642726E-4</v>
      </c>
      <c r="M325" s="14">
        <v>4.2535707057166698</v>
      </c>
      <c r="N325" s="15">
        <v>3.1923426508989997E-5</v>
      </c>
    </row>
    <row r="326" spans="8:14" x14ac:dyDescent="0.3">
      <c r="H326" s="14" t="s">
        <v>1187</v>
      </c>
      <c r="I326" s="14">
        <v>2.25685017481783</v>
      </c>
      <c r="J326" s="14">
        <v>23.065169335852602</v>
      </c>
      <c r="K326" s="14">
        <v>10.2200711386233</v>
      </c>
      <c r="L326" s="14">
        <v>1.8967426642726E-4</v>
      </c>
      <c r="M326" s="14">
        <v>4.2536270340979403</v>
      </c>
      <c r="N326" s="15">
        <v>3.1916045045117298E-5</v>
      </c>
    </row>
    <row r="327" spans="8:14" x14ac:dyDescent="0.3">
      <c r="H327" s="14" t="s">
        <v>1911</v>
      </c>
      <c r="I327" s="14">
        <v>0.54333785351287001</v>
      </c>
      <c r="J327" s="14">
        <v>27.567976389432701</v>
      </c>
      <c r="K327" s="14">
        <v>50.738184743058198</v>
      </c>
      <c r="L327" s="14">
        <v>1.9173870001281499E-4</v>
      </c>
      <c r="M327" s="14">
        <v>-4.2501845067691004</v>
      </c>
      <c r="N327" s="15">
        <v>3.2370179287507898E-5</v>
      </c>
    </row>
    <row r="328" spans="8:14" x14ac:dyDescent="0.3">
      <c r="H328" s="14" t="s">
        <v>1511</v>
      </c>
      <c r="I328" s="14">
        <v>0.51632229637452298</v>
      </c>
      <c r="J328" s="14">
        <v>17.8519587277749</v>
      </c>
      <c r="K328" s="14">
        <v>34.575223369446803</v>
      </c>
      <c r="L328" s="14">
        <v>1.92921667103708E-4</v>
      </c>
      <c r="M328" s="14">
        <v>-4.2479384665872901</v>
      </c>
      <c r="N328" s="15">
        <v>3.2669800695449202E-5</v>
      </c>
    </row>
    <row r="329" spans="8:14" x14ac:dyDescent="0.3">
      <c r="H329" s="14" t="s">
        <v>1905</v>
      </c>
      <c r="I329" s="14">
        <v>3.18749143634495</v>
      </c>
      <c r="J329" s="14">
        <v>5.5593702432415002</v>
      </c>
      <c r="K329" s="14">
        <v>1.74412084056181</v>
      </c>
      <c r="L329" s="14">
        <v>2.2621120649984799E-4</v>
      </c>
      <c r="M329" s="14">
        <v>4.2082412554261799</v>
      </c>
      <c r="N329" s="15">
        <v>3.8424275366105701E-5</v>
      </c>
    </row>
    <row r="330" spans="8:14" x14ac:dyDescent="0.3">
      <c r="H330" s="14" t="s">
        <v>2097</v>
      </c>
      <c r="I330" s="14">
        <v>1.73857554789837</v>
      </c>
      <c r="J330" s="14">
        <v>33.310515119671798</v>
      </c>
      <c r="K330" s="14">
        <v>19.1596592739029</v>
      </c>
      <c r="L330" s="14">
        <v>2.2970250447638401E-4</v>
      </c>
      <c r="M330" s="14">
        <v>4.2037310997600299</v>
      </c>
      <c r="N330" s="15">
        <v>3.9136263062004301E-5</v>
      </c>
    </row>
    <row r="331" spans="8:14" x14ac:dyDescent="0.3">
      <c r="H331" s="14" t="s">
        <v>338</v>
      </c>
      <c r="I331" s="14">
        <v>2.27845219504843</v>
      </c>
      <c r="J331" s="14">
        <v>6.8040202491738402</v>
      </c>
      <c r="K331" s="14">
        <v>2.9862466563750898</v>
      </c>
      <c r="L331" s="14">
        <v>2.3727516670278201E-4</v>
      </c>
      <c r="M331" s="14">
        <v>4.1950074497734304</v>
      </c>
      <c r="N331" s="15">
        <v>4.0549355262515797E-5</v>
      </c>
    </row>
    <row r="332" spans="8:14" x14ac:dyDescent="0.3">
      <c r="H332" s="14" t="s">
        <v>2281</v>
      </c>
      <c r="I332" s="14">
        <v>2.0889960625269199</v>
      </c>
      <c r="J332" s="14">
        <v>522.56853158862498</v>
      </c>
      <c r="K332" s="14">
        <v>250.15295191916701</v>
      </c>
      <c r="L332" s="14">
        <v>2.5193634509777698E-4</v>
      </c>
      <c r="M332" s="14">
        <v>4.1794838830846901</v>
      </c>
      <c r="N332" s="15">
        <v>4.3185360034885701E-5</v>
      </c>
    </row>
    <row r="333" spans="8:14" x14ac:dyDescent="0.3">
      <c r="H333" s="14" t="s">
        <v>3739</v>
      </c>
      <c r="I333" s="14">
        <v>0.21624022245886099</v>
      </c>
      <c r="J333" s="14">
        <v>2.24343099032947</v>
      </c>
      <c r="K333" s="14">
        <v>10.3747164372081</v>
      </c>
      <c r="L333" s="14">
        <v>2.57539473518612E-4</v>
      </c>
      <c r="M333" s="14">
        <v>-4.1733066478348402</v>
      </c>
      <c r="N333" s="15">
        <v>4.42791844682441E-5</v>
      </c>
    </row>
    <row r="334" spans="8:14" x14ac:dyDescent="0.3">
      <c r="H334" s="14" t="s">
        <v>2563</v>
      </c>
      <c r="I334" s="14">
        <v>0.40702993495165701</v>
      </c>
      <c r="J334" s="14">
        <v>2.9602249390128099</v>
      </c>
      <c r="K334" s="14">
        <v>7.2727450362204697</v>
      </c>
      <c r="L334" s="14">
        <v>2.6670261502369799E-4</v>
      </c>
      <c r="M334" s="14">
        <v>-4.1639167109176203</v>
      </c>
      <c r="N334" s="15">
        <v>4.5992734750332201E-5</v>
      </c>
    </row>
    <row r="335" spans="8:14" x14ac:dyDescent="0.3">
      <c r="H335" s="14" t="s">
        <v>2407</v>
      </c>
      <c r="I335" s="14">
        <v>2.27205303264821</v>
      </c>
      <c r="J335" s="14">
        <v>13.9997566327618</v>
      </c>
      <c r="K335" s="14">
        <v>6.1617208892541999</v>
      </c>
      <c r="L335" s="14">
        <v>2.7267301376749297E-4</v>
      </c>
      <c r="M335" s="14">
        <v>4.1576912195039997</v>
      </c>
      <c r="N335" s="15">
        <v>4.7163535265842902E-5</v>
      </c>
    </row>
    <row r="336" spans="8:14" x14ac:dyDescent="0.3">
      <c r="H336" s="14" t="s">
        <v>2337</v>
      </c>
      <c r="I336" s="14">
        <v>3.5501597493112298</v>
      </c>
      <c r="J336" s="14">
        <v>5.8714518128810402</v>
      </c>
      <c r="K336" s="14">
        <v>1.65385566495146</v>
      </c>
      <c r="L336" s="14">
        <v>2.7994536900522002E-4</v>
      </c>
      <c r="M336" s="14">
        <v>4.1504233468017304</v>
      </c>
      <c r="N336" s="15">
        <v>4.8566389754919103E-5</v>
      </c>
    </row>
    <row r="337" spans="8:14" x14ac:dyDescent="0.3">
      <c r="H337" s="14" t="s">
        <v>999</v>
      </c>
      <c r="I337" s="14">
        <v>0.31592758027935502</v>
      </c>
      <c r="J337" s="14">
        <v>9.3946047168263398</v>
      </c>
      <c r="K337" s="14">
        <v>29.736576681653599</v>
      </c>
      <c r="L337" s="14">
        <v>3.08807708181984E-4</v>
      </c>
      <c r="M337" s="14">
        <v>-4.1252793458629204</v>
      </c>
      <c r="N337" s="15">
        <v>5.3733500750464303E-5</v>
      </c>
    </row>
    <row r="338" spans="8:14" x14ac:dyDescent="0.3">
      <c r="H338" s="14" t="s">
        <v>3407</v>
      </c>
      <c r="I338" s="14">
        <v>0.335841119352488</v>
      </c>
      <c r="J338" s="14">
        <v>18.808994027977899</v>
      </c>
      <c r="K338" s="14">
        <v>56.0056316636934</v>
      </c>
      <c r="L338" s="14">
        <v>3.2903906752845499E-4</v>
      </c>
      <c r="M338" s="14">
        <v>-4.1086956981201297</v>
      </c>
      <c r="N338" s="15">
        <v>5.7424218413821498E-5</v>
      </c>
    </row>
    <row r="339" spans="8:14" x14ac:dyDescent="0.3">
      <c r="H339" s="14" t="s">
        <v>1259</v>
      </c>
      <c r="I339" s="14">
        <v>2.8917386554281901</v>
      </c>
      <c r="J339" s="14">
        <v>2.8917386554281901</v>
      </c>
      <c r="K339" s="14">
        <v>1</v>
      </c>
      <c r="L339" s="14">
        <v>3.2984661022781501E-4</v>
      </c>
      <c r="M339" s="14">
        <v>4.1073418523580401</v>
      </c>
      <c r="N339" s="15">
        <v>5.7735968025376202E-5</v>
      </c>
    </row>
    <row r="340" spans="8:14" x14ac:dyDescent="0.3">
      <c r="H340" s="14" t="s">
        <v>2135</v>
      </c>
      <c r="I340" s="14">
        <v>0.65309973055188597</v>
      </c>
      <c r="J340" s="14">
        <v>217.07381301592099</v>
      </c>
      <c r="K340" s="14">
        <v>332.37467856936399</v>
      </c>
      <c r="L340" s="14">
        <v>3.3207119855392398E-4</v>
      </c>
      <c r="M340" s="14">
        <v>-4.10492151488533</v>
      </c>
      <c r="N340" s="15">
        <v>5.8297325898384499E-5</v>
      </c>
    </row>
    <row r="341" spans="8:14" x14ac:dyDescent="0.3">
      <c r="H341" s="14" t="s">
        <v>416</v>
      </c>
      <c r="I341" s="14">
        <v>20.653771330439099</v>
      </c>
      <c r="J341" s="14">
        <v>105.419650210249</v>
      </c>
      <c r="K341" s="14">
        <v>5.1041356333254297</v>
      </c>
      <c r="L341" s="14">
        <v>3.3777926796029102E-4</v>
      </c>
      <c r="M341" s="14">
        <v>4.0999180879491499</v>
      </c>
      <c r="N341" s="15">
        <v>5.9474340293370698E-5</v>
      </c>
    </row>
    <row r="342" spans="8:14" x14ac:dyDescent="0.3">
      <c r="H342" s="14" t="s">
        <v>2589</v>
      </c>
      <c r="I342" s="14">
        <v>0.48151268971560501</v>
      </c>
      <c r="J342" s="14">
        <v>5.7516626386615899</v>
      </c>
      <c r="K342" s="14">
        <v>11.944986625500301</v>
      </c>
      <c r="L342" s="14">
        <v>3.3813727876628801E-4</v>
      </c>
      <c r="M342" s="14">
        <v>-4.0989172379334899</v>
      </c>
      <c r="N342" s="15">
        <v>5.9712486825118697E-5</v>
      </c>
    </row>
    <row r="343" spans="8:14" x14ac:dyDescent="0.3">
      <c r="H343" s="14" t="s">
        <v>3379</v>
      </c>
      <c r="I343" s="14">
        <v>0.38182452465793698</v>
      </c>
      <c r="J343" s="14">
        <v>6.4018180573116004</v>
      </c>
      <c r="K343" s="14">
        <v>16.766387814001099</v>
      </c>
      <c r="L343" s="14">
        <v>3.4327546673453197E-4</v>
      </c>
      <c r="M343" s="14">
        <v>-4.0944044422460104</v>
      </c>
      <c r="N343" s="15">
        <v>6.0797622798140798E-5</v>
      </c>
    </row>
    <row r="344" spans="8:14" x14ac:dyDescent="0.3">
      <c r="H344" s="14" t="s">
        <v>3193</v>
      </c>
      <c r="I344" s="14">
        <v>0.37675350657967999</v>
      </c>
      <c r="J344" s="14">
        <v>64.223357240606106</v>
      </c>
      <c r="K344" s="14">
        <v>170.46518776600499</v>
      </c>
      <c r="L344" s="14">
        <v>3.63453509701755E-4</v>
      </c>
      <c r="M344" s="14">
        <v>-4.0778712865067499</v>
      </c>
      <c r="N344" s="15">
        <v>6.4936023224808703E-5</v>
      </c>
    </row>
    <row r="345" spans="8:14" x14ac:dyDescent="0.3">
      <c r="H345" s="14" t="s">
        <v>1941</v>
      </c>
      <c r="I345" s="14">
        <v>0.173096800067429</v>
      </c>
      <c r="J345" s="14">
        <v>16.370021292255501</v>
      </c>
      <c r="K345" s="14">
        <v>94.571484197736297</v>
      </c>
      <c r="L345" s="14">
        <v>3.63453509701755E-4</v>
      </c>
      <c r="M345" s="14">
        <v>-4.0788855447035299</v>
      </c>
      <c r="N345" s="15">
        <v>6.4674598648974994E-5</v>
      </c>
    </row>
    <row r="346" spans="8:14" x14ac:dyDescent="0.3">
      <c r="H346" s="14" t="s">
        <v>2573</v>
      </c>
      <c r="I346" s="14">
        <v>2.9958620716368598</v>
      </c>
      <c r="J346" s="14">
        <v>7.6235935490420301</v>
      </c>
      <c r="K346" s="14">
        <v>2.5447077891929499</v>
      </c>
      <c r="L346" s="14">
        <v>3.63453509701755E-4</v>
      </c>
      <c r="M346" s="14">
        <v>4.0780983379007303</v>
      </c>
      <c r="N346" s="15">
        <v>6.4877413462030302E-5</v>
      </c>
    </row>
    <row r="347" spans="8:14" x14ac:dyDescent="0.3">
      <c r="H347" s="14" t="s">
        <v>1617</v>
      </c>
      <c r="I347" s="14">
        <v>0.29298802650276201</v>
      </c>
      <c r="J347" s="14">
        <v>7.5235502705156101</v>
      </c>
      <c r="K347" s="14">
        <v>25.678695338919201</v>
      </c>
      <c r="L347" s="14">
        <v>3.6651155682132503E-4</v>
      </c>
      <c r="M347" s="14">
        <v>-4.0750359313368696</v>
      </c>
      <c r="N347" s="15">
        <v>6.5672189880983201E-5</v>
      </c>
    </row>
    <row r="348" spans="8:14" x14ac:dyDescent="0.3">
      <c r="H348" s="14" t="s">
        <v>390</v>
      </c>
      <c r="I348" s="14">
        <v>1.86474026434576</v>
      </c>
      <c r="J348" s="14">
        <v>538.62648522859604</v>
      </c>
      <c r="K348" s="14">
        <v>288.84799429027902</v>
      </c>
      <c r="L348" s="14">
        <v>3.6713094432022999E-4</v>
      </c>
      <c r="M348" s="14">
        <v>4.0738849333005698</v>
      </c>
      <c r="N348" s="15">
        <v>6.5973297607001502E-5</v>
      </c>
    </row>
    <row r="349" spans="8:14" x14ac:dyDescent="0.3">
      <c r="H349" s="14" t="s">
        <v>2077</v>
      </c>
      <c r="I349" s="14">
        <v>2.6139952952034702</v>
      </c>
      <c r="J349" s="14">
        <v>9.9263033508125798</v>
      </c>
      <c r="K349" s="14">
        <v>3.7973684838020798</v>
      </c>
      <c r="L349" s="14">
        <v>3.7286950999144302E-4</v>
      </c>
      <c r="M349" s="14">
        <v>4.06925593501553</v>
      </c>
      <c r="N349" s="15">
        <v>6.7197612365107299E-5</v>
      </c>
    </row>
    <row r="350" spans="8:14" x14ac:dyDescent="0.3">
      <c r="H350" s="14" t="s">
        <v>2555</v>
      </c>
      <c r="I350" s="14">
        <v>0.44425202631553301</v>
      </c>
      <c r="J350" s="14">
        <v>2.5393341686920099</v>
      </c>
      <c r="K350" s="14">
        <v>5.7159765589643703</v>
      </c>
      <c r="L350" s="14">
        <v>3.7785494893462099E-4</v>
      </c>
      <c r="M350" s="14">
        <v>-4.0651866311621898</v>
      </c>
      <c r="N350" s="15">
        <v>6.8291754105739402E-5</v>
      </c>
    </row>
    <row r="351" spans="8:14" x14ac:dyDescent="0.3">
      <c r="H351" s="14" t="s">
        <v>669</v>
      </c>
      <c r="I351" s="14">
        <v>0.41711611107985203</v>
      </c>
      <c r="J351" s="14">
        <v>20.7641216843869</v>
      </c>
      <c r="K351" s="14">
        <v>49.780195808384597</v>
      </c>
      <c r="L351" s="14">
        <v>3.7830170986364898E-4</v>
      </c>
      <c r="M351" s="14">
        <v>-4.0641675461495499</v>
      </c>
      <c r="N351" s="15">
        <v>6.8568409348667605E-5</v>
      </c>
    </row>
    <row r="352" spans="8:14" x14ac:dyDescent="0.3">
      <c r="H352" s="14" t="s">
        <v>2791</v>
      </c>
      <c r="I352" s="14">
        <v>2.8621832756347598</v>
      </c>
      <c r="J352" s="14">
        <v>80.799962736146796</v>
      </c>
      <c r="K352" s="14">
        <v>28.230184776768802</v>
      </c>
      <c r="L352" s="14">
        <v>3.8284100994850201E-4</v>
      </c>
      <c r="M352" s="14">
        <v>4.0604401290378398</v>
      </c>
      <c r="N352" s="15">
        <v>6.9589432673187006E-5</v>
      </c>
    </row>
    <row r="353" spans="8:14" x14ac:dyDescent="0.3">
      <c r="H353" s="14" t="s">
        <v>811</v>
      </c>
      <c r="I353" s="14">
        <v>0.48160443853968499</v>
      </c>
      <c r="J353" s="14">
        <v>65.197915151787001</v>
      </c>
      <c r="K353" s="14">
        <v>135.376483135162</v>
      </c>
      <c r="L353" s="14">
        <v>3.9740691135628899E-4</v>
      </c>
      <c r="M353" s="14">
        <v>-4.0502929452543803</v>
      </c>
      <c r="N353" s="15">
        <v>7.2442896321809195E-5</v>
      </c>
    </row>
    <row r="354" spans="8:14" x14ac:dyDescent="0.3">
      <c r="H354" s="14" t="s">
        <v>3231</v>
      </c>
      <c r="I354" s="14">
        <v>6.4397018359651899</v>
      </c>
      <c r="J354" s="14">
        <v>41.436413307073202</v>
      </c>
      <c r="K354" s="14">
        <v>6.4345235792834901</v>
      </c>
      <c r="L354" s="14">
        <v>3.9865573910324598E-4</v>
      </c>
      <c r="M354" s="14">
        <v>4.0484164728143499</v>
      </c>
      <c r="N354" s="15">
        <v>7.2982644363928196E-5</v>
      </c>
    </row>
    <row r="355" spans="8:14" x14ac:dyDescent="0.3">
      <c r="H355" s="14" t="s">
        <v>1943</v>
      </c>
      <c r="I355" s="14">
        <v>0.44330854345781801</v>
      </c>
      <c r="J355" s="14">
        <v>2.55894606191077</v>
      </c>
      <c r="K355" s="14">
        <v>5.7723815605964397</v>
      </c>
      <c r="L355" s="14">
        <v>3.9865573910324598E-4</v>
      </c>
      <c r="M355" s="14">
        <v>-4.04806749912371</v>
      </c>
      <c r="N355" s="15">
        <v>7.3083444662117597E-5</v>
      </c>
    </row>
    <row r="356" spans="8:14" x14ac:dyDescent="0.3">
      <c r="H356" s="14" t="s">
        <v>2833</v>
      </c>
      <c r="I356" s="14">
        <v>3.3030431381431602</v>
      </c>
      <c r="J356" s="14">
        <v>56.055957853421702</v>
      </c>
      <c r="K356" s="14">
        <v>16.9710038618915</v>
      </c>
      <c r="L356" s="14">
        <v>4.0351726611795601E-4</v>
      </c>
      <c r="M356" s="14">
        <v>4.0442880861440598</v>
      </c>
      <c r="N356" s="15">
        <v>7.4183650684554297E-5</v>
      </c>
    </row>
    <row r="357" spans="8:14" x14ac:dyDescent="0.3">
      <c r="H357" s="14" t="s">
        <v>2089</v>
      </c>
      <c r="I357" s="14">
        <v>0.46543282018056598</v>
      </c>
      <c r="J357" s="14">
        <v>145.59444665972501</v>
      </c>
      <c r="K357" s="14">
        <v>312.81516976658702</v>
      </c>
      <c r="L357" s="14">
        <v>4.0695802254136202E-4</v>
      </c>
      <c r="M357" s="14">
        <v>-4.0414271454861703</v>
      </c>
      <c r="N357" s="15">
        <v>7.5026958065626504E-5</v>
      </c>
    </row>
    <row r="358" spans="8:14" x14ac:dyDescent="0.3">
      <c r="H358" s="14" t="s">
        <v>1227</v>
      </c>
      <c r="I358" s="14">
        <v>2.6372366768529001</v>
      </c>
      <c r="J358" s="14">
        <v>5.7885167419835799</v>
      </c>
      <c r="K358" s="14">
        <v>2.1949174273168399</v>
      </c>
      <c r="L358" s="14">
        <v>4.0764227459724799E-4</v>
      </c>
      <c r="M358" s="14">
        <v>4.0402915721061703</v>
      </c>
      <c r="N358" s="15">
        <v>7.5364211305653793E-5</v>
      </c>
    </row>
    <row r="359" spans="8:14" x14ac:dyDescent="0.3">
      <c r="H359" s="14" t="s">
        <v>2669</v>
      </c>
      <c r="I359" s="14">
        <v>0.59560960226359505</v>
      </c>
      <c r="J359" s="14">
        <v>54.882422241793201</v>
      </c>
      <c r="K359" s="14">
        <v>92.144958766974696</v>
      </c>
      <c r="L359" s="14">
        <v>4.1446933475874502E-4</v>
      </c>
      <c r="M359" s="14">
        <v>-4.0353752841916597</v>
      </c>
      <c r="N359" s="15">
        <v>7.6841026330207496E-5</v>
      </c>
    </row>
    <row r="360" spans="8:14" x14ac:dyDescent="0.3">
      <c r="H360" s="14" t="s">
        <v>2745</v>
      </c>
      <c r="I360" s="14">
        <v>2.5917267356793201</v>
      </c>
      <c r="J360" s="14">
        <v>8.5825931631162593</v>
      </c>
      <c r="K360" s="14">
        <v>3.3115347559458899</v>
      </c>
      <c r="L360" s="14">
        <v>4.2343656614772599E-4</v>
      </c>
      <c r="M360" s="14">
        <v>4.0292396724252804</v>
      </c>
      <c r="N360" s="15">
        <v>7.8722800231503806E-5</v>
      </c>
    </row>
    <row r="361" spans="8:14" x14ac:dyDescent="0.3">
      <c r="H361" s="14" t="s">
        <v>1611</v>
      </c>
      <c r="I361" s="14">
        <v>2.44133479988849</v>
      </c>
      <c r="J361" s="14">
        <v>98.542226047132999</v>
      </c>
      <c r="K361" s="14">
        <v>40.364077082599998</v>
      </c>
      <c r="L361" s="14">
        <v>4.2875043898276701E-4</v>
      </c>
      <c r="M361" s="14">
        <v>4.0253678954328</v>
      </c>
      <c r="N361" s="15">
        <v>7.9932759209630201E-5</v>
      </c>
    </row>
    <row r="362" spans="8:14" x14ac:dyDescent="0.3">
      <c r="H362" s="14" t="s">
        <v>2195</v>
      </c>
      <c r="I362" s="14">
        <v>0.25951613802579299</v>
      </c>
      <c r="J362" s="14">
        <v>11.860252563550899</v>
      </c>
      <c r="K362" s="14">
        <v>45.7014066785013</v>
      </c>
      <c r="L362" s="14">
        <v>4.4168263758984002E-4</v>
      </c>
      <c r="M362" s="14">
        <v>-4.0171111424544996</v>
      </c>
      <c r="N362" s="15">
        <v>8.2572466167753604E-5</v>
      </c>
    </row>
    <row r="363" spans="8:14" x14ac:dyDescent="0.3">
      <c r="H363" s="14" t="s">
        <v>1381</v>
      </c>
      <c r="I363" s="14">
        <v>0.24463376757191799</v>
      </c>
      <c r="J363" s="14">
        <v>22.463779831775199</v>
      </c>
      <c r="K363" s="14">
        <v>91.826161427903997</v>
      </c>
      <c r="L363" s="14">
        <v>4.5226298560119299E-4</v>
      </c>
      <c r="M363" s="14">
        <v>-4.0096803444395199</v>
      </c>
      <c r="N363" s="15">
        <v>8.5018883362627206E-5</v>
      </c>
    </row>
    <row r="364" spans="8:14" x14ac:dyDescent="0.3">
      <c r="H364" s="14" t="s">
        <v>707</v>
      </c>
      <c r="I364" s="14">
        <v>2.3954282398426199</v>
      </c>
      <c r="J364" s="14">
        <v>3.1046922331625599</v>
      </c>
      <c r="K364" s="14">
        <v>1.29609068705249</v>
      </c>
      <c r="L364" s="14">
        <v>4.5226298560119299E-4</v>
      </c>
      <c r="M364" s="14">
        <v>4.00994171413745</v>
      </c>
      <c r="N364" s="15">
        <v>8.4931675068078305E-5</v>
      </c>
    </row>
    <row r="365" spans="8:14" x14ac:dyDescent="0.3">
      <c r="H365" s="14" t="s">
        <v>249</v>
      </c>
      <c r="I365" s="14">
        <v>0.35219276379887299</v>
      </c>
      <c r="J365" s="14">
        <v>3.27600412322154</v>
      </c>
      <c r="K365" s="14">
        <v>9.3017360376329705</v>
      </c>
      <c r="L365" s="14">
        <v>4.5919744992680198E-4</v>
      </c>
      <c r="M365" s="14">
        <v>-4.0051023398893797</v>
      </c>
      <c r="N365" s="15">
        <v>8.65602650302206E-5</v>
      </c>
    </row>
    <row r="366" spans="8:14" x14ac:dyDescent="0.3">
      <c r="H366" s="14" t="s">
        <v>2935</v>
      </c>
      <c r="I366" s="14">
        <v>2.15564490620251</v>
      </c>
      <c r="J366" s="14">
        <v>15.231149057405799</v>
      </c>
      <c r="K366" s="14">
        <v>7.0657041025545304</v>
      </c>
      <c r="L366" s="14">
        <v>4.62489007538706E-4</v>
      </c>
      <c r="M366" s="14">
        <v>4.0025817588741104</v>
      </c>
      <c r="N366" s="15">
        <v>8.7420242232847103E-5</v>
      </c>
    </row>
    <row r="367" spans="8:14" x14ac:dyDescent="0.3">
      <c r="H367" s="14" t="s">
        <v>1195</v>
      </c>
      <c r="I367" s="14">
        <v>0.44357407258729697</v>
      </c>
      <c r="J367" s="14">
        <v>3.0981642103788398</v>
      </c>
      <c r="K367" s="14">
        <v>6.9845475690401297</v>
      </c>
      <c r="L367" s="14">
        <v>4.8919434015361099E-4</v>
      </c>
      <c r="M367" s="14">
        <v>-3.98684828985381</v>
      </c>
      <c r="N367" s="15">
        <v>9.2974791732975196E-5</v>
      </c>
    </row>
    <row r="368" spans="8:14" x14ac:dyDescent="0.3">
      <c r="H368" s="14" t="s">
        <v>3335</v>
      </c>
      <c r="I368" s="14">
        <v>0.39786328483121902</v>
      </c>
      <c r="J368" s="14">
        <v>10.4554120182524</v>
      </c>
      <c r="K368" s="14">
        <v>26.278906390389199</v>
      </c>
      <c r="L368" s="14">
        <v>4.8919434015361099E-4</v>
      </c>
      <c r="M368" s="14">
        <v>-3.98704269127817</v>
      </c>
      <c r="N368" s="15">
        <v>9.2904155906598304E-5</v>
      </c>
    </row>
    <row r="369" spans="8:14" x14ac:dyDescent="0.3">
      <c r="H369" s="14" t="s">
        <v>3345</v>
      </c>
      <c r="I369" s="14">
        <v>0.41936119370501701</v>
      </c>
      <c r="J369" s="14">
        <v>5.2522367081559196</v>
      </c>
      <c r="K369" s="14">
        <v>12.5243746607856</v>
      </c>
      <c r="L369" s="14">
        <v>4.9474759803011905E-4</v>
      </c>
      <c r="M369" s="14">
        <v>-3.9832637156202599</v>
      </c>
      <c r="N369" s="15">
        <v>9.4286440225315306E-5</v>
      </c>
    </row>
    <row r="370" spans="8:14" x14ac:dyDescent="0.3">
      <c r="H370" s="14" t="s">
        <v>2165</v>
      </c>
      <c r="I370" s="14">
        <v>0.47127395920250198</v>
      </c>
      <c r="J370" s="14">
        <v>7.2625248964600804</v>
      </c>
      <c r="K370" s="14">
        <v>15.410409921120699</v>
      </c>
      <c r="L370" s="14">
        <v>5.2919918791767995E-4</v>
      </c>
      <c r="M370" s="14">
        <v>-3.96530757386931</v>
      </c>
      <c r="N370" s="14">
        <v>1.01126100642995E-4</v>
      </c>
    </row>
    <row r="371" spans="8:14" x14ac:dyDescent="0.3">
      <c r="H371" s="14" t="s">
        <v>610</v>
      </c>
      <c r="I371" s="14">
        <v>2.16678213528923</v>
      </c>
      <c r="J371" s="14">
        <v>5.6037299585262499</v>
      </c>
      <c r="K371" s="14">
        <v>2.5861990770836001</v>
      </c>
      <c r="L371" s="14">
        <v>5.5811250945170103E-4</v>
      </c>
      <c r="M371" s="14">
        <v>3.95092965794499</v>
      </c>
      <c r="N371" s="14">
        <v>1.06940252976245E-4</v>
      </c>
    </row>
    <row r="372" spans="8:14" x14ac:dyDescent="0.3">
      <c r="H372" s="14" t="s">
        <v>3087</v>
      </c>
      <c r="I372" s="14">
        <v>0.59517206077056395</v>
      </c>
      <c r="J372" s="14">
        <v>67.870467329720299</v>
      </c>
      <c r="K372" s="14">
        <v>114.035035921963</v>
      </c>
      <c r="L372" s="14">
        <v>5.5858778399016699E-4</v>
      </c>
      <c r="M372" s="14">
        <v>-3.95001519146017</v>
      </c>
      <c r="N372" s="14">
        <v>1.07320594438297E-4</v>
      </c>
    </row>
    <row r="373" spans="8:14" x14ac:dyDescent="0.3">
      <c r="H373" s="14" t="s">
        <v>3797</v>
      </c>
      <c r="I373" s="14">
        <v>5.4553769395148901</v>
      </c>
      <c r="J373" s="14">
        <v>10.086442716118899</v>
      </c>
      <c r="K373" s="14">
        <v>1.84889932042272</v>
      </c>
      <c r="L373" s="14">
        <v>5.7046326984335101E-4</v>
      </c>
      <c r="M373" s="14">
        <v>3.9438990709683099</v>
      </c>
      <c r="N373" s="14">
        <v>1.09897636655477E-4</v>
      </c>
    </row>
    <row r="374" spans="8:14" x14ac:dyDescent="0.3">
      <c r="H374" s="14" t="s">
        <v>3665</v>
      </c>
      <c r="I374" s="14">
        <v>3.1676859680223002</v>
      </c>
      <c r="J374" s="14">
        <v>16.205698716461399</v>
      </c>
      <c r="K374" s="14">
        <v>5.1159423251097103</v>
      </c>
      <c r="L374" s="14">
        <v>5.7712622871307199E-4</v>
      </c>
      <c r="M374" s="14">
        <v>3.9402105751068399</v>
      </c>
      <c r="N374" s="14">
        <v>1.1148010528740301E-4</v>
      </c>
    </row>
    <row r="375" spans="8:14" x14ac:dyDescent="0.3">
      <c r="H375" s="14" t="s">
        <v>1277</v>
      </c>
      <c r="I375" s="14">
        <v>0.29125737620458703</v>
      </c>
      <c r="J375" s="14">
        <v>14.523995590621899</v>
      </c>
      <c r="K375" s="14">
        <v>49.866533098272001</v>
      </c>
      <c r="L375" s="14">
        <v>5.7969110463274498E-4</v>
      </c>
      <c r="M375" s="14">
        <v>-3.9383748029492698</v>
      </c>
      <c r="N375" s="14">
        <v>1.12275749939227E-4</v>
      </c>
    </row>
    <row r="376" spans="8:14" x14ac:dyDescent="0.3">
      <c r="H376" s="14" t="s">
        <v>3727</v>
      </c>
      <c r="I376" s="14">
        <v>3.3207410710196799</v>
      </c>
      <c r="J376" s="14">
        <v>3.5040059764331901</v>
      </c>
      <c r="K376" s="14">
        <v>1.05518795398198</v>
      </c>
      <c r="L376" s="14">
        <v>5.9710697234307696E-4</v>
      </c>
      <c r="M376" s="14">
        <v>3.9300363951991799</v>
      </c>
      <c r="N376" s="14">
        <v>1.1595811218469901E-4</v>
      </c>
    </row>
    <row r="377" spans="8:14" x14ac:dyDescent="0.3">
      <c r="H377" s="14" t="s">
        <v>1741</v>
      </c>
      <c r="I377" s="14">
        <v>2.76563175730552</v>
      </c>
      <c r="J377" s="14">
        <v>6.36845055997762</v>
      </c>
      <c r="K377" s="14">
        <v>2.3027109603999598</v>
      </c>
      <c r="L377" s="14">
        <v>5.97247026049486E-4</v>
      </c>
      <c r="M377" s="14">
        <v>3.92928702621635</v>
      </c>
      <c r="N377" s="14">
        <v>1.16294604761578E-4</v>
      </c>
    </row>
    <row r="378" spans="8:14" x14ac:dyDescent="0.3">
      <c r="H378" s="14" t="s">
        <v>2433</v>
      </c>
      <c r="I378" s="14">
        <v>5.4059918497638</v>
      </c>
      <c r="J378" s="14">
        <v>10.4497220963625</v>
      </c>
      <c r="K378" s="14">
        <v>1.9329888735994001</v>
      </c>
      <c r="L378" s="14">
        <v>6.0413080331878999E-4</v>
      </c>
      <c r="M378" s="14">
        <v>3.9250225621669399</v>
      </c>
      <c r="N378" s="14">
        <v>1.1822722421012799E-4</v>
      </c>
    </row>
    <row r="379" spans="8:14" x14ac:dyDescent="0.3">
      <c r="H379" s="14" t="s">
        <v>2475</v>
      </c>
      <c r="I379" s="14">
        <v>0.623659602037273</v>
      </c>
      <c r="J379" s="14">
        <v>139.63312126866401</v>
      </c>
      <c r="K379" s="14">
        <v>223.89316353429399</v>
      </c>
      <c r="L379" s="14">
        <v>6.0413080331878999E-4</v>
      </c>
      <c r="M379" s="14">
        <v>-3.92494924417946</v>
      </c>
      <c r="N379" s="14">
        <v>1.18260716548163E-4</v>
      </c>
    </row>
    <row r="380" spans="8:14" x14ac:dyDescent="0.3">
      <c r="H380" s="14" t="s">
        <v>2703</v>
      </c>
      <c r="I380" s="14">
        <v>1.73830216357278</v>
      </c>
      <c r="J380" s="14">
        <v>360.622486899899</v>
      </c>
      <c r="K380" s="14">
        <v>207.45673246974499</v>
      </c>
      <c r="L380" s="14">
        <v>6.1159607529359097E-4</v>
      </c>
      <c r="M380" s="14">
        <v>3.9210849017478702</v>
      </c>
      <c r="N380" s="14">
        <v>1.2003879468476001E-4</v>
      </c>
    </row>
    <row r="381" spans="8:14" x14ac:dyDescent="0.3">
      <c r="H381" s="14" t="s">
        <v>2087</v>
      </c>
      <c r="I381" s="14">
        <v>3.72914218292581</v>
      </c>
      <c r="J381" s="14">
        <v>32.401989010774102</v>
      </c>
      <c r="K381" s="14">
        <v>8.6888585689034095</v>
      </c>
      <c r="L381" s="14">
        <v>6.34132953913826E-4</v>
      </c>
      <c r="M381" s="14">
        <v>3.91101857763271</v>
      </c>
      <c r="N381" s="14">
        <v>1.24790534690447E-4</v>
      </c>
    </row>
    <row r="382" spans="8:14" x14ac:dyDescent="0.3">
      <c r="H382" s="14" t="s">
        <v>1213</v>
      </c>
      <c r="I382" s="14">
        <v>2.0068888731330699</v>
      </c>
      <c r="J382" s="14">
        <v>15.268228026958599</v>
      </c>
      <c r="K382" s="14">
        <v>7.6079090533411096</v>
      </c>
      <c r="L382" s="14">
        <v>6.3801340930512603E-4</v>
      </c>
      <c r="M382" s="14">
        <v>3.90875251584619</v>
      </c>
      <c r="N382" s="14">
        <v>1.2588457221401E-4</v>
      </c>
    </row>
    <row r="383" spans="8:14" x14ac:dyDescent="0.3">
      <c r="H383" s="14" t="s">
        <v>1653</v>
      </c>
      <c r="I383" s="14">
        <v>3.4569255390507498</v>
      </c>
      <c r="J383" s="14">
        <v>16.1335221794026</v>
      </c>
      <c r="K383" s="14">
        <v>4.6670146629287101</v>
      </c>
      <c r="L383" s="14">
        <v>6.41297188707031E-4</v>
      </c>
      <c r="M383" s="14">
        <v>3.9067384390720701</v>
      </c>
      <c r="N383" s="14">
        <v>1.26864591447999E-4</v>
      </c>
    </row>
    <row r="384" spans="8:14" x14ac:dyDescent="0.3">
      <c r="H384" s="14" t="s">
        <v>119</v>
      </c>
      <c r="I384" s="14">
        <v>0.45218421876113601</v>
      </c>
      <c r="J384" s="14">
        <v>3.2867214992590399</v>
      </c>
      <c r="K384" s="14">
        <v>7.2685453469910604</v>
      </c>
      <c r="L384" s="14">
        <v>6.4652590728053305E-4</v>
      </c>
      <c r="M384" s="14">
        <v>-3.90394916702496</v>
      </c>
      <c r="N384" s="14">
        <v>1.2823377653466801E-4</v>
      </c>
    </row>
    <row r="385" spans="8:14" x14ac:dyDescent="0.3">
      <c r="H385" s="14" t="s">
        <v>1125</v>
      </c>
      <c r="I385" s="14">
        <v>2.3776015817990799</v>
      </c>
      <c r="J385" s="14">
        <v>6.5674818765270597</v>
      </c>
      <c r="K385" s="14">
        <v>2.7622297725582698</v>
      </c>
      <c r="L385" s="14">
        <v>6.6923822634345901E-4</v>
      </c>
      <c r="M385" s="14">
        <v>3.8940202500885701</v>
      </c>
      <c r="N385" s="14">
        <v>1.33222356115737E-4</v>
      </c>
    </row>
    <row r="386" spans="8:14" x14ac:dyDescent="0.3">
      <c r="H386" s="14" t="s">
        <v>1477</v>
      </c>
      <c r="I386" s="14">
        <v>0.48537976282707801</v>
      </c>
      <c r="J386" s="14">
        <v>2.1430802344676598</v>
      </c>
      <c r="K386" s="14">
        <v>4.41526490924418</v>
      </c>
      <c r="L386" s="14">
        <v>6.6923822634345901E-4</v>
      </c>
      <c r="M386" s="14">
        <v>-3.89361123995696</v>
      </c>
      <c r="N386" s="14">
        <v>1.33431754087122E-4</v>
      </c>
    </row>
    <row r="387" spans="8:14" x14ac:dyDescent="0.3">
      <c r="H387" s="14" t="s">
        <v>1857</v>
      </c>
      <c r="I387" s="14">
        <v>0.55069269328610404</v>
      </c>
      <c r="J387" s="14">
        <v>19.689019623645201</v>
      </c>
      <c r="K387" s="14">
        <v>35.753188418310998</v>
      </c>
      <c r="L387" s="14">
        <v>6.8228392414241602E-4</v>
      </c>
      <c r="M387" s="14">
        <v>-3.88790460167507</v>
      </c>
      <c r="N387" s="14">
        <v>1.36386118445869E-4</v>
      </c>
    </row>
    <row r="388" spans="8:14" x14ac:dyDescent="0.3">
      <c r="H388" s="14" t="s">
        <v>3611</v>
      </c>
      <c r="I388" s="14">
        <v>0.36777899610662401</v>
      </c>
      <c r="J388" s="14">
        <v>67.973994237223494</v>
      </c>
      <c r="K388" s="14">
        <v>184.822937026879</v>
      </c>
      <c r="L388" s="14">
        <v>6.8840659040662595E-4</v>
      </c>
      <c r="M388" s="14">
        <v>-3.8848998863364002</v>
      </c>
      <c r="N388" s="14">
        <v>1.3796652019024599E-4</v>
      </c>
    </row>
    <row r="389" spans="8:14" x14ac:dyDescent="0.3">
      <c r="H389" s="14" t="s">
        <v>3111</v>
      </c>
      <c r="I389" s="14">
        <v>0.5230899256371</v>
      </c>
      <c r="J389" s="14">
        <v>19.631940684105398</v>
      </c>
      <c r="K389" s="14">
        <v>37.530718375420101</v>
      </c>
      <c r="L389" s="14">
        <v>6.9253086598017603E-4</v>
      </c>
      <c r="M389" s="14">
        <v>-3.88266789179607</v>
      </c>
      <c r="N389" s="14">
        <v>1.39151722423774E-4</v>
      </c>
    </row>
    <row r="390" spans="8:14" x14ac:dyDescent="0.3">
      <c r="H390" s="14" t="s">
        <v>2717</v>
      </c>
      <c r="I390" s="14">
        <v>0.485001195784794</v>
      </c>
      <c r="J390" s="14">
        <v>60.697290410896002</v>
      </c>
      <c r="K390" s="14">
        <v>125.14874383490999</v>
      </c>
      <c r="L390" s="14">
        <v>7.4325210248900298E-4</v>
      </c>
      <c r="M390" s="14">
        <v>-3.8635124703233399</v>
      </c>
      <c r="N390" s="14">
        <v>1.4972815529167401E-4</v>
      </c>
    </row>
    <row r="391" spans="8:14" x14ac:dyDescent="0.3">
      <c r="H391" s="14" t="s">
        <v>2247</v>
      </c>
      <c r="I391" s="14">
        <v>2.5146198471918599</v>
      </c>
      <c r="J391" s="14">
        <v>3.6183709390860401</v>
      </c>
      <c r="K391" s="14">
        <v>1.4389335800108201</v>
      </c>
      <c r="L391" s="14">
        <v>7.5366670377196199E-4</v>
      </c>
      <c r="M391" s="14">
        <v>3.8585211207800301</v>
      </c>
      <c r="N391" s="14">
        <v>1.5260677430079599E-4</v>
      </c>
    </row>
    <row r="392" spans="8:14" x14ac:dyDescent="0.3">
      <c r="H392" s="14" t="s">
        <v>2227</v>
      </c>
      <c r="I392" s="14">
        <v>0.360960465870512</v>
      </c>
      <c r="J392" s="14">
        <v>13.299001936497699</v>
      </c>
      <c r="K392" s="14">
        <v>36.8433753663994</v>
      </c>
      <c r="L392" s="14">
        <v>7.5366670377196199E-4</v>
      </c>
      <c r="M392" s="14">
        <v>-3.85880276507572</v>
      </c>
      <c r="N392" s="14">
        <v>1.52442956693282E-4</v>
      </c>
    </row>
    <row r="393" spans="8:14" x14ac:dyDescent="0.3">
      <c r="H393" s="14" t="s">
        <v>1873</v>
      </c>
      <c r="I393" s="14">
        <v>0.40922568011326899</v>
      </c>
      <c r="J393" s="14">
        <v>14.1817983856334</v>
      </c>
      <c r="K393" s="14">
        <v>34.655201456829602</v>
      </c>
      <c r="L393" s="14">
        <v>7.5525583061747197E-4</v>
      </c>
      <c r="M393" s="14">
        <v>-3.8572987972495798</v>
      </c>
      <c r="N393" s="14">
        <v>1.5331967146662301E-4</v>
      </c>
    </row>
    <row r="394" spans="8:14" x14ac:dyDescent="0.3">
      <c r="H394" s="14" t="s">
        <v>430</v>
      </c>
      <c r="I394" s="14">
        <v>0.37390110016416001</v>
      </c>
      <c r="J394" s="14">
        <v>3.7578182412908401</v>
      </c>
      <c r="K394" s="14">
        <v>10.0503000382748</v>
      </c>
      <c r="L394" s="14">
        <v>7.5571167141566097E-4</v>
      </c>
      <c r="M394" s="14">
        <v>-3.8564721841488701</v>
      </c>
      <c r="N394" s="14">
        <v>1.53803566476621E-4</v>
      </c>
    </row>
    <row r="395" spans="8:14" x14ac:dyDescent="0.3">
      <c r="H395" s="14" t="s">
        <v>3811</v>
      </c>
      <c r="I395" s="14">
        <v>0.28824131426955801</v>
      </c>
      <c r="J395" s="14">
        <v>104.475127335259</v>
      </c>
      <c r="K395" s="14">
        <v>362.45715712202099</v>
      </c>
      <c r="L395" s="14">
        <v>7.5586955522592898E-4</v>
      </c>
      <c r="M395" s="14">
        <v>-3.8557506388166898</v>
      </c>
      <c r="N395" s="14">
        <v>1.54227138663395E-4</v>
      </c>
    </row>
    <row r="396" spans="8:14" x14ac:dyDescent="0.3">
      <c r="H396" s="14" t="s">
        <v>2477</v>
      </c>
      <c r="I396" s="14">
        <v>0.58022384890509604</v>
      </c>
      <c r="J396" s="14">
        <v>32.646313143959397</v>
      </c>
      <c r="K396" s="14">
        <v>56.265031514241002</v>
      </c>
      <c r="L396" s="14">
        <v>7.7014011952392602E-4</v>
      </c>
      <c r="M396" s="14">
        <v>-3.8501750014334601</v>
      </c>
      <c r="N396" s="14">
        <v>1.57537725122709E-4</v>
      </c>
    </row>
    <row r="397" spans="8:14" x14ac:dyDescent="0.3">
      <c r="H397" s="14" t="s">
        <v>2889</v>
      </c>
      <c r="I397" s="14">
        <v>4.1070488133894099</v>
      </c>
      <c r="J397" s="14">
        <v>34.192359917198502</v>
      </c>
      <c r="K397" s="14">
        <v>8.3252869568357308</v>
      </c>
      <c r="L397" s="14">
        <v>8.04652756226882E-4</v>
      </c>
      <c r="M397" s="14">
        <v>3.8379811126851302</v>
      </c>
      <c r="N397" s="14">
        <v>1.65014236906186E-4</v>
      </c>
    </row>
    <row r="398" spans="8:14" x14ac:dyDescent="0.3">
      <c r="H398" s="14" t="s">
        <v>2807</v>
      </c>
      <c r="I398" s="14">
        <v>0.52656903458550297</v>
      </c>
      <c r="J398" s="14">
        <v>13.281638727951</v>
      </c>
      <c r="K398" s="14">
        <v>25.222977151335598</v>
      </c>
      <c r="L398" s="14">
        <v>8.2971377210452695E-4</v>
      </c>
      <c r="M398" s="14">
        <v>-3.829233842187</v>
      </c>
      <c r="N398" s="14">
        <v>1.7058330788477299E-4</v>
      </c>
    </row>
    <row r="399" spans="8:14" x14ac:dyDescent="0.3">
      <c r="H399" s="14" t="s">
        <v>3419</v>
      </c>
      <c r="I399" s="14">
        <v>0.35899112166538699</v>
      </c>
      <c r="J399" s="14">
        <v>20.935121750498801</v>
      </c>
      <c r="K399" s="14">
        <v>58.316544580208898</v>
      </c>
      <c r="L399" s="14">
        <v>8.3110191560049895E-4</v>
      </c>
      <c r="M399" s="14">
        <v>-3.82812924065473</v>
      </c>
      <c r="N399" s="14">
        <v>1.7129910016002001E-4</v>
      </c>
    </row>
    <row r="400" spans="8:14" x14ac:dyDescent="0.3">
      <c r="H400" s="14" t="s">
        <v>215</v>
      </c>
      <c r="I400" s="14">
        <v>0.39620150972106</v>
      </c>
      <c r="J400" s="14">
        <v>5.8433928423559003</v>
      </c>
      <c r="K400" s="14">
        <v>14.7485375471433</v>
      </c>
      <c r="L400" s="14">
        <v>8.3539726426738704E-4</v>
      </c>
      <c r="M400" s="14">
        <v>-3.8261067990631799</v>
      </c>
      <c r="N400" s="14">
        <v>1.7261704217643001E-4</v>
      </c>
    </row>
    <row r="401" spans="8:14" x14ac:dyDescent="0.3">
      <c r="H401" s="14" t="s">
        <v>3325</v>
      </c>
      <c r="I401" s="14">
        <v>0.56342649074314399</v>
      </c>
      <c r="J401" s="14">
        <v>115.477339837209</v>
      </c>
      <c r="K401" s="14">
        <v>204.955467544485</v>
      </c>
      <c r="L401" s="14">
        <v>8.3728641513822297E-4</v>
      </c>
      <c r="M401" s="14">
        <v>-3.8247935150878298</v>
      </c>
      <c r="N401" s="14">
        <v>1.7347799337523201E-4</v>
      </c>
    </row>
    <row r="402" spans="8:14" x14ac:dyDescent="0.3">
      <c r="H402" s="14" t="s">
        <v>3469</v>
      </c>
      <c r="I402" s="14">
        <v>4.0522946878083896</v>
      </c>
      <c r="J402" s="14">
        <v>7.3000470334721497</v>
      </c>
      <c r="K402" s="14">
        <v>1.80146006050222</v>
      </c>
      <c r="L402" s="14">
        <v>8.3728641513822297E-4</v>
      </c>
      <c r="M402" s="14">
        <v>3.8235329593613798</v>
      </c>
      <c r="N402" s="14">
        <v>1.74308202426497E-4</v>
      </c>
    </row>
    <row r="403" spans="8:14" x14ac:dyDescent="0.3">
      <c r="H403" s="14" t="s">
        <v>2971</v>
      </c>
      <c r="I403" s="14">
        <v>0.58976818162789102</v>
      </c>
      <c r="J403" s="14">
        <v>119.280954344596</v>
      </c>
      <c r="K403" s="14">
        <v>202.250575837024</v>
      </c>
      <c r="L403" s="14">
        <v>8.3728641513822297E-4</v>
      </c>
      <c r="M403" s="14">
        <v>-3.8238035991479702</v>
      </c>
      <c r="N403" s="14">
        <v>1.7412964088788101E-4</v>
      </c>
    </row>
    <row r="404" spans="8:14" x14ac:dyDescent="0.3">
      <c r="H404" s="14" t="s">
        <v>1109</v>
      </c>
      <c r="I404" s="14">
        <v>0.39142695372719699</v>
      </c>
      <c r="J404" s="14">
        <v>3.5270980341314599</v>
      </c>
      <c r="K404" s="14">
        <v>9.0108716340205195</v>
      </c>
      <c r="L404" s="14">
        <v>8.5125627786347799E-4</v>
      </c>
      <c r="M404" s="14">
        <v>-3.81850488371748</v>
      </c>
      <c r="N404" s="14">
        <v>1.77657317441213E-4</v>
      </c>
    </row>
    <row r="405" spans="8:14" x14ac:dyDescent="0.3">
      <c r="H405" s="14" t="s">
        <v>1533</v>
      </c>
      <c r="I405" s="14">
        <v>0.112466700188586</v>
      </c>
      <c r="J405" s="14">
        <v>6.5586693353366696</v>
      </c>
      <c r="K405" s="14">
        <v>58.316544580208898</v>
      </c>
      <c r="L405" s="14">
        <v>8.5373582059520604E-4</v>
      </c>
      <c r="M405" s="14">
        <v>-3.8170807638887898</v>
      </c>
      <c r="N405" s="14">
        <v>1.7861691948237399E-4</v>
      </c>
    </row>
    <row r="406" spans="8:14" x14ac:dyDescent="0.3">
      <c r="H406" s="14" t="s">
        <v>3263</v>
      </c>
      <c r="I406" s="14">
        <v>7.56637860159237</v>
      </c>
      <c r="J406" s="14">
        <v>13.030040233741101</v>
      </c>
      <c r="K406" s="14">
        <v>1.72209730966924</v>
      </c>
      <c r="L406" s="14">
        <v>8.6056360484174804E-4</v>
      </c>
      <c r="M406" s="14">
        <v>3.8143201588736999</v>
      </c>
      <c r="N406" s="14">
        <v>1.8049107196318399E-4</v>
      </c>
    </row>
    <row r="407" spans="8:14" x14ac:dyDescent="0.3">
      <c r="H407" s="14" t="s">
        <v>2051</v>
      </c>
      <c r="I407" s="14">
        <v>2.7538555363750699</v>
      </c>
      <c r="J407" s="14">
        <v>4.1094715342900399</v>
      </c>
      <c r="K407" s="14">
        <v>1.4922611153740399</v>
      </c>
      <c r="L407" s="14">
        <v>8.6092903763953295E-4</v>
      </c>
      <c r="M407" s="14">
        <v>3.8135553752740998</v>
      </c>
      <c r="N407" s="14">
        <v>1.81013562548757E-4</v>
      </c>
    </row>
    <row r="408" spans="8:14" x14ac:dyDescent="0.3">
      <c r="H408" s="14" t="s">
        <v>2825</v>
      </c>
      <c r="I408" s="14">
        <v>2.0124864331856802</v>
      </c>
      <c r="J408" s="14">
        <v>14.6616854817226</v>
      </c>
      <c r="K408" s="14">
        <v>7.2853586687358298</v>
      </c>
      <c r="L408" s="14">
        <v>8.6885176119668405E-4</v>
      </c>
      <c r="M408" s="14">
        <v>3.8104797439373002</v>
      </c>
      <c r="N408" s="14">
        <v>1.8312929404818801E-4</v>
      </c>
    </row>
    <row r="409" spans="8:14" x14ac:dyDescent="0.3">
      <c r="H409" s="14" t="s">
        <v>1207</v>
      </c>
      <c r="I409" s="14">
        <v>0.48291120467649901</v>
      </c>
      <c r="J409" s="14">
        <v>3.2882724599848698</v>
      </c>
      <c r="K409" s="14">
        <v>6.8092693400801902</v>
      </c>
      <c r="L409" s="14">
        <v>8.8025380427551197E-4</v>
      </c>
      <c r="M409" s="14">
        <v>-3.8063765381550398</v>
      </c>
      <c r="N409" s="14">
        <v>1.85988375010051E-4</v>
      </c>
    </row>
    <row r="410" spans="8:14" x14ac:dyDescent="0.3">
      <c r="H410" s="14" t="s">
        <v>1699</v>
      </c>
      <c r="I410" s="14">
        <v>0.42733589466664001</v>
      </c>
      <c r="J410" s="14">
        <v>162.122712494452</v>
      </c>
      <c r="K410" s="14">
        <v>379.38004861707799</v>
      </c>
      <c r="L410" s="14">
        <v>8.8151230281990195E-4</v>
      </c>
      <c r="M410" s="14">
        <v>-3.8053492218879299</v>
      </c>
      <c r="N410" s="14">
        <v>1.8671078811669599E-4</v>
      </c>
    </row>
    <row r="411" spans="8:14" x14ac:dyDescent="0.3">
      <c r="H411" s="14" t="s">
        <v>3633</v>
      </c>
      <c r="I411" s="14">
        <v>2.6083885886488498</v>
      </c>
      <c r="J411" s="14">
        <v>14.892273858611199</v>
      </c>
      <c r="K411" s="14">
        <v>5.7093770166834599</v>
      </c>
      <c r="L411" s="14">
        <v>9.1145457072373999E-4</v>
      </c>
      <c r="M411" s="14">
        <v>3.7958402849446502</v>
      </c>
      <c r="N411" s="14">
        <v>1.9352479233388599E-4</v>
      </c>
    </row>
    <row r="412" spans="8:14" x14ac:dyDescent="0.3">
      <c r="H412" s="14" t="s">
        <v>3503</v>
      </c>
      <c r="I412" s="14">
        <v>4.4176423215870599</v>
      </c>
      <c r="J412" s="14">
        <v>77.660546132808506</v>
      </c>
      <c r="K412" s="14">
        <v>17.579636484673301</v>
      </c>
      <c r="L412" s="14">
        <v>9.4464142668094098E-4</v>
      </c>
      <c r="M412" s="14">
        <v>3.7856865664115298</v>
      </c>
      <c r="N412" s="14">
        <v>2.01060396875125E-4</v>
      </c>
    </row>
    <row r="413" spans="8:14" x14ac:dyDescent="0.3">
      <c r="H413" s="14" t="s">
        <v>2431</v>
      </c>
      <c r="I413" s="14">
        <v>0.54553261146533405</v>
      </c>
      <c r="J413" s="14">
        <v>60.6136443343404</v>
      </c>
      <c r="K413" s="14">
        <v>111.10911256346</v>
      </c>
      <c r="L413" s="14">
        <v>9.9810074477754002E-4</v>
      </c>
      <c r="M413" s="14">
        <v>-3.7703689769683399</v>
      </c>
      <c r="N413" s="14">
        <v>2.1295572597014299E-4</v>
      </c>
    </row>
    <row r="414" spans="8:14" x14ac:dyDescent="0.3">
      <c r="H414" s="14" t="s">
        <v>193</v>
      </c>
      <c r="I414" s="14">
        <v>0.457293113813174</v>
      </c>
      <c r="J414" s="14">
        <v>72.942669767957</v>
      </c>
      <c r="K414" s="14">
        <v>159.50966145044001</v>
      </c>
      <c r="L414" s="14">
        <v>1.01314152168203E-3</v>
      </c>
      <c r="M414" s="14">
        <v>-3.7657276744405799</v>
      </c>
      <c r="N414" s="14">
        <v>2.16689512405323E-4</v>
      </c>
    </row>
    <row r="415" spans="8:14" x14ac:dyDescent="0.3">
      <c r="H415" s="14" t="s">
        <v>1791</v>
      </c>
      <c r="I415" s="14">
        <v>0.57941899376909001</v>
      </c>
      <c r="J415" s="14">
        <v>85.292415328212499</v>
      </c>
      <c r="K415" s="14">
        <v>147.20334722441501</v>
      </c>
      <c r="L415" s="14">
        <v>1.03438509421012E-3</v>
      </c>
      <c r="M415" s="14">
        <v>-3.7595338965998701</v>
      </c>
      <c r="N415" s="14">
        <v>2.2176873588968901E-4</v>
      </c>
    </row>
    <row r="416" spans="8:14" x14ac:dyDescent="0.3">
      <c r="H416" s="14" t="s">
        <v>2465</v>
      </c>
      <c r="I416" s="14">
        <v>2.66021000259693</v>
      </c>
      <c r="J416" s="14">
        <v>33.4911220514158</v>
      </c>
      <c r="K416" s="14">
        <v>12.589653455449501</v>
      </c>
      <c r="L416" s="14">
        <v>1.05228591080561E-3</v>
      </c>
      <c r="M416" s="14">
        <v>3.75429622159551</v>
      </c>
      <c r="N416" s="14">
        <v>2.26151555144655E-4</v>
      </c>
    </row>
    <row r="417" spans="8:14" x14ac:dyDescent="0.3">
      <c r="H417" s="14" t="s">
        <v>2997</v>
      </c>
      <c r="I417" s="14">
        <v>3.0676028026748798</v>
      </c>
      <c r="J417" s="14">
        <v>9.8863982705386295</v>
      </c>
      <c r="K417" s="14">
        <v>3.2228417127269302</v>
      </c>
      <c r="L417" s="14">
        <v>1.0539139126446899E-3</v>
      </c>
      <c r="M417" s="14">
        <v>3.75323767725946</v>
      </c>
      <c r="N417" s="14">
        <v>2.27047223024439E-4</v>
      </c>
    </row>
    <row r="418" spans="8:14" x14ac:dyDescent="0.3">
      <c r="H418" s="14" t="s">
        <v>855</v>
      </c>
      <c r="I418" s="14">
        <v>4.6793807643165497</v>
      </c>
      <c r="J418" s="14">
        <v>5.9092879188031704</v>
      </c>
      <c r="K418" s="14">
        <v>1.26283545119164</v>
      </c>
      <c r="L418" s="14">
        <v>1.07015792453379E-3</v>
      </c>
      <c r="M418" s="14">
        <v>3.7484956682422301</v>
      </c>
      <c r="N418" s="14">
        <v>2.3110090861242299E-4</v>
      </c>
    </row>
    <row r="419" spans="8:14" x14ac:dyDescent="0.3">
      <c r="H419" s="14" t="s">
        <v>1041</v>
      </c>
      <c r="I419" s="14">
        <v>0.50915080005257796</v>
      </c>
      <c r="J419" s="14">
        <v>11.2641373171029</v>
      </c>
      <c r="K419" s="14">
        <v>22.123381355660701</v>
      </c>
      <c r="L419" s="14">
        <v>1.09812749952137E-3</v>
      </c>
      <c r="M419" s="14">
        <v>-3.7409308057693398</v>
      </c>
      <c r="N419" s="14">
        <v>2.3770962962192199E-4</v>
      </c>
    </row>
    <row r="420" spans="8:14" x14ac:dyDescent="0.3">
      <c r="H420" s="14" t="s">
        <v>444</v>
      </c>
      <c r="I420" s="14">
        <v>1.8565754918236199</v>
      </c>
      <c r="J420" s="14">
        <v>126.031799366527</v>
      </c>
      <c r="K420" s="14">
        <v>67.884015447565901</v>
      </c>
      <c r="L420" s="14">
        <v>1.10082579414122E-3</v>
      </c>
      <c r="M420" s="14">
        <v>3.7396300717243798</v>
      </c>
      <c r="N420" s="14">
        <v>2.3886380515027099E-4</v>
      </c>
    </row>
    <row r="421" spans="8:14" x14ac:dyDescent="0.3">
      <c r="H421" s="14" t="s">
        <v>39</v>
      </c>
      <c r="I421" s="14">
        <v>0.44053406275892498</v>
      </c>
      <c r="J421" s="14">
        <v>30.4103843779885</v>
      </c>
      <c r="K421" s="14">
        <v>69.030721909534094</v>
      </c>
      <c r="L421" s="14">
        <v>1.1057205717916001E-3</v>
      </c>
      <c r="M421" s="14">
        <v>-3.7377661038286001</v>
      </c>
      <c r="N421" s="14">
        <v>2.4052698871201899E-4</v>
      </c>
    </row>
    <row r="422" spans="8:14" x14ac:dyDescent="0.3">
      <c r="H422" s="14" t="s">
        <v>2181</v>
      </c>
      <c r="I422" s="14">
        <v>1.98417979089288</v>
      </c>
      <c r="J422" s="14">
        <v>46.212442047109903</v>
      </c>
      <c r="K422" s="14">
        <v>23.290450925475</v>
      </c>
      <c r="L422" s="14">
        <v>1.1057205717916001E-3</v>
      </c>
      <c r="M422" s="14">
        <v>3.7371589109524099</v>
      </c>
      <c r="N422" s="14">
        <v>2.4107113450246601E-4</v>
      </c>
    </row>
    <row r="423" spans="8:14" x14ac:dyDescent="0.3">
      <c r="H423" s="14" t="s">
        <v>2413</v>
      </c>
      <c r="I423" s="14">
        <v>0.47189862261061999</v>
      </c>
      <c r="J423" s="14">
        <v>4.9842699208070798</v>
      </c>
      <c r="K423" s="14">
        <v>10.5621624687804</v>
      </c>
      <c r="L423" s="14">
        <v>1.12419559553113E-3</v>
      </c>
      <c r="M423" s="14">
        <v>-3.73206597236425</v>
      </c>
      <c r="N423" s="14">
        <v>2.4568127463186898E-4</v>
      </c>
    </row>
    <row r="424" spans="8:14" x14ac:dyDescent="0.3">
      <c r="H424" s="14" t="s">
        <v>2341</v>
      </c>
      <c r="I424" s="14">
        <v>0.44166260128447399</v>
      </c>
      <c r="J424" s="14">
        <v>8.6649008796884992</v>
      </c>
      <c r="K424" s="14">
        <v>19.618824085373401</v>
      </c>
      <c r="L424" s="14">
        <v>1.1254039350122799E-3</v>
      </c>
      <c r="M424" s="14">
        <v>-3.7311402322637202</v>
      </c>
      <c r="N424" s="14">
        <v>2.4652815355266498E-4</v>
      </c>
    </row>
    <row r="425" spans="8:14" x14ac:dyDescent="0.3">
      <c r="H425" s="14" t="s">
        <v>1117</v>
      </c>
      <c r="I425" s="14">
        <v>0.55882774957159198</v>
      </c>
      <c r="J425" s="14">
        <v>63.615609477047499</v>
      </c>
      <c r="K425" s="14">
        <v>113.837599378013</v>
      </c>
      <c r="L425" s="14">
        <v>1.16641054225846E-3</v>
      </c>
      <c r="M425" s="14">
        <v>-3.7208651543999798</v>
      </c>
      <c r="N425" s="14">
        <v>2.56115002546653E-4</v>
      </c>
    </row>
    <row r="426" spans="8:14" x14ac:dyDescent="0.3">
      <c r="H426" s="14" t="s">
        <v>987</v>
      </c>
      <c r="I426" s="14">
        <v>1.7970580320259899</v>
      </c>
      <c r="J426" s="14">
        <v>17.658656322693599</v>
      </c>
      <c r="K426" s="14">
        <v>9.8264251949533996</v>
      </c>
      <c r="L426" s="14">
        <v>1.17134369228147E-3</v>
      </c>
      <c r="M426" s="14">
        <v>3.7190918023791899</v>
      </c>
      <c r="N426" s="14">
        <v>2.5780480021730902E-4</v>
      </c>
    </row>
    <row r="427" spans="8:14" x14ac:dyDescent="0.3">
      <c r="H427" s="14" t="s">
        <v>3545</v>
      </c>
      <c r="I427" s="14">
        <v>7.4574498641777103</v>
      </c>
      <c r="J427" s="14">
        <v>11.134892360992801</v>
      </c>
      <c r="K427" s="14">
        <v>1.49312332818754</v>
      </c>
      <c r="L427" s="14">
        <v>1.17672636643194E-3</v>
      </c>
      <c r="M427" s="14">
        <v>3.7172209901736499</v>
      </c>
      <c r="N427" s="14">
        <v>2.5959887731745598E-4</v>
      </c>
    </row>
    <row r="428" spans="8:14" x14ac:dyDescent="0.3">
      <c r="H428" s="14" t="s">
        <v>1835</v>
      </c>
      <c r="I428" s="14">
        <v>7.1865367119285199</v>
      </c>
      <c r="J428" s="14">
        <v>15.315954250405101</v>
      </c>
      <c r="K428" s="14">
        <v>2.1312010032569702</v>
      </c>
      <c r="L428" s="14">
        <v>1.1994101334627E-3</v>
      </c>
      <c r="M428" s="14">
        <v>3.7114331265307401</v>
      </c>
      <c r="N428" s="14">
        <v>2.65224301910187E-4</v>
      </c>
    </row>
    <row r="429" spans="8:14" x14ac:dyDescent="0.3">
      <c r="H429" s="14" t="s">
        <v>3133</v>
      </c>
      <c r="I429" s="14">
        <v>0.62961198295969301</v>
      </c>
      <c r="J429" s="14">
        <v>18.2105371268702</v>
      </c>
      <c r="K429" s="14">
        <v>28.923428428515201</v>
      </c>
      <c r="L429" s="14">
        <v>1.21288159531827E-3</v>
      </c>
      <c r="M429" s="14">
        <v>-3.7077826202356801</v>
      </c>
      <c r="N429" s="14">
        <v>2.6883134272202001E-4</v>
      </c>
    </row>
    <row r="430" spans="8:14" x14ac:dyDescent="0.3">
      <c r="H430" s="14" t="s">
        <v>1355</v>
      </c>
      <c r="I430" s="14">
        <v>0.36210191551496801</v>
      </c>
      <c r="J430" s="14">
        <v>7.4014146719894702</v>
      </c>
      <c r="K430" s="14">
        <v>20.440142277246601</v>
      </c>
      <c r="L430" s="14">
        <v>1.2139951055565601E-3</v>
      </c>
      <c r="M430" s="14">
        <v>-3.70690355388292</v>
      </c>
      <c r="N430" s="14">
        <v>2.6970683598330698E-4</v>
      </c>
    </row>
    <row r="431" spans="8:14" x14ac:dyDescent="0.3">
      <c r="H431" s="14" t="s">
        <v>3507</v>
      </c>
      <c r="I431" s="14">
        <v>3.6376044048757499</v>
      </c>
      <c r="J431" s="14">
        <v>5.4408120402479501</v>
      </c>
      <c r="K431" s="14">
        <v>1.4957129568446801</v>
      </c>
      <c r="L431" s="14">
        <v>1.2215878690619499E-3</v>
      </c>
      <c r="M431" s="14">
        <v>3.70458758357577</v>
      </c>
      <c r="N431" s="14">
        <v>2.7202629916967197E-4</v>
      </c>
    </row>
    <row r="432" spans="8:14" x14ac:dyDescent="0.3">
      <c r="H432" s="14" t="s">
        <v>3073</v>
      </c>
      <c r="I432" s="14">
        <v>3.6800716537125902</v>
      </c>
      <c r="J432" s="14">
        <v>28.224977455823101</v>
      </c>
      <c r="K432" s="14">
        <v>7.6696814931167703</v>
      </c>
      <c r="L432" s="14">
        <v>1.2284848269378001E-3</v>
      </c>
      <c r="M432" s="14">
        <v>3.7024356731283699</v>
      </c>
      <c r="N432" s="14">
        <v>2.7419832232531902E-4</v>
      </c>
    </row>
    <row r="433" spans="8:14" x14ac:dyDescent="0.3">
      <c r="H433" s="14" t="s">
        <v>1821</v>
      </c>
      <c r="I433" s="14">
        <v>0.48254185942718603</v>
      </c>
      <c r="J433" s="14">
        <v>6.2566598397899504</v>
      </c>
      <c r="K433" s="14">
        <v>12.966045779359099</v>
      </c>
      <c r="L433" s="14">
        <v>1.2699270071690901E-3</v>
      </c>
      <c r="M433" s="14">
        <v>-3.69281957215206</v>
      </c>
      <c r="N433" s="14">
        <v>2.8410588663751698E-4</v>
      </c>
    </row>
    <row r="434" spans="8:14" x14ac:dyDescent="0.3">
      <c r="H434" s="14" t="s">
        <v>318</v>
      </c>
      <c r="I434" s="14">
        <v>0.35800669298110899</v>
      </c>
      <c r="J434" s="14">
        <v>7.9846276466753103</v>
      </c>
      <c r="K434" s="14">
        <v>22.303012215184001</v>
      </c>
      <c r="L434" s="14">
        <v>1.28817504974882E-3</v>
      </c>
      <c r="M434" s="14">
        <v>-3.68832149034548</v>
      </c>
      <c r="N434" s="14">
        <v>2.8885540991260502E-4</v>
      </c>
    </row>
    <row r="435" spans="8:14" x14ac:dyDescent="0.3">
      <c r="H435" s="14" t="s">
        <v>2749</v>
      </c>
      <c r="I435" s="14">
        <v>2.08718371321434</v>
      </c>
      <c r="J435" s="14">
        <v>6.5389436538686398</v>
      </c>
      <c r="K435" s="14">
        <v>3.1329027782601901</v>
      </c>
      <c r="L435" s="14">
        <v>1.3737539861621299E-3</v>
      </c>
      <c r="M435" s="14">
        <v>3.6698955692645501</v>
      </c>
      <c r="N435" s="14">
        <v>3.0910461125033202E-4</v>
      </c>
    </row>
    <row r="436" spans="8:14" x14ac:dyDescent="0.3">
      <c r="H436" s="14" t="s">
        <v>3375</v>
      </c>
      <c r="I436" s="14">
        <v>2.44047851160013</v>
      </c>
      <c r="J436" s="14">
        <v>15.1947115469039</v>
      </c>
      <c r="K436" s="14">
        <v>6.2261197853946104</v>
      </c>
      <c r="L436" s="14">
        <v>1.3737539861621299E-3</v>
      </c>
      <c r="M436" s="14">
        <v>3.6695752910486501</v>
      </c>
      <c r="N436" s="14">
        <v>3.0946814292103999E-4</v>
      </c>
    </row>
    <row r="437" spans="8:14" x14ac:dyDescent="0.3">
      <c r="H437" s="14" t="s">
        <v>2605</v>
      </c>
      <c r="I437" s="14">
        <v>0.63327077880223803</v>
      </c>
      <c r="J437" s="14">
        <v>23.946248460288</v>
      </c>
      <c r="K437" s="14">
        <v>37.813600851091898</v>
      </c>
      <c r="L437" s="14">
        <v>1.3847327652716499E-3</v>
      </c>
      <c r="M437" s="14">
        <v>-3.66677968475814</v>
      </c>
      <c r="N437" s="14">
        <v>3.1265845968847202E-4</v>
      </c>
    </row>
    <row r="438" spans="8:14" x14ac:dyDescent="0.3">
      <c r="H438" s="14" t="s">
        <v>2201</v>
      </c>
      <c r="I438" s="14">
        <v>0.477992896029867</v>
      </c>
      <c r="J438" s="14">
        <v>7.6302363648718901</v>
      </c>
      <c r="K438" s="14">
        <v>15.9630748244324</v>
      </c>
      <c r="L438" s="14">
        <v>1.38629374316255E-3</v>
      </c>
      <c r="M438" s="14">
        <v>-3.6658477687698099</v>
      </c>
      <c r="N438" s="14">
        <v>3.1372882742725799E-4</v>
      </c>
    </row>
    <row r="439" spans="8:14" x14ac:dyDescent="0.3">
      <c r="H439" s="14" t="s">
        <v>2421</v>
      </c>
      <c r="I439" s="14">
        <v>0.61606945858489304</v>
      </c>
      <c r="J439" s="14">
        <v>30.988583849887</v>
      </c>
      <c r="K439" s="14">
        <v>50.300470860976503</v>
      </c>
      <c r="L439" s="14">
        <v>1.3940967427749399E-3</v>
      </c>
      <c r="M439" s="14">
        <v>-3.6636932660480501</v>
      </c>
      <c r="N439" s="14">
        <v>3.1621666148908602E-4</v>
      </c>
    </row>
    <row r="440" spans="8:14" x14ac:dyDescent="0.3">
      <c r="H440" s="14" t="s">
        <v>3641</v>
      </c>
      <c r="I440" s="14">
        <v>3.08244476657543</v>
      </c>
      <c r="J440" s="14">
        <v>165.697540366818</v>
      </c>
      <c r="K440" s="14">
        <v>53.755234210053999</v>
      </c>
      <c r="L440" s="14">
        <v>1.39617350470095E-3</v>
      </c>
      <c r="M440" s="14">
        <v>3.6626648333029599</v>
      </c>
      <c r="N440" s="14">
        <v>3.1741075534112701E-4</v>
      </c>
    </row>
    <row r="441" spans="8:14" x14ac:dyDescent="0.3">
      <c r="H441" s="14" t="s">
        <v>1169</v>
      </c>
      <c r="I441" s="14">
        <v>0.44002143954667</v>
      </c>
      <c r="J441" s="14">
        <v>4.3288357395255597</v>
      </c>
      <c r="K441" s="14">
        <v>9.8377836861433803</v>
      </c>
      <c r="L441" s="14">
        <v>1.4113054895863999E-3</v>
      </c>
      <c r="M441" s="14">
        <v>-3.6591008752645</v>
      </c>
      <c r="N441" s="14">
        <v>3.2158177908752701E-4</v>
      </c>
    </row>
    <row r="442" spans="8:14" x14ac:dyDescent="0.3">
      <c r="H442" s="14" t="s">
        <v>2053</v>
      </c>
      <c r="I442" s="14">
        <v>0.54361890715713501</v>
      </c>
      <c r="J442" s="14">
        <v>59.6383128331099</v>
      </c>
      <c r="K442" s="14">
        <v>109.70610486119701</v>
      </c>
      <c r="L442" s="14">
        <v>1.44610244889271E-3</v>
      </c>
      <c r="M442" s="14">
        <v>-3.65182367497136</v>
      </c>
      <c r="N442" s="14">
        <v>3.3025954425773497E-4</v>
      </c>
    </row>
    <row r="443" spans="8:14" x14ac:dyDescent="0.3">
      <c r="H443" s="14" t="s">
        <v>1199</v>
      </c>
      <c r="I443" s="14">
        <v>1.5709867684555401</v>
      </c>
      <c r="J443" s="14">
        <v>39.969779154708903</v>
      </c>
      <c r="K443" s="14">
        <v>25.442467089652101</v>
      </c>
      <c r="L443" s="14">
        <v>1.4489818084493301E-3</v>
      </c>
      <c r="M443" s="14">
        <v>3.65065997948785</v>
      </c>
      <c r="N443" s="14">
        <v>3.3166750871807597E-4</v>
      </c>
    </row>
    <row r="444" spans="8:14" x14ac:dyDescent="0.3">
      <c r="H444" s="14" t="s">
        <v>953</v>
      </c>
      <c r="I444" s="14">
        <v>1.8536693748174</v>
      </c>
      <c r="J444" s="14">
        <v>23.4858072515242</v>
      </c>
      <c r="K444" s="14">
        <v>12.669900884475499</v>
      </c>
      <c r="L444" s="14">
        <v>1.4689658157973099E-3</v>
      </c>
      <c r="M444" s="14">
        <v>3.6462923917282701</v>
      </c>
      <c r="N444" s="14">
        <v>3.3700251496541101E-4</v>
      </c>
    </row>
    <row r="445" spans="8:14" x14ac:dyDescent="0.3">
      <c r="H445" s="14" t="s">
        <v>1899</v>
      </c>
      <c r="I445" s="14">
        <v>2.41872971792858</v>
      </c>
      <c r="J445" s="14">
        <v>2.7816024258613501</v>
      </c>
      <c r="K445" s="14">
        <v>1.1500261501907401</v>
      </c>
      <c r="L445" s="14">
        <v>1.47909480062334E-3</v>
      </c>
      <c r="M445" s="14">
        <v>3.6437926541681298</v>
      </c>
      <c r="N445" s="14">
        <v>3.40092227590245E-4</v>
      </c>
    </row>
    <row r="446" spans="8:14" x14ac:dyDescent="0.3">
      <c r="H446" s="14" t="s">
        <v>3271</v>
      </c>
      <c r="I446" s="14">
        <v>0.35031151019057799</v>
      </c>
      <c r="J446" s="14">
        <v>9.7701246143131701</v>
      </c>
      <c r="K446" s="14">
        <v>27.889819004228499</v>
      </c>
      <c r="L446" s="14">
        <v>1.50462694396866E-3</v>
      </c>
      <c r="M446" s="14">
        <v>-3.6384843693934501</v>
      </c>
      <c r="N446" s="14">
        <v>3.4674209739308902E-4</v>
      </c>
    </row>
    <row r="447" spans="8:14" x14ac:dyDescent="0.3">
      <c r="H447" s="14" t="s">
        <v>3373</v>
      </c>
      <c r="I447" s="14">
        <v>0.40181246939176002</v>
      </c>
      <c r="J447" s="14">
        <v>10.498375797334999</v>
      </c>
      <c r="K447" s="14">
        <v>26.127551027042198</v>
      </c>
      <c r="L447" s="14">
        <v>1.5306130796466E-3</v>
      </c>
      <c r="M447" s="14">
        <v>-3.63316914983068</v>
      </c>
      <c r="N447" s="14">
        <v>3.53523269561049E-4</v>
      </c>
    </row>
    <row r="448" spans="8:14" x14ac:dyDescent="0.3">
      <c r="H448" s="14" t="s">
        <v>2063</v>
      </c>
      <c r="I448" s="14">
        <v>2.7693394170937999</v>
      </c>
      <c r="J448" s="14">
        <v>3.9779961635640402</v>
      </c>
      <c r="K448" s="14">
        <v>1.4364422573158699</v>
      </c>
      <c r="L448" s="14">
        <v>1.6533627218643101E-3</v>
      </c>
      <c r="M448" s="14">
        <v>3.6113214045508801</v>
      </c>
      <c r="N448" s="14">
        <v>3.8273078025548697E-4</v>
      </c>
    </row>
    <row r="449" spans="8:14" x14ac:dyDescent="0.3">
      <c r="H449" s="14" t="s">
        <v>2145</v>
      </c>
      <c r="I449" s="14">
        <v>0.33722423001825103</v>
      </c>
      <c r="J449" s="14">
        <v>20.560167384095699</v>
      </c>
      <c r="K449" s="14">
        <v>60.968831874811997</v>
      </c>
      <c r="L449" s="14">
        <v>1.6731659735754101E-3</v>
      </c>
      <c r="M449" s="14">
        <v>-3.6074188517213401</v>
      </c>
      <c r="N449" s="14">
        <v>3.8818143768088202E-4</v>
      </c>
    </row>
    <row r="450" spans="8:14" x14ac:dyDescent="0.3">
      <c r="H450" s="14" t="s">
        <v>490</v>
      </c>
      <c r="I450" s="14">
        <v>2.0225414708773499</v>
      </c>
      <c r="J450" s="14">
        <v>7.4875961177757899</v>
      </c>
      <c r="K450" s="14">
        <v>3.70207297382525</v>
      </c>
      <c r="L450" s="14">
        <v>1.67490522909281E-3</v>
      </c>
      <c r="M450" s="14">
        <v>3.6065163393214199</v>
      </c>
      <c r="N450" s="14">
        <v>3.8945232929190601E-4</v>
      </c>
    </row>
    <row r="451" spans="8:14" x14ac:dyDescent="0.3">
      <c r="H451" s="14" t="s">
        <v>917</v>
      </c>
      <c r="I451" s="14">
        <v>1.8030842902497799</v>
      </c>
      <c r="J451" s="14">
        <v>16.791200877031201</v>
      </c>
      <c r="K451" s="14">
        <v>9.3124880338817508</v>
      </c>
      <c r="L451" s="14">
        <v>1.71968208049951E-3</v>
      </c>
      <c r="M451" s="14">
        <v>3.5986099706194601</v>
      </c>
      <c r="N451" s="14">
        <v>4.0075449830387399E-4</v>
      </c>
    </row>
    <row r="452" spans="8:14" x14ac:dyDescent="0.3">
      <c r="H452" s="14" t="s">
        <v>1637</v>
      </c>
      <c r="I452" s="14">
        <v>1.4774381450037199</v>
      </c>
      <c r="J452" s="14">
        <v>434.96768052315701</v>
      </c>
      <c r="K452" s="14">
        <v>294.40669444883002</v>
      </c>
      <c r="L452" s="14">
        <v>1.7342955737402301E-3</v>
      </c>
      <c r="M452" s="14">
        <v>3.5956544294108501</v>
      </c>
      <c r="N452" s="14">
        <v>4.0505815834119299E-4</v>
      </c>
    </row>
    <row r="453" spans="8:14" x14ac:dyDescent="0.3">
      <c r="H453" s="14" t="s">
        <v>1785</v>
      </c>
      <c r="I453" s="14">
        <v>0.66675619948195197</v>
      </c>
      <c r="J453" s="14">
        <v>279.05349509234298</v>
      </c>
      <c r="K453" s="14">
        <v>418.52403518581201</v>
      </c>
      <c r="L453" s="14">
        <v>1.7415761290642501E-3</v>
      </c>
      <c r="M453" s="14">
        <v>-3.5938815780606599</v>
      </c>
      <c r="N453" s="14">
        <v>4.0766049214761401E-4</v>
      </c>
    </row>
    <row r="454" spans="8:14" x14ac:dyDescent="0.3">
      <c r="H454" s="14" t="s">
        <v>3355</v>
      </c>
      <c r="I454" s="14">
        <v>1.94992764739362</v>
      </c>
      <c r="J454" s="14">
        <v>29.7899526775455</v>
      </c>
      <c r="K454" s="14">
        <v>15.2774656625667</v>
      </c>
      <c r="L454" s="14">
        <v>1.7738960068257601E-3</v>
      </c>
      <c r="M454" s="14">
        <v>3.5881749017295501</v>
      </c>
      <c r="N454" s="14">
        <v>4.1614442832318499E-4</v>
      </c>
    </row>
    <row r="455" spans="8:14" x14ac:dyDescent="0.3">
      <c r="H455" s="14" t="s">
        <v>3399</v>
      </c>
      <c r="I455" s="14">
        <v>0.49340574615667498</v>
      </c>
      <c r="J455" s="14">
        <v>13.1092485912106</v>
      </c>
      <c r="K455" s="14">
        <v>26.568901341996</v>
      </c>
      <c r="L455" s="14">
        <v>1.7903118923106099E-3</v>
      </c>
      <c r="M455" s="14">
        <v>-3.5850088665347499</v>
      </c>
      <c r="N455" s="14">
        <v>4.2092263029985501E-4</v>
      </c>
    </row>
    <row r="456" spans="8:14" x14ac:dyDescent="0.3">
      <c r="H456" s="14" t="s">
        <v>2199</v>
      </c>
      <c r="I456" s="14">
        <v>0.519085647188961</v>
      </c>
      <c r="J456" s="14">
        <v>5.7220991752228603</v>
      </c>
      <c r="K456" s="14">
        <v>11.023420135405599</v>
      </c>
      <c r="L456" s="14">
        <v>1.8187736153693001E-3</v>
      </c>
      <c r="M456" s="14">
        <v>-3.57981500362117</v>
      </c>
      <c r="N456" s="14">
        <v>4.2887317774786398E-4</v>
      </c>
    </row>
    <row r="457" spans="8:14" x14ac:dyDescent="0.3">
      <c r="H457" s="14" t="s">
        <v>1687</v>
      </c>
      <c r="I457" s="14">
        <v>2.5154336838214699</v>
      </c>
      <c r="J457" s="14">
        <v>5.1872640937322396</v>
      </c>
      <c r="K457" s="14">
        <v>2.06217485561046</v>
      </c>
      <c r="L457" s="14">
        <v>1.8187736153693001E-3</v>
      </c>
      <c r="M457" s="14">
        <v>3.57941062866202</v>
      </c>
      <c r="N457" s="14">
        <v>4.29498067637701E-4</v>
      </c>
    </row>
    <row r="458" spans="8:14" x14ac:dyDescent="0.3">
      <c r="H458" s="14" t="s">
        <v>3789</v>
      </c>
      <c r="I458" s="14">
        <v>0.30675185621558398</v>
      </c>
      <c r="J458" s="14">
        <v>2.1400492212264699</v>
      </c>
      <c r="K458" s="14">
        <v>6.9764833622472198</v>
      </c>
      <c r="L458" s="14">
        <v>1.9264891896278299E-3</v>
      </c>
      <c r="M458" s="14">
        <v>-3.5627920805076498</v>
      </c>
      <c r="N458" s="14">
        <v>4.5593244933191102E-4</v>
      </c>
    </row>
    <row r="459" spans="8:14" x14ac:dyDescent="0.3">
      <c r="H459" s="14" t="s">
        <v>1173</v>
      </c>
      <c r="I459" s="14">
        <v>0.64058253509503105</v>
      </c>
      <c r="J459" s="14">
        <v>44.066885695517598</v>
      </c>
      <c r="K459" s="14">
        <v>68.791893754924601</v>
      </c>
      <c r="L459" s="14">
        <v>1.9389939672172999E-3</v>
      </c>
      <c r="M459" s="14">
        <v>-3.5603787595443399</v>
      </c>
      <c r="N459" s="14">
        <v>4.5989603158235202E-4</v>
      </c>
    </row>
    <row r="460" spans="8:14" x14ac:dyDescent="0.3">
      <c r="H460" s="14" t="s">
        <v>3677</v>
      </c>
      <c r="I460" s="14">
        <v>0.24783277869289899</v>
      </c>
      <c r="J460" s="14">
        <v>31.087705871863601</v>
      </c>
      <c r="K460" s="14">
        <v>125.438233133745</v>
      </c>
      <c r="L460" s="14">
        <v>1.94639994530303E-3</v>
      </c>
      <c r="M460" s="14">
        <v>-3.5587070457188599</v>
      </c>
      <c r="N460" s="14">
        <v>4.6266057736617998E-4</v>
      </c>
    </row>
    <row r="461" spans="8:14" x14ac:dyDescent="0.3">
      <c r="H461" s="14" t="s">
        <v>1027</v>
      </c>
      <c r="I461" s="14">
        <v>0.40829113740363199</v>
      </c>
      <c r="J461" s="14">
        <v>5.8266641548282703</v>
      </c>
      <c r="K461" s="14">
        <v>14.2708563107215</v>
      </c>
      <c r="L461" s="14">
        <v>1.9599949165867801E-3</v>
      </c>
      <c r="M461" s="14">
        <v>-3.5561573651565701</v>
      </c>
      <c r="N461" s="14">
        <v>4.6690712668561298E-4</v>
      </c>
    </row>
    <row r="462" spans="8:14" x14ac:dyDescent="0.3">
      <c r="H462" s="14" t="s">
        <v>2919</v>
      </c>
      <c r="I462" s="14">
        <v>0.52441726401262201</v>
      </c>
      <c r="J462" s="14">
        <v>138.82469526593101</v>
      </c>
      <c r="K462" s="14">
        <v>264.72182514302199</v>
      </c>
      <c r="L462" s="14">
        <v>2.0178870234702799E-3</v>
      </c>
      <c r="M462" s="14">
        <v>-3.5474175497927098</v>
      </c>
      <c r="N462" s="14">
        <v>4.8174309571196301E-4</v>
      </c>
    </row>
    <row r="463" spans="8:14" x14ac:dyDescent="0.3">
      <c r="H463" s="14" t="s">
        <v>1585</v>
      </c>
      <c r="I463" s="14">
        <v>2.6814122085162801</v>
      </c>
      <c r="J463" s="14">
        <v>13.4046317928322</v>
      </c>
      <c r="K463" s="14">
        <v>4.9990940409156304</v>
      </c>
      <c r="L463" s="14">
        <v>2.0425739638471599E-3</v>
      </c>
      <c r="M463" s="14">
        <v>3.54340914826511</v>
      </c>
      <c r="N463" s="14">
        <v>4.8869454753878202E-4</v>
      </c>
    </row>
    <row r="464" spans="8:14" x14ac:dyDescent="0.3">
      <c r="H464" s="14" t="s">
        <v>1665</v>
      </c>
      <c r="I464" s="14">
        <v>2.0528848481533801</v>
      </c>
      <c r="J464" s="14">
        <v>68.561148496451096</v>
      </c>
      <c r="K464" s="14">
        <v>33.397464333239903</v>
      </c>
      <c r="L464" s="14">
        <v>2.0515363042314799E-3</v>
      </c>
      <c r="M464" s="14">
        <v>3.5415780972278399</v>
      </c>
      <c r="N464" s="14">
        <v>4.9190124746720503E-4</v>
      </c>
    </row>
    <row r="465" spans="8:14" x14ac:dyDescent="0.3">
      <c r="H465" s="14" t="s">
        <v>1605</v>
      </c>
      <c r="I465" s="14">
        <v>1.88241831184493</v>
      </c>
      <c r="J465" s="14">
        <v>9.3615922355117593</v>
      </c>
      <c r="K465" s="14">
        <v>4.9731731659243197</v>
      </c>
      <c r="L465" s="14">
        <v>2.11962101634634E-3</v>
      </c>
      <c r="M465" s="14">
        <v>3.5318214855378902</v>
      </c>
      <c r="N465" s="14">
        <v>5.09323744994666E-4</v>
      </c>
    </row>
    <row r="466" spans="8:14" x14ac:dyDescent="0.3">
      <c r="H466" s="14" t="s">
        <v>2897</v>
      </c>
      <c r="I466" s="14">
        <v>0.40191212504962598</v>
      </c>
      <c r="J466" s="14">
        <v>5.9413276022476502</v>
      </c>
      <c r="K466" s="14">
        <v>14.782653301425199</v>
      </c>
      <c r="L466" s="14">
        <v>2.1738585263288302E-3</v>
      </c>
      <c r="M466" s="14">
        <v>-3.5241208565487199</v>
      </c>
      <c r="N466" s="14">
        <v>5.2348224481766302E-4</v>
      </c>
    </row>
    <row r="467" spans="8:14" x14ac:dyDescent="0.3">
      <c r="H467" s="14" t="s">
        <v>3661</v>
      </c>
      <c r="I467" s="14">
        <v>0.25601142587113601</v>
      </c>
      <c r="J467" s="14">
        <v>34.818450707743899</v>
      </c>
      <c r="K467" s="14">
        <v>136.00350292674</v>
      </c>
      <c r="L467" s="14">
        <v>2.22117764745335E-3</v>
      </c>
      <c r="M467" s="14">
        <v>-3.5174593993099701</v>
      </c>
      <c r="N467" s="14">
        <v>5.3602733491106102E-4</v>
      </c>
    </row>
    <row r="468" spans="8:14" x14ac:dyDescent="0.3">
      <c r="H468" s="14" t="s">
        <v>2497</v>
      </c>
      <c r="I468" s="14">
        <v>0.57334263059746204</v>
      </c>
      <c r="J468" s="14">
        <v>38.965789045218301</v>
      </c>
      <c r="K468" s="14">
        <v>67.962483453590806</v>
      </c>
      <c r="L468" s="14">
        <v>2.2293389047896E-3</v>
      </c>
      <c r="M468" s="14">
        <v>-3.5158233068554798</v>
      </c>
      <c r="N468" s="14">
        <v>5.3915135605217101E-4</v>
      </c>
    </row>
    <row r="469" spans="8:14" x14ac:dyDescent="0.3">
      <c r="H469" s="14" t="s">
        <v>3491</v>
      </c>
      <c r="I469" s="14">
        <v>0.67625393940401402</v>
      </c>
      <c r="J469" s="14">
        <v>756.03209198815102</v>
      </c>
      <c r="K469" s="14">
        <v>1117.97070292034</v>
      </c>
      <c r="L469" s="14">
        <v>2.30051100266313E-3</v>
      </c>
      <c r="M469" s="14">
        <v>-3.5063618147106501</v>
      </c>
      <c r="N469" s="14">
        <v>5.5755523006024998E-4</v>
      </c>
    </row>
    <row r="470" spans="8:14" x14ac:dyDescent="0.3">
      <c r="H470" s="14" t="s">
        <v>201</v>
      </c>
      <c r="I470" s="14">
        <v>2.5591782355641799</v>
      </c>
      <c r="J470" s="14">
        <v>13.0926082528224</v>
      </c>
      <c r="K470" s="14">
        <v>5.1159423251097103</v>
      </c>
      <c r="L470" s="14">
        <v>2.3051116084603601E-3</v>
      </c>
      <c r="M470" s="14">
        <v>3.50519563210461</v>
      </c>
      <c r="N470" s="14">
        <v>5.5986397947587298E-4</v>
      </c>
    </row>
    <row r="471" spans="8:14" x14ac:dyDescent="0.3">
      <c r="H471" s="14" t="s">
        <v>2699</v>
      </c>
      <c r="I471" s="14">
        <v>2.4261802480274901</v>
      </c>
      <c r="J471" s="14">
        <v>11.9410136401284</v>
      </c>
      <c r="K471" s="14">
        <v>4.9217339271624896</v>
      </c>
      <c r="L471" s="14">
        <v>2.3145564932766801E-3</v>
      </c>
      <c r="M471" s="14">
        <v>3.5034400169402602</v>
      </c>
      <c r="N471" s="14">
        <v>5.6335657785605304E-4</v>
      </c>
    </row>
    <row r="472" spans="8:14" x14ac:dyDescent="0.3">
      <c r="H472" s="14" t="s">
        <v>3857</v>
      </c>
      <c r="I472" s="14">
        <v>10.854147545712999</v>
      </c>
      <c r="J472" s="14">
        <v>18.170268754978999</v>
      </c>
      <c r="K472" s="14">
        <v>1.6740392258768999</v>
      </c>
      <c r="L472" s="14">
        <v>2.3258085751834399E-3</v>
      </c>
      <c r="M472" s="14">
        <v>3.50147013677784</v>
      </c>
      <c r="N472" s="14">
        <v>5.6729976121771002E-4</v>
      </c>
    </row>
    <row r="473" spans="8:14" x14ac:dyDescent="0.3">
      <c r="H473" s="14" t="s">
        <v>2427</v>
      </c>
      <c r="I473" s="14">
        <v>2.0514326106889298</v>
      </c>
      <c r="J473" s="14">
        <v>2.4339481406151902</v>
      </c>
      <c r="K473" s="14">
        <v>1.1864626349084899</v>
      </c>
      <c r="L473" s="14">
        <v>2.3422617521015698E-3</v>
      </c>
      <c r="M473" s="14">
        <v>3.4988790259032001</v>
      </c>
      <c r="N473" s="14">
        <v>5.7252591765507004E-4</v>
      </c>
    </row>
    <row r="474" spans="8:14" x14ac:dyDescent="0.3">
      <c r="H474" s="14" t="s">
        <v>255</v>
      </c>
      <c r="I474" s="14">
        <v>0.511926856177784</v>
      </c>
      <c r="J474" s="14">
        <v>11.079669421375399</v>
      </c>
      <c r="K474" s="14">
        <v>21.64307124674</v>
      </c>
      <c r="L474" s="14">
        <v>2.3717760079714199E-3</v>
      </c>
      <c r="M474" s="14">
        <v>-3.4947397512754499</v>
      </c>
      <c r="N474" s="14">
        <v>5.8096843696037301E-4</v>
      </c>
    </row>
    <row r="475" spans="8:14" x14ac:dyDescent="0.3">
      <c r="H475" s="14" t="s">
        <v>3743</v>
      </c>
      <c r="I475" s="14">
        <v>2.49831518492925</v>
      </c>
      <c r="J475" s="14">
        <v>20.441873174071201</v>
      </c>
      <c r="K475" s="14">
        <v>8.1822635099782595</v>
      </c>
      <c r="L475" s="14">
        <v>2.3734070569745602E-3</v>
      </c>
      <c r="M475" s="14">
        <v>3.49394774558905</v>
      </c>
      <c r="N475" s="14">
        <v>5.8259707146863799E-4</v>
      </c>
    </row>
    <row r="476" spans="8:14" x14ac:dyDescent="0.3">
      <c r="H476" s="14" t="s">
        <v>2607</v>
      </c>
      <c r="I476" s="14">
        <v>1.8980642065834801</v>
      </c>
      <c r="J476" s="14">
        <v>73.492687069591</v>
      </c>
      <c r="K476" s="14">
        <v>38.7198108550174</v>
      </c>
      <c r="L476" s="14">
        <v>2.4470721083663799E-3</v>
      </c>
      <c r="M476" s="14">
        <v>3.4846935783548001</v>
      </c>
      <c r="N476" s="14">
        <v>6.0194678999172895E-4</v>
      </c>
    </row>
    <row r="477" spans="8:14" x14ac:dyDescent="0.3">
      <c r="H477" s="14" t="s">
        <v>2719</v>
      </c>
      <c r="I477" s="14">
        <v>0.682943705782874</v>
      </c>
      <c r="J477" s="14">
        <v>364.30556815416799</v>
      </c>
      <c r="K477" s="14">
        <v>533.43425683461805</v>
      </c>
      <c r="L477" s="14">
        <v>2.5335453861658999E-3</v>
      </c>
      <c r="M477" s="14">
        <v>-3.4742392533469002</v>
      </c>
      <c r="N477" s="14">
        <v>6.2453009001293101E-4</v>
      </c>
    </row>
    <row r="478" spans="8:14" x14ac:dyDescent="0.3">
      <c r="H478" s="14" t="s">
        <v>586</v>
      </c>
      <c r="I478" s="14">
        <v>0.54791681938953096</v>
      </c>
      <c r="J478" s="14">
        <v>40.211292274489999</v>
      </c>
      <c r="K478" s="14">
        <v>73.389410311024903</v>
      </c>
      <c r="L478" s="14">
        <v>2.55942252773217E-3</v>
      </c>
      <c r="M478" s="14">
        <v>-3.4707537066052399</v>
      </c>
      <c r="N478" s="14">
        <v>6.3223435822281E-4</v>
      </c>
    </row>
    <row r="479" spans="8:14" x14ac:dyDescent="0.3">
      <c r="H479" s="14" t="s">
        <v>3737</v>
      </c>
      <c r="I479" s="14">
        <v>0.53592076557711199</v>
      </c>
      <c r="J479" s="14">
        <v>59.2027227834622</v>
      </c>
      <c r="K479" s="14">
        <v>110.469171165086</v>
      </c>
      <c r="L479" s="14">
        <v>2.5874517580731699E-3</v>
      </c>
      <c r="M479" s="14">
        <v>-3.4670589839848298</v>
      </c>
      <c r="N479" s="14">
        <v>6.4049815658155098E-4</v>
      </c>
    </row>
    <row r="480" spans="8:14" x14ac:dyDescent="0.3">
      <c r="H480" s="14" t="s">
        <v>1059</v>
      </c>
      <c r="I480" s="14">
        <v>3.2952708107797699</v>
      </c>
      <c r="J480" s="14">
        <v>6.8982497701332504</v>
      </c>
      <c r="K480" s="14">
        <v>2.09337871338741</v>
      </c>
      <c r="L480" s="14">
        <v>2.6057292968941102E-3</v>
      </c>
      <c r="M480" s="14">
        <v>3.4644598614950302</v>
      </c>
      <c r="N480" s="14">
        <v>6.4637200062779999E-4</v>
      </c>
    </row>
    <row r="481" spans="8:14" x14ac:dyDescent="0.3">
      <c r="H481" s="14" t="s">
        <v>506</v>
      </c>
      <c r="I481" s="14">
        <v>0.55339727097027303</v>
      </c>
      <c r="J481" s="14">
        <v>17.586389657469201</v>
      </c>
      <c r="K481" s="14">
        <v>31.778959853985199</v>
      </c>
      <c r="L481" s="14">
        <v>2.61564559871694E-3</v>
      </c>
      <c r="M481" s="14">
        <v>-3.4627838604699899</v>
      </c>
      <c r="N481" s="14">
        <v>6.5018637358059698E-4</v>
      </c>
    </row>
    <row r="482" spans="8:14" x14ac:dyDescent="0.3">
      <c r="H482" s="14" t="s">
        <v>1119</v>
      </c>
      <c r="I482" s="14">
        <v>2.8948098513739202</v>
      </c>
      <c r="J482" s="14">
        <v>3.3310305520172898</v>
      </c>
      <c r="K482" s="14">
        <v>1.15069062323259</v>
      </c>
      <c r="L482" s="14">
        <v>2.6551332843958598E-3</v>
      </c>
      <c r="M482" s="14">
        <v>3.4579193928761298</v>
      </c>
      <c r="N482" s="14">
        <v>6.6137706359109701E-4</v>
      </c>
    </row>
    <row r="483" spans="8:14" x14ac:dyDescent="0.3">
      <c r="H483" s="14" t="s">
        <v>3155</v>
      </c>
      <c r="I483" s="14">
        <v>2.7120765608479802</v>
      </c>
      <c r="J483" s="14">
        <v>6.9856671610806096</v>
      </c>
      <c r="K483" s="14">
        <v>2.57576325901965</v>
      </c>
      <c r="L483" s="14">
        <v>2.6930558256479599E-3</v>
      </c>
      <c r="M483" s="14">
        <v>3.4526881809678001</v>
      </c>
      <c r="N483" s="14">
        <v>6.7361261718693196E-4</v>
      </c>
    </row>
    <row r="484" spans="8:14" x14ac:dyDescent="0.3">
      <c r="H484" s="14" t="s">
        <v>2295</v>
      </c>
      <c r="I484" s="14">
        <v>1.54562394971796</v>
      </c>
      <c r="J484" s="14">
        <v>113.170648207312</v>
      </c>
      <c r="K484" s="14">
        <v>73.220040507241293</v>
      </c>
      <c r="L484" s="14">
        <v>2.6930558256479599E-3</v>
      </c>
      <c r="M484" s="14">
        <v>3.4530222474538399</v>
      </c>
      <c r="N484" s="14">
        <v>6.7282495853106998E-4</v>
      </c>
    </row>
    <row r="485" spans="8:14" x14ac:dyDescent="0.3">
      <c r="H485" s="14" t="s">
        <v>3445</v>
      </c>
      <c r="I485" s="14">
        <v>2.27964456352391</v>
      </c>
      <c r="J485" s="14">
        <v>6.6405783701693997</v>
      </c>
      <c r="K485" s="14">
        <v>2.9129884879528301</v>
      </c>
      <c r="L485" s="14">
        <v>2.7334742127955399E-3</v>
      </c>
      <c r="M485" s="14">
        <v>3.44784134462726</v>
      </c>
      <c r="N485" s="14">
        <v>6.8513802122891702E-4</v>
      </c>
    </row>
    <row r="486" spans="8:14" x14ac:dyDescent="0.3">
      <c r="H486" s="14" t="s">
        <v>2727</v>
      </c>
      <c r="I486" s="14">
        <v>2.0221317018887799</v>
      </c>
      <c r="J486" s="14">
        <v>11.068416732887201</v>
      </c>
      <c r="K486" s="14">
        <v>5.4736379052604303</v>
      </c>
      <c r="L486" s="14">
        <v>2.7594079583788001E-3</v>
      </c>
      <c r="M486" s="14">
        <v>3.4445509559226499</v>
      </c>
      <c r="N486" s="14">
        <v>6.9306725003299801E-4</v>
      </c>
    </row>
    <row r="487" spans="8:14" x14ac:dyDescent="0.3">
      <c r="H487" s="14" t="s">
        <v>654</v>
      </c>
      <c r="I487" s="14">
        <v>2.4165947601125199</v>
      </c>
      <c r="J487" s="14">
        <v>6.8272704393643702</v>
      </c>
      <c r="K487" s="14">
        <v>2.8251614842723898</v>
      </c>
      <c r="L487" s="14">
        <v>2.81252998600659E-3</v>
      </c>
      <c r="M487" s="14">
        <v>3.4385030281381099</v>
      </c>
      <c r="N487" s="14">
        <v>7.0786616944547005E-4</v>
      </c>
    </row>
    <row r="488" spans="8:14" x14ac:dyDescent="0.3">
      <c r="H488" s="14" t="s">
        <v>2255</v>
      </c>
      <c r="I488" s="14">
        <v>1.69295295696958</v>
      </c>
      <c r="J488" s="14">
        <v>32.7186628651598</v>
      </c>
      <c r="K488" s="14">
        <v>19.326386318333899</v>
      </c>
      <c r="L488" s="14">
        <v>2.8180408218528301E-3</v>
      </c>
      <c r="M488" s="14">
        <v>3.43735338507393</v>
      </c>
      <c r="N488" s="14">
        <v>7.1071252213481602E-4</v>
      </c>
    </row>
    <row r="489" spans="8:14" x14ac:dyDescent="0.3">
      <c r="H489" s="14" t="s">
        <v>2643</v>
      </c>
      <c r="I489" s="14">
        <v>0.65178760507761202</v>
      </c>
      <c r="J489" s="14">
        <v>43.561261292396999</v>
      </c>
      <c r="K489" s="14">
        <v>66.833522075354495</v>
      </c>
      <c r="L489" s="14">
        <v>2.8553704492152898E-3</v>
      </c>
      <c r="M489" s="14">
        <v>-3.4325753442131401</v>
      </c>
      <c r="N489" s="14">
        <v>7.2265743629026697E-4</v>
      </c>
    </row>
    <row r="490" spans="8:14" x14ac:dyDescent="0.3">
      <c r="H490" s="14" t="s">
        <v>1191</v>
      </c>
      <c r="I490" s="14">
        <v>0.52382287214657597</v>
      </c>
      <c r="J490" s="14">
        <v>3.3011856934221702</v>
      </c>
      <c r="K490" s="14">
        <v>6.3021029988519404</v>
      </c>
      <c r="L490" s="14">
        <v>2.8553704492152898E-3</v>
      </c>
      <c r="M490" s="14">
        <v>-3.4324058920897098</v>
      </c>
      <c r="N490" s="14">
        <v>7.2308448972878002E-4</v>
      </c>
    </row>
    <row r="491" spans="8:14" x14ac:dyDescent="0.3">
      <c r="H491" s="14" t="s">
        <v>1453</v>
      </c>
      <c r="I491" s="14">
        <v>0.38843408573239702</v>
      </c>
      <c r="J491" s="14">
        <v>38.650317944685703</v>
      </c>
      <c r="K491" s="14">
        <v>99.502899885343695</v>
      </c>
      <c r="L491" s="14">
        <v>2.8762502039328202E-3</v>
      </c>
      <c r="M491" s="14">
        <v>-3.4293784149780699</v>
      </c>
      <c r="N491" s="14">
        <v>7.3075425418235595E-4</v>
      </c>
    </row>
    <row r="492" spans="8:14" x14ac:dyDescent="0.3">
      <c r="H492" s="14" t="s">
        <v>3199</v>
      </c>
      <c r="I492" s="14">
        <v>0.619662673982459</v>
      </c>
      <c r="J492" s="14">
        <v>32.775706499909901</v>
      </c>
      <c r="K492" s="14">
        <v>52.892820361869497</v>
      </c>
      <c r="L492" s="14">
        <v>2.8762502039328202E-3</v>
      </c>
      <c r="M492" s="14">
        <v>-3.4291440964736699</v>
      </c>
      <c r="N492" s="14">
        <v>7.3135103580062796E-4</v>
      </c>
    </row>
    <row r="493" spans="8:14" x14ac:dyDescent="0.3">
      <c r="H493" s="14" t="s">
        <v>1887</v>
      </c>
      <c r="I493" s="14">
        <v>2.3100695695349001</v>
      </c>
      <c r="J493" s="14">
        <v>7.2288674315874699</v>
      </c>
      <c r="K493" s="14">
        <v>3.1292855968155502</v>
      </c>
      <c r="L493" s="14">
        <v>2.8814249005928599E-3</v>
      </c>
      <c r="M493" s="14">
        <v>3.4280439771352502</v>
      </c>
      <c r="N493" s="14">
        <v>7.3415901144054205E-4</v>
      </c>
    </row>
    <row r="494" spans="8:14" x14ac:dyDescent="0.3">
      <c r="H494" s="14" t="s">
        <v>3417</v>
      </c>
      <c r="I494" s="14">
        <v>3.6307792867884201</v>
      </c>
      <c r="J494" s="14">
        <v>4.0379206645283103</v>
      </c>
      <c r="K494" s="14">
        <v>1.1121360858318701</v>
      </c>
      <c r="L494" s="14">
        <v>2.8921990455451001E-3</v>
      </c>
      <c r="M494" s="14">
        <v>3.4263891156790001</v>
      </c>
      <c r="N494" s="14">
        <v>7.3840193135874498E-4</v>
      </c>
    </row>
    <row r="495" spans="8:14" x14ac:dyDescent="0.3">
      <c r="H495" s="14" t="s">
        <v>1587</v>
      </c>
      <c r="I495" s="14">
        <v>1.55529713229561</v>
      </c>
      <c r="J495" s="14">
        <v>131.64633616338199</v>
      </c>
      <c r="K495" s="14">
        <v>84.643849351842505</v>
      </c>
      <c r="L495" s="14">
        <v>2.94659191883328E-3</v>
      </c>
      <c r="M495" s="14">
        <v>3.4204515788963699</v>
      </c>
      <c r="N495" s="14">
        <v>7.5381481507179804E-4</v>
      </c>
    </row>
    <row r="496" spans="8:14" x14ac:dyDescent="0.3">
      <c r="H496" s="14" t="s">
        <v>2511</v>
      </c>
      <c r="I496" s="14">
        <v>0.58117744154044404</v>
      </c>
      <c r="J496" s="14">
        <v>14.967042611801</v>
      </c>
      <c r="K496" s="14">
        <v>25.7529655179491</v>
      </c>
      <c r="L496" s="14">
        <v>2.94994224841912E-3</v>
      </c>
      <c r="M496" s="14">
        <v>-3.4195430474810702</v>
      </c>
      <c r="N496" s="14">
        <v>7.5619959242230299E-4</v>
      </c>
    </row>
    <row r="497" spans="8:14" x14ac:dyDescent="0.3">
      <c r="H497" s="14" t="s">
        <v>3703</v>
      </c>
      <c r="I497" s="14">
        <v>2.7688537072105102</v>
      </c>
      <c r="J497" s="14">
        <v>6.1196769521178096</v>
      </c>
      <c r="K497" s="14">
        <v>2.2101842853529101</v>
      </c>
      <c r="L497" s="14">
        <v>2.9510373033633402E-3</v>
      </c>
      <c r="M497" s="14">
        <v>3.4188556739357998</v>
      </c>
      <c r="N497" s="14">
        <v>7.5800854607364801E-4</v>
      </c>
    </row>
    <row r="498" spans="8:14" x14ac:dyDescent="0.3">
      <c r="H498" s="14" t="s">
        <v>3543</v>
      </c>
      <c r="I498" s="14">
        <v>2.4910800428797</v>
      </c>
      <c r="J498" s="14">
        <v>114.57152447639599</v>
      </c>
      <c r="K498" s="14">
        <v>45.992710994525503</v>
      </c>
      <c r="L498" s="14">
        <v>2.9607436445083899E-3</v>
      </c>
      <c r="M498" s="14">
        <v>3.4173311760807401</v>
      </c>
      <c r="N498" s="14">
        <v>7.6203500327326305E-4</v>
      </c>
    </row>
    <row r="499" spans="8:14" x14ac:dyDescent="0.3">
      <c r="H499" s="14" t="s">
        <v>2203</v>
      </c>
      <c r="I499" s="14">
        <v>0.36423920360363399</v>
      </c>
      <c r="J499" s="14">
        <v>11.4554173471798</v>
      </c>
      <c r="K499" s="14">
        <v>31.450259153447998</v>
      </c>
      <c r="L499" s="14">
        <v>2.9691437783140699E-3</v>
      </c>
      <c r="M499" s="14">
        <v>-3.41593704349197</v>
      </c>
      <c r="N499" s="14">
        <v>7.6573464609031895E-4</v>
      </c>
    </row>
    <row r="500" spans="8:14" x14ac:dyDescent="0.3">
      <c r="H500" s="14" t="s">
        <v>3311</v>
      </c>
      <c r="I500" s="14">
        <v>2.2415321094051901</v>
      </c>
      <c r="J500" s="14">
        <v>22.179452262866</v>
      </c>
      <c r="K500" s="14">
        <v>9.8947733872754995</v>
      </c>
      <c r="L500" s="14">
        <v>3.06362910532484E-3</v>
      </c>
      <c r="M500" s="14">
        <v>3.4063302520640102</v>
      </c>
      <c r="N500" s="14">
        <v>7.9168872271211403E-4</v>
      </c>
    </row>
    <row r="501" spans="8:14" x14ac:dyDescent="0.3">
      <c r="H501" s="14" t="s">
        <v>2167</v>
      </c>
      <c r="I501" s="14">
        <v>0.482877616156971</v>
      </c>
      <c r="J501" s="14">
        <v>7.15059268975953</v>
      </c>
      <c r="K501" s="14">
        <v>14.808291895301</v>
      </c>
      <c r="L501" s="14">
        <v>3.0911915962557601E-3</v>
      </c>
      <c r="M501" s="14">
        <v>-3.4031673624561898</v>
      </c>
      <c r="N501" s="14">
        <v>8.0041211710402897E-4</v>
      </c>
    </row>
    <row r="502" spans="8:14" x14ac:dyDescent="0.3">
      <c r="H502" s="14" t="s">
        <v>2571</v>
      </c>
      <c r="I502" s="14">
        <v>0.52516795227207502</v>
      </c>
      <c r="J502" s="14">
        <v>1.9770519565819</v>
      </c>
      <c r="K502" s="14">
        <v>3.76460891802027</v>
      </c>
      <c r="L502" s="14">
        <v>3.1364482661651299E-3</v>
      </c>
      <c r="M502" s="14">
        <v>-3.3983914110482898</v>
      </c>
      <c r="N502" s="14">
        <v>8.1375483239188499E-4</v>
      </c>
    </row>
    <row r="503" spans="8:14" x14ac:dyDescent="0.3">
      <c r="H503" s="14" t="s">
        <v>3577</v>
      </c>
      <c r="I503" s="14">
        <v>2.00042948284218</v>
      </c>
      <c r="J503" s="14">
        <v>46.1889690401267</v>
      </c>
      <c r="K503" s="14">
        <v>23.089526242385801</v>
      </c>
      <c r="L503" s="14">
        <v>3.1543486111541099E-3</v>
      </c>
      <c r="M503" s="14">
        <v>3.3961593052151899</v>
      </c>
      <c r="N503" s="14">
        <v>8.2006175479871297E-4</v>
      </c>
    </row>
    <row r="504" spans="8:14" x14ac:dyDescent="0.3">
      <c r="H504" s="14" t="s">
        <v>1359</v>
      </c>
      <c r="I504" s="14">
        <v>2.0786420776613199</v>
      </c>
      <c r="J504" s="14">
        <v>14.4514401052257</v>
      </c>
      <c r="K504" s="14">
        <v>6.9523465634280903</v>
      </c>
      <c r="L504" s="14">
        <v>3.1543486111541099E-3</v>
      </c>
      <c r="M504" s="14">
        <v>3.39559404495887</v>
      </c>
      <c r="N504" s="14">
        <v>8.21666158161842E-4</v>
      </c>
    </row>
    <row r="505" spans="8:14" x14ac:dyDescent="0.3">
      <c r="H505" s="14" t="s">
        <v>3741</v>
      </c>
      <c r="I505" s="14">
        <v>0.35459312614285199</v>
      </c>
      <c r="J505" s="14">
        <v>322.55539596011801</v>
      </c>
      <c r="K505" s="14">
        <v>909.64931968301096</v>
      </c>
      <c r="L505" s="14">
        <v>3.2048794853435699E-3</v>
      </c>
      <c r="M505" s="14">
        <v>-3.3904201087163099</v>
      </c>
      <c r="N505" s="14">
        <v>8.3648848296901095E-4</v>
      </c>
    </row>
    <row r="506" spans="8:14" x14ac:dyDescent="0.3">
      <c r="H506" s="14" t="s">
        <v>2705</v>
      </c>
      <c r="I506" s="14">
        <v>2.7175609467165001</v>
      </c>
      <c r="J506" s="14">
        <v>29.3233709634451</v>
      </c>
      <c r="K506" s="14">
        <v>10.790326891794299</v>
      </c>
      <c r="L506" s="14">
        <v>3.2117581362770199E-3</v>
      </c>
      <c r="M506" s="14">
        <v>3.3892251620733398</v>
      </c>
      <c r="N506" s="14">
        <v>8.3994710451573999E-4</v>
      </c>
    </row>
    <row r="507" spans="8:14" x14ac:dyDescent="0.3">
      <c r="H507" s="14" t="s">
        <v>2553</v>
      </c>
      <c r="I507" s="14">
        <v>0.50377020270428596</v>
      </c>
      <c r="J507" s="14">
        <v>37.035520201147897</v>
      </c>
      <c r="K507" s="14">
        <v>73.516694719810204</v>
      </c>
      <c r="L507" s="14">
        <v>3.26883846526797E-3</v>
      </c>
      <c r="M507" s="14">
        <v>-3.3835461375320901</v>
      </c>
      <c r="N507" s="14">
        <v>8.5656771798321805E-4</v>
      </c>
    </row>
    <row r="508" spans="8:14" x14ac:dyDescent="0.3">
      <c r="H508" s="14" t="s">
        <v>127</v>
      </c>
      <c r="I508" s="14">
        <v>4.1107642364124404</v>
      </c>
      <c r="J508" s="14">
        <v>16.866319671234201</v>
      </c>
      <c r="K508" s="14">
        <v>4.1029644857360701</v>
      </c>
      <c r="L508" s="14">
        <v>3.3243405993971498E-3</v>
      </c>
      <c r="M508" s="14">
        <v>3.37808728948416</v>
      </c>
      <c r="N508" s="14">
        <v>8.7283308332177997E-4</v>
      </c>
    </row>
    <row r="509" spans="8:14" x14ac:dyDescent="0.3">
      <c r="H509" s="14" t="s">
        <v>538</v>
      </c>
      <c r="I509" s="14">
        <v>0.56728538322207001</v>
      </c>
      <c r="J509" s="14">
        <v>69.173454309409394</v>
      </c>
      <c r="K509" s="14">
        <v>121.93766374962399</v>
      </c>
      <c r="L509" s="14">
        <v>3.3341847542435001E-3</v>
      </c>
      <c r="M509" s="14">
        <v>-3.3766562890457301</v>
      </c>
      <c r="N509" s="14">
        <v>8.7714440971294505E-4</v>
      </c>
    </row>
    <row r="510" spans="8:14" x14ac:dyDescent="0.3">
      <c r="H510" s="14" t="s">
        <v>3769</v>
      </c>
      <c r="I510" s="14">
        <v>4.8688091000164002</v>
      </c>
      <c r="J510" s="14">
        <v>11.198515570611001</v>
      </c>
      <c r="K510" s="14">
        <v>2.3000523003814801</v>
      </c>
      <c r="L510" s="14">
        <v>3.3595843353783198E-3</v>
      </c>
      <c r="M510" s="14">
        <v>3.3738797886826899</v>
      </c>
      <c r="N510" s="14">
        <v>8.8556624894229198E-4</v>
      </c>
    </row>
    <row r="511" spans="8:14" x14ac:dyDescent="0.3">
      <c r="H511" s="14" t="s">
        <v>1853</v>
      </c>
      <c r="I511" s="14">
        <v>6.1358550333333302</v>
      </c>
      <c r="J511" s="14">
        <v>6.8436424999701799</v>
      </c>
      <c r="K511" s="14">
        <v>1.1153527035420101</v>
      </c>
      <c r="L511" s="14">
        <v>3.3932506198231199E-3</v>
      </c>
      <c r="M511" s="14">
        <v>3.3704098133476101</v>
      </c>
      <c r="N511" s="14">
        <v>8.9619772973060195E-4</v>
      </c>
    </row>
    <row r="512" spans="8:14" x14ac:dyDescent="0.3">
      <c r="H512" s="14" t="s">
        <v>1025</v>
      </c>
      <c r="I512" s="14">
        <v>2.1571448222619001</v>
      </c>
      <c r="J512" s="14">
        <v>41.115858188199397</v>
      </c>
      <c r="K512" s="14">
        <v>19.060314246813899</v>
      </c>
      <c r="L512" s="14">
        <v>3.4038957614384302E-3</v>
      </c>
      <c r="M512" s="14">
        <v>3.3689286430912402</v>
      </c>
      <c r="N512" s="14">
        <v>9.0077200108494896E-4</v>
      </c>
    </row>
    <row r="513" spans="8:14" x14ac:dyDescent="0.3">
      <c r="H513" s="14" t="s">
        <v>3659</v>
      </c>
      <c r="I513" s="14">
        <v>1.99079741984728</v>
      </c>
      <c r="J513" s="14">
        <v>258.230050659499</v>
      </c>
      <c r="K513" s="14">
        <v>129.711867257347</v>
      </c>
      <c r="L513" s="14">
        <v>3.4263999665708998E-3</v>
      </c>
      <c r="M513" s="14">
        <v>3.36621979906979</v>
      </c>
      <c r="N513" s="14">
        <v>9.0919410791516302E-4</v>
      </c>
    </row>
    <row r="514" spans="8:14" x14ac:dyDescent="0.3">
      <c r="H514" s="14" t="s">
        <v>1829</v>
      </c>
      <c r="I514" s="14">
        <v>1.59083721037379</v>
      </c>
      <c r="J514" s="14">
        <v>173.51936635493601</v>
      </c>
      <c r="K514" s="14">
        <v>109.074244192569</v>
      </c>
      <c r="L514" s="14">
        <v>3.4263999665708998E-3</v>
      </c>
      <c r="M514" s="14">
        <v>3.3658734864901798</v>
      </c>
      <c r="N514" s="14">
        <v>9.1027611747844202E-4</v>
      </c>
    </row>
    <row r="515" spans="8:14" x14ac:dyDescent="0.3">
      <c r="H515" s="14" t="s">
        <v>628</v>
      </c>
      <c r="I515" s="14">
        <v>0.25957343689052098</v>
      </c>
      <c r="J515" s="14">
        <v>19.282425873207199</v>
      </c>
      <c r="K515" s="14">
        <v>74.285050520558102</v>
      </c>
      <c r="L515" s="14">
        <v>3.43335451066565E-3</v>
      </c>
      <c r="M515" s="14">
        <v>-3.36471585564396</v>
      </c>
      <c r="N515" s="14">
        <v>9.1390171853037003E-4</v>
      </c>
    </row>
    <row r="516" spans="8:14" x14ac:dyDescent="0.3">
      <c r="H516" s="14" t="s">
        <v>1079</v>
      </c>
      <c r="I516" s="14">
        <v>0.58089453711014105</v>
      </c>
      <c r="J516" s="14">
        <v>1.6344986296240001</v>
      </c>
      <c r="K516" s="14">
        <v>2.8137614062535001</v>
      </c>
      <c r="L516" s="14">
        <v>3.43555094397486E-3</v>
      </c>
      <c r="M516" s="14">
        <v>-3.36396341275774</v>
      </c>
      <c r="N516" s="14">
        <v>9.1626552881773904E-4</v>
      </c>
    </row>
    <row r="517" spans="8:14" x14ac:dyDescent="0.3">
      <c r="H517" s="14" t="s">
        <v>2463</v>
      </c>
      <c r="I517" s="14">
        <v>2.57797646404281</v>
      </c>
      <c r="J517" s="14">
        <v>3.2218866947542901</v>
      </c>
      <c r="K517" s="14">
        <v>1.24977351022891</v>
      </c>
      <c r="L517" s="14">
        <v>3.4451657604134701E-3</v>
      </c>
      <c r="M517" s="14">
        <v>3.36258395384331</v>
      </c>
      <c r="N517" s="14">
        <v>9.2061394737097402E-4</v>
      </c>
    </row>
    <row r="518" spans="8:14" x14ac:dyDescent="0.3">
      <c r="H518" s="14" t="s">
        <v>2405</v>
      </c>
      <c r="I518" s="14">
        <v>0.49448426185264199</v>
      </c>
      <c r="J518" s="14">
        <v>5.45405724605759</v>
      </c>
      <c r="K518" s="14">
        <v>11.029789351886199</v>
      </c>
      <c r="L518" s="14">
        <v>3.6002767210632702E-3</v>
      </c>
      <c r="M518" s="14">
        <v>-3.3491661141909499</v>
      </c>
      <c r="N518" s="14">
        <v>9.6392701439135795E-4</v>
      </c>
    </row>
    <row r="519" spans="8:14" x14ac:dyDescent="0.3">
      <c r="H519" s="14" t="s">
        <v>263</v>
      </c>
      <c r="I519" s="14">
        <v>0.50466071462710405</v>
      </c>
      <c r="J519" s="14">
        <v>12.8175831885774</v>
      </c>
      <c r="K519" s="14">
        <v>25.3984168314912</v>
      </c>
      <c r="L519" s="14">
        <v>3.63546334575515E-3</v>
      </c>
      <c r="M519" s="14">
        <v>-3.34575706261657</v>
      </c>
      <c r="N519" s="14">
        <v>9.7523045732841299E-4</v>
      </c>
    </row>
    <row r="520" spans="8:14" x14ac:dyDescent="0.3">
      <c r="H520" s="14" t="s">
        <v>3531</v>
      </c>
      <c r="I520" s="14">
        <v>1.7344268403763801</v>
      </c>
      <c r="J520" s="14">
        <v>98.778534145867795</v>
      </c>
      <c r="K520" s="14">
        <v>56.951686774192503</v>
      </c>
      <c r="L520" s="14">
        <v>3.6505562886510398E-3</v>
      </c>
      <c r="M520" s="14">
        <v>3.34398056213091</v>
      </c>
      <c r="N520" s="14">
        <v>9.8116971196783608E-4</v>
      </c>
    </row>
    <row r="521" spans="8:14" x14ac:dyDescent="0.3">
      <c r="H521" s="14" t="s">
        <v>2317</v>
      </c>
      <c r="I521" s="14">
        <v>2.1865563950180298</v>
      </c>
      <c r="J521" s="14">
        <v>3.3936251673211002</v>
      </c>
      <c r="K521" s="14">
        <v>1.55204099700027</v>
      </c>
      <c r="L521" s="14">
        <v>3.6570139846708802E-3</v>
      </c>
      <c r="M521" s="14">
        <v>3.3428998683308602</v>
      </c>
      <c r="N521" s="14">
        <v>9.8479920871510094E-4</v>
      </c>
    </row>
    <row r="522" spans="8:14" x14ac:dyDescent="0.3">
      <c r="H522" s="14" t="s">
        <v>817</v>
      </c>
      <c r="I522" s="14">
        <v>1.70857351144668</v>
      </c>
      <c r="J522" s="14">
        <v>5.5640124746864403</v>
      </c>
      <c r="K522" s="14">
        <v>3.2565250704227999</v>
      </c>
      <c r="L522" s="14">
        <v>3.6829747624415902E-3</v>
      </c>
      <c r="M522" s="14">
        <v>3.3402660146517702</v>
      </c>
      <c r="N522" s="14">
        <v>9.9369748898605302E-4</v>
      </c>
    </row>
    <row r="523" spans="8:14" x14ac:dyDescent="0.3">
      <c r="H523" s="14" t="s">
        <v>2267</v>
      </c>
      <c r="I523" s="14">
        <v>0.33591120661864698</v>
      </c>
      <c r="J523" s="14">
        <v>1.8675564253139301</v>
      </c>
      <c r="K523" s="14">
        <v>5.5596728793693497</v>
      </c>
      <c r="L523" s="14">
        <v>3.69017256286519E-3</v>
      </c>
      <c r="M523" s="14">
        <v>-3.3391323480583002</v>
      </c>
      <c r="N523" s="14">
        <v>9.9755053227116902E-4</v>
      </c>
    </row>
    <row r="524" spans="8:14" x14ac:dyDescent="0.3">
      <c r="H524" s="14" t="s">
        <v>67</v>
      </c>
      <c r="I524" s="14">
        <v>5.1523990304036804</v>
      </c>
      <c r="J524" s="14">
        <v>10.4607254072372</v>
      </c>
      <c r="K524" s="14">
        <v>2.03026305717195</v>
      </c>
      <c r="L524" s="14">
        <v>3.73812704754705E-3</v>
      </c>
      <c r="M524" s="14">
        <v>3.3347866922197298</v>
      </c>
      <c r="N524" s="14">
        <v>1.0124497389265199E-3</v>
      </c>
    </row>
    <row r="525" spans="8:14" x14ac:dyDescent="0.3">
      <c r="H525" s="14" t="s">
        <v>1497</v>
      </c>
      <c r="I525" s="14">
        <v>0.58035020209275601</v>
      </c>
      <c r="J525" s="14">
        <v>112.140399450667</v>
      </c>
      <c r="K525" s="14">
        <v>193.22884535283299</v>
      </c>
      <c r="L525" s="14">
        <v>3.7718836296856098E-3</v>
      </c>
      <c r="M525" s="14">
        <v>-3.3315888576278998</v>
      </c>
      <c r="N525" s="14">
        <v>1.0235458425454499E-3</v>
      </c>
    </row>
    <row r="526" spans="8:14" x14ac:dyDescent="0.3">
      <c r="H526" s="14" t="s">
        <v>372</v>
      </c>
      <c r="I526" s="14">
        <v>6.8562997883904098</v>
      </c>
      <c r="J526" s="14">
        <v>13.6100160082005</v>
      </c>
      <c r="K526" s="14">
        <v>1.9850380567147901</v>
      </c>
      <c r="L526" s="14">
        <v>3.9375937543314997E-3</v>
      </c>
      <c r="M526" s="14">
        <v>3.3183906493645599</v>
      </c>
      <c r="N526" s="14">
        <v>1.0705524189663601E-3</v>
      </c>
    </row>
    <row r="527" spans="8:14" x14ac:dyDescent="0.3">
      <c r="H527" s="14" t="s">
        <v>614</v>
      </c>
      <c r="I527" s="14">
        <v>1.67576140647053</v>
      </c>
      <c r="J527" s="14">
        <v>10.8891297450159</v>
      </c>
      <c r="K527" s="14">
        <v>6.4980191708498802</v>
      </c>
      <c r="L527" s="14">
        <v>4.0246096312158402E-3</v>
      </c>
      <c r="M527" s="14">
        <v>3.3113901009589601</v>
      </c>
      <c r="N527" s="14">
        <v>1.09629449301892E-3</v>
      </c>
    </row>
    <row r="528" spans="8:14" x14ac:dyDescent="0.3">
      <c r="H528" s="14" t="s">
        <v>1577</v>
      </c>
      <c r="I528" s="14">
        <v>2.7489047032137601</v>
      </c>
      <c r="J528" s="14">
        <v>7.7302954797608203</v>
      </c>
      <c r="K528" s="14">
        <v>2.8121365832446998</v>
      </c>
      <c r="L528" s="14">
        <v>4.0404628016766503E-3</v>
      </c>
      <c r="M528" s="14">
        <v>3.3096705174474401</v>
      </c>
      <c r="N528" s="14">
        <v>1.10270528041615E-3</v>
      </c>
    </row>
    <row r="529" spans="8:14" x14ac:dyDescent="0.3">
      <c r="H529" s="14" t="s">
        <v>3027</v>
      </c>
      <c r="I529" s="14">
        <v>0.69973156234109202</v>
      </c>
      <c r="J529" s="14">
        <v>309.91028114082002</v>
      </c>
      <c r="K529" s="14">
        <v>442.89881694624899</v>
      </c>
      <c r="L529" s="14">
        <v>4.0443853200701797E-3</v>
      </c>
      <c r="M529" s="14">
        <v>-3.3088250000046</v>
      </c>
      <c r="N529" s="14">
        <v>1.10587024805648E-3</v>
      </c>
    </row>
    <row r="530" spans="8:14" x14ac:dyDescent="0.3">
      <c r="H530" s="14" t="s">
        <v>634</v>
      </c>
      <c r="I530" s="14">
        <v>2.7464616956711501</v>
      </c>
      <c r="J530" s="14">
        <v>59.476211042367801</v>
      </c>
      <c r="K530" s="14">
        <v>21.6555763861959</v>
      </c>
      <c r="L530" s="14">
        <v>4.1860452483480403E-3</v>
      </c>
      <c r="M530" s="14">
        <v>3.29809613598476</v>
      </c>
      <c r="N530" s="14">
        <v>1.1467726237059099E-3</v>
      </c>
    </row>
    <row r="531" spans="8:14" x14ac:dyDescent="0.3">
      <c r="H531" s="14" t="s">
        <v>195</v>
      </c>
      <c r="I531" s="14">
        <v>0.62016698113532198</v>
      </c>
      <c r="J531" s="14">
        <v>592.18136756874696</v>
      </c>
      <c r="K531" s="14">
        <v>954.87406711762901</v>
      </c>
      <c r="L531" s="14">
        <v>4.2232855370025598E-3</v>
      </c>
      <c r="M531" s="14">
        <v>-3.2949166906099001</v>
      </c>
      <c r="N531" s="14">
        <v>1.1591617475978E-3</v>
      </c>
    </row>
    <row r="532" spans="8:14" x14ac:dyDescent="0.3">
      <c r="H532" s="14" t="s">
        <v>961</v>
      </c>
      <c r="I532" s="14">
        <v>3.24424763225913</v>
      </c>
      <c r="J532" s="14">
        <v>13.120195184685601</v>
      </c>
      <c r="K532" s="14">
        <v>4.0441410989177102</v>
      </c>
      <c r="L532" s="14">
        <v>4.2257091872564701E-3</v>
      </c>
      <c r="M532" s="14">
        <v>3.29418885718805</v>
      </c>
      <c r="N532" s="14">
        <v>1.16201531767643E-3</v>
      </c>
    </row>
    <row r="533" spans="8:14" x14ac:dyDescent="0.3">
      <c r="H533" s="14" t="s">
        <v>1461</v>
      </c>
      <c r="I533" s="14">
        <v>0.65536911053379898</v>
      </c>
      <c r="J533" s="14">
        <v>20.5758422391194</v>
      </c>
      <c r="K533" s="14">
        <v>31.395807199946201</v>
      </c>
      <c r="L533" s="14">
        <v>4.2814306044052898E-3</v>
      </c>
      <c r="M533" s="14">
        <v>-3.2897513319433198</v>
      </c>
      <c r="N533" s="14">
        <v>1.1795551949992801E-3</v>
      </c>
    </row>
    <row r="534" spans="8:14" x14ac:dyDescent="0.3">
      <c r="H534" s="14" t="s">
        <v>973</v>
      </c>
      <c r="I534" s="14">
        <v>1.7071738085708299</v>
      </c>
      <c r="J534" s="14">
        <v>60.092371287259198</v>
      </c>
      <c r="K534" s="14">
        <v>35.199914024902903</v>
      </c>
      <c r="L534" s="14">
        <v>4.2975445267868697E-3</v>
      </c>
      <c r="M534" s="14">
        <v>3.2871278546821001</v>
      </c>
      <c r="N534" s="14">
        <v>1.19004040102234E-3</v>
      </c>
    </row>
    <row r="535" spans="8:14" x14ac:dyDescent="0.3">
      <c r="H535" s="14" t="s">
        <v>1863</v>
      </c>
      <c r="I535" s="14">
        <v>2.2791620271481898</v>
      </c>
      <c r="J535" s="14">
        <v>4.53993032701967</v>
      </c>
      <c r="K535" s="14">
        <v>1.9919296096295001</v>
      </c>
      <c r="L535" s="14">
        <v>4.2975445267868697E-3</v>
      </c>
      <c r="M535" s="14">
        <v>3.2875039042226799</v>
      </c>
      <c r="N535" s="14">
        <v>1.1885321433681699E-3</v>
      </c>
    </row>
    <row r="536" spans="8:14" x14ac:dyDescent="0.3">
      <c r="H536" s="14" t="s">
        <v>348</v>
      </c>
      <c r="I536" s="14">
        <v>3.3086517632775201</v>
      </c>
      <c r="J536" s="14">
        <v>12.542416735489001</v>
      </c>
      <c r="K536" s="14">
        <v>3.79079384379353</v>
      </c>
      <c r="L536" s="14">
        <v>4.2975445267868697E-3</v>
      </c>
      <c r="M536" s="14">
        <v>3.2864168720158502</v>
      </c>
      <c r="N536" s="14">
        <v>1.19289687537947E-3</v>
      </c>
    </row>
    <row r="537" spans="8:14" x14ac:dyDescent="0.3">
      <c r="H537" s="14" t="s">
        <v>2593</v>
      </c>
      <c r="I537" s="14">
        <v>2.0186489633021401</v>
      </c>
      <c r="J537" s="14">
        <v>94.411457891415097</v>
      </c>
      <c r="K537" s="14">
        <v>46.769626422305301</v>
      </c>
      <c r="L537" s="14">
        <v>4.2975445267868697E-3</v>
      </c>
      <c r="M537" s="14">
        <v>3.2867941340468598</v>
      </c>
      <c r="N537" s="14">
        <v>1.1913803776810001E-3</v>
      </c>
    </row>
    <row r="538" spans="8:14" x14ac:dyDescent="0.3">
      <c r="H538" s="14" t="s">
        <v>129</v>
      </c>
      <c r="I538" s="14">
        <v>0.591681490870683</v>
      </c>
      <c r="J538" s="14">
        <v>23.189385259433202</v>
      </c>
      <c r="K538" s="14">
        <v>39.192345235117998</v>
      </c>
      <c r="L538" s="14">
        <v>4.3829213866009896E-3</v>
      </c>
      <c r="M538" s="14">
        <v>-3.28002498491893</v>
      </c>
      <c r="N538" s="14">
        <v>1.2188652431925099E-3</v>
      </c>
    </row>
    <row r="539" spans="8:14" x14ac:dyDescent="0.3">
      <c r="H539" s="14" t="s">
        <v>1513</v>
      </c>
      <c r="I539" s="14">
        <v>0.64031331376582401</v>
      </c>
      <c r="J539" s="14">
        <v>76.914475956769394</v>
      </c>
      <c r="K539" s="14">
        <v>120.12006357390599</v>
      </c>
      <c r="L539" s="14">
        <v>4.3936743391055997E-3</v>
      </c>
      <c r="M539" s="14">
        <v>-3.2787443536360499</v>
      </c>
      <c r="N539" s="14">
        <v>1.2241309137435599E-3</v>
      </c>
    </row>
    <row r="540" spans="8:14" x14ac:dyDescent="0.3">
      <c r="H540" s="14" t="s">
        <v>1771</v>
      </c>
      <c r="I540" s="14">
        <v>2.3669120647134001</v>
      </c>
      <c r="J540" s="14">
        <v>30.4247346391343</v>
      </c>
      <c r="K540" s="14">
        <v>12.854188836465401</v>
      </c>
      <c r="L540" s="14">
        <v>4.5213493613386101E-3</v>
      </c>
      <c r="M540" s="14">
        <v>3.2696721412830798</v>
      </c>
      <c r="N540" s="14">
        <v>1.2620441769867999E-3</v>
      </c>
    </row>
    <row r="541" spans="8:14" x14ac:dyDescent="0.3">
      <c r="H541" s="14" t="s">
        <v>289</v>
      </c>
      <c r="I541" s="14">
        <v>3.5648991320538599</v>
      </c>
      <c r="J541" s="14">
        <v>5.0678058546555897</v>
      </c>
      <c r="K541" s="14">
        <v>1.4215846415087401</v>
      </c>
      <c r="L541" s="14">
        <v>4.6037392320884803E-3</v>
      </c>
      <c r="M541" s="14">
        <v>3.2637392054183501</v>
      </c>
      <c r="N541" s="14">
        <v>1.287425782148E-3</v>
      </c>
    </row>
    <row r="542" spans="8:14" x14ac:dyDescent="0.3">
      <c r="H542" s="14" t="s">
        <v>592</v>
      </c>
      <c r="I542" s="14">
        <v>0.29906472711648902</v>
      </c>
      <c r="J542" s="14">
        <v>10.040062430478001</v>
      </c>
      <c r="K542" s="14">
        <v>33.571536594374997</v>
      </c>
      <c r="L542" s="14">
        <v>4.6216401008375299E-3</v>
      </c>
      <c r="M542" s="14">
        <v>-3.2620300869588101</v>
      </c>
      <c r="N542" s="14">
        <v>1.29482511369917E-3</v>
      </c>
    </row>
    <row r="543" spans="8:14" x14ac:dyDescent="0.3">
      <c r="H543" s="14" t="s">
        <v>2273</v>
      </c>
      <c r="I543" s="14">
        <v>2.9046315051518001</v>
      </c>
      <c r="J543" s="14">
        <v>29.737026332179902</v>
      </c>
      <c r="K543" s="14">
        <v>10.237796525802599</v>
      </c>
      <c r="L543" s="14">
        <v>4.7294363001162704E-3</v>
      </c>
      <c r="M543" s="14">
        <v>3.25459529919475</v>
      </c>
      <c r="N543" s="14">
        <v>1.3274751292920901E-3</v>
      </c>
    </row>
    <row r="544" spans="8:14" x14ac:dyDescent="0.3">
      <c r="H544" s="14" t="s">
        <v>2301</v>
      </c>
      <c r="I544" s="14">
        <v>0.65363322688263303</v>
      </c>
      <c r="J544" s="14">
        <v>56.815784775803102</v>
      </c>
      <c r="K544" s="14">
        <v>86.923036404948505</v>
      </c>
      <c r="L544" s="14">
        <v>4.7462103410993699E-3</v>
      </c>
      <c r="M544" s="14">
        <v>-3.25298626308432</v>
      </c>
      <c r="N544" s="14">
        <v>1.33464123004503E-3</v>
      </c>
    </row>
    <row r="545" spans="8:14" x14ac:dyDescent="0.3">
      <c r="H545" s="14" t="s">
        <v>2271</v>
      </c>
      <c r="I545" s="14">
        <v>2.0601240891911998</v>
      </c>
      <c r="J545" s="14">
        <v>14.9741053627149</v>
      </c>
      <c r="K545" s="14">
        <v>7.2685453469910604</v>
      </c>
      <c r="L545" s="14">
        <v>4.8428557485743198E-3</v>
      </c>
      <c r="M545" s="14">
        <v>3.2464053960485</v>
      </c>
      <c r="N545" s="14">
        <v>1.3643260109914199E-3</v>
      </c>
    </row>
    <row r="546" spans="8:14" x14ac:dyDescent="0.3">
      <c r="H546" s="14" t="s">
        <v>3047</v>
      </c>
      <c r="I546" s="14">
        <v>0.41484540867708303</v>
      </c>
      <c r="J546" s="14">
        <v>7.6953079300991396</v>
      </c>
      <c r="K546" s="14">
        <v>18.549820654009402</v>
      </c>
      <c r="L546" s="14">
        <v>4.85805560439064E-3</v>
      </c>
      <c r="M546" s="14">
        <v>-3.2449170904317501</v>
      </c>
      <c r="N546" s="14">
        <v>1.37112392770217E-3</v>
      </c>
    </row>
    <row r="547" spans="8:14" x14ac:dyDescent="0.3">
      <c r="H547" s="14" t="s">
        <v>3763</v>
      </c>
      <c r="I547" s="14">
        <v>3.2705893103833001</v>
      </c>
      <c r="J547" s="14">
        <v>95.254627612817302</v>
      </c>
      <c r="K547" s="14">
        <v>29.124606782761699</v>
      </c>
      <c r="L547" s="14">
        <v>4.8707926316569504E-3</v>
      </c>
      <c r="M547" s="14">
        <v>3.24313885710264</v>
      </c>
      <c r="N547" s="14">
        <v>1.37928736178384E-3</v>
      </c>
    </row>
    <row r="548" spans="8:14" x14ac:dyDescent="0.3">
      <c r="H548" s="14" t="s">
        <v>1833</v>
      </c>
      <c r="I548" s="14">
        <v>2.08776450406988</v>
      </c>
      <c r="J548" s="14">
        <v>27.211143028531001</v>
      </c>
      <c r="K548" s="14">
        <v>13.033626625745301</v>
      </c>
      <c r="L548" s="14">
        <v>4.8707926316569504E-3</v>
      </c>
      <c r="M548" s="14">
        <v>3.2430354141420001</v>
      </c>
      <c r="N548" s="14">
        <v>1.37976362999293E-3</v>
      </c>
    </row>
    <row r="549" spans="8:14" x14ac:dyDescent="0.3">
      <c r="H549" s="14" t="s">
        <v>2375</v>
      </c>
      <c r="I549" s="14">
        <v>0.30820152355844099</v>
      </c>
      <c r="J549" s="14">
        <v>5.40244532111267</v>
      </c>
      <c r="K549" s="14">
        <v>17.528937750654102</v>
      </c>
      <c r="L549" s="14">
        <v>4.8796245052253199E-3</v>
      </c>
      <c r="M549" s="14">
        <v>-3.2419451994175499</v>
      </c>
      <c r="N549" s="14">
        <v>1.3847924540981199E-3</v>
      </c>
    </row>
    <row r="550" spans="8:14" x14ac:dyDescent="0.3">
      <c r="H550" s="14" t="s">
        <v>1823</v>
      </c>
      <c r="I550" s="14">
        <v>0.49505733971824101</v>
      </c>
      <c r="J550" s="14">
        <v>14.806590228771899</v>
      </c>
      <c r="K550" s="14">
        <v>29.908838917930201</v>
      </c>
      <c r="L550" s="14">
        <v>4.9218291886336998E-3</v>
      </c>
      <c r="M550" s="14">
        <v>-3.2388165584958299</v>
      </c>
      <c r="N550" s="14">
        <v>1.3993186041221599E-3</v>
      </c>
    </row>
    <row r="551" spans="8:14" x14ac:dyDescent="0.3">
      <c r="H551" s="14" t="s">
        <v>2385</v>
      </c>
      <c r="I551" s="14">
        <v>0.63829100092194802</v>
      </c>
      <c r="J551" s="14">
        <v>122.696720616768</v>
      </c>
      <c r="K551" s="14">
        <v>192.22693166525099</v>
      </c>
      <c r="L551" s="14">
        <v>4.9684412260812098E-3</v>
      </c>
      <c r="M551" s="14">
        <v>-3.2354422780484602</v>
      </c>
      <c r="N551" s="14">
        <v>1.4151437982106E-3</v>
      </c>
    </row>
    <row r="552" spans="8:14" x14ac:dyDescent="0.3">
      <c r="H552" s="14" t="s">
        <v>3095</v>
      </c>
      <c r="I552" s="14">
        <v>2.2951814329045201</v>
      </c>
      <c r="J552" s="14">
        <v>30.969471733315501</v>
      </c>
      <c r="K552" s="14">
        <v>13.4932564760791</v>
      </c>
      <c r="L552" s="14">
        <v>4.9837415319541802E-3</v>
      </c>
      <c r="M552" s="14">
        <v>3.2339738019133599</v>
      </c>
      <c r="N552" s="14">
        <v>1.4220826432453401E-3</v>
      </c>
    </row>
    <row r="553" spans="8:14" x14ac:dyDescent="0.3">
      <c r="H553" s="14" t="s">
        <v>3285</v>
      </c>
      <c r="I553" s="14">
        <v>2.5070493608117901</v>
      </c>
      <c r="J553" s="14">
        <v>2.6210721516765401</v>
      </c>
      <c r="K553" s="14">
        <v>1.04548087191543</v>
      </c>
      <c r="L553" s="14">
        <v>5.0401299757888802E-3</v>
      </c>
      <c r="M553" s="14">
        <v>3.2300491270476699</v>
      </c>
      <c r="N553" s="14">
        <v>1.44078288277341E-3</v>
      </c>
    </row>
    <row r="554" spans="8:14" x14ac:dyDescent="0.3">
      <c r="H554" s="14" t="s">
        <v>1583</v>
      </c>
      <c r="I554" s="14">
        <v>2.3738511810139098</v>
      </c>
      <c r="J554" s="14">
        <v>7.6638154862902699</v>
      </c>
      <c r="K554" s="14">
        <v>3.2284313134646201</v>
      </c>
      <c r="L554" s="14">
        <v>5.0847408251364599E-3</v>
      </c>
      <c r="M554" s="14">
        <v>3.2268553738054599</v>
      </c>
      <c r="N554" s="14">
        <v>1.4561686568101799E-3</v>
      </c>
    </row>
    <row r="555" spans="8:14" x14ac:dyDescent="0.3">
      <c r="H555" s="14" t="s">
        <v>1455</v>
      </c>
      <c r="I555" s="14">
        <v>1.50214082357356</v>
      </c>
      <c r="J555" s="14">
        <v>36.703695005870003</v>
      </c>
      <c r="K555" s="14">
        <v>24.434257048252501</v>
      </c>
      <c r="L555" s="14">
        <v>5.0855032323119101E-3</v>
      </c>
      <c r="M555" s="14">
        <v>3.2262668148312201</v>
      </c>
      <c r="N555" s="14">
        <v>1.4590206062666E-3</v>
      </c>
    </row>
    <row r="556" spans="8:14" x14ac:dyDescent="0.3">
      <c r="H556" s="14" t="s">
        <v>502</v>
      </c>
      <c r="I556" s="14">
        <v>3.7856041496111099</v>
      </c>
      <c r="J556" s="14">
        <v>4.8249819997107402</v>
      </c>
      <c r="K556" s="14">
        <v>1.27456062731926</v>
      </c>
      <c r="L556" s="14">
        <v>5.2334827388971E-3</v>
      </c>
      <c r="M556" s="14">
        <v>3.2170856682459101</v>
      </c>
      <c r="N556" s="14">
        <v>1.50418587265038E-3</v>
      </c>
    </row>
    <row r="557" spans="8:14" x14ac:dyDescent="0.3">
      <c r="H557" s="14" t="s">
        <v>2885</v>
      </c>
      <c r="I557" s="14">
        <v>0.60463854270613004</v>
      </c>
      <c r="J557" s="14">
        <v>28.164608613095702</v>
      </c>
      <c r="K557" s="14">
        <v>46.580901850949999</v>
      </c>
      <c r="L557" s="14">
        <v>5.2607318856204401E-3</v>
      </c>
      <c r="M557" s="14">
        <v>-3.2149767370329401</v>
      </c>
      <c r="N557" s="14">
        <v>1.5147420654608799E-3</v>
      </c>
    </row>
    <row r="558" spans="8:14" x14ac:dyDescent="0.3">
      <c r="H558" s="14" t="s">
        <v>1933</v>
      </c>
      <c r="I558" s="14">
        <v>1.51303739448412</v>
      </c>
      <c r="J558" s="14">
        <v>212.29809919975</v>
      </c>
      <c r="K558" s="14">
        <v>140.31252629558</v>
      </c>
      <c r="L558" s="14">
        <v>5.4236087890915099E-3</v>
      </c>
      <c r="M558" s="14">
        <v>3.2046836746979501</v>
      </c>
      <c r="N558" s="14">
        <v>1.5672572264697399E-3</v>
      </c>
    </row>
    <row r="559" spans="8:14" x14ac:dyDescent="0.3">
      <c r="H559" s="14" t="s">
        <v>2813</v>
      </c>
      <c r="I559" s="14">
        <v>0.46299149327031303</v>
      </c>
      <c r="J559" s="14">
        <v>19.147147740447</v>
      </c>
      <c r="K559" s="14">
        <v>41.355290580399803</v>
      </c>
      <c r="L559" s="14">
        <v>5.4236087890915099E-3</v>
      </c>
      <c r="M559" s="14">
        <v>-3.20513931556905</v>
      </c>
      <c r="N559" s="14">
        <v>1.56489727284066E-3</v>
      </c>
    </row>
    <row r="560" spans="8:14" x14ac:dyDescent="0.3">
      <c r="H560" s="14" t="s">
        <v>3209</v>
      </c>
      <c r="I560" s="14">
        <v>2.3562706068889501</v>
      </c>
      <c r="J560" s="14">
        <v>4.0812334479379402</v>
      </c>
      <c r="K560" s="14">
        <v>1.73207331789726</v>
      </c>
      <c r="L560" s="14">
        <v>5.44635143472765E-3</v>
      </c>
      <c r="M560" s="14">
        <v>3.20287654669028</v>
      </c>
      <c r="N560" s="14">
        <v>1.5766496385358701E-3</v>
      </c>
    </row>
    <row r="561" spans="8:14" x14ac:dyDescent="0.3">
      <c r="H561" s="14" t="s">
        <v>1615</v>
      </c>
      <c r="I561" s="14">
        <v>2.3535501080669201</v>
      </c>
      <c r="J561" s="14">
        <v>5.9340012700701799</v>
      </c>
      <c r="K561" s="14">
        <v>2.52129803811318</v>
      </c>
      <c r="L561" s="14">
        <v>5.4549473100344902E-3</v>
      </c>
      <c r="M561" s="14">
        <v>3.2018586627691299</v>
      </c>
      <c r="N561" s="14">
        <v>1.58196296924874E-3</v>
      </c>
    </row>
    <row r="562" spans="8:14" x14ac:dyDescent="0.3">
      <c r="H562" s="14" t="s">
        <v>2333</v>
      </c>
      <c r="I562" s="14">
        <v>3.4471123181011798</v>
      </c>
      <c r="J562" s="14">
        <v>46.674251252029002</v>
      </c>
      <c r="K562" s="14">
        <v>13.5401016691383</v>
      </c>
      <c r="L562" s="14">
        <v>5.4697105238903096E-3</v>
      </c>
      <c r="M562" s="14">
        <v>3.2005007766979499</v>
      </c>
      <c r="N562" s="14">
        <v>1.58907695696658E-3</v>
      </c>
    </row>
    <row r="563" spans="8:14" x14ac:dyDescent="0.3">
      <c r="H563" s="14" t="s">
        <v>2629</v>
      </c>
      <c r="I563" s="14">
        <v>1.99211033777445</v>
      </c>
      <c r="J563" s="14">
        <v>95.348007797551205</v>
      </c>
      <c r="K563" s="14">
        <v>47.862814619029798</v>
      </c>
      <c r="L563" s="14">
        <v>5.4721510121936304E-3</v>
      </c>
      <c r="M563" s="14">
        <v>3.1998266326694198</v>
      </c>
      <c r="N563" s="14">
        <v>1.5926198181526799E-3</v>
      </c>
    </row>
    <row r="564" spans="8:14" x14ac:dyDescent="0.3">
      <c r="H564" s="14" t="s">
        <v>1537</v>
      </c>
      <c r="I564" s="14">
        <v>1.67383167077641</v>
      </c>
      <c r="J564" s="14">
        <v>1347.1123389130901</v>
      </c>
      <c r="K564" s="14">
        <v>804.80753377562303</v>
      </c>
      <c r="L564" s="14">
        <v>5.5128089000820403E-3</v>
      </c>
      <c r="M564" s="14">
        <v>3.1970465152952601</v>
      </c>
      <c r="N564" s="14">
        <v>1.6073078253475901E-3</v>
      </c>
    </row>
    <row r="565" spans="8:14" x14ac:dyDescent="0.3">
      <c r="H565" s="14" t="s">
        <v>2467</v>
      </c>
      <c r="I565" s="14">
        <v>0.60070538161625597</v>
      </c>
      <c r="J565" s="14">
        <v>24.218923362670498</v>
      </c>
      <c r="K565" s="14">
        <v>40.317473596635899</v>
      </c>
      <c r="L565" s="14">
        <v>5.5176573641370604E-3</v>
      </c>
      <c r="M565" s="14">
        <v>-3.1962425250780102</v>
      </c>
      <c r="N565" s="14">
        <v>1.61157884690487E-3</v>
      </c>
    </row>
    <row r="566" spans="8:14" x14ac:dyDescent="0.3">
      <c r="H566" s="14" t="s">
        <v>1843</v>
      </c>
      <c r="I566" s="14">
        <v>3.2808126890198701</v>
      </c>
      <c r="J566" s="14">
        <v>13.6253359366836</v>
      </c>
      <c r="K566" s="14">
        <v>4.1530368320887403</v>
      </c>
      <c r="L566" s="14">
        <v>5.59880880426633E-3</v>
      </c>
      <c r="M566" s="14">
        <v>3.1907424527133599</v>
      </c>
      <c r="N566" s="14">
        <v>1.6410801570247201E-3</v>
      </c>
    </row>
    <row r="567" spans="8:14" x14ac:dyDescent="0.3">
      <c r="H567" s="14" t="s">
        <v>3161</v>
      </c>
      <c r="I567" s="14">
        <v>0.50816783387533304</v>
      </c>
      <c r="J567" s="14">
        <v>17.610658656830399</v>
      </c>
      <c r="K567" s="14">
        <v>34.655201456829602</v>
      </c>
      <c r="L567" s="14">
        <v>5.59880880426633E-3</v>
      </c>
      <c r="M567" s="14">
        <v>-3.1907883717895</v>
      </c>
      <c r="N567" s="14">
        <v>1.6408317972824401E-3</v>
      </c>
    </row>
    <row r="568" spans="8:14" x14ac:dyDescent="0.3">
      <c r="H568" s="14" t="s">
        <v>1733</v>
      </c>
      <c r="I568" s="14">
        <v>0.708562412512449</v>
      </c>
      <c r="J568" s="14">
        <v>149.04803114010099</v>
      </c>
      <c r="K568" s="14">
        <v>210.35272053396201</v>
      </c>
      <c r="L568" s="14">
        <v>5.6548923611959897E-3</v>
      </c>
      <c r="M568" s="14">
        <v>-3.18700472770715</v>
      </c>
      <c r="N568" s="14">
        <v>1.66141341723253E-3</v>
      </c>
    </row>
    <row r="569" spans="8:14" x14ac:dyDescent="0.3">
      <c r="H569" s="14" t="s">
        <v>2349</v>
      </c>
      <c r="I569" s="14">
        <v>2.4951816562688101</v>
      </c>
      <c r="J569" s="14">
        <v>8.2010664003528309</v>
      </c>
      <c r="K569" s="14">
        <v>3.28676125834316</v>
      </c>
      <c r="L569" s="14">
        <v>5.6548923611959897E-3</v>
      </c>
      <c r="M569" s="14">
        <v>3.1866462246833498</v>
      </c>
      <c r="N569" s="14">
        <v>1.6633758990985601E-3</v>
      </c>
    </row>
    <row r="570" spans="8:14" x14ac:dyDescent="0.3">
      <c r="H570" s="14" t="s">
        <v>1531</v>
      </c>
      <c r="I570" s="14">
        <v>0.38716747577973898</v>
      </c>
      <c r="J570" s="14">
        <v>11.8572400506888</v>
      </c>
      <c r="K570" s="14">
        <v>30.625609826364801</v>
      </c>
      <c r="L570" s="14">
        <v>5.76792616703194E-3</v>
      </c>
      <c r="M570" s="14">
        <v>-3.1787418979500202</v>
      </c>
      <c r="N570" s="14">
        <v>1.70719461093817E-3</v>
      </c>
    </row>
    <row r="571" spans="8:14" x14ac:dyDescent="0.3">
      <c r="H571" s="14" t="s">
        <v>2895</v>
      </c>
      <c r="I571" s="14">
        <v>3.2868705983044602</v>
      </c>
      <c r="J571" s="14">
        <v>7.5643423544956399</v>
      </c>
      <c r="K571" s="14">
        <v>2.3013812464651702</v>
      </c>
      <c r="L571" s="14">
        <v>5.76792616703194E-3</v>
      </c>
      <c r="M571" s="14">
        <v>3.17920280233349</v>
      </c>
      <c r="N571" s="14">
        <v>1.70461044578583E-3</v>
      </c>
    </row>
    <row r="572" spans="8:14" x14ac:dyDescent="0.3">
      <c r="H572" s="14" t="s">
        <v>1855</v>
      </c>
      <c r="I572" s="14">
        <v>1.73083232345258</v>
      </c>
      <c r="J572" s="14">
        <v>20.842637801527399</v>
      </c>
      <c r="K572" s="14">
        <v>12.0419739792885</v>
      </c>
      <c r="L572" s="14">
        <v>5.76792616703194E-3</v>
      </c>
      <c r="M572" s="14">
        <v>3.17849638078411</v>
      </c>
      <c r="N572" s="14">
        <v>1.70857263984581E-3</v>
      </c>
    </row>
    <row r="573" spans="8:14" x14ac:dyDescent="0.3">
      <c r="H573" s="14" t="s">
        <v>616</v>
      </c>
      <c r="I573" s="14">
        <v>0.41884660703806298</v>
      </c>
      <c r="J573" s="14">
        <v>20.0124684768234</v>
      </c>
      <c r="K573" s="14">
        <v>47.779946502001302</v>
      </c>
      <c r="L573" s="14">
        <v>5.76792616703194E-3</v>
      </c>
      <c r="M573" s="14">
        <v>-3.1789076590287699</v>
      </c>
      <c r="N573" s="14">
        <v>1.7062648161492099E-3</v>
      </c>
    </row>
    <row r="574" spans="8:14" x14ac:dyDescent="0.3">
      <c r="H574" s="14" t="s">
        <v>2257</v>
      </c>
      <c r="I574" s="14">
        <v>1.9118501620067101</v>
      </c>
      <c r="J574" s="14">
        <v>4.9730678878645396</v>
      </c>
      <c r="K574" s="14">
        <v>2.6011807759268799</v>
      </c>
      <c r="L574" s="14">
        <v>5.8157305287227E-3</v>
      </c>
      <c r="M574" s="14">
        <v>3.17545214947961</v>
      </c>
      <c r="N574" s="14">
        <v>1.7257449989425699E-3</v>
      </c>
    </row>
    <row r="575" spans="8:14" x14ac:dyDescent="0.3">
      <c r="H575" s="14" t="s">
        <v>2737</v>
      </c>
      <c r="I575" s="14">
        <v>0.41058556125267998</v>
      </c>
      <c r="J575" s="14">
        <v>13.314454954747699</v>
      </c>
      <c r="K575" s="14">
        <v>32.427966814336699</v>
      </c>
      <c r="L575" s="14">
        <v>5.8978299131616499E-3</v>
      </c>
      <c r="M575" s="14">
        <v>-3.1706496069808101</v>
      </c>
      <c r="N575" s="14">
        <v>1.75316124813816E-3</v>
      </c>
    </row>
    <row r="576" spans="8:14" x14ac:dyDescent="0.3">
      <c r="H576" s="14" t="s">
        <v>779</v>
      </c>
      <c r="I576" s="14">
        <v>0.68419025409578305</v>
      </c>
      <c r="J576" s="14">
        <v>162.48200369519199</v>
      </c>
      <c r="K576" s="14">
        <v>237.48073393697501</v>
      </c>
      <c r="L576" s="14">
        <v>5.9423263692433698E-3</v>
      </c>
      <c r="M576" s="14">
        <v>-3.1678264664601099</v>
      </c>
      <c r="N576" s="14">
        <v>1.7694653870092901E-3</v>
      </c>
    </row>
    <row r="577" spans="8:14" x14ac:dyDescent="0.3">
      <c r="H577" s="14" t="s">
        <v>57</v>
      </c>
      <c r="I577" s="14">
        <v>1.86774846271724</v>
      </c>
      <c r="J577" s="14">
        <v>68.102389225297799</v>
      </c>
      <c r="K577" s="14">
        <v>36.4622916761612</v>
      </c>
      <c r="L577" s="14">
        <v>6.0131500347846796E-3</v>
      </c>
      <c r="M577" s="14">
        <v>3.1636796377290901</v>
      </c>
      <c r="N577" s="14">
        <v>1.7936687830326101E-3</v>
      </c>
    </row>
    <row r="578" spans="8:14" x14ac:dyDescent="0.3">
      <c r="H578" s="14" t="s">
        <v>2153</v>
      </c>
      <c r="I578" s="14">
        <v>0.50404603223863098</v>
      </c>
      <c r="J578" s="14">
        <v>9.7301411460469502</v>
      </c>
      <c r="K578" s="14">
        <v>19.304072492808299</v>
      </c>
      <c r="L578" s="14">
        <v>6.1418290767073103E-3</v>
      </c>
      <c r="M578" s="14">
        <v>-3.15667768487139</v>
      </c>
      <c r="N578" s="14">
        <v>1.83523323524605E-3</v>
      </c>
    </row>
    <row r="579" spans="8:14" x14ac:dyDescent="0.3">
      <c r="H579" s="14" t="s">
        <v>3429</v>
      </c>
      <c r="I579" s="14">
        <v>0.50069907900120203</v>
      </c>
      <c r="J579" s="14">
        <v>21.3626054288987</v>
      </c>
      <c r="K579" s="14">
        <v>42.665557666918403</v>
      </c>
      <c r="L579" s="14">
        <v>6.3271619668650997E-3</v>
      </c>
      <c r="M579" s="14">
        <v>-3.1470422221059202</v>
      </c>
      <c r="N579" s="14">
        <v>1.89388897817091E-3</v>
      </c>
    </row>
    <row r="580" spans="8:14" x14ac:dyDescent="0.3">
      <c r="H580" s="14" t="s">
        <v>1979</v>
      </c>
      <c r="I580" s="14">
        <v>1.68476572679871</v>
      </c>
      <c r="J580" s="14">
        <v>131.526952779406</v>
      </c>
      <c r="K580" s="14">
        <v>78.068392944652999</v>
      </c>
      <c r="L580" s="14">
        <v>6.4163646312471404E-3</v>
      </c>
      <c r="M580" s="14">
        <v>3.1422165598994098</v>
      </c>
      <c r="N580" s="14">
        <v>1.92391254349668E-3</v>
      </c>
    </row>
    <row r="581" spans="8:14" x14ac:dyDescent="0.3">
      <c r="H581" s="14" t="s">
        <v>3241</v>
      </c>
      <c r="I581" s="14">
        <v>0.65881287889475104</v>
      </c>
      <c r="J581" s="14">
        <v>201.49599171872501</v>
      </c>
      <c r="K581" s="14">
        <v>305.84707459994098</v>
      </c>
      <c r="L581" s="14">
        <v>6.4189358976381398E-3</v>
      </c>
      <c r="M581" s="14">
        <v>-3.1415637593540202</v>
      </c>
      <c r="N581" s="14">
        <v>1.9280076751062301E-3</v>
      </c>
    </row>
    <row r="582" spans="8:14" x14ac:dyDescent="0.3">
      <c r="H582" s="14" t="s">
        <v>660</v>
      </c>
      <c r="I582" s="14">
        <v>4.7431243645818997</v>
      </c>
      <c r="J582" s="14">
        <v>9.3881291992272597</v>
      </c>
      <c r="K582" s="14">
        <v>1.9793133128304099</v>
      </c>
      <c r="L582" s="14">
        <v>6.4679536111933297E-3</v>
      </c>
      <c r="M582" s="14">
        <v>3.1381696373660199</v>
      </c>
      <c r="N582" s="14">
        <v>1.94942982999198E-3</v>
      </c>
    </row>
    <row r="583" spans="8:14" x14ac:dyDescent="0.3">
      <c r="H583" s="14" t="s">
        <v>3767</v>
      </c>
      <c r="I583" s="14">
        <v>3.00863678194718</v>
      </c>
      <c r="J583" s="14">
        <v>7.1063559207731499</v>
      </c>
      <c r="K583" s="14">
        <v>2.3619853228590602</v>
      </c>
      <c r="L583" s="14">
        <v>6.4679536111933297E-3</v>
      </c>
      <c r="M583" s="14">
        <v>3.1381755611993398</v>
      </c>
      <c r="N583" s="14">
        <v>1.9493922504453399E-3</v>
      </c>
    </row>
    <row r="584" spans="8:14" x14ac:dyDescent="0.3">
      <c r="H584" s="14" t="s">
        <v>2691</v>
      </c>
      <c r="I584" s="14">
        <v>0.177075794193952</v>
      </c>
      <c r="J584" s="14">
        <v>8.0460028629595008</v>
      </c>
      <c r="K584" s="14">
        <v>45.438185945091298</v>
      </c>
      <c r="L584" s="14">
        <v>6.53357930598046E-3</v>
      </c>
      <c r="M584" s="14">
        <v>-3.1345382911498598</v>
      </c>
      <c r="N584" s="14">
        <v>1.9725928199827102E-3</v>
      </c>
    </row>
    <row r="585" spans="8:14" x14ac:dyDescent="0.3">
      <c r="H585" s="14" t="s">
        <v>2645</v>
      </c>
      <c r="I585" s="14">
        <v>0.55721106476669502</v>
      </c>
      <c r="J585" s="14">
        <v>5.9331399427970304</v>
      </c>
      <c r="K585" s="14">
        <v>10.647921977789901</v>
      </c>
      <c r="L585" s="14">
        <v>6.6437220707964897E-3</v>
      </c>
      <c r="M585" s="14">
        <v>-3.1288654901443702</v>
      </c>
      <c r="N585" s="14">
        <v>2.0092872549690101E-3</v>
      </c>
    </row>
    <row r="586" spans="8:14" x14ac:dyDescent="0.3">
      <c r="H586" s="14" t="s">
        <v>777</v>
      </c>
      <c r="I586" s="14">
        <v>4.8717695767664599</v>
      </c>
      <c r="J586" s="14">
        <v>11.3420739718667</v>
      </c>
      <c r="K586" s="14">
        <v>2.3281220084704399</v>
      </c>
      <c r="L586" s="14">
        <v>6.8461375890815001E-3</v>
      </c>
      <c r="M586" s="14">
        <v>3.1190831336454399</v>
      </c>
      <c r="N586" s="14">
        <v>2.07404996872743E-3</v>
      </c>
    </row>
    <row r="587" spans="8:14" x14ac:dyDescent="0.3">
      <c r="H587" s="14" t="s">
        <v>2361</v>
      </c>
      <c r="I587" s="14">
        <v>0.54134343596648804</v>
      </c>
      <c r="J587" s="14">
        <v>12.9625955872111</v>
      </c>
      <c r="K587" s="14">
        <v>23.945234625535399</v>
      </c>
      <c r="L587" s="14">
        <v>6.8497898041552296E-3</v>
      </c>
      <c r="M587" s="14">
        <v>-3.1183911095717698</v>
      </c>
      <c r="N587" s="14">
        <v>2.0787036899197098E-3</v>
      </c>
    </row>
    <row r="588" spans="8:14" x14ac:dyDescent="0.3">
      <c r="H588" s="14" t="s">
        <v>2173</v>
      </c>
      <c r="I588" s="14">
        <v>1.9989297188427499</v>
      </c>
      <c r="J588" s="14">
        <v>2.6058025107415799</v>
      </c>
      <c r="K588" s="14">
        <v>1.30359886402118</v>
      </c>
      <c r="L588" s="14">
        <v>6.8767084226501402E-3</v>
      </c>
      <c r="M588" s="14">
        <v>3.11612726001959</v>
      </c>
      <c r="N588" s="14">
        <v>2.0939951074667499E-3</v>
      </c>
    </row>
    <row r="589" spans="8:14" x14ac:dyDescent="0.3">
      <c r="H589" s="14" t="s">
        <v>3141</v>
      </c>
      <c r="I589" s="14">
        <v>2.8304722066333201</v>
      </c>
      <c r="J589" s="14">
        <v>40.230267455400998</v>
      </c>
      <c r="K589" s="14">
        <v>14.213270620047</v>
      </c>
      <c r="L589" s="14">
        <v>6.8767084226501402E-3</v>
      </c>
      <c r="M589" s="14">
        <v>3.11617528223131</v>
      </c>
      <c r="N589" s="14">
        <v>2.0936696602113099E-3</v>
      </c>
    </row>
    <row r="590" spans="8:14" x14ac:dyDescent="0.3">
      <c r="H590" s="14" t="s">
        <v>1565</v>
      </c>
      <c r="I590" s="14">
        <v>1.7557901413683401</v>
      </c>
      <c r="J590" s="14">
        <v>18.3425259214407</v>
      </c>
      <c r="K590" s="14">
        <v>10.446878296711301</v>
      </c>
      <c r="L590" s="14">
        <v>6.8865068279591601E-3</v>
      </c>
      <c r="M590" s="14">
        <v>3.1151622269794199</v>
      </c>
      <c r="N590" s="14">
        <v>2.10054506559707E-3</v>
      </c>
    </row>
    <row r="591" spans="8:14" x14ac:dyDescent="0.3">
      <c r="H591" s="14" t="s">
        <v>1331</v>
      </c>
      <c r="I591" s="14">
        <v>2.6127307610468402</v>
      </c>
      <c r="J591" s="14">
        <v>3.1540928503599801</v>
      </c>
      <c r="K591" s="14">
        <v>1.20720163645803</v>
      </c>
      <c r="L591" s="14">
        <v>6.9489785764659502E-3</v>
      </c>
      <c r="M591" s="14">
        <v>3.1118458187717701</v>
      </c>
      <c r="N591" s="14">
        <v>2.1231990471853499E-3</v>
      </c>
    </row>
    <row r="592" spans="8:14" x14ac:dyDescent="0.3">
      <c r="H592" s="14" t="s">
        <v>3841</v>
      </c>
      <c r="I592" s="14">
        <v>0.35153089294114198</v>
      </c>
      <c r="J592" s="14">
        <v>7.1151296843227998</v>
      </c>
      <c r="K592" s="14">
        <v>20.240410806552099</v>
      </c>
      <c r="L592" s="14">
        <v>7.0696558953049996E-3</v>
      </c>
      <c r="M592" s="14">
        <v>-3.1059927484662899</v>
      </c>
      <c r="N592" s="14">
        <v>2.16373207360189E-3</v>
      </c>
    </row>
    <row r="593" spans="8:14" x14ac:dyDescent="0.3">
      <c r="H593" s="14" t="s">
        <v>155</v>
      </c>
      <c r="I593" s="14">
        <v>0.47661150726326501</v>
      </c>
      <c r="J593" s="14">
        <v>8.3400287444523293</v>
      </c>
      <c r="K593" s="14">
        <v>17.498588719230298</v>
      </c>
      <c r="L593" s="14">
        <v>7.0899630232315897E-3</v>
      </c>
      <c r="M593" s="14">
        <v>-3.1045804336448799</v>
      </c>
      <c r="N593" s="14">
        <v>2.1736189071740598E-3</v>
      </c>
    </row>
    <row r="594" spans="8:14" x14ac:dyDescent="0.3">
      <c r="H594" s="14" t="s">
        <v>1663</v>
      </c>
      <c r="I594" s="14">
        <v>1.89349483174392</v>
      </c>
      <c r="J594" s="14">
        <v>3.1863059836874301</v>
      </c>
      <c r="K594" s="14">
        <v>1.6827645527571</v>
      </c>
      <c r="L594" s="14">
        <v>7.1095216108814198E-3</v>
      </c>
      <c r="M594" s="14">
        <v>3.1032036847011599</v>
      </c>
      <c r="N594" s="14">
        <v>2.1832969007005102E-3</v>
      </c>
    </row>
    <row r="595" spans="8:14" x14ac:dyDescent="0.3">
      <c r="H595" s="14" t="s">
        <v>3153</v>
      </c>
      <c r="I595" s="14">
        <v>4.2688778847789104</v>
      </c>
      <c r="J595" s="14">
        <v>10.4869523002927</v>
      </c>
      <c r="K595" s="14">
        <v>2.4566062987383499</v>
      </c>
      <c r="L595" s="14">
        <v>7.1419575089422104E-3</v>
      </c>
      <c r="M595" s="14">
        <v>3.10127010580764</v>
      </c>
      <c r="N595" s="14">
        <v>2.1969563750966702E-3</v>
      </c>
    </row>
    <row r="596" spans="8:14" x14ac:dyDescent="0.3">
      <c r="H596" s="14" t="s">
        <v>2747</v>
      </c>
      <c r="I596" s="14">
        <v>0.66750672448394799</v>
      </c>
      <c r="J596" s="14">
        <v>547.23661122278099</v>
      </c>
      <c r="K596" s="14">
        <v>819.82187017794001</v>
      </c>
      <c r="L596" s="14">
        <v>7.2825690055338503E-3</v>
      </c>
      <c r="M596" s="14">
        <v>-3.0946972216389699</v>
      </c>
      <c r="N596" s="14">
        <v>2.2439816459309402E-3</v>
      </c>
    </row>
    <row r="597" spans="8:14" x14ac:dyDescent="0.3">
      <c r="H597" s="14" t="s">
        <v>2517</v>
      </c>
      <c r="I597" s="14">
        <v>0.51647846629844796</v>
      </c>
      <c r="J597" s="14">
        <v>9.9299063025368604</v>
      </c>
      <c r="K597" s="14">
        <v>19.226176792429602</v>
      </c>
      <c r="L597" s="14">
        <v>7.2843863617343399E-3</v>
      </c>
      <c r="M597" s="14">
        <v>-3.09409809065779</v>
      </c>
      <c r="N597" s="14">
        <v>2.24831396768186E-3</v>
      </c>
    </row>
    <row r="598" spans="8:14" x14ac:dyDescent="0.3">
      <c r="H598" s="14" t="s">
        <v>452</v>
      </c>
      <c r="I598" s="14">
        <v>0.59510006829505402</v>
      </c>
      <c r="J598" s="14">
        <v>141.161630441559</v>
      </c>
      <c r="K598" s="14">
        <v>237.20654384393501</v>
      </c>
      <c r="L598" s="14">
        <v>7.2928529053269001E-3</v>
      </c>
      <c r="M598" s="14">
        <v>-3.0932163511614998</v>
      </c>
      <c r="N598" s="14">
        <v>2.25470387596072E-3</v>
      </c>
    </row>
    <row r="599" spans="8:14" x14ac:dyDescent="0.3">
      <c r="H599" s="14" t="s">
        <v>2853</v>
      </c>
      <c r="I599" s="14">
        <v>3.7588525442593501</v>
      </c>
      <c r="J599" s="14">
        <v>8.8527498393611097</v>
      </c>
      <c r="K599" s="14">
        <v>2.3551734831634499</v>
      </c>
      <c r="L599" s="14">
        <v>7.3442625317549203E-3</v>
      </c>
      <c r="M599" s="14">
        <v>3.0905127476791701</v>
      </c>
      <c r="N599" s="14">
        <v>2.2744013433399499E-3</v>
      </c>
    </row>
    <row r="600" spans="8:14" x14ac:dyDescent="0.3">
      <c r="H600" s="14" t="s">
        <v>2287</v>
      </c>
      <c r="I600" s="14">
        <v>1.94385145513799</v>
      </c>
      <c r="J600" s="14">
        <v>10.4995188312182</v>
      </c>
      <c r="K600" s="14">
        <v>5.4013997846727602</v>
      </c>
      <c r="L600" s="14">
        <v>7.4590757767326399E-3</v>
      </c>
      <c r="M600" s="14">
        <v>3.0851665564397601</v>
      </c>
      <c r="N600" s="14">
        <v>2.3138199846001301E-3</v>
      </c>
    </row>
    <row r="601" spans="8:14" x14ac:dyDescent="0.3">
      <c r="H601" s="14" t="s">
        <v>2887</v>
      </c>
      <c r="I601" s="14">
        <v>2.0822472126094</v>
      </c>
      <c r="J601" s="14">
        <v>9.0828267466849404</v>
      </c>
      <c r="K601" s="14">
        <v>4.3620309306610299</v>
      </c>
      <c r="L601" s="14">
        <v>7.4634660656120204E-3</v>
      </c>
      <c r="M601" s="14">
        <v>3.0844639660176099</v>
      </c>
      <c r="N601" s="14">
        <v>2.3190469390819298E-3</v>
      </c>
    </row>
    <row r="602" spans="8:14" x14ac:dyDescent="0.3">
      <c r="H602" s="14" t="s">
        <v>1679</v>
      </c>
      <c r="I602" s="14">
        <v>0.40543653163617999</v>
      </c>
      <c r="J602" s="14">
        <v>2.3606999108668099</v>
      </c>
      <c r="K602" s="14">
        <v>5.8226127313687499</v>
      </c>
      <c r="L602" s="14">
        <v>7.6504814772316203E-3</v>
      </c>
      <c r="M602" s="14">
        <v>-3.0762303723554201</v>
      </c>
      <c r="N602" s="14">
        <v>2.3811182640166798E-3</v>
      </c>
    </row>
    <row r="603" spans="8:14" x14ac:dyDescent="0.3">
      <c r="H603" s="14" t="s">
        <v>1113</v>
      </c>
      <c r="I603" s="14">
        <v>2.7010184421778902</v>
      </c>
      <c r="J603" s="14">
        <v>3.6368014313310599</v>
      </c>
      <c r="K603" s="14">
        <v>1.3464556089438</v>
      </c>
      <c r="L603" s="14">
        <v>7.7420107969363603E-3</v>
      </c>
      <c r="M603" s="14">
        <v>3.07199840011618</v>
      </c>
      <c r="N603" s="14">
        <v>2.4136149662121599E-3</v>
      </c>
    </row>
    <row r="604" spans="8:14" x14ac:dyDescent="0.3">
      <c r="H604" s="14" t="s">
        <v>2845</v>
      </c>
      <c r="I604" s="14">
        <v>1.62862204115756</v>
      </c>
      <c r="J604" s="14">
        <v>32.698483727520902</v>
      </c>
      <c r="K604" s="14">
        <v>20.077392360648599</v>
      </c>
      <c r="L604" s="14">
        <v>7.8093175170302698E-3</v>
      </c>
      <c r="M604" s="14">
        <v>3.0687747944095101</v>
      </c>
      <c r="N604" s="14">
        <v>2.4386423939768299E-3</v>
      </c>
    </row>
    <row r="605" spans="8:14" x14ac:dyDescent="0.3">
      <c r="H605" s="14" t="s">
        <v>312</v>
      </c>
      <c r="I605" s="14">
        <v>1.86379309385859</v>
      </c>
      <c r="J605" s="14">
        <v>4.9671157854480601</v>
      </c>
      <c r="K605" s="14">
        <v>2.6650575119176501</v>
      </c>
      <c r="L605" s="14">
        <v>7.8365310853483507E-3</v>
      </c>
      <c r="M605" s="14">
        <v>3.0671689721152</v>
      </c>
      <c r="N605" s="14">
        <v>2.4511987444590399E-3</v>
      </c>
    </row>
    <row r="606" spans="8:14" x14ac:dyDescent="0.3">
      <c r="H606" s="14" t="s">
        <v>3255</v>
      </c>
      <c r="I606" s="14">
        <v>2.1300669528626801</v>
      </c>
      <c r="J606" s="14">
        <v>46.934127829338202</v>
      </c>
      <c r="K606" s="14">
        <v>22.0341091937328</v>
      </c>
      <c r="L606" s="14">
        <v>7.8536309367295901E-3</v>
      </c>
      <c r="M606" s="14">
        <v>3.0659697576160401</v>
      </c>
      <c r="N606" s="14">
        <v>2.46061456070502E-3</v>
      </c>
    </row>
    <row r="607" spans="8:14" x14ac:dyDescent="0.3">
      <c r="H607" s="14" t="s">
        <v>432</v>
      </c>
      <c r="I607" s="14">
        <v>1.8184997041709501</v>
      </c>
      <c r="J607" s="14">
        <v>49.788777635006397</v>
      </c>
      <c r="K607" s="14">
        <v>27.379040821843301</v>
      </c>
      <c r="L607" s="14">
        <v>7.9523910951115294E-3</v>
      </c>
      <c r="M607" s="14">
        <v>3.06139847548658</v>
      </c>
      <c r="N607" s="14">
        <v>2.4968132487323E-3</v>
      </c>
    </row>
    <row r="608" spans="8:14" x14ac:dyDescent="0.3">
      <c r="H608" s="14" t="s">
        <v>3866</v>
      </c>
      <c r="I608" s="14">
        <v>0.67303848522463705</v>
      </c>
      <c r="J608" s="14">
        <v>115.527639454244</v>
      </c>
      <c r="K608" s="14">
        <v>171.65086691243999</v>
      </c>
      <c r="L608" s="14">
        <v>7.9523910951115294E-3</v>
      </c>
      <c r="M608" s="14">
        <v>-3.06102483694856</v>
      </c>
      <c r="N608" s="14">
        <v>2.4997935757289998E-3</v>
      </c>
    </row>
    <row r="609" spans="8:14" x14ac:dyDescent="0.3">
      <c r="H609" s="14" t="s">
        <v>3333</v>
      </c>
      <c r="I609" s="14">
        <v>2.43228517908602</v>
      </c>
      <c r="J609" s="14">
        <v>24.829426905964599</v>
      </c>
      <c r="K609" s="14">
        <v>10.2082712666509</v>
      </c>
      <c r="L609" s="14">
        <v>8.0422906989961497E-3</v>
      </c>
      <c r="M609" s="14">
        <v>3.05698616792517</v>
      </c>
      <c r="N609" s="14">
        <v>2.5322178896891E-3</v>
      </c>
    </row>
    <row r="610" spans="8:14" x14ac:dyDescent="0.3">
      <c r="H610" s="14" t="s">
        <v>837</v>
      </c>
      <c r="I610" s="14">
        <v>0.48789782596739101</v>
      </c>
      <c r="J610" s="14">
        <v>6.1176785072165396</v>
      </c>
      <c r="K610" s="14">
        <v>12.5388517464421</v>
      </c>
      <c r="L610" s="14">
        <v>8.1803731964579102E-3</v>
      </c>
      <c r="M610" s="14">
        <v>-3.05052383180236</v>
      </c>
      <c r="N610" s="14">
        <v>2.5849074827105399E-3</v>
      </c>
    </row>
    <row r="611" spans="8:14" x14ac:dyDescent="0.3">
      <c r="H611" s="14" t="s">
        <v>1029</v>
      </c>
      <c r="I611" s="14">
        <v>2.8191444795504701</v>
      </c>
      <c r="J611" s="14">
        <v>5.49997127482749</v>
      </c>
      <c r="K611" s="14">
        <v>1.9509362910355299</v>
      </c>
      <c r="L611" s="14">
        <v>8.1803731964579102E-3</v>
      </c>
      <c r="M611" s="14">
        <v>3.0506308507850202</v>
      </c>
      <c r="N611" s="14">
        <v>2.5840267591821201E-3</v>
      </c>
    </row>
    <row r="612" spans="8:14" x14ac:dyDescent="0.3">
      <c r="H612" s="14" t="s">
        <v>2891</v>
      </c>
      <c r="I612" s="14">
        <v>1.81483522740041</v>
      </c>
      <c r="J612" s="14">
        <v>30.252977525175801</v>
      </c>
      <c r="K612" s="14">
        <v>16.6698205260818</v>
      </c>
      <c r="L612" s="14">
        <v>8.1803731964579102E-3</v>
      </c>
      <c r="M612" s="14">
        <v>3.0500992983919399</v>
      </c>
      <c r="N612" s="14">
        <v>2.5884039477140201E-3</v>
      </c>
    </row>
    <row r="613" spans="8:14" x14ac:dyDescent="0.3">
      <c r="H613" s="14" t="s">
        <v>3555</v>
      </c>
      <c r="I613" s="14">
        <v>4.0542191732317301</v>
      </c>
      <c r="J613" s="14">
        <v>4.0542191732317301</v>
      </c>
      <c r="K613" s="14">
        <v>1</v>
      </c>
      <c r="L613" s="14">
        <v>8.2880109378660107E-3</v>
      </c>
      <c r="M613" s="14">
        <v>3.04496379992512</v>
      </c>
      <c r="N613" s="14">
        <v>2.6310464551589198E-3</v>
      </c>
    </row>
    <row r="614" spans="8:14" x14ac:dyDescent="0.3">
      <c r="H614" s="14" t="s">
        <v>2945</v>
      </c>
      <c r="I614" s="14">
        <v>2.7932523157037701</v>
      </c>
      <c r="J614" s="14">
        <v>13.8672764705671</v>
      </c>
      <c r="K614" s="14">
        <v>4.9645627760173197</v>
      </c>
      <c r="L614" s="14">
        <v>8.2880109378660107E-3</v>
      </c>
      <c r="M614" s="14">
        <v>3.0450195888514902</v>
      </c>
      <c r="N614" s="14">
        <v>2.6305797578448299E-3</v>
      </c>
    </row>
    <row r="615" spans="8:14" x14ac:dyDescent="0.3">
      <c r="H615" s="14" t="s">
        <v>3139</v>
      </c>
      <c r="I615" s="14">
        <v>1.8804325679021301</v>
      </c>
      <c r="J615" s="14">
        <v>28.7282439868968</v>
      </c>
      <c r="K615" s="14">
        <v>15.2774656625667</v>
      </c>
      <c r="L615" s="14">
        <v>8.4570947578219494E-3</v>
      </c>
      <c r="M615" s="14">
        <v>3.0380939107348102</v>
      </c>
      <c r="N615" s="14">
        <v>2.6891021135694898E-3</v>
      </c>
    </row>
    <row r="616" spans="8:14" x14ac:dyDescent="0.3">
      <c r="H616" s="14" t="s">
        <v>2647</v>
      </c>
      <c r="I616" s="14">
        <v>2.0593267738081602</v>
      </c>
      <c r="J616" s="14">
        <v>3.8830028734974702</v>
      </c>
      <c r="K616" s="14">
        <v>1.8855690718364799</v>
      </c>
      <c r="L616" s="14">
        <v>8.4787009858950102E-3</v>
      </c>
      <c r="M616" s="14">
        <v>3.03677719870231</v>
      </c>
      <c r="N616" s="14">
        <v>2.7003630794020898E-3</v>
      </c>
    </row>
    <row r="617" spans="8:14" x14ac:dyDescent="0.3">
      <c r="H617" s="14" t="s">
        <v>291</v>
      </c>
      <c r="I617" s="14">
        <v>0.57834059390408898</v>
      </c>
      <c r="J617" s="14">
        <v>20.5109812516407</v>
      </c>
      <c r="K617" s="14">
        <v>35.465228392808001</v>
      </c>
      <c r="L617" s="14">
        <v>8.5970463206218595E-3</v>
      </c>
      <c r="M617" s="14">
        <v>-3.0308709839156398</v>
      </c>
      <c r="N617" s="14">
        <v>2.75141099230674E-3</v>
      </c>
    </row>
    <row r="618" spans="8:14" x14ac:dyDescent="0.3">
      <c r="H618" s="14" t="s">
        <v>2809</v>
      </c>
      <c r="I618" s="14">
        <v>0.46519640965226799</v>
      </c>
      <c r="J618" s="14">
        <v>10.3752812069343</v>
      </c>
      <c r="K618" s="14">
        <v>22.303012215184001</v>
      </c>
      <c r="L618" s="14">
        <v>8.5970463206218595E-3</v>
      </c>
      <c r="M618" s="14">
        <v>-3.03121073042028</v>
      </c>
      <c r="N618" s="14">
        <v>2.74845063119222E-3</v>
      </c>
    </row>
    <row r="619" spans="8:14" x14ac:dyDescent="0.3">
      <c r="H619" s="14" t="s">
        <v>438</v>
      </c>
      <c r="I619" s="14">
        <v>2.0380017959648402</v>
      </c>
      <c r="J619" s="14">
        <v>69.735530161113005</v>
      </c>
      <c r="K619" s="14">
        <v>34.217599954615601</v>
      </c>
      <c r="L619" s="14">
        <v>8.5970463206218595E-3</v>
      </c>
      <c r="M619" s="14">
        <v>3.0315473477690902</v>
      </c>
      <c r="N619" s="14">
        <v>2.7455204266006198E-3</v>
      </c>
    </row>
    <row r="620" spans="8:14" x14ac:dyDescent="0.3">
      <c r="H620" s="14" t="s">
        <v>3765</v>
      </c>
      <c r="I620" s="14">
        <v>3.0235500391399599</v>
      </c>
      <c r="J620" s="14">
        <v>24.398887380560101</v>
      </c>
      <c r="K620" s="14">
        <v>8.0696158703231902</v>
      </c>
      <c r="L620" s="14">
        <v>8.6159974104223092E-3</v>
      </c>
      <c r="M620" s="14">
        <v>3.0291559134652202</v>
      </c>
      <c r="N620" s="14">
        <v>2.76639999713197E-3</v>
      </c>
    </row>
    <row r="621" spans="8:14" x14ac:dyDescent="0.3">
      <c r="H621" s="14" t="s">
        <v>320</v>
      </c>
      <c r="I621" s="14">
        <v>4.7122989414754297</v>
      </c>
      <c r="J621" s="14">
        <v>8.1385083534995406</v>
      </c>
      <c r="K621" s="14">
        <v>1.7270781108278701</v>
      </c>
      <c r="L621" s="14">
        <v>8.6159974104223092E-3</v>
      </c>
      <c r="M621" s="14">
        <v>3.0293010768758499</v>
      </c>
      <c r="N621" s="14">
        <v>2.7651284246648501E-3</v>
      </c>
    </row>
    <row r="622" spans="8:14" x14ac:dyDescent="0.3">
      <c r="H622" s="14" t="s">
        <v>2587</v>
      </c>
      <c r="I622" s="14">
        <v>1.8841098371129399</v>
      </c>
      <c r="J622" s="14">
        <v>111.85994673386401</v>
      </c>
      <c r="K622" s="14">
        <v>59.370183484243803</v>
      </c>
      <c r="L622" s="14">
        <v>8.6659504748923203E-3</v>
      </c>
      <c r="M622" s="14">
        <v>3.02682104108787</v>
      </c>
      <c r="N622" s="14">
        <v>2.7869265898022399E-3</v>
      </c>
    </row>
    <row r="623" spans="8:14" x14ac:dyDescent="0.3">
      <c r="H623" s="14" t="s">
        <v>606</v>
      </c>
      <c r="I623" s="14">
        <v>0.442800726388975</v>
      </c>
      <c r="J623" s="14">
        <v>8.2710060721643703</v>
      </c>
      <c r="K623" s="14">
        <v>18.6788448601116</v>
      </c>
      <c r="L623" s="14">
        <v>8.7423961166786697E-3</v>
      </c>
      <c r="M623" s="14">
        <v>-3.0235365837456101</v>
      </c>
      <c r="N623" s="14">
        <v>2.81603852127091E-3</v>
      </c>
    </row>
    <row r="624" spans="8:14" x14ac:dyDescent="0.3">
      <c r="H624" s="14" t="s">
        <v>2689</v>
      </c>
      <c r="I624" s="14">
        <v>0.25471863938838102</v>
      </c>
      <c r="J624" s="14">
        <v>4.6896375985083596</v>
      </c>
      <c r="K624" s="14">
        <v>18.4110499717214</v>
      </c>
      <c r="L624" s="14">
        <v>9.0698907173756994E-3</v>
      </c>
      <c r="M624" s="14">
        <v>-3.0113814796989602</v>
      </c>
      <c r="N624" s="14">
        <v>2.92622574672453E-3</v>
      </c>
    </row>
    <row r="625" spans="8:14" x14ac:dyDescent="0.3">
      <c r="H625" s="14" t="s">
        <v>2489</v>
      </c>
      <c r="I625" s="14">
        <v>1.9161508855965499</v>
      </c>
      <c r="J625" s="14">
        <v>36.165557912043298</v>
      </c>
      <c r="K625" s="14">
        <v>18.8740658076016</v>
      </c>
      <c r="L625" s="14">
        <v>9.2199160940568403E-3</v>
      </c>
      <c r="M625" s="14">
        <v>3.00515648391</v>
      </c>
      <c r="N625" s="14">
        <v>2.98417791754817E-3</v>
      </c>
    </row>
    <row r="626" spans="8:14" x14ac:dyDescent="0.3">
      <c r="H626" s="14" t="s">
        <v>1651</v>
      </c>
      <c r="I626" s="14">
        <v>0.52976038424161997</v>
      </c>
      <c r="J626" s="14">
        <v>4.1556626231983698</v>
      </c>
      <c r="K626" s="14">
        <v>7.8444193767856296</v>
      </c>
      <c r="L626" s="14">
        <v>9.2199160940568403E-3</v>
      </c>
      <c r="M626" s="14">
        <v>-3.00536421159629</v>
      </c>
      <c r="N626" s="14">
        <v>2.9822271679933602E-3</v>
      </c>
    </row>
    <row r="627" spans="8:14" x14ac:dyDescent="0.3">
      <c r="H627" s="14" t="s">
        <v>1745</v>
      </c>
      <c r="I627" s="14">
        <v>0.40618515643196001</v>
      </c>
      <c r="J627" s="14">
        <v>4.72465643516417</v>
      </c>
      <c r="K627" s="14">
        <v>11.631780138562499</v>
      </c>
      <c r="L627" s="14">
        <v>9.2792349045888508E-3</v>
      </c>
      <c r="M627" s="14">
        <v>-3.0026104590032898</v>
      </c>
      <c r="N627" s="14">
        <v>3.0081828328703398E-3</v>
      </c>
    </row>
    <row r="628" spans="8:14" x14ac:dyDescent="0.3">
      <c r="H628" s="14" t="s">
        <v>3071</v>
      </c>
      <c r="I628" s="14">
        <v>1.79396836549094</v>
      </c>
      <c r="J628" s="14">
        <v>54.782927206558902</v>
      </c>
      <c r="K628" s="14">
        <v>30.537287201029901</v>
      </c>
      <c r="L628" s="14">
        <v>9.3198123314171908E-3</v>
      </c>
      <c r="M628" s="14">
        <v>3.0007155485888499</v>
      </c>
      <c r="N628" s="14">
        <v>3.0261638176067199E-3</v>
      </c>
    </row>
    <row r="629" spans="8:14" x14ac:dyDescent="0.3">
      <c r="H629" s="14" t="s">
        <v>43</v>
      </c>
      <c r="I629" s="14">
        <v>0.476042506174365</v>
      </c>
      <c r="J629" s="14">
        <v>13.446532689978399</v>
      </c>
      <c r="K629" s="14">
        <v>28.246495881301001</v>
      </c>
      <c r="L629" s="14">
        <v>9.4786751692125699E-3</v>
      </c>
      <c r="M629" s="14">
        <v>-2.9948287884829301</v>
      </c>
      <c r="N629" s="14">
        <v>3.0826556220950301E-3</v>
      </c>
    </row>
    <row r="630" spans="8:14" x14ac:dyDescent="0.3">
      <c r="H630" s="14" t="s">
        <v>2741</v>
      </c>
      <c r="I630" s="14">
        <v>3.0702479021284099</v>
      </c>
      <c r="J630" s="14">
        <v>6.5622405610473198</v>
      </c>
      <c r="K630" s="14">
        <v>2.1373650500658701</v>
      </c>
      <c r="L630" s="14">
        <v>9.7289047568928106E-3</v>
      </c>
      <c r="M630" s="14">
        <v>2.9860125309975101</v>
      </c>
      <c r="N630" s="14">
        <v>3.1690735847154702E-3</v>
      </c>
    </row>
    <row r="631" spans="8:14" x14ac:dyDescent="0.3">
      <c r="H631" s="14" t="s">
        <v>3185</v>
      </c>
      <c r="I631" s="14">
        <v>0.51855061448030204</v>
      </c>
      <c r="J631" s="14">
        <v>22.329670419171201</v>
      </c>
      <c r="K631" s="14">
        <v>43.061698888449399</v>
      </c>
      <c r="L631" s="14">
        <v>9.7543297314887003E-3</v>
      </c>
      <c r="M631" s="14">
        <v>-2.9846719839073401</v>
      </c>
      <c r="N631" s="14">
        <v>3.1824069035929002E-3</v>
      </c>
    </row>
    <row r="632" spans="8:14" x14ac:dyDescent="0.3">
      <c r="H632" s="14" t="s">
        <v>1239</v>
      </c>
      <c r="I632" s="14">
        <v>2.2597800736326099</v>
      </c>
      <c r="J632" s="14">
        <v>36.177372013540399</v>
      </c>
      <c r="K632" s="14">
        <v>16.009244632104899</v>
      </c>
      <c r="L632" s="14">
        <v>9.8162554881036992E-3</v>
      </c>
      <c r="M632" s="14">
        <v>2.9821436865995801</v>
      </c>
      <c r="N632" s="14">
        <v>3.2076940512653701E-3</v>
      </c>
    </row>
    <row r="633" spans="8:14" x14ac:dyDescent="0.3">
      <c r="H633" s="14" t="s">
        <v>1017</v>
      </c>
      <c r="I633" s="14">
        <v>1.7721351776451499</v>
      </c>
      <c r="J633" s="14">
        <v>7.8561473522643297</v>
      </c>
      <c r="K633" s="14">
        <v>4.4331535491010001</v>
      </c>
      <c r="L633" s="14">
        <v>1.0018036501531101E-2</v>
      </c>
      <c r="M633" s="14">
        <v>2.9751292484176699</v>
      </c>
      <c r="N633" s="14">
        <v>3.2788187824793701E-3</v>
      </c>
    </row>
    <row r="634" spans="8:14" x14ac:dyDescent="0.3">
      <c r="H634" s="14" t="s">
        <v>2577</v>
      </c>
      <c r="I634" s="14">
        <v>1.3927205013352599</v>
      </c>
      <c r="J634" s="14">
        <v>52.6333661279808</v>
      </c>
      <c r="K634" s="14">
        <v>37.791765165744998</v>
      </c>
      <c r="L634" s="14">
        <v>1.00865392357086E-2</v>
      </c>
      <c r="M634" s="14">
        <v>2.97193487408087</v>
      </c>
      <c r="N634" s="14">
        <v>3.31168610846155E-3</v>
      </c>
    </row>
    <row r="635" spans="8:14" x14ac:dyDescent="0.3">
      <c r="H635" s="14" t="s">
        <v>1159</v>
      </c>
      <c r="I635" s="14">
        <v>1.9701582522916099</v>
      </c>
      <c r="J635" s="14">
        <v>5.1188208605655099</v>
      </c>
      <c r="K635" s="14">
        <v>2.5981775091475501</v>
      </c>
      <c r="L635" s="14">
        <v>1.00865392357086E-2</v>
      </c>
      <c r="M635" s="14">
        <v>2.9722872049234601</v>
      </c>
      <c r="N635" s="14">
        <v>3.3080461572068702E-3</v>
      </c>
    </row>
    <row r="636" spans="8:14" x14ac:dyDescent="0.3">
      <c r="H636" s="14" t="s">
        <v>759</v>
      </c>
      <c r="I636" s="14">
        <v>0.48269657047167902</v>
      </c>
      <c r="J636" s="14">
        <v>7.3319069757940003</v>
      </c>
      <c r="K636" s="14">
        <v>15.1894739352083</v>
      </c>
      <c r="L636" s="14">
        <v>1.0106532209546E-2</v>
      </c>
      <c r="M636" s="14">
        <v>-2.97079531096532</v>
      </c>
      <c r="N636" s="14">
        <v>3.3234841807673202E-3</v>
      </c>
    </row>
    <row r="637" spans="8:14" x14ac:dyDescent="0.3">
      <c r="H637" s="14" t="s">
        <v>2881</v>
      </c>
      <c r="I637" s="14">
        <v>2.3746050963729202</v>
      </c>
      <c r="J637" s="14">
        <v>10.673940301043601</v>
      </c>
      <c r="K637" s="14">
        <v>4.4950380664757699</v>
      </c>
      <c r="L637" s="14">
        <v>1.0233234391453501E-2</v>
      </c>
      <c r="M637" s="14">
        <v>2.9662955099652799</v>
      </c>
      <c r="N637" s="14">
        <v>3.3704490279463498E-3</v>
      </c>
    </row>
    <row r="638" spans="8:14" x14ac:dyDescent="0.3">
      <c r="H638" s="14" t="s">
        <v>2285</v>
      </c>
      <c r="I638" s="14">
        <v>0.55222366028988301</v>
      </c>
      <c r="J638" s="14">
        <v>132.360112001564</v>
      </c>
      <c r="K638" s="14">
        <v>239.68569534323001</v>
      </c>
      <c r="L638" s="14">
        <v>1.02688961039021E-2</v>
      </c>
      <c r="M638" s="14">
        <v>-2.9645551416999001</v>
      </c>
      <c r="N638" s="14">
        <v>3.3887760842955701E-3</v>
      </c>
    </row>
    <row r="639" spans="8:14" x14ac:dyDescent="0.3">
      <c r="H639" s="14" t="s">
        <v>3197</v>
      </c>
      <c r="I639" s="14">
        <v>3.4077661857872501</v>
      </c>
      <c r="J639" s="14">
        <v>13.6862916011218</v>
      </c>
      <c r="K639" s="14">
        <v>4.01620617582366</v>
      </c>
      <c r="L639" s="14">
        <v>1.02688961039021E-2</v>
      </c>
      <c r="M639" s="14">
        <v>2.9641712929201902</v>
      </c>
      <c r="N639" s="14">
        <v>3.39283050973047E-3</v>
      </c>
    </row>
    <row r="640" spans="8:14" x14ac:dyDescent="0.3">
      <c r="H640" s="14" t="s">
        <v>2141</v>
      </c>
      <c r="I640" s="14">
        <v>3.5046524422716101</v>
      </c>
      <c r="J640" s="14">
        <v>5.1340762123781998</v>
      </c>
      <c r="K640" s="14">
        <v>1.4649316292974399</v>
      </c>
      <c r="L640" s="14">
        <v>1.03329344320511E-2</v>
      </c>
      <c r="M640" s="14">
        <v>2.9616718715980199</v>
      </c>
      <c r="N640" s="14">
        <v>3.41933977321629E-3</v>
      </c>
    </row>
    <row r="641" spans="8:14" x14ac:dyDescent="0.3">
      <c r="H641" s="14" t="s">
        <v>3655</v>
      </c>
      <c r="I641" s="14">
        <v>3.5729075984863901</v>
      </c>
      <c r="J641" s="14">
        <v>13.3885882271529</v>
      </c>
      <c r="K641" s="14">
        <v>3.74725286285735</v>
      </c>
      <c r="L641" s="14">
        <v>1.04984746977843E-2</v>
      </c>
      <c r="M641" s="14">
        <v>2.9560597146843399</v>
      </c>
      <c r="N641" s="14">
        <v>3.4795566062050701E-3</v>
      </c>
    </row>
    <row r="642" spans="8:14" x14ac:dyDescent="0.3">
      <c r="H642" s="14" t="s">
        <v>3337</v>
      </c>
      <c r="I642" s="14">
        <v>1.8358892840765699</v>
      </c>
      <c r="J642" s="14">
        <v>8.8395875605005205</v>
      </c>
      <c r="K642" s="14">
        <v>4.81488052529635</v>
      </c>
      <c r="L642" s="14">
        <v>1.05745878594824E-2</v>
      </c>
      <c r="M642" s="14">
        <v>2.9532324321997998</v>
      </c>
      <c r="N642" s="14">
        <v>3.5102593567727801E-3</v>
      </c>
    </row>
    <row r="643" spans="8:14" x14ac:dyDescent="0.3">
      <c r="H643" s="14" t="s">
        <v>287</v>
      </c>
      <c r="I643" s="14">
        <v>1.53394520237831</v>
      </c>
      <c r="J643" s="14">
        <v>855.96833207508098</v>
      </c>
      <c r="K643" s="14">
        <v>558.01754244411404</v>
      </c>
      <c r="L643" s="14">
        <v>1.1119254640501E-2</v>
      </c>
      <c r="M643" s="14">
        <v>2.9365247743257701</v>
      </c>
      <c r="N643" s="14">
        <v>3.6968210663913298E-3</v>
      </c>
    </row>
    <row r="644" spans="8:14" x14ac:dyDescent="0.3">
      <c r="H644" s="14" t="s">
        <v>2599</v>
      </c>
      <c r="I644" s="14">
        <v>2.4364594516232998</v>
      </c>
      <c r="J644" s="14">
        <v>2.5472717518697201</v>
      </c>
      <c r="K644" s="14">
        <v>1.04548087191543</v>
      </c>
      <c r="L644" s="14">
        <v>1.11251807625083E-2</v>
      </c>
      <c r="M644" s="14">
        <v>2.9358491651796901</v>
      </c>
      <c r="N644" s="14">
        <v>3.7045526826995499E-3</v>
      </c>
    </row>
    <row r="645" spans="8:14" x14ac:dyDescent="0.3">
      <c r="H645" s="14" t="s">
        <v>685</v>
      </c>
      <c r="I645" s="14">
        <v>0.46750230238878199</v>
      </c>
      <c r="J645" s="14">
        <v>12.1654016015924</v>
      </c>
      <c r="K645" s="14">
        <v>26.0221212589354</v>
      </c>
      <c r="L645" s="14">
        <v>1.11832863352641E-2</v>
      </c>
      <c r="M645" s="14">
        <v>-2.9336612627268499</v>
      </c>
      <c r="N645" s="14">
        <v>3.7296925944640502E-3</v>
      </c>
    </row>
    <row r="646" spans="8:14" x14ac:dyDescent="0.3">
      <c r="H646" s="14" t="s">
        <v>1867</v>
      </c>
      <c r="I646" s="14">
        <v>1.6934752604197301</v>
      </c>
      <c r="J646" s="14">
        <v>5.3795552754553704</v>
      </c>
      <c r="K646" s="14">
        <v>3.17663647127744</v>
      </c>
      <c r="L646" s="14">
        <v>1.1266475232269301E-2</v>
      </c>
      <c r="M646" s="14">
        <v>2.9303630117055302</v>
      </c>
      <c r="N646" s="14">
        <v>3.7678862226875401E-3</v>
      </c>
    </row>
    <row r="647" spans="8:14" x14ac:dyDescent="0.3">
      <c r="H647" s="14" t="s">
        <v>943</v>
      </c>
      <c r="I647" s="14">
        <v>1.9129895202580101</v>
      </c>
      <c r="J647" s="14">
        <v>7.4599310889811701</v>
      </c>
      <c r="K647" s="14">
        <v>3.8996194228889598</v>
      </c>
      <c r="L647" s="14">
        <v>1.1266475232269301E-2</v>
      </c>
      <c r="M647" s="14">
        <v>2.9302582122801999</v>
      </c>
      <c r="N647" s="14">
        <v>3.7691056447674599E-3</v>
      </c>
    </row>
    <row r="648" spans="8:14" x14ac:dyDescent="0.3">
      <c r="H648" s="14" t="s">
        <v>2207</v>
      </c>
      <c r="I648" s="14">
        <v>3.0100747242408401</v>
      </c>
      <c r="J648" s="14">
        <v>13.282602755651499</v>
      </c>
      <c r="K648" s="14">
        <v>4.4127152886549803</v>
      </c>
      <c r="L648" s="14">
        <v>1.13823214452837E-2</v>
      </c>
      <c r="M648" s="14">
        <v>2.9264421304795998</v>
      </c>
      <c r="N648" s="14">
        <v>3.8137555541680802E-3</v>
      </c>
    </row>
    <row r="649" spans="8:14" x14ac:dyDescent="0.3">
      <c r="H649" s="14" t="s">
        <v>3213</v>
      </c>
      <c r="I649" s="14">
        <v>0.35307150242933699</v>
      </c>
      <c r="J649" s="14">
        <v>6.2428246902020899</v>
      </c>
      <c r="K649" s="14">
        <v>17.681474282823299</v>
      </c>
      <c r="L649" s="14">
        <v>1.14050603978646E-2</v>
      </c>
      <c r="M649" s="14">
        <v>-2.92527537874405</v>
      </c>
      <c r="N649" s="14">
        <v>3.8275034121846201E-3</v>
      </c>
    </row>
    <row r="650" spans="8:14" x14ac:dyDescent="0.3">
      <c r="H650" s="14" t="s">
        <v>2999</v>
      </c>
      <c r="I650" s="14">
        <v>1.9763465598394601</v>
      </c>
      <c r="J650" s="14">
        <v>14.465082212952501</v>
      </c>
      <c r="K650" s="14">
        <v>7.3191020779915901</v>
      </c>
      <c r="L650" s="14">
        <v>1.14050603978646E-2</v>
      </c>
      <c r="M650" s="14">
        <v>2.92479414047631</v>
      </c>
      <c r="N650" s="14">
        <v>3.8331870524153898E-3</v>
      </c>
    </row>
    <row r="651" spans="8:14" x14ac:dyDescent="0.3">
      <c r="H651" s="14" t="s">
        <v>484</v>
      </c>
      <c r="I651" s="14">
        <v>2.6298139416303199</v>
      </c>
      <c r="J651" s="14">
        <v>2.91290920383191</v>
      </c>
      <c r="K651" s="14">
        <v>1.10764839965298</v>
      </c>
      <c r="L651" s="14">
        <v>1.14615884158903E-2</v>
      </c>
      <c r="M651" s="14">
        <v>2.9226906143990798</v>
      </c>
      <c r="N651" s="14">
        <v>3.8581214243027799E-3</v>
      </c>
    </row>
    <row r="652" spans="8:14" x14ac:dyDescent="0.3">
      <c r="H652" s="14" t="s">
        <v>1701</v>
      </c>
      <c r="I652" s="14">
        <v>1.86947203452893</v>
      </c>
      <c r="J652" s="14">
        <v>4.547680467408</v>
      </c>
      <c r="K652" s="14">
        <v>2.4326014957233202</v>
      </c>
      <c r="L652" s="14">
        <v>1.1513778101637701E-2</v>
      </c>
      <c r="M652" s="14">
        <v>2.9207169150835699</v>
      </c>
      <c r="N652" s="14">
        <v>3.88165175772458E-3</v>
      </c>
    </row>
    <row r="653" spans="8:14" x14ac:dyDescent="0.3">
      <c r="H653" s="14" t="s">
        <v>2457</v>
      </c>
      <c r="I653" s="14">
        <v>1.72066571309446</v>
      </c>
      <c r="J653" s="14">
        <v>3.6040861773255801</v>
      </c>
      <c r="K653" s="14">
        <v>2.0945882456412499</v>
      </c>
      <c r="L653" s="14">
        <v>1.18285071315318E-2</v>
      </c>
      <c r="M653" s="14">
        <v>2.9109523457100401</v>
      </c>
      <c r="N653" s="14">
        <v>4.0000078492440404E-3</v>
      </c>
    </row>
    <row r="654" spans="8:14" x14ac:dyDescent="0.3">
      <c r="H654" s="14" t="s">
        <v>965</v>
      </c>
      <c r="I654" s="14">
        <v>1.92053097932872</v>
      </c>
      <c r="J654" s="14">
        <v>3.5040059764331999</v>
      </c>
      <c r="K654" s="14">
        <v>1.8244985444899899</v>
      </c>
      <c r="L654" s="14">
        <v>1.18285071315318E-2</v>
      </c>
      <c r="M654" s="14">
        <v>2.911252145183</v>
      </c>
      <c r="N654" s="14">
        <v>3.9963254151690998E-3</v>
      </c>
    </row>
    <row r="655" spans="8:14" x14ac:dyDescent="0.3">
      <c r="H655" s="14" t="s">
        <v>1425</v>
      </c>
      <c r="I655" s="14">
        <v>0.56482543550210695</v>
      </c>
      <c r="J655" s="14">
        <v>3.2679297337959099</v>
      </c>
      <c r="K655" s="14">
        <v>5.7857340133608703</v>
      </c>
      <c r="L655" s="14">
        <v>1.1997017887094501E-2</v>
      </c>
      <c r="M655" s="14">
        <v>-2.9053481100335001</v>
      </c>
      <c r="N655" s="14">
        <v>4.0694182889937196E-3</v>
      </c>
    </row>
    <row r="656" spans="8:14" x14ac:dyDescent="0.3">
      <c r="H656" s="14" t="s">
        <v>2061</v>
      </c>
      <c r="I656" s="14">
        <v>0.55126589110337998</v>
      </c>
      <c r="J656" s="14">
        <v>9.1735930600952607</v>
      </c>
      <c r="K656" s="14">
        <v>16.640958942215601</v>
      </c>
      <c r="L656" s="14">
        <v>1.1997017887094501E-2</v>
      </c>
      <c r="M656" s="14">
        <v>-2.9057688699955899</v>
      </c>
      <c r="N656" s="14">
        <v>4.0641690419268104E-3</v>
      </c>
    </row>
    <row r="657" spans="8:14" x14ac:dyDescent="0.3">
      <c r="H657" s="14" t="s">
        <v>1075</v>
      </c>
      <c r="I657" s="14">
        <v>0.52005984864392696</v>
      </c>
      <c r="J657" s="14">
        <v>2.4724069581420398</v>
      </c>
      <c r="K657" s="14">
        <v>4.7540816015482097</v>
      </c>
      <c r="L657" s="14">
        <v>1.2001546004401601E-2</v>
      </c>
      <c r="M657" s="14">
        <v>-2.9047277136663499</v>
      </c>
      <c r="N657" s="14">
        <v>4.0771694349494804E-3</v>
      </c>
    </row>
    <row r="658" spans="8:14" x14ac:dyDescent="0.3">
      <c r="H658" s="14" t="s">
        <v>2279</v>
      </c>
      <c r="I658" s="14">
        <v>0.55789395608620995</v>
      </c>
      <c r="J658" s="14">
        <v>2.4251312466858699</v>
      </c>
      <c r="K658" s="14">
        <v>4.3469394501042302</v>
      </c>
      <c r="L658" s="14">
        <v>1.2238462768731801E-2</v>
      </c>
      <c r="M658" s="14">
        <v>-2.8978511488718399</v>
      </c>
      <c r="N658" s="14">
        <v>4.1639927700967303E-3</v>
      </c>
    </row>
    <row r="659" spans="8:14" x14ac:dyDescent="0.3">
      <c r="H659" s="14" t="s">
        <v>2109</v>
      </c>
      <c r="I659" s="14">
        <v>0.524116021221668</v>
      </c>
      <c r="J659" s="14">
        <v>5.9296958837496598</v>
      </c>
      <c r="K659" s="14">
        <v>11.3137084989848</v>
      </c>
      <c r="L659" s="14">
        <v>1.22686460375953E-2</v>
      </c>
      <c r="M659" s="14">
        <v>-2.8965495413532398</v>
      </c>
      <c r="N659" s="14">
        <v>4.1806157911640201E-3</v>
      </c>
    </row>
    <row r="660" spans="8:14" x14ac:dyDescent="0.3">
      <c r="H660" s="14" t="s">
        <v>1371</v>
      </c>
      <c r="I660" s="14">
        <v>0.67100412603238901</v>
      </c>
      <c r="J660" s="14">
        <v>95.906733885553507</v>
      </c>
      <c r="K660" s="14">
        <v>142.930170120778</v>
      </c>
      <c r="L660" s="14">
        <v>1.23374561229685E-2</v>
      </c>
      <c r="M660" s="14">
        <v>-2.89422510723506</v>
      </c>
      <c r="N660" s="14">
        <v>4.2104524003295004E-3</v>
      </c>
    </row>
    <row r="661" spans="8:14" x14ac:dyDescent="0.3">
      <c r="H661" s="14" t="s">
        <v>279</v>
      </c>
      <c r="I661" s="14">
        <v>1.69970922188818</v>
      </c>
      <c r="J661" s="14">
        <v>66.500254561444393</v>
      </c>
      <c r="K661" s="14">
        <v>39.124488886146203</v>
      </c>
      <c r="L661" s="14">
        <v>1.2635709008071601E-2</v>
      </c>
      <c r="M661" s="14">
        <v>2.8859102733568198</v>
      </c>
      <c r="N661" s="14">
        <v>4.3187819499364297E-3</v>
      </c>
    </row>
    <row r="662" spans="8:14" x14ac:dyDescent="0.3">
      <c r="H662" s="14" t="s">
        <v>3029</v>
      </c>
      <c r="I662" s="14">
        <v>4.2784807627586199</v>
      </c>
      <c r="J662" s="14">
        <v>7.9059122215847104</v>
      </c>
      <c r="K662" s="14">
        <v>1.8478316626781499</v>
      </c>
      <c r="L662" s="14">
        <v>1.26574657592944E-2</v>
      </c>
      <c r="M662" s="14">
        <v>2.8848503082716799</v>
      </c>
      <c r="N662" s="14">
        <v>4.3327731055896402E-3</v>
      </c>
    </row>
    <row r="663" spans="8:14" x14ac:dyDescent="0.3">
      <c r="H663" s="14" t="s">
        <v>1427</v>
      </c>
      <c r="I663" s="14">
        <v>2.3379857604074199</v>
      </c>
      <c r="J663" s="14">
        <v>17.643923147664001</v>
      </c>
      <c r="K663" s="14">
        <v>7.5466341354402804</v>
      </c>
      <c r="L663" s="14">
        <v>1.2708240758867E-2</v>
      </c>
      <c r="M663" s="14">
        <v>2.8830421991856299</v>
      </c>
      <c r="N663" s="14">
        <v>4.3567350504246398E-3</v>
      </c>
    </row>
    <row r="664" spans="8:14" x14ac:dyDescent="0.3">
      <c r="H664" s="14" t="s">
        <v>330</v>
      </c>
      <c r="I664" s="14">
        <v>1.87534975602674</v>
      </c>
      <c r="J664" s="14">
        <v>9.0295850184124102</v>
      </c>
      <c r="K664" s="14">
        <v>4.81488052529635</v>
      </c>
      <c r="L664" s="14">
        <v>1.2713579824858901E-2</v>
      </c>
      <c r="M664" s="14">
        <v>2.88240942959477</v>
      </c>
      <c r="N664" s="14">
        <v>4.3651493650344198E-3</v>
      </c>
    </row>
    <row r="665" spans="8:14" x14ac:dyDescent="0.3">
      <c r="H665" s="14" t="s">
        <v>33</v>
      </c>
      <c r="I665" s="14">
        <v>1.63778411552487</v>
      </c>
      <c r="J665" s="14">
        <v>1291.7207803799399</v>
      </c>
      <c r="K665" s="14">
        <v>788.70027382453702</v>
      </c>
      <c r="L665" s="14">
        <v>1.27831558779135E-2</v>
      </c>
      <c r="M665" s="14">
        <v>2.8801244378446702</v>
      </c>
      <c r="N665" s="14">
        <v>4.3956579507688004E-3</v>
      </c>
    </row>
    <row r="666" spans="8:14" x14ac:dyDescent="0.3">
      <c r="H666" s="14" t="s">
        <v>3499</v>
      </c>
      <c r="I666" s="14">
        <v>0.63786068442382904</v>
      </c>
      <c r="J666" s="14">
        <v>21.143562846443999</v>
      </c>
      <c r="K666" s="14">
        <v>33.147618849628003</v>
      </c>
      <c r="L666" s="14">
        <v>1.2803826828767999E-2</v>
      </c>
      <c r="M666" s="14">
        <v>-2.8791001833424601</v>
      </c>
      <c r="N666" s="14">
        <v>4.40939660338204E-3</v>
      </c>
    </row>
    <row r="667" spans="8:14" x14ac:dyDescent="0.3">
      <c r="H667" s="14" t="s">
        <v>3211</v>
      </c>
      <c r="I667" s="14">
        <v>0.68666941410395699</v>
      </c>
      <c r="J667" s="14">
        <v>75.899629726332194</v>
      </c>
      <c r="K667" s="14">
        <v>110.532999092983</v>
      </c>
      <c r="L667" s="14">
        <v>1.30339930204765E-2</v>
      </c>
      <c r="M667" s="14">
        <v>-2.87275298435546</v>
      </c>
      <c r="N667" s="14">
        <v>4.4954113680151803E-3</v>
      </c>
    </row>
    <row r="668" spans="8:14" x14ac:dyDescent="0.3">
      <c r="H668" s="14" t="s">
        <v>1225</v>
      </c>
      <c r="I668" s="14">
        <v>1.8905423592401001</v>
      </c>
      <c r="J668" s="14">
        <v>2.6383455095888602</v>
      </c>
      <c r="K668" s="14">
        <v>1.3955495346051601</v>
      </c>
      <c r="L668" s="14">
        <v>1.31764834771673E-2</v>
      </c>
      <c r="M668" s="14">
        <v>2.8686822225720299</v>
      </c>
      <c r="N668" s="14">
        <v>4.5513798442623496E-3</v>
      </c>
    </row>
    <row r="669" spans="8:14" x14ac:dyDescent="0.3">
      <c r="H669" s="14" t="s">
        <v>322</v>
      </c>
      <c r="I669" s="14">
        <v>2.0661387961348399</v>
      </c>
      <c r="J669" s="14">
        <v>6.1132398547526199</v>
      </c>
      <c r="K669" s="14">
        <v>2.95877501849768</v>
      </c>
      <c r="L669" s="14">
        <v>1.3747670775716401E-2</v>
      </c>
      <c r="M669" s="14">
        <v>2.8541923723630198</v>
      </c>
      <c r="N669" s="14">
        <v>4.7557970368609804E-3</v>
      </c>
    </row>
    <row r="670" spans="8:14" x14ac:dyDescent="0.3">
      <c r="H670" s="14" t="s">
        <v>1939</v>
      </c>
      <c r="I670" s="14">
        <v>1.6512718611800199</v>
      </c>
      <c r="J670" s="14">
        <v>60.000848383040903</v>
      </c>
      <c r="K670" s="14">
        <v>36.336141730267997</v>
      </c>
      <c r="L670" s="14">
        <v>1.37862227762289E-2</v>
      </c>
      <c r="M670" s="14">
        <v>2.85277242097035</v>
      </c>
      <c r="N670" s="14">
        <v>4.7762729349027202E-3</v>
      </c>
    </row>
    <row r="671" spans="8:14" x14ac:dyDescent="0.3">
      <c r="H671" s="14" t="s">
        <v>135</v>
      </c>
      <c r="I671" s="14">
        <v>1.82976998589482</v>
      </c>
      <c r="J671" s="14">
        <v>5.6928942613843398</v>
      </c>
      <c r="K671" s="14">
        <v>3.11126223802404</v>
      </c>
      <c r="L671" s="14">
        <v>1.39026678649646E-2</v>
      </c>
      <c r="M671" s="14">
        <v>2.8494967559064199</v>
      </c>
      <c r="N671" s="14">
        <v>4.8238153648504896E-3</v>
      </c>
    </row>
    <row r="672" spans="8:14" x14ac:dyDescent="0.3">
      <c r="H672" s="14" t="s">
        <v>2923</v>
      </c>
      <c r="I672" s="14">
        <v>1.89834549380662</v>
      </c>
      <c r="J672" s="14">
        <v>10.7076940400637</v>
      </c>
      <c r="K672" s="14">
        <v>5.6405401835428401</v>
      </c>
      <c r="L672" s="14">
        <v>1.40885052434179E-2</v>
      </c>
      <c r="M672" s="14">
        <v>2.84460671821348</v>
      </c>
      <c r="N672" s="14">
        <v>4.8955914129121796E-3</v>
      </c>
    </row>
    <row r="673" spans="8:14" x14ac:dyDescent="0.3">
      <c r="H673" s="14" t="s">
        <v>620</v>
      </c>
      <c r="I673" s="14">
        <v>1.7610867395479</v>
      </c>
      <c r="J673" s="14">
        <v>6.7340104901890001</v>
      </c>
      <c r="K673" s="14">
        <v>3.8237812703749698</v>
      </c>
      <c r="L673" s="14">
        <v>1.4168300288229799E-2</v>
      </c>
      <c r="M673" s="14">
        <v>2.8422414713365902</v>
      </c>
      <c r="N673" s="14">
        <v>4.9306565477423396E-3</v>
      </c>
    </row>
    <row r="674" spans="8:14" x14ac:dyDescent="0.3">
      <c r="H674" s="14" t="s">
        <v>3395</v>
      </c>
      <c r="I674" s="14">
        <v>0.54121248124080701</v>
      </c>
      <c r="J674" s="14">
        <v>12.8106077535555</v>
      </c>
      <c r="K674" s="14">
        <v>23.670200147981401</v>
      </c>
      <c r="L674" s="14">
        <v>1.4199406985389001E-2</v>
      </c>
      <c r="M674" s="14">
        <v>-2.8410212885525401</v>
      </c>
      <c r="N674" s="14">
        <v>4.9488352673054499E-3</v>
      </c>
    </row>
    <row r="675" spans="8:14" x14ac:dyDescent="0.3">
      <c r="H675" s="14" t="s">
        <v>1317</v>
      </c>
      <c r="I675" s="14">
        <v>1.8376557013424299</v>
      </c>
      <c r="J675" s="14">
        <v>3.6059177562018001</v>
      </c>
      <c r="K675" s="14">
        <v>1.96223794999664</v>
      </c>
      <c r="L675" s="14">
        <v>1.42113998834816E-2</v>
      </c>
      <c r="M675" s="14">
        <v>2.8402488623336999</v>
      </c>
      <c r="N675" s="14">
        <v>4.9603746874503302E-3</v>
      </c>
    </row>
    <row r="676" spans="8:14" x14ac:dyDescent="0.3">
      <c r="H676" s="14" t="s">
        <v>510</v>
      </c>
      <c r="I676" s="14">
        <v>1.78214772424875</v>
      </c>
      <c r="J676" s="14">
        <v>1.9923212080016199</v>
      </c>
      <c r="K676" s="14">
        <v>1.1179326948564099</v>
      </c>
      <c r="L676" s="14">
        <v>1.42565105093523E-2</v>
      </c>
      <c r="M676" s="14">
        <v>2.8387056036033602</v>
      </c>
      <c r="N676" s="14">
        <v>4.9835031557808199E-3</v>
      </c>
    </row>
    <row r="677" spans="8:14" x14ac:dyDescent="0.3">
      <c r="H677" s="14" t="s">
        <v>3753</v>
      </c>
      <c r="I677" s="14">
        <v>0.30502660350396299</v>
      </c>
      <c r="J677" s="14">
        <v>26.4526493018633</v>
      </c>
      <c r="K677" s="14">
        <v>86.722433381190797</v>
      </c>
      <c r="L677" s="14">
        <v>1.43232940183228E-2</v>
      </c>
      <c r="M677" s="14">
        <v>-2.83666304607436</v>
      </c>
      <c r="N677" s="14">
        <v>5.0142655392989201E-3</v>
      </c>
    </row>
    <row r="678" spans="8:14" x14ac:dyDescent="0.3">
      <c r="H678" s="14" t="s">
        <v>1235</v>
      </c>
      <c r="I678" s="14">
        <v>0.663032254491979</v>
      </c>
      <c r="J678" s="14">
        <v>65.480085169022104</v>
      </c>
      <c r="K678" s="14">
        <v>98.758521512944498</v>
      </c>
      <c r="L678" s="14">
        <v>1.44126324023183E-2</v>
      </c>
      <c r="M678" s="14">
        <v>-2.8341070192034801</v>
      </c>
      <c r="N678" s="14">
        <v>5.0530047314187101E-3</v>
      </c>
    </row>
    <row r="679" spans="8:14" x14ac:dyDescent="0.3">
      <c r="H679" s="14" t="s">
        <v>111</v>
      </c>
      <c r="I679" s="14">
        <v>2.2024243959030199</v>
      </c>
      <c r="J679" s="14">
        <v>13.0480215274727</v>
      </c>
      <c r="K679" s="14">
        <v>5.9243902091462601</v>
      </c>
      <c r="L679" s="14">
        <v>1.45757934294565E-2</v>
      </c>
      <c r="M679" s="14">
        <v>2.8298742402719599</v>
      </c>
      <c r="N679" s="14">
        <v>5.1177565744026298E-3</v>
      </c>
    </row>
    <row r="680" spans="8:14" x14ac:dyDescent="0.3">
      <c r="H680" s="14" t="s">
        <v>805</v>
      </c>
      <c r="I680" s="14">
        <v>2.0873225832839499</v>
      </c>
      <c r="J680" s="14">
        <v>3.28863047792129</v>
      </c>
      <c r="K680" s="14">
        <v>1.57552574971298</v>
      </c>
      <c r="L680" s="14">
        <v>1.50183138389209E-2</v>
      </c>
      <c r="M680" s="14">
        <v>2.8194214611276101</v>
      </c>
      <c r="N680" s="14">
        <v>5.2809089055552904E-3</v>
      </c>
    </row>
    <row r="681" spans="8:14" x14ac:dyDescent="0.3">
      <c r="H681" s="14" t="s">
        <v>472</v>
      </c>
      <c r="I681" s="14">
        <v>0.62151130153801504</v>
      </c>
      <c r="J681" s="14">
        <v>24.4148306165912</v>
      </c>
      <c r="K681" s="14">
        <v>39.283003472621097</v>
      </c>
      <c r="L681" s="14">
        <v>1.5104619759564701E-2</v>
      </c>
      <c r="M681" s="14">
        <v>-2.8170184628172499</v>
      </c>
      <c r="N681" s="14">
        <v>5.3190789417421102E-3</v>
      </c>
    </row>
    <row r="682" spans="8:14" x14ac:dyDescent="0.3">
      <c r="H682" s="14" t="s">
        <v>2763</v>
      </c>
      <c r="I682" s="14">
        <v>0.34197513856830603</v>
      </c>
      <c r="J682" s="14">
        <v>57.959102541980499</v>
      </c>
      <c r="K682" s="14">
        <v>169.48338053061099</v>
      </c>
      <c r="L682" s="14">
        <v>1.5264620548844501E-2</v>
      </c>
      <c r="M682" s="14">
        <v>-2.81300885084549</v>
      </c>
      <c r="N682" s="14">
        <v>5.3833281169151197E-3</v>
      </c>
    </row>
    <row r="683" spans="8:14" x14ac:dyDescent="0.3">
      <c r="H683" s="14" t="s">
        <v>1801</v>
      </c>
      <c r="I683" s="14">
        <v>1.85836743257963</v>
      </c>
      <c r="J683" s="14">
        <v>3.1708488547332201</v>
      </c>
      <c r="K683" s="14">
        <v>1.70625507052269</v>
      </c>
      <c r="L683" s="14">
        <v>1.5601918518487801E-2</v>
      </c>
      <c r="M683" s="14">
        <v>2.8052075148890401</v>
      </c>
      <c r="N683" s="14">
        <v>5.5103616932204499E-3</v>
      </c>
    </row>
    <row r="684" spans="8:14" x14ac:dyDescent="0.3">
      <c r="H684" s="14" t="s">
        <v>398</v>
      </c>
      <c r="I684" s="14">
        <v>1.9584851915983299</v>
      </c>
      <c r="J684" s="14">
        <v>16.446836641995901</v>
      </c>
      <c r="K684" s="14">
        <v>8.3977334689845407</v>
      </c>
      <c r="L684" s="14">
        <v>1.56312176014568E-2</v>
      </c>
      <c r="M684" s="14">
        <v>2.8040885303674998</v>
      </c>
      <c r="N684" s="14">
        <v>5.5288045685111097E-3</v>
      </c>
    </row>
    <row r="685" spans="8:14" x14ac:dyDescent="0.3">
      <c r="H685" s="14" t="s">
        <v>2639</v>
      </c>
      <c r="I685" s="14">
        <v>0.51323052463163399</v>
      </c>
      <c r="J685" s="14">
        <v>21.029542360478501</v>
      </c>
      <c r="K685" s="14">
        <v>40.974847268821797</v>
      </c>
      <c r="L685" s="14">
        <v>1.5789592866597299E-2</v>
      </c>
      <c r="M685" s="14">
        <v>-2.8002199285349199</v>
      </c>
      <c r="N685" s="14">
        <v>5.5929992339474504E-3</v>
      </c>
    </row>
    <row r="686" spans="8:14" x14ac:dyDescent="0.3">
      <c r="H686" s="14" t="s">
        <v>1049</v>
      </c>
      <c r="I686" s="14">
        <v>0.60509585288587997</v>
      </c>
      <c r="J686" s="14">
        <v>2.4712408120464802</v>
      </c>
      <c r="K686" s="14">
        <v>4.0840485028287699</v>
      </c>
      <c r="L686" s="14">
        <v>1.5896905225717701E-2</v>
      </c>
      <c r="M686" s="14">
        <v>-2.7974579832408701</v>
      </c>
      <c r="N686" s="14">
        <v>5.6392439563006796E-3</v>
      </c>
    </row>
    <row r="687" spans="8:14" x14ac:dyDescent="0.3">
      <c r="H687" s="14" t="s">
        <v>2231</v>
      </c>
      <c r="I687" s="14">
        <v>0.65073193115764605</v>
      </c>
      <c r="J687" s="14">
        <v>26.281370160528098</v>
      </c>
      <c r="K687" s="14">
        <v>40.387399022780102</v>
      </c>
      <c r="L687" s="14">
        <v>1.5927369076289999E-2</v>
      </c>
      <c r="M687" s="14">
        <v>-2.7963259186039999</v>
      </c>
      <c r="N687" s="14">
        <v>5.6582989054039098E-3</v>
      </c>
    </row>
    <row r="688" spans="8:14" x14ac:dyDescent="0.3">
      <c r="H688" s="14" t="s">
        <v>3039</v>
      </c>
      <c r="I688" s="14">
        <v>0.62364074159407101</v>
      </c>
      <c r="J688" s="14">
        <v>14.2918464994912</v>
      </c>
      <c r="K688" s="14">
        <v>22.916794151325298</v>
      </c>
      <c r="L688" s="14">
        <v>1.5970184871875199E-2</v>
      </c>
      <c r="M688" s="14">
        <v>-2.79493565435844</v>
      </c>
      <c r="N688" s="14">
        <v>5.6817799103978496E-3</v>
      </c>
    </row>
    <row r="689" spans="8:14" x14ac:dyDescent="0.3">
      <c r="H689" s="14" t="s">
        <v>2399</v>
      </c>
      <c r="I689" s="14">
        <v>0.57132273092727703</v>
      </c>
      <c r="J689" s="14">
        <v>3.5715356021377098</v>
      </c>
      <c r="K689" s="14">
        <v>6.2513451833799403</v>
      </c>
      <c r="L689" s="14">
        <v>1.6325324340969501E-2</v>
      </c>
      <c r="M689" s="14">
        <v>-2.7870537570126901</v>
      </c>
      <c r="N689" s="14">
        <v>5.8165837113345296E-3</v>
      </c>
    </row>
    <row r="690" spans="8:14" x14ac:dyDescent="0.3">
      <c r="H690" s="14" t="s">
        <v>3591</v>
      </c>
      <c r="I690" s="14">
        <v>0.42502112565749001</v>
      </c>
      <c r="J690" s="14">
        <v>5.8419086162821996</v>
      </c>
      <c r="K690" s="14">
        <v>13.744984104601899</v>
      </c>
      <c r="L690" s="14">
        <v>1.6454076095737999E-2</v>
      </c>
      <c r="M690" s="14">
        <v>-2.7839202565913399</v>
      </c>
      <c r="N690" s="14">
        <v>5.8709779544088301E-3</v>
      </c>
    </row>
    <row r="691" spans="8:14" x14ac:dyDescent="0.3">
      <c r="H691" s="14" t="s">
        <v>2925</v>
      </c>
      <c r="I691" s="14">
        <v>2.09822103714844</v>
      </c>
      <c r="J691" s="14">
        <v>12.2100736716845</v>
      </c>
      <c r="K691" s="14">
        <v>5.8192504295345504</v>
      </c>
      <c r="L691" s="14">
        <v>1.6604874286036301E-2</v>
      </c>
      <c r="M691" s="14">
        <v>2.7803575608497999</v>
      </c>
      <c r="N691" s="14">
        <v>5.9333833544096704E-3</v>
      </c>
    </row>
    <row r="692" spans="8:14" x14ac:dyDescent="0.3">
      <c r="H692" s="14" t="s">
        <v>1431</v>
      </c>
      <c r="I692" s="14">
        <v>0.73524440792984203</v>
      </c>
      <c r="J692" s="14">
        <v>91.6965666454836</v>
      </c>
      <c r="K692" s="14">
        <v>124.715762073818</v>
      </c>
      <c r="L692" s="14">
        <v>1.66721369841062E-2</v>
      </c>
      <c r="M692" s="14">
        <v>-2.7785060588474799</v>
      </c>
      <c r="N692" s="14">
        <v>5.96605212636839E-3</v>
      </c>
    </row>
    <row r="693" spans="8:14" x14ac:dyDescent="0.3">
      <c r="H693" s="14" t="s">
        <v>113</v>
      </c>
      <c r="I693" s="14">
        <v>4.7749889091148798</v>
      </c>
      <c r="J693" s="14">
        <v>36.898682060218299</v>
      </c>
      <c r="K693" s="14">
        <v>7.7274906313987701</v>
      </c>
      <c r="L693" s="14">
        <v>1.6940886044640901E-2</v>
      </c>
      <c r="M693" s="14">
        <v>2.7726199999785801</v>
      </c>
      <c r="N693" s="14">
        <v>6.0709959310675798E-3</v>
      </c>
    </row>
    <row r="694" spans="8:14" x14ac:dyDescent="0.3">
      <c r="H694" s="14" t="s">
        <v>675</v>
      </c>
      <c r="I694" s="14">
        <v>1.61388373425656</v>
      </c>
      <c r="J694" s="14">
        <v>1.84425308534425</v>
      </c>
      <c r="K694" s="14">
        <v>1.14274222250205</v>
      </c>
      <c r="L694" s="14">
        <v>1.7120235392507201E-2</v>
      </c>
      <c r="M694" s="14">
        <v>2.76857219029608</v>
      </c>
      <c r="N694" s="14">
        <v>6.14413419316805E-3</v>
      </c>
    </row>
    <row r="695" spans="8:14" x14ac:dyDescent="0.3">
      <c r="H695" s="14" t="s">
        <v>2479</v>
      </c>
      <c r="I695" s="14">
        <v>2.5321869887133199</v>
      </c>
      <c r="J695" s="14">
        <v>23.9792939858281</v>
      </c>
      <c r="K695" s="14">
        <v>9.4697959087186891</v>
      </c>
      <c r="L695" s="14">
        <v>1.72137663764362E-2</v>
      </c>
      <c r="M695" s="14">
        <v>2.7662411203217299</v>
      </c>
      <c r="N695" s="14">
        <v>6.1866151554877003E-3</v>
      </c>
    </row>
    <row r="696" spans="8:14" x14ac:dyDescent="0.3">
      <c r="H696" s="14" t="s">
        <v>1991</v>
      </c>
      <c r="I696" s="14">
        <v>0.66588970856096796</v>
      </c>
      <c r="J696" s="14">
        <v>16.497648304132198</v>
      </c>
      <c r="K696" s="14">
        <v>24.775346565701899</v>
      </c>
      <c r="L696" s="14">
        <v>1.7282132484683001E-2</v>
      </c>
      <c r="M696" s="14">
        <v>-2.7644119619062901</v>
      </c>
      <c r="N696" s="14">
        <v>6.2201357207947597E-3</v>
      </c>
    </row>
    <row r="697" spans="8:14" x14ac:dyDescent="0.3">
      <c r="H697" s="14" t="s">
        <v>1375</v>
      </c>
      <c r="I697" s="14">
        <v>0.59345920576116296</v>
      </c>
      <c r="J697" s="14">
        <v>7.2419962740295096</v>
      </c>
      <c r="K697" s="14">
        <v>12.203022893108599</v>
      </c>
      <c r="L697" s="14">
        <v>1.7634061088389798E-2</v>
      </c>
      <c r="M697" s="14">
        <v>-2.7570920399060301</v>
      </c>
      <c r="N697" s="14">
        <v>6.3559329453750698E-3</v>
      </c>
    </row>
    <row r="698" spans="8:14" x14ac:dyDescent="0.3">
      <c r="H698" s="14" t="s">
        <v>1871</v>
      </c>
      <c r="I698" s="14">
        <v>0.60272161106897604</v>
      </c>
      <c r="J698" s="14">
        <v>5.8007135032298098</v>
      </c>
      <c r="K698" s="14">
        <v>9.6242002886569296</v>
      </c>
      <c r="L698" s="14">
        <v>1.7736828405645999E-2</v>
      </c>
      <c r="M698" s="14">
        <v>-2.7546326155322398</v>
      </c>
      <c r="N698" s="14">
        <v>6.4021591914734796E-3</v>
      </c>
    </row>
    <row r="699" spans="8:14" x14ac:dyDescent="0.3">
      <c r="H699" s="14" t="s">
        <v>101</v>
      </c>
      <c r="I699" s="14">
        <v>2.0228106180701699</v>
      </c>
      <c r="J699" s="14">
        <v>12.137179180186401</v>
      </c>
      <c r="K699" s="14">
        <v>6.0001559571432699</v>
      </c>
      <c r="L699" s="14">
        <v>1.84691823579426E-2</v>
      </c>
      <c r="M699" s="14">
        <v>2.74038136836392</v>
      </c>
      <c r="N699" s="14">
        <v>6.6760690242589201E-3</v>
      </c>
    </row>
    <row r="700" spans="8:14" x14ac:dyDescent="0.3">
      <c r="H700" s="14" t="s">
        <v>1463</v>
      </c>
      <c r="I700" s="14">
        <v>0.59029635717890805</v>
      </c>
      <c r="J700" s="14">
        <v>2.5778673178383502</v>
      </c>
      <c r="K700" s="14">
        <v>4.3670730582825596</v>
      </c>
      <c r="L700" s="14">
        <v>1.8482579051927701E-2</v>
      </c>
      <c r="M700" s="14">
        <v>-2.73964618224755</v>
      </c>
      <c r="N700" s="14">
        <v>6.6904830436548398E-3</v>
      </c>
    </row>
    <row r="701" spans="8:14" x14ac:dyDescent="0.3">
      <c r="H701" s="14" t="s">
        <v>1759</v>
      </c>
      <c r="I701" s="14">
        <v>2.8182153353906698</v>
      </c>
      <c r="J701" s="14">
        <v>8.7429199104214899</v>
      </c>
      <c r="K701" s="14">
        <v>3.1022895236674701</v>
      </c>
      <c r="L701" s="14">
        <v>1.8552833380528402E-2</v>
      </c>
      <c r="M701" s="14">
        <v>2.7378649756837898</v>
      </c>
      <c r="N701" s="14">
        <v>6.7255221990522402E-3</v>
      </c>
    </row>
    <row r="702" spans="8:14" x14ac:dyDescent="0.3">
      <c r="H702" s="14" t="s">
        <v>171</v>
      </c>
      <c r="I702" s="14">
        <v>3.2537883683534301</v>
      </c>
      <c r="J702" s="14">
        <v>3.4994311378995802</v>
      </c>
      <c r="K702" s="14">
        <v>1.0754943904573799</v>
      </c>
      <c r="L702" s="14">
        <v>1.87567795370976E-2</v>
      </c>
      <c r="M702" s="14">
        <v>2.7336466211778698</v>
      </c>
      <c r="N702" s="14">
        <v>6.8091675067350798E-3</v>
      </c>
    </row>
    <row r="703" spans="8:14" x14ac:dyDescent="0.3">
      <c r="H703" s="14" t="s">
        <v>2761</v>
      </c>
      <c r="I703" s="14">
        <v>1.79613437606516</v>
      </c>
      <c r="J703" s="14">
        <v>4.9929597891562398</v>
      </c>
      <c r="K703" s="14">
        <v>2.77983643968467</v>
      </c>
      <c r="L703" s="14">
        <v>1.8892378935245199E-2</v>
      </c>
      <c r="M703" s="14">
        <v>2.73069880764064</v>
      </c>
      <c r="N703" s="14">
        <v>6.8681771168006799E-3</v>
      </c>
    </row>
    <row r="704" spans="8:14" x14ac:dyDescent="0.3">
      <c r="H704" s="14" t="s">
        <v>2877</v>
      </c>
      <c r="I704" s="14">
        <v>2.2544558106063999</v>
      </c>
      <c r="J704" s="14">
        <v>4.9712634676640199</v>
      </c>
      <c r="K704" s="14">
        <v>2.2050835701795699</v>
      </c>
      <c r="L704" s="14">
        <v>1.89428435700843E-2</v>
      </c>
      <c r="M704" s="14">
        <v>2.7293003551447699</v>
      </c>
      <c r="N704" s="14">
        <v>6.8963330035055597E-3</v>
      </c>
    </row>
    <row r="705" spans="8:14" x14ac:dyDescent="0.3">
      <c r="H705" s="14" t="s">
        <v>2021</v>
      </c>
      <c r="I705" s="14">
        <v>1.9110755548523699</v>
      </c>
      <c r="J705" s="14">
        <v>8.70524448810888</v>
      </c>
      <c r="K705" s="14">
        <v>4.5551545390267698</v>
      </c>
      <c r="L705" s="14">
        <v>1.91473788987797E-2</v>
      </c>
      <c r="M705" s="14">
        <v>2.72514013050148</v>
      </c>
      <c r="N705" s="14">
        <v>6.98071193409681E-3</v>
      </c>
    </row>
    <row r="706" spans="8:14" x14ac:dyDescent="0.3">
      <c r="H706" s="14" t="s">
        <v>3757</v>
      </c>
      <c r="I706" s="14">
        <v>0.37229549651745603</v>
      </c>
      <c r="J706" s="14">
        <v>72.3967687810771</v>
      </c>
      <c r="K706" s="14">
        <v>194.46050102215699</v>
      </c>
      <c r="L706" s="14">
        <v>1.9156117807948299E-2</v>
      </c>
      <c r="M706" s="14">
        <v>-2.7244980219069799</v>
      </c>
      <c r="N706" s="14">
        <v>6.9938182571743102E-3</v>
      </c>
    </row>
    <row r="707" spans="8:14" x14ac:dyDescent="0.3">
      <c r="H707" s="14" t="s">
        <v>3381</v>
      </c>
      <c r="I707" s="14">
        <v>2.6028804943781099</v>
      </c>
      <c r="J707" s="14">
        <v>5.8601695589064802</v>
      </c>
      <c r="K707" s="14">
        <v>2.2514170633510502</v>
      </c>
      <c r="L707" s="14">
        <v>1.9203922931922201E-2</v>
      </c>
      <c r="M707" s="14">
        <v>2.7231592150541601</v>
      </c>
      <c r="N707" s="14">
        <v>7.0212167736598101E-3</v>
      </c>
    </row>
    <row r="708" spans="8:14" x14ac:dyDescent="0.3">
      <c r="H708" s="14" t="s">
        <v>374</v>
      </c>
      <c r="I708" s="14">
        <v>1.9457864770666</v>
      </c>
      <c r="J708" s="14">
        <v>7.6627030744463402</v>
      </c>
      <c r="K708" s="14">
        <v>3.9381006933496598</v>
      </c>
      <c r="L708" s="14">
        <v>1.93519086869001E-2</v>
      </c>
      <c r="M708" s="14">
        <v>2.72004406507134</v>
      </c>
      <c r="N708" s="14">
        <v>7.0853440919929301E-3</v>
      </c>
    </row>
    <row r="709" spans="8:14" x14ac:dyDescent="0.3">
      <c r="H709" s="14" t="s">
        <v>3553</v>
      </c>
      <c r="I709" s="14">
        <v>1.85531823388262</v>
      </c>
      <c r="J709" s="14">
        <v>7.4642639322944602</v>
      </c>
      <c r="K709" s="14">
        <v>4.0231717642714102</v>
      </c>
      <c r="L709" s="14">
        <v>1.97711106871984E-2</v>
      </c>
      <c r="M709" s="14">
        <v>2.7122050141174001</v>
      </c>
      <c r="N709" s="14">
        <v>7.2490659588484996E-3</v>
      </c>
    </row>
    <row r="710" spans="8:14" x14ac:dyDescent="0.3">
      <c r="H710" s="14" t="s">
        <v>3257</v>
      </c>
      <c r="I710" s="14">
        <v>0.54406132674253405</v>
      </c>
      <c r="J710" s="14">
        <v>32.979733904808697</v>
      </c>
      <c r="K710" s="14">
        <v>60.617677242873903</v>
      </c>
      <c r="L710" s="14">
        <v>1.9969152130219801E-2</v>
      </c>
      <c r="M710" s="14">
        <v>-2.70829409764259</v>
      </c>
      <c r="N710" s="14">
        <v>7.3320190887238897E-3</v>
      </c>
    </row>
    <row r="711" spans="8:14" x14ac:dyDescent="0.3">
      <c r="H711" s="14" t="s">
        <v>77</v>
      </c>
      <c r="I711" s="14">
        <v>2.0431979325456302</v>
      </c>
      <c r="J711" s="14">
        <v>5.3486036674404902</v>
      </c>
      <c r="K711" s="14">
        <v>2.61776090423928</v>
      </c>
      <c r="L711" s="14">
        <v>2.00412907363474E-2</v>
      </c>
      <c r="M711" s="14">
        <v>2.7065688469173899</v>
      </c>
      <c r="N711" s="14">
        <v>7.3688847347522799E-3</v>
      </c>
    </row>
    <row r="712" spans="8:14" x14ac:dyDescent="0.3">
      <c r="H712" s="14" t="s">
        <v>1149</v>
      </c>
      <c r="I712" s="14">
        <v>1.37707768424351</v>
      </c>
      <c r="J712" s="14">
        <v>786.39478687148403</v>
      </c>
      <c r="K712" s="14">
        <v>571.06058421350804</v>
      </c>
      <c r="L712" s="14">
        <v>2.00615738920084E-2</v>
      </c>
      <c r="M712" s="14">
        <v>2.7057364358301501</v>
      </c>
      <c r="N712" s="14">
        <v>7.3867317644836696E-3</v>
      </c>
    </row>
    <row r="713" spans="8:14" x14ac:dyDescent="0.3">
      <c r="H713" s="14" t="s">
        <v>679</v>
      </c>
      <c r="I713" s="14">
        <v>0.64345998475130195</v>
      </c>
      <c r="J713" s="14">
        <v>1.51896539756216</v>
      </c>
      <c r="K713" s="14">
        <v>2.3606213805963998</v>
      </c>
      <c r="L713" s="14">
        <v>2.0134042076107701E-2</v>
      </c>
      <c r="M713" s="14">
        <v>-2.7040113857809902</v>
      </c>
      <c r="N713" s="14">
        <v>7.4238415112318403E-3</v>
      </c>
    </row>
    <row r="714" spans="8:14" x14ac:dyDescent="0.3">
      <c r="H714" s="14" t="s">
        <v>1515</v>
      </c>
      <c r="I714" s="14">
        <v>2.0104668400423802</v>
      </c>
      <c r="J714" s="14">
        <v>47.368755840797903</v>
      </c>
      <c r="K714" s="14">
        <v>23.5610729296084</v>
      </c>
      <c r="L714" s="14">
        <v>2.0157373205527601E-2</v>
      </c>
      <c r="M714" s="14">
        <v>2.7031292620968701</v>
      </c>
      <c r="N714" s="14">
        <v>7.4428830116733298E-3</v>
      </c>
    </row>
    <row r="715" spans="8:14" x14ac:dyDescent="0.3">
      <c r="H715" s="14" t="s">
        <v>2815</v>
      </c>
      <c r="I715" s="14">
        <v>3.6465480733296101</v>
      </c>
      <c r="J715" s="14">
        <v>15.391174402374499</v>
      </c>
      <c r="K715" s="14">
        <v>4.2207518159279402</v>
      </c>
      <c r="L715" s="14">
        <v>2.0176671814981499E-2</v>
      </c>
      <c r="M715" s="14">
        <v>2.7018347390578299</v>
      </c>
      <c r="N715" s="14">
        <v>7.4709064462515603E-3</v>
      </c>
    </row>
    <row r="716" spans="8:14" x14ac:dyDescent="0.3">
      <c r="H716" s="14" t="s">
        <v>2627</v>
      </c>
      <c r="I716" s="14">
        <v>2.1398162440004902</v>
      </c>
      <c r="J716" s="14">
        <v>37.725991460800302</v>
      </c>
      <c r="K716" s="14">
        <v>17.630481854025799</v>
      </c>
      <c r="L716" s="14">
        <v>2.0176671814981499E-2</v>
      </c>
      <c r="M716" s="14">
        <v>2.7018513256638998</v>
      </c>
      <c r="N716" s="14">
        <v>7.4705467825497297E-3</v>
      </c>
    </row>
    <row r="717" spans="8:14" x14ac:dyDescent="0.3">
      <c r="H717" s="14" t="s">
        <v>1525</v>
      </c>
      <c r="I717" s="14">
        <v>1.4495995878016099</v>
      </c>
      <c r="J717" s="14">
        <v>47.034727806436997</v>
      </c>
      <c r="K717" s="14">
        <v>32.446703353280903</v>
      </c>
      <c r="L717" s="14">
        <v>2.0427191626256901E-2</v>
      </c>
      <c r="M717" s="14">
        <v>2.6970986419018499</v>
      </c>
      <c r="N717" s="14">
        <v>7.5742460923873397E-3</v>
      </c>
    </row>
    <row r="718" spans="8:14" x14ac:dyDescent="0.3">
      <c r="H718" s="14" t="s">
        <v>2387</v>
      </c>
      <c r="I718" s="14">
        <v>0.59313085907430096</v>
      </c>
      <c r="J718" s="14">
        <v>6.2466773097831396</v>
      </c>
      <c r="K718" s="14">
        <v>10.531701755549101</v>
      </c>
      <c r="L718" s="14">
        <v>2.05168163445053E-2</v>
      </c>
      <c r="M718" s="14">
        <v>-2.6951062706293398</v>
      </c>
      <c r="N718" s="14">
        <v>7.6181032206164099E-3</v>
      </c>
    </row>
    <row r="719" spans="8:14" x14ac:dyDescent="0.3">
      <c r="H719" s="14" t="s">
        <v>3339</v>
      </c>
      <c r="I719" s="14">
        <v>2.7001853911825502</v>
      </c>
      <c r="J719" s="14">
        <v>3.1981223457604502</v>
      </c>
      <c r="K719" s="14">
        <v>1.18440843217799</v>
      </c>
      <c r="L719" s="14">
        <v>2.0752439614006999E-2</v>
      </c>
      <c r="M719" s="14">
        <v>2.6906808383576801</v>
      </c>
      <c r="N719" s="14">
        <v>7.7163395353997896E-3</v>
      </c>
    </row>
    <row r="720" spans="8:14" x14ac:dyDescent="0.3">
      <c r="H720" s="14" t="s">
        <v>2487</v>
      </c>
      <c r="I720" s="14">
        <v>1.9500691799487999</v>
      </c>
      <c r="J720" s="14">
        <v>2.0660263276032498</v>
      </c>
      <c r="K720" s="14">
        <v>1.0594630943593</v>
      </c>
      <c r="L720" s="14">
        <v>2.0992657307490999E-2</v>
      </c>
      <c r="M720" s="14">
        <v>2.6862194262804402</v>
      </c>
      <c r="N720" s="14">
        <v>7.8165306080196905E-3</v>
      </c>
    </row>
    <row r="721" spans="8:14" x14ac:dyDescent="0.3">
      <c r="H721" s="14" t="s">
        <v>3777</v>
      </c>
      <c r="I721" s="14">
        <v>0.47304312892794398</v>
      </c>
      <c r="J721" s="14">
        <v>139.91210361441199</v>
      </c>
      <c r="K721" s="14">
        <v>295.77029039930198</v>
      </c>
      <c r="L721" s="14">
        <v>2.1223590745836102E-2</v>
      </c>
      <c r="M721" s="14">
        <v>-2.68110831905945</v>
      </c>
      <c r="N721" s="14">
        <v>7.9327538109800894E-3</v>
      </c>
    </row>
    <row r="722" spans="8:14" x14ac:dyDescent="0.3">
      <c r="H722" s="14" t="s">
        <v>1735</v>
      </c>
      <c r="I722" s="14">
        <v>2.4010709094309699</v>
      </c>
      <c r="J722" s="14">
        <v>3.9894172190836401</v>
      </c>
      <c r="K722" s="14">
        <v>1.66151578589951</v>
      </c>
      <c r="L722" s="14">
        <v>2.1223590745836102E-2</v>
      </c>
      <c r="M722" s="14">
        <v>2.6809887766171401</v>
      </c>
      <c r="N722" s="14">
        <v>7.9354906879822006E-3</v>
      </c>
    </row>
    <row r="723" spans="8:14" x14ac:dyDescent="0.3">
      <c r="H723" s="14" t="s">
        <v>3795</v>
      </c>
      <c r="I723" s="14">
        <v>2.8601844791401199</v>
      </c>
      <c r="J723" s="14">
        <v>14.248862717686499</v>
      </c>
      <c r="K723" s="14">
        <v>4.98179848943529</v>
      </c>
      <c r="L723" s="14">
        <v>2.1223590745836102E-2</v>
      </c>
      <c r="M723" s="14">
        <v>2.6814785171909401</v>
      </c>
      <c r="N723" s="14">
        <v>7.9242836718795007E-3</v>
      </c>
    </row>
    <row r="724" spans="8:14" x14ac:dyDescent="0.3">
      <c r="H724" s="14" t="s">
        <v>3247</v>
      </c>
      <c r="I724" s="14">
        <v>1.8633534996854</v>
      </c>
      <c r="J724" s="14">
        <v>32.606056529533397</v>
      </c>
      <c r="K724" s="14">
        <v>17.498588719230298</v>
      </c>
      <c r="L724" s="14">
        <v>2.12254317934229E-2</v>
      </c>
      <c r="M724" s="14">
        <v>2.6804790171755801</v>
      </c>
      <c r="N724" s="14">
        <v>7.9471709925658905E-3</v>
      </c>
    </row>
    <row r="725" spans="8:14" x14ac:dyDescent="0.3">
      <c r="H725" s="14" t="s">
        <v>2751</v>
      </c>
      <c r="I725" s="14">
        <v>1.5002204571194699</v>
      </c>
      <c r="J725" s="14">
        <v>18.423916254443501</v>
      </c>
      <c r="K725" s="14">
        <v>12.280805908898699</v>
      </c>
      <c r="L725" s="14">
        <v>2.13593399127096E-2</v>
      </c>
      <c r="M725" s="14">
        <v>2.6778191351589502</v>
      </c>
      <c r="N725" s="14">
        <v>8.0083698067331798E-3</v>
      </c>
    </row>
    <row r="726" spans="8:14" x14ac:dyDescent="0.3">
      <c r="H726" s="14" t="s">
        <v>1549</v>
      </c>
      <c r="I726" s="14">
        <v>0.59756174037111598</v>
      </c>
      <c r="J726" s="14">
        <v>3.0202326511044602</v>
      </c>
      <c r="K726" s="14">
        <v>5.0542604170553798</v>
      </c>
      <c r="L726" s="14">
        <v>2.15611916451523E-2</v>
      </c>
      <c r="M726" s="14">
        <v>-2.6740757971312599</v>
      </c>
      <c r="N726" s="14">
        <v>8.0952169563621897E-3</v>
      </c>
    </row>
    <row r="727" spans="8:14" x14ac:dyDescent="0.3">
      <c r="H727" s="14" t="s">
        <v>3049</v>
      </c>
      <c r="I727" s="14">
        <v>1.91100620236039</v>
      </c>
      <c r="J727" s="14">
        <v>19.587107507855901</v>
      </c>
      <c r="K727" s="14">
        <v>10.249630526401599</v>
      </c>
      <c r="L727" s="14">
        <v>2.1864745210162101E-2</v>
      </c>
      <c r="M727" s="14">
        <v>2.6687386458820899</v>
      </c>
      <c r="N727" s="14">
        <v>8.2205101100868306E-3</v>
      </c>
    </row>
    <row r="728" spans="8:14" x14ac:dyDescent="0.3">
      <c r="H728" s="14" t="s">
        <v>1247</v>
      </c>
      <c r="I728" s="14">
        <v>0.63620580687017803</v>
      </c>
      <c r="J728" s="14">
        <v>7.9588801147827901</v>
      </c>
      <c r="K728" s="14">
        <v>12.5099142900575</v>
      </c>
      <c r="L728" s="14">
        <v>2.19983501364409E-2</v>
      </c>
      <c r="M728" s="14">
        <v>-2.6661404890779301</v>
      </c>
      <c r="N728" s="14">
        <v>8.2821338939371193E-3</v>
      </c>
    </row>
    <row r="729" spans="8:14" x14ac:dyDescent="0.3">
      <c r="H729" s="14" t="s">
        <v>2561</v>
      </c>
      <c r="I729" s="14">
        <v>2.0166170871995499</v>
      </c>
      <c r="J729" s="14">
        <v>10.0000629233193</v>
      </c>
      <c r="K729" s="14">
        <v>4.9588307997559502</v>
      </c>
      <c r="L729" s="14">
        <v>2.2091117712215801E-2</v>
      </c>
      <c r="M729" s="14">
        <v>2.6641970773169898</v>
      </c>
      <c r="N729" s="14">
        <v>8.3285001007214303E-3</v>
      </c>
    </row>
    <row r="730" spans="8:14" x14ac:dyDescent="0.3">
      <c r="H730" s="14" t="s">
        <v>2485</v>
      </c>
      <c r="I730" s="14">
        <v>0.67561207377973997</v>
      </c>
      <c r="J730" s="14">
        <v>9.3779137841753908</v>
      </c>
      <c r="K730" s="14">
        <v>13.8806189944331</v>
      </c>
      <c r="L730" s="14">
        <v>2.2238939441630499E-2</v>
      </c>
      <c r="M730" s="14">
        <v>-2.6613957301968698</v>
      </c>
      <c r="N730" s="14">
        <v>8.3957466871820898E-3</v>
      </c>
    </row>
    <row r="731" spans="8:14" x14ac:dyDescent="0.3">
      <c r="H731" s="14" t="s">
        <v>604</v>
      </c>
      <c r="I731" s="14">
        <v>1.82726498376538</v>
      </c>
      <c r="J731" s="14">
        <v>9.1875860935539908</v>
      </c>
      <c r="K731" s="14">
        <v>5.0280534980873099</v>
      </c>
      <c r="L731" s="14">
        <v>2.22946393742843E-2</v>
      </c>
      <c r="M731" s="14">
        <v>2.6600460396218701</v>
      </c>
      <c r="N731" s="14">
        <v>8.4283204263218593E-3</v>
      </c>
    </row>
    <row r="732" spans="8:14" x14ac:dyDescent="0.3">
      <c r="H732" s="14" t="s">
        <v>233</v>
      </c>
      <c r="I732" s="14">
        <v>0.59137380019789698</v>
      </c>
      <c r="J732" s="14">
        <v>2.6050460950360201</v>
      </c>
      <c r="K732" s="14">
        <v>4.40507525724722</v>
      </c>
      <c r="L732" s="14">
        <v>2.2387342441664199E-2</v>
      </c>
      <c r="M732" s="14">
        <v>-2.6581216997327299</v>
      </c>
      <c r="N732" s="14">
        <v>8.4749597746538105E-3</v>
      </c>
    </row>
    <row r="733" spans="8:14" x14ac:dyDescent="0.3">
      <c r="H733" s="14" t="s">
        <v>1719</v>
      </c>
      <c r="I733" s="14">
        <v>0.67268848667385295</v>
      </c>
      <c r="J733" s="14">
        <v>19.4003459138493</v>
      </c>
      <c r="K733" s="14">
        <v>28.840014803546602</v>
      </c>
      <c r="L733" s="14">
        <v>2.2469290126238502E-2</v>
      </c>
      <c r="M733" s="14">
        <v>-2.6563699550821802</v>
      </c>
      <c r="N733" s="14">
        <v>8.5176180074606703E-3</v>
      </c>
    </row>
    <row r="734" spans="8:14" x14ac:dyDescent="0.3">
      <c r="H734" s="14" t="s">
        <v>1569</v>
      </c>
      <c r="I734" s="14">
        <v>2.7618538887550201</v>
      </c>
      <c r="J734" s="14">
        <v>13.382758965310099</v>
      </c>
      <c r="K734" s="14">
        <v>4.8455709477602902</v>
      </c>
      <c r="L734" s="14">
        <v>2.30257187574399E-2</v>
      </c>
      <c r="M734" s="14">
        <v>2.6473449993833702</v>
      </c>
      <c r="N734" s="14">
        <v>8.7404722160556499E-3</v>
      </c>
    </row>
    <row r="735" spans="8:14" x14ac:dyDescent="0.3">
      <c r="H735" s="14" t="s">
        <v>1267</v>
      </c>
      <c r="I735" s="14">
        <v>0.58095075559448695</v>
      </c>
      <c r="J735" s="14">
        <v>33.722847388518097</v>
      </c>
      <c r="K735" s="14">
        <v>58.047686596103297</v>
      </c>
      <c r="L735" s="14">
        <v>2.34760941543758E-2</v>
      </c>
      <c r="M735" s="14">
        <v>-2.6400829559380301</v>
      </c>
      <c r="N735" s="14">
        <v>8.9235904242940707E-3</v>
      </c>
    </row>
    <row r="736" spans="8:14" x14ac:dyDescent="0.3">
      <c r="H736" s="14" t="s">
        <v>2027</v>
      </c>
      <c r="I736" s="14">
        <v>0.59743525342614401</v>
      </c>
      <c r="J736" s="14">
        <v>8.7909613507898694</v>
      </c>
      <c r="K736" s="14">
        <v>14.714500525999901</v>
      </c>
      <c r="L736" s="14">
        <v>2.3599729500323598E-2</v>
      </c>
      <c r="M736" s="14">
        <v>-2.6372861816738702</v>
      </c>
      <c r="N736" s="14">
        <v>8.9950289550689705E-3</v>
      </c>
    </row>
    <row r="737" spans="8:14" x14ac:dyDescent="0.3">
      <c r="H737" s="14" t="s">
        <v>1667</v>
      </c>
      <c r="I737" s="14">
        <v>1.79224394198065</v>
      </c>
      <c r="J737" s="14">
        <v>12.8106077535555</v>
      </c>
      <c r="K737" s="14">
        <v>7.1478036295652103</v>
      </c>
      <c r="L737" s="14">
        <v>2.3599729500323598E-2</v>
      </c>
      <c r="M737" s="14">
        <v>2.6373259938873099</v>
      </c>
      <c r="N737" s="14">
        <v>8.9940084252942993E-3</v>
      </c>
    </row>
    <row r="738" spans="8:14" x14ac:dyDescent="0.3">
      <c r="H738" s="14" t="s">
        <v>2023</v>
      </c>
      <c r="I738" s="14">
        <v>0.60919223545692502</v>
      </c>
      <c r="J738" s="14">
        <v>881.695157381066</v>
      </c>
      <c r="K738" s="14">
        <v>1447.3184424613501</v>
      </c>
      <c r="L738" s="14">
        <v>2.3628159683862601E-2</v>
      </c>
      <c r="M738" s="14">
        <v>-2.6363871800214</v>
      </c>
      <c r="N738" s="14">
        <v>9.0181013397238503E-3</v>
      </c>
    </row>
    <row r="739" spans="8:14" x14ac:dyDescent="0.3">
      <c r="H739" s="14" t="s">
        <v>356</v>
      </c>
      <c r="I739" s="14">
        <v>3.1169976517092399</v>
      </c>
      <c r="J739" s="14">
        <v>9.06405784427435</v>
      </c>
      <c r="K739" s="14">
        <v>2.9079450346406199</v>
      </c>
      <c r="L739" s="14">
        <v>2.4228189106887101E-2</v>
      </c>
      <c r="M739" s="14">
        <v>2.62709716826275</v>
      </c>
      <c r="N739" s="14">
        <v>9.2596600522437504E-3</v>
      </c>
    </row>
    <row r="740" spans="8:14" x14ac:dyDescent="0.3">
      <c r="H740" s="14" t="s">
        <v>933</v>
      </c>
      <c r="I740" s="14">
        <v>0.56208200403213204</v>
      </c>
      <c r="J740" s="14">
        <v>26.167167547180998</v>
      </c>
      <c r="K740" s="14">
        <v>46.554003436276403</v>
      </c>
      <c r="L740" s="14">
        <v>2.42293663470807E-2</v>
      </c>
      <c r="M740" s="14">
        <v>-2.6266035043086902</v>
      </c>
      <c r="N740" s="14">
        <v>9.2726575507471008E-3</v>
      </c>
    </row>
    <row r="741" spans="8:14" x14ac:dyDescent="0.3">
      <c r="H741" s="14" t="s">
        <v>1341</v>
      </c>
      <c r="I741" s="14">
        <v>1.9618463315749499</v>
      </c>
      <c r="J741" s="14">
        <v>11.997916922786301</v>
      </c>
      <c r="K741" s="14">
        <v>6.1156252300120402</v>
      </c>
      <c r="L741" s="14">
        <v>2.4828599397238301E-2</v>
      </c>
      <c r="M741" s="14">
        <v>2.6175168439563499</v>
      </c>
      <c r="N741" s="14">
        <v>9.5148438912254704E-3</v>
      </c>
    </row>
    <row r="742" spans="8:14" x14ac:dyDescent="0.3">
      <c r="H742" s="14" t="s">
        <v>1633</v>
      </c>
      <c r="I742" s="14">
        <v>1.8258177401990801</v>
      </c>
      <c r="J742" s="14">
        <v>3.1387919909412099</v>
      </c>
      <c r="K742" s="14">
        <v>1.71911572652316</v>
      </c>
      <c r="L742" s="14">
        <v>2.4890034750592101E-2</v>
      </c>
      <c r="M742" s="14">
        <v>2.6161679247372698</v>
      </c>
      <c r="N742" s="14">
        <v>9.5512769291500408E-3</v>
      </c>
    </row>
    <row r="743" spans="8:14" x14ac:dyDescent="0.3">
      <c r="H743" s="14" t="s">
        <v>314</v>
      </c>
      <c r="I743" s="14">
        <v>2.06987247342889</v>
      </c>
      <c r="J743" s="14">
        <v>4.8300625919425801</v>
      </c>
      <c r="K743" s="14">
        <v>2.3335073314643502</v>
      </c>
      <c r="L743" s="14">
        <v>2.5252459587072298E-2</v>
      </c>
      <c r="M743" s="14">
        <v>2.6105839690378199</v>
      </c>
      <c r="N743" s="14">
        <v>9.7034308718838003E-3</v>
      </c>
    </row>
    <row r="744" spans="8:14" x14ac:dyDescent="0.3">
      <c r="H744" s="14" t="s">
        <v>967</v>
      </c>
      <c r="I744" s="14">
        <v>0.58042216550856496</v>
      </c>
      <c r="J744" s="14">
        <v>26.7878678953718</v>
      </c>
      <c r="K744" s="14">
        <v>46.152386120368703</v>
      </c>
      <c r="L744" s="14">
        <v>2.5294561519889101E-2</v>
      </c>
      <c r="M744" s="14">
        <v>-2.60951854402184</v>
      </c>
      <c r="N744" s="14">
        <v>9.7327080317335894E-3</v>
      </c>
    </row>
    <row r="745" spans="8:14" x14ac:dyDescent="0.3">
      <c r="H745" s="14" t="s">
        <v>2319</v>
      </c>
      <c r="I745" s="14">
        <v>1.6063800568714699</v>
      </c>
      <c r="J745" s="14">
        <v>5.5103600824025696</v>
      </c>
      <c r="K745" s="14">
        <v>3.4302966217934601</v>
      </c>
      <c r="L745" s="14">
        <v>2.53729857457233E-2</v>
      </c>
      <c r="M745" s="14">
        <v>2.60794751632094</v>
      </c>
      <c r="N745" s="14">
        <v>9.7760235084506097E-3</v>
      </c>
    </row>
    <row r="746" spans="8:14" x14ac:dyDescent="0.3">
      <c r="H746" s="14" t="s">
        <v>2677</v>
      </c>
      <c r="I746" s="14">
        <v>0.59144891919820697</v>
      </c>
      <c r="J746" s="14">
        <v>10.385452320926801</v>
      </c>
      <c r="K746" s="14">
        <v>17.559339418534702</v>
      </c>
      <c r="L746" s="14">
        <v>2.5549596446674899E-2</v>
      </c>
      <c r="M746" s="14">
        <v>-2.6050163951002201</v>
      </c>
      <c r="N746" s="14">
        <v>9.85730158092845E-3</v>
      </c>
    </row>
    <row r="747" spans="8:14" x14ac:dyDescent="0.3">
      <c r="H747" s="14" t="s">
        <v>2241</v>
      </c>
      <c r="I747" s="14">
        <v>1.7838948024525501</v>
      </c>
      <c r="J747" s="14">
        <v>32.8054561038619</v>
      </c>
      <c r="K747" s="14">
        <v>18.389792973643999</v>
      </c>
      <c r="L747" s="14">
        <v>2.56324684774441E-2</v>
      </c>
      <c r="M747" s="14">
        <v>2.6033940409845999</v>
      </c>
      <c r="N747" s="14">
        <v>9.90254867124459E-3</v>
      </c>
    </row>
    <row r="748" spans="8:14" x14ac:dyDescent="0.3">
      <c r="H748" s="14" t="s">
        <v>3853</v>
      </c>
      <c r="I748" s="14">
        <v>2.8140507401802699</v>
      </c>
      <c r="J748" s="14">
        <v>27.067348715879898</v>
      </c>
      <c r="K748" s="14">
        <v>9.6186427378157209</v>
      </c>
      <c r="L748" s="14">
        <v>2.5903060858358199E-2</v>
      </c>
      <c r="M748" s="14">
        <v>2.59919589166832</v>
      </c>
      <c r="N748" s="14">
        <v>1.0020500497769799E-2</v>
      </c>
    </row>
    <row r="749" spans="8:14" x14ac:dyDescent="0.3">
      <c r="H749" s="14" t="s">
        <v>1139</v>
      </c>
      <c r="I749" s="14">
        <v>0.59215586253769303</v>
      </c>
      <c r="J749" s="14">
        <v>2.7651968723367801</v>
      </c>
      <c r="K749" s="14">
        <v>4.6697112150278901</v>
      </c>
      <c r="L749" s="14">
        <v>2.5941202727053098E-2</v>
      </c>
      <c r="M749" s="14">
        <v>-2.5980295126105499</v>
      </c>
      <c r="N749" s="14">
        <v>1.00534942346454E-2</v>
      </c>
    </row>
    <row r="750" spans="8:14" x14ac:dyDescent="0.3">
      <c r="H750" s="14" t="s">
        <v>1945</v>
      </c>
      <c r="I750" s="14">
        <v>0.62262312420722798</v>
      </c>
      <c r="J750" s="14">
        <v>6.5195138904999901</v>
      </c>
      <c r="K750" s="14">
        <v>10.4710436169571</v>
      </c>
      <c r="L750" s="14">
        <v>2.5941202727053098E-2</v>
      </c>
      <c r="M750" s="14">
        <v>-2.5972514474697102</v>
      </c>
      <c r="N750" s="14">
        <v>1.00755577655566E-2</v>
      </c>
    </row>
    <row r="751" spans="8:14" x14ac:dyDescent="0.3">
      <c r="H751" s="14" t="s">
        <v>3679</v>
      </c>
      <c r="I751" s="14">
        <v>0.54756730152403599</v>
      </c>
      <c r="J751" s="14">
        <v>64.569227826636606</v>
      </c>
      <c r="K751" s="14">
        <v>117.920167341845</v>
      </c>
      <c r="L751" s="14">
        <v>2.5941202727053098E-2</v>
      </c>
      <c r="M751" s="14">
        <v>-2.5976763609994902</v>
      </c>
      <c r="N751" s="14">
        <v>1.0063503149412401E-2</v>
      </c>
    </row>
    <row r="752" spans="8:14" x14ac:dyDescent="0.3">
      <c r="H752" s="14" t="s">
        <v>3849</v>
      </c>
      <c r="I752" s="14">
        <v>1.7762075548588101</v>
      </c>
      <c r="J752" s="14">
        <v>33.120062905291498</v>
      </c>
      <c r="K752" s="14">
        <v>18.6465049170024</v>
      </c>
      <c r="L752" s="14">
        <v>2.6119893493833101E-2</v>
      </c>
      <c r="M752" s="14">
        <v>2.5943405407167002</v>
      </c>
      <c r="N752" s="14">
        <v>1.01584878373219E-2</v>
      </c>
    </row>
    <row r="753" spans="8:14" x14ac:dyDescent="0.3">
      <c r="H753" s="14" t="s">
        <v>2823</v>
      </c>
      <c r="I753" s="14">
        <v>0.53978059796126399</v>
      </c>
      <c r="J753" s="14">
        <v>1.65341058296792</v>
      </c>
      <c r="K753" s="14">
        <v>3.0631159941887698</v>
      </c>
      <c r="L753" s="14">
        <v>2.6139742181165E-2</v>
      </c>
      <c r="M753" s="14">
        <v>-2.5935978575920702</v>
      </c>
      <c r="N753" s="14">
        <v>1.01797442362693E-2</v>
      </c>
    </row>
    <row r="754" spans="8:14" x14ac:dyDescent="0.3">
      <c r="H754" s="14" t="s">
        <v>3865</v>
      </c>
      <c r="I754" s="14">
        <v>2.3355194429938799</v>
      </c>
      <c r="J754" s="14">
        <v>12.455779934658</v>
      </c>
      <c r="K754" s="14">
        <v>5.3331947083647897</v>
      </c>
      <c r="L754" s="14">
        <v>2.66474191774476E-2</v>
      </c>
      <c r="M754" s="14">
        <v>2.5862827500921601</v>
      </c>
      <c r="N754" s="14">
        <v>1.0391251496953901E-2</v>
      </c>
    </row>
    <row r="755" spans="8:14" x14ac:dyDescent="0.3">
      <c r="H755" s="14" t="s">
        <v>3385</v>
      </c>
      <c r="I755" s="14">
        <v>1.8789773082994199</v>
      </c>
      <c r="J755" s="14">
        <v>23.2627160478775</v>
      </c>
      <c r="K755" s="14">
        <v>12.380519948339099</v>
      </c>
      <c r="L755" s="14">
        <v>2.6941175115771199E-2</v>
      </c>
      <c r="M755" s="14">
        <v>2.5819033094016999</v>
      </c>
      <c r="N755" s="14">
        <v>1.05197545506429E-2</v>
      </c>
    </row>
    <row r="756" spans="8:14" x14ac:dyDescent="0.3">
      <c r="H756" s="14" t="s">
        <v>2367</v>
      </c>
      <c r="I756" s="14">
        <v>0.75708172159273202</v>
      </c>
      <c r="J756" s="14">
        <v>226.91700893615501</v>
      </c>
      <c r="K756" s="14">
        <v>299.72591130422802</v>
      </c>
      <c r="L756" s="14">
        <v>2.70788272287532E-2</v>
      </c>
      <c r="M756" s="14">
        <v>-2.5796128689436899</v>
      </c>
      <c r="N756" s="14">
        <v>1.05875269589377E-2</v>
      </c>
    </row>
    <row r="757" spans="8:14" x14ac:dyDescent="0.3">
      <c r="H757" s="14" t="s">
        <v>1367</v>
      </c>
      <c r="I757" s="14">
        <v>0.66196437378533202</v>
      </c>
      <c r="J757" s="14">
        <v>1.5015912480159801</v>
      </c>
      <c r="K757" s="14">
        <v>2.2683868006813999</v>
      </c>
      <c r="L757" s="14">
        <v>2.7161655432366399E-2</v>
      </c>
      <c r="M757" s="14">
        <v>-2.5780325014638699</v>
      </c>
      <c r="N757" s="14">
        <v>1.06345166324802E-2</v>
      </c>
    </row>
    <row r="758" spans="8:14" x14ac:dyDescent="0.3">
      <c r="H758" s="14" t="s">
        <v>1385</v>
      </c>
      <c r="I758" s="14">
        <v>0.68661127100237795</v>
      </c>
      <c r="J758" s="14">
        <v>86.977205083802701</v>
      </c>
      <c r="K758" s="14">
        <v>126.67605202114601</v>
      </c>
      <c r="L758" s="14">
        <v>2.7161655432366399E-2</v>
      </c>
      <c r="M758" s="14">
        <v>-2.5775787021266798</v>
      </c>
      <c r="N758" s="14">
        <v>1.0648044102693601E-2</v>
      </c>
    </row>
    <row r="759" spans="8:14" x14ac:dyDescent="0.3">
      <c r="H759" s="14" t="s">
        <v>596</v>
      </c>
      <c r="I759" s="14">
        <v>0.639332292467513</v>
      </c>
      <c r="J759" s="14">
        <v>23.271159719195399</v>
      </c>
      <c r="K759" s="14">
        <v>36.399162052928702</v>
      </c>
      <c r="L759" s="14">
        <v>2.7573881165086099E-2</v>
      </c>
      <c r="M759" s="14">
        <v>-2.5717249921830998</v>
      </c>
      <c r="N759" s="14">
        <v>1.08239264231669E-2</v>
      </c>
    </row>
    <row r="760" spans="8:14" x14ac:dyDescent="0.3">
      <c r="H760" s="14" t="s">
        <v>664</v>
      </c>
      <c r="I760" s="14">
        <v>1.70593001767064</v>
      </c>
      <c r="J760" s="14">
        <v>10.907322800552601</v>
      </c>
      <c r="K760" s="14">
        <v>6.39376919778101</v>
      </c>
      <c r="L760" s="14">
        <v>2.7742236617068199E-2</v>
      </c>
      <c r="M760" s="14">
        <v>2.56907568599261</v>
      </c>
      <c r="N760" s="14">
        <v>1.09043799028248E-2</v>
      </c>
    </row>
    <row r="761" spans="8:14" x14ac:dyDescent="0.3">
      <c r="H761" s="14" t="s">
        <v>2785</v>
      </c>
      <c r="I761" s="14">
        <v>0.45303286199797999</v>
      </c>
      <c r="J761" s="14">
        <v>2.6870458567774902</v>
      </c>
      <c r="K761" s="14">
        <v>5.9312382879400802</v>
      </c>
      <c r="L761" s="14">
        <v>2.7774123454470799E-2</v>
      </c>
      <c r="M761" s="14">
        <v>-2.5681932325067902</v>
      </c>
      <c r="N761" s="14">
        <v>1.09312966470211E-2</v>
      </c>
    </row>
    <row r="762" spans="8:14" x14ac:dyDescent="0.3">
      <c r="H762" s="14" t="s">
        <v>115</v>
      </c>
      <c r="I762" s="14">
        <v>0.55772526317379401</v>
      </c>
      <c r="J762" s="14">
        <v>14.869592374676399</v>
      </c>
      <c r="K762" s="14">
        <v>26.661141885629199</v>
      </c>
      <c r="L762" s="14">
        <v>2.80108612732651E-2</v>
      </c>
      <c r="M762" s="14">
        <v>-2.5646823084769799</v>
      </c>
      <c r="N762" s="14">
        <v>1.103897743602E-2</v>
      </c>
    </row>
    <row r="763" spans="8:14" x14ac:dyDescent="0.3">
      <c r="H763" s="14" t="s">
        <v>2183</v>
      </c>
      <c r="I763" s="14">
        <v>1.7691846648435301</v>
      </c>
      <c r="J763" s="14">
        <v>20.999037662436301</v>
      </c>
      <c r="K763" s="14">
        <v>11.869330590367399</v>
      </c>
      <c r="L763" s="14">
        <v>2.80339852022665E-2</v>
      </c>
      <c r="M763" s="14">
        <v>2.5639159274778902</v>
      </c>
      <c r="N763" s="14">
        <v>1.1062608350143501E-2</v>
      </c>
    </row>
    <row r="764" spans="8:14" x14ac:dyDescent="0.3">
      <c r="H764" s="14" t="s">
        <v>1489</v>
      </c>
      <c r="I764" s="14">
        <v>0.60302244021803197</v>
      </c>
      <c r="J764" s="14">
        <v>6.5634314016872404</v>
      </c>
      <c r="K764" s="14">
        <v>10.8842241414998</v>
      </c>
      <c r="L764" s="14">
        <v>2.8064310778516701E-2</v>
      </c>
      <c r="M764" s="14">
        <v>-2.5630582238827899</v>
      </c>
      <c r="N764" s="14">
        <v>1.1089108816161699E-2</v>
      </c>
    </row>
    <row r="765" spans="8:14" x14ac:dyDescent="0.3">
      <c r="H765" s="14" t="s">
        <v>2013</v>
      </c>
      <c r="I765" s="14">
        <v>1.6680305641706901</v>
      </c>
      <c r="J765" s="14">
        <v>10.8076357896537</v>
      </c>
      <c r="K765" s="14">
        <v>6.4792792301303397</v>
      </c>
      <c r="L765" s="14">
        <v>2.8203151109466602E-2</v>
      </c>
      <c r="M765" s="14">
        <v>2.56081859807722</v>
      </c>
      <c r="N765" s="14">
        <v>1.11585745456409E-2</v>
      </c>
    </row>
    <row r="766" spans="8:14" x14ac:dyDescent="0.3">
      <c r="H766" s="14" t="s">
        <v>2567</v>
      </c>
      <c r="I766" s="14">
        <v>1.6196826507790201</v>
      </c>
      <c r="J766" s="14">
        <v>69.3846441208062</v>
      </c>
      <c r="K766" s="14">
        <v>42.838419049209598</v>
      </c>
      <c r="L766" s="14">
        <v>2.8406084586980102E-2</v>
      </c>
      <c r="M766" s="14">
        <v>2.5577758005078701</v>
      </c>
      <c r="N766" s="14">
        <v>1.1253575716747699E-2</v>
      </c>
    </row>
    <row r="767" spans="8:14" x14ac:dyDescent="0.3">
      <c r="H767" s="14" t="s">
        <v>2209</v>
      </c>
      <c r="I767" s="14">
        <v>0.60373226213226205</v>
      </c>
      <c r="J767" s="14">
        <v>5.2065009752539</v>
      </c>
      <c r="K767" s="14">
        <v>8.6238574643428407</v>
      </c>
      <c r="L767" s="14">
        <v>2.8721996607036501E-2</v>
      </c>
      <c r="M767" s="14">
        <v>-2.5533324548857399</v>
      </c>
      <c r="N767" s="14">
        <v>1.1393604039870499E-2</v>
      </c>
    </row>
    <row r="768" spans="8:14" x14ac:dyDescent="0.3">
      <c r="H768" s="14" t="s">
        <v>380</v>
      </c>
      <c r="I768" s="14">
        <v>0.60214589653380701</v>
      </c>
      <c r="J768" s="14">
        <v>6.2832819715576997</v>
      </c>
      <c r="K768" s="14">
        <v>10.434816558124499</v>
      </c>
      <c r="L768" s="14">
        <v>2.8883350746808398E-2</v>
      </c>
      <c r="M768" s="14">
        <v>-2.5508482576906299</v>
      </c>
      <c r="N768" s="14">
        <v>1.14725686291051E-2</v>
      </c>
    </row>
    <row r="769" spans="8:14" x14ac:dyDescent="0.3">
      <c r="H769" s="14" t="s">
        <v>1947</v>
      </c>
      <c r="I769" s="14">
        <v>0.64537179937251099</v>
      </c>
      <c r="J769" s="14">
        <v>23.998446445051702</v>
      </c>
      <c r="K769" s="14">
        <v>37.185458782650798</v>
      </c>
      <c r="L769" s="14">
        <v>2.89138615736334E-2</v>
      </c>
      <c r="M769" s="14">
        <v>-2.5499994581964902</v>
      </c>
      <c r="N769" s="14">
        <v>1.1499661154091401E-2</v>
      </c>
    </row>
    <row r="770" spans="8:14" x14ac:dyDescent="0.3">
      <c r="H770" s="14" t="s">
        <v>2529</v>
      </c>
      <c r="I770" s="14">
        <v>0.54229216582678297</v>
      </c>
      <c r="J770" s="14">
        <v>60.602646856559403</v>
      </c>
      <c r="K770" s="14">
        <v>111.752761104642</v>
      </c>
      <c r="L770" s="14">
        <v>2.9243696901192801E-2</v>
      </c>
      <c r="M770" s="14">
        <v>-2.5452089694551501</v>
      </c>
      <c r="N770" s="14">
        <v>1.1653642072830501E-2</v>
      </c>
    </row>
    <row r="771" spans="8:14" x14ac:dyDescent="0.3">
      <c r="H771" s="14" t="s">
        <v>2927</v>
      </c>
      <c r="I771" s="14">
        <v>0.60240635742811099</v>
      </c>
      <c r="J771" s="14">
        <v>276.53320247820199</v>
      </c>
      <c r="K771" s="14">
        <v>459.04761639439198</v>
      </c>
      <c r="L771" s="14">
        <v>2.9243696901192801E-2</v>
      </c>
      <c r="M771" s="14">
        <v>-2.5449773851044202</v>
      </c>
      <c r="N771" s="14">
        <v>1.16611323738573E-2</v>
      </c>
    </row>
    <row r="772" spans="8:14" x14ac:dyDescent="0.3">
      <c r="H772" s="14" t="s">
        <v>2335</v>
      </c>
      <c r="I772" s="14">
        <v>0.64498352097172595</v>
      </c>
      <c r="J772" s="14">
        <v>17.245732940526299</v>
      </c>
      <c r="K772" s="14">
        <v>26.7382535828885</v>
      </c>
      <c r="L772" s="14">
        <v>2.9741024256882999E-2</v>
      </c>
      <c r="M772" s="14">
        <v>-2.53842513998582</v>
      </c>
      <c r="N772" s="14">
        <v>1.187484707512E-2</v>
      </c>
    </row>
    <row r="773" spans="8:14" x14ac:dyDescent="0.3">
      <c r="H773" s="14" t="s">
        <v>1731</v>
      </c>
      <c r="I773" s="14">
        <v>1.98428180305561</v>
      </c>
      <c r="J773" s="14">
        <v>5.6351353459188598</v>
      </c>
      <c r="K773" s="14">
        <v>2.8398866215681999</v>
      </c>
      <c r="L773" s="14">
        <v>2.9788634074562E-2</v>
      </c>
      <c r="M773" s="14">
        <v>2.5373792433265199</v>
      </c>
      <c r="N773" s="14">
        <v>1.19092830168627E-2</v>
      </c>
    </row>
    <row r="774" spans="8:14" x14ac:dyDescent="0.3">
      <c r="H774" s="14" t="s">
        <v>1295</v>
      </c>
      <c r="I774" s="14">
        <v>0.66238490929485605</v>
      </c>
      <c r="J774" s="14">
        <v>1.4264294329560001</v>
      </c>
      <c r="K774" s="14">
        <v>2.1534751364950502</v>
      </c>
      <c r="L774" s="14">
        <v>2.9816959512357102E-2</v>
      </c>
      <c r="M774" s="14">
        <v>-2.5365681788385102</v>
      </c>
      <c r="N774" s="14">
        <v>1.19360485256613E-2</v>
      </c>
    </row>
    <row r="775" spans="8:14" x14ac:dyDescent="0.3">
      <c r="H775" s="14" t="s">
        <v>877</v>
      </c>
      <c r="I775" s="14">
        <v>1.6182529936704999</v>
      </c>
      <c r="J775" s="14">
        <v>231.03012499268399</v>
      </c>
      <c r="K775" s="14">
        <v>142.76514605337701</v>
      </c>
      <c r="L775" s="14">
        <v>3.0984811286806802E-2</v>
      </c>
      <c r="M775" s="14">
        <v>2.5217196236278201</v>
      </c>
      <c r="N775" s="14">
        <v>1.24356440949121E-2</v>
      </c>
    </row>
    <row r="776" spans="8:14" x14ac:dyDescent="0.3">
      <c r="H776" s="14" t="s">
        <v>332</v>
      </c>
      <c r="I776" s="14">
        <v>1.83122590021777</v>
      </c>
      <c r="J776" s="14">
        <v>12.3760278197795</v>
      </c>
      <c r="K776" s="14">
        <v>6.7583293892401901</v>
      </c>
      <c r="L776" s="14">
        <v>3.0984811286806802E-2</v>
      </c>
      <c r="M776" s="14">
        <v>2.5219964374524699</v>
      </c>
      <c r="N776" s="14">
        <v>1.24261623056021E-2</v>
      </c>
    </row>
    <row r="777" spans="8:14" x14ac:dyDescent="0.3">
      <c r="H777" s="14" t="s">
        <v>3079</v>
      </c>
      <c r="I777" s="14">
        <v>0.58375097370379003</v>
      </c>
      <c r="J777" s="14">
        <v>90.987195310577505</v>
      </c>
      <c r="K777" s="14">
        <v>155.866455747869</v>
      </c>
      <c r="L777" s="14">
        <v>3.1047162994568899E-2</v>
      </c>
      <c r="M777" s="14">
        <v>-2.5205218272408501</v>
      </c>
      <c r="N777" s="14">
        <v>1.24767470138713E-2</v>
      </c>
    </row>
    <row r="778" spans="8:14" x14ac:dyDescent="0.3">
      <c r="H778" s="14" t="s">
        <v>2073</v>
      </c>
      <c r="I778" s="14">
        <v>0.37263905349861398</v>
      </c>
      <c r="J778" s="14">
        <v>7.48162048599242</v>
      </c>
      <c r="K778" s="14">
        <v>20.077392360648599</v>
      </c>
      <c r="L778" s="14">
        <v>3.1207685926883801E-2</v>
      </c>
      <c r="M778" s="14">
        <v>-2.5181299584310999</v>
      </c>
      <c r="N778" s="14">
        <v>1.25591878440037E-2</v>
      </c>
    </row>
    <row r="779" spans="8:14" x14ac:dyDescent="0.3">
      <c r="H779" s="14" t="s">
        <v>1073</v>
      </c>
      <c r="I779" s="14">
        <v>1.7641624565776599</v>
      </c>
      <c r="J779" s="14">
        <v>9.95082922662397</v>
      </c>
      <c r="K779" s="14">
        <v>5.6405401835428401</v>
      </c>
      <c r="L779" s="14">
        <v>3.1207685926883801E-2</v>
      </c>
      <c r="M779" s="14">
        <v>2.5177138827639101</v>
      </c>
      <c r="N779" s="14">
        <v>1.25735782760826E-2</v>
      </c>
    </row>
    <row r="780" spans="8:14" x14ac:dyDescent="0.3">
      <c r="H780" s="14" t="s">
        <v>1885</v>
      </c>
      <c r="I780" s="14">
        <v>1.70257991102571</v>
      </c>
      <c r="J780" s="14">
        <v>5.6675393908034302</v>
      </c>
      <c r="K780" s="14">
        <v>3.3287949388460998</v>
      </c>
      <c r="L780" s="14">
        <v>3.1478712197881897E-2</v>
      </c>
      <c r="M780" s="14">
        <v>2.5141031980918802</v>
      </c>
      <c r="N780" s="14">
        <v>1.26990765417659E-2</v>
      </c>
    </row>
    <row r="781" spans="8:14" x14ac:dyDescent="0.3">
      <c r="H781" s="14" t="s">
        <v>2797</v>
      </c>
      <c r="I781" s="14">
        <v>0.63677171885332495</v>
      </c>
      <c r="J781" s="14">
        <v>10.117971444796501</v>
      </c>
      <c r="K781" s="14">
        <v>15.8894799269926</v>
      </c>
      <c r="L781" s="14">
        <v>3.1715345988557297E-2</v>
      </c>
      <c r="M781" s="14">
        <v>-2.5109108570460501</v>
      </c>
      <c r="N781" s="14">
        <v>1.2810963164720199E-2</v>
      </c>
    </row>
    <row r="782" spans="8:14" x14ac:dyDescent="0.3">
      <c r="H782" s="14" t="s">
        <v>977</v>
      </c>
      <c r="I782" s="14">
        <v>0.61098006240488301</v>
      </c>
      <c r="J782" s="14">
        <v>10.747013322266399</v>
      </c>
      <c r="K782" s="14">
        <v>17.589793814163201</v>
      </c>
      <c r="L782" s="14">
        <v>3.1985880000705201E-2</v>
      </c>
      <c r="M782" s="14">
        <v>-2.5073498795957501</v>
      </c>
      <c r="N782" s="14">
        <v>1.29368059453914E-2</v>
      </c>
    </row>
    <row r="783" spans="8:14" x14ac:dyDescent="0.3">
      <c r="H783" s="14" t="s">
        <v>358</v>
      </c>
      <c r="I783" s="14">
        <v>1.49889624657747</v>
      </c>
      <c r="J783" s="14">
        <v>6.3594434973101999</v>
      </c>
      <c r="K783" s="14">
        <v>4.2427509654728697</v>
      </c>
      <c r="L783" s="14">
        <v>3.2336692468499101E-2</v>
      </c>
      <c r="M783" s="14">
        <v>2.5029047437318002</v>
      </c>
      <c r="N783" s="14">
        <v>1.3095439415000701E-2</v>
      </c>
    </row>
    <row r="784" spans="8:14" x14ac:dyDescent="0.3">
      <c r="H784" s="14" t="s">
        <v>1889</v>
      </c>
      <c r="I784" s="14">
        <v>1.8220889228161601</v>
      </c>
      <c r="J784" s="14">
        <v>26.610555121831599</v>
      </c>
      <c r="K784" s="14">
        <v>14.6044217648298</v>
      </c>
      <c r="L784" s="14">
        <v>3.2373403398749397E-2</v>
      </c>
      <c r="M784" s="14">
        <v>2.50202411134355</v>
      </c>
      <c r="N784" s="14">
        <v>1.3127071393692799E-2</v>
      </c>
    </row>
    <row r="785" spans="8:14" x14ac:dyDescent="0.3">
      <c r="H785" s="14" t="s">
        <v>2789</v>
      </c>
      <c r="I785" s="14">
        <v>1.9717974270507199</v>
      </c>
      <c r="J785" s="14">
        <v>12.694907786804499</v>
      </c>
      <c r="K785" s="14">
        <v>6.4382413794872804</v>
      </c>
      <c r="L785" s="14">
        <v>3.26984073929679E-2</v>
      </c>
      <c r="M785" s="14">
        <v>2.4979089453310102</v>
      </c>
      <c r="N785" s="14">
        <v>1.3275790469231901E-2</v>
      </c>
    </row>
    <row r="786" spans="8:14" x14ac:dyDescent="0.3">
      <c r="H786" s="14" t="s">
        <v>15</v>
      </c>
      <c r="I786" s="14">
        <v>1.5746016673313701</v>
      </c>
      <c r="J786" s="14">
        <v>158.40641057049399</v>
      </c>
      <c r="K786" s="14">
        <v>100.60094172195301</v>
      </c>
      <c r="L786" s="14">
        <v>3.27848347256652E-2</v>
      </c>
      <c r="M786" s="14">
        <v>2.4964778764014799</v>
      </c>
      <c r="N786" s="14">
        <v>1.3327858756938E-2</v>
      </c>
    </row>
    <row r="787" spans="8:14" x14ac:dyDescent="0.3">
      <c r="H787" s="14" t="s">
        <v>488</v>
      </c>
      <c r="I787" s="14">
        <v>2.7469019413167799</v>
      </c>
      <c r="J787" s="14">
        <v>12.114296679383999</v>
      </c>
      <c r="K787" s="14">
        <v>4.41016714035913</v>
      </c>
      <c r="L787" s="14">
        <v>3.3381208466391102E-2</v>
      </c>
      <c r="M787" s="14">
        <v>2.4894128820160999</v>
      </c>
      <c r="N787" s="14">
        <v>1.3587586667314E-2</v>
      </c>
    </row>
    <row r="788" spans="8:14" x14ac:dyDescent="0.3">
      <c r="H788" s="14" t="s">
        <v>2455</v>
      </c>
      <c r="I788" s="14">
        <v>0.62248380236156697</v>
      </c>
      <c r="J788" s="14">
        <v>2.41625860300267</v>
      </c>
      <c r="K788" s="14">
        <v>3.88164092597416</v>
      </c>
      <c r="L788" s="14">
        <v>3.3423964975485297E-2</v>
      </c>
      <c r="M788" s="14">
        <v>-2.4884777621719598</v>
      </c>
      <c r="N788" s="14">
        <v>1.3622299552411701E-2</v>
      </c>
    </row>
    <row r="789" spans="8:14" x14ac:dyDescent="0.3">
      <c r="H789" s="14" t="s">
        <v>203</v>
      </c>
      <c r="I789" s="14">
        <v>2.1172863598110299</v>
      </c>
      <c r="J789" s="14">
        <v>6.3008642963448498</v>
      </c>
      <c r="K789" s="14">
        <v>2.9759150278128699</v>
      </c>
      <c r="L789" s="14">
        <v>3.3505395231221202E-2</v>
      </c>
      <c r="M789" s="14">
        <v>2.4871200883712401</v>
      </c>
      <c r="N789" s="14">
        <v>1.3672838654687901E-2</v>
      </c>
    </row>
    <row r="790" spans="8:14" x14ac:dyDescent="0.3">
      <c r="H790" s="14" t="s">
        <v>1519</v>
      </c>
      <c r="I790" s="14">
        <v>1.8433051719629401</v>
      </c>
      <c r="J790" s="14">
        <v>2.34669162530427</v>
      </c>
      <c r="K790" s="14">
        <v>1.2730890473254</v>
      </c>
      <c r="L790" s="14">
        <v>3.3640608433994898E-2</v>
      </c>
      <c r="M790" s="14">
        <v>2.4851775949205499</v>
      </c>
      <c r="N790" s="14">
        <v>1.3745437625283199E-2</v>
      </c>
    </row>
    <row r="791" spans="8:14" x14ac:dyDescent="0.3">
      <c r="H791" s="14" t="s">
        <v>89</v>
      </c>
      <c r="I791" s="14">
        <v>0.722095611669622</v>
      </c>
      <c r="J791" s="14">
        <v>21.262830861721699</v>
      </c>
      <c r="K791" s="14">
        <v>29.446004819995999</v>
      </c>
      <c r="L791" s="14">
        <v>3.3679931812057702E-2</v>
      </c>
      <c r="M791" s="14">
        <v>-2.4842840859231501</v>
      </c>
      <c r="N791" s="14">
        <v>1.3778946727874501E-2</v>
      </c>
    </row>
    <row r="792" spans="8:14" x14ac:dyDescent="0.3">
      <c r="H792" s="14" t="s">
        <v>2523</v>
      </c>
      <c r="I792" s="14">
        <v>2.02404058697664</v>
      </c>
      <c r="J792" s="14">
        <v>5.3137789723289597</v>
      </c>
      <c r="K792" s="14">
        <v>2.62533222234751</v>
      </c>
      <c r="L792" s="14">
        <v>3.4122098397740899E-2</v>
      </c>
      <c r="M792" s="14">
        <v>2.4789275092378298</v>
      </c>
      <c r="N792" s="14">
        <v>1.39813612658541E-2</v>
      </c>
    </row>
    <row r="793" spans="8:14" x14ac:dyDescent="0.3">
      <c r="H793" s="14" t="s">
        <v>2759</v>
      </c>
      <c r="I793" s="14">
        <v>2.3016805391563802</v>
      </c>
      <c r="J793" s="14">
        <v>2.4385455862411902</v>
      </c>
      <c r="K793" s="14">
        <v>1.0594630943593</v>
      </c>
      <c r="L793" s="14">
        <v>3.4122098397740899E-2</v>
      </c>
      <c r="M793" s="14">
        <v>2.4785642112931701</v>
      </c>
      <c r="N793" s="14">
        <v>1.39951848425742E-2</v>
      </c>
    </row>
    <row r="794" spans="8:14" x14ac:dyDescent="0.3">
      <c r="H794" s="14" t="s">
        <v>843</v>
      </c>
      <c r="I794" s="14">
        <v>1.6334707975695899</v>
      </c>
      <c r="J794" s="14">
        <v>2.9579698139871899</v>
      </c>
      <c r="K794" s="14">
        <v>1.8108495226166901</v>
      </c>
      <c r="L794" s="14">
        <v>3.4171279131917101E-2</v>
      </c>
      <c r="M794" s="14">
        <v>2.47757064191312</v>
      </c>
      <c r="N794" s="14">
        <v>1.40330524865926E-2</v>
      </c>
    </row>
    <row r="795" spans="8:14" x14ac:dyDescent="0.3">
      <c r="H795" s="14" t="s">
        <v>1289</v>
      </c>
      <c r="I795" s="14">
        <v>1.47602244490881</v>
      </c>
      <c r="J795" s="14">
        <v>187.30098283179899</v>
      </c>
      <c r="K795" s="14">
        <v>126.895755195221</v>
      </c>
      <c r="L795" s="14">
        <v>3.4209145177125297E-2</v>
      </c>
      <c r="M795" s="14">
        <v>2.4762367392423199</v>
      </c>
      <c r="N795" s="14">
        <v>1.40840343945182E-2</v>
      </c>
    </row>
    <row r="796" spans="8:14" x14ac:dyDescent="0.3">
      <c r="H796" s="14" t="s">
        <v>183</v>
      </c>
      <c r="I796" s="14">
        <v>1.6620082853533</v>
      </c>
      <c r="J796" s="14">
        <v>22.503761158633999</v>
      </c>
      <c r="K796" s="14">
        <v>13.5401016691383</v>
      </c>
      <c r="L796" s="14">
        <v>3.4209145177125297E-2</v>
      </c>
      <c r="M796" s="14">
        <v>2.4766839674224701</v>
      </c>
      <c r="N796" s="14">
        <v>1.40669229658286E-2</v>
      </c>
    </row>
    <row r="797" spans="8:14" x14ac:dyDescent="0.3">
      <c r="H797" s="14" t="s">
        <v>2753</v>
      </c>
      <c r="I797" s="14">
        <v>1.5436293204751801</v>
      </c>
      <c r="J797" s="14">
        <v>48.998296444139797</v>
      </c>
      <c r="K797" s="14">
        <v>31.7422685577497</v>
      </c>
      <c r="L797" s="14">
        <v>3.4209270699149502E-2</v>
      </c>
      <c r="M797" s="14">
        <v>2.47577287446062</v>
      </c>
      <c r="N797" s="14">
        <v>1.41018019039477E-2</v>
      </c>
    </row>
    <row r="798" spans="8:14" x14ac:dyDescent="0.3">
      <c r="H798" s="14" t="s">
        <v>1723</v>
      </c>
      <c r="I798" s="14">
        <v>1.4335389976414401</v>
      </c>
      <c r="J798" s="14">
        <v>54.5527928201303</v>
      </c>
      <c r="K798" s="14">
        <v>38.054627680087002</v>
      </c>
      <c r="L798" s="14">
        <v>3.4313021332588199E-2</v>
      </c>
      <c r="M798" s="14">
        <v>2.4741962760206802</v>
      </c>
      <c r="N798" s="14">
        <v>1.4162339721425599E-2</v>
      </c>
    </row>
    <row r="799" spans="8:14" x14ac:dyDescent="0.3">
      <c r="H799" s="14" t="s">
        <v>859</v>
      </c>
      <c r="I799" s="14">
        <v>1.5202521667348901</v>
      </c>
      <c r="J799" s="14">
        <v>1.61065106477537</v>
      </c>
      <c r="K799" s="14">
        <v>1.0594630943593</v>
      </c>
      <c r="L799" s="14">
        <v>3.43582541316515E-2</v>
      </c>
      <c r="M799" s="14">
        <v>2.4732495678977902</v>
      </c>
      <c r="N799" s="14">
        <v>1.4198802069941899E-2</v>
      </c>
    </row>
    <row r="800" spans="8:14" x14ac:dyDescent="0.3">
      <c r="H800" s="14" t="s">
        <v>3265</v>
      </c>
      <c r="I800" s="14">
        <v>1.5590645143927799</v>
      </c>
      <c r="J800" s="14">
        <v>17.275800162249698</v>
      </c>
      <c r="K800" s="14">
        <v>11.0808757448874</v>
      </c>
      <c r="L800" s="14">
        <v>3.4446941897087198E-2</v>
      </c>
      <c r="M800" s="14">
        <v>2.4718388148410799</v>
      </c>
      <c r="N800" s="14">
        <v>1.4253291856951201E-2</v>
      </c>
    </row>
    <row r="801" spans="8:14" x14ac:dyDescent="0.3">
      <c r="H801" s="14" t="s">
        <v>2957</v>
      </c>
      <c r="I801" s="14">
        <v>1.7434510982415901</v>
      </c>
      <c r="J801" s="14">
        <v>7.9646588350147596</v>
      </c>
      <c r="K801" s="14">
        <v>4.5683293572430896</v>
      </c>
      <c r="L801" s="14">
        <v>3.4482886711272601E-2</v>
      </c>
      <c r="M801" s="14">
        <v>2.4709937144713501</v>
      </c>
      <c r="N801" s="14">
        <v>1.42860224593569E-2</v>
      </c>
    </row>
    <row r="802" spans="8:14" x14ac:dyDescent="0.3">
      <c r="H802" s="14" t="s">
        <v>426</v>
      </c>
      <c r="I802" s="14">
        <v>2.1465179761834499</v>
      </c>
      <c r="J802" s="14">
        <v>2.7772651525077499</v>
      </c>
      <c r="K802" s="14">
        <v>1.2938466778861</v>
      </c>
      <c r="L802" s="14">
        <v>3.4835280495012999E-2</v>
      </c>
      <c r="M802" s="14">
        <v>2.46678410759321</v>
      </c>
      <c r="N802" s="14">
        <v>1.4450056797776001E-2</v>
      </c>
    </row>
    <row r="803" spans="8:14" x14ac:dyDescent="0.3">
      <c r="H803" s="14" t="s">
        <v>1193</v>
      </c>
      <c r="I803" s="14">
        <v>1.6717272004719801</v>
      </c>
      <c r="J803" s="14">
        <v>2.5618265045669002</v>
      </c>
      <c r="K803" s="14">
        <v>1.53244291523378</v>
      </c>
      <c r="L803" s="14">
        <v>3.4896826543206E-2</v>
      </c>
      <c r="M803" s="14">
        <v>2.4656722978802699</v>
      </c>
      <c r="N803" s="14">
        <v>1.4493658667867001E-2</v>
      </c>
    </row>
    <row r="804" spans="8:14" x14ac:dyDescent="0.3">
      <c r="H804" s="14" t="s">
        <v>2187</v>
      </c>
      <c r="I804" s="14">
        <v>2.2849730314398902</v>
      </c>
      <c r="J804" s="14">
        <v>9.8355823252766097</v>
      </c>
      <c r="K804" s="14">
        <v>4.3044631993221696</v>
      </c>
      <c r="L804" s="14">
        <v>3.5017052681751197E-2</v>
      </c>
      <c r="M804" s="14">
        <v>2.4639425596592801</v>
      </c>
      <c r="N804" s="14">
        <v>1.4561726205824001E-2</v>
      </c>
    </row>
    <row r="805" spans="8:14" x14ac:dyDescent="0.3">
      <c r="H805" s="14" t="s">
        <v>3097</v>
      </c>
      <c r="I805" s="14">
        <v>2.3275799367579699</v>
      </c>
      <c r="J805" s="14">
        <v>11.046346498904001</v>
      </c>
      <c r="K805" s="14">
        <v>4.7458505396339499</v>
      </c>
      <c r="L805" s="14">
        <v>3.5406208913550299E-2</v>
      </c>
      <c r="M805" s="14">
        <v>2.4593986068708098</v>
      </c>
      <c r="N805" s="14">
        <v>1.47418912307066E-2</v>
      </c>
    </row>
    <row r="806" spans="8:14" x14ac:dyDescent="0.3">
      <c r="H806" s="14" t="s">
        <v>2961</v>
      </c>
      <c r="I806" s="14">
        <v>0.62369543845078901</v>
      </c>
      <c r="J806" s="14">
        <v>33.857736267305498</v>
      </c>
      <c r="K806" s="14">
        <v>54.285688462634099</v>
      </c>
      <c r="L806" s="14">
        <v>3.5812300699914597E-2</v>
      </c>
      <c r="M806" s="14">
        <v>-2.45471853302451</v>
      </c>
      <c r="N806" s="14">
        <v>1.49295194528386E-2</v>
      </c>
    </row>
    <row r="807" spans="8:14" x14ac:dyDescent="0.3">
      <c r="H807" s="14" t="s">
        <v>598</v>
      </c>
      <c r="I807" s="14">
        <v>1.7152935518018499</v>
      </c>
      <c r="J807" s="14">
        <v>649.62146693906504</v>
      </c>
      <c r="K807" s="14">
        <v>378.72320236770202</v>
      </c>
      <c r="L807" s="14">
        <v>3.6247272442794097E-2</v>
      </c>
      <c r="M807" s="14">
        <v>2.44978445921328</v>
      </c>
      <c r="N807" s="14">
        <v>1.51296227803688E-2</v>
      </c>
    </row>
    <row r="808" spans="8:14" x14ac:dyDescent="0.3">
      <c r="H808" s="14" t="s">
        <v>1627</v>
      </c>
      <c r="I808" s="14">
        <v>0.53192764385225499</v>
      </c>
      <c r="J808" s="14">
        <v>6.4798866928021797</v>
      </c>
      <c r="K808" s="14">
        <v>12.181894977058199</v>
      </c>
      <c r="L808" s="14">
        <v>3.6345202226321399E-2</v>
      </c>
      <c r="M808" s="14">
        <v>-2.4483236633249001</v>
      </c>
      <c r="N808" s="14">
        <v>1.51893206611296E-2</v>
      </c>
    </row>
    <row r="809" spans="8:14" x14ac:dyDescent="0.3">
      <c r="H809" s="14" t="s">
        <v>3559</v>
      </c>
      <c r="I809" s="14">
        <v>1.9198515548416499</v>
      </c>
      <c r="J809" s="14">
        <v>29.466315375846701</v>
      </c>
      <c r="K809" s="14">
        <v>15.348225909204199</v>
      </c>
      <c r="L809" s="14">
        <v>3.67958057443677E-2</v>
      </c>
      <c r="M809" s="14">
        <v>2.4432885980459602</v>
      </c>
      <c r="N809" s="14">
        <v>1.53966913730964E-2</v>
      </c>
    </row>
    <row r="810" spans="8:14" x14ac:dyDescent="0.3">
      <c r="H810" s="14" t="s">
        <v>1297</v>
      </c>
      <c r="I810" s="14">
        <v>1.7594471314137601</v>
      </c>
      <c r="J810" s="14">
        <v>5.9937358215790804</v>
      </c>
      <c r="K810" s="14">
        <v>3.4066018322260998</v>
      </c>
      <c r="L810" s="14">
        <v>3.7163634344777097E-2</v>
      </c>
      <c r="M810" s="14">
        <v>2.4391300793905399</v>
      </c>
      <c r="N810" s="14">
        <v>1.5569849914513E-2</v>
      </c>
    </row>
    <row r="811" spans="8:14" x14ac:dyDescent="0.3">
      <c r="H811" s="14" t="s">
        <v>3547</v>
      </c>
      <c r="I811" s="14">
        <v>2.0253815537103401</v>
      </c>
      <c r="J811" s="14">
        <v>5.6693907900204703</v>
      </c>
      <c r="K811" s="14">
        <v>2.7991717311903899</v>
      </c>
      <c r="L811" s="14">
        <v>3.7274031670745798E-2</v>
      </c>
      <c r="M811" s="14">
        <v>2.4371071205441801</v>
      </c>
      <c r="N811" s="14">
        <v>1.5654707242348499E-2</v>
      </c>
    </row>
    <row r="812" spans="8:14" x14ac:dyDescent="0.3">
      <c r="H812" s="14" t="s">
        <v>3069</v>
      </c>
      <c r="I812" s="14">
        <v>2.6031402713724798</v>
      </c>
      <c r="J812" s="14">
        <v>3.3602914941240201</v>
      </c>
      <c r="K812" s="14">
        <v>1.2908607081524399</v>
      </c>
      <c r="L812" s="14">
        <v>3.7274031670745798E-2</v>
      </c>
      <c r="M812" s="14">
        <v>2.4371858541542601</v>
      </c>
      <c r="N812" s="14">
        <v>1.5651396943278599E-2</v>
      </c>
    </row>
    <row r="813" spans="8:14" x14ac:dyDescent="0.3">
      <c r="H813" s="14" t="s">
        <v>306</v>
      </c>
      <c r="I813" s="14">
        <v>0.60824049992832996</v>
      </c>
      <c r="J813" s="14">
        <v>7.7868893197062503</v>
      </c>
      <c r="K813" s="14">
        <v>12.802319675562201</v>
      </c>
      <c r="L813" s="14">
        <v>3.7534662387086699E-2</v>
      </c>
      <c r="M813" s="14">
        <v>-2.4340527158892402</v>
      </c>
      <c r="N813" s="14">
        <v>1.5783607383901801E-2</v>
      </c>
    </row>
    <row r="814" spans="8:14" x14ac:dyDescent="0.3">
      <c r="H814" s="14" t="s">
        <v>546</v>
      </c>
      <c r="I814" s="14">
        <v>1.5666029889770099</v>
      </c>
      <c r="J814" s="14">
        <v>34.939965599498002</v>
      </c>
      <c r="K814" s="14">
        <v>22.303012215184001</v>
      </c>
      <c r="L814" s="14">
        <v>3.7882388718632101E-2</v>
      </c>
      <c r="M814" s="14">
        <v>2.4301553410670902</v>
      </c>
      <c r="N814" s="14">
        <v>1.5949446933323601E-2</v>
      </c>
    </row>
    <row r="815" spans="8:14" x14ac:dyDescent="0.3">
      <c r="H815" s="14" t="s">
        <v>909</v>
      </c>
      <c r="I815" s="14">
        <v>0.72438563537773204</v>
      </c>
      <c r="J815" s="14">
        <v>1.2810527145466599</v>
      </c>
      <c r="K815" s="14">
        <v>1.7684678601870001</v>
      </c>
      <c r="L815" s="14">
        <v>3.8561661932079903E-2</v>
      </c>
      <c r="M815" s="14">
        <v>-2.42305823034375</v>
      </c>
      <c r="N815" s="14">
        <v>1.6255407981726099E-2</v>
      </c>
    </row>
    <row r="816" spans="8:14" x14ac:dyDescent="0.3">
      <c r="H816" s="14" t="s">
        <v>3191</v>
      </c>
      <c r="I816" s="14">
        <v>1.76775669199764</v>
      </c>
      <c r="J816" s="14">
        <v>13.4411659764961</v>
      </c>
      <c r="K816" s="14">
        <v>7.60351582168642</v>
      </c>
      <c r="L816" s="14">
        <v>3.8831439388680299E-2</v>
      </c>
      <c r="M816" s="14">
        <v>2.4199909536282802</v>
      </c>
      <c r="N816" s="14">
        <v>1.6389240342710699E-2</v>
      </c>
    </row>
    <row r="817" spans="8:14" x14ac:dyDescent="0.3">
      <c r="H817" s="14" t="s">
        <v>3253</v>
      </c>
      <c r="I817" s="14">
        <v>1.7463322880301699</v>
      </c>
      <c r="J817" s="14">
        <v>5.9011444127866799</v>
      </c>
      <c r="K817" s="14">
        <v>3.3791646946200999</v>
      </c>
      <c r="L817" s="14">
        <v>3.8890702959053502E-2</v>
      </c>
      <c r="M817" s="14">
        <v>2.41896110016912</v>
      </c>
      <c r="N817" s="14">
        <v>1.6434393378864601E-2</v>
      </c>
    </row>
    <row r="818" spans="8:14" x14ac:dyDescent="0.3">
      <c r="H818" s="14" t="s">
        <v>1115</v>
      </c>
      <c r="I818" s="14">
        <v>0.63835663521535801</v>
      </c>
      <c r="J818" s="14">
        <v>27.6160400154568</v>
      </c>
      <c r="K818" s="14">
        <v>43.261146656900003</v>
      </c>
      <c r="L818" s="14">
        <v>3.90007415670112E-2</v>
      </c>
      <c r="M818" s="14">
        <v>-2.41744443778739</v>
      </c>
      <c r="N818" s="14">
        <v>1.65010905542456E-2</v>
      </c>
    </row>
    <row r="819" spans="8:14" x14ac:dyDescent="0.3">
      <c r="H819" s="14" t="s">
        <v>131</v>
      </c>
      <c r="I819" s="14">
        <v>2.77530887206952</v>
      </c>
      <c r="J819" s="14">
        <v>4.8181579041428604</v>
      </c>
      <c r="K819" s="14">
        <v>1.7360798838040701</v>
      </c>
      <c r="L819" s="14">
        <v>3.9272124085960099E-2</v>
      </c>
      <c r="M819" s="14">
        <v>2.4143875489356601</v>
      </c>
      <c r="N819" s="14">
        <v>1.6636249353866098E-2</v>
      </c>
    </row>
    <row r="820" spans="8:14" x14ac:dyDescent="0.3">
      <c r="H820" s="14" t="s">
        <v>1555</v>
      </c>
      <c r="I820" s="14">
        <v>3.0269626110459602</v>
      </c>
      <c r="J820" s="14">
        <v>35.783043342208899</v>
      </c>
      <c r="K820" s="14">
        <v>11.821435524717</v>
      </c>
      <c r="L820" s="14">
        <v>3.93854151143661E-2</v>
      </c>
      <c r="M820" s="14">
        <v>2.41284917452426</v>
      </c>
      <c r="N820" s="14">
        <v>1.6704637482478399E-2</v>
      </c>
    </row>
    <row r="821" spans="8:14" x14ac:dyDescent="0.3">
      <c r="H821" s="14" t="s">
        <v>997</v>
      </c>
      <c r="I821" s="14">
        <v>2.2043168123427099</v>
      </c>
      <c r="J821" s="14">
        <v>10.0816853011825</v>
      </c>
      <c r="K821" s="14">
        <v>4.5736099478676202</v>
      </c>
      <c r="L821" s="14">
        <v>3.9540708640500001E-2</v>
      </c>
      <c r="M821" s="14">
        <v>2.4109148712130901</v>
      </c>
      <c r="N821" s="14">
        <v>1.6790979329471802E-2</v>
      </c>
    </row>
    <row r="822" spans="8:14" x14ac:dyDescent="0.3">
      <c r="H822" s="14" t="s">
        <v>3167</v>
      </c>
      <c r="I822" s="14">
        <v>2.14198520701779</v>
      </c>
      <c r="J822" s="14">
        <v>10.254002029277601</v>
      </c>
      <c r="K822" s="14">
        <v>4.7871488541014999</v>
      </c>
      <c r="L822" s="14">
        <v>3.9611698032189398E-2</v>
      </c>
      <c r="M822" s="14">
        <v>2.40978405027125</v>
      </c>
      <c r="N822" s="14">
        <v>1.6841638572981599E-2</v>
      </c>
    </row>
    <row r="823" spans="8:14" x14ac:dyDescent="0.3">
      <c r="H823" s="14" t="s">
        <v>1447</v>
      </c>
      <c r="I823" s="14">
        <v>0.496678411061383</v>
      </c>
      <c r="J823" s="14">
        <v>20.0248187239864</v>
      </c>
      <c r="K823" s="14">
        <v>40.317473596635899</v>
      </c>
      <c r="L823" s="14">
        <v>3.97283372077838E-2</v>
      </c>
      <c r="M823" s="14">
        <v>-2.4082227714606099</v>
      </c>
      <c r="N823" s="14">
        <v>1.6911803824338802E-2</v>
      </c>
    </row>
    <row r="824" spans="8:14" x14ac:dyDescent="0.3">
      <c r="H824" s="14" t="s">
        <v>1281</v>
      </c>
      <c r="I824" s="14">
        <v>4.2406343889120697</v>
      </c>
      <c r="J824" s="14">
        <v>66.8001809088681</v>
      </c>
      <c r="K824" s="14">
        <v>15.7524027733986</v>
      </c>
      <c r="L824" s="14">
        <v>3.9995797612736597E-2</v>
      </c>
      <c r="M824" s="14">
        <v>2.4052444225501999</v>
      </c>
      <c r="N824" s="14">
        <v>1.7046370499887199E-2</v>
      </c>
    </row>
    <row r="825" spans="8:14" x14ac:dyDescent="0.3">
      <c r="H825" s="14" t="s">
        <v>1201</v>
      </c>
      <c r="I825" s="14">
        <v>1.9651954103922</v>
      </c>
      <c r="J825" s="14">
        <v>10.6824656649051</v>
      </c>
      <c r="K825" s="14">
        <v>5.4358287264538303</v>
      </c>
      <c r="L825" s="14">
        <v>4.0104946066715101E-2</v>
      </c>
      <c r="M825" s="14">
        <v>2.4037629195320198</v>
      </c>
      <c r="N825" s="14">
        <v>1.7113659015522201E-2</v>
      </c>
    </row>
    <row r="826" spans="8:14" x14ac:dyDescent="0.3">
      <c r="H826" s="14" t="s">
        <v>1695</v>
      </c>
      <c r="I826" s="14">
        <v>1.8829022632252099</v>
      </c>
      <c r="J826" s="14">
        <v>15.6485612541703</v>
      </c>
      <c r="K826" s="14">
        <v>8.3108728263813099</v>
      </c>
      <c r="L826" s="14">
        <v>4.0310453609817498E-2</v>
      </c>
      <c r="M826" s="14">
        <v>2.4009273154629098</v>
      </c>
      <c r="N826" s="14">
        <v>1.72431044441788E-2</v>
      </c>
    </row>
    <row r="827" spans="8:14" x14ac:dyDescent="0.3">
      <c r="H827" s="14" t="s">
        <v>2873</v>
      </c>
      <c r="I827" s="14">
        <v>1.57002736318854</v>
      </c>
      <c r="J827" s="14">
        <v>49.577823645554098</v>
      </c>
      <c r="K827" s="14">
        <v>31.577681260833199</v>
      </c>
      <c r="L827" s="14">
        <v>4.0310453609817498E-2</v>
      </c>
      <c r="M827" s="14">
        <v>2.4011239728348301</v>
      </c>
      <c r="N827" s="14">
        <v>1.7234099190588801E-2</v>
      </c>
    </row>
    <row r="828" spans="8:14" x14ac:dyDescent="0.3">
      <c r="H828" s="14" t="s">
        <v>3569</v>
      </c>
      <c r="I828" s="14">
        <v>1.8084415199005099</v>
      </c>
      <c r="J828" s="14">
        <v>5.4317369447893302</v>
      </c>
      <c r="K828" s="14">
        <v>3.00354580726954</v>
      </c>
      <c r="L828" s="14">
        <v>4.0718783940871299E-2</v>
      </c>
      <c r="M828" s="14">
        <v>2.3966747071518602</v>
      </c>
      <c r="N828" s="14">
        <v>1.7438857751994101E-2</v>
      </c>
    </row>
    <row r="829" spans="8:14" x14ac:dyDescent="0.3">
      <c r="H829" s="14" t="s">
        <v>3369</v>
      </c>
      <c r="I829" s="14">
        <v>1.8979895863570699</v>
      </c>
      <c r="J829" s="14">
        <v>2.0685771182880801</v>
      </c>
      <c r="K829" s="14">
        <v>1.08987801258616</v>
      </c>
      <c r="L829" s="14">
        <v>4.0807368002244701E-2</v>
      </c>
      <c r="M829" s="14">
        <v>2.3953997077608902</v>
      </c>
      <c r="N829" s="14">
        <v>1.7497928899978501E-2</v>
      </c>
    </row>
    <row r="830" spans="8:14" x14ac:dyDescent="0.3">
      <c r="H830" s="14" t="s">
        <v>3249</v>
      </c>
      <c r="I830" s="14">
        <v>2.0260247980187498</v>
      </c>
      <c r="J830" s="14">
        <v>49.561633485573999</v>
      </c>
      <c r="K830" s="14">
        <v>24.4625009200482</v>
      </c>
      <c r="L830" s="14">
        <v>4.16812705476996E-2</v>
      </c>
      <c r="M830" s="14">
        <v>2.3869426868259298</v>
      </c>
      <c r="N830" s="14">
        <v>1.7894237847769501E-2</v>
      </c>
    </row>
    <row r="831" spans="8:14" x14ac:dyDescent="0.3">
      <c r="H831" s="14" t="s">
        <v>1521</v>
      </c>
      <c r="I831" s="14">
        <v>0.75523629278141202</v>
      </c>
      <c r="J831" s="14">
        <v>83.865177846935197</v>
      </c>
      <c r="K831" s="14">
        <v>111.044951955465</v>
      </c>
      <c r="L831" s="14">
        <v>4.1752692059705297E-2</v>
      </c>
      <c r="M831" s="14">
        <v>-2.38583933910299</v>
      </c>
      <c r="N831" s="14">
        <v>1.79465222214166E-2</v>
      </c>
    </row>
    <row r="832" spans="8:14" x14ac:dyDescent="0.3">
      <c r="H832" s="14" t="s">
        <v>2963</v>
      </c>
      <c r="I832" s="14">
        <v>2.4829270671952002</v>
      </c>
      <c r="J832" s="14">
        <v>9.2026023160301804</v>
      </c>
      <c r="K832" s="14">
        <v>3.7063522475614801</v>
      </c>
      <c r="L832" s="14">
        <v>4.1920506096779601E-2</v>
      </c>
      <c r="M832" s="14">
        <v>2.3838661325828001</v>
      </c>
      <c r="N832" s="14">
        <v>1.8040362799805199E-2</v>
      </c>
    </row>
    <row r="833" spans="8:14" x14ac:dyDescent="0.3">
      <c r="H833" s="14" t="s">
        <v>2949</v>
      </c>
      <c r="I833" s="14">
        <v>1.4433136172718899</v>
      </c>
      <c r="J833" s="14">
        <v>53.145838264917302</v>
      </c>
      <c r="K833" s="14">
        <v>36.822099943442701</v>
      </c>
      <c r="L833" s="14">
        <v>4.22576825062203E-2</v>
      </c>
      <c r="M833" s="14">
        <v>2.3799220103495098</v>
      </c>
      <c r="N833" s="14">
        <v>1.8229233313144199E-2</v>
      </c>
    </row>
    <row r="834" spans="8:14" x14ac:dyDescent="0.3">
      <c r="H834" s="14" t="s">
        <v>791</v>
      </c>
      <c r="I834" s="14">
        <v>0.60330882311600698</v>
      </c>
      <c r="J834" s="14">
        <v>24.6919451463305</v>
      </c>
      <c r="K834" s="14">
        <v>40.927538600877703</v>
      </c>
      <c r="L834" s="14">
        <v>4.22576825062203E-2</v>
      </c>
      <c r="M834" s="14">
        <v>-2.3802571801586598</v>
      </c>
      <c r="N834" s="14">
        <v>1.82131156467026E-2</v>
      </c>
    </row>
    <row r="835" spans="8:14" x14ac:dyDescent="0.3">
      <c r="H835" s="14" t="s">
        <v>1551</v>
      </c>
      <c r="I835" s="14">
        <v>1.6235568929437001</v>
      </c>
      <c r="J835" s="14">
        <v>107.50981815525</v>
      </c>
      <c r="K835" s="14">
        <v>66.218694658936499</v>
      </c>
      <c r="L835" s="14">
        <v>4.2373058122068603E-2</v>
      </c>
      <c r="M835" s="14">
        <v>2.37843385282358</v>
      </c>
      <c r="N835" s="14">
        <v>1.8300947940862299E-2</v>
      </c>
    </row>
    <row r="836" spans="8:14" x14ac:dyDescent="0.3">
      <c r="H836" s="14" t="s">
        <v>1797</v>
      </c>
      <c r="I836" s="14">
        <v>1.63334730358207</v>
      </c>
      <c r="J836" s="14">
        <v>7.3802256202432597</v>
      </c>
      <c r="K836" s="14">
        <v>4.5184668343700096</v>
      </c>
      <c r="L836" s="14">
        <v>4.2505512240770801E-2</v>
      </c>
      <c r="M836" s="14">
        <v>2.3767959333866502</v>
      </c>
      <c r="N836" s="14">
        <v>1.8380167126382001E-2</v>
      </c>
    </row>
    <row r="837" spans="8:14" x14ac:dyDescent="0.3">
      <c r="H837" s="14" t="s">
        <v>147</v>
      </c>
      <c r="I837" s="14">
        <v>0.69286896917238106</v>
      </c>
      <c r="J837" s="14">
        <v>42.0972605910341</v>
      </c>
      <c r="K837" s="14">
        <v>60.757895740833199</v>
      </c>
      <c r="L837" s="14">
        <v>4.29608142650122E-2</v>
      </c>
      <c r="M837" s="14">
        <v>-2.3722974727239001</v>
      </c>
      <c r="N837" s="14">
        <v>1.8599296077447001E-2</v>
      </c>
    </row>
    <row r="838" spans="8:14" x14ac:dyDescent="0.3">
      <c r="H838" s="14" t="s">
        <v>2007</v>
      </c>
      <c r="I838" s="14">
        <v>1.6713177436756499</v>
      </c>
      <c r="J838" s="14">
        <v>7.7238458499445599</v>
      </c>
      <c r="K838" s="14">
        <v>4.62141078748909</v>
      </c>
      <c r="L838" s="14">
        <v>4.3330361870000597E-2</v>
      </c>
      <c r="M838" s="14">
        <v>2.3685878933339501</v>
      </c>
      <c r="N838" s="14">
        <v>1.8781725989223501E-2</v>
      </c>
    </row>
    <row r="839" spans="8:14" x14ac:dyDescent="0.3">
      <c r="H839" s="14" t="s">
        <v>1189</v>
      </c>
      <c r="I839" s="14">
        <v>0.56697494716447505</v>
      </c>
      <c r="J839" s="14">
        <v>137.236797990507</v>
      </c>
      <c r="K839" s="14">
        <v>242.050903089895</v>
      </c>
      <c r="L839" s="14">
        <v>4.3341991460972097E-2</v>
      </c>
      <c r="M839" s="14">
        <v>-2.3680317350244402</v>
      </c>
      <c r="N839" s="14">
        <v>1.88092122445855E-2</v>
      </c>
    </row>
    <row r="840" spans="8:14" x14ac:dyDescent="0.3">
      <c r="H840" s="14" t="s">
        <v>3862</v>
      </c>
      <c r="I840" s="14">
        <v>6.4247818511234698</v>
      </c>
      <c r="J840" s="14">
        <v>9.0650447136181995</v>
      </c>
      <c r="K840" s="14">
        <v>1.41094980711805</v>
      </c>
      <c r="L840" s="14">
        <v>4.3639666852215597E-2</v>
      </c>
      <c r="M840" s="14">
        <v>2.3649733959914898</v>
      </c>
      <c r="N840" s="14">
        <v>1.8960994556710999E-2</v>
      </c>
    </row>
    <row r="841" spans="8:14" x14ac:dyDescent="0.3">
      <c r="H841" s="14" t="s">
        <v>9</v>
      </c>
      <c r="I841" s="14">
        <v>2.4508701768041199</v>
      </c>
      <c r="J841" s="14">
        <v>3.51240871933298</v>
      </c>
      <c r="K841" s="14">
        <v>1.43312720215686</v>
      </c>
      <c r="L841" s="14">
        <v>4.3724321962580297E-2</v>
      </c>
      <c r="M841" s="14">
        <v>2.3637818800040602</v>
      </c>
      <c r="N841" s="14">
        <v>1.9020419704074299E-2</v>
      </c>
    </row>
    <row r="842" spans="8:14" x14ac:dyDescent="0.3">
      <c r="H842" s="14" t="s">
        <v>3427</v>
      </c>
      <c r="I842" s="14">
        <v>0.40467704816510203</v>
      </c>
      <c r="J842" s="14">
        <v>130.67532452556199</v>
      </c>
      <c r="K842" s="14">
        <v>322.91261666079998</v>
      </c>
      <c r="L842" s="14">
        <v>4.3850276510558998E-2</v>
      </c>
      <c r="M842" s="14">
        <v>-2.3622328709775</v>
      </c>
      <c r="N842" s="14">
        <v>1.9097919495277099E-2</v>
      </c>
    </row>
    <row r="843" spans="8:14" x14ac:dyDescent="0.3">
      <c r="H843" s="14" t="s">
        <v>1409</v>
      </c>
      <c r="I843" s="14">
        <v>1.51384751571964</v>
      </c>
      <c r="J843" s="14">
        <v>29.004802593832501</v>
      </c>
      <c r="K843" s="14">
        <v>19.1596592739029</v>
      </c>
      <c r="L843" s="14">
        <v>4.4336769778697903E-2</v>
      </c>
      <c r="M843" s="14">
        <v>2.3575726087286699</v>
      </c>
      <c r="N843" s="14">
        <v>1.9332760307438499E-2</v>
      </c>
    </row>
    <row r="844" spans="8:14" x14ac:dyDescent="0.3">
      <c r="H844" s="14" t="s">
        <v>3781</v>
      </c>
      <c r="I844" s="14">
        <v>0.66423643288999301</v>
      </c>
      <c r="J844" s="14">
        <v>175.53344086609701</v>
      </c>
      <c r="K844" s="14">
        <v>264.26349440421097</v>
      </c>
      <c r="L844" s="14">
        <v>4.4538376722267702E-2</v>
      </c>
      <c r="M844" s="14">
        <v>-2.35538771138352</v>
      </c>
      <c r="N844" s="14">
        <v>1.9443734633284099E-2</v>
      </c>
    </row>
    <row r="845" spans="8:14" x14ac:dyDescent="0.3">
      <c r="H845" s="14" t="s">
        <v>733</v>
      </c>
      <c r="I845" s="14">
        <v>1.62343905806999</v>
      </c>
      <c r="J845" s="14">
        <v>5.3822891389983702</v>
      </c>
      <c r="K845" s="14">
        <v>3.3153626015361799</v>
      </c>
      <c r="L845" s="14">
        <v>4.4565639800479902E-2</v>
      </c>
      <c r="M845" s="14">
        <v>2.3547012682987201</v>
      </c>
      <c r="N845" s="14">
        <v>1.9478715687004201E-2</v>
      </c>
    </row>
    <row r="846" spans="8:14" x14ac:dyDescent="0.3">
      <c r="H846" s="14" t="s">
        <v>3833</v>
      </c>
      <c r="I846" s="14">
        <v>0.58183515514720097</v>
      </c>
      <c r="J846" s="14">
        <v>6.6208466102410197</v>
      </c>
      <c r="K846" s="14">
        <v>11.379248145578201</v>
      </c>
      <c r="L846" s="14">
        <v>4.4618398654150099E-2</v>
      </c>
      <c r="M846" s="14">
        <v>-2.3537969952372002</v>
      </c>
      <c r="N846" s="14">
        <v>1.9524881855389298E-2</v>
      </c>
    </row>
    <row r="847" spans="8:14" x14ac:dyDescent="0.3">
      <c r="H847" s="14" t="s">
        <v>2359</v>
      </c>
      <c r="I847" s="14">
        <v>0.60030403507728602</v>
      </c>
      <c r="J847" s="14">
        <v>3.9256510484198599</v>
      </c>
      <c r="K847" s="14">
        <v>6.5394380497783198</v>
      </c>
      <c r="L847" s="14">
        <v>4.5314785084294297E-2</v>
      </c>
      <c r="M847" s="14">
        <v>-2.3474220358655198</v>
      </c>
      <c r="N847" s="14">
        <v>1.98530855418503E-2</v>
      </c>
    </row>
    <row r="848" spans="8:14" x14ac:dyDescent="0.3">
      <c r="H848" s="14" t="s">
        <v>24</v>
      </c>
      <c r="I848" s="14">
        <v>0.58651856970030802</v>
      </c>
      <c r="J848" s="14">
        <v>5.6873188589183803</v>
      </c>
      <c r="K848" s="14">
        <v>9.6967413356143393</v>
      </c>
      <c r="L848" s="14">
        <v>4.6043064063989003E-2</v>
      </c>
      <c r="M848" s="14">
        <v>-2.3408595966402599</v>
      </c>
      <c r="N848" s="14">
        <v>2.0195999617917501E-2</v>
      </c>
    </row>
    <row r="849" spans="8:14" x14ac:dyDescent="0.3">
      <c r="H849" s="14" t="s">
        <v>887</v>
      </c>
      <c r="I849" s="14">
        <v>0.56698866450618901</v>
      </c>
      <c r="J849" s="14">
        <v>31.2812255433101</v>
      </c>
      <c r="K849" s="14">
        <v>55.1708129307207</v>
      </c>
      <c r="L849" s="14">
        <v>4.6773630149545602E-2</v>
      </c>
      <c r="M849" s="14">
        <v>-2.3343614594615398</v>
      </c>
      <c r="N849" s="14">
        <v>2.05406723805358E-2</v>
      </c>
    </row>
    <row r="850" spans="8:14" x14ac:dyDescent="0.3">
      <c r="H850" s="14" t="s">
        <v>2129</v>
      </c>
      <c r="I850" s="14">
        <v>0.73151835452428404</v>
      </c>
      <c r="J850" s="14">
        <v>61.030815741983801</v>
      </c>
      <c r="K850" s="14">
        <v>83.430327297355205</v>
      </c>
      <c r="L850" s="14">
        <v>4.6984273025509303E-2</v>
      </c>
      <c r="M850" s="14">
        <v>-2.3318788143743401</v>
      </c>
      <c r="N850" s="14">
        <v>2.0673714219364901E-2</v>
      </c>
    </row>
    <row r="851" spans="8:14" x14ac:dyDescent="0.3">
      <c r="H851" s="14" t="s">
        <v>219</v>
      </c>
      <c r="I851" s="14">
        <v>1.94893131311513</v>
      </c>
      <c r="J851" s="14">
        <v>4.3025240186622096</v>
      </c>
      <c r="K851" s="14">
        <v>2.20763245462209</v>
      </c>
      <c r="L851" s="14">
        <v>4.6984273025509303E-2</v>
      </c>
      <c r="M851" s="14">
        <v>2.3317276466039099</v>
      </c>
      <c r="N851" s="14">
        <v>2.0681839498541101E-2</v>
      </c>
    </row>
    <row r="852" spans="8:14" x14ac:dyDescent="0.3">
      <c r="H852" s="14" t="s">
        <v>3671</v>
      </c>
      <c r="I852" s="14">
        <v>1.96501118142165</v>
      </c>
      <c r="J852" s="14">
        <v>14.940993607730199</v>
      </c>
      <c r="K852" s="14">
        <v>7.60351582168642</v>
      </c>
      <c r="L852" s="14">
        <v>4.7206295520795201E-2</v>
      </c>
      <c r="M852" s="14">
        <v>2.3294608390355198</v>
      </c>
      <c r="N852" s="14">
        <v>2.08040173424116E-2</v>
      </c>
    </row>
    <row r="853" spans="8:14" x14ac:dyDescent="0.3">
      <c r="H853" s="14" t="s">
        <v>3623</v>
      </c>
      <c r="I853" s="14">
        <v>1.8013238661566899</v>
      </c>
      <c r="J853" s="14">
        <v>33.568998512318501</v>
      </c>
      <c r="K853" s="14">
        <v>18.6357373834953</v>
      </c>
      <c r="L853" s="14">
        <v>4.7816995221285602E-2</v>
      </c>
      <c r="M853" s="14">
        <v>2.3240555020104798</v>
      </c>
      <c r="N853" s="14">
        <v>2.1097918140101202E-2</v>
      </c>
    </row>
    <row r="854" spans="8:14" x14ac:dyDescent="0.3">
      <c r="H854" s="14" t="s">
        <v>1339</v>
      </c>
      <c r="I854" s="14">
        <v>1.49672200157419</v>
      </c>
      <c r="J854" s="14">
        <v>131.30757014993301</v>
      </c>
      <c r="K854" s="14">
        <v>87.730099518700996</v>
      </c>
      <c r="L854" s="14">
        <v>4.8101021399861603E-2</v>
      </c>
      <c r="M854" s="14">
        <v>2.3213180198241501</v>
      </c>
      <c r="N854" s="14">
        <v>2.1248146687769E-2</v>
      </c>
    </row>
    <row r="855" spans="8:14" x14ac:dyDescent="0.3">
      <c r="H855" s="14" t="s">
        <v>3735</v>
      </c>
      <c r="I855" s="14">
        <v>1.7746880392550599</v>
      </c>
      <c r="J855" s="14">
        <v>6.2012774792030498</v>
      </c>
      <c r="K855" s="14">
        <v>3.4942915836667798</v>
      </c>
      <c r="L855" s="14">
        <v>4.9209584210989601E-2</v>
      </c>
      <c r="M855" s="14">
        <v>2.3120575264607099</v>
      </c>
      <c r="N855" s="14">
        <v>2.1763327248153899E-2</v>
      </c>
    </row>
    <row r="856" spans="8:14" x14ac:dyDescent="0.3">
      <c r="H856" s="14" t="s">
        <v>2047</v>
      </c>
      <c r="I856" s="14">
        <v>1.7605063140071699</v>
      </c>
      <c r="J856" s="14">
        <v>2.7323779748169601</v>
      </c>
      <c r="K856" s="14">
        <v>1.55204099700027</v>
      </c>
      <c r="L856" s="14">
        <v>4.9440814122090102E-2</v>
      </c>
      <c r="M856" s="14">
        <v>2.30978888428898</v>
      </c>
      <c r="N856" s="14">
        <v>2.1891194238418999E-2</v>
      </c>
    </row>
    <row r="857" spans="8:14" x14ac:dyDescent="0.3">
      <c r="H857" s="14" t="s">
        <v>3237</v>
      </c>
      <c r="I857" s="14">
        <v>2.4261362248667302</v>
      </c>
      <c r="J857" s="14">
        <v>8.1275877386517301</v>
      </c>
      <c r="K857" s="14">
        <v>3.3500129363503501</v>
      </c>
      <c r="L857" s="14">
        <v>4.9505290629713899E-2</v>
      </c>
      <c r="M857" s="14">
        <v>2.3086469313786799</v>
      </c>
      <c r="N857" s="14">
        <v>2.1955806666046102E-2</v>
      </c>
    </row>
    <row r="858" spans="8:14" x14ac:dyDescent="0.3">
      <c r="H858" s="14" t="s">
        <v>1479</v>
      </c>
      <c r="I858" s="14">
        <v>2.4676038806894098</v>
      </c>
      <c r="J858" s="14">
        <v>18.344523004516699</v>
      </c>
      <c r="K858" s="14">
        <v>7.4341441704134104</v>
      </c>
      <c r="L858" s="14">
        <v>4.9505290629713899E-2</v>
      </c>
      <c r="M858" s="14">
        <v>2.3083785317141499</v>
      </c>
      <c r="N858" s="14">
        <v>2.1971017125667999E-2</v>
      </c>
    </row>
    <row r="859" spans="8:14" x14ac:dyDescent="0.3">
      <c r="H859" s="14" t="s">
        <v>723</v>
      </c>
      <c r="I859" s="14">
        <v>0.75815170539445498</v>
      </c>
      <c r="J859" s="14">
        <v>27.043784123130202</v>
      </c>
      <c r="K859" s="14">
        <v>35.670676370845499</v>
      </c>
      <c r="L859" s="14">
        <v>4.9833825688682401E-2</v>
      </c>
      <c r="M859" s="14">
        <v>-2.3053614901272601</v>
      </c>
      <c r="N859" s="14">
        <v>2.2142632025318201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I4"/>
  <sheetViews>
    <sheetView workbookViewId="0">
      <selection activeCell="A6" sqref="A6"/>
    </sheetView>
  </sheetViews>
  <sheetFormatPr defaultColWidth="9.109375" defaultRowHeight="14.4" x14ac:dyDescent="0.3"/>
  <cols>
    <col min="1" max="1" width="39.88671875" customWidth="1"/>
    <col min="7" max="9" width="9.109375" style="3"/>
  </cols>
  <sheetData>
    <row r="1" spans="1:5" x14ac:dyDescent="0.25">
      <c r="A1" s="6"/>
      <c r="B1" s="6" t="s">
        <v>4144</v>
      </c>
      <c r="C1" s="6" t="s">
        <v>4145</v>
      </c>
      <c r="D1" s="6" t="s">
        <v>4146</v>
      </c>
      <c r="E1" s="6" t="s">
        <v>4147</v>
      </c>
    </row>
    <row r="2" spans="1:5" x14ac:dyDescent="0.25">
      <c r="A2" s="6" t="s">
        <v>4148</v>
      </c>
      <c r="B2" s="6">
        <v>0</v>
      </c>
      <c r="C2" s="7">
        <v>8.0940061896301202E-212</v>
      </c>
      <c r="D2" s="7">
        <v>8.0341391216217597E-72</v>
      </c>
      <c r="E2" s="7">
        <v>1.04206458123492E-256</v>
      </c>
    </row>
    <row r="3" spans="1:5" x14ac:dyDescent="0.25">
      <c r="A3" s="6" t="s">
        <v>4149</v>
      </c>
      <c r="B3" s="6">
        <v>1</v>
      </c>
      <c r="C3" s="6">
        <v>1</v>
      </c>
      <c r="D3" s="6">
        <v>1</v>
      </c>
      <c r="E3" s="6">
        <v>1</v>
      </c>
    </row>
    <row r="4" spans="1:5" x14ac:dyDescent="0.25">
      <c r="A4" s="6" t="s">
        <v>4150</v>
      </c>
      <c r="B4" s="6">
        <v>1</v>
      </c>
      <c r="C4" s="6">
        <v>1</v>
      </c>
      <c r="D4" s="7">
        <v>4.2505883263173E-296</v>
      </c>
      <c r="E4" s="7">
        <v>6.2490182688765001E-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H84"/>
  <sheetViews>
    <sheetView workbookViewId="0">
      <selection activeCell="C57" sqref="C57"/>
    </sheetView>
  </sheetViews>
  <sheetFormatPr defaultColWidth="11.5546875" defaultRowHeight="14.4" x14ac:dyDescent="0.3"/>
  <cols>
    <col min="1" max="1" width="15.33203125" bestFit="1" customWidth="1"/>
    <col min="2" max="2" width="16.6640625" bestFit="1" customWidth="1"/>
    <col min="3" max="3" width="17.6640625" bestFit="1" customWidth="1"/>
    <col min="5" max="5" width="17.6640625" bestFit="1" customWidth="1"/>
  </cols>
  <sheetData>
    <row r="1" spans="1:8" ht="15" x14ac:dyDescent="0.25">
      <c r="A1" s="10"/>
      <c r="B1" s="10" t="s">
        <v>4179</v>
      </c>
      <c r="C1" s="10" t="s">
        <v>4180</v>
      </c>
      <c r="D1" s="10" t="s">
        <v>4181</v>
      </c>
      <c r="E1" s="10" t="s">
        <v>4182</v>
      </c>
      <c r="F1" s="10" t="s">
        <v>4183</v>
      </c>
      <c r="G1" s="10" t="s">
        <v>4184</v>
      </c>
      <c r="H1" s="10" t="s">
        <v>4185</v>
      </c>
    </row>
    <row r="2" spans="1:8" ht="15" x14ac:dyDescent="0.25">
      <c r="A2" s="10" t="s">
        <v>3807</v>
      </c>
      <c r="B2" s="10" t="s">
        <v>4186</v>
      </c>
      <c r="C2" s="10" t="s">
        <v>4187</v>
      </c>
      <c r="D2" s="10" t="s">
        <v>4188</v>
      </c>
      <c r="E2" s="10" t="s">
        <v>4189</v>
      </c>
      <c r="F2" s="10" t="s">
        <v>4190</v>
      </c>
      <c r="G2" s="10" t="s">
        <v>4191</v>
      </c>
      <c r="H2" s="10" t="s">
        <v>4192</v>
      </c>
    </row>
    <row r="3" spans="1:8" ht="15" x14ac:dyDescent="0.25">
      <c r="A3" s="10" t="s">
        <v>1099</v>
      </c>
      <c r="B3" s="10" t="s">
        <v>4193</v>
      </c>
      <c r="C3" s="10" t="s">
        <v>4194</v>
      </c>
      <c r="D3" s="10" t="s">
        <v>4195</v>
      </c>
      <c r="E3" s="10" t="s">
        <v>4196</v>
      </c>
      <c r="F3" s="10" t="s">
        <v>4197</v>
      </c>
      <c r="G3" s="10" t="s">
        <v>4198</v>
      </c>
      <c r="H3" s="10" t="s">
        <v>4199</v>
      </c>
    </row>
    <row r="4" spans="1:8" ht="15" x14ac:dyDescent="0.25">
      <c r="A4" s="10" t="s">
        <v>2437</v>
      </c>
      <c r="B4" s="10" t="s">
        <v>4200</v>
      </c>
      <c r="C4" s="10" t="s">
        <v>4201</v>
      </c>
      <c r="D4" s="10" t="s">
        <v>4202</v>
      </c>
      <c r="E4" s="10" t="s">
        <v>4203</v>
      </c>
      <c r="F4" s="10" t="s">
        <v>4204</v>
      </c>
      <c r="G4" s="10" t="s">
        <v>4205</v>
      </c>
      <c r="H4" s="10" t="s">
        <v>4206</v>
      </c>
    </row>
    <row r="5" spans="1:8" ht="15" x14ac:dyDescent="0.25">
      <c r="A5" s="10" t="s">
        <v>502</v>
      </c>
      <c r="B5" s="10" t="s">
        <v>4207</v>
      </c>
      <c r="C5" s="10" t="s">
        <v>4208</v>
      </c>
      <c r="D5" s="10" t="s">
        <v>4209</v>
      </c>
      <c r="E5" s="10" t="s">
        <v>4210</v>
      </c>
      <c r="F5" s="10" t="s">
        <v>4211</v>
      </c>
      <c r="G5" s="10" t="s">
        <v>4212</v>
      </c>
      <c r="H5" s="10" t="s">
        <v>4213</v>
      </c>
    </row>
    <row r="6" spans="1:8" ht="15" x14ac:dyDescent="0.25">
      <c r="A6" s="10" t="s">
        <v>2267</v>
      </c>
      <c r="B6" s="10" t="s">
        <v>4214</v>
      </c>
      <c r="C6" s="10" t="s">
        <v>4215</v>
      </c>
      <c r="D6" s="10" t="s">
        <v>4216</v>
      </c>
      <c r="E6" s="10" t="s">
        <v>4217</v>
      </c>
      <c r="F6" s="10" t="s">
        <v>4218</v>
      </c>
      <c r="G6" s="10" t="s">
        <v>4219</v>
      </c>
      <c r="H6" s="10" t="s">
        <v>4220</v>
      </c>
    </row>
    <row r="7" spans="1:8" ht="15" x14ac:dyDescent="0.25">
      <c r="A7" s="10" t="s">
        <v>2375</v>
      </c>
      <c r="B7" s="10" t="s">
        <v>4221</v>
      </c>
      <c r="C7" s="10" t="s">
        <v>4222</v>
      </c>
      <c r="D7" s="10" t="s">
        <v>4223</v>
      </c>
      <c r="E7" s="10" t="s">
        <v>4224</v>
      </c>
      <c r="F7" s="10" t="s">
        <v>4225</v>
      </c>
      <c r="G7" s="10" t="s">
        <v>4226</v>
      </c>
      <c r="H7" s="10" t="s">
        <v>4227</v>
      </c>
    </row>
    <row r="8" spans="1:8" ht="15" x14ac:dyDescent="0.25">
      <c r="A8" s="10" t="s">
        <v>227</v>
      </c>
      <c r="B8" s="10" t="s">
        <v>4228</v>
      </c>
      <c r="C8" s="10" t="s">
        <v>4229</v>
      </c>
      <c r="D8" s="10" t="s">
        <v>4230</v>
      </c>
      <c r="E8" s="10" t="s">
        <v>4231</v>
      </c>
      <c r="F8" s="10" t="s">
        <v>4232</v>
      </c>
      <c r="G8" s="10" t="s">
        <v>4233</v>
      </c>
      <c r="H8" s="10" t="s">
        <v>4234</v>
      </c>
    </row>
    <row r="9" spans="1:8" ht="15" x14ac:dyDescent="0.25">
      <c r="A9" s="10" t="s">
        <v>2689</v>
      </c>
      <c r="B9" s="10" t="s">
        <v>4235</v>
      </c>
      <c r="C9" s="10" t="s">
        <v>4236</v>
      </c>
      <c r="D9" s="10" t="s">
        <v>4237</v>
      </c>
      <c r="E9" s="10" t="s">
        <v>4238</v>
      </c>
      <c r="F9" s="10" t="s">
        <v>4239</v>
      </c>
      <c r="G9" s="10" t="s">
        <v>4240</v>
      </c>
      <c r="H9" s="10" t="s">
        <v>4241</v>
      </c>
    </row>
    <row r="10" spans="1:8" ht="15" x14ac:dyDescent="0.25">
      <c r="A10" s="10" t="s">
        <v>3745</v>
      </c>
      <c r="B10" s="10" t="s">
        <v>4242</v>
      </c>
      <c r="C10" s="10" t="s">
        <v>4243</v>
      </c>
      <c r="D10" s="10" t="s">
        <v>4244</v>
      </c>
      <c r="E10" s="10" t="s">
        <v>4245</v>
      </c>
      <c r="F10" s="10" t="s">
        <v>4246</v>
      </c>
      <c r="G10" s="10" t="s">
        <v>4247</v>
      </c>
      <c r="H10" s="10" t="s">
        <v>4248</v>
      </c>
    </row>
    <row r="11" spans="1:8" ht="15" x14ac:dyDescent="0.25">
      <c r="A11" s="10" t="s">
        <v>2283</v>
      </c>
      <c r="B11" s="10" t="s">
        <v>4249</v>
      </c>
      <c r="C11" s="10" t="s">
        <v>4250</v>
      </c>
      <c r="D11" s="10" t="s">
        <v>4251</v>
      </c>
      <c r="E11" s="10" t="s">
        <v>4252</v>
      </c>
      <c r="F11" s="10" t="s">
        <v>4253</v>
      </c>
      <c r="G11" s="10" t="s">
        <v>4254</v>
      </c>
      <c r="H11" s="10" t="s">
        <v>4255</v>
      </c>
    </row>
    <row r="12" spans="1:8" ht="15" x14ac:dyDescent="0.25">
      <c r="A12" s="10" t="s">
        <v>2759</v>
      </c>
      <c r="B12" s="10" t="s">
        <v>4256</v>
      </c>
      <c r="C12" s="10" t="s">
        <v>4257</v>
      </c>
      <c r="D12" s="10" t="s">
        <v>4258</v>
      </c>
      <c r="E12" s="10" t="s">
        <v>4259</v>
      </c>
      <c r="F12" s="10" t="s">
        <v>4260</v>
      </c>
      <c r="G12" s="10" t="s">
        <v>4261</v>
      </c>
      <c r="H12" s="10" t="s">
        <v>4262</v>
      </c>
    </row>
    <row r="13" spans="1:8" ht="15" x14ac:dyDescent="0.25">
      <c r="A13" s="10" t="s">
        <v>3567</v>
      </c>
      <c r="B13" s="10" t="s">
        <v>4263</v>
      </c>
      <c r="C13" s="10" t="s">
        <v>4264</v>
      </c>
      <c r="D13" s="10" t="s">
        <v>4265</v>
      </c>
      <c r="E13" s="10" t="s">
        <v>4266</v>
      </c>
      <c r="F13" s="10" t="s">
        <v>4267</v>
      </c>
      <c r="G13" s="10" t="s">
        <v>4268</v>
      </c>
      <c r="H13" s="10" t="s">
        <v>4269</v>
      </c>
    </row>
    <row r="14" spans="1:8" ht="15" x14ac:dyDescent="0.25">
      <c r="A14" s="10" t="s">
        <v>1059</v>
      </c>
      <c r="B14" s="10" t="s">
        <v>4270</v>
      </c>
      <c r="C14" s="10" t="s">
        <v>4271</v>
      </c>
      <c r="D14" s="10" t="s">
        <v>4272</v>
      </c>
      <c r="E14" s="10" t="s">
        <v>4273</v>
      </c>
      <c r="F14" s="10" t="s">
        <v>4274</v>
      </c>
      <c r="G14" s="10" t="s">
        <v>4275</v>
      </c>
      <c r="H14" s="10" t="s">
        <v>4276</v>
      </c>
    </row>
    <row r="15" spans="1:8" ht="15" x14ac:dyDescent="0.25">
      <c r="A15" s="10" t="s">
        <v>3739</v>
      </c>
      <c r="B15" s="10" t="s">
        <v>4277</v>
      </c>
      <c r="C15" s="10" t="s">
        <v>4278</v>
      </c>
      <c r="D15" s="10" t="s">
        <v>4279</v>
      </c>
      <c r="E15" s="10" t="s">
        <v>4280</v>
      </c>
      <c r="F15" s="10" t="s">
        <v>4281</v>
      </c>
      <c r="G15" s="10" t="s">
        <v>4282</v>
      </c>
      <c r="H15" s="10" t="s">
        <v>4283</v>
      </c>
    </row>
    <row r="16" spans="1:8" ht="15" x14ac:dyDescent="0.25">
      <c r="A16" s="10" t="s">
        <v>3029</v>
      </c>
      <c r="B16" s="10" t="s">
        <v>4284</v>
      </c>
      <c r="C16" s="10" t="s">
        <v>4285</v>
      </c>
      <c r="D16" s="10" t="s">
        <v>4286</v>
      </c>
      <c r="E16" s="10" t="s">
        <v>4287</v>
      </c>
      <c r="F16" s="10" t="s">
        <v>4288</v>
      </c>
      <c r="G16" s="10" t="s">
        <v>4289</v>
      </c>
      <c r="H16" s="10" t="s">
        <v>4290</v>
      </c>
    </row>
    <row r="17" spans="1:8" ht="15" x14ac:dyDescent="0.25">
      <c r="A17" s="10" t="s">
        <v>3639</v>
      </c>
      <c r="B17" s="10" t="s">
        <v>4291</v>
      </c>
      <c r="C17" s="10" t="s">
        <v>4292</v>
      </c>
      <c r="D17" s="10" t="s">
        <v>4293</v>
      </c>
      <c r="E17" s="10" t="s">
        <v>4294</v>
      </c>
      <c r="F17" s="10" t="s">
        <v>4295</v>
      </c>
      <c r="G17" s="10" t="s">
        <v>4296</v>
      </c>
      <c r="H17" s="10" t="s">
        <v>4297</v>
      </c>
    </row>
    <row r="18" spans="1:8" ht="15" x14ac:dyDescent="0.25">
      <c r="A18" s="10" t="s">
        <v>83</v>
      </c>
      <c r="B18" s="10" t="s">
        <v>4298</v>
      </c>
      <c r="C18" s="10" t="s">
        <v>4299</v>
      </c>
      <c r="D18" s="10" t="s">
        <v>4300</v>
      </c>
      <c r="E18" s="10" t="s">
        <v>4301</v>
      </c>
      <c r="F18" s="10" t="s">
        <v>4302</v>
      </c>
      <c r="G18" s="10" t="s">
        <v>4303</v>
      </c>
      <c r="H18" s="10" t="s">
        <v>4304</v>
      </c>
    </row>
    <row r="19" spans="1:8" ht="15" x14ac:dyDescent="0.25">
      <c r="A19" s="10" t="s">
        <v>1707</v>
      </c>
      <c r="B19" s="10" t="s">
        <v>4305</v>
      </c>
      <c r="C19" s="10" t="s">
        <v>4306</v>
      </c>
      <c r="D19" s="10" t="s">
        <v>4307</v>
      </c>
      <c r="E19" s="10" t="s">
        <v>4308</v>
      </c>
      <c r="F19" s="10" t="s">
        <v>4309</v>
      </c>
      <c r="G19" s="10" t="s">
        <v>4310</v>
      </c>
      <c r="H19" s="10" t="s">
        <v>4311</v>
      </c>
    </row>
    <row r="20" spans="1:8" ht="15" x14ac:dyDescent="0.25">
      <c r="A20" s="10" t="s">
        <v>123</v>
      </c>
      <c r="B20" s="10" t="s">
        <v>4312</v>
      </c>
      <c r="C20" s="10" t="s">
        <v>4313</v>
      </c>
      <c r="D20" s="10" t="s">
        <v>4314</v>
      </c>
      <c r="E20" s="10" t="s">
        <v>4315</v>
      </c>
      <c r="F20" s="10" t="s">
        <v>4316</v>
      </c>
      <c r="G20" s="10" t="s">
        <v>4317</v>
      </c>
      <c r="H20" s="10" t="s">
        <v>4318</v>
      </c>
    </row>
    <row r="21" spans="1:8" ht="15" x14ac:dyDescent="0.25">
      <c r="A21" s="10" t="s">
        <v>3069</v>
      </c>
      <c r="B21" s="10" t="s">
        <v>4319</v>
      </c>
      <c r="C21" s="10" t="s">
        <v>4320</v>
      </c>
      <c r="D21" s="10" t="s">
        <v>4321</v>
      </c>
      <c r="E21" s="10" t="s">
        <v>4322</v>
      </c>
      <c r="F21" s="10" t="s">
        <v>4323</v>
      </c>
      <c r="G21" s="10" t="s">
        <v>4324</v>
      </c>
      <c r="H21" s="10" t="s">
        <v>4325</v>
      </c>
    </row>
    <row r="22" spans="1:8" ht="15" x14ac:dyDescent="0.25">
      <c r="A22" s="10" t="s">
        <v>65</v>
      </c>
      <c r="B22" s="10" t="s">
        <v>4326</v>
      </c>
      <c r="C22" s="10" t="s">
        <v>4327</v>
      </c>
      <c r="D22" s="10" t="s">
        <v>4328</v>
      </c>
      <c r="E22" s="10" t="s">
        <v>4329</v>
      </c>
      <c r="F22" s="10" t="s">
        <v>4330</v>
      </c>
      <c r="G22" s="10" t="s">
        <v>4331</v>
      </c>
      <c r="H22" s="10" t="s">
        <v>4332</v>
      </c>
    </row>
    <row r="23" spans="1:8" ht="15" x14ac:dyDescent="0.25">
      <c r="A23" s="10" t="s">
        <v>3851</v>
      </c>
      <c r="B23" s="10" t="s">
        <v>4333</v>
      </c>
      <c r="C23" s="10" t="s">
        <v>4334</v>
      </c>
      <c r="D23" s="10" t="s">
        <v>4335</v>
      </c>
      <c r="E23" s="10" t="s">
        <v>4336</v>
      </c>
      <c r="F23" s="10" t="s">
        <v>4337</v>
      </c>
      <c r="G23" s="10" t="s">
        <v>4338</v>
      </c>
      <c r="H23" s="10" t="s">
        <v>4255</v>
      </c>
    </row>
    <row r="24" spans="1:8" ht="15" x14ac:dyDescent="0.25">
      <c r="A24" s="10" t="s">
        <v>3107</v>
      </c>
      <c r="B24" s="10" t="s">
        <v>4339</v>
      </c>
      <c r="C24" s="10" t="s">
        <v>4340</v>
      </c>
      <c r="D24" s="10" t="s">
        <v>4341</v>
      </c>
      <c r="E24" s="10" t="s">
        <v>4342</v>
      </c>
      <c r="F24" s="10" t="s">
        <v>4343</v>
      </c>
      <c r="G24" s="10" t="s">
        <v>4344</v>
      </c>
      <c r="H24" s="10" t="s">
        <v>4345</v>
      </c>
    </row>
    <row r="25" spans="1:8" ht="15" x14ac:dyDescent="0.25">
      <c r="A25" s="10" t="s">
        <v>3519</v>
      </c>
      <c r="B25" s="10" t="s">
        <v>4346</v>
      </c>
      <c r="C25" s="10" t="s">
        <v>4347</v>
      </c>
      <c r="D25" s="10" t="s">
        <v>4348</v>
      </c>
      <c r="E25" s="10" t="s">
        <v>4349</v>
      </c>
      <c r="F25" s="10" t="s">
        <v>4350</v>
      </c>
      <c r="G25" s="10" t="s">
        <v>4351</v>
      </c>
      <c r="H25" s="10" t="s">
        <v>4352</v>
      </c>
    </row>
    <row r="26" spans="1:8" ht="15" x14ac:dyDescent="0.25">
      <c r="A26" s="10" t="s">
        <v>2829</v>
      </c>
      <c r="B26" s="10" t="s">
        <v>4353</v>
      </c>
      <c r="C26" s="10" t="s">
        <v>4354</v>
      </c>
      <c r="D26" s="10" t="s">
        <v>4355</v>
      </c>
      <c r="E26" s="10" t="s">
        <v>4356</v>
      </c>
      <c r="F26" s="10" t="s">
        <v>4357</v>
      </c>
      <c r="G26" s="10" t="s">
        <v>4358</v>
      </c>
      <c r="H26" s="10" t="s">
        <v>4359</v>
      </c>
    </row>
    <row r="27" spans="1:8" ht="15" x14ac:dyDescent="0.25">
      <c r="A27" s="10" t="s">
        <v>1677</v>
      </c>
      <c r="B27" s="10" t="s">
        <v>4360</v>
      </c>
      <c r="C27" s="10" t="s">
        <v>4361</v>
      </c>
      <c r="D27" s="10" t="s">
        <v>4362</v>
      </c>
      <c r="E27" s="10" t="s">
        <v>4363</v>
      </c>
      <c r="F27" s="10" t="s">
        <v>4364</v>
      </c>
      <c r="G27" s="10" t="s">
        <v>4365</v>
      </c>
      <c r="H27" s="10" t="s">
        <v>4366</v>
      </c>
    </row>
    <row r="28" spans="1:8" ht="15" x14ac:dyDescent="0.25">
      <c r="A28" s="10" t="s">
        <v>3657</v>
      </c>
      <c r="B28" s="10" t="s">
        <v>4367</v>
      </c>
      <c r="C28" s="10" t="s">
        <v>4368</v>
      </c>
      <c r="D28" s="10" t="s">
        <v>4369</v>
      </c>
      <c r="E28" s="10" t="s">
        <v>4370</v>
      </c>
      <c r="F28" s="10" t="s">
        <v>4371</v>
      </c>
      <c r="G28" s="10" t="s">
        <v>4372</v>
      </c>
      <c r="H28" s="10" t="s">
        <v>4373</v>
      </c>
    </row>
    <row r="29" spans="1:8" ht="15" x14ac:dyDescent="0.25">
      <c r="A29" s="10" t="s">
        <v>965</v>
      </c>
      <c r="B29" s="10" t="s">
        <v>4374</v>
      </c>
      <c r="C29" s="10" t="s">
        <v>4375</v>
      </c>
      <c r="D29" s="10" t="s">
        <v>4376</v>
      </c>
      <c r="E29" s="10" t="s">
        <v>4377</v>
      </c>
      <c r="F29" s="10" t="s">
        <v>4378</v>
      </c>
      <c r="G29" s="10" t="s">
        <v>4379</v>
      </c>
      <c r="H29" s="10" t="s">
        <v>4380</v>
      </c>
    </row>
    <row r="30" spans="1:8" ht="15" x14ac:dyDescent="0.25">
      <c r="A30" s="10" t="s">
        <v>1617</v>
      </c>
      <c r="B30" s="10" t="s">
        <v>4381</v>
      </c>
      <c r="C30" s="10" t="s">
        <v>4382</v>
      </c>
      <c r="D30" s="10" t="s">
        <v>4383</v>
      </c>
      <c r="E30" s="10" t="s">
        <v>4384</v>
      </c>
      <c r="F30" s="10" t="s">
        <v>4385</v>
      </c>
      <c r="G30" s="10" t="s">
        <v>4386</v>
      </c>
      <c r="H30" s="10" t="s">
        <v>4387</v>
      </c>
    </row>
    <row r="31" spans="1:8" x14ac:dyDescent="0.3">
      <c r="A31" s="10" t="s">
        <v>3649</v>
      </c>
      <c r="B31" s="10" t="s">
        <v>4388</v>
      </c>
      <c r="C31" s="10" t="s">
        <v>4389</v>
      </c>
      <c r="D31" s="10" t="s">
        <v>4390</v>
      </c>
      <c r="E31" s="10" t="s">
        <v>4391</v>
      </c>
      <c r="F31" s="10" t="s">
        <v>4392</v>
      </c>
      <c r="G31" s="10" t="s">
        <v>4393</v>
      </c>
      <c r="H31" s="10" t="s">
        <v>4394</v>
      </c>
    </row>
    <row r="32" spans="1:8" x14ac:dyDescent="0.3">
      <c r="A32" s="10" t="s">
        <v>3195</v>
      </c>
      <c r="B32" s="10" t="s">
        <v>4395</v>
      </c>
      <c r="C32" s="10" t="s">
        <v>4396</v>
      </c>
      <c r="D32" s="10" t="s">
        <v>4397</v>
      </c>
      <c r="E32" s="10" t="s">
        <v>4398</v>
      </c>
      <c r="F32" s="10" t="s">
        <v>4399</v>
      </c>
      <c r="G32" s="10" t="s">
        <v>4400</v>
      </c>
      <c r="H32" s="10" t="s">
        <v>4401</v>
      </c>
    </row>
    <row r="33" spans="1:8" x14ac:dyDescent="0.3">
      <c r="A33" s="10" t="s">
        <v>1531</v>
      </c>
      <c r="B33" s="10" t="s">
        <v>4402</v>
      </c>
      <c r="C33" s="10" t="s">
        <v>4403</v>
      </c>
      <c r="D33" s="10" t="s">
        <v>4404</v>
      </c>
      <c r="E33" s="10" t="s">
        <v>4405</v>
      </c>
      <c r="F33" s="10" t="s">
        <v>4406</v>
      </c>
      <c r="G33" s="10" t="s">
        <v>4407</v>
      </c>
      <c r="H33" s="10" t="s">
        <v>4408</v>
      </c>
    </row>
    <row r="34" spans="1:8" x14ac:dyDescent="0.3">
      <c r="A34" s="10" t="s">
        <v>155</v>
      </c>
      <c r="B34" s="10" t="s">
        <v>4409</v>
      </c>
      <c r="C34" s="10" t="s">
        <v>4410</v>
      </c>
      <c r="D34" s="10" t="s">
        <v>4411</v>
      </c>
      <c r="E34" s="10" t="s">
        <v>4412</v>
      </c>
      <c r="F34" s="10" t="s">
        <v>4413</v>
      </c>
      <c r="G34" s="10" t="s">
        <v>4414</v>
      </c>
      <c r="H34" s="10" t="s">
        <v>4415</v>
      </c>
    </row>
    <row r="35" spans="1:8" x14ac:dyDescent="0.3">
      <c r="A35" s="10" t="s">
        <v>1217</v>
      </c>
      <c r="B35" s="10" t="s">
        <v>4416</v>
      </c>
      <c r="C35" s="10" t="s">
        <v>4417</v>
      </c>
      <c r="D35" s="10" t="s">
        <v>4418</v>
      </c>
      <c r="E35" s="10" t="s">
        <v>4419</v>
      </c>
      <c r="F35" s="10" t="s">
        <v>4420</v>
      </c>
      <c r="G35" s="10" t="s">
        <v>4421</v>
      </c>
      <c r="H35" s="10" t="s">
        <v>4422</v>
      </c>
    </row>
    <row r="36" spans="1:8" x14ac:dyDescent="0.3">
      <c r="A36" s="10" t="s">
        <v>73</v>
      </c>
      <c r="B36" s="10" t="s">
        <v>4423</v>
      </c>
      <c r="C36" s="10" t="s">
        <v>4424</v>
      </c>
      <c r="D36" s="10" t="s">
        <v>4425</v>
      </c>
      <c r="E36" s="10" t="s">
        <v>4426</v>
      </c>
      <c r="F36" s="10" t="s">
        <v>4427</v>
      </c>
      <c r="G36" s="10" t="s">
        <v>4428</v>
      </c>
      <c r="H36" s="10" t="s">
        <v>4429</v>
      </c>
    </row>
    <row r="37" spans="1:8" x14ac:dyDescent="0.3">
      <c r="A37" s="10" t="s">
        <v>1775</v>
      </c>
      <c r="B37" s="10" t="s">
        <v>4430</v>
      </c>
      <c r="C37" s="10" t="s">
        <v>4431</v>
      </c>
      <c r="D37" s="10" t="s">
        <v>4432</v>
      </c>
      <c r="E37" s="10" t="s">
        <v>4433</v>
      </c>
      <c r="F37" s="10" t="s">
        <v>4434</v>
      </c>
      <c r="G37" s="10" t="s">
        <v>4435</v>
      </c>
      <c r="H37" s="10" t="s">
        <v>4345</v>
      </c>
    </row>
    <row r="38" spans="1:8" x14ac:dyDescent="0.3">
      <c r="A38" s="10" t="s">
        <v>1609</v>
      </c>
      <c r="B38" s="10" t="s">
        <v>4436</v>
      </c>
      <c r="C38" s="10" t="s">
        <v>4437</v>
      </c>
      <c r="D38" s="10" t="s">
        <v>4438</v>
      </c>
      <c r="E38" s="10" t="s">
        <v>4439</v>
      </c>
      <c r="F38" s="10" t="s">
        <v>4440</v>
      </c>
      <c r="G38" s="10" t="s">
        <v>4441</v>
      </c>
      <c r="H38" s="10" t="s">
        <v>4442</v>
      </c>
    </row>
    <row r="39" spans="1:8" x14ac:dyDescent="0.3">
      <c r="A39" s="10" t="s">
        <v>997</v>
      </c>
      <c r="B39" s="10" t="s">
        <v>4443</v>
      </c>
      <c r="C39" s="10" t="s">
        <v>4444</v>
      </c>
      <c r="D39" s="10" t="s">
        <v>4445</v>
      </c>
      <c r="E39" s="10" t="s">
        <v>4446</v>
      </c>
      <c r="F39" s="10" t="s">
        <v>4447</v>
      </c>
      <c r="G39" s="10" t="s">
        <v>4448</v>
      </c>
      <c r="H39" s="10" t="s">
        <v>4449</v>
      </c>
    </row>
    <row r="40" spans="1:8" x14ac:dyDescent="0.3">
      <c r="A40" s="10" t="s">
        <v>1755</v>
      </c>
      <c r="B40" s="10" t="s">
        <v>4450</v>
      </c>
      <c r="C40" s="10" t="s">
        <v>4451</v>
      </c>
      <c r="D40" s="10" t="s">
        <v>4452</v>
      </c>
      <c r="E40" s="10" t="s">
        <v>4453</v>
      </c>
      <c r="F40" s="10" t="s">
        <v>4454</v>
      </c>
      <c r="G40" s="10" t="s">
        <v>4455</v>
      </c>
      <c r="H40" s="10" t="s">
        <v>4262</v>
      </c>
    </row>
    <row r="41" spans="1:8" x14ac:dyDescent="0.3">
      <c r="A41" s="10" t="s">
        <v>1151</v>
      </c>
      <c r="B41" s="10" t="s">
        <v>4456</v>
      </c>
      <c r="C41" s="10" t="s">
        <v>4457</v>
      </c>
      <c r="D41" s="10" t="s">
        <v>4458</v>
      </c>
      <c r="E41" s="10" t="s">
        <v>4459</v>
      </c>
      <c r="F41" s="10" t="s">
        <v>4460</v>
      </c>
      <c r="G41" s="10" t="s">
        <v>4461</v>
      </c>
      <c r="H41" s="10" t="s">
        <v>4213</v>
      </c>
    </row>
    <row r="42" spans="1:8" x14ac:dyDescent="0.3">
      <c r="A42" s="10" t="s">
        <v>3805</v>
      </c>
      <c r="B42" s="10" t="s">
        <v>4462</v>
      </c>
      <c r="C42" s="10" t="s">
        <v>4463</v>
      </c>
      <c r="D42" s="10" t="s">
        <v>4464</v>
      </c>
      <c r="E42" s="10" t="s">
        <v>4465</v>
      </c>
      <c r="F42" s="10" t="s">
        <v>4466</v>
      </c>
      <c r="G42" s="10" t="s">
        <v>4467</v>
      </c>
      <c r="H42" s="10" t="s">
        <v>4468</v>
      </c>
    </row>
    <row r="43" spans="1:8" x14ac:dyDescent="0.3">
      <c r="A43" s="10" t="s">
        <v>1223</v>
      </c>
      <c r="B43" s="10" t="s">
        <v>4469</v>
      </c>
      <c r="C43" s="10" t="s">
        <v>4470</v>
      </c>
      <c r="D43" s="10" t="s">
        <v>4471</v>
      </c>
      <c r="E43" s="10" t="s">
        <v>4472</v>
      </c>
      <c r="F43" s="10" t="s">
        <v>4473</v>
      </c>
      <c r="G43" s="10" t="s">
        <v>4474</v>
      </c>
      <c r="H43" s="10" t="s">
        <v>4475</v>
      </c>
    </row>
    <row r="44" spans="1:8" x14ac:dyDescent="0.3">
      <c r="A44" s="10" t="s">
        <v>3691</v>
      </c>
      <c r="B44" s="10" t="s">
        <v>4476</v>
      </c>
      <c r="C44" s="10" t="s">
        <v>4477</v>
      </c>
      <c r="D44" s="10" t="s">
        <v>4478</v>
      </c>
      <c r="E44" s="10" t="s">
        <v>4479</v>
      </c>
      <c r="F44" s="10" t="s">
        <v>4480</v>
      </c>
      <c r="G44" s="10" t="s">
        <v>4481</v>
      </c>
      <c r="H44" s="10" t="s">
        <v>4304</v>
      </c>
    </row>
    <row r="45" spans="1:8" x14ac:dyDescent="0.3">
      <c r="A45" s="10" t="s">
        <v>3703</v>
      </c>
      <c r="B45" s="10" t="s">
        <v>4482</v>
      </c>
      <c r="C45" s="10" t="s">
        <v>4483</v>
      </c>
      <c r="D45" s="10" t="s">
        <v>4484</v>
      </c>
      <c r="E45" s="10" t="s">
        <v>4485</v>
      </c>
      <c r="F45" s="10" t="s">
        <v>4486</v>
      </c>
      <c r="G45" s="10" t="s">
        <v>4487</v>
      </c>
      <c r="H45" s="10" t="s">
        <v>4311</v>
      </c>
    </row>
    <row r="46" spans="1:8" x14ac:dyDescent="0.3">
      <c r="A46" s="10" t="s">
        <v>3633</v>
      </c>
      <c r="B46" s="10" t="s">
        <v>4488</v>
      </c>
      <c r="C46" s="10" t="s">
        <v>4489</v>
      </c>
      <c r="D46" s="10" t="s">
        <v>4490</v>
      </c>
      <c r="E46" s="10" t="s">
        <v>4491</v>
      </c>
      <c r="F46" s="10" t="s">
        <v>4492</v>
      </c>
      <c r="G46" s="10" t="s">
        <v>4493</v>
      </c>
      <c r="H46" s="10" t="s">
        <v>4494</v>
      </c>
    </row>
    <row r="47" spans="1:8" x14ac:dyDescent="0.3">
      <c r="A47" s="10" t="s">
        <v>1005</v>
      </c>
      <c r="B47" s="10" t="s">
        <v>4495</v>
      </c>
      <c r="C47" s="10" t="s">
        <v>4496</v>
      </c>
      <c r="D47" s="10" t="s">
        <v>4497</v>
      </c>
      <c r="E47" s="10" t="s">
        <v>4498</v>
      </c>
      <c r="F47" s="10" t="s">
        <v>4499</v>
      </c>
      <c r="G47" s="10" t="s">
        <v>4500</v>
      </c>
      <c r="H47" s="10" t="s">
        <v>4311</v>
      </c>
    </row>
    <row r="48" spans="1:8" x14ac:dyDescent="0.3">
      <c r="A48" s="10" t="s">
        <v>3503</v>
      </c>
      <c r="B48" s="10" t="s">
        <v>4501</v>
      </c>
      <c r="C48" s="10" t="s">
        <v>4502</v>
      </c>
      <c r="D48" s="10" t="s">
        <v>4503</v>
      </c>
      <c r="E48" s="10" t="s">
        <v>4504</v>
      </c>
      <c r="F48" s="10" t="s">
        <v>4505</v>
      </c>
      <c r="G48" s="10" t="s">
        <v>4506</v>
      </c>
      <c r="H48" s="10" t="s">
        <v>4507</v>
      </c>
    </row>
    <row r="49" spans="1:8" x14ac:dyDescent="0.3">
      <c r="A49" s="10" t="s">
        <v>324</v>
      </c>
      <c r="B49" s="10" t="s">
        <v>4508</v>
      </c>
      <c r="C49" s="10" t="s">
        <v>4509</v>
      </c>
      <c r="D49" s="10" t="s">
        <v>4510</v>
      </c>
      <c r="E49" s="10" t="s">
        <v>4511</v>
      </c>
      <c r="F49" s="10" t="s">
        <v>4512</v>
      </c>
      <c r="G49" s="10" t="s">
        <v>4513</v>
      </c>
      <c r="H49" s="10" t="s">
        <v>4514</v>
      </c>
    </row>
    <row r="50" spans="1:8" x14ac:dyDescent="0.3">
      <c r="A50" s="10" t="s">
        <v>2889</v>
      </c>
      <c r="B50" s="10" t="s">
        <v>4515</v>
      </c>
      <c r="C50" s="10" t="s">
        <v>4516</v>
      </c>
      <c r="D50" s="10" t="s">
        <v>4517</v>
      </c>
      <c r="E50" s="10" t="s">
        <v>4518</v>
      </c>
      <c r="F50" s="10" t="s">
        <v>4519</v>
      </c>
      <c r="G50" s="10" t="s">
        <v>4520</v>
      </c>
      <c r="H50" s="10" t="s">
        <v>4283</v>
      </c>
    </row>
    <row r="51" spans="1:8" x14ac:dyDescent="0.3">
      <c r="A51" s="10" t="s">
        <v>3453</v>
      </c>
      <c r="B51" s="10" t="s">
        <v>4521</v>
      </c>
      <c r="C51" s="10" t="s">
        <v>4522</v>
      </c>
      <c r="D51" s="10" t="s">
        <v>4523</v>
      </c>
      <c r="E51" s="10" t="s">
        <v>4524</v>
      </c>
      <c r="F51" s="10" t="s">
        <v>4525</v>
      </c>
      <c r="G51" s="10" t="s">
        <v>4526</v>
      </c>
      <c r="H51" s="10" t="s">
        <v>4269</v>
      </c>
    </row>
    <row r="52" spans="1:8" x14ac:dyDescent="0.3">
      <c r="A52" s="10" t="s">
        <v>67</v>
      </c>
      <c r="B52" s="10" t="s">
        <v>4527</v>
      </c>
      <c r="C52" s="10" t="s">
        <v>4528</v>
      </c>
      <c r="D52" s="10" t="s">
        <v>4529</v>
      </c>
      <c r="E52" s="10" t="s">
        <v>4530</v>
      </c>
      <c r="F52" s="10" t="s">
        <v>4531</v>
      </c>
      <c r="G52" s="10" t="s">
        <v>4532</v>
      </c>
      <c r="H52" s="10" t="s">
        <v>4533</v>
      </c>
    </row>
    <row r="53" spans="1:8" x14ac:dyDescent="0.3">
      <c r="A53" s="10" t="s">
        <v>1759</v>
      </c>
      <c r="B53" s="10" t="s">
        <v>4534</v>
      </c>
      <c r="C53" s="10" t="s">
        <v>4535</v>
      </c>
      <c r="D53" s="10" t="s">
        <v>4536</v>
      </c>
      <c r="E53" s="10" t="s">
        <v>4537</v>
      </c>
      <c r="F53" s="10" t="s">
        <v>4538</v>
      </c>
      <c r="G53" s="10" t="s">
        <v>4539</v>
      </c>
      <c r="H53" s="10" t="s">
        <v>4540</v>
      </c>
    </row>
    <row r="54" spans="1:8" x14ac:dyDescent="0.3">
      <c r="A54" s="10" t="s">
        <v>1281</v>
      </c>
      <c r="B54" s="10" t="s">
        <v>4541</v>
      </c>
      <c r="C54" s="10" t="s">
        <v>4542</v>
      </c>
      <c r="D54" s="10" t="s">
        <v>4543</v>
      </c>
      <c r="E54" s="10" t="s">
        <v>4544</v>
      </c>
      <c r="F54" s="10" t="s">
        <v>4545</v>
      </c>
      <c r="G54" s="10" t="s">
        <v>4546</v>
      </c>
      <c r="H54" s="10" t="s">
        <v>4547</v>
      </c>
    </row>
    <row r="55" spans="1:8" x14ac:dyDescent="0.3">
      <c r="A55" s="10" t="s">
        <v>2031</v>
      </c>
      <c r="B55" s="10" t="s">
        <v>4548</v>
      </c>
      <c r="C55" s="10" t="s">
        <v>4549</v>
      </c>
      <c r="D55" s="10" t="s">
        <v>4550</v>
      </c>
      <c r="E55" s="10" t="s">
        <v>4551</v>
      </c>
      <c r="F55" s="10" t="s">
        <v>4552</v>
      </c>
      <c r="G55" s="10" t="s">
        <v>4553</v>
      </c>
      <c r="H55" s="10" t="s">
        <v>4554</v>
      </c>
    </row>
    <row r="56" spans="1:8" x14ac:dyDescent="0.3">
      <c r="A56" s="10" t="s">
        <v>1805</v>
      </c>
      <c r="B56" s="10" t="s">
        <v>4555</v>
      </c>
      <c r="C56" s="10" t="s">
        <v>4556</v>
      </c>
      <c r="D56" s="10" t="s">
        <v>4557</v>
      </c>
      <c r="E56" s="10" t="s">
        <v>4558</v>
      </c>
      <c r="F56" s="10" t="s">
        <v>4559</v>
      </c>
      <c r="G56" s="10" t="s">
        <v>4560</v>
      </c>
      <c r="H56" s="10" t="s">
        <v>4276</v>
      </c>
    </row>
    <row r="57" spans="1:8" x14ac:dyDescent="0.3">
      <c r="A57" s="10" t="s">
        <v>3529</v>
      </c>
      <c r="B57" s="10" t="s">
        <v>4561</v>
      </c>
      <c r="C57" s="10" t="s">
        <v>4562</v>
      </c>
      <c r="D57" s="10" t="s">
        <v>4563</v>
      </c>
      <c r="E57" s="10" t="s">
        <v>4564</v>
      </c>
      <c r="F57" s="10" t="s">
        <v>4565</v>
      </c>
      <c r="G57" s="10" t="s">
        <v>4566</v>
      </c>
      <c r="H57" s="10" t="s">
        <v>4199</v>
      </c>
    </row>
    <row r="58" spans="1:8" x14ac:dyDescent="0.3">
      <c r="A58" s="10" t="s">
        <v>388</v>
      </c>
      <c r="B58" s="10" t="s">
        <v>4567</v>
      </c>
      <c r="C58" s="10" t="s">
        <v>4568</v>
      </c>
      <c r="D58" s="10" t="s">
        <v>4569</v>
      </c>
      <c r="E58" s="10" t="s">
        <v>4570</v>
      </c>
      <c r="F58" s="10" t="s">
        <v>4571</v>
      </c>
      <c r="G58" s="10" t="s">
        <v>4572</v>
      </c>
      <c r="H58" s="10" t="s">
        <v>4311</v>
      </c>
    </row>
    <row r="59" spans="1:8" x14ac:dyDescent="0.3">
      <c r="A59" s="10" t="s">
        <v>2963</v>
      </c>
      <c r="B59" s="10" t="s">
        <v>4573</v>
      </c>
      <c r="C59" s="10" t="s">
        <v>4574</v>
      </c>
      <c r="D59" s="10" t="s">
        <v>4575</v>
      </c>
      <c r="E59" s="10" t="s">
        <v>4576</v>
      </c>
      <c r="F59" s="10" t="s">
        <v>4577</v>
      </c>
      <c r="G59" s="10" t="s">
        <v>4578</v>
      </c>
      <c r="H59" s="10" t="s">
        <v>4579</v>
      </c>
    </row>
    <row r="60" spans="1:8" x14ac:dyDescent="0.3">
      <c r="A60" s="10" t="s">
        <v>1479</v>
      </c>
      <c r="B60" s="10" t="s">
        <v>4580</v>
      </c>
      <c r="C60" s="10" t="s">
        <v>4581</v>
      </c>
      <c r="D60" s="10" t="s">
        <v>4582</v>
      </c>
      <c r="E60" s="10" t="s">
        <v>4583</v>
      </c>
      <c r="F60" s="10" t="s">
        <v>4584</v>
      </c>
      <c r="G60" s="10" t="s">
        <v>4585</v>
      </c>
      <c r="H60" s="10" t="s">
        <v>4586</v>
      </c>
    </row>
    <row r="61" spans="1:8" x14ac:dyDescent="0.3">
      <c r="A61" s="10" t="s">
        <v>460</v>
      </c>
      <c r="B61" s="10" t="s">
        <v>4587</v>
      </c>
      <c r="C61" s="10" t="s">
        <v>4588</v>
      </c>
      <c r="D61" s="10" t="s">
        <v>4589</v>
      </c>
      <c r="E61" s="10" t="s">
        <v>4590</v>
      </c>
      <c r="F61" s="10" t="s">
        <v>4591</v>
      </c>
      <c r="G61" s="10" t="s">
        <v>4592</v>
      </c>
      <c r="H61" s="10" t="s">
        <v>4554</v>
      </c>
    </row>
    <row r="62" spans="1:8" x14ac:dyDescent="0.3">
      <c r="A62" s="10" t="s">
        <v>2895</v>
      </c>
      <c r="B62" s="10" t="s">
        <v>4593</v>
      </c>
      <c r="C62" s="10" t="s">
        <v>4594</v>
      </c>
      <c r="D62" s="10" t="s">
        <v>4595</v>
      </c>
      <c r="E62" s="10" t="s">
        <v>4596</v>
      </c>
      <c r="F62" s="10" t="s">
        <v>4597</v>
      </c>
      <c r="G62" s="10" t="s">
        <v>4598</v>
      </c>
      <c r="H62" s="10" t="s">
        <v>4599</v>
      </c>
    </row>
    <row r="63" spans="1:8" x14ac:dyDescent="0.3">
      <c r="A63" s="10" t="s">
        <v>3857</v>
      </c>
      <c r="B63" s="10" t="s">
        <v>4600</v>
      </c>
      <c r="C63" s="10" t="s">
        <v>4601</v>
      </c>
      <c r="D63" s="10" t="s">
        <v>4602</v>
      </c>
      <c r="E63" s="10" t="s">
        <v>4603</v>
      </c>
      <c r="F63" s="10" t="s">
        <v>4604</v>
      </c>
      <c r="G63" s="10" t="s">
        <v>4605</v>
      </c>
      <c r="H63" s="10" t="s">
        <v>4606</v>
      </c>
    </row>
    <row r="64" spans="1:8" x14ac:dyDescent="0.3">
      <c r="A64" s="10" t="s">
        <v>1835</v>
      </c>
      <c r="B64" s="10" t="s">
        <v>4607</v>
      </c>
      <c r="C64" s="10" t="s">
        <v>4608</v>
      </c>
      <c r="D64" s="10" t="s">
        <v>4609</v>
      </c>
      <c r="E64" s="10" t="s">
        <v>4610</v>
      </c>
      <c r="F64" s="10" t="s">
        <v>4611</v>
      </c>
      <c r="G64" s="10" t="s">
        <v>4612</v>
      </c>
      <c r="H64" s="10" t="s">
        <v>4613</v>
      </c>
    </row>
    <row r="65" spans="1:8" x14ac:dyDescent="0.3">
      <c r="A65" s="10" t="s">
        <v>3381</v>
      </c>
      <c r="B65" s="10" t="s">
        <v>4614</v>
      </c>
      <c r="C65" s="10" t="s">
        <v>4615</v>
      </c>
      <c r="D65" s="10" t="s">
        <v>4616</v>
      </c>
      <c r="E65" s="10" t="s">
        <v>4617</v>
      </c>
      <c r="F65" s="10" t="s">
        <v>4618</v>
      </c>
      <c r="G65" s="10" t="s">
        <v>4619</v>
      </c>
      <c r="H65" s="10" t="s">
        <v>4620</v>
      </c>
    </row>
    <row r="66" spans="1:8" x14ac:dyDescent="0.3">
      <c r="A66" s="10" t="s">
        <v>2715</v>
      </c>
      <c r="B66" s="10" t="s">
        <v>4621</v>
      </c>
      <c r="C66" s="10" t="s">
        <v>4622</v>
      </c>
      <c r="D66" s="10" t="s">
        <v>4623</v>
      </c>
      <c r="E66" s="10" t="s">
        <v>4624</v>
      </c>
      <c r="F66" s="10" t="s">
        <v>4625</v>
      </c>
      <c r="G66" s="10" t="s">
        <v>4626</v>
      </c>
      <c r="H66" s="10" t="s">
        <v>4627</v>
      </c>
    </row>
    <row r="67" spans="1:8" x14ac:dyDescent="0.3">
      <c r="A67" s="10" t="s">
        <v>3711</v>
      </c>
      <c r="B67" s="10" t="s">
        <v>4628</v>
      </c>
      <c r="C67" s="10" t="s">
        <v>4629</v>
      </c>
      <c r="D67" s="10" t="s">
        <v>4630</v>
      </c>
      <c r="E67" s="10" t="s">
        <v>4631</v>
      </c>
      <c r="F67" s="10" t="s">
        <v>4632</v>
      </c>
      <c r="G67" s="10" t="s">
        <v>4633</v>
      </c>
      <c r="H67" s="10" t="s">
        <v>4634</v>
      </c>
    </row>
    <row r="68" spans="1:8" x14ac:dyDescent="0.3">
      <c r="A68" s="10" t="s">
        <v>1411</v>
      </c>
      <c r="B68" s="10" t="s">
        <v>4635</v>
      </c>
      <c r="C68" s="10" t="s">
        <v>4636</v>
      </c>
      <c r="D68" s="10" t="s">
        <v>4637</v>
      </c>
      <c r="E68" s="10" t="s">
        <v>4638</v>
      </c>
      <c r="F68" s="10" t="s">
        <v>4639</v>
      </c>
      <c r="G68" s="10" t="s">
        <v>4640</v>
      </c>
      <c r="H68" s="10" t="s">
        <v>4641</v>
      </c>
    </row>
    <row r="69" spans="1:8" x14ac:dyDescent="0.3">
      <c r="A69" s="10" t="s">
        <v>2041</v>
      </c>
      <c r="B69" s="10" t="s">
        <v>4642</v>
      </c>
      <c r="C69" s="10" t="s">
        <v>4643</v>
      </c>
      <c r="D69" s="10" t="s">
        <v>4644</v>
      </c>
      <c r="E69" s="10" t="s">
        <v>4645</v>
      </c>
      <c r="F69" s="10" t="s">
        <v>4646</v>
      </c>
      <c r="G69" s="10" t="s">
        <v>4647</v>
      </c>
      <c r="H69" s="10" t="s">
        <v>4648</v>
      </c>
    </row>
    <row r="70" spans="1:8" x14ac:dyDescent="0.3">
      <c r="A70" s="10" t="s">
        <v>113</v>
      </c>
      <c r="B70" s="10" t="s">
        <v>4649</v>
      </c>
      <c r="C70" s="10" t="s">
        <v>4650</v>
      </c>
      <c r="D70" s="10" t="s">
        <v>4651</v>
      </c>
      <c r="E70" s="10" t="s">
        <v>4652</v>
      </c>
      <c r="F70" s="10" t="s">
        <v>4653</v>
      </c>
      <c r="G70" s="10" t="s">
        <v>4654</v>
      </c>
      <c r="H70" s="10" t="s">
        <v>4655</v>
      </c>
    </row>
    <row r="71" spans="1:8" x14ac:dyDescent="0.3">
      <c r="A71" s="10" t="s">
        <v>3153</v>
      </c>
      <c r="B71" s="10" t="s">
        <v>4656</v>
      </c>
      <c r="C71" s="10" t="s">
        <v>4657</v>
      </c>
      <c r="D71" s="10" t="s">
        <v>4658</v>
      </c>
      <c r="E71" s="10" t="s">
        <v>4659</v>
      </c>
      <c r="F71" s="10" t="s">
        <v>4660</v>
      </c>
      <c r="G71" s="10" t="s">
        <v>4661</v>
      </c>
      <c r="H71" s="10" t="s">
        <v>4662</v>
      </c>
    </row>
    <row r="72" spans="1:8" x14ac:dyDescent="0.3">
      <c r="A72" s="10" t="s">
        <v>1201</v>
      </c>
      <c r="B72" s="10" t="s">
        <v>4663</v>
      </c>
      <c r="C72" s="10" t="s">
        <v>4664</v>
      </c>
      <c r="D72" s="10" t="s">
        <v>4665</v>
      </c>
      <c r="E72" s="10" t="s">
        <v>4666</v>
      </c>
      <c r="F72" s="10" t="s">
        <v>4667</v>
      </c>
      <c r="G72" s="10" t="s">
        <v>4668</v>
      </c>
      <c r="H72" s="10" t="s">
        <v>4669</v>
      </c>
    </row>
    <row r="73" spans="1:8" x14ac:dyDescent="0.3">
      <c r="A73" s="10" t="s">
        <v>3481</v>
      </c>
      <c r="B73" s="10" t="s">
        <v>4670</v>
      </c>
      <c r="C73" s="10" t="s">
        <v>4671</v>
      </c>
      <c r="D73" s="10" t="s">
        <v>4672</v>
      </c>
      <c r="E73" s="10" t="s">
        <v>4673</v>
      </c>
      <c r="F73" s="10" t="s">
        <v>4674</v>
      </c>
      <c r="G73" s="10" t="s">
        <v>4675</v>
      </c>
      <c r="H73" s="10" t="s">
        <v>4276</v>
      </c>
    </row>
    <row r="74" spans="1:8" x14ac:dyDescent="0.3">
      <c r="A74" s="10" t="s">
        <v>1001</v>
      </c>
      <c r="B74" s="10" t="s">
        <v>4676</v>
      </c>
      <c r="C74" s="10" t="s">
        <v>4677</v>
      </c>
      <c r="D74" s="10" t="s">
        <v>4678</v>
      </c>
      <c r="E74" s="10" t="s">
        <v>4679</v>
      </c>
      <c r="F74" s="10" t="s">
        <v>4680</v>
      </c>
      <c r="G74" s="10" t="s">
        <v>4681</v>
      </c>
      <c r="H74" s="10" t="s">
        <v>4682</v>
      </c>
    </row>
    <row r="75" spans="1:8" x14ac:dyDescent="0.3">
      <c r="A75" s="10" t="s">
        <v>3533</v>
      </c>
      <c r="B75" s="10" t="s">
        <v>4683</v>
      </c>
      <c r="C75" s="10" t="s">
        <v>4684</v>
      </c>
      <c r="D75" s="10" t="s">
        <v>4685</v>
      </c>
      <c r="E75" s="10" t="s">
        <v>4686</v>
      </c>
      <c r="F75" s="10" t="s">
        <v>4687</v>
      </c>
      <c r="G75" s="10" t="s">
        <v>4688</v>
      </c>
      <c r="H75" s="10" t="s">
        <v>4689</v>
      </c>
    </row>
    <row r="76" spans="1:8" x14ac:dyDescent="0.3">
      <c r="A76" s="10" t="s">
        <v>1305</v>
      </c>
      <c r="B76" s="10" t="s">
        <v>4690</v>
      </c>
      <c r="C76" s="10" t="s">
        <v>4691</v>
      </c>
      <c r="D76" s="10" t="s">
        <v>4692</v>
      </c>
      <c r="E76" s="10" t="s">
        <v>4693</v>
      </c>
      <c r="F76" s="10" t="s">
        <v>4694</v>
      </c>
      <c r="G76" s="10" t="s">
        <v>4695</v>
      </c>
      <c r="H76" s="10" t="s">
        <v>4345</v>
      </c>
    </row>
    <row r="77" spans="1:8" x14ac:dyDescent="0.3">
      <c r="A77" s="10" t="s">
        <v>3693</v>
      </c>
      <c r="B77" s="10" t="s">
        <v>4696</v>
      </c>
      <c r="C77" s="10" t="s">
        <v>4697</v>
      </c>
      <c r="D77" s="10" t="s">
        <v>4698</v>
      </c>
      <c r="E77" s="10" t="s">
        <v>4699</v>
      </c>
      <c r="F77" s="10" t="s">
        <v>4700</v>
      </c>
      <c r="G77" s="10" t="s">
        <v>4701</v>
      </c>
      <c r="H77" s="10" t="s">
        <v>4702</v>
      </c>
    </row>
    <row r="78" spans="1:8" x14ac:dyDescent="0.3">
      <c r="A78" s="10" t="s">
        <v>1307</v>
      </c>
      <c r="B78" s="10" t="s">
        <v>4703</v>
      </c>
      <c r="C78" s="10" t="s">
        <v>4704</v>
      </c>
      <c r="D78" s="10" t="s">
        <v>4705</v>
      </c>
      <c r="E78" s="10" t="s">
        <v>4706</v>
      </c>
      <c r="F78" s="10" t="s">
        <v>4707</v>
      </c>
      <c r="G78" s="10" t="s">
        <v>4708</v>
      </c>
      <c r="H78" s="10" t="s">
        <v>4709</v>
      </c>
    </row>
    <row r="79" spans="1:8" x14ac:dyDescent="0.3">
      <c r="A79" s="10" t="s">
        <v>1313</v>
      </c>
      <c r="B79" s="10" t="s">
        <v>4710</v>
      </c>
      <c r="C79" s="10" t="s">
        <v>4711</v>
      </c>
      <c r="D79" s="10" t="s">
        <v>4712</v>
      </c>
      <c r="E79" s="10" t="s">
        <v>4713</v>
      </c>
      <c r="F79" s="10" t="s">
        <v>4714</v>
      </c>
      <c r="G79" s="10" t="s">
        <v>4715</v>
      </c>
      <c r="H79" s="10" t="s">
        <v>4716</v>
      </c>
    </row>
    <row r="80" spans="1:8" x14ac:dyDescent="0.3">
      <c r="A80" s="10" t="s">
        <v>3625</v>
      </c>
      <c r="B80" s="10" t="s">
        <v>4717</v>
      </c>
      <c r="C80" s="10" t="s">
        <v>4718</v>
      </c>
      <c r="D80" s="10" t="s">
        <v>4719</v>
      </c>
      <c r="E80" s="10" t="s">
        <v>4720</v>
      </c>
      <c r="F80" s="10" t="s">
        <v>4721</v>
      </c>
      <c r="G80" s="10" t="s">
        <v>4722</v>
      </c>
      <c r="H80" s="10" t="s">
        <v>4723</v>
      </c>
    </row>
    <row r="81" spans="1:8" x14ac:dyDescent="0.3">
      <c r="A81" s="10" t="s">
        <v>1953</v>
      </c>
      <c r="B81" s="10" t="s">
        <v>4724</v>
      </c>
      <c r="C81" s="10" t="s">
        <v>4725</v>
      </c>
      <c r="D81" s="10" t="s">
        <v>4726</v>
      </c>
      <c r="E81" s="10" t="s">
        <v>4727</v>
      </c>
      <c r="F81" s="10" t="s">
        <v>4728</v>
      </c>
      <c r="G81" s="10" t="s">
        <v>4729</v>
      </c>
      <c r="H81" s="10" t="s">
        <v>4730</v>
      </c>
    </row>
    <row r="82" spans="1:8" x14ac:dyDescent="0.3">
      <c r="A82" s="10" t="s">
        <v>217</v>
      </c>
      <c r="B82" s="10" t="s">
        <v>4731</v>
      </c>
      <c r="C82" s="10" t="s">
        <v>4732</v>
      </c>
      <c r="D82" s="10" t="s">
        <v>4733</v>
      </c>
      <c r="E82" s="10" t="s">
        <v>4734</v>
      </c>
      <c r="F82" s="10" t="s">
        <v>4735</v>
      </c>
      <c r="G82" s="10" t="s">
        <v>4736</v>
      </c>
      <c r="H82" s="10" t="s">
        <v>4737</v>
      </c>
    </row>
    <row r="83" spans="1:8" x14ac:dyDescent="0.3">
      <c r="A83" s="10" t="s">
        <v>2659</v>
      </c>
      <c r="B83" s="10" t="s">
        <v>4738</v>
      </c>
      <c r="C83" s="10" t="s">
        <v>4739</v>
      </c>
      <c r="D83" s="10" t="s">
        <v>4740</v>
      </c>
      <c r="E83" s="10" t="s">
        <v>4741</v>
      </c>
      <c r="F83" s="10" t="s">
        <v>4742</v>
      </c>
      <c r="G83" s="10" t="s">
        <v>4743</v>
      </c>
      <c r="H83" s="10" t="s">
        <v>4744</v>
      </c>
    </row>
    <row r="84" spans="1:8" x14ac:dyDescent="0.3">
      <c r="A84" s="10" t="s">
        <v>1561</v>
      </c>
      <c r="B84" s="10" t="s">
        <v>4745</v>
      </c>
      <c r="C84" s="10" t="s">
        <v>4746</v>
      </c>
      <c r="D84" s="10" t="s">
        <v>4747</v>
      </c>
      <c r="E84" s="10" t="s">
        <v>4748</v>
      </c>
      <c r="F84" s="10" t="s">
        <v>4749</v>
      </c>
      <c r="G84" s="10" t="s">
        <v>4750</v>
      </c>
      <c r="H84" s="10" t="s">
        <v>47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G25"/>
  <sheetViews>
    <sheetView workbookViewId="0">
      <selection sqref="A1:XFD1"/>
    </sheetView>
  </sheetViews>
  <sheetFormatPr defaultColWidth="9.109375" defaultRowHeight="14.4" x14ac:dyDescent="0.3"/>
  <cols>
    <col min="1" max="1" width="21" bestFit="1" customWidth="1"/>
  </cols>
  <sheetData>
    <row r="1" spans="1:7" x14ac:dyDescent="0.25">
      <c r="A1" s="2" t="s">
        <v>3912</v>
      </c>
      <c r="B1" s="2" t="s">
        <v>3913</v>
      </c>
      <c r="C1" s="2" t="s">
        <v>3914</v>
      </c>
      <c r="D1" s="2" t="s">
        <v>3915</v>
      </c>
      <c r="E1" s="2" t="s">
        <v>3916</v>
      </c>
      <c r="F1" s="2" t="s">
        <v>3917</v>
      </c>
      <c r="G1" s="2" t="s">
        <v>3918</v>
      </c>
    </row>
    <row r="2" spans="1:7" x14ac:dyDescent="0.25">
      <c r="A2" s="2" t="s">
        <v>3994</v>
      </c>
      <c r="B2" s="2" t="s">
        <v>4051</v>
      </c>
      <c r="C2" s="2" t="s">
        <v>3933</v>
      </c>
      <c r="D2" s="2" t="s">
        <v>3920</v>
      </c>
      <c r="E2" s="2" t="s">
        <v>4052</v>
      </c>
      <c r="F2" s="2" t="s">
        <v>4053</v>
      </c>
      <c r="G2" s="2" t="s">
        <v>4054</v>
      </c>
    </row>
    <row r="3" spans="1:7" x14ac:dyDescent="0.25">
      <c r="A3" s="2" t="s">
        <v>4043</v>
      </c>
      <c r="B3" s="2" t="s">
        <v>3920</v>
      </c>
      <c r="C3" s="2" t="s">
        <v>3933</v>
      </c>
      <c r="D3" s="2" t="s">
        <v>3920</v>
      </c>
      <c r="E3" s="2" t="s">
        <v>4055</v>
      </c>
      <c r="F3" s="2" t="s">
        <v>4056</v>
      </c>
      <c r="G3" s="2" t="s">
        <v>4057</v>
      </c>
    </row>
    <row r="4" spans="1:7" x14ac:dyDescent="0.25">
      <c r="A4" s="2" t="s">
        <v>4008</v>
      </c>
      <c r="B4" s="2" t="s">
        <v>4058</v>
      </c>
      <c r="C4" s="2" t="s">
        <v>3921</v>
      </c>
      <c r="D4" s="2" t="s">
        <v>3920</v>
      </c>
      <c r="E4" s="2" t="s">
        <v>4059</v>
      </c>
      <c r="F4" s="2" t="s">
        <v>4060</v>
      </c>
      <c r="G4" s="2" t="s">
        <v>4061</v>
      </c>
    </row>
    <row r="5" spans="1:7" x14ac:dyDescent="0.25">
      <c r="A5" s="2" t="s">
        <v>3978</v>
      </c>
      <c r="B5" s="2" t="s">
        <v>4066</v>
      </c>
      <c r="C5" s="2" t="s">
        <v>3980</v>
      </c>
      <c r="D5" s="2" t="s">
        <v>3920</v>
      </c>
      <c r="E5" s="2" t="s">
        <v>4067</v>
      </c>
      <c r="F5" s="2" t="s">
        <v>4068</v>
      </c>
      <c r="G5" s="2" t="s">
        <v>4069</v>
      </c>
    </row>
    <row r="6" spans="1:7" x14ac:dyDescent="0.25">
      <c r="A6" s="2" t="s">
        <v>4074</v>
      </c>
      <c r="B6" s="2" t="s">
        <v>3920</v>
      </c>
      <c r="C6" s="2" t="s">
        <v>3948</v>
      </c>
      <c r="D6" s="2" t="s">
        <v>3920</v>
      </c>
      <c r="E6" s="2" t="s">
        <v>4075</v>
      </c>
      <c r="F6" s="2" t="s">
        <v>4076</v>
      </c>
      <c r="G6" s="2" t="s">
        <v>4077</v>
      </c>
    </row>
    <row r="7" spans="1:7" x14ac:dyDescent="0.25">
      <c r="A7" s="2" t="s">
        <v>3995</v>
      </c>
      <c r="B7" s="2" t="s">
        <v>3920</v>
      </c>
      <c r="C7" s="2" t="s">
        <v>3921</v>
      </c>
      <c r="D7" s="2" t="s">
        <v>3920</v>
      </c>
      <c r="E7" s="2" t="s">
        <v>4078</v>
      </c>
      <c r="F7" s="2" t="s">
        <v>4079</v>
      </c>
      <c r="G7" s="2" t="s">
        <v>4080</v>
      </c>
    </row>
    <row r="8" spans="1:7" x14ac:dyDescent="0.25">
      <c r="A8" s="2" t="s">
        <v>3919</v>
      </c>
      <c r="B8" s="2" t="s">
        <v>3920</v>
      </c>
      <c r="C8" s="2" t="s">
        <v>3921</v>
      </c>
      <c r="D8" s="2" t="s">
        <v>3920</v>
      </c>
      <c r="E8" s="2" t="s">
        <v>4085</v>
      </c>
      <c r="F8" s="2" t="s">
        <v>4086</v>
      </c>
      <c r="G8" s="2" t="s">
        <v>4087</v>
      </c>
    </row>
    <row r="9" spans="1:7" x14ac:dyDescent="0.25">
      <c r="A9" s="2" t="s">
        <v>3989</v>
      </c>
      <c r="B9" s="2" t="s">
        <v>3920</v>
      </c>
      <c r="C9" s="2" t="s">
        <v>3938</v>
      </c>
      <c r="D9" s="2" t="s">
        <v>3920</v>
      </c>
      <c r="E9" s="2" t="s">
        <v>4088</v>
      </c>
      <c r="F9" s="2" t="s">
        <v>4089</v>
      </c>
      <c r="G9" s="2" t="s">
        <v>4090</v>
      </c>
    </row>
    <row r="10" spans="1:7" x14ac:dyDescent="0.25">
      <c r="A10" s="2" t="s">
        <v>4094</v>
      </c>
      <c r="B10" s="2" t="s">
        <v>4095</v>
      </c>
      <c r="C10" s="2" t="s">
        <v>3933</v>
      </c>
      <c r="D10" s="2" t="s">
        <v>3920</v>
      </c>
      <c r="E10" s="2" t="s">
        <v>3920</v>
      </c>
      <c r="F10" s="2" t="s">
        <v>4096</v>
      </c>
      <c r="G10" s="2" t="s">
        <v>4097</v>
      </c>
    </row>
    <row r="11" spans="1:7" x14ac:dyDescent="0.25">
      <c r="A11" s="2" t="s">
        <v>4101</v>
      </c>
      <c r="B11" s="2" t="s">
        <v>4102</v>
      </c>
      <c r="C11" s="2" t="s">
        <v>3933</v>
      </c>
      <c r="D11" s="2" t="s">
        <v>3920</v>
      </c>
      <c r="E11" s="2" t="s">
        <v>4103</v>
      </c>
      <c r="F11" s="2" t="s">
        <v>4104</v>
      </c>
      <c r="G11" s="2" t="s">
        <v>4105</v>
      </c>
    </row>
    <row r="12" spans="1:7" x14ac:dyDescent="0.25">
      <c r="A12" s="2" t="s">
        <v>4111</v>
      </c>
      <c r="B12" s="2" t="s">
        <v>4112</v>
      </c>
      <c r="C12" s="2" t="s">
        <v>3986</v>
      </c>
      <c r="D12" s="2" t="s">
        <v>3920</v>
      </c>
      <c r="E12" s="2" t="s">
        <v>4113</v>
      </c>
      <c r="F12" s="2" t="s">
        <v>4114</v>
      </c>
      <c r="G12" s="2" t="s">
        <v>4115</v>
      </c>
    </row>
    <row r="13" spans="1:7" x14ac:dyDescent="0.25">
      <c r="A13" s="2" t="s">
        <v>4116</v>
      </c>
      <c r="B13" s="2" t="s">
        <v>4081</v>
      </c>
      <c r="C13" s="2" t="s">
        <v>3933</v>
      </c>
      <c r="D13" s="2" t="s">
        <v>3920</v>
      </c>
      <c r="E13" s="2" t="s">
        <v>4117</v>
      </c>
      <c r="F13" s="2" t="s">
        <v>4118</v>
      </c>
      <c r="G13" s="2" t="s">
        <v>4119</v>
      </c>
    </row>
    <row r="14" spans="1:7" x14ac:dyDescent="0.25">
      <c r="A14" s="2" t="s">
        <v>4120</v>
      </c>
      <c r="B14" s="2" t="s">
        <v>4121</v>
      </c>
      <c r="C14" s="2" t="s">
        <v>3986</v>
      </c>
      <c r="D14" s="2" t="s">
        <v>3920</v>
      </c>
      <c r="E14" s="2" t="s">
        <v>3920</v>
      </c>
      <c r="F14" s="2" t="s">
        <v>4122</v>
      </c>
      <c r="G14" s="2" t="s">
        <v>4123</v>
      </c>
    </row>
    <row r="15" spans="1:7" x14ac:dyDescent="0.25">
      <c r="A15" s="2" t="s">
        <v>3984</v>
      </c>
      <c r="B15" s="2" t="s">
        <v>4124</v>
      </c>
      <c r="C15" s="2" t="s">
        <v>3986</v>
      </c>
      <c r="D15" s="2" t="s">
        <v>3920</v>
      </c>
      <c r="E15" s="2" t="s">
        <v>3920</v>
      </c>
      <c r="F15" s="2" t="s">
        <v>4122</v>
      </c>
      <c r="G15" s="2" t="s">
        <v>3988</v>
      </c>
    </row>
    <row r="16" spans="1:7" x14ac:dyDescent="0.25">
      <c r="A16" s="2" t="s">
        <v>4125</v>
      </c>
      <c r="B16" s="2" t="s">
        <v>3920</v>
      </c>
      <c r="C16" s="2" t="s">
        <v>4005</v>
      </c>
      <c r="D16" s="2" t="s">
        <v>3920</v>
      </c>
      <c r="E16" s="2" t="s">
        <v>3920</v>
      </c>
      <c r="F16" s="2" t="s">
        <v>4122</v>
      </c>
      <c r="G16" s="2" t="s">
        <v>4126</v>
      </c>
    </row>
    <row r="17" spans="1:7" x14ac:dyDescent="0.25">
      <c r="A17" s="2" t="s">
        <v>4127</v>
      </c>
      <c r="B17" s="2" t="s">
        <v>4128</v>
      </c>
      <c r="C17" s="2" t="s">
        <v>3938</v>
      </c>
      <c r="D17" s="2" t="s">
        <v>3920</v>
      </c>
      <c r="E17" s="2" t="s">
        <v>3920</v>
      </c>
      <c r="F17" s="2" t="s">
        <v>4122</v>
      </c>
      <c r="G17" s="2" t="s">
        <v>4129</v>
      </c>
    </row>
    <row r="18" spans="1:7" x14ac:dyDescent="0.25">
      <c r="A18" s="2" t="s">
        <v>4130</v>
      </c>
      <c r="B18" s="2" t="s">
        <v>3920</v>
      </c>
      <c r="C18" s="2" t="s">
        <v>3953</v>
      </c>
      <c r="D18" s="2" t="s">
        <v>3920</v>
      </c>
      <c r="E18" s="2" t="s">
        <v>4131</v>
      </c>
      <c r="F18" s="2" t="s">
        <v>4132</v>
      </c>
      <c r="G18" s="2" t="s">
        <v>4133</v>
      </c>
    </row>
    <row r="19" spans="1:7" x14ac:dyDescent="0.25">
      <c r="A19" s="2" t="s">
        <v>3931</v>
      </c>
      <c r="B19" s="2" t="s">
        <v>4062</v>
      </c>
      <c r="C19" s="2" t="s">
        <v>3933</v>
      </c>
      <c r="D19" s="2" t="s">
        <v>3943</v>
      </c>
      <c r="E19" s="2" t="s">
        <v>4063</v>
      </c>
      <c r="F19" s="2" t="s">
        <v>4064</v>
      </c>
      <c r="G19" s="2" t="s">
        <v>4065</v>
      </c>
    </row>
    <row r="20" spans="1:7" x14ac:dyDescent="0.25">
      <c r="A20" s="2" t="s">
        <v>3941</v>
      </c>
      <c r="B20" s="2" t="s">
        <v>4047</v>
      </c>
      <c r="C20" s="2" t="s">
        <v>3921</v>
      </c>
      <c r="D20" s="2" t="s">
        <v>3922</v>
      </c>
      <c r="E20" s="2" t="s">
        <v>4048</v>
      </c>
      <c r="F20" s="2" t="s">
        <v>4049</v>
      </c>
      <c r="G20" s="2" t="s">
        <v>4050</v>
      </c>
    </row>
    <row r="21" spans="1:7" x14ac:dyDescent="0.25">
      <c r="A21" s="2" t="s">
        <v>4033</v>
      </c>
      <c r="B21" s="2" t="s">
        <v>4070</v>
      </c>
      <c r="C21" s="2" t="s">
        <v>3921</v>
      </c>
      <c r="D21" s="2" t="s">
        <v>3922</v>
      </c>
      <c r="E21" s="2" t="s">
        <v>4071</v>
      </c>
      <c r="F21" s="2" t="s">
        <v>4072</v>
      </c>
      <c r="G21" s="2" t="s">
        <v>4073</v>
      </c>
    </row>
    <row r="22" spans="1:7" x14ac:dyDescent="0.25">
      <c r="A22" s="2" t="s">
        <v>3962</v>
      </c>
      <c r="B22" s="2" t="s">
        <v>4081</v>
      </c>
      <c r="C22" s="2" t="s">
        <v>3933</v>
      </c>
      <c r="D22" s="2" t="s">
        <v>3922</v>
      </c>
      <c r="E22" s="2" t="s">
        <v>4082</v>
      </c>
      <c r="F22" s="2" t="s">
        <v>4083</v>
      </c>
      <c r="G22" s="2" t="s">
        <v>4084</v>
      </c>
    </row>
    <row r="23" spans="1:7" x14ac:dyDescent="0.25">
      <c r="A23" s="2" t="s">
        <v>3947</v>
      </c>
      <c r="B23" s="2" t="s">
        <v>3920</v>
      </c>
      <c r="C23" s="2" t="s">
        <v>3948</v>
      </c>
      <c r="D23" s="2" t="s">
        <v>3922</v>
      </c>
      <c r="E23" s="2" t="s">
        <v>4091</v>
      </c>
      <c r="F23" s="2" t="s">
        <v>4092</v>
      </c>
      <c r="G23" s="2" t="s">
        <v>4093</v>
      </c>
    </row>
    <row r="24" spans="1:7" x14ac:dyDescent="0.25">
      <c r="A24" s="2" t="s">
        <v>4021</v>
      </c>
      <c r="B24" s="2" t="s">
        <v>3920</v>
      </c>
      <c r="C24" s="2" t="s">
        <v>3953</v>
      </c>
      <c r="D24" s="2" t="s">
        <v>3922</v>
      </c>
      <c r="E24" s="2" t="s">
        <v>4098</v>
      </c>
      <c r="F24" s="2" t="s">
        <v>4099</v>
      </c>
      <c r="G24" s="2" t="s">
        <v>4100</v>
      </c>
    </row>
    <row r="25" spans="1:7" x14ac:dyDescent="0.25">
      <c r="A25" s="2" t="s">
        <v>4106</v>
      </c>
      <c r="B25" s="2" t="s">
        <v>4107</v>
      </c>
      <c r="C25" s="2" t="s">
        <v>3933</v>
      </c>
      <c r="D25" s="2" t="s">
        <v>3922</v>
      </c>
      <c r="E25" s="2" t="s">
        <v>4108</v>
      </c>
      <c r="F25" s="2" t="s">
        <v>4109</v>
      </c>
      <c r="G25" s="2" t="s">
        <v>4110</v>
      </c>
    </row>
  </sheetData>
  <autoFilter ref="A1:G1">
    <sortState ref="A2:G25">
      <sortCondition ref="D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G20"/>
  <sheetViews>
    <sheetView workbookViewId="0">
      <selection activeCell="C29" sqref="C29"/>
    </sheetView>
  </sheetViews>
  <sheetFormatPr defaultColWidth="17.88671875" defaultRowHeight="14.4" x14ac:dyDescent="0.3"/>
  <cols>
    <col min="3" max="3" width="21.44140625" customWidth="1"/>
  </cols>
  <sheetData>
    <row r="1" spans="1:7" x14ac:dyDescent="0.25">
      <c r="A1" s="2" t="s">
        <v>3912</v>
      </c>
      <c r="B1" s="2" t="s">
        <v>3913</v>
      </c>
      <c r="C1" s="2" t="s">
        <v>3914</v>
      </c>
      <c r="D1" s="2" t="s">
        <v>3915</v>
      </c>
      <c r="E1" s="2" t="s">
        <v>3916</v>
      </c>
      <c r="F1" s="2" t="s">
        <v>3917</v>
      </c>
      <c r="G1" s="2" t="s">
        <v>3918</v>
      </c>
    </row>
    <row r="2" spans="1:7" x14ac:dyDescent="0.25">
      <c r="A2" s="2" t="s">
        <v>3962</v>
      </c>
      <c r="B2" s="2" t="s">
        <v>3963</v>
      </c>
      <c r="C2" s="2" t="s">
        <v>3933</v>
      </c>
      <c r="D2" s="2" t="s">
        <v>3920</v>
      </c>
      <c r="E2" s="2" t="s">
        <v>3920</v>
      </c>
      <c r="F2" s="2" t="s">
        <v>3964</v>
      </c>
      <c r="G2" s="2" t="s">
        <v>3965</v>
      </c>
    </row>
    <row r="3" spans="1:7" x14ac:dyDescent="0.25">
      <c r="A3" s="2" t="s">
        <v>3966</v>
      </c>
      <c r="B3" s="2" t="s">
        <v>3920</v>
      </c>
      <c r="C3" s="2" t="s">
        <v>3953</v>
      </c>
      <c r="D3" s="2" t="s">
        <v>3920</v>
      </c>
      <c r="E3" s="2" t="s">
        <v>3920</v>
      </c>
      <c r="F3" s="2" t="s">
        <v>3967</v>
      </c>
      <c r="G3" s="2" t="s">
        <v>3968</v>
      </c>
    </row>
    <row r="4" spans="1:7" x14ac:dyDescent="0.25">
      <c r="A4" s="2" t="s">
        <v>3969</v>
      </c>
      <c r="B4" s="2" t="s">
        <v>3970</v>
      </c>
      <c r="C4" s="2" t="s">
        <v>3938</v>
      </c>
      <c r="D4" s="2" t="s">
        <v>3920</v>
      </c>
      <c r="E4" s="2" t="s">
        <v>3920</v>
      </c>
      <c r="F4" s="2" t="s">
        <v>3971</v>
      </c>
      <c r="G4" s="2" t="s">
        <v>3972</v>
      </c>
    </row>
    <row r="5" spans="1:7" x14ac:dyDescent="0.25">
      <c r="A5" s="2" t="s">
        <v>3973</v>
      </c>
      <c r="B5" s="2" t="s">
        <v>3974</v>
      </c>
      <c r="C5" s="2" t="s">
        <v>3975</v>
      </c>
      <c r="D5" s="2" t="s">
        <v>3920</v>
      </c>
      <c r="E5" s="2" t="s">
        <v>3920</v>
      </c>
      <c r="F5" s="2" t="s">
        <v>3976</v>
      </c>
      <c r="G5" s="2" t="s">
        <v>3977</v>
      </c>
    </row>
    <row r="6" spans="1:7" x14ac:dyDescent="0.25">
      <c r="A6" s="2" t="s">
        <v>3978</v>
      </c>
      <c r="B6" s="2" t="s">
        <v>3979</v>
      </c>
      <c r="C6" s="2" t="s">
        <v>3980</v>
      </c>
      <c r="D6" s="2" t="s">
        <v>3920</v>
      </c>
      <c r="E6" s="2" t="s">
        <v>3981</v>
      </c>
      <c r="F6" s="2" t="s">
        <v>3982</v>
      </c>
      <c r="G6" s="2" t="s">
        <v>3983</v>
      </c>
    </row>
    <row r="7" spans="1:7" x14ac:dyDescent="0.25">
      <c r="A7" s="2" t="s">
        <v>3984</v>
      </c>
      <c r="B7" s="2" t="s">
        <v>3985</v>
      </c>
      <c r="C7" s="2" t="s">
        <v>3986</v>
      </c>
      <c r="D7" s="2" t="s">
        <v>3920</v>
      </c>
      <c r="E7" s="2" t="s">
        <v>3920</v>
      </c>
      <c r="F7" s="2" t="s">
        <v>3987</v>
      </c>
      <c r="G7" s="2" t="s">
        <v>3988</v>
      </c>
    </row>
    <row r="8" spans="1:7" x14ac:dyDescent="0.25">
      <c r="A8" s="2" t="s">
        <v>3991</v>
      </c>
      <c r="B8" s="2" t="s">
        <v>3992</v>
      </c>
      <c r="C8" s="2" t="s">
        <v>3986</v>
      </c>
      <c r="D8" s="2" t="s">
        <v>3920</v>
      </c>
      <c r="E8" s="2" t="s">
        <v>3920</v>
      </c>
      <c r="F8" s="2" t="s">
        <v>3990</v>
      </c>
      <c r="G8" s="2" t="s">
        <v>3993</v>
      </c>
    </row>
    <row r="9" spans="1:7" x14ac:dyDescent="0.25">
      <c r="A9" s="2" t="s">
        <v>3919</v>
      </c>
      <c r="B9" s="2" t="s">
        <v>3920</v>
      </c>
      <c r="C9" s="2" t="s">
        <v>3921</v>
      </c>
      <c r="D9" s="2" t="s">
        <v>3920</v>
      </c>
      <c r="E9" s="2" t="s">
        <v>3996</v>
      </c>
      <c r="F9" s="2" t="s">
        <v>3997</v>
      </c>
      <c r="G9" s="2" t="s">
        <v>3998</v>
      </c>
    </row>
    <row r="10" spans="1:7" x14ac:dyDescent="0.25">
      <c r="A10" s="2" t="s">
        <v>3999</v>
      </c>
      <c r="B10" s="2" t="s">
        <v>4000</v>
      </c>
      <c r="C10" s="2" t="s">
        <v>3975</v>
      </c>
      <c r="D10" s="2" t="s">
        <v>3920</v>
      </c>
      <c r="E10" s="2" t="s">
        <v>3920</v>
      </c>
      <c r="F10" s="2" t="s">
        <v>4001</v>
      </c>
      <c r="G10" s="2" t="s">
        <v>4002</v>
      </c>
    </row>
    <row r="11" spans="1:7" x14ac:dyDescent="0.25">
      <c r="A11" s="2" t="s">
        <v>4003</v>
      </c>
      <c r="B11" s="2" t="s">
        <v>4004</v>
      </c>
      <c r="C11" s="2" t="s">
        <v>4005</v>
      </c>
      <c r="D11" s="2" t="s">
        <v>3920</v>
      </c>
      <c r="E11" s="2" t="s">
        <v>3920</v>
      </c>
      <c r="F11" s="2" t="s">
        <v>4006</v>
      </c>
      <c r="G11" s="2" t="s">
        <v>4007</v>
      </c>
    </row>
    <row r="12" spans="1:7" x14ac:dyDescent="0.25">
      <c r="A12" s="2" t="s">
        <v>4008</v>
      </c>
      <c r="B12" s="2" t="s">
        <v>4009</v>
      </c>
      <c r="C12" s="2" t="s">
        <v>3921</v>
      </c>
      <c r="D12" s="2" t="s">
        <v>3920</v>
      </c>
      <c r="E12" s="2" t="s">
        <v>4010</v>
      </c>
      <c r="F12" s="2" t="s">
        <v>4011</v>
      </c>
      <c r="G12" s="2" t="s">
        <v>4012</v>
      </c>
    </row>
    <row r="13" spans="1:7" x14ac:dyDescent="0.25">
      <c r="A13" s="2" t="s">
        <v>4013</v>
      </c>
      <c r="B13" s="2" t="s">
        <v>4014</v>
      </c>
      <c r="C13" s="2" t="s">
        <v>3975</v>
      </c>
      <c r="D13" s="2" t="s">
        <v>3920</v>
      </c>
      <c r="E13" s="2" t="s">
        <v>3920</v>
      </c>
      <c r="F13" s="2" t="s">
        <v>4015</v>
      </c>
      <c r="G13" s="2" t="s">
        <v>4016</v>
      </c>
    </row>
    <row r="14" spans="1:7" x14ac:dyDescent="0.25">
      <c r="A14" s="2" t="s">
        <v>4017</v>
      </c>
      <c r="B14" s="2" t="s">
        <v>4018</v>
      </c>
      <c r="C14" s="2" t="s">
        <v>4019</v>
      </c>
      <c r="D14" s="2" t="s">
        <v>3920</v>
      </c>
      <c r="E14" s="2" t="s">
        <v>3920</v>
      </c>
      <c r="F14" s="2" t="s">
        <v>4015</v>
      </c>
      <c r="G14" s="2" t="s">
        <v>4020</v>
      </c>
    </row>
    <row r="15" spans="1:7" x14ac:dyDescent="0.25">
      <c r="A15" s="2" t="s">
        <v>4022</v>
      </c>
      <c r="B15" s="2" t="s">
        <v>4023</v>
      </c>
      <c r="C15" s="2" t="s">
        <v>3938</v>
      </c>
      <c r="D15" s="2" t="s">
        <v>3920</v>
      </c>
      <c r="E15" s="2" t="s">
        <v>3920</v>
      </c>
      <c r="F15" s="2" t="s">
        <v>4024</v>
      </c>
      <c r="G15" s="2" t="s">
        <v>4025</v>
      </c>
    </row>
    <row r="16" spans="1:7" x14ac:dyDescent="0.25">
      <c r="A16" s="2" t="s">
        <v>4026</v>
      </c>
      <c r="B16" s="2" t="s">
        <v>4027</v>
      </c>
      <c r="C16" s="2" t="s">
        <v>3933</v>
      </c>
      <c r="D16" s="2" t="s">
        <v>3920</v>
      </c>
      <c r="E16" s="2" t="s">
        <v>3920</v>
      </c>
      <c r="F16" s="2" t="s">
        <v>4028</v>
      </c>
      <c r="G16" s="2" t="s">
        <v>4029</v>
      </c>
    </row>
    <row r="17" spans="1:7" x14ac:dyDescent="0.25">
      <c r="A17" s="2" t="s">
        <v>4030</v>
      </c>
      <c r="B17" s="2" t="s">
        <v>4031</v>
      </c>
      <c r="C17" s="2" t="s">
        <v>3933</v>
      </c>
      <c r="D17" s="2" t="s">
        <v>3920</v>
      </c>
      <c r="E17" s="2" t="s">
        <v>3920</v>
      </c>
      <c r="F17" s="2" t="s">
        <v>4028</v>
      </c>
      <c r="G17" s="2" t="s">
        <v>4032</v>
      </c>
    </row>
    <row r="18" spans="1:7" x14ac:dyDescent="0.25">
      <c r="A18" s="2" t="s">
        <v>4034</v>
      </c>
      <c r="B18" s="2" t="s">
        <v>4035</v>
      </c>
      <c r="C18" s="2" t="s">
        <v>3933</v>
      </c>
      <c r="D18" s="2" t="s">
        <v>3920</v>
      </c>
      <c r="E18" s="2" t="s">
        <v>4036</v>
      </c>
      <c r="F18" s="2" t="s">
        <v>4037</v>
      </c>
      <c r="G18" s="2" t="s">
        <v>4038</v>
      </c>
    </row>
    <row r="19" spans="1:7" x14ac:dyDescent="0.25">
      <c r="A19" s="2" t="s">
        <v>4039</v>
      </c>
      <c r="B19" s="2" t="s">
        <v>3920</v>
      </c>
      <c r="C19" s="2" t="s">
        <v>3953</v>
      </c>
      <c r="D19" s="2" t="s">
        <v>3920</v>
      </c>
      <c r="E19" s="2" t="s">
        <v>4040</v>
      </c>
      <c r="F19" s="2" t="s">
        <v>4041</v>
      </c>
      <c r="G19" s="2" t="s">
        <v>4042</v>
      </c>
    </row>
    <row r="20" spans="1:7" x14ac:dyDescent="0.25">
      <c r="A20" s="2" t="s">
        <v>4043</v>
      </c>
      <c r="B20" s="2" t="s">
        <v>3920</v>
      </c>
      <c r="C20" s="2" t="s">
        <v>3933</v>
      </c>
      <c r="D20" s="2" t="s">
        <v>3920</v>
      </c>
      <c r="E20" s="2" t="s">
        <v>4044</v>
      </c>
      <c r="F20" s="2" t="s">
        <v>4045</v>
      </c>
      <c r="G20" s="2" t="s">
        <v>40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G9"/>
  <sheetViews>
    <sheetView workbookViewId="0">
      <selection sqref="A1:G9"/>
    </sheetView>
  </sheetViews>
  <sheetFormatPr defaultColWidth="9.109375" defaultRowHeight="14.4" x14ac:dyDescent="0.3"/>
  <cols>
    <col min="1" max="1" width="16.5546875" customWidth="1"/>
  </cols>
  <sheetData>
    <row r="1" spans="1:7" x14ac:dyDescent="0.25">
      <c r="A1" s="2" t="s">
        <v>3912</v>
      </c>
      <c r="B1" s="2" t="s">
        <v>3913</v>
      </c>
      <c r="C1" s="2" t="s">
        <v>3914</v>
      </c>
      <c r="D1" s="2" t="s">
        <v>3915</v>
      </c>
      <c r="E1" s="2" t="s">
        <v>3916</v>
      </c>
      <c r="F1" s="2" t="s">
        <v>3917</v>
      </c>
      <c r="G1" s="2" t="s">
        <v>3918</v>
      </c>
    </row>
    <row r="2" spans="1:7" x14ac:dyDescent="0.25">
      <c r="A2" s="2" t="s">
        <v>3919</v>
      </c>
      <c r="B2" s="2" t="s">
        <v>3920</v>
      </c>
      <c r="C2" s="2" t="s">
        <v>3921</v>
      </c>
      <c r="D2" s="2" t="s">
        <v>3922</v>
      </c>
      <c r="E2" s="2" t="s">
        <v>3923</v>
      </c>
      <c r="F2" s="2" t="s">
        <v>3924</v>
      </c>
      <c r="G2" s="2" t="s">
        <v>3925</v>
      </c>
    </row>
    <row r="3" spans="1:7" x14ac:dyDescent="0.25">
      <c r="A3" s="2" t="s">
        <v>3926</v>
      </c>
      <c r="B3" s="2" t="s">
        <v>3920</v>
      </c>
      <c r="C3" s="2" t="s">
        <v>3927</v>
      </c>
      <c r="D3" s="2" t="s">
        <v>3922</v>
      </c>
      <c r="E3" s="2" t="s">
        <v>3928</v>
      </c>
      <c r="F3" s="2" t="s">
        <v>3929</v>
      </c>
      <c r="G3" s="2" t="s">
        <v>3930</v>
      </c>
    </row>
    <row r="4" spans="1:7" x14ac:dyDescent="0.25">
      <c r="A4" s="2" t="s">
        <v>3931</v>
      </c>
      <c r="B4" s="2" t="s">
        <v>3932</v>
      </c>
      <c r="C4" s="2" t="s">
        <v>3933</v>
      </c>
      <c r="D4" s="2" t="s">
        <v>3922</v>
      </c>
      <c r="E4" s="2" t="s">
        <v>3928</v>
      </c>
      <c r="F4" s="2" t="s">
        <v>3934</v>
      </c>
      <c r="G4" s="2" t="s">
        <v>3935</v>
      </c>
    </row>
    <row r="5" spans="1:7" x14ac:dyDescent="0.25">
      <c r="A5" s="2" t="s">
        <v>3936</v>
      </c>
      <c r="B5" s="2" t="s">
        <v>3937</v>
      </c>
      <c r="C5" s="2" t="s">
        <v>3938</v>
      </c>
      <c r="D5" s="2" t="s">
        <v>3922</v>
      </c>
      <c r="E5" s="2" t="s">
        <v>3928</v>
      </c>
      <c r="F5" s="2" t="s">
        <v>3939</v>
      </c>
      <c r="G5" s="2" t="s">
        <v>3940</v>
      </c>
    </row>
    <row r="6" spans="1:7" x14ac:dyDescent="0.25">
      <c r="A6" s="2" t="s">
        <v>3941</v>
      </c>
      <c r="B6" s="2" t="s">
        <v>3942</v>
      </c>
      <c r="C6" s="2" t="s">
        <v>3921</v>
      </c>
      <c r="D6" s="2" t="s">
        <v>3943</v>
      </c>
      <c r="E6" s="2" t="s">
        <v>3944</v>
      </c>
      <c r="F6" s="2" t="s">
        <v>3945</v>
      </c>
      <c r="G6" s="2" t="s">
        <v>3946</v>
      </c>
    </row>
    <row r="7" spans="1:7" x14ac:dyDescent="0.25">
      <c r="A7" s="2" t="s">
        <v>3947</v>
      </c>
      <c r="B7" s="2" t="s">
        <v>3920</v>
      </c>
      <c r="C7" s="2" t="s">
        <v>3948</v>
      </c>
      <c r="D7" s="2" t="s">
        <v>3943</v>
      </c>
      <c r="E7" s="2" t="s">
        <v>3949</v>
      </c>
      <c r="F7" s="2" t="s">
        <v>3950</v>
      </c>
      <c r="G7" s="2" t="s">
        <v>3951</v>
      </c>
    </row>
    <row r="8" spans="1:7" x14ac:dyDescent="0.25">
      <c r="A8" s="2" t="s">
        <v>3952</v>
      </c>
      <c r="B8" s="2" t="s">
        <v>3920</v>
      </c>
      <c r="C8" s="2" t="s">
        <v>3953</v>
      </c>
      <c r="D8" s="2" t="s">
        <v>3943</v>
      </c>
      <c r="E8" s="2" t="s">
        <v>3954</v>
      </c>
      <c r="F8" s="2" t="s">
        <v>3955</v>
      </c>
      <c r="G8" s="2" t="s">
        <v>3956</v>
      </c>
    </row>
    <row r="9" spans="1:7" x14ac:dyDescent="0.25">
      <c r="A9" s="2" t="s">
        <v>3957</v>
      </c>
      <c r="B9" s="2" t="s">
        <v>3958</v>
      </c>
      <c r="C9" s="2" t="s">
        <v>3933</v>
      </c>
      <c r="D9" s="2" t="s">
        <v>3943</v>
      </c>
      <c r="E9" s="2" t="s">
        <v>3959</v>
      </c>
      <c r="F9" s="2" t="s">
        <v>3960</v>
      </c>
      <c r="G9" s="2" t="s">
        <v>39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I17"/>
  <sheetViews>
    <sheetView workbookViewId="0">
      <selection activeCell="A4" sqref="A4:XFD4"/>
    </sheetView>
  </sheetViews>
  <sheetFormatPr defaultColWidth="9.109375" defaultRowHeight="14.4" x14ac:dyDescent="0.3"/>
  <cols>
    <col min="1" max="1" width="16.88671875" bestFit="1" customWidth="1"/>
    <col min="2" max="2" width="13.44140625" bestFit="1" customWidth="1"/>
    <col min="3" max="3" width="24.88671875" bestFit="1" customWidth="1"/>
    <col min="4" max="4" width="16" bestFit="1" customWidth="1"/>
    <col min="7" max="7" width="11.109375" style="3" bestFit="1" customWidth="1"/>
    <col min="8" max="8" width="22.5546875" style="3" bestFit="1" customWidth="1"/>
    <col min="9" max="9" width="13.6640625" style="3" bestFit="1" customWidth="1"/>
  </cols>
  <sheetData>
    <row r="1" spans="1:9" x14ac:dyDescent="0.25">
      <c r="A1" s="8"/>
      <c r="B1" s="8" t="s">
        <v>4151</v>
      </c>
      <c r="C1" s="8" t="s">
        <v>4152</v>
      </c>
      <c r="D1" s="8" t="s">
        <v>4153</v>
      </c>
      <c r="E1" s="8" t="s">
        <v>4</v>
      </c>
      <c r="G1" s="8" t="s">
        <v>4156</v>
      </c>
      <c r="H1" s="8" t="s">
        <v>4157</v>
      </c>
      <c r="I1" s="8" t="s">
        <v>4158</v>
      </c>
    </row>
    <row r="2" spans="1:9" x14ac:dyDescent="0.25">
      <c r="A2" s="8" t="s">
        <v>3892</v>
      </c>
      <c r="B2" s="8">
        <v>19</v>
      </c>
      <c r="C2" s="8">
        <v>43</v>
      </c>
      <c r="D2" s="8">
        <v>8</v>
      </c>
      <c r="E2" s="9">
        <v>3.5481347050347102E-10</v>
      </c>
      <c r="F2" s="8" t="s">
        <v>3962</v>
      </c>
      <c r="G2" s="3">
        <f t="shared" ref="G2:G17" si="0">B2/77</f>
        <v>0.24675324675324675</v>
      </c>
      <c r="H2" s="3">
        <f t="shared" ref="H2:H17" si="1">C2/62</f>
        <v>0.69354838709677424</v>
      </c>
      <c r="I2" s="3">
        <f t="shared" ref="I2:I17" si="2">D2/52</f>
        <v>0.15384615384615385</v>
      </c>
    </row>
    <row r="3" spans="1:9" x14ac:dyDescent="0.25">
      <c r="A3" s="8" t="s">
        <v>3893</v>
      </c>
      <c r="B3" s="8">
        <v>23</v>
      </c>
      <c r="C3" s="8">
        <v>1</v>
      </c>
      <c r="D3" s="8">
        <v>3</v>
      </c>
      <c r="E3" s="9">
        <v>8.7232986880651399E-7</v>
      </c>
      <c r="F3" s="8" t="s">
        <v>4159</v>
      </c>
      <c r="G3" s="3">
        <f t="shared" si="0"/>
        <v>0.29870129870129869</v>
      </c>
      <c r="H3" s="3">
        <f t="shared" si="1"/>
        <v>1.6129032258064516E-2</v>
      </c>
      <c r="I3" s="3">
        <f t="shared" si="2"/>
        <v>5.7692307692307696E-2</v>
      </c>
    </row>
    <row r="4" spans="1:9" x14ac:dyDescent="0.25">
      <c r="A4" s="8" t="s">
        <v>3898</v>
      </c>
      <c r="B4" s="8">
        <v>28</v>
      </c>
      <c r="C4" s="8">
        <v>4</v>
      </c>
      <c r="D4" s="8">
        <v>15</v>
      </c>
      <c r="E4" s="9">
        <v>6.0915216996914397E-5</v>
      </c>
      <c r="F4" s="8" t="s">
        <v>4160</v>
      </c>
      <c r="G4" s="3">
        <f t="shared" si="0"/>
        <v>0.36363636363636365</v>
      </c>
      <c r="H4" s="3">
        <f t="shared" si="1"/>
        <v>6.4516129032258063E-2</v>
      </c>
      <c r="I4" s="3">
        <f t="shared" si="2"/>
        <v>0.28846153846153844</v>
      </c>
    </row>
    <row r="5" spans="1:9" x14ac:dyDescent="0.25">
      <c r="A5" s="8" t="s">
        <v>3896</v>
      </c>
      <c r="B5" s="8">
        <v>17</v>
      </c>
      <c r="C5" s="8">
        <v>1</v>
      </c>
      <c r="D5" s="8">
        <v>2</v>
      </c>
      <c r="E5" s="9">
        <v>6.7259049726850405E-5</v>
      </c>
      <c r="F5" s="8" t="s">
        <v>4161</v>
      </c>
      <c r="G5" s="3">
        <f t="shared" si="0"/>
        <v>0.22077922077922077</v>
      </c>
      <c r="H5" s="3">
        <f t="shared" si="1"/>
        <v>1.6129032258064516E-2</v>
      </c>
      <c r="I5" s="3">
        <f t="shared" si="2"/>
        <v>3.8461538461538464E-2</v>
      </c>
    </row>
    <row r="6" spans="1:9" x14ac:dyDescent="0.25">
      <c r="A6" s="8" t="s">
        <v>3895</v>
      </c>
      <c r="B6" s="8">
        <v>18</v>
      </c>
      <c r="C6" s="8">
        <v>3</v>
      </c>
      <c r="D6" s="8">
        <v>3</v>
      </c>
      <c r="E6" s="8">
        <v>1.4762375558133999E-3</v>
      </c>
      <c r="F6" s="8" t="s">
        <v>4162</v>
      </c>
      <c r="G6" s="3">
        <f t="shared" si="0"/>
        <v>0.23376623376623376</v>
      </c>
      <c r="H6" s="3">
        <f t="shared" si="1"/>
        <v>4.8387096774193547E-2</v>
      </c>
      <c r="I6" s="3">
        <f t="shared" si="2"/>
        <v>5.7692307692307696E-2</v>
      </c>
    </row>
    <row r="7" spans="1:9" x14ac:dyDescent="0.25">
      <c r="A7" s="8" t="s">
        <v>3901</v>
      </c>
      <c r="B7" s="8">
        <v>19</v>
      </c>
      <c r="C7" s="8">
        <v>4</v>
      </c>
      <c r="D7" s="8">
        <v>3</v>
      </c>
      <c r="E7" s="8">
        <v>1.65032113447966E-3</v>
      </c>
      <c r="F7" s="8" t="s">
        <v>4163</v>
      </c>
      <c r="G7" s="3">
        <f t="shared" si="0"/>
        <v>0.24675324675324675</v>
      </c>
      <c r="H7" s="3">
        <f t="shared" si="1"/>
        <v>6.4516129032258063E-2</v>
      </c>
      <c r="I7" s="3">
        <f t="shared" si="2"/>
        <v>5.7692307692307696E-2</v>
      </c>
    </row>
    <row r="8" spans="1:9" x14ac:dyDescent="0.25">
      <c r="A8" s="8" t="s">
        <v>3899</v>
      </c>
      <c r="B8" s="8">
        <v>51</v>
      </c>
      <c r="C8" s="8">
        <v>52</v>
      </c>
      <c r="D8" s="8">
        <v>47</v>
      </c>
      <c r="E8" s="8">
        <v>2.35545929781446E-3</v>
      </c>
      <c r="F8" s="8" t="s">
        <v>4164</v>
      </c>
      <c r="G8" s="3">
        <f t="shared" si="0"/>
        <v>0.66233766233766234</v>
      </c>
      <c r="H8" s="3">
        <f t="shared" si="1"/>
        <v>0.83870967741935487</v>
      </c>
      <c r="I8" s="3">
        <f t="shared" si="2"/>
        <v>0.90384615384615385</v>
      </c>
    </row>
    <row r="9" spans="1:9" x14ac:dyDescent="0.25">
      <c r="A9" s="8" t="s">
        <v>3897</v>
      </c>
      <c r="B9" s="8">
        <v>9</v>
      </c>
      <c r="C9" s="8">
        <v>1</v>
      </c>
      <c r="D9" s="8">
        <v>0</v>
      </c>
      <c r="E9" s="8">
        <v>4.2233938649641704E-3</v>
      </c>
      <c r="F9" s="8" t="s">
        <v>4165</v>
      </c>
      <c r="G9" s="3">
        <f t="shared" si="0"/>
        <v>0.11688311688311688</v>
      </c>
      <c r="H9" s="3">
        <f t="shared" si="1"/>
        <v>1.6129032258064516E-2</v>
      </c>
      <c r="I9" s="3">
        <f t="shared" si="2"/>
        <v>0</v>
      </c>
    </row>
    <row r="10" spans="1:9" x14ac:dyDescent="0.25">
      <c r="A10" s="8" t="s">
        <v>3894</v>
      </c>
      <c r="B10" s="8">
        <v>12</v>
      </c>
      <c r="C10" s="8">
        <v>2</v>
      </c>
      <c r="D10" s="8">
        <v>1</v>
      </c>
      <c r="E10" s="8">
        <v>6.8364995577988802E-3</v>
      </c>
      <c r="F10" s="8" t="s">
        <v>4166</v>
      </c>
      <c r="G10" s="3">
        <f t="shared" si="0"/>
        <v>0.15584415584415584</v>
      </c>
      <c r="H10" s="3">
        <f t="shared" si="1"/>
        <v>3.2258064516129031E-2</v>
      </c>
      <c r="I10" s="3">
        <f t="shared" si="2"/>
        <v>1.9230769230769232E-2</v>
      </c>
    </row>
    <row r="11" spans="1:9" x14ac:dyDescent="0.25">
      <c r="A11" s="8" t="s">
        <v>3905</v>
      </c>
      <c r="B11" s="8">
        <v>20</v>
      </c>
      <c r="C11" s="8">
        <v>4</v>
      </c>
      <c r="D11" s="8">
        <v>7</v>
      </c>
      <c r="E11" s="8">
        <v>7.2515196007154996E-3</v>
      </c>
      <c r="F11" s="8" t="s">
        <v>4167</v>
      </c>
      <c r="G11" s="3">
        <f t="shared" si="0"/>
        <v>0.25974025974025972</v>
      </c>
      <c r="H11" s="3">
        <f t="shared" si="1"/>
        <v>6.4516129032258063E-2</v>
      </c>
      <c r="I11" s="3">
        <f t="shared" si="2"/>
        <v>0.13461538461538461</v>
      </c>
    </row>
    <row r="12" spans="1:9" x14ac:dyDescent="0.25">
      <c r="A12" s="8" t="s">
        <v>3904</v>
      </c>
      <c r="B12" s="8">
        <v>12</v>
      </c>
      <c r="C12" s="8">
        <v>1</v>
      </c>
      <c r="D12" s="8">
        <v>5</v>
      </c>
      <c r="E12" s="8">
        <v>1.19436606250851E-2</v>
      </c>
      <c r="F12" s="8" t="s">
        <v>4168</v>
      </c>
      <c r="G12" s="3">
        <f t="shared" si="0"/>
        <v>0.15584415584415584</v>
      </c>
      <c r="H12" s="3">
        <f t="shared" si="1"/>
        <v>1.6129032258064516E-2</v>
      </c>
      <c r="I12" s="3">
        <f t="shared" si="2"/>
        <v>9.6153846153846159E-2</v>
      </c>
    </row>
    <row r="13" spans="1:9" x14ac:dyDescent="0.25">
      <c r="A13" s="8" t="s">
        <v>3903</v>
      </c>
      <c r="B13" s="8">
        <v>11</v>
      </c>
      <c r="C13" s="8">
        <v>1</v>
      </c>
      <c r="D13" s="8">
        <v>6</v>
      </c>
      <c r="E13" s="8">
        <v>2.0418709058138799E-2</v>
      </c>
      <c r="F13" s="8" t="s">
        <v>4169</v>
      </c>
      <c r="G13" s="3">
        <f t="shared" si="0"/>
        <v>0.14285714285714285</v>
      </c>
      <c r="H13" s="3">
        <f t="shared" si="1"/>
        <v>1.6129032258064516E-2</v>
      </c>
      <c r="I13" s="3">
        <f t="shared" si="2"/>
        <v>0.11538461538461539</v>
      </c>
    </row>
    <row r="14" spans="1:9" x14ac:dyDescent="0.25">
      <c r="A14" s="8" t="s">
        <v>4155</v>
      </c>
      <c r="B14" s="8">
        <v>9</v>
      </c>
      <c r="C14" s="8">
        <v>1</v>
      </c>
      <c r="D14" s="8">
        <v>1</v>
      </c>
      <c r="E14" s="8">
        <v>2.0986303559593002E-2</v>
      </c>
      <c r="F14" s="8" t="s">
        <v>4170</v>
      </c>
      <c r="G14" s="3">
        <f t="shared" si="0"/>
        <v>0.11688311688311688</v>
      </c>
      <c r="H14" s="3">
        <f t="shared" si="1"/>
        <v>1.6129032258064516E-2</v>
      </c>
      <c r="I14" s="3">
        <f t="shared" si="2"/>
        <v>1.9230769230769232E-2</v>
      </c>
    </row>
    <row r="15" spans="1:9" x14ac:dyDescent="0.25">
      <c r="A15" s="8" t="s">
        <v>3902</v>
      </c>
      <c r="B15" s="8">
        <v>8</v>
      </c>
      <c r="C15" s="8">
        <v>2</v>
      </c>
      <c r="D15" s="8">
        <v>0</v>
      </c>
      <c r="E15" s="8">
        <v>2.1650344902734701E-2</v>
      </c>
      <c r="F15" s="8" t="s">
        <v>4171</v>
      </c>
      <c r="G15" s="3">
        <f t="shared" si="0"/>
        <v>0.1038961038961039</v>
      </c>
      <c r="H15" s="3">
        <f t="shared" si="1"/>
        <v>3.2258064516129031E-2</v>
      </c>
      <c r="I15" s="3">
        <f t="shared" si="2"/>
        <v>0</v>
      </c>
    </row>
    <row r="16" spans="1:9" x14ac:dyDescent="0.25">
      <c r="A16" s="8" t="s">
        <v>4154</v>
      </c>
      <c r="B16" s="8">
        <v>15</v>
      </c>
      <c r="C16" s="8">
        <v>3</v>
      </c>
      <c r="D16" s="8">
        <v>6</v>
      </c>
      <c r="E16" s="8">
        <v>3.2917340958091103E-2</v>
      </c>
      <c r="F16" s="8" t="s">
        <v>4172</v>
      </c>
      <c r="G16" s="3">
        <f t="shared" si="0"/>
        <v>0.19480519480519481</v>
      </c>
      <c r="H16" s="3">
        <f t="shared" si="1"/>
        <v>4.8387096774193547E-2</v>
      </c>
      <c r="I16" s="3">
        <f t="shared" si="2"/>
        <v>0.11538461538461539</v>
      </c>
    </row>
    <row r="17" spans="1:9" x14ac:dyDescent="0.25">
      <c r="A17" s="8" t="s">
        <v>3900</v>
      </c>
      <c r="B17" s="8">
        <v>15</v>
      </c>
      <c r="C17" s="8">
        <v>4</v>
      </c>
      <c r="D17" s="8">
        <v>4</v>
      </c>
      <c r="E17" s="8">
        <v>4.1569579544189099E-2</v>
      </c>
      <c r="F17" s="8" t="s">
        <v>4173</v>
      </c>
      <c r="G17" s="3">
        <f t="shared" si="0"/>
        <v>0.19480519480519481</v>
      </c>
      <c r="H17" s="3">
        <f t="shared" si="1"/>
        <v>6.4516129032258063E-2</v>
      </c>
      <c r="I17" s="3">
        <f t="shared" si="2"/>
        <v>7.6923076923076927E-2</v>
      </c>
    </row>
  </sheetData>
  <autoFilter ref="A1:I1">
    <sortState ref="A2:I17">
      <sortCondition ref="E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</dc:creator>
  <cp:lastModifiedBy>Su,Xiaoping</cp:lastModifiedBy>
  <dcterms:created xsi:type="dcterms:W3CDTF">2014-02-15T18:44:06Z</dcterms:created>
  <dcterms:modified xsi:type="dcterms:W3CDTF">2015-09-10T20:51:15Z</dcterms:modified>
</cp:coreProperties>
</file>